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rgv-my.sharepoint.com/personal/genaro_ramirezcorrea_utrgv_edu/Documents/Desktop/Resubmission files 05-09-22/"/>
    </mc:Choice>
  </mc:AlternateContent>
  <xr:revisionPtr revIDLastSave="19" documentId="8_{ECDE962F-91FA-4E50-AC82-3A2FBBEA8330}" xr6:coauthVersionLast="47" xr6:coauthVersionMax="47" xr10:uidLastSave="{7FD17A5E-0EAF-47AB-96A6-C0EA21E4A300}"/>
  <bookViews>
    <workbookView xWindow="-110" yWindow="-110" windowWidth="19420" windowHeight="12420" xr2:uid="{DC8B9CF7-9F54-4461-B093-13467ADC29C6}"/>
  </bookViews>
  <sheets>
    <sheet name="Cardiac SarcomereTMT_Proteomics" sheetId="1" r:id="rId1"/>
    <sheet name="TMT_Phosphoproteomics-Tyrosine" sheetId="2" r:id="rId2"/>
    <sheet name="Normalized_Phospho-vs-Proteome" sheetId="3" r:id="rId3"/>
    <sheet name="PathwayEnrichment-SigDB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47" i="3" l="1"/>
  <c r="G147" i="3" s="1"/>
  <c r="H147" i="3"/>
  <c r="P146" i="3"/>
  <c r="G146" i="3" s="1"/>
  <c r="H146" i="3"/>
  <c r="P145" i="3"/>
  <c r="H145" i="3"/>
  <c r="G145" i="3"/>
  <c r="P144" i="3"/>
  <c r="H144" i="3"/>
  <c r="G144" i="3"/>
  <c r="P143" i="3"/>
  <c r="G143" i="3" s="1"/>
  <c r="H143" i="3"/>
  <c r="P142" i="3"/>
  <c r="G142" i="3" s="1"/>
  <c r="H142" i="3"/>
  <c r="P141" i="3"/>
  <c r="G141" i="3" s="1"/>
  <c r="H141" i="3"/>
  <c r="P140" i="3"/>
  <c r="G140" i="3" s="1"/>
  <c r="H140" i="3"/>
  <c r="P139" i="3"/>
  <c r="G139" i="3" s="1"/>
  <c r="H139" i="3"/>
  <c r="P138" i="3"/>
  <c r="G138" i="3" s="1"/>
  <c r="H138" i="3"/>
  <c r="P137" i="3"/>
  <c r="H137" i="3"/>
  <c r="G137" i="3"/>
  <c r="P136" i="3"/>
  <c r="H136" i="3"/>
  <c r="G136" i="3"/>
  <c r="P135" i="3"/>
  <c r="G135" i="3" s="1"/>
  <c r="H135" i="3"/>
  <c r="P134" i="3"/>
  <c r="G134" i="3" s="1"/>
  <c r="H134" i="3"/>
  <c r="P133" i="3"/>
  <c r="G133" i="3" s="1"/>
  <c r="H133" i="3"/>
  <c r="P132" i="3"/>
  <c r="G132" i="3" s="1"/>
  <c r="H132" i="3"/>
  <c r="P131" i="3"/>
  <c r="G131" i="3" s="1"/>
  <c r="H131" i="3"/>
  <c r="P130" i="3"/>
  <c r="G130" i="3" s="1"/>
  <c r="H130" i="3"/>
  <c r="P129" i="3"/>
  <c r="H129" i="3"/>
  <c r="G129" i="3"/>
  <c r="P128" i="3"/>
  <c r="G128" i="3" s="1"/>
  <c r="H128" i="3"/>
  <c r="P127" i="3"/>
  <c r="G127" i="3" s="1"/>
  <c r="H127" i="3"/>
  <c r="P126" i="3"/>
  <c r="G126" i="3" s="1"/>
  <c r="H126" i="3"/>
  <c r="P125" i="3"/>
  <c r="H125" i="3"/>
  <c r="G125" i="3"/>
  <c r="P124" i="3"/>
  <c r="H124" i="3"/>
  <c r="G124" i="3"/>
  <c r="P123" i="3"/>
  <c r="G123" i="3" s="1"/>
  <c r="H123" i="3"/>
  <c r="P122" i="3"/>
  <c r="G122" i="3" s="1"/>
  <c r="H122" i="3"/>
  <c r="P121" i="3"/>
  <c r="H121" i="3"/>
  <c r="G121" i="3"/>
  <c r="P120" i="3"/>
  <c r="H120" i="3"/>
  <c r="G120" i="3"/>
  <c r="P119" i="3"/>
  <c r="G119" i="3" s="1"/>
  <c r="H119" i="3"/>
  <c r="P118" i="3"/>
  <c r="G118" i="3" s="1"/>
  <c r="H118" i="3"/>
  <c r="P117" i="3"/>
  <c r="G117" i="3" s="1"/>
  <c r="H117" i="3"/>
  <c r="P116" i="3"/>
  <c r="G116" i="3" s="1"/>
  <c r="H116" i="3"/>
  <c r="P115" i="3"/>
  <c r="G115" i="3" s="1"/>
  <c r="H115" i="3"/>
  <c r="P114" i="3"/>
  <c r="G114" i="3" s="1"/>
  <c r="H114" i="3"/>
  <c r="P113" i="3"/>
  <c r="G113" i="3" s="1"/>
  <c r="H113" i="3"/>
  <c r="P112" i="3"/>
  <c r="H112" i="3"/>
  <c r="G112" i="3"/>
  <c r="P111" i="3"/>
  <c r="G111" i="3" s="1"/>
  <c r="H111" i="3"/>
  <c r="P110" i="3"/>
  <c r="G110" i="3" s="1"/>
  <c r="H110" i="3"/>
  <c r="P109" i="3"/>
  <c r="G109" i="3" s="1"/>
  <c r="H109" i="3"/>
  <c r="P108" i="3"/>
  <c r="H108" i="3"/>
  <c r="G108" i="3"/>
  <c r="P107" i="3"/>
  <c r="G107" i="3" s="1"/>
  <c r="H107" i="3"/>
  <c r="P106" i="3"/>
  <c r="G106" i="3" s="1"/>
  <c r="H106" i="3"/>
  <c r="P105" i="3"/>
  <c r="H105" i="3"/>
  <c r="G105" i="3"/>
  <c r="P104" i="3"/>
  <c r="G104" i="3" s="1"/>
  <c r="H104" i="3"/>
  <c r="P103" i="3"/>
  <c r="G103" i="3" s="1"/>
  <c r="H103" i="3"/>
  <c r="P102" i="3"/>
  <c r="G102" i="3" s="1"/>
  <c r="H102" i="3"/>
  <c r="P101" i="3"/>
  <c r="H101" i="3"/>
  <c r="G101" i="3"/>
  <c r="P100" i="3"/>
  <c r="G100" i="3" s="1"/>
  <c r="H100" i="3"/>
  <c r="P99" i="3"/>
  <c r="H99" i="3"/>
  <c r="G99" i="3"/>
  <c r="P98" i="3"/>
  <c r="G98" i="3" s="1"/>
  <c r="H98" i="3"/>
  <c r="P97" i="3"/>
  <c r="H97" i="3"/>
  <c r="G97" i="3"/>
  <c r="P96" i="3"/>
  <c r="H96" i="3"/>
  <c r="G96" i="3"/>
  <c r="P95" i="3"/>
  <c r="G95" i="3" s="1"/>
  <c r="H95" i="3"/>
  <c r="P94" i="3"/>
  <c r="G94" i="3" s="1"/>
  <c r="H94" i="3"/>
  <c r="P93" i="3"/>
  <c r="G93" i="3" s="1"/>
  <c r="H93" i="3"/>
  <c r="P92" i="3"/>
  <c r="H92" i="3"/>
  <c r="G92" i="3"/>
  <c r="P91" i="3"/>
  <c r="G91" i="3" s="1"/>
  <c r="H91" i="3"/>
  <c r="P90" i="3"/>
  <c r="G90" i="3" s="1"/>
  <c r="H90" i="3"/>
  <c r="P89" i="3"/>
  <c r="H89" i="3"/>
  <c r="G89" i="3"/>
  <c r="P88" i="3"/>
  <c r="H88" i="3"/>
  <c r="G88" i="3"/>
  <c r="P87" i="3"/>
  <c r="H87" i="3"/>
  <c r="G87" i="3"/>
  <c r="P86" i="3"/>
  <c r="G86" i="3" s="1"/>
  <c r="H86" i="3"/>
  <c r="P85" i="3"/>
  <c r="H85" i="3"/>
  <c r="G85" i="3"/>
  <c r="P84" i="3"/>
  <c r="H84" i="3"/>
  <c r="G84" i="3"/>
  <c r="P83" i="3"/>
  <c r="H83" i="3"/>
  <c r="G83" i="3"/>
  <c r="P82" i="3"/>
  <c r="G82" i="3" s="1"/>
  <c r="H82" i="3"/>
  <c r="P81" i="3"/>
  <c r="G81" i="3" s="1"/>
  <c r="H81" i="3"/>
  <c r="P80" i="3"/>
  <c r="G80" i="3" s="1"/>
  <c r="H80" i="3"/>
  <c r="P79" i="3"/>
  <c r="H79" i="3"/>
  <c r="G79" i="3"/>
  <c r="P78" i="3"/>
  <c r="G78" i="3" s="1"/>
  <c r="H78" i="3"/>
  <c r="P77" i="3"/>
  <c r="H77" i="3"/>
  <c r="G77" i="3"/>
  <c r="P76" i="3"/>
  <c r="H76" i="3"/>
  <c r="G76" i="3"/>
  <c r="P75" i="3"/>
  <c r="H75" i="3"/>
  <c r="G75" i="3"/>
  <c r="P74" i="3"/>
  <c r="G74" i="3" s="1"/>
  <c r="H74" i="3"/>
  <c r="P73" i="3"/>
  <c r="G73" i="3" s="1"/>
  <c r="H73" i="3"/>
  <c r="P72" i="3"/>
  <c r="H72" i="3"/>
  <c r="G72" i="3"/>
  <c r="P71" i="3"/>
  <c r="H71" i="3"/>
  <c r="G71" i="3"/>
  <c r="P70" i="3"/>
  <c r="G70" i="3" s="1"/>
  <c r="H70" i="3"/>
  <c r="P69" i="3"/>
  <c r="G69" i="3" s="1"/>
  <c r="H69" i="3"/>
  <c r="P68" i="3"/>
  <c r="G68" i="3" s="1"/>
  <c r="H68" i="3"/>
  <c r="P67" i="3"/>
  <c r="G67" i="3" s="1"/>
  <c r="H67" i="3"/>
  <c r="P66" i="3"/>
  <c r="G66" i="3" s="1"/>
  <c r="H66" i="3"/>
  <c r="P65" i="3"/>
  <c r="H65" i="3"/>
  <c r="G65" i="3"/>
  <c r="P64" i="3"/>
  <c r="H64" i="3"/>
  <c r="G64" i="3"/>
  <c r="P63" i="3"/>
  <c r="H63" i="3"/>
  <c r="G63" i="3"/>
  <c r="P62" i="3"/>
  <c r="G62" i="3" s="1"/>
  <c r="H62" i="3"/>
  <c r="P61" i="3"/>
  <c r="H61" i="3"/>
  <c r="G61" i="3"/>
  <c r="P60" i="3"/>
  <c r="G60" i="3" s="1"/>
  <c r="H60" i="3"/>
  <c r="P59" i="3"/>
  <c r="H59" i="3"/>
  <c r="G59" i="3"/>
  <c r="P58" i="3"/>
  <c r="G58" i="3" s="1"/>
  <c r="H58" i="3"/>
  <c r="P57" i="3"/>
  <c r="H57" i="3"/>
  <c r="G57" i="3"/>
  <c r="P56" i="3"/>
  <c r="G56" i="3" s="1"/>
  <c r="H56" i="3"/>
  <c r="P55" i="3"/>
  <c r="G55" i="3" s="1"/>
  <c r="H55" i="3"/>
  <c r="P54" i="3"/>
  <c r="G54" i="3" s="1"/>
  <c r="H54" i="3"/>
  <c r="P53" i="3"/>
  <c r="H53" i="3"/>
  <c r="G53" i="3"/>
  <c r="P52" i="3"/>
  <c r="H52" i="3"/>
  <c r="G52" i="3"/>
  <c r="P51" i="3"/>
  <c r="H51" i="3"/>
  <c r="G51" i="3"/>
  <c r="P50" i="3"/>
  <c r="G50" i="3" s="1"/>
  <c r="H50" i="3"/>
  <c r="P49" i="3"/>
  <c r="H49" i="3"/>
  <c r="G49" i="3"/>
  <c r="P48" i="3"/>
  <c r="H48" i="3"/>
  <c r="G48" i="3"/>
  <c r="P47" i="3"/>
  <c r="G47" i="3" s="1"/>
  <c r="H47" i="3"/>
  <c r="P46" i="3"/>
  <c r="G46" i="3" s="1"/>
  <c r="H46" i="3"/>
  <c r="P45" i="3"/>
  <c r="G45" i="3" s="1"/>
  <c r="H45" i="3"/>
  <c r="P44" i="3"/>
  <c r="H44" i="3"/>
  <c r="G44" i="3"/>
  <c r="P43" i="3"/>
  <c r="G43" i="3" s="1"/>
  <c r="H43" i="3"/>
  <c r="P42" i="3"/>
  <c r="G42" i="3" s="1"/>
  <c r="H42" i="3"/>
  <c r="P41" i="3"/>
  <c r="H41" i="3"/>
  <c r="G41" i="3"/>
  <c r="P40" i="3"/>
  <c r="H40" i="3"/>
  <c r="G40" i="3"/>
  <c r="P39" i="3"/>
  <c r="H39" i="3"/>
  <c r="G39" i="3"/>
  <c r="P38" i="3"/>
  <c r="G38" i="3" s="1"/>
  <c r="H38" i="3"/>
  <c r="P37" i="3"/>
  <c r="H37" i="3"/>
  <c r="G37" i="3"/>
  <c r="P36" i="3"/>
  <c r="H36" i="3"/>
  <c r="G36" i="3"/>
  <c r="P35" i="3"/>
  <c r="H35" i="3"/>
  <c r="G35" i="3"/>
  <c r="P34" i="3"/>
  <c r="G34" i="3" s="1"/>
  <c r="H34" i="3"/>
  <c r="P33" i="3"/>
  <c r="G33" i="3" s="1"/>
  <c r="H33" i="3"/>
  <c r="P32" i="3"/>
  <c r="G32" i="3" s="1"/>
  <c r="H32" i="3"/>
  <c r="P31" i="3"/>
  <c r="H31" i="3"/>
  <c r="G31" i="3"/>
  <c r="P30" i="3"/>
  <c r="G30" i="3" s="1"/>
  <c r="H30" i="3"/>
  <c r="P29" i="3"/>
  <c r="H29" i="3"/>
  <c r="G29" i="3"/>
  <c r="P28" i="3"/>
  <c r="H28" i="3"/>
  <c r="G28" i="3"/>
  <c r="P27" i="3"/>
  <c r="H27" i="3"/>
  <c r="G27" i="3"/>
  <c r="P26" i="3"/>
  <c r="G26" i="3" s="1"/>
  <c r="H26" i="3"/>
  <c r="P25" i="3"/>
  <c r="G25" i="3" s="1"/>
  <c r="H25" i="3"/>
  <c r="P24" i="3"/>
  <c r="G24" i="3" s="1"/>
  <c r="H24" i="3"/>
  <c r="P23" i="3"/>
  <c r="H23" i="3"/>
  <c r="G23" i="3"/>
  <c r="P22" i="3"/>
  <c r="G22" i="3" s="1"/>
  <c r="H22" i="3"/>
  <c r="P21" i="3"/>
  <c r="G21" i="3" s="1"/>
  <c r="H21" i="3"/>
  <c r="P20" i="3"/>
  <c r="G20" i="3" s="1"/>
  <c r="H20" i="3"/>
  <c r="P19" i="3"/>
  <c r="G19" i="3" s="1"/>
  <c r="H19" i="3"/>
  <c r="P18" i="3"/>
  <c r="G18" i="3" s="1"/>
  <c r="H18" i="3"/>
  <c r="P17" i="3"/>
  <c r="H17" i="3"/>
  <c r="G17" i="3"/>
  <c r="P16" i="3"/>
  <c r="H16" i="3"/>
  <c r="G16" i="3"/>
  <c r="P15" i="3"/>
  <c r="H15" i="3"/>
  <c r="G15" i="3"/>
  <c r="P14" i="3"/>
  <c r="G14" i="3" s="1"/>
  <c r="H14" i="3"/>
  <c r="P13" i="3"/>
  <c r="H13" i="3"/>
  <c r="G13" i="3"/>
  <c r="P12" i="3"/>
  <c r="G12" i="3" s="1"/>
  <c r="H12" i="3"/>
  <c r="P11" i="3"/>
  <c r="H11" i="3"/>
  <c r="G11" i="3"/>
  <c r="P10" i="3"/>
  <c r="G10" i="3" s="1"/>
  <c r="H10" i="3"/>
  <c r="P9" i="3"/>
  <c r="H9" i="3"/>
  <c r="G9" i="3"/>
  <c r="P8" i="3"/>
  <c r="G8" i="3" s="1"/>
  <c r="H8" i="3"/>
  <c r="P7" i="3"/>
  <c r="G7" i="3" s="1"/>
  <c r="H7" i="3"/>
  <c r="P6" i="3"/>
  <c r="G6" i="3" s="1"/>
  <c r="H6" i="3"/>
  <c r="P5" i="3"/>
  <c r="H5" i="3"/>
  <c r="G5" i="3"/>
  <c r="P4" i="3"/>
  <c r="H4" i="3"/>
  <c r="G4" i="3"/>
  <c r="P3" i="3"/>
  <c r="H3" i="3"/>
  <c r="G3" i="3"/>
  <c r="P2" i="3"/>
  <c r="G2" i="3" s="1"/>
  <c r="H2" i="3"/>
</calcChain>
</file>

<file path=xl/sharedStrings.xml><?xml version="1.0" encoding="utf-8"?>
<sst xmlns="http://schemas.openxmlformats.org/spreadsheetml/2006/main" count="8178" uniqueCount="3727">
  <si>
    <t>Gi Accession</t>
  </si>
  <si>
    <t>Uniprot/UniParc</t>
  </si>
  <si>
    <t>Uniprot Name</t>
  </si>
  <si>
    <t>Primary Gene Name</t>
  </si>
  <si>
    <t>logFC</t>
  </si>
  <si>
    <t>Ratio TgErbB2/Control</t>
  </si>
  <si>
    <t>Ordinary t-statistic</t>
  </si>
  <si>
    <t>Moderated t-statistic</t>
  </si>
  <si>
    <t>Ordinary p-value</t>
  </si>
  <si>
    <t>Moderated p-value</t>
  </si>
  <si>
    <t>"-log(pval)"</t>
  </si>
  <si>
    <t>p-val&lt;0.05</t>
  </si>
  <si>
    <t>Ordinary q-value</t>
  </si>
  <si>
    <t>Moderated q-value</t>
  </si>
  <si>
    <t>q-val&lt;0.05</t>
  </si>
  <si>
    <t>Residual degrees of freedom</t>
  </si>
  <si>
    <t>Degrees of freedom associated with estimated prior value for the variance</t>
  </si>
  <si>
    <t>Estimated prior value for the variance</t>
  </si>
  <si>
    <t>Sample variance</t>
  </si>
  <si>
    <t>Posterior value of the variance</t>
  </si>
  <si>
    <t>Ntg1 log2 intensity</t>
  </si>
  <si>
    <t>Ntg2 log2 intensity</t>
  </si>
  <si>
    <t>Ntg3 log2 intensity</t>
  </si>
  <si>
    <t>TgErbB2-1 log2 intensity</t>
  </si>
  <si>
    <t>TgErbB2-2 log2 intensity</t>
  </si>
  <si>
    <t>TgErbB2-3 log2 intensity</t>
  </si>
  <si>
    <t>P26443</t>
  </si>
  <si>
    <t>Glutamate dehydrogenase 1, mitochondrial (GDH 1) (EC 1.4.1.3)</t>
  </si>
  <si>
    <t>Glud1</t>
  </si>
  <si>
    <t>N</t>
  </si>
  <si>
    <t>Y</t>
  </si>
  <si>
    <t>O08583</t>
  </si>
  <si>
    <t>THO complex subunit 4 (Tho4) (Ally of AML-1 and LEF-1) (Aly/REF export factor) (REF1-I) (RNA and export factor-binding protein 1) (Transcriptional coactivator Aly/REF)</t>
  </si>
  <si>
    <t>Alyref</t>
  </si>
  <si>
    <t>P07356</t>
  </si>
  <si>
    <t>Annexin A2 (Annexin II) (Annexin-2) (Calpactin I heavy chain) (Calpactin-1 heavy chain) (Chromobindin-8) (Lipocortin II) (Placental anticoagulant protein IV) (PAP-IV) (Protein I) (p36)</t>
  </si>
  <si>
    <t>Anxa2</t>
  </si>
  <si>
    <t>Q62009</t>
  </si>
  <si>
    <t>Periostin (PN) (Osteoblast-specific factor 2) (OSF-2)</t>
  </si>
  <si>
    <t>Postn</t>
  </si>
  <si>
    <t>Q9QYR6</t>
  </si>
  <si>
    <t>Microtubule-associated protein 1A (MAP-1A) [Cleaved into: MAP1A heavy chain; MAP1 light chain LC2]</t>
  </si>
  <si>
    <t>Map1a</t>
  </si>
  <si>
    <t>Q9CZU6</t>
  </si>
  <si>
    <t>Citrate synthase, mitochondrial (EC 2.3.3.1) (Citrate (Si)-synthase)</t>
  </si>
  <si>
    <t>Cs</t>
  </si>
  <si>
    <t>P46412</t>
  </si>
  <si>
    <t>Glutathione peroxidase 3 (GPx-3) (GSHPx-3) (EC 1.11.1.9) (Plasma glutathione peroxidase) (GPx-P) (GSHPx-P)</t>
  </si>
  <si>
    <t>Gpx3</t>
  </si>
  <si>
    <t>P50462</t>
  </si>
  <si>
    <t>Cysteine and glycine-rich protein 3 (Cysteine-rich protein 3) (CRP3) (LIM domain protein, cardiac) (Muscle LIM protein)</t>
  </si>
  <si>
    <t>Csrp3</t>
  </si>
  <si>
    <t>Q62000</t>
  </si>
  <si>
    <t>Mimecan (Osteoglycin)</t>
  </si>
  <si>
    <t>Ogn</t>
  </si>
  <si>
    <t>Q9EQP2</t>
  </si>
  <si>
    <t>EH domain-containing protein 4 (PAST homolog 2) (mPAST2)</t>
  </si>
  <si>
    <t>Ehd4</t>
  </si>
  <si>
    <t>P11352</t>
  </si>
  <si>
    <t>Glutathione peroxidase 1 (GPx-1) (GSHPx-1) (EC 1.11.1.9) (Cellular glutathione peroxidase) (Selenium-dependent glutathione peroxidase 1)</t>
  </si>
  <si>
    <t>Gpx1</t>
  </si>
  <si>
    <t>P05202</t>
  </si>
  <si>
    <t>Aspartate aminotransferase, mitochondrial (mAspAT) (EC 2.6.1.1) (EC 2.6.1.7) (Fatty acid-binding protein) (FABP-1) (Glutamate oxaloacetate transaminase 2) (Kynurenine aminotransferase 4) (Kynurenine aminotransferase IV) (Kynurenine--oxoglutarate transaminase 4) (Kynurenine--oxoglutarate transaminase IV) (Plasma membrane-associated fatty acid-binding protein) (FABPpm) (Transaminase A)</t>
  </si>
  <si>
    <t>Got2</t>
  </si>
  <si>
    <t>P51885</t>
  </si>
  <si>
    <t>Lumican (Keratan sulfate proteoglycan lumican) (KSPG lumican)</t>
  </si>
  <si>
    <t>Lum</t>
  </si>
  <si>
    <t>Q64337</t>
  </si>
  <si>
    <t>Sequestosome-1 (STONE14) (Ubiquitin-binding protein p62)</t>
  </si>
  <si>
    <t>Sqstm1</t>
  </si>
  <si>
    <t>Q9CQN3</t>
  </si>
  <si>
    <t>Mitochondrial import receptor subunit TOM6 homolog (Overexpressed breast tumor protein homolog) (Translocase of outer membrane 6 kDa subunit homolog)</t>
  </si>
  <si>
    <t>Tomm6</t>
  </si>
  <si>
    <t>P54071</t>
  </si>
  <si>
    <t>Isocitrate dehydrogenase [NADP], mitochondrial (IDH) (EC 1.1.1.42) (ICD-M) (IDP) (NADP(+)-specific ICDH) (Oxalosuccinate decarboxylase)</t>
  </si>
  <si>
    <t>Idh2</t>
  </si>
  <si>
    <t>Q9WUB3</t>
  </si>
  <si>
    <t>Glycogen phosphorylase, muscle form (EC 2.4.1.1) (Myophosphorylase)</t>
  </si>
  <si>
    <t>Pygm</t>
  </si>
  <si>
    <t>UPI0003D783AC</t>
  </si>
  <si>
    <t>biglycan isoform X1</t>
  </si>
  <si>
    <t>Bgn</t>
  </si>
  <si>
    <t>P03903</t>
  </si>
  <si>
    <t>NADH-ubiquinone oxidoreductase chain 4L (EC 1.6.5.3) (NADH dehydrogenase subunit 4L)</t>
  </si>
  <si>
    <t>Mtnd4l</t>
  </si>
  <si>
    <t>Q7TMG8</t>
  </si>
  <si>
    <t>Glioblastoma amplified sequence (Protein NipSnap homolog 2)</t>
  </si>
  <si>
    <t>Nipsnap2</t>
  </si>
  <si>
    <t>P08249</t>
  </si>
  <si>
    <t>Malate dehydrogenase, mitochondrial (EC 1.1.1.37)</t>
  </si>
  <si>
    <t>Mdh2</t>
  </si>
  <si>
    <t>UPI0007ECDD75</t>
  </si>
  <si>
    <t>LOW QUALITY PROTEIN: protein AHNAK2</t>
  </si>
  <si>
    <t>Ahnak2</t>
  </si>
  <si>
    <t>P45952</t>
  </si>
  <si>
    <t>Medium-chain specific acyl-CoA dehydrogenase, mitochondrial (MCAD) (EC 1.3.8.7)</t>
  </si>
  <si>
    <t>Acadm</t>
  </si>
  <si>
    <t>Q91Z83</t>
  </si>
  <si>
    <t>Myosin-7 (Myosin heavy chain 7) (Myosin heavy chain slow isoform) (MyHC-slow) (Myosin heavy chain, cardiac muscle beta isoform) (MyHC-beta)</t>
  </si>
  <si>
    <t>Myh7</t>
  </si>
  <si>
    <t>P99029</t>
  </si>
  <si>
    <t>Peroxiredoxin-5, mitochondrial (EC 1.11.1.15) (Antioxidant enzyme B166) (AOEB166) (Liver tissue 2D-page spot 2D-0014IV) (PLP) (Peroxiredoxin V) (Prx-V) (Peroxisomal antioxidant enzyme) (Thioredoxin peroxidase PMP20)</t>
  </si>
  <si>
    <t>Prdx5</t>
  </si>
  <si>
    <t>P28654</t>
  </si>
  <si>
    <t>Decorin (Bone proteoglycan II) (PG-S2) (PG40)</t>
  </si>
  <si>
    <t>Dcn</t>
  </si>
  <si>
    <t>Q9R0G6</t>
  </si>
  <si>
    <t>Cartilage oligomeric matrix protein (COMP)</t>
  </si>
  <si>
    <t>Comp</t>
  </si>
  <si>
    <t>P11087</t>
  </si>
  <si>
    <t>Collagen alpha-1(I) chain (Alpha-1 type I collagen)</t>
  </si>
  <si>
    <t>Col1a1</t>
  </si>
  <si>
    <t>Q99KI0</t>
  </si>
  <si>
    <t>Aconitate hydratase, mitochondrial (Aconitase) (EC 4.2.1.3) (Citrate hydro-lyase)</t>
  </si>
  <si>
    <t>Aco2</t>
  </si>
  <si>
    <t>UPI0003D75212</t>
  </si>
  <si>
    <t>prolargin isoform X1</t>
  </si>
  <si>
    <t>Prelp</t>
  </si>
  <si>
    <t>Q9CXZ1</t>
  </si>
  <si>
    <t>NADH dehydrogenase [ubiquinone] iron-sulfur protein 4, mitochondrial (Complex I-18 kDa) (CI-18 kDa) (Complex I-AQDQ) (CI-AQDQ) (NADH-ubiquinone oxidoreductase 18 kDa subunit)</t>
  </si>
  <si>
    <t>Ndufs4</t>
  </si>
  <si>
    <t>P08121</t>
  </si>
  <si>
    <t>Collagen alpha-1(III) chain</t>
  </si>
  <si>
    <t>Col3a1</t>
  </si>
  <si>
    <t>Q9EQH3</t>
  </si>
  <si>
    <t>Vacuolar protein sorting-associated protein 35 (Maternal-embryonic 3) (Vesicle protein sorting 35)</t>
  </si>
  <si>
    <t>Vps35</t>
  </si>
  <si>
    <t>Q99MQ4</t>
  </si>
  <si>
    <t>Asporin (Periodontal ligament-associated protein 1) (PLAP-1)</t>
  </si>
  <si>
    <t>Aspn</t>
  </si>
  <si>
    <t>UPI0003D72964</t>
  </si>
  <si>
    <t>protein kinase C and casein kinase substrate in neurons protein 2 isoform X1</t>
  </si>
  <si>
    <t>Pacsin2</t>
  </si>
  <si>
    <t>Q8BPB5</t>
  </si>
  <si>
    <t>EGF-containing fibulin-like extracellular matrix protein 1 (Fibulin-3) (FIBL-3)</t>
  </si>
  <si>
    <t>Efemp1</t>
  </si>
  <si>
    <t>UPI0003D6E92C</t>
  </si>
  <si>
    <t>protein enabled homolog isoform X1</t>
  </si>
  <si>
    <t>Enah</t>
  </si>
  <si>
    <t>P35762</t>
  </si>
  <si>
    <t>CD81 antigen (26 kDa cell surface protein TAPA-1) (Target of the antiproliferative antibody 1) (CD antigen CD81)</t>
  </si>
  <si>
    <t>Cd81</t>
  </si>
  <si>
    <t>P16045</t>
  </si>
  <si>
    <t>Galectin-1 (Gal-1) (14 kDa lectin) (Beta-galactoside-binding lectin L-14-I) (Galaptin) (Lactose-binding lectin 1) (Lectin galactoside-binding soluble 1) (S-Lac lectin 1)</t>
  </si>
  <si>
    <t>Lgals1</t>
  </si>
  <si>
    <t>Q9DCT8</t>
  </si>
  <si>
    <t>Cysteine-rich protein 2 (CRP-2) (Heart LIM protein)</t>
  </si>
  <si>
    <t>Crip2</t>
  </si>
  <si>
    <t>P0DOV2</t>
  </si>
  <si>
    <t>Interferon-activable protein 204 (Ifi-204) (Interferon-inducible protein p204)</t>
  </si>
  <si>
    <t>Ifi204</t>
  </si>
  <si>
    <t>Q1XH17</t>
  </si>
  <si>
    <t>Tripartite motif-containing protein 72 (Mitsugumin-53) (Mg53)</t>
  </si>
  <si>
    <t>Trim72</t>
  </si>
  <si>
    <t>Q99MN9</t>
  </si>
  <si>
    <t>Propionyl-CoA carboxylase beta chain, mitochondrial (PCCase subunit beta) (EC 6.4.1.3) (Propanoyl-CoA:carbon dioxide ligase subunit beta)</t>
  </si>
  <si>
    <t>Pccb</t>
  </si>
  <si>
    <t>Q01149</t>
  </si>
  <si>
    <t>Collagen alpha-2(I) chain (Alpha-2 type I collagen)</t>
  </si>
  <si>
    <t>Col1a2</t>
  </si>
  <si>
    <t>Q9Z1T2</t>
  </si>
  <si>
    <t>Thrombospondin-4</t>
  </si>
  <si>
    <t>Thbs4</t>
  </si>
  <si>
    <t>Q61166</t>
  </si>
  <si>
    <t>Microtubule-associated protein RP/EB family member 1 (APC-binding protein EB1) (End-binding protein 1) (EB1)</t>
  </si>
  <si>
    <t>Mapre1</t>
  </si>
  <si>
    <t>Q9WTP6</t>
  </si>
  <si>
    <t>Adenylate kinase 2, mitochondrial (AK 2) (EC 2.7.4.3) (ATP-AMP transphosphorylase 2) (ATP:AMP phosphotransferase) (Adenylate monophosphate kinase)</t>
  </si>
  <si>
    <t>Ak2</t>
  </si>
  <si>
    <t>Q9CR42</t>
  </si>
  <si>
    <t>Ankyrin repeat domain-containing protein 1 (Cardiac ankyrin repeat protein)</t>
  </si>
  <si>
    <t>Ankrd1</t>
  </si>
  <si>
    <t>Q3UER8</t>
  </si>
  <si>
    <t>Fibrinogen gamma chain</t>
  </si>
  <si>
    <t>Fgg</t>
  </si>
  <si>
    <t>O89051</t>
  </si>
  <si>
    <t>Integral membrane protein 2B (Immature BRI2) (imBRI2) (Protein E25B) (Transmembrane protein BRI) (Bri) [Cleaved into: BRI2, membrane form (Mature BRI2) (mBRI2); BRI2 intracellular domain (BRI2 ICD); BRI2C, soluble form; Bri23 peptide (Bri2-23) (ABri23) (C-terminal peptide) (P23 peptide)]</t>
  </si>
  <si>
    <t>Itm2b</t>
  </si>
  <si>
    <t>Q9QZJ6</t>
  </si>
  <si>
    <t>Microfibrillar-associated protein 5 (MFAP-5) (Microfibril-associated glycoprotein 2) (MAGP-2)</t>
  </si>
  <si>
    <t>Mfap5</t>
  </si>
  <si>
    <t>Q91ZA3</t>
  </si>
  <si>
    <t>Propionyl-CoA carboxylase alpha chain, mitochondrial (PCCase subunit alpha) (EC 6.4.1.3) (Propanoyl-CoA:carbon dioxide ligase subunit alpha)</t>
  </si>
  <si>
    <t>Pcca</t>
  </si>
  <si>
    <t>Q9D881</t>
  </si>
  <si>
    <t>Cytochrome c oxidase subunit 5B, mitochondrial (Cytochrome c oxidase, subunit Vb) (MCG17741, isoform CRA_d) (MCG23026) (Predicted gene 11273)</t>
  </si>
  <si>
    <t>Cox5b</t>
  </si>
  <si>
    <t>UPI0005ABA20C</t>
  </si>
  <si>
    <t>glyceraldehyde-3-phosphate dehydrogenase isoform X2;glyceraldehyde-3-phosphate dehydrogenase isoform X1</t>
  </si>
  <si>
    <t>Gapdh</t>
  </si>
  <si>
    <t>UPI0000356886</t>
  </si>
  <si>
    <t>nuclease-sensitive element-binding protein 1 isoform X1</t>
  </si>
  <si>
    <t>Ybx1</t>
  </si>
  <si>
    <t>P97807</t>
  </si>
  <si>
    <t>Fumarate hydratase, mitochondrial (Fumarase) (EC 4.2.1.2) (EF-3)</t>
  </si>
  <si>
    <t>Fh</t>
  </si>
  <si>
    <t>P18608</t>
  </si>
  <si>
    <t>Non-histone chromosomal protein HMG-14 (High mobility group nucleosome-binding domain-containing protein 1)</t>
  </si>
  <si>
    <t>Hmgn1</t>
  </si>
  <si>
    <t>Q99LC5</t>
  </si>
  <si>
    <t>Electron transfer flavoprotein subunit alpha, mitochondrial (Alpha-ETF)</t>
  </si>
  <si>
    <t>Etfa</t>
  </si>
  <si>
    <t>P17665</t>
  </si>
  <si>
    <t>Cytochrome c oxidase subunit 7C, mitochondrial (Cytochrome c oxidase polypeptide VIIc)</t>
  </si>
  <si>
    <t>Cox7c</t>
  </si>
  <si>
    <t>Q3UIU2</t>
  </si>
  <si>
    <t>NADH dehydrogenase [ubiquinone] 1 beta subcomplex subunit 6 (Complex I-B17) (CI-B17) (NADH-ubiquinone oxidoreductase B17 subunit)</t>
  </si>
  <si>
    <t>Ndufb6</t>
  </si>
  <si>
    <t>UPI0005ABA35E</t>
  </si>
  <si>
    <t>pyruvate kinase PKM isoform X2</t>
  </si>
  <si>
    <t>Pkm</t>
  </si>
  <si>
    <t>P19783</t>
  </si>
  <si>
    <t>Cytochrome c oxidase subunit 4 isoform 1, mitochondrial (Cytochrome c oxidase polypeptide IV) (Cytochrome c oxidase subunit IV isoform 1) (COX IV-1)</t>
  </si>
  <si>
    <t>Cox4i1</t>
  </si>
  <si>
    <t>P50171</t>
  </si>
  <si>
    <t>Estradiol 17-beta-dehydrogenase 8 (EC 1.1.1.62) (17-beta-hydroxysteroid dehydrogenase 8) (17-beta-HSD 8) (3-ketoacyl-[acyl-carrier-protein] reductase alpha subunit) (KAR alpha subunit) (3-oxoacyl-[acyl-carrier-protein] reductase) (EC 1.1.1.-) (Protein Ke6) (Ke-6) (Testosterone 17-beta-dehydrogenase 8) (EC 1.1.1.239)</t>
  </si>
  <si>
    <t>Hsd17b8</t>
  </si>
  <si>
    <t>P51174</t>
  </si>
  <si>
    <t>Long-chain specific acyl-CoA dehydrogenase, mitochondrial (LCAD) (EC 1.3.8.8)</t>
  </si>
  <si>
    <t>Acadl</t>
  </si>
  <si>
    <t>Q9D6J6</t>
  </si>
  <si>
    <t>NADH dehydrogenase [ubiquinone] flavoprotein 2, mitochondrial (EC 1.6.5.3) (EC 1.6.99.3) (NADH-ubiquinone oxidoreductase 24 kDa subunit)</t>
  </si>
  <si>
    <t>Ndufv2</t>
  </si>
  <si>
    <t>Q3U962</t>
  </si>
  <si>
    <t>Collagen alpha-2(V) chain</t>
  </si>
  <si>
    <t>Col5a2</t>
  </si>
  <si>
    <t>P29788</t>
  </si>
  <si>
    <t>Vitronectin (VN) (S-protein) (Serum-spreading factor)</t>
  </si>
  <si>
    <t>Vtn</t>
  </si>
  <si>
    <t>P31428</t>
  </si>
  <si>
    <t>Dipeptidase 1 (EC 3.4.13.19) (Membrane-bound dipeptidase 1) (MBD-1) (Microsomal dipeptidase) (Renal dipeptidase)</t>
  </si>
  <si>
    <t>Dpep1</t>
  </si>
  <si>
    <t>P80314</t>
  </si>
  <si>
    <t>T-complex protein 1 subunit beta (TCP-1-beta) (CCT-beta)</t>
  </si>
  <si>
    <t>Cct2</t>
  </si>
  <si>
    <t>P56392</t>
  </si>
  <si>
    <t>Cytochrome c oxidase subunit 7A1, mitochondrial (Cytochrome c oxidase subunit VIIa-heart) (Cytochrome c oxidase subunit VIIa-H) (Cytochrome c oxidase subunit VIIa-muscle) (Cytochrome c oxidase subunit VIIa-M)</t>
  </si>
  <si>
    <t>Cox7a1</t>
  </si>
  <si>
    <t>UPI0007EC512E</t>
  </si>
  <si>
    <t>saccharopine dehydrogenase-like oxidoreductase isoform X1</t>
  </si>
  <si>
    <t>Sccpdh</t>
  </si>
  <si>
    <t>Q9QZZ6</t>
  </si>
  <si>
    <t>Dermatopontin (Early quiescence protein 1) (EQ-1) (Tyrosine-rich acidic matrix protein) (TRAMP)</t>
  </si>
  <si>
    <t>Dpt</t>
  </si>
  <si>
    <t>Q91YT0</t>
  </si>
  <si>
    <t>NADH dehydrogenase [ubiquinone] flavoprotein 1, mitochondrial (EC 1.6.5.3) (EC 1.6.99.3) (Complex I-51kD) (CI-51kD) (NADH-ubiquinone oxidoreductase 51 kDa subunit)</t>
  </si>
  <si>
    <t>Ndufv1</t>
  </si>
  <si>
    <t>P97450</t>
  </si>
  <si>
    <t>ATP synthase-coupling factor 6, mitochondrial (ATPase subunit F6)</t>
  </si>
  <si>
    <t>Atp5j</t>
  </si>
  <si>
    <t>P09671</t>
  </si>
  <si>
    <t>Superoxide dismutase [Mn], mitochondrial (EC 1.15.1.1)</t>
  </si>
  <si>
    <t>Sod2</t>
  </si>
  <si>
    <t>UPI0003D72213</t>
  </si>
  <si>
    <t>clusterin isoform X1</t>
  </si>
  <si>
    <t>Clu</t>
  </si>
  <si>
    <t>Q8K4G1</t>
  </si>
  <si>
    <t>Latent-transforming growth factor beta-binding protein 4 (LTBP-4)</t>
  </si>
  <si>
    <t>Ltbp4</t>
  </si>
  <si>
    <t>A6ZI44</t>
  </si>
  <si>
    <t>Fructose-bisphosphate aldolase (EC 4.1.2.13)</t>
  </si>
  <si>
    <t>Aldoa</t>
  </si>
  <si>
    <t>P47955</t>
  </si>
  <si>
    <t>60S acidic ribosomal protein P1</t>
  </si>
  <si>
    <t>Rplp1</t>
  </si>
  <si>
    <t>A0A1Y7VJW9</t>
  </si>
  <si>
    <t>Fibulin-5</t>
  </si>
  <si>
    <t>Fbln5</t>
  </si>
  <si>
    <t>Q99LC3</t>
  </si>
  <si>
    <t>NADH dehydrogenase [ubiquinone] 1 alpha subcomplex subunit 10, mitochondrial (Complex I-42kD) (CI-42kD) (NADH-ubiquinone oxidoreductase 42 kDa subunit)</t>
  </si>
  <si>
    <t>Ndufa10</t>
  </si>
  <si>
    <t>Q30D77</t>
  </si>
  <si>
    <t>Collagen alpha-1(XXIV) chain</t>
  </si>
  <si>
    <t>Col24a1</t>
  </si>
  <si>
    <t>Q8K0E8</t>
  </si>
  <si>
    <t>Fibrinogen beta chain [Cleaved into: Fibrinopeptide B; Fibrinogen beta chain]</t>
  </si>
  <si>
    <t>Fgb</t>
  </si>
  <si>
    <t>UPI0005AB9520</t>
  </si>
  <si>
    <t>pyruvate dehydrogenase kinase, isozyme 1 isoform X1</t>
  </si>
  <si>
    <t>Pdk1</t>
  </si>
  <si>
    <t>Q8BMK4</t>
  </si>
  <si>
    <t>Cytoskeleton-associated protein 4 (63-kDa cytoskeleton-linking membrane protein) (Climp-63) (p63)</t>
  </si>
  <si>
    <t>Ckap4</t>
  </si>
  <si>
    <t>Q99MR6</t>
  </si>
  <si>
    <t>Serrate RNA effector molecule homolog (Arsenite-resistance protein 2)</t>
  </si>
  <si>
    <t>Srrt</t>
  </si>
  <si>
    <t>Q9WVA4</t>
  </si>
  <si>
    <t>Transgelin-2 (SM22-beta)</t>
  </si>
  <si>
    <t>Tagln2</t>
  </si>
  <si>
    <t>Q9DCX2</t>
  </si>
  <si>
    <t>ATP synthase subunit d, mitochondrial (ATPase subunit d)</t>
  </si>
  <si>
    <t>Atp5h</t>
  </si>
  <si>
    <t>Q8K3J1</t>
  </si>
  <si>
    <t>NADH dehydrogenase [ubiquinone] iron-sulfur protein 8, mitochondrial (EC 1.6.5.3) (EC 1.6.99.3) (Complex I-23kD) (CI-23kD) (NADH-ubiquinone oxidoreductase 23 kDa subunit)</t>
  </si>
  <si>
    <t>Ndufs8</t>
  </si>
  <si>
    <t>P70404</t>
  </si>
  <si>
    <t>Isocitrate dehydrogenase [NAD] subunit gamma 1, mitochondrial (Isocitric dehydrogenase subunit gamma) (NAD(+)-specific ICDH subunit gamma)</t>
  </si>
  <si>
    <t>Idh3g</t>
  </si>
  <si>
    <t>Q9D3D9</t>
  </si>
  <si>
    <t>ATP synthase subunit delta, mitochondrial (F-ATPase delta subunit)</t>
  </si>
  <si>
    <t>Atp5d</t>
  </si>
  <si>
    <t>Q9CQ75</t>
  </si>
  <si>
    <t>NADH dehydrogenase [ubiquinone] 1 alpha subcomplex subunit 2 (Complex I-B8) (CI-B8) (NADH-ubiquinone oxidoreductase B8 subunit)</t>
  </si>
  <si>
    <t>Ndufa2</t>
  </si>
  <si>
    <t>UPI0000192850</t>
  </si>
  <si>
    <t>latent-transforming growth factor beta-binding protein 2 isoform X1;</t>
  </si>
  <si>
    <t>Ltbp2</t>
  </si>
  <si>
    <t>O09111</t>
  </si>
  <si>
    <t>NADH dehydrogenase [ubiquinone] 1 beta subcomplex subunit 11, mitochondrial (Complex I-ESSS) (CI-ESSS) (NADH-ubiquinone oxidoreductase ESSS subunit) (Neuronal protein 15.6) (Np15.6) (p15.6)</t>
  </si>
  <si>
    <t>Ndufb11</t>
  </si>
  <si>
    <t>P04247</t>
  </si>
  <si>
    <t>Myoglobin</t>
  </si>
  <si>
    <t>Mb</t>
  </si>
  <si>
    <t>P41216</t>
  </si>
  <si>
    <t>Long-chain-fatty-acid--CoA ligase 1 (EC 6.2.1.3) (Long-chain acyl-CoA synthetase 1) (LACS 1)</t>
  </si>
  <si>
    <t>Acsl1</t>
  </si>
  <si>
    <t>P10126</t>
  </si>
  <si>
    <t>Elongation factor 1-alpha 1 (EF-1-alpha-1) (Elongation factor Tu) (EF-Tu) (Eukaryotic elongation factor 1 A-1) (eEF1A-1)</t>
  </si>
  <si>
    <t>Eef1a1</t>
  </si>
  <si>
    <t>P62897</t>
  </si>
  <si>
    <t>Cytochrome c, somatic</t>
  </si>
  <si>
    <t>Cycs</t>
  </si>
  <si>
    <t>Q9CPQ8</t>
  </si>
  <si>
    <t>ATP synthase subunit g, mitochondrial (ATPase subunit g)</t>
  </si>
  <si>
    <t>Atp5l</t>
  </si>
  <si>
    <t>Q9CPP6</t>
  </si>
  <si>
    <t>NADH dehydrogenase [ubiquinone] 1 alpha subcomplex subunit 5 (Complex I subunit B13) (Complex I-13kD-B) (CI-13kD-B) (NADH-ubiquinone oxidoreductase 13 kDa-B subunit)</t>
  </si>
  <si>
    <t>Ndufa5</t>
  </si>
  <si>
    <t>Q922Q1</t>
  </si>
  <si>
    <t>Mitochondrial amidoxime reducing component 2 (mARC2) (EC 1.-.-.-) (Molybdenum cofactor sulfurase C-terminal domain-containing protein 2) (MOSC domain-containing protein 2) (Moco sulfurase C-terminal domain-containing protein 2)</t>
  </si>
  <si>
    <t>Marc2</t>
  </si>
  <si>
    <t>P80317</t>
  </si>
  <si>
    <t>T-complex protein 1 subunit zeta (TCP-1-zeta) (CCT-zeta-1)</t>
  </si>
  <si>
    <t>Cct6a</t>
  </si>
  <si>
    <t>Q06185</t>
  </si>
  <si>
    <t>ATP synthase subunit e, mitochondrial (ATPase subunit e)</t>
  </si>
  <si>
    <t>Atp5i</t>
  </si>
  <si>
    <t>P00405</t>
  </si>
  <si>
    <t>Cytochrome c oxidase subunit 2 (Cytochrome c oxidase polypeptide II)</t>
  </si>
  <si>
    <t>Mtco2</t>
  </si>
  <si>
    <t>Q9DCS9</t>
  </si>
  <si>
    <t>NADH dehydrogenase [ubiquinone] 1 beta subcomplex subunit 10 (Complex I-PDSW) (CI-PDSW) (NADH-ubiquinone oxidoreductase PDSW subunit)</t>
  </si>
  <si>
    <t>Ndufb10</t>
  </si>
  <si>
    <t>P37889</t>
  </si>
  <si>
    <t>Fibulin-2 (FIBL-2)</t>
  </si>
  <si>
    <t>Fbln2</t>
  </si>
  <si>
    <t>Q148W8</t>
  </si>
  <si>
    <t>Inactive dual specificity phosphatase 27</t>
  </si>
  <si>
    <t>Dusp27</t>
  </si>
  <si>
    <t>Q9CQQ7</t>
  </si>
  <si>
    <t>ATP synthase F(0) complex subunit B1, mitochondrial (ATP synthase subunit b) (ATPase subunit b)</t>
  </si>
  <si>
    <t>Atp5f1</t>
  </si>
  <si>
    <t>Q99LY9</t>
  </si>
  <si>
    <t>NADH dehydrogenase [ubiquinone] iron-sulfur protein 5 (Complex I-15 kDa) (CI-15 kDa) (NADH-ubiquinone oxidoreductase 15 kDa subunit)</t>
  </si>
  <si>
    <t>Ndufs5</t>
  </si>
  <si>
    <t>P56480</t>
  </si>
  <si>
    <t>ATP synthase subunit beta, mitochondrial (EC 3.6.3.14)</t>
  </si>
  <si>
    <t>Atp5b</t>
  </si>
  <si>
    <t>Q8VDN2</t>
  </si>
  <si>
    <t>Sodium/potassium-transporting ATPase subunit alpha-1 (Na(+)/K(+) ATPase alpha-1 subunit) (EC 3.6.3.9) (Sodium pump subunit alpha-1)</t>
  </si>
  <si>
    <t>Atp1a1</t>
  </si>
  <si>
    <t>O70325</t>
  </si>
  <si>
    <t>Phospholipid hydroperoxide glutathione peroxidase, mitochondrial (PHGPx) (EC 1.11.1.12) (Glutathione peroxidase 4) (GPx-4) (GSHPx-4)</t>
  </si>
  <si>
    <t>Gpx4</t>
  </si>
  <si>
    <t>P70424</t>
  </si>
  <si>
    <t>Receptor tyrosine-protein kinase erbB-2 (EC 2.7.10.1) (Proto-oncogene Neu) (Proto-oncogene c-ErbB-2) (p185erbB2) (CD antigen CD340)</t>
  </si>
  <si>
    <t>Erbb2</t>
  </si>
  <si>
    <t>UPI0003D70C7F</t>
  </si>
  <si>
    <t>trans-2-enoyl-CoA reductase, mitochondrial isoform X1</t>
  </si>
  <si>
    <t>Mecr</t>
  </si>
  <si>
    <t>Q9CR61</t>
  </si>
  <si>
    <t>NADH dehydrogenase [ubiquinone] 1 beta subcomplex subunit 7 (Complex I-B18) (CI-B18) (NADH-ubiquinone oxidoreductase B18 subunit)</t>
  </si>
  <si>
    <t>Ndufb7</t>
  </si>
  <si>
    <t>G5E814</t>
  </si>
  <si>
    <t>MCG5603 (NADH dehydrogenase [ubiquinone] 1 alpha subcomplex subunit 11)</t>
  </si>
  <si>
    <t>Ndufa11</t>
  </si>
  <si>
    <t>Q8K2B3</t>
  </si>
  <si>
    <t>Succinate dehydrogenase [ubiquinone] flavoprotein subunit, mitochondrial (EC 1.3.5.1) (Flavoprotein subunit of complex II) (Fp)</t>
  </si>
  <si>
    <t>Sdha</t>
  </si>
  <si>
    <t>Q91VD9</t>
  </si>
  <si>
    <t>NADH-ubiquinone oxidoreductase 75 kDa subunit, mitochondrial (EC 1.6.5.3) (EC 1.6.99.3) (Complex I-75kD) (CI-75kD)</t>
  </si>
  <si>
    <t>Ndufs1</t>
  </si>
  <si>
    <t>Q9DCT2</t>
  </si>
  <si>
    <t>NADH dehydrogenase [ubiquinone] iron-sulfur protein 3, mitochondrial (EC 1.6.5.3) (EC 1.6.99.3) (Complex I-30kD) (CI-30kD) (NADH-ubiquinone oxidoreductase 30 kDa subunit)</t>
  </si>
  <si>
    <t>Ndufs3</t>
  </si>
  <si>
    <t>P08226</t>
  </si>
  <si>
    <t>Apolipoprotein E (Apo-E)</t>
  </si>
  <si>
    <t>Apoe</t>
  </si>
  <si>
    <t>P11983</t>
  </si>
  <si>
    <t>T-complex protein 1 subunit alpha (TCP-1-alpha) (CCT-alpha) (Tailless complex polypeptide 1A) (TCP-1-A) (Tailless complex polypeptide 1B) (TCP-1-B)</t>
  </si>
  <si>
    <t>Tcp1</t>
  </si>
  <si>
    <t>P14873</t>
  </si>
  <si>
    <t>Microtubule-associated protein 1B (MAP-1B) (MAP1(X)) (MAP1.2) [Cleaved into: MAP1B heavy chain; MAP1 light chain LC1]</t>
  </si>
  <si>
    <t>Map1b</t>
  </si>
  <si>
    <t>Q8R1I1</t>
  </si>
  <si>
    <t>Cytochrome b-c1 complex subunit 9 (Complex III subunit 9) (Complex III subunit X) (Cytochrome c1 non-heme 7 kDa protein) (Ubiquinol-cytochrome c reductase complex 7.2 kDa protein)</t>
  </si>
  <si>
    <t>Uqcr10</t>
  </si>
  <si>
    <t>Q8BH64</t>
  </si>
  <si>
    <t>EH domain-containing protein 2</t>
  </si>
  <si>
    <t>Ehd2</t>
  </si>
  <si>
    <t>O08600</t>
  </si>
  <si>
    <t>Endonuclease G, mitochondrial (Endo G) (EC 3.1.30.-)</t>
  </si>
  <si>
    <t>Endog</t>
  </si>
  <si>
    <t>Q9D6R2</t>
  </si>
  <si>
    <t>Isocitrate dehydrogenase [NAD] subunit alpha, mitochondrial (EC 1.1.1.41) (Isocitric dehydrogenase subunit alpha) (NAD(+)-specific ICDH subunit alpha)</t>
  </si>
  <si>
    <t>Idh3a</t>
  </si>
  <si>
    <t>Q07417</t>
  </si>
  <si>
    <t>Short-chain specific acyl-CoA dehydrogenase, mitochondrial (SCAD) (EC 1.3.8.1) (Butyryl-CoA dehydrogenase)</t>
  </si>
  <si>
    <t>Acads</t>
  </si>
  <si>
    <t>P99028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Uqcrh</t>
  </si>
  <si>
    <t>O35459</t>
  </si>
  <si>
    <t>Delta(3,5)-Delta(2,4)-dienoyl-CoA isomerase, mitochondrial (EC 5.3.3.-)</t>
  </si>
  <si>
    <t>Ech1</t>
  </si>
  <si>
    <t>P56695</t>
  </si>
  <si>
    <t>Wolframin</t>
  </si>
  <si>
    <t>Wfs1</t>
  </si>
  <si>
    <t>Q9WVJ2</t>
  </si>
  <si>
    <t>26S proteasome non-ATPase regulatory subunit 13 (26S proteasome regulatory subunit RPN9) (26S proteasome regulatory subunit S11) (26S proteasome regulatory subunit p40.5)</t>
  </si>
  <si>
    <t>Psmd13</t>
  </si>
  <si>
    <t>Q5XJY5</t>
  </si>
  <si>
    <t>Coatomer subunit delta (Archain) (Delta-coat protein) (Delta-COP)</t>
  </si>
  <si>
    <t>Arcn1</t>
  </si>
  <si>
    <t>Q91WD5</t>
  </si>
  <si>
    <t>NADH dehydrogenase [ubiquinone] iron-sulfur protein 2, mitochondrial (EC 1.6.5.3) (EC 1.6.99.3) (Complex I-49kD) (CI-49kD) (NADH-ubiquinone oxidoreductase 49 kDa subunit)</t>
  </si>
  <si>
    <t>Ndufs2</t>
  </si>
  <si>
    <t>Q3TYK4</t>
  </si>
  <si>
    <t>Uncharacterized protein</t>
  </si>
  <si>
    <t>Prkar1a</t>
  </si>
  <si>
    <t>O88207</t>
  </si>
  <si>
    <t>Collagen alpha-1(V) chain</t>
  </si>
  <si>
    <t>Col5a1</t>
  </si>
  <si>
    <t>Q9DB20</t>
  </si>
  <si>
    <t>ATP synthase subunit O, mitochondrial (Oligomycin sensitivity conferral protein) (OSCP)</t>
  </si>
  <si>
    <t>Atp5o</t>
  </si>
  <si>
    <t>P29416</t>
  </si>
  <si>
    <t>Beta-hexosaminidase subunit alpha (EC 3.2.1.52) (Beta-N-acetylhexosaminidase subunit alpha) (Hexosaminidase subunit A) (N-acetyl-beta-glucosaminidase subunit alpha)</t>
  </si>
  <si>
    <t>Hexa</t>
  </si>
  <si>
    <t>UPI0003D6EE97</t>
  </si>
  <si>
    <t>complement C4-B isoform X1</t>
  </si>
  <si>
    <t>C4b</t>
  </si>
  <si>
    <t>Q9DC77</t>
  </si>
  <si>
    <t>Small muscular protein (Stretch-responsive skeletal muscle protein) (Chisel protein)</t>
  </si>
  <si>
    <t>Smpx</t>
  </si>
  <si>
    <t>UPI00001EDA05</t>
  </si>
  <si>
    <t>septin-2 isoform X1</t>
  </si>
  <si>
    <t>,Sept2</t>
  </si>
  <si>
    <t>P43023</t>
  </si>
  <si>
    <t>Cytochrome c oxidase subunit 6A2, mitochondrial (Cytochrome c oxidase polypeptide VIa-heart) (COXVIAH)</t>
  </si>
  <si>
    <t>Cox6a2</t>
  </si>
  <si>
    <t>P17742</t>
  </si>
  <si>
    <t>Peptidyl-prolyl cis-trans isomerase A (PPIase A) (EC 5.2.1.8) (Cyclophilin A) (Cyclosporin A-binding protein) (Rotamase A) (SP18) [Cleaved into: Peptidyl-prolyl cis-trans isomerase A, N-terminally processed]</t>
  </si>
  <si>
    <t>Ppia</t>
  </si>
  <si>
    <t>P56135</t>
  </si>
  <si>
    <t>ATP synthase subunit f, mitochondrial</t>
  </si>
  <si>
    <t>Atp5j2</t>
  </si>
  <si>
    <t>UPI0005ABA05B</t>
  </si>
  <si>
    <t>fibrillin-1 isoform X1</t>
  </si>
  <si>
    <t>Fbn1</t>
  </si>
  <si>
    <t>Q9CR21</t>
  </si>
  <si>
    <t>Acyl carrier protein, mitochondrial (ACP) (CI-SDAP) (NADH-ubiquinone oxidoreductase 9.6 kDa subunit)</t>
  </si>
  <si>
    <t>Ndufab1</t>
  </si>
  <si>
    <t>Q8BH95</t>
  </si>
  <si>
    <t>Enoyl-CoA hydratase, mitochondrial (EC 4.2.1.17) (Enoyl-CoA hydratase 1) (Short-chain enoyl-CoA hydratase) (SCEH)</t>
  </si>
  <si>
    <t>Echs1</t>
  </si>
  <si>
    <t>Q9JIY5</t>
  </si>
  <si>
    <t>Serine protease HTRA2, mitochondrial (EC 3.4.21.108) (High temperature requirement protein A2) (HtrA2) (Omi stress-regulated endoprotease) (Serine protease 25) (Serine proteinase OMI)</t>
  </si>
  <si>
    <t>Htra2</t>
  </si>
  <si>
    <t>UPI0000161C69</t>
  </si>
  <si>
    <t>Poly(RC)-binding protein 2</t>
  </si>
  <si>
    <t>Pcbp2</t>
  </si>
  <si>
    <t>Q61739</t>
  </si>
  <si>
    <t>Integrin alpha-6 (CD49 antigen-like family member F) (VLA-6) (CD antigen CD49f) [Cleaved into: Integrin alpha-6 heavy chain; Integrin alpha-6 light chain]</t>
  </si>
  <si>
    <t>Itga6</t>
  </si>
  <si>
    <t>Q8BWT1</t>
  </si>
  <si>
    <t>3-ketoacyl-CoA thiolase, mitochondrial (EC 2.3.1.16) (Acetyl-CoA acyltransferase) (Beta-ketothiolase) (Mitochondrial 3-oxoacyl-CoA thiolase)</t>
  </si>
  <si>
    <t>Acaa2</t>
  </si>
  <si>
    <t>P56391</t>
  </si>
  <si>
    <t>Cytochrome c oxidase subunit 6B1 (Cytochrome c oxidase subunit VIb isoform 1) (COX VIb-1)</t>
  </si>
  <si>
    <t>Cox6b1</t>
  </si>
  <si>
    <t>Q03265</t>
  </si>
  <si>
    <t>ATP synthase subunit alpha, mitochondrial</t>
  </si>
  <si>
    <t>Atp5a1</t>
  </si>
  <si>
    <t>UPI0003D713C5</t>
  </si>
  <si>
    <t>adenylyl cyclase-associated protein 2 isoform X1</t>
  </si>
  <si>
    <t>Cap2</t>
  </si>
  <si>
    <t>UPI0003D70FEE</t>
  </si>
  <si>
    <t>PDZ and LIM domain protein 5 isoform X7</t>
  </si>
  <si>
    <t>Pdlim5</t>
  </si>
  <si>
    <t>P82198</t>
  </si>
  <si>
    <t>Transforming growth factor-beta-induced protein ig-h3 (Beta ig-h3)</t>
  </si>
  <si>
    <t>Tgfbi</t>
  </si>
  <si>
    <t>O55143</t>
  </si>
  <si>
    <t>Sarcoplasmic/endoplasmic reticulum calcium ATPase 2 (SERCA2) (SR Ca(2+)-ATPase 2) (EC 3.6.3.8) (Calcium pump 2) (Calcium-transporting ATPase sarcoplasmic reticulum type, slow twitch skeletal muscle isoform) (Endoplasmic reticulum class 1/2 Ca(2+) ATPase)</t>
  </si>
  <si>
    <t>Atp2a2</t>
  </si>
  <si>
    <t>Q9WUR2</t>
  </si>
  <si>
    <t>Enoyl-CoA delta isomerase 2, mitochondrial (EC 5.3.3.8) (Delta(3),delta(2)-enoyl-CoA isomerase) (D3,D2-enoyl-CoA isomerase) (Dodecenoyl-CoA isomerase) (Peroxisomal 3,2-trans-enoyl-CoA isomerase) (pECI)</t>
  </si>
  <si>
    <t>Eci2</t>
  </si>
  <si>
    <t>Q7TMK9</t>
  </si>
  <si>
    <t>Heterogeneous nuclear ribonucleoprotein Q (hnRNP Q) (Glycine- and tyrosine-rich RNA-binding protein) (GRY-RBP) (NS1-associated protein 1) (Synaptotagmin-binding, cytoplasmic RNA-interacting protein) (pp68)</t>
  </si>
  <si>
    <t>Syncrip</t>
  </si>
  <si>
    <t>Q9D6S7</t>
  </si>
  <si>
    <t>Ribosome-recycling factor, mitochondrial (RRF) (Ribosome-releasing factor, mitochondrial)</t>
  </si>
  <si>
    <t>Mrrf</t>
  </si>
  <si>
    <t>Q9D0M3</t>
  </si>
  <si>
    <t>Cytochrome c1, heme protein, mitochondrial (Complex III subunit 4) (Complex III subunit IV) (Cytochrome b-c1 complex subunit 4) (Ubiquinol-cytochrome-c reductase complex cytochrome c1 subunit) (Cytochrome c-1)</t>
  </si>
  <si>
    <t>Cyc1</t>
  </si>
  <si>
    <t>Q9WVK4</t>
  </si>
  <si>
    <t>EH domain-containing protein 1 (PAST homolog 1) (mPAST1)</t>
  </si>
  <si>
    <t>Ehd1</t>
  </si>
  <si>
    <t>Q66K08</t>
  </si>
  <si>
    <t>Cartilage intermediate layer protein 1 (CILP-1) [Cleaved into: Cartilage intermediate layer protein 1 C1; Cartilage intermediate layer protein 1 C2]</t>
  </si>
  <si>
    <t>Cilp</t>
  </si>
  <si>
    <t>Q8BZF8</t>
  </si>
  <si>
    <t>Phosphoglucomutase-like protein 5</t>
  </si>
  <si>
    <t>Pgm5</t>
  </si>
  <si>
    <t>P14602</t>
  </si>
  <si>
    <t>Heat shock protein beta-1 (HspB1) (Growth-related 25 kDa protein) (Heat shock 25 kDa protein) (HSP 25) (Heat shock 27 kDa protein) (HSP 27) (p25)</t>
  </si>
  <si>
    <t>Hspb1</t>
  </si>
  <si>
    <t>Q9CQZ5</t>
  </si>
  <si>
    <t>NADH dehydrogenase [ubiquinone] 1 alpha subcomplex subunit 6 (Complex I-B14) (CI-B14) (NADH-ubiquinone oxidoreductase B14 subunit)</t>
  </si>
  <si>
    <t>Ndufa6</t>
  </si>
  <si>
    <t>Q91W90</t>
  </si>
  <si>
    <t>Thioredoxin domain-containing protein 5 (Endoplasmic reticulum resident protein 46) (ER protein 46) (ERp46) (Plasma cell-specific thioredoxin-related protein) (PC-TRP) (Thioredoxin-like protein p46)</t>
  </si>
  <si>
    <t>Txndc5</t>
  </si>
  <si>
    <t>Q60598</t>
  </si>
  <si>
    <t>Src substrate cortactin</t>
  </si>
  <si>
    <t>Cttn</t>
  </si>
  <si>
    <t>UPI0003D72205</t>
  </si>
  <si>
    <t>tenascin-X isoform X1;tenascin-X isoform X5</t>
  </si>
  <si>
    <t>Tnxb</t>
  </si>
  <si>
    <t>Q8VEA4</t>
  </si>
  <si>
    <t>Mitochondrial intermembrane space import and assembly protein 40 (Coiled-coil-helix-coiled-coil-helix domain-containing protein 4)</t>
  </si>
  <si>
    <t>Chchd4</t>
  </si>
  <si>
    <t>Q8BRF7</t>
  </si>
  <si>
    <t>Sec1 family domain-containing protein 1 (Syntaxin-binding protein 1-like 2)</t>
  </si>
  <si>
    <t>Scfd1</t>
  </si>
  <si>
    <t>Q61425</t>
  </si>
  <si>
    <t>Hydroxyacyl-coenzyme A dehydrogenase, mitochondrial (HCDH) (EC 1.1.1.35) (Medium and short-chain L-3-hydroxyacyl-coenzyme A dehydrogenase) (Short-chain 3-hydroxyacyl-CoA dehydrogenase)</t>
  </si>
  <si>
    <t>Hadh</t>
  </si>
  <si>
    <t>P80316</t>
  </si>
  <si>
    <t>T-complex protein 1 subunit epsilon (TCP-1-epsilon) (CCT-epsilon)</t>
  </si>
  <si>
    <t>Cct5</t>
  </si>
  <si>
    <t>Q3UIZ8</t>
  </si>
  <si>
    <t>Myosin light chain kinase 3 (EC 2.7.11.18) (Cardiac-MyBP-C-associated Ca/CaM kinase) (Cardiac-MLCK)</t>
  </si>
  <si>
    <t>Mylk3</t>
  </si>
  <si>
    <t>Q9DC70</t>
  </si>
  <si>
    <t>NADH dehydrogenase [ubiquinone] iron-sulfur protein 7, mitochondrial (EC 1.6.5.3) (EC 1.6.99.3) (Complex I-20kD) (CI-20kD) (NADH-ubiquinone oxidoreductase 20 kDa subunit)</t>
  </si>
  <si>
    <t>Ndufs7</t>
  </si>
  <si>
    <t>Q01339</t>
  </si>
  <si>
    <t>Beta-2-glycoprotein 1 (APC inhibitor) (Activated protein C-binding protein) (Apolipoprotein H) (Apo-H) (Beta-2-glycoprotein I) (B2GPI) (Beta(2)GPI)</t>
  </si>
  <si>
    <t>Apoh</t>
  </si>
  <si>
    <t>UPI0003D73398</t>
  </si>
  <si>
    <t>histone-lysine N-methyltransferase setd3 isoform X1</t>
  </si>
  <si>
    <t>Setd3</t>
  </si>
  <si>
    <t>P84228</t>
  </si>
  <si>
    <t>Histone H3.2</t>
  </si>
  <si>
    <t>Hist1h3b; Hist1h3c; Hist1h3d; Hist1h3e; Hist1h3f; Hist2h3b; Hist2h3c1; Hist2h3c2</t>
  </si>
  <si>
    <t>E9PVZ8</t>
  </si>
  <si>
    <t>Golgi autoantigen, golgin subfamily b, macrogolgin 1</t>
  </si>
  <si>
    <t>Golgb1</t>
  </si>
  <si>
    <t>Q9D031</t>
  </si>
  <si>
    <t>Ras suppressor protein 1 (Ras suppressor protein 1, isoform CRA_b)</t>
  </si>
  <si>
    <t>Rsu1</t>
  </si>
  <si>
    <t>UPI0000479FD7</t>
  </si>
  <si>
    <t>integrin-linked protein kinase isoform X1</t>
  </si>
  <si>
    <t>Ilk</t>
  </si>
  <si>
    <t>P63330</t>
  </si>
  <si>
    <t>Serine/threonine-protein phosphatase 2A catalytic subunit alpha isoform (PP2A-alpha) (EC 3.1.3.16)</t>
  </si>
  <si>
    <t>Ppp2ca</t>
  </si>
  <si>
    <t>E9PV24</t>
  </si>
  <si>
    <t>Fibrinogen alpha chain [Cleaved into: Fibrinopeptide A; Fibrinogen alpha chain]</t>
  </si>
  <si>
    <t>Fga</t>
  </si>
  <si>
    <t>Q9DCJ5</t>
  </si>
  <si>
    <t>NADH dehydrogenase [ubiquinone] 1 alpha subcomplex subunit 8 (Complex I-19kD) (CI-19kD) (Complex I-PGIV) (CI-PGIV) (NADH-ubiquinone oxidoreductase 19 kDa subunit)</t>
  </si>
  <si>
    <t>Ndufa8</t>
  </si>
  <si>
    <t>J3QQ16</t>
  </si>
  <si>
    <t>Collagen, type VI, alpha 3</t>
  </si>
  <si>
    <t>Col6a3</t>
  </si>
  <si>
    <t>UPI0001DD3632</t>
  </si>
  <si>
    <t>Protein-L-isoaspartate O-methyltransferase</t>
  </si>
  <si>
    <t>Pcmt1</t>
  </si>
  <si>
    <t>P27659</t>
  </si>
  <si>
    <t>60S ribosomal protein L3 (J1 protein)</t>
  </si>
  <si>
    <t>Rpl3</t>
  </si>
  <si>
    <t>Q91VR2</t>
  </si>
  <si>
    <t>ATP synthase subunit gamma, mitochondrial (F-ATPase gamma subunit)</t>
  </si>
  <si>
    <t>Atp5c1</t>
  </si>
  <si>
    <t>E9PYH0</t>
  </si>
  <si>
    <t>Versican core protein</t>
  </si>
  <si>
    <t>Vcan</t>
  </si>
  <si>
    <t>Q91YQ5</t>
  </si>
  <si>
    <t>Dolichyl-diphosphooligosaccharide--protein glycosyltransferase subunit 1 (Dolichyl-diphosphooligosaccharide--protein glycosyltransferase 67 kDa subunit) (Ribophorin I) (RPN-I) (Ribophorin-1)</t>
  </si>
  <si>
    <t>Rpn1</t>
  </si>
  <si>
    <t>Q9D783</t>
  </si>
  <si>
    <t>Kelch-like protein 40 (Kelch repeat and BTB domain-containing protein 5)</t>
  </si>
  <si>
    <t>Klhl40</t>
  </si>
  <si>
    <t>P05125</t>
  </si>
  <si>
    <t>Natriuretic peptides A (Prepronatriodilatin) [Cleaved into: Atrial natriuretic factor (ANF) (Atrial natriuretic peptide) (ANP); Auriculin-B; Auriculin-A; Atriopeptin-1 (Atriopeptin I); Atriopeptin-2 (Atriopeptin II)]</t>
  </si>
  <si>
    <t>Nppa</t>
  </si>
  <si>
    <t>UPI0003D74B03</t>
  </si>
  <si>
    <t>gelsolin isoform X1</t>
  </si>
  <si>
    <t>Gsn</t>
  </si>
  <si>
    <t>P14211</t>
  </si>
  <si>
    <t>Calreticulin (CRP55) (Calregulin) (Endoplasmic reticulum resident protein 60) (ERp60) (HACBP)</t>
  </si>
  <si>
    <t>Calr</t>
  </si>
  <si>
    <t>O08528</t>
  </si>
  <si>
    <t>Hexokinase-2 (EC 2.7.1.1) (Hexokinase type II) (HK II)</t>
  </si>
  <si>
    <t>Hk2</t>
  </si>
  <si>
    <t>Q9JM76</t>
  </si>
  <si>
    <t>Actin-related protein 2/3 complex subunit 3 (Arp2/3 complex 21 kDa subunit) (p21-ARC)</t>
  </si>
  <si>
    <t>Arpc3</t>
  </si>
  <si>
    <t>Q3TCU5</t>
  </si>
  <si>
    <t>Tapasin</t>
  </si>
  <si>
    <t>Tapbp</t>
  </si>
  <si>
    <t>UPI0005ABA57B</t>
  </si>
  <si>
    <t>mitochondrial import inner membrane translocase subunit TIM50 isoform X1</t>
  </si>
  <si>
    <t>Timm50</t>
  </si>
  <si>
    <t>Q8C0E3</t>
  </si>
  <si>
    <t>Tripartite motif-containing protein 47</t>
  </si>
  <si>
    <t>Trim47</t>
  </si>
  <si>
    <t>Q9CQH3</t>
  </si>
  <si>
    <t>NADH dehydrogenase [ubiquinone] 1 beta subcomplex subunit 5, mitochondrial (Complex I-SGDH) (CI-SGDH) (NADH-ubiquinone oxidoreductase SGDH subunit)</t>
  </si>
  <si>
    <t>Ndufb5</t>
  </si>
  <si>
    <t>UPI0000353E62</t>
  </si>
  <si>
    <t>band 4.1-like protein 2 isoform X1</t>
  </si>
  <si>
    <t>Epb41l2</t>
  </si>
  <si>
    <t>Q9DC69</t>
  </si>
  <si>
    <t>NADH dehydrogenase [ubiquinone] 1 alpha subcomplex subunit 9, mitochondrial (Complex I-39kD) (CI-39kD) (NADH-ubiquinone oxidoreductase 39 kDa subunit)</t>
  </si>
  <si>
    <t>Ndufa9</t>
  </si>
  <si>
    <t>P42669</t>
  </si>
  <si>
    <t>Transcriptional activator protein Pur-alpha (Purine-rich single-stranded DNA-binding protein alpha)</t>
  </si>
  <si>
    <t>Pura</t>
  </si>
  <si>
    <t>Q8BP92</t>
  </si>
  <si>
    <t>Reticulocalbin-2 (Taipoxin-associated calcium-binding protein 49) (TCBP-49)</t>
  </si>
  <si>
    <t>Rcn2</t>
  </si>
  <si>
    <t>Q8BGD9</t>
  </si>
  <si>
    <t>Eukaryotic translation initiation factor 4B (eIF-4B)</t>
  </si>
  <si>
    <t>Eif4b</t>
  </si>
  <si>
    <t>Q62165</t>
  </si>
  <si>
    <t>Dystroglycan (Dystrophin-associated glycoprotein 1) [Cleaved into: Alpha-dystroglycan (Alpha-DG); Beta-dystroglycan (Beta-DG)]</t>
  </si>
  <si>
    <t>Dag1</t>
  </si>
  <si>
    <t>P63038</t>
  </si>
  <si>
    <t>60 kDa heat shock protein, mitochondrial (EC 3.6.4.9) (60 kDa chaperonin) (Chaperonin 60) (CPN60) (HSP-65) (Heat shock protein 60) (HSP-60) (Hsp60) (Mitochondrial matrix protein P1)</t>
  </si>
  <si>
    <t>Hspd1</t>
  </si>
  <si>
    <t>Q9QZE5</t>
  </si>
  <si>
    <t>Coatomer subunit gamma-1 (Gamma-1-coat protein) (Gamma-1-COP)</t>
  </si>
  <si>
    <t>Copg1</t>
  </si>
  <si>
    <t>P12787</t>
  </si>
  <si>
    <t>Cytochrome c oxidase subunit 5A, mitochondrial (Cytochrome c oxidase polypeptide Va)</t>
  </si>
  <si>
    <t>Cox5a</t>
  </si>
  <si>
    <t>Q9ES46</t>
  </si>
  <si>
    <t>Beta-parvin</t>
  </si>
  <si>
    <t>Parvb</t>
  </si>
  <si>
    <t>P21981</t>
  </si>
  <si>
    <t>Protein-glutamine gamma-glutamyltransferase 2 (EC 2.3.2.13) (Tissue transglutaminase) (Transglutaminase C) (TG(C)) (TGC) (TGase C) (Transglutaminase-2) (TGase-2)</t>
  </si>
  <si>
    <t>Tgm2</t>
  </si>
  <si>
    <t>P20152</t>
  </si>
  <si>
    <t>Vimentin</t>
  </si>
  <si>
    <t>Vim</t>
  </si>
  <si>
    <t>Q9ERS2</t>
  </si>
  <si>
    <t>NADH dehydrogenase [ubiquinone] 1 alpha subcomplex subunit 13 (Cell death regulatory protein GRIM-19) (Complex I-B16.6) (CI-B16.6) (Gene associated with retinoic and interferon-induced mortality 19 protein) (GRIM-19) (Gene associated with retinoic and IFN-induced mortality 19 protein) (NADH-ubiquinone oxidoreductase B16.6 subunit)</t>
  </si>
  <si>
    <t>Ndufa13</t>
  </si>
  <si>
    <t>P03911</t>
  </si>
  <si>
    <t>NADH-ubiquinone oxidoreductase chain 4 (EC 1.6.5.3) (NADH dehydrogenase subunit 4)</t>
  </si>
  <si>
    <t>Mtnd4</t>
  </si>
  <si>
    <t>Q9Z1J3</t>
  </si>
  <si>
    <t>Cysteine desulfurase, mitochondrial (m-Nfs1) (EC 2.8.1.7)</t>
  </si>
  <si>
    <t>Nfs1</t>
  </si>
  <si>
    <t>P35545</t>
  </si>
  <si>
    <t>Ubiquitin-like protein FUBI (Monoclonal non-specific suppressor factor beta) (MNSF-beta)</t>
  </si>
  <si>
    <t>Fau</t>
  </si>
  <si>
    <t>UPI00038C1D0C</t>
  </si>
  <si>
    <t>calcium/calmodulin-dependent protein kinase type II subunit gamma isoform X1</t>
  </si>
  <si>
    <t>Camk2g</t>
  </si>
  <si>
    <t>UPI0007EE106F</t>
  </si>
  <si>
    <t>dnaJ homolog subfamily C member 11 isoform X1</t>
  </si>
  <si>
    <t>Dnajc11</t>
  </si>
  <si>
    <t>P24369</t>
  </si>
  <si>
    <t>Peptidyl-prolyl cis-trans isomerase B (PPIase B) (EC 5.2.1.8) (CYP-S1) (Cyclophilin B) (Rotamase B) (S-cyclophilin) (SCYLP)</t>
  </si>
  <si>
    <t>Ppib</t>
  </si>
  <si>
    <t>Q02788</t>
  </si>
  <si>
    <t>Collagen alpha-2(VI) chain</t>
  </si>
  <si>
    <t>Col6a2</t>
  </si>
  <si>
    <t>Q9DB77</t>
  </si>
  <si>
    <t>Cytochrome b-c1 complex subunit 2, mitochondrial (Complex III subunit 2) (Core protein II) (Ubiquinol-cytochrome-c reductase complex core protein 2)</t>
  </si>
  <si>
    <t>Uqcrc2</t>
  </si>
  <si>
    <t>Q6PGA2</t>
  </si>
  <si>
    <t>GTP-binding protein RAD (Ras-related associated with diabetes)</t>
  </si>
  <si>
    <t>Rrad</t>
  </si>
  <si>
    <t>P82350</t>
  </si>
  <si>
    <t>Alpha-sarcoglycan (Alpha-SG) (50 kDa dystrophin-associated glycoprotein) (50DAG) (Adhalin)</t>
  </si>
  <si>
    <t>Sgca</t>
  </si>
  <si>
    <t>Q3UBX0</t>
  </si>
  <si>
    <t>Transmembrane protein 109 (Mitsugumin-23) (Mg23)</t>
  </si>
  <si>
    <t>Tmem109</t>
  </si>
  <si>
    <t>Q4U4S6</t>
  </si>
  <si>
    <t>Xin actin-binding repeat-containing protein 2 (Beta-xin) (Cardiomyopathy-associated protein 3) (Myogenic MEF2-activated Xin-related protein) (Myomaxin) (mXinbeta)</t>
  </si>
  <si>
    <t>Xirp2</t>
  </si>
  <si>
    <t>Q9DBL1</t>
  </si>
  <si>
    <t>Short/branched chain specific acyl-CoA dehydrogenase, mitochondrial (SBCAD) (EC 1.3.8.5) (2-methyl branched chain acyl-CoA dehydrogenase) (2-MEBCAD) (2-methylbutyryl-coenzyme A dehydrogenase) (2-methylbutyryl-CoA dehydrogenase)</t>
  </si>
  <si>
    <t>Acadsb</t>
  </si>
  <si>
    <t>P20029</t>
  </si>
  <si>
    <t>78 kDa glucose-regulated protein (GRP-78) (Heat shock 70 kDa protein 5) (Immunoglobulin heavy chain-binding protein) (BiP)</t>
  </si>
  <si>
    <t>Hspa5</t>
  </si>
  <si>
    <t>Q8CI94</t>
  </si>
  <si>
    <t>Glycogen phosphorylase, brain form (EC 2.4.1.1)</t>
  </si>
  <si>
    <t>Pygb</t>
  </si>
  <si>
    <t>Q01853</t>
  </si>
  <si>
    <t>Transitional endoplasmic reticulum ATPase (TER ATPase) (EC 3.6.4.6) (15S Mg(2+)-ATPase p97 subunit) (Valosin-containing protein) (VCP)</t>
  </si>
  <si>
    <t>Vcp</t>
  </si>
  <si>
    <t>Q8CI43</t>
  </si>
  <si>
    <t>Myosin light chain 6B (Smooth muscle and nonmuscle myosin light chain alkali 6B)</t>
  </si>
  <si>
    <t>Myl6b</t>
  </si>
  <si>
    <t>P82347</t>
  </si>
  <si>
    <t>Delta-sarcoglycan (Delta-SG) (35 kDa dystrophin-associated glycoprotein) (35DAG)</t>
  </si>
  <si>
    <t>Sgcd</t>
  </si>
  <si>
    <t>Q9CY27</t>
  </si>
  <si>
    <t>Very-long-chain enoyl-CoA reductase (EC 1.3.1.93) (Synaptic glycoprotein SC2) (Trans-2,3-enoyl-CoA reductase) (TER)</t>
  </si>
  <si>
    <t>Tecr</t>
  </si>
  <si>
    <t>Q99J39</t>
  </si>
  <si>
    <t>Malonyl-CoA decarboxylase, mitochondrial (MCD) (EC 4.1.1.9)</t>
  </si>
  <si>
    <t>Mlycd</t>
  </si>
  <si>
    <t>O08992</t>
  </si>
  <si>
    <t>Syntenin-1 (Scaffold protein Pbp1) (Syndecan-binding protein 1)</t>
  </si>
  <si>
    <t>Sdcbp</t>
  </si>
  <si>
    <t>P02088</t>
  </si>
  <si>
    <t>Hemoglobin subunit beta-1 (Beta-1-globin) (Hemoglobin beta-1 chain) (Hemoglobin beta-major chain)</t>
  </si>
  <si>
    <t>Hbb-b1</t>
  </si>
  <si>
    <t>P68372</t>
  </si>
  <si>
    <t>Tubulin beta-4B chain (Tubulin beta-2C chain)</t>
  </si>
  <si>
    <t>Tubb4b</t>
  </si>
  <si>
    <t>Q9D8N0</t>
  </si>
  <si>
    <t>Elongation factor 1-gamma (EF-1-gamma) (eEF-1B gamma)</t>
  </si>
  <si>
    <t>Eef1g</t>
  </si>
  <si>
    <t>UPI0003D70E39</t>
  </si>
  <si>
    <t>nebulin-related-anchoring protein isoform X1</t>
  </si>
  <si>
    <t>Nrap</t>
  </si>
  <si>
    <t>O55029</t>
  </si>
  <si>
    <t>Coatomer subunit beta' (Beta'-coat protein) (Beta'-COP) (p102)</t>
  </si>
  <si>
    <t>Copb2</t>
  </si>
  <si>
    <t>Q9DC61</t>
  </si>
  <si>
    <t>Mitochondrial-processing peptidase subunit alpha (EC 3.4.24.64) (Alpha-MPP) (P-55)</t>
  </si>
  <si>
    <t>Pmpca</t>
  </si>
  <si>
    <t>Q9WV35</t>
  </si>
  <si>
    <t>C-&gt;U-editing enzyme APOBEC-2 (EC 3.5.4.36) (mRNA(cytosine(6666)) deaminase 2)</t>
  </si>
  <si>
    <t>Apobec2</t>
  </si>
  <si>
    <t>Q9CXT8</t>
  </si>
  <si>
    <t>Mitochondrial-processing peptidase subunit beta (EC 3.4.24.64) (Beta-MPP) (P-52)</t>
  </si>
  <si>
    <t>Pmpcb</t>
  </si>
  <si>
    <t>O70400</t>
  </si>
  <si>
    <t>PDZ and LIM domain protein 1 (C-terminal LIM domain protein 1) (Elfin) (LIM domain protein CLP-36)</t>
  </si>
  <si>
    <t>Pdlim1</t>
  </si>
  <si>
    <t>P18242</t>
  </si>
  <si>
    <t>Cathepsin D (EC 3.4.23.5)</t>
  </si>
  <si>
    <t>Ctsd</t>
  </si>
  <si>
    <t>A0A1S6GWG7</t>
  </si>
  <si>
    <t>Dnaja4</t>
  </si>
  <si>
    <t>P62932</t>
  </si>
  <si>
    <t>F-box only protein 40</t>
  </si>
  <si>
    <t>Fbxo40</t>
  </si>
  <si>
    <t>E9QPX1</t>
  </si>
  <si>
    <t>Collagen alpha-1(XVIII) chain</t>
  </si>
  <si>
    <t>Col18a1</t>
  </si>
  <si>
    <t>Q99L45</t>
  </si>
  <si>
    <t>Eukaryotic translation initiation factor 2 subunit 2 (Eukaryotic translation initiation factor 2 subunit beta) (eIF-2-beta)</t>
  </si>
  <si>
    <t>Eif2s2</t>
  </si>
  <si>
    <t>E9QQ93</t>
  </si>
  <si>
    <t>Xin actin-binding repeat-containing protein 1</t>
  </si>
  <si>
    <t>Xirp1</t>
  </si>
  <si>
    <t>UPI0003D772D6</t>
  </si>
  <si>
    <t>phosphoribosyl pyrophosphate synthase-associated protein 1 isoform X1</t>
  </si>
  <si>
    <t>Prpsap1</t>
  </si>
  <si>
    <t>UPI0003D72436</t>
  </si>
  <si>
    <t>phosphatidylinositol-binding clathrin assembly protein isoform X1</t>
  </si>
  <si>
    <t>Picalm</t>
  </si>
  <si>
    <t>P06909</t>
  </si>
  <si>
    <t>Complement factor H (Protein beta-1-H)</t>
  </si>
  <si>
    <t>Cfh</t>
  </si>
  <si>
    <t>Q2TPA8</t>
  </si>
  <si>
    <t>Hydroxysteroid dehydrogenase-like protein 2 (EC 1.-.-.-)</t>
  </si>
  <si>
    <t>Hsdl2</t>
  </si>
  <si>
    <t>P42932</t>
  </si>
  <si>
    <t>T-complex protein 1 subunit theta (TCP-1-theta) (CCT-theta)</t>
  </si>
  <si>
    <t>Cct8</t>
  </si>
  <si>
    <t>Q8K2M0</t>
  </si>
  <si>
    <t>39S ribosomal protein L38, mitochondrial (L38mt) (MRP-L38)</t>
  </si>
  <si>
    <t>Mrpl38</t>
  </si>
  <si>
    <t>Q04857</t>
  </si>
  <si>
    <t>Collagen alpha-1(VI) chain</t>
  </si>
  <si>
    <t>Col6a1</t>
  </si>
  <si>
    <t>P62264</t>
  </si>
  <si>
    <t>40S ribosomal protein S14</t>
  </si>
  <si>
    <t>Rps14</t>
  </si>
  <si>
    <t>P19324</t>
  </si>
  <si>
    <t>Serpin H1 (47 kDa heat shock protein) (Collagen-binding protein) (Colligin) (Serine protease inhibitor J6)</t>
  </si>
  <si>
    <t>Serpinh1</t>
  </si>
  <si>
    <t>P80313</t>
  </si>
  <si>
    <t>T-complex protein 1 subunit eta (TCP-1-eta) (CCT-eta)</t>
  </si>
  <si>
    <t>Cct7</t>
  </si>
  <si>
    <t>P82348</t>
  </si>
  <si>
    <t>Gamma-sarcoglycan (Gamma-SG) (35 kDa dystrophin-associated glycoprotein) (35DAG)</t>
  </si>
  <si>
    <t>Sgcg</t>
  </si>
  <si>
    <t>Q9CZ13</t>
  </si>
  <si>
    <t>Cytochrome b-c1 complex subunit 1, mitochondrial (Complex III subunit 1) (Core protein I) (Ubiquinol-cytochrome-c reductase complex core protein 1)</t>
  </si>
  <si>
    <t>Uqcrc1</t>
  </si>
  <si>
    <t>O08547</t>
  </si>
  <si>
    <t>Vesicle-trafficking protein SEC22b (ER-Golgi SNARE of 24 kDa) (ERS-24) (ERS24) (SEC22 vesicle-trafficking protein homolog B) (SEC22 vesicle-trafficking protein-like 1) (mSec22b)</t>
  </si>
  <si>
    <t>Sec22b</t>
  </si>
  <si>
    <t>Q8JZQ9</t>
  </si>
  <si>
    <t>Eukaryotic translation initiation factor 3 subunit B (eIF3b) (Eukaryotic translation initiation factor 3 subunit 9) (eIF-3-eta) (eIF3 p116)</t>
  </si>
  <si>
    <t>Eif3b</t>
  </si>
  <si>
    <t>P82349</t>
  </si>
  <si>
    <t>Beta-sarcoglycan (Beta-SG) (43 kDa dystrophin-associated glycoprotein) (43DAG)</t>
  </si>
  <si>
    <t>Sgcb</t>
  </si>
  <si>
    <t>Q8C854</t>
  </si>
  <si>
    <t>Myelin expression factor 2 (MEF-2) (MyEF-2)</t>
  </si>
  <si>
    <t>Myef2</t>
  </si>
  <si>
    <t>P80315</t>
  </si>
  <si>
    <t>T-complex protein 1 subunit delta (TCP-1-delta) (A45) (CCT-delta)</t>
  </si>
  <si>
    <t>Cct4</t>
  </si>
  <si>
    <t>Q9D051</t>
  </si>
  <si>
    <t>Pyruvate dehydrogenase E1 component subunit beta, mitochondrial (PDHE1-B) (EC 1.2.4.1)</t>
  </si>
  <si>
    <t>Pdhb</t>
  </si>
  <si>
    <t>Q6PB66</t>
  </si>
  <si>
    <t>Leucine-rich PPR motif-containing protein, mitochondrial (130 kDa leucine-rich protein) (LRP 130) (mLRP130)</t>
  </si>
  <si>
    <t>Lrpprc</t>
  </si>
  <si>
    <t>UPI0003D75F75</t>
  </si>
  <si>
    <t>microfibrillar-associated protein 2 isoform X1</t>
  </si>
  <si>
    <t>Mfap2</t>
  </si>
  <si>
    <t>Q8BFZ1</t>
  </si>
  <si>
    <t>Trans-2,3-enoyl-CoA reductase-like (EC 1.3.1.-) (Steroid 5-alpha-reductase 2-like 2 protein)</t>
  </si>
  <si>
    <t>Tecrl</t>
  </si>
  <si>
    <t>P54320</t>
  </si>
  <si>
    <t>Elastin (Tropoelastin)</t>
  </si>
  <si>
    <t>Eln</t>
  </si>
  <si>
    <t>P62631</t>
  </si>
  <si>
    <t>Elongation factor 1-alpha 2 (EF-1-alpha-2) (Eukaryotic elongation factor 1 A-2) (eEF1A-2) (Statin-S1)</t>
  </si>
  <si>
    <t>Eef1a2</t>
  </si>
  <si>
    <t>P07724</t>
  </si>
  <si>
    <t>Serum albumin</t>
  </si>
  <si>
    <t>Alb</t>
  </si>
  <si>
    <t>O55135</t>
  </si>
  <si>
    <t>Eukaryotic translation initiation factor 6 (eIF-6) (B4 integrin interactor) (CAB) (p27(BBP))</t>
  </si>
  <si>
    <t>Eif6</t>
  </si>
  <si>
    <t>Q64152</t>
  </si>
  <si>
    <t>Transcription factor BTF3 (Nascent polypeptide-associated complex subunit beta) (NAC-beta) (RNA polymerase B transcription factor 3)</t>
  </si>
  <si>
    <t>Btf3</t>
  </si>
  <si>
    <t>UPI0003D6E7EA</t>
  </si>
  <si>
    <t>liprin-beta-1 isoform X2</t>
  </si>
  <si>
    <t>Ppfibp1</t>
  </si>
  <si>
    <t>Q99M07</t>
  </si>
  <si>
    <t>Cytochrome c oxidase assembly factor 5</t>
  </si>
  <si>
    <t>Coa5</t>
  </si>
  <si>
    <t>Q8BTM8</t>
  </si>
  <si>
    <t>Filamin-A (FLN-A) (Actin-binding protein 280) (ABP-280) (Alpha-filamin) (Endothelial actin-binding protein) (Filamin-1) (Non-muscle filamin)</t>
  </si>
  <si>
    <t>Flna</t>
  </si>
  <si>
    <t>Q5SV64</t>
  </si>
  <si>
    <t>Myosin-10</t>
  </si>
  <si>
    <t>Myh10</t>
  </si>
  <si>
    <t>Q8CIE6</t>
  </si>
  <si>
    <t>Coatomer subunit alpha (Alpha-coat protein) (Alpha-COP) [Cleaved into: Xenin (Xenopsin-related peptide); Proxenin]</t>
  </si>
  <si>
    <t>Copa</t>
  </si>
  <si>
    <t>Q9JK42</t>
  </si>
  <si>
    <t>[Pyruvate dehydrogenase (acetyl-transferring)] kinase isozyme 2, mitochondrial (EC 2.7.11.2) (Pyruvate dehydrogenase kinase isoform 2) (PDH kinase 2)</t>
  </si>
  <si>
    <t>Pdk2</t>
  </si>
  <si>
    <t>Q9DCH4</t>
  </si>
  <si>
    <t>Eukaryotic translation initiation factor 3 subunit F (eIF3f) (Deubiquitinating enzyme eIF3f) (EC 3.4.19.12) (Eukaryotic translation initiation factor 3 subunit 5) (eIF-3-epsilon) (eIF3 p47)</t>
  </si>
  <si>
    <t>Eif3f</t>
  </si>
  <si>
    <t>Q5EBQ0</t>
  </si>
  <si>
    <t>Voltage-dependent anion channel 3</t>
  </si>
  <si>
    <t>Vdac3</t>
  </si>
  <si>
    <t>A2AUC9</t>
  </si>
  <si>
    <t>Kelch-like protein 41 (Kelch repeat and BTB domain-containing protein 10)</t>
  </si>
  <si>
    <t>Klhl41</t>
  </si>
  <si>
    <t>Q9Z2X1</t>
  </si>
  <si>
    <t>Heterogeneous nuclear ribonucleoprotein F (hnRNP F) [Cleaved into: Heterogeneous nuclear ribonucleoprotein F, N-terminally processed]</t>
  </si>
  <si>
    <t>Hnrnpf</t>
  </si>
  <si>
    <t>P60229</t>
  </si>
  <si>
    <t>Eukaryotic translation initiation factor 3 subunit E (eIF3e) (Eukaryotic translation initiation factor 3 subunit 6) (MMTV integration site 6) (Mammary tumor-associated protein INT-6) (Viral integration site protein INT-6) (eIF-3 p48)</t>
  </si>
  <si>
    <t>Eif3e</t>
  </si>
  <si>
    <t>Q9QXX4</t>
  </si>
  <si>
    <t>Calcium-binding mitochondrial carrier protein Aralar2 (Citrin) (Mitochondrial aspartate glutamate carrier 2) (Solute carrier family 25 member 13)</t>
  </si>
  <si>
    <t>Slc25a13</t>
  </si>
  <si>
    <t>Q69ZP3</t>
  </si>
  <si>
    <t>Probable hydrolase PNKD (EC 3.-.-.-) (Myofibrillogenesis regulator 1) (MR-1) (Paroxysmal nonkinesiogenic dyskinesia protein)</t>
  </si>
  <si>
    <t>Pnkd</t>
  </si>
  <si>
    <t>Q99KV1</t>
  </si>
  <si>
    <t>DnaJ homolog subfamily B member 11 (APOBEC1-binding protein 2) (ABBP-2) (ER-associated DNAJ) (ER-associated Hsp40 co-chaperone) (Endoplasmic reticulum DNA J domain-containing protein 3) (ER-resident protein ERdj3) (ERdj3) (ERj3p)</t>
  </si>
  <si>
    <t>Dnajb11</t>
  </si>
  <si>
    <t>P20108</t>
  </si>
  <si>
    <t>Thioredoxin-dependent peroxide reductase, mitochondrial (EC 1.11.1.15) (Antioxidant protein 1) (AOP-1) (PRX III) (Perioredoxin-3) (Protein MER5)</t>
  </si>
  <si>
    <t>Prdx3</t>
  </si>
  <si>
    <t>E9Q3X0</t>
  </si>
  <si>
    <t>Major vault protein</t>
  </si>
  <si>
    <t>Mvp</t>
  </si>
  <si>
    <t>Q9DCC8</t>
  </si>
  <si>
    <t>Mitochondrial import receptor subunit TOM20 homolog (Mitochondrial 20 kDa outer membrane protein) (Outer mitochondrial membrane receptor Tom20)</t>
  </si>
  <si>
    <t>Tomm20</t>
  </si>
  <si>
    <t>P09055</t>
  </si>
  <si>
    <t>Integrin beta-1 (Fibronectin receptor subunit beta) (VLA-4 subunit beta) (CD antigen CD29)</t>
  </si>
  <si>
    <t>Itgb1</t>
  </si>
  <si>
    <t>UPI0003D7316B</t>
  </si>
  <si>
    <t>eukaryotic translation initiation factor 4 gamma 1 isoform X1</t>
  </si>
  <si>
    <t>Eif4g1</t>
  </si>
  <si>
    <t>P58281</t>
  </si>
  <si>
    <t>Dynamin-like 120 kDa protein, mitochondrial (EC 3.6.5.5) (Large GTP-binding protein) (LargeG) (Optic atrophy protein 1 homolog) [Cleaved into: Dynamin-like 120 kDa protein, form S1]</t>
  </si>
  <si>
    <t>Opa1</t>
  </si>
  <si>
    <t>E9PVY8</t>
  </si>
  <si>
    <t>Microtubule-actin cross-linking factor 1</t>
  </si>
  <si>
    <t>Macf1</t>
  </si>
  <si>
    <t>UPI0007EC8FDA</t>
  </si>
  <si>
    <t>vacuolar protein sorting-associated protein 16 homolog isoform X1</t>
  </si>
  <si>
    <t>Vps16</t>
  </si>
  <si>
    <t>P35385</t>
  </si>
  <si>
    <t>Heat shock protein beta-7 (HspB7) (Cardiovascular heat shock protein) (cvHsp) (Heat shock protein 25 kDa 2) (Protein p19/6.8)</t>
  </si>
  <si>
    <t>Hspb7</t>
  </si>
  <si>
    <t>P01592</t>
  </si>
  <si>
    <t>Immunoglobulin J chain</t>
  </si>
  <si>
    <t>Jchain</t>
  </si>
  <si>
    <t>O08917</t>
  </si>
  <si>
    <t>Flotillin-1</t>
  </si>
  <si>
    <t>Flot1</t>
  </si>
  <si>
    <t>P40124</t>
  </si>
  <si>
    <t>Adenylyl cyclase-associated protein 1 (CAP 1)</t>
  </si>
  <si>
    <t>Cap1</t>
  </si>
  <si>
    <t>Q9CZN7</t>
  </si>
  <si>
    <t>Serine hydroxymethyltransferase (EC 2.1.2.1)</t>
  </si>
  <si>
    <t>Shmt2</t>
  </si>
  <si>
    <t>P27546</t>
  </si>
  <si>
    <t>Microtubule-associated protein 4 (MAP-4)</t>
  </si>
  <si>
    <t>Map4</t>
  </si>
  <si>
    <t>E0CYV9</t>
  </si>
  <si>
    <t>RIKEN cDNA 1110002E22 gene</t>
  </si>
  <si>
    <t>1110002E22Rik</t>
  </si>
  <si>
    <t>UPI0003D74B10</t>
  </si>
  <si>
    <t>dolichyl-diphosphooligosaccharide--protein glycosyltransferase subunit 2 isoform X5</t>
  </si>
  <si>
    <t>Rpn2</t>
  </si>
  <si>
    <t>UPI0003D7757E</t>
  </si>
  <si>
    <t>protein prune homolog 2 isoform X1</t>
  </si>
  <si>
    <t>Prune2</t>
  </si>
  <si>
    <t>UPI0003D78A9B</t>
  </si>
  <si>
    <t>carnitine O-acetyltransferase isoform X1</t>
  </si>
  <si>
    <t>Crat</t>
  </si>
  <si>
    <t>UPI0005ABA4EC</t>
  </si>
  <si>
    <t>phospholemman isoform X1</t>
  </si>
  <si>
    <t>Fxyd1</t>
  </si>
  <si>
    <t>G3X9Q1</t>
  </si>
  <si>
    <t>Integrin alpha-7</t>
  </si>
  <si>
    <t>Itga7</t>
  </si>
  <si>
    <t>UPI0000607B37</t>
  </si>
  <si>
    <t>ATP-binding cassette sub-family F member 1 isoform X1;</t>
  </si>
  <si>
    <t>Abcf1</t>
  </si>
  <si>
    <t>P68368</t>
  </si>
  <si>
    <t>Tubulin alpha-4A chain (Alpha-tubulin 4) (Alpha-tubulin isotype M-alpha-4) (Tubulin alpha-4 chain)</t>
  </si>
  <si>
    <t>Tuba4a</t>
  </si>
  <si>
    <t>O08746</t>
  </si>
  <si>
    <t>Matrilin-2</t>
  </si>
  <si>
    <t>Matn2</t>
  </si>
  <si>
    <t>Q9JIF7</t>
  </si>
  <si>
    <t>Coatomer subunit beta (Beta-coat protein) (Beta-COP)</t>
  </si>
  <si>
    <t>Copb1</t>
  </si>
  <si>
    <t>O89053</t>
  </si>
  <si>
    <t>Coronin-1A (Coronin-like protein A) (Clipin-A) (Coronin-like protein p57) (Tryptophan aspartate-containing coat protein) (TACO)</t>
  </si>
  <si>
    <t>Coro1a</t>
  </si>
  <si>
    <t>UPI0003D77F87</t>
  </si>
  <si>
    <t>complement decay-accelerating factor, GPI-anchored isoform X1</t>
  </si>
  <si>
    <t>Cd55</t>
  </si>
  <si>
    <t>Q8BMF4</t>
  </si>
  <si>
    <t>Dihydrolipoyllysine-residue acetyltransferase component of pyruvate dehydrogenase complex, mitochondrial (EC 2.3.1.12) (Dihydrolipoamide acetyltransferase component of pyruvate dehydrogenase complex) (Pyruvate dehydrogenase complex component E2) (PDC-E2) (PDCE2)</t>
  </si>
  <si>
    <t>Dlat</t>
  </si>
  <si>
    <t>Q922Q8</t>
  </si>
  <si>
    <t>Leucine-rich repeat-containing protein 59 [Cleaved into: Leucine-rich repeat-containing protein 59, N-terminally processed]</t>
  </si>
  <si>
    <t>Lrrc59</t>
  </si>
  <si>
    <t>Q64012</t>
  </si>
  <si>
    <t>RNA-binding protein Raly (Maternally-expressed hnRNP C-related protein) (hnRNP associated with lethal yellow protein)</t>
  </si>
  <si>
    <t>Raly</t>
  </si>
  <si>
    <t>Q9QZS0</t>
  </si>
  <si>
    <t>Collagen alpha-3(IV) chain [Cleaved into: Tumstatin]</t>
  </si>
  <si>
    <t>Col4a3</t>
  </si>
  <si>
    <t>Q6ZWV3</t>
  </si>
  <si>
    <t>60S ribosomal protein L10 (Protein QM homolog) (Ribosomal protein L10)</t>
  </si>
  <si>
    <t>Rpl10</t>
  </si>
  <si>
    <t>Q9DB15</t>
  </si>
  <si>
    <t>39S ribosomal protein L12, mitochondrial (L12mt) (MRP-L12)</t>
  </si>
  <si>
    <t>Mrpl12</t>
  </si>
  <si>
    <t>P01027</t>
  </si>
  <si>
    <t>Complement C3 (HSE-MSF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C3</t>
  </si>
  <si>
    <t>Q9JLZ3</t>
  </si>
  <si>
    <t>Methylglutaconyl-CoA hydratase, mitochondrial (EC 4.2.1.18) (AU-specific RNA-binding enoyl-CoA hydratase) (AU-binding enoyl-CoA hydratase) (muAUH)</t>
  </si>
  <si>
    <t>Auh</t>
  </si>
  <si>
    <t>A0A087WSN6</t>
  </si>
  <si>
    <t>Fibronectin (Fibronectin 1, isoform CRA_c)</t>
  </si>
  <si>
    <t>Fn1</t>
  </si>
  <si>
    <t>Q9JMG7</t>
  </si>
  <si>
    <t>Hepatoma-derived growth factor-related protein 3 (HRP-3)</t>
  </si>
  <si>
    <t>Hdgfl3</t>
  </si>
  <si>
    <t>P18760</t>
  </si>
  <si>
    <t>Cofilin-1 (Cofilin, non-muscle isoform)</t>
  </si>
  <si>
    <t>Cfl1</t>
  </si>
  <si>
    <t>Q60597</t>
  </si>
  <si>
    <t>2-oxoglutarate dehydrogenase, mitochondrial (EC 1.2.4.2) (2-oxoglutarate dehydrogenase complex component E1) (OGDC-E1) (Alpha-ketoglutarate dehydrogenase)</t>
  </si>
  <si>
    <t>Ogdh</t>
  </si>
  <si>
    <t>O70571</t>
  </si>
  <si>
    <t>[Pyruvate dehydrogenase (acetyl-transferring)] kinase isozyme 4, mitochondrial (EC 2.7.11.2) (Pyruvate dehydrogenase kinase isoform 4)</t>
  </si>
  <si>
    <t>Pdk4</t>
  </si>
  <si>
    <t>UPI0003D6FB38</t>
  </si>
  <si>
    <t>lysyl oxidase homolog 2 isoform X1</t>
  </si>
  <si>
    <t>Loxl2</t>
  </si>
  <si>
    <t>P67778</t>
  </si>
  <si>
    <t>Prohibitin (B-cell receptor-associated protein 32) (BAP 32)</t>
  </si>
  <si>
    <t>Phb</t>
  </si>
  <si>
    <t>Q9EPM5</t>
  </si>
  <si>
    <t>Syncoilin (Syncoilin intermediate filament 1) (Syncoilin-1)</t>
  </si>
  <si>
    <t>Sync</t>
  </si>
  <si>
    <t>Q99K41</t>
  </si>
  <si>
    <t>EMILIN-1 (Elastin microfibril interface-located protein 1) (Elastin microfibril interfacer 1)</t>
  </si>
  <si>
    <t>Emilin1</t>
  </si>
  <si>
    <t>UPI0007ED2C53</t>
  </si>
  <si>
    <t>microtubule-associated protein 4 isoform X2</t>
  </si>
  <si>
    <t>Q91VA7</t>
  </si>
  <si>
    <t>Isocitrate dehydrogenase [NAD] subunit, mitochondrial</t>
  </si>
  <si>
    <t>Idh3b</t>
  </si>
  <si>
    <t>Q60864</t>
  </si>
  <si>
    <t>Stress-induced-phosphoprotein 1 (STI1) (mSTI1) (Hsc70/Hsp90-organizing protein) (Hop)</t>
  </si>
  <si>
    <t>Stip1</t>
  </si>
  <si>
    <t>Q9D7G0</t>
  </si>
  <si>
    <t>Ribose-phosphate pyrophosphokinase 1 (EC 2.7.6.1) (Phosphoribosyl pyrophosphate synthase I) (PRS-I)</t>
  </si>
  <si>
    <t>Prps1</t>
  </si>
  <si>
    <t>O35682</t>
  </si>
  <si>
    <t>Myeloid-associated differentiation marker (Myeloid up-regulated protein)</t>
  </si>
  <si>
    <t>Myadm</t>
  </si>
  <si>
    <t>Q8R3F5</t>
  </si>
  <si>
    <t>Malonyl-CoA-acyl carrier protein transacylase, mitochondrial (MCT) (EC 2.3.1.39) (Mitochondrial malonyltransferase) ([Acyl-carrier-protein] malonyltransferase)</t>
  </si>
  <si>
    <t>Mcat</t>
  </si>
  <si>
    <t>UPI0003D70E44</t>
  </si>
  <si>
    <t>polypyrimidine tract-binding protein 3 isoform X1</t>
  </si>
  <si>
    <t>Ptbp3</t>
  </si>
  <si>
    <t>Q8VD75</t>
  </si>
  <si>
    <t>Huntingtin-interacting protein 1 (HIP-1) (Huntingtin-interacting protein I) (HIP-I)</t>
  </si>
  <si>
    <t>Hip1</t>
  </si>
  <si>
    <t>P61161</t>
  </si>
  <si>
    <t>Actin-related protein 2 (Actin-like protein 2)</t>
  </si>
  <si>
    <t>Actr2</t>
  </si>
  <si>
    <t>O09161</t>
  </si>
  <si>
    <t>Calsequestrin-2 (Calsequestrin, cardiac muscle isoform)</t>
  </si>
  <si>
    <t>Casq2</t>
  </si>
  <si>
    <t>UPI0003D721E3</t>
  </si>
  <si>
    <t>lymphocyte-specific protein 1 isoform X1</t>
  </si>
  <si>
    <t>Lsp1</t>
  </si>
  <si>
    <t>Q32P00</t>
  </si>
  <si>
    <t>Chromobox homolog 3 (Drosophila HP1 gamma)</t>
  </si>
  <si>
    <t>Cbx3</t>
  </si>
  <si>
    <t>F8WHU5</t>
  </si>
  <si>
    <t>Sister chromatid cohesion protein PDS5 homolog B</t>
  </si>
  <si>
    <t>Pds5b</t>
  </si>
  <si>
    <t>Q9CQF4</t>
  </si>
  <si>
    <t>Uncharacterized protein C6orf203 homolog</t>
  </si>
  <si>
    <t>UPI0003D72FC7</t>
  </si>
  <si>
    <t>dysferlin isoform X1</t>
  </si>
  <si>
    <t>Dysf</t>
  </si>
  <si>
    <t>Q9CX86</t>
  </si>
  <si>
    <t>Heterogeneous nuclear ribonucleoprotein A0 (hnRNP A0)</t>
  </si>
  <si>
    <t>Hnrnpa0</t>
  </si>
  <si>
    <t>Q20BD0</t>
  </si>
  <si>
    <t>Heterogeneous nuclear ribonucleoprotein A/B (Heterogeneous nuclear ribonucleoprotein A/B, isoform CRA_a) (S1 protein C2)</t>
  </si>
  <si>
    <t>Hnrnpab</t>
  </si>
  <si>
    <t>UPI0007ED598D</t>
  </si>
  <si>
    <t>coatomer subunit gamma-2 isoform X1</t>
  </si>
  <si>
    <t>Copg2</t>
  </si>
  <si>
    <t>Q9D6Z1</t>
  </si>
  <si>
    <t>Nucleolar protein 56 (Nucleolar protein 5A)</t>
  </si>
  <si>
    <t>Nop56</t>
  </si>
  <si>
    <t>O08749</t>
  </si>
  <si>
    <t>Dihydrolipoyl dehydrogenase, mitochondrial (EC 1.8.1.4) (Dihydrolipoamide dehydrogenase)</t>
  </si>
  <si>
    <t>Dld</t>
  </si>
  <si>
    <t>Q62425</t>
  </si>
  <si>
    <t>Cytochrome c oxidase subunit NDUFA4</t>
  </si>
  <si>
    <t>Ndufa4</t>
  </si>
  <si>
    <t>P09103</t>
  </si>
  <si>
    <t>Protein disulfide-isomerase (PDI) (EC 5.3.4.1) (Cellular thyroid hormone-binding protein) (Endoplasmic reticulum resident protein 59) (ER protein 59) (ERp59) (Prolyl 4-hydroxylase subunit beta) (p55)</t>
  </si>
  <si>
    <t>P4hb</t>
  </si>
  <si>
    <t>UPI0003D70E62</t>
  </si>
  <si>
    <t>myosin phosphatase Rho-interacting protein isoform X1</t>
  </si>
  <si>
    <t>Mprip</t>
  </si>
  <si>
    <t>Q9D2G2</t>
  </si>
  <si>
    <t>Dihydrolipoyllysine-residue succinyltransferase component of 2-oxoglutarate dehydrogenase complex, mitochondrial (EC 2.3.1.61) (2-oxoglutarate dehydrogenase complex component E2) (OGDC-E2) (Dihydrolipoamide succinyltransferase component of 2-oxoglutarate dehydrogenase complex) (E2K)</t>
  </si>
  <si>
    <t>Dlst</t>
  </si>
  <si>
    <t>Q70IV5</t>
  </si>
  <si>
    <t>Synemin (Desmuslin)</t>
  </si>
  <si>
    <t>Synm</t>
  </si>
  <si>
    <t>UPI0001552D90</t>
  </si>
  <si>
    <t>histone H3.3-like;</t>
  </si>
  <si>
    <t>LOC105242736</t>
  </si>
  <si>
    <t>Q9JKL4</t>
  </si>
  <si>
    <t>NADH dehydrogenase [ubiquinone] 1 alpha subcomplex assembly factor 3 (Protein 2P1)</t>
  </si>
  <si>
    <t>Ndufaf3</t>
  </si>
  <si>
    <t>P08122</t>
  </si>
  <si>
    <t>Collagen alpha-2(IV) chain [Cleaved into: Canstatin]</t>
  </si>
  <si>
    <t>Col4a2</t>
  </si>
  <si>
    <t>Q922I7</t>
  </si>
  <si>
    <t>MCG13402, isoform CRA_c (Polypyrimidine tract-binding protein 1)</t>
  </si>
  <si>
    <t>Ptbp1</t>
  </si>
  <si>
    <t>Q6ZWX6</t>
  </si>
  <si>
    <t>Eukaryotic translation initiation factor 2 subunit 1 (Eukaryotic translation initiation factor 2 subunit alpha) (eIF-2-alpha) (eIF-2A) (eIF-2alpha)</t>
  </si>
  <si>
    <t>Eif2s1</t>
  </si>
  <si>
    <t>P61979</t>
  </si>
  <si>
    <t>Heterogeneous nuclear ribonucleoprotein K (hnRNP K)</t>
  </si>
  <si>
    <t>Hnrnpk</t>
  </si>
  <si>
    <t>UPI0000D660C6</t>
  </si>
  <si>
    <t>transcription factor BTF3 homolog 4 isoform X1;</t>
  </si>
  <si>
    <t>Btf3l4;</t>
  </si>
  <si>
    <t>P43275</t>
  </si>
  <si>
    <t>Histone H1.1 (H1 VAR.3) (Histone H1a) (H1a)</t>
  </si>
  <si>
    <t>Hist1h1a</t>
  </si>
  <si>
    <t>UPI000024F4F3</t>
  </si>
  <si>
    <t>Calcium/calmodulin-dependent protein kinase type II subunit delta</t>
  </si>
  <si>
    <t>Camk2d</t>
  </si>
  <si>
    <t>Q9CPQ1</t>
  </si>
  <si>
    <t>Cytochrome c oxidase subunit 6C (Cytochrome c oxidase polypeptide VIc)</t>
  </si>
  <si>
    <t>Cox6c</t>
  </si>
  <si>
    <t>Q8BSY0</t>
  </si>
  <si>
    <t>Aspartyl/asparaginyl beta-hydroxylase (EC 1.14.11.16) (Aspartate beta-hydroxylase) (ASP beta-hydroxylase) (Peptide-aspartate beta-dioxygenase)</t>
  </si>
  <si>
    <t>Asph</t>
  </si>
  <si>
    <t>P20918</t>
  </si>
  <si>
    <t>Plasminogen (EC 3.4.21.7) [Cleaved into: Plasmin heavy chain A; Activation peptide; Angiostatin; Plasmin heavy chain A, short form; Plasmin light chain B]</t>
  </si>
  <si>
    <t>Plg</t>
  </si>
  <si>
    <t>Q9CR68</t>
  </si>
  <si>
    <t>Cytochrome b-c1 complex subunit Rieske, mitochondrial (EC 1.10.2.2) (Complex III subunit 5) (Cytochrome b-c1 complex subunit 5) (Rieske iron-sulfur protein) (RISP) (Rieske protein UQCRFS1) (Ubiquinol-cytochrome c reductase iron-sulfur subunit) [Cleaved into: Cytochrome b-c1 complex subunit 9 (Su9) (Subunit 9) (8 kDa subunit 9) (Complex III subunit IX) (Cytochrome b-c1 complex subunit 11) (Ubiquinol-cytochrome c reductase 8 kDa protein)]</t>
  </si>
  <si>
    <t>Uqcrfs1</t>
  </si>
  <si>
    <t>Q76MZ3</t>
  </si>
  <si>
    <t>Serine/threonine-protein phosphatase 2A 65 kDa regulatory subunit A alpha isoform (PP2A subunit A isoform PR65-alpha) (PP2A subunit A isoform R1-alpha)</t>
  </si>
  <si>
    <t>Ppp2r1a</t>
  </si>
  <si>
    <t>Q64514</t>
  </si>
  <si>
    <t>Tripeptidyl-peptidase 2 (TPP-2) (EC 3.4.14.10) (Tripeptidyl aminopeptidase) (Tripeptidyl-peptidase II) (TPP-II)</t>
  </si>
  <si>
    <t>Tpp2</t>
  </si>
  <si>
    <t>P68510</t>
  </si>
  <si>
    <t>14-3-3 protein eta</t>
  </si>
  <si>
    <t>Ywhah</t>
  </si>
  <si>
    <t>P68369</t>
  </si>
  <si>
    <t>Tubulin alpha-1A chain (Alpha-tubulin 1) (Alpha-tubulin isotype M-alpha-1) (Tubulin alpha-1 chain) [Cleaved into: Detyrosinated tubulin alpha-1A chain]</t>
  </si>
  <si>
    <t>Tuba1a</t>
  </si>
  <si>
    <t>Q3U2G2</t>
  </si>
  <si>
    <t>Heat shock 70 kDa protein 4 (Heat shock protein 4, isoform CRA_a)</t>
  </si>
  <si>
    <t>Hspa4</t>
  </si>
  <si>
    <t>P80318</t>
  </si>
  <si>
    <t>T-complex protein 1 subunit gamma (TCP-1-gamma) (CCT-gamma) (Matricin) (mTRiC-P5)</t>
  </si>
  <si>
    <t>Cct3</t>
  </si>
  <si>
    <t>P99024</t>
  </si>
  <si>
    <t>Tubulin beta-5 chain</t>
  </si>
  <si>
    <t>Tubb5</t>
  </si>
  <si>
    <t>P21614</t>
  </si>
  <si>
    <t>Vitamin D-binding protein (DBP) (VDB) (Gc-globulin) (Group-specific component)</t>
  </si>
  <si>
    <t>Gc</t>
  </si>
  <si>
    <t>P83882</t>
  </si>
  <si>
    <t>60S ribosomal protein L36a (60S ribosomal protein L44)</t>
  </si>
  <si>
    <t>Rpl36a</t>
  </si>
  <si>
    <t>P63037</t>
  </si>
  <si>
    <t>DnaJ homolog subfamily A member 1 (DnaJ protein homolog 2) (Heat shock 40 kDa protein 4) (Heat shock protein J2) (HSJ-2)</t>
  </si>
  <si>
    <t>Dnaja1</t>
  </si>
  <si>
    <t>P56383</t>
  </si>
  <si>
    <t>ATP synthase F(0) complex subunit C2, mitochondrial (ATP synthase lipid-binding protein) (ATP synthase proteolipid P2) (ATPase protein 9) (ATPase subunit c)</t>
  </si>
  <si>
    <t>Atp5g2</t>
  </si>
  <si>
    <t>P51881</t>
  </si>
  <si>
    <t>ADP/ATP translocase 2 (ADP,ATP carrier protein 2) (Adenine nucleotide translocator 2) (ANT 2) (Solute carrier family 25 member 5) [Cleaved into: ADP/ATP translocase 2, N-terminally processed]</t>
  </si>
  <si>
    <t>Slc25a5</t>
  </si>
  <si>
    <t>Q9JKB3</t>
  </si>
  <si>
    <t>Y-box-binding protein 3 (Cold shock domain-containing protein A) (DNA-binding protein A) (Y-box protein 3)</t>
  </si>
  <si>
    <t>Ybx3</t>
  </si>
  <si>
    <t>B2RQK7</t>
  </si>
  <si>
    <t>Synaptopodin 2-like protein (Synpo2l protein)</t>
  </si>
  <si>
    <t>Synpo2l</t>
  </si>
  <si>
    <t>UPI0003D7740E</t>
  </si>
  <si>
    <t>ecto-ADP-ribosyltransferase 3 isoform X1</t>
  </si>
  <si>
    <t>Art3</t>
  </si>
  <si>
    <t>P47857</t>
  </si>
  <si>
    <t>ATP-dependent 6-phosphofructokinase, muscle type (ATP-PFK) (PFK-M) (EC 2.7.1.11) (6-phosphofructokinase type A) (Phosphofructo-1-kinase isozyme A) (PFK-A) (Phosphohexokinase)</t>
  </si>
  <si>
    <t>Pfkm</t>
  </si>
  <si>
    <t>UPI0003D76DB5</t>
  </si>
  <si>
    <t>clathrin heavy chain 1 isoform X1</t>
  </si>
  <si>
    <t>Cltc</t>
  </si>
  <si>
    <t>P07901</t>
  </si>
  <si>
    <t>Heat shock protein HSP 90-alpha (Heat shock 86 kDa) (HSP 86) (HSP86) (Tumor-specific transplantation 86 kDa antigen) (TSTA)</t>
  </si>
  <si>
    <t>Hsp90aa1</t>
  </si>
  <si>
    <t>P62983</t>
  </si>
  <si>
    <t>Ubiquitin-40S ribosomal protein S27a (Ubiquitin carboxyl extension protein 80) [Cleaved into: Ubiquitin; 40S ribosomal protein S27a]</t>
  </si>
  <si>
    <t>Rps27a</t>
  </si>
  <si>
    <t>P45591</t>
  </si>
  <si>
    <t>Cofilin-2 (Cofilin, muscle isoform)</t>
  </si>
  <si>
    <t>Cfl2</t>
  </si>
  <si>
    <t>P29341</t>
  </si>
  <si>
    <t>Polyadenylate-binding protein 1 (PABP-1) (Poly(A)-binding protein 1)</t>
  </si>
  <si>
    <t>Pabpc1</t>
  </si>
  <si>
    <t>Q6A0D4</t>
  </si>
  <si>
    <t>Raftlin (Raft-linking protein)</t>
  </si>
  <si>
    <t>Rftn1</t>
  </si>
  <si>
    <t>Q921F2</t>
  </si>
  <si>
    <t>TAR DNA-binding protein 43 (TDP-43)</t>
  </si>
  <si>
    <t>Tardbp</t>
  </si>
  <si>
    <t>Q8R361</t>
  </si>
  <si>
    <t>Rab11 family-interacting protein 5 (Rab11-FIP5) (Rab11-interacting protein Rip11)</t>
  </si>
  <si>
    <t>Rab11fip5</t>
  </si>
  <si>
    <t>Q9D0G0</t>
  </si>
  <si>
    <t>28S ribosomal protein S30, mitochondrial (MRP-S30) (S30mt)</t>
  </si>
  <si>
    <t>Mrps30</t>
  </si>
  <si>
    <t>P35486</t>
  </si>
  <si>
    <t>Pyruvate dehydrogenase E1 component subunit alpha, somatic form, mitochondrial (EC 1.2.4.1) (PDHE1-A type I)</t>
  </si>
  <si>
    <t>Pdha1</t>
  </si>
  <si>
    <t>E9Q1G8</t>
  </si>
  <si>
    <t>Septin-7</t>
  </si>
  <si>
    <t>Sept7</t>
  </si>
  <si>
    <t>O35206</t>
  </si>
  <si>
    <t>Collagen alpha-1(XV) chain [Cleaved into: Restin (Endostatin-XV)]</t>
  </si>
  <si>
    <t>Col15a1</t>
  </si>
  <si>
    <t>P68433</t>
  </si>
  <si>
    <t>Histone H3.1</t>
  </si>
  <si>
    <t>Hist1h3a; Hist1h3g; Hist1h3h; Hist1h3i</t>
  </si>
  <si>
    <t>Q9CWE0</t>
  </si>
  <si>
    <t>Mitochondrial fission regulator 1-like</t>
  </si>
  <si>
    <t>Mtfr1l</t>
  </si>
  <si>
    <t>Q99MR8</t>
  </si>
  <si>
    <t>Methylcrotonoyl-CoA carboxylase subunit alpha, mitochondrial (MCCase subunit alpha) (EC 6.4.1.4) (3-methylcrotonyl-CoA carboxylase 1) (3-methylcrotonyl-CoA carboxylase biotin-containing subunit) (3-methylcrotonyl-CoA:carbon dioxide ligase subunit alpha)</t>
  </si>
  <si>
    <t>Mccc1</t>
  </si>
  <si>
    <t>Q8R1B4</t>
  </si>
  <si>
    <t>Eukaryotic translation initiation factor 3 subunit C (eIF3c) (Eukaryotic translation initiation factor 3 subunit 8) (eIF3 p110)</t>
  </si>
  <si>
    <t>Eif3c</t>
  </si>
  <si>
    <t>Q9DBG7</t>
  </si>
  <si>
    <t>Signal recognition particle receptor subunit alpha (SR-alpha) (Docking protein alpha) (DP-alpha)</t>
  </si>
  <si>
    <t>Srpra</t>
  </si>
  <si>
    <t>UPI0001547ED4</t>
  </si>
  <si>
    <t>zinc finger and BTB domain containing 20, isoform CRA_e</t>
  </si>
  <si>
    <t>Zbtb20</t>
  </si>
  <si>
    <t>Q6IRU2</t>
  </si>
  <si>
    <t>Tropomyosin alpha-4 chain (Tropomyosin-4)</t>
  </si>
  <si>
    <t>Tpm4</t>
  </si>
  <si>
    <t>O70503</t>
  </si>
  <si>
    <t>Very-long-chain 3-oxoacyl-CoA reductase (EC 1.1.1.330) (17-beta-hydroxysteroid dehydrogenase 12) (17-beta-HSD 12) (3-ketoacyl-CoA reductase) (KAR) (Estradiol 17-beta-dehydrogenase 12) (EC 1.1.1.62) (KIK-I)</t>
  </si>
  <si>
    <t>Hsd17b12</t>
  </si>
  <si>
    <t>Q00780</t>
  </si>
  <si>
    <t>Collagen alpha-1(VIII) chain [Cleaved into: Vastatin]</t>
  </si>
  <si>
    <t>Col8a1</t>
  </si>
  <si>
    <t>Q91VN4</t>
  </si>
  <si>
    <t>MICOS complex subunit Mic25 (Coiled-coil-helix-coiled-coil-helix domain-containing protein 6)</t>
  </si>
  <si>
    <t>Chchd6</t>
  </si>
  <si>
    <t>Q9D1M0</t>
  </si>
  <si>
    <t>Protein SEC13 homolog (GATOR complex protein SEC13) (SEC13-like protein 1) (SEC13-related protein)</t>
  </si>
  <si>
    <t>Sec13</t>
  </si>
  <si>
    <t>P47758</t>
  </si>
  <si>
    <t>Signal recognition particle receptor subunit beta (SR-beta)</t>
  </si>
  <si>
    <t>Srprb</t>
  </si>
  <si>
    <t>P61014</t>
  </si>
  <si>
    <t>Cardiac phospholamban (PLB)</t>
  </si>
  <si>
    <t>Pln</t>
  </si>
  <si>
    <t>Q8BFR5</t>
  </si>
  <si>
    <t>Elongation factor Tu, mitochondrial</t>
  </si>
  <si>
    <t>Tufm</t>
  </si>
  <si>
    <t>P98203</t>
  </si>
  <si>
    <t>Armadillo repeat protein deleted in velo-cardio-facial syndrome homolog</t>
  </si>
  <si>
    <t>Arvcf</t>
  </si>
  <si>
    <t>B2RXT3</t>
  </si>
  <si>
    <t>Ogdhl protein</t>
  </si>
  <si>
    <t>Ogdhl</t>
  </si>
  <si>
    <t>P60335</t>
  </si>
  <si>
    <t>Poly(rC)-binding protein 1 (Alpha-CP1) (Heterogeneous nuclear ribonucleoprotein E1) (hnRNP E1)</t>
  </si>
  <si>
    <t>Pcbp1</t>
  </si>
  <si>
    <t>P50580</t>
  </si>
  <si>
    <t>Proliferation-associated protein 2G4 (IRES-specific cellular trans-acting factor 45 kDa) (ITAF45) (Mpp1) (Proliferation-associated protein 1) (Protein p38-2G4)</t>
  </si>
  <si>
    <t>Pa2g4</t>
  </si>
  <si>
    <t>Q9CQY6</t>
  </si>
  <si>
    <t>Ubiquinol-cytochrome-c reductase complex assembly factor 2 (Mitochondrial nucleoid factor 1) (Mitochondrial protein M19)</t>
  </si>
  <si>
    <t>Uqcc2</t>
  </si>
  <si>
    <t>Q9EPU0</t>
  </si>
  <si>
    <t>Regulator of nonsense transcripts 1 (EC 3.6.4.-) (ATP-dependent helicase RENT1) (Nonsense mRNA reducing factor 1) (NORF1) (Up-frameshift suppressor 1 homolog) (mUpf1)</t>
  </si>
  <si>
    <t>Upf1</t>
  </si>
  <si>
    <t>UPI0003D6E392</t>
  </si>
  <si>
    <t>talin-1 isoform X1</t>
  </si>
  <si>
    <t>Tln1</t>
  </si>
  <si>
    <t>UPI0007EC6761</t>
  </si>
  <si>
    <t>cadherin-13 isoform X2</t>
  </si>
  <si>
    <t>Cdh13</t>
  </si>
  <si>
    <t>E9Q616</t>
  </si>
  <si>
    <t>AHNAK nucleoprotein (desmoyokin)</t>
  </si>
  <si>
    <t>Ahnak</t>
  </si>
  <si>
    <t>Q8R404</t>
  </si>
  <si>
    <t>MICOS complex subunit MIC13</t>
  </si>
  <si>
    <t>Mic13</t>
  </si>
  <si>
    <t>P23927</t>
  </si>
  <si>
    <t>Alpha-crystallin B chain (Alpha(B)-crystallin) (P23)</t>
  </si>
  <si>
    <t>Cryab</t>
  </si>
  <si>
    <t>UPI0003D6FEF8</t>
  </si>
  <si>
    <t>filamin-binding LIM protein 1 isoform X1</t>
  </si>
  <si>
    <t>Fblim1</t>
  </si>
  <si>
    <t>Q8BP67</t>
  </si>
  <si>
    <t>60S ribosomal protein L24</t>
  </si>
  <si>
    <t>Rpl24</t>
  </si>
  <si>
    <t>Q8K1M3</t>
  </si>
  <si>
    <t>Protein kinase, cAMP dependent regulatory, type II alpha (Protein kinase, cAMP dependent regulatory, type II alpha, isoform CRA_b) (cAMP-dependent protein kinase type II-alpha regulatory chain) (cAMP-dependent protein kinase type II-alpha regulatory subunit)</t>
  </si>
  <si>
    <t>Prkar2a</t>
  </si>
  <si>
    <t>Q9CR99</t>
  </si>
  <si>
    <t>RIKEN cDNA 4930544G11 (RIKEN cDNA 4930544G11 gene)</t>
  </si>
  <si>
    <t>4930544G11Rik</t>
  </si>
  <si>
    <t>Q9QYJ0</t>
  </si>
  <si>
    <t>DnaJ homolog subfamily A member 2 (mDj3)</t>
  </si>
  <si>
    <t>Dnaja2</t>
  </si>
  <si>
    <t>Q9Z0X1</t>
  </si>
  <si>
    <t>Apoptosis-inducing factor 1, mitochondrial (EC 1.1.1.-) (Programmed cell death protein 8)</t>
  </si>
  <si>
    <t>Aifm1</t>
  </si>
  <si>
    <t>P62900</t>
  </si>
  <si>
    <t>60S ribosomal protein L31</t>
  </si>
  <si>
    <t>Rpl31</t>
  </si>
  <si>
    <t>Q9DBZ5</t>
  </si>
  <si>
    <t>Eukaryotic translation initiation factor 3 subunit K (eIF3k) (Eukaryotic translation initiation factor 3 subunit 12) (eIF-3 p25)</t>
  </si>
  <si>
    <t>Eif3k</t>
  </si>
  <si>
    <t>Q4ACU6</t>
  </si>
  <si>
    <t>SH3 and multiple ankyrin repeat domains protein 3 (Shank3) (Proline-rich synapse-associated protein 2) (ProSAP2) (SPANK-2)</t>
  </si>
  <si>
    <t>Shank3</t>
  </si>
  <si>
    <t>Q6P5H2</t>
  </si>
  <si>
    <t>Nestin</t>
  </si>
  <si>
    <t>Nes</t>
  </si>
  <si>
    <t>O70194</t>
  </si>
  <si>
    <t>Eukaryotic translation initiation factor 3 subunit D (eIF3d) (Eukaryotic translation initiation factor 3 subunit 7) (eIF-3-zeta) (eIF3 p66)</t>
  </si>
  <si>
    <t>Eif3d</t>
  </si>
  <si>
    <t>Q9WUM3</t>
  </si>
  <si>
    <t>Coronin-1B (Coronin-2)</t>
  </si>
  <si>
    <t>Coro1b</t>
  </si>
  <si>
    <t>P62267</t>
  </si>
  <si>
    <t>40S ribosomal protein S23</t>
  </si>
  <si>
    <t>Rps23</t>
  </si>
  <si>
    <t>P23116</t>
  </si>
  <si>
    <t>Eukaryotic translation initiation factor 3 subunit A (eIF3a) (Centrosomin) (Eukaryotic translation initiation factor 3 subunit 10) (eIF-3-theta) (eIF3 p167) (eIF3 p180) (eIF3 p185) (p162)</t>
  </si>
  <si>
    <t>Eif3a</t>
  </si>
  <si>
    <t>UPI0005ABA50F</t>
  </si>
  <si>
    <t>ubiquinol-cytochrome-c reductase complex assembly factor 1 isoform c;ubiquinol-cytochrome-c reductase complex assembly factor 1 isoform X1</t>
  </si>
  <si>
    <t>Uqcc1</t>
  </si>
  <si>
    <t>O54724</t>
  </si>
  <si>
    <t>Caveolae-associated protein 1 (Cav-p60) (Cavin-1) (Polymerase I and transcript release factor)</t>
  </si>
  <si>
    <t>Cavin1</t>
  </si>
  <si>
    <t>Q60930</t>
  </si>
  <si>
    <t>Voltage-dependent anion-selective channel protein 2 (VDAC-2) (mVDAC2) (Outer mitochondrial membrane protein porin 2) (Voltage-dependent anion-selective channel protein 6) (VDAC-6) (mVDAC6)</t>
  </si>
  <si>
    <t>Vdac2</t>
  </si>
  <si>
    <t>UPI0005ABAF98</t>
  </si>
  <si>
    <t>perilipin-4 isoform X4</t>
  </si>
  <si>
    <t>Plin4</t>
  </si>
  <si>
    <t>Q9R069</t>
  </si>
  <si>
    <t>Basal cell adhesion molecule (B-CAM cell surface glycoprotein) (Lutheran antigen) (CD antigen CD239)</t>
  </si>
  <si>
    <t>Bcam</t>
  </si>
  <si>
    <t>P83917</t>
  </si>
  <si>
    <t>Chromobox protein homolog 1 (Heterochromatin protein 1 homolog beta) (HP1 beta) (Heterochromatin protein p25) (M31) (Modifier 1 protein)</t>
  </si>
  <si>
    <t>Cbx1</t>
  </si>
  <si>
    <t>Q99KR7</t>
  </si>
  <si>
    <t>Peptidyl-prolyl cis-trans isomerase F, mitochondrial (PPIase F) (EC 5.2.1.8) (Cyclophilin D) (CyP-D) (CypD) (Cyclophilin F) (Rotamase F)</t>
  </si>
  <si>
    <t>Ppif</t>
  </si>
  <si>
    <t>Q8BKZ9</t>
  </si>
  <si>
    <t>Pyruvate dehydrogenase protein X component, mitochondrial (Dihydrolipoamide dehydrogenase-binding protein of pyruvate dehydrogenase complex) (Lipoyl-containing pyruvate dehydrogenase complex component X)</t>
  </si>
  <si>
    <t>Pdhx</t>
  </si>
  <si>
    <t>Q8CH18</t>
  </si>
  <si>
    <t>Cell division cycle and apoptosis regulator protein 1 (Cell cycle and apoptosis regulatory protein 1) (CARP-1)</t>
  </si>
  <si>
    <t>Ccar1</t>
  </si>
  <si>
    <t>O55142</t>
  </si>
  <si>
    <t>60S ribosomal protein L35a</t>
  </si>
  <si>
    <t>Rpl35a</t>
  </si>
  <si>
    <t>Q9WUM4</t>
  </si>
  <si>
    <t>Coronin-1C (Coronin-3)</t>
  </si>
  <si>
    <t>Coro1c</t>
  </si>
  <si>
    <t>Q9JMK2</t>
  </si>
  <si>
    <t>Casein kinase I isoform epsilon (CKI-epsilon) (CKIe) (EC 2.7.11.1)</t>
  </si>
  <si>
    <t>Csnk1e</t>
  </si>
  <si>
    <t>P56959</t>
  </si>
  <si>
    <t>RNA-binding protein FUS (Protein pigpen)</t>
  </si>
  <si>
    <t>Fus</t>
  </si>
  <si>
    <t>Q9JKS5</t>
  </si>
  <si>
    <t>Intracellular hyaluronan-binding protein 4 (IHABP-4) (IHABP4) (Hyaluronic acid-binding protein 4)</t>
  </si>
  <si>
    <t>Habp4</t>
  </si>
  <si>
    <t>P0DP26</t>
  </si>
  <si>
    <t>Calmodulin-1</t>
  </si>
  <si>
    <t>Calm1</t>
  </si>
  <si>
    <t>Q9CR57</t>
  </si>
  <si>
    <t>60S ribosomal protein L14</t>
  </si>
  <si>
    <t>Rpl14</t>
  </si>
  <si>
    <t>Q60668</t>
  </si>
  <si>
    <t>Heterogeneous nuclear ribonucleoprotein D0 (hnRNP D0) (AU-rich element RNA-binding protein 1)</t>
  </si>
  <si>
    <t>Hnrnpd</t>
  </si>
  <si>
    <t>UPI0003D73854</t>
  </si>
  <si>
    <t>nuclear factor 1 X-type isoform X5</t>
  </si>
  <si>
    <t>Nfix</t>
  </si>
  <si>
    <t>P14148</t>
  </si>
  <si>
    <t>60S ribosomal protein L7</t>
  </si>
  <si>
    <t>Rpl7</t>
  </si>
  <si>
    <t>Q61543</t>
  </si>
  <si>
    <t>Golgi apparatus protein 1 (E-selectin ligand 1) (ESL-1) (Selel) (Golgi sialoglycoprotein MG-160)</t>
  </si>
  <si>
    <t>Glg1</t>
  </si>
  <si>
    <t>UPI0003D700A3</t>
  </si>
  <si>
    <t>28S ribosomal protein S27, mitochondrial isoform X1</t>
  </si>
  <si>
    <t>Mrps27</t>
  </si>
  <si>
    <t>P43276</t>
  </si>
  <si>
    <t>Histone H1.5 (H1 VAR.5) (H1b)</t>
  </si>
  <si>
    <t>Hist1h1b</t>
  </si>
  <si>
    <t>Q08857</t>
  </si>
  <si>
    <t>Platelet glycoprotein 4 (Glycoprotein IIIb) (GPIIIB) (PAS IV) (PAS-4) (Platelet glycoprotein IV) (GPIV) (CD antigen CD36)</t>
  </si>
  <si>
    <t>Cd36</t>
  </si>
  <si>
    <t>UPI0003D76090</t>
  </si>
  <si>
    <t>RNA-binding protein EWS isoform X1</t>
  </si>
  <si>
    <t>Ewsr1</t>
  </si>
  <si>
    <t>Q6PFA2</t>
  </si>
  <si>
    <t>Clathrin light chain</t>
  </si>
  <si>
    <t>Clta</t>
  </si>
  <si>
    <t>A0A1W2P7Q9</t>
  </si>
  <si>
    <t>Myosin light polypeptide 6</t>
  </si>
  <si>
    <t>Myl6</t>
  </si>
  <si>
    <t>O35129</t>
  </si>
  <si>
    <t>Prohibitin-2 (B-cell receptor-associated protein BAP37) (Repressor of estrogen receptor activity)</t>
  </si>
  <si>
    <t>Phb2</t>
  </si>
  <si>
    <t>UPI0003D73D16</t>
  </si>
  <si>
    <t>elongation factor 1-delta isoform X1</t>
  </si>
  <si>
    <t>Eef1d</t>
  </si>
  <si>
    <t>Q3THE2</t>
  </si>
  <si>
    <t>Myosin regulatory light chain 12B (Myosin regulatory light chain 2-B, smooth muscle isoform) (Myosin regulatory light chain 20 kDa) (MLC20) (Myosin regulatory light chain MRLC2)</t>
  </si>
  <si>
    <t>Myl12b</t>
  </si>
  <si>
    <t>Q9Z1D1</t>
  </si>
  <si>
    <t>Eukaryotic translation initiation factor 3 subunit G (eIF3g) (Eukaryotic translation initiation factor 3 RNA-binding subunit) (eIF-3 RNA-binding subunit) (Eukaryotic translation initiation factor 3 subunit 4) (eIF-3-delta) (eIF3 p42) (eIF3 p44)</t>
  </si>
  <si>
    <t>Eif3g</t>
  </si>
  <si>
    <t>Q8QZY1</t>
  </si>
  <si>
    <t>Eukaryotic translation initiation factor 3 subunit L (eIF3l) (66 kDa tyrosine-rich heat shock protein) (67 kDa polymerase-associated factor) (Eukaryotic translation initiation factor 3 subunit 6-interacting protein) (Eukaryotic translation initiation factor 3 subunit E-interacting protein) (HSP-66Y) (PAF67)</t>
  </si>
  <si>
    <t>Eif3l</t>
  </si>
  <si>
    <t>UPI0005AB9BBA</t>
  </si>
  <si>
    <t>nesprin-1 isoform 4;nesprin-1 isoform X1</t>
  </si>
  <si>
    <t>Syne1</t>
  </si>
  <si>
    <t>P26041</t>
  </si>
  <si>
    <t>Moesin (Membrane-organizing extension spike protein)</t>
  </si>
  <si>
    <t>Msn</t>
  </si>
  <si>
    <t>P35980</t>
  </si>
  <si>
    <t>60S ribosomal protein L18</t>
  </si>
  <si>
    <t>Rpl18</t>
  </si>
  <si>
    <t>P58252</t>
  </si>
  <si>
    <t>Elongation factor 2 (EF-2)</t>
  </si>
  <si>
    <t>Eef2</t>
  </si>
  <si>
    <t>Q8C9H6</t>
  </si>
  <si>
    <t>Striatin-interacting proteins 2 (Protein FAM40B)</t>
  </si>
  <si>
    <t>Strip2</t>
  </si>
  <si>
    <t>P17879</t>
  </si>
  <si>
    <t>Heat shock 70 kDa protein 1B (Heat shock 70 kDa protein 1) (HSP70.1)</t>
  </si>
  <si>
    <t>Hspa1b</t>
  </si>
  <si>
    <t>Q9CQR2</t>
  </si>
  <si>
    <t>40S ribosomal protein S21</t>
  </si>
  <si>
    <t>Rps21</t>
  </si>
  <si>
    <t>UPI0003D750FE</t>
  </si>
  <si>
    <t>pleckstrin homology domain-containing family A member 6 isoform X1</t>
  </si>
  <si>
    <t>Plekha6</t>
  </si>
  <si>
    <t>P50544</t>
  </si>
  <si>
    <t>Very long-chain specific acyl-CoA dehydrogenase, mitochondrial (EC 1.3.8.9) (MVLCAD) (VLCAD)</t>
  </si>
  <si>
    <t>Acadvl</t>
  </si>
  <si>
    <t>Q9D1I2</t>
  </si>
  <si>
    <t>Caspase recruitment domain-containing protein 19 (Bcl10-interacting CARD protein) (BinCARD)</t>
  </si>
  <si>
    <t>Card19</t>
  </si>
  <si>
    <t>Q61702</t>
  </si>
  <si>
    <t>Inter-alpha-trypsin inhibitor heavy chain H1 (ITI heavy chain H1) (ITI-HC1) (Inter-alpha-inhibitor heavy chain 1)</t>
  </si>
  <si>
    <t>Itih1</t>
  </si>
  <si>
    <t>O70310</t>
  </si>
  <si>
    <t>Glycylpeptide N-tetradecanoyltransferase 1 (EC 2.3.1.97) (Myristoyl-CoA:protein N-myristoyltransferase 1) (NMT 1) (Type I N-myristoyltransferase) (Peptide N-myristoyltransferase 1)</t>
  </si>
  <si>
    <t>Nmt1</t>
  </si>
  <si>
    <t>Q8CFQ3</t>
  </si>
  <si>
    <t>Intron-binding protein aquarius</t>
  </si>
  <si>
    <t>Aqr</t>
  </si>
  <si>
    <t>Q9DBG3</t>
  </si>
  <si>
    <t>AP-2 complex subunit beta (AP105B) (Adaptor protein complex AP-2 subunit beta) (Adaptor-related protein complex 2 subunit beta) (Beta-2-adaptin) (Beta-adaptin) (Clathrin assembly protein complex 2 beta large chain) (Plasma membrane adaptor HA2/AP2 adaptin beta subunit)</t>
  </si>
  <si>
    <t>Ap2b1</t>
  </si>
  <si>
    <t>Q91VC3</t>
  </si>
  <si>
    <t>Eukaryotic initiation factor 4A-III (eIF-4A-III) (eIF4A-III) (EC 3.6.4.13) (ATP-dependent RNA helicase DDX48) (ATP-dependent RNA helicase eIF4A-3) (DEAD box protein 48) (Eukaryotic translation initiation factor 4A isoform 3) [Cleaved into: Eukaryotic initiation factor 4A-III, N-terminally processed]</t>
  </si>
  <si>
    <t>Eif4a3</t>
  </si>
  <si>
    <t>UPI0003D70E2C</t>
  </si>
  <si>
    <t>60S ribosomal protein L28 isoform X1</t>
  </si>
  <si>
    <t>Rpl28</t>
  </si>
  <si>
    <t>Q9WUZ7</t>
  </si>
  <si>
    <t>SH3 domain-binding glutamic acid-rich protein (SH3BGR protein)</t>
  </si>
  <si>
    <t>Sh3bgr</t>
  </si>
  <si>
    <t>UPI0007ED5C89</t>
  </si>
  <si>
    <t>sorbin and SH3 domain-containing protein 2 isoform X1</t>
  </si>
  <si>
    <t>Sorbs2</t>
  </si>
  <si>
    <t>Q9CQV8</t>
  </si>
  <si>
    <t>14-3-3 protein beta/alpha (Protein kinase C inhibitor protein 1) (KCIP-1) [Cleaved into: 14-3-3 protein beta/alpha, N-terminally processed]</t>
  </si>
  <si>
    <t>Ywhab</t>
  </si>
  <si>
    <t>P63101</t>
  </si>
  <si>
    <t>14-3-3 protein zeta/delta (Protein kinase C inhibitor protein 1) (KCIP-1) (SEZ-2)</t>
  </si>
  <si>
    <t>Ywhaz</t>
  </si>
  <si>
    <t>P12970</t>
  </si>
  <si>
    <t>60S ribosomal protein L7a (Surfeit locus protein 3)</t>
  </si>
  <si>
    <t>Rpl7a</t>
  </si>
  <si>
    <t>UPI0003D70AA7</t>
  </si>
  <si>
    <t>bifunctional glutamate/proline--tRNA ligase isoform X1</t>
  </si>
  <si>
    <t>Eprs</t>
  </si>
  <si>
    <t>Q91WK2</t>
  </si>
  <si>
    <t>Eukaryotic translation initiation factor 3 subunit H (eIF3h) (Eukaryotic translation initiation factor 3 subunit 3) (eIF-3-gamma) (eIF3 p40 subunit)</t>
  </si>
  <si>
    <t>Eif3h</t>
  </si>
  <si>
    <t>F8VQC1</t>
  </si>
  <si>
    <t>Signal recognition particle subunit SRP72</t>
  </si>
  <si>
    <t>Srp72</t>
  </si>
  <si>
    <t>E9Q5J9</t>
  </si>
  <si>
    <t>Tropomyosin alpha-3 chain</t>
  </si>
  <si>
    <t>Tpm3</t>
  </si>
  <si>
    <t>Q91VR5</t>
  </si>
  <si>
    <t>ATP-dependent RNA helicase DDX1 (EC 3.6.4.13) (DEAD box protein 1)</t>
  </si>
  <si>
    <t>Ddx1</t>
  </si>
  <si>
    <t>Q9ERG0</t>
  </si>
  <si>
    <t>LIM domain and actin-binding protein 1 (Epithelial protein lost in neoplasm) (mEPLIN)</t>
  </si>
  <si>
    <t>Lima1</t>
  </si>
  <si>
    <t>UPI0003D6E34C</t>
  </si>
  <si>
    <t>chloride intracellular channel protein 5 isoform X1</t>
  </si>
  <si>
    <t>Clic5</t>
  </si>
  <si>
    <t>Q9D0I9</t>
  </si>
  <si>
    <t>Arginine--tRNA ligase, cytoplasmic (EC 6.1.1.19) (Arginyl-tRNA synthetase) (ArgRS)</t>
  </si>
  <si>
    <t>Rars</t>
  </si>
  <si>
    <t>Q9R190</t>
  </si>
  <si>
    <t>Metastasis-associated protein MTA2 (Metastasis-associated 1-like 1)</t>
  </si>
  <si>
    <t>Mta2</t>
  </si>
  <si>
    <t>Q8BG05</t>
  </si>
  <si>
    <t>Heterogeneous nuclear ribonucleoprotein A3 (hnRNP A3)</t>
  </si>
  <si>
    <t>Hnrnpa3</t>
  </si>
  <si>
    <t>Q9CQ69</t>
  </si>
  <si>
    <t>Cytochrome b-c1 complex subunit 8 (Complex III subunit 8) (Complex III subunit VIII) (Ubiquinol-cytochrome c reductase complex 9.5 kDa protein) (Ubiquinol-cytochrome c reductase complex ubiquinone-binding protein QP-C)</t>
  </si>
  <si>
    <t>Uqcrq</t>
  </si>
  <si>
    <t>Q3UZG4</t>
  </si>
  <si>
    <t>Aminoacyl tRNA synthase complex-interacting multifunctional protein 1</t>
  </si>
  <si>
    <t>Aimp1</t>
  </si>
  <si>
    <t>Q62446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Fkbp3</t>
  </si>
  <si>
    <t>E9PXC0</t>
  </si>
  <si>
    <t>Signal recognition particle 54 kDa protein</t>
  </si>
  <si>
    <t>Srp54b</t>
  </si>
  <si>
    <t>Q9D2N4</t>
  </si>
  <si>
    <t>Dystrobrevin alpha (DTN-A) (Alpha-dystrobrevin)</t>
  </si>
  <si>
    <t>Dtna</t>
  </si>
  <si>
    <t>P19253</t>
  </si>
  <si>
    <t>60S ribosomal protein L13a (Transplantation antigen P198) (Tum-P198 antigen)</t>
  </si>
  <si>
    <t>Rpl13a</t>
  </si>
  <si>
    <t>UPI0003D73AC8</t>
  </si>
  <si>
    <t>ubiquitin-associated protein 2-like isoform X1</t>
  </si>
  <si>
    <t>Ubap2l</t>
  </si>
  <si>
    <t>P14115</t>
  </si>
  <si>
    <t>60S ribosomal protein L27a (L29)</t>
  </si>
  <si>
    <t>Rpl27a</t>
  </si>
  <si>
    <t>Q9JJI8</t>
  </si>
  <si>
    <t>60S ribosomal protein L38</t>
  </si>
  <si>
    <t>Rpl38</t>
  </si>
  <si>
    <t>P31001</t>
  </si>
  <si>
    <t>Desmin</t>
  </si>
  <si>
    <t>Des</t>
  </si>
  <si>
    <t>Q8CC27</t>
  </si>
  <si>
    <t>Voltage-dependent L-type calcium channel subunit beta-2 (CAB2) (Calcium channel voltage-dependent subunit beta 2)</t>
  </si>
  <si>
    <t>Cacnb2</t>
  </si>
  <si>
    <t>UPI0003D70536</t>
  </si>
  <si>
    <t>alpha-adducin isoform 6;alpha-adducin isoform X3</t>
  </si>
  <si>
    <t>Add1</t>
  </si>
  <si>
    <t>Q8BH59</t>
  </si>
  <si>
    <t>Calcium-binding mitochondrial carrier protein Aralar1 (Mitochondrial aspartate glutamate carrier 1) (Solute carrier family 25 member 12)</t>
  </si>
  <si>
    <t>Slc25a12</t>
  </si>
  <si>
    <t>O54774</t>
  </si>
  <si>
    <t>AP-3 complex subunit delta-1 (AP-3 complex subunit delta) (Adaptor-related protein complex 3 subunit delta-1) (Delta-adaptin) (mBLVR1)</t>
  </si>
  <si>
    <t>Ap3d1</t>
  </si>
  <si>
    <t>O70251</t>
  </si>
  <si>
    <t>Elongation factor 1-beta (EF-1-beta)</t>
  </si>
  <si>
    <t>Eef1b</t>
  </si>
  <si>
    <t>Q62448</t>
  </si>
  <si>
    <t>Eukaryotic translation initiation factor 4 gamma 2 (eIF-4-gamma 2) (eIF-4G 2) (eIF4G 2) (Novel APOBEC-1 target 1) (Translation repressor NAT1) (p97)</t>
  </si>
  <si>
    <t>Eif4g2</t>
  </si>
  <si>
    <t>Q66JS6</t>
  </si>
  <si>
    <t>Eukaryotic translation initiation factor 3 subunit J-B (eIF3j-B) (Eukaryotic translation initiation factor 3 subunit 1-B) (eIF-3-alpha-B) (eIF3 p35)</t>
  </si>
  <si>
    <t>Eif3j2</t>
  </si>
  <si>
    <t>Q9CXY6</t>
  </si>
  <si>
    <t>Interleukin enhancer-binding factor 2 (Nuclear factor of activated T-cells 45 kDa)</t>
  </si>
  <si>
    <t>Ilf2</t>
  </si>
  <si>
    <t>UPI0003D72EEB</t>
  </si>
  <si>
    <t>heterogeneous nuclear ribonucleoprotein R isoform X1</t>
  </si>
  <si>
    <t>Hnrnpr</t>
  </si>
  <si>
    <t>UPI0003D791A1</t>
  </si>
  <si>
    <t>alpha-actinin-1 isoform X4</t>
  </si>
  <si>
    <t>Actn1</t>
  </si>
  <si>
    <t>Q9Z0P5</t>
  </si>
  <si>
    <t>Twinfilin-2 (A6-related protein) (mA6RP) (Twinfilin-1-like protein)</t>
  </si>
  <si>
    <t>Twf2</t>
  </si>
  <si>
    <t>E9Q6R7</t>
  </si>
  <si>
    <t>Utrophin</t>
  </si>
  <si>
    <t>Utrn</t>
  </si>
  <si>
    <t>Q62167</t>
  </si>
  <si>
    <t>ATP-dependent RNA helicase DDX3X (EC 3.6.4.13) (D1Pas1-related sequence 2) (DEAD box RNA helicase DEAD3) (mDEAD3) (DEAD box protein 3, X-chromosomal) (Embryonic RNA helicase)</t>
  </si>
  <si>
    <t>Ddx3x</t>
  </si>
  <si>
    <t>A0A087WNZ5</t>
  </si>
  <si>
    <t>Lymphocyte antigen 6C1</t>
  </si>
  <si>
    <t>Ly6c1</t>
  </si>
  <si>
    <t>Q8BMA6</t>
  </si>
  <si>
    <t>Signal recognition particle subunit SRP68 (SRP68) (Signal recognition particle 68 kDa protein)</t>
  </si>
  <si>
    <t>Srp68</t>
  </si>
  <si>
    <t>UPI000333D27C</t>
  </si>
  <si>
    <t>tropomyosin alpha-1 chain isoform X18;tropomyosin alpha-1 chain isoform X12;tropomyosin alpha-1 chain isoform X18;tropomyosin alpha-4 chain isoform X2;tropomyosin alpha-1 chain isoform X16;tropomyosin alpha-1 chain isoform X18;tropomyosin alpha-1 chain isoform X7;tropomyosin alpha-1 chain isoform X13;tropomyosin alpha-4 chain isoform X8;tropomyosin alpha-1 chain isoform X10;tropomyosin alpha-1 chain isoform X9;tropomyosin alpha-1 chain isoform X12;tropomyosin alpha-1 chain isoform X14;tropomyosin alpha-1 chain isoform X21</t>
  </si>
  <si>
    <t>Tpm1</t>
  </si>
  <si>
    <t>Q8BJW6</t>
  </si>
  <si>
    <t>Eukaryotic translation initiation factor 2A (eIF-2A) [Cleaved into: Eukaryotic translation initiation factor 2A, N-terminally processed]</t>
  </si>
  <si>
    <t>Eif2a</t>
  </si>
  <si>
    <t>Q9CZA6</t>
  </si>
  <si>
    <t>Nuclear distribution protein nudE homolog 1 (NudE) (mNudE)</t>
  </si>
  <si>
    <t>Nde1</t>
  </si>
  <si>
    <t>UPI0003D6E50D</t>
  </si>
  <si>
    <t>sarcalumenin isoform X1</t>
  </si>
  <si>
    <t>Srl</t>
  </si>
  <si>
    <t>UPI00001F04B8</t>
  </si>
  <si>
    <t>tropomyosin alpha-3 chain isoform X1</t>
  </si>
  <si>
    <t>UPI00001E951E</t>
  </si>
  <si>
    <t>protein LYRIC isoform X1</t>
  </si>
  <si>
    <t>Mtdh</t>
  </si>
  <si>
    <t>Q9Z2D6</t>
  </si>
  <si>
    <t>Methyl-CpG-binding protein 2 (MeCp-2 protein) (MeCp2)</t>
  </si>
  <si>
    <t>Mecp2</t>
  </si>
  <si>
    <t>UPI0003D78EF8</t>
  </si>
  <si>
    <t>leucine-rich repeat flightless-interacting protein 1 isoform X27</t>
  </si>
  <si>
    <t>Lrrfip1</t>
  </si>
  <si>
    <t>Q569Z6</t>
  </si>
  <si>
    <t>Thyroid hormone receptor-associated protein 3 (Thyroid hormone receptor-associated protein complex 150 kDa component) (Trap150)</t>
  </si>
  <si>
    <t>Thrap3</t>
  </si>
  <si>
    <t>S4R1M2</t>
  </si>
  <si>
    <t>Scaffold attachment factor B1</t>
  </si>
  <si>
    <t>Safb</t>
  </si>
  <si>
    <t>Q9D1G3</t>
  </si>
  <si>
    <t>Protein-cysteine N-palmitoyltransferase HHAT-like protein (Glycerol uptake/transporter homolog) (Hedgehog acyltransferase-like protein)</t>
  </si>
  <si>
    <t>Hhatl</t>
  </si>
  <si>
    <t>P02463</t>
  </si>
  <si>
    <t>Collagen alpha-1(IV) chain [Cleaved into: Arresten]</t>
  </si>
  <si>
    <t>Col4a1</t>
  </si>
  <si>
    <t>Q9CQM8</t>
  </si>
  <si>
    <t>60S ribosomal protein L21 (MCG120646) (MCG121646, isoform CRA_a) (MCG121688) (MCG18971) (Ribosomal protein L21) (Rpl21 protein)</t>
  </si>
  <si>
    <t>Rpl21</t>
  </si>
  <si>
    <t>Q63918</t>
  </si>
  <si>
    <t>Caveolae-associated protein 2 (Cavin-2) (Phosphatidylserine-binding protein) (Serum deprivation-response protein)</t>
  </si>
  <si>
    <t>Cavin2</t>
  </si>
  <si>
    <t>A0A0N4SVK8</t>
  </si>
  <si>
    <t>[Protein ADP-ribosylarginine] hydrolase-like protein 1</t>
  </si>
  <si>
    <t>Adprhl1</t>
  </si>
  <si>
    <t>Q6A068</t>
  </si>
  <si>
    <t>Cell division cycle 5-like protein (Cdc5-like protein)</t>
  </si>
  <si>
    <t>Cdc5l</t>
  </si>
  <si>
    <t>UPI0003D75EFA</t>
  </si>
  <si>
    <t>golgin subfamily A member 4 isoform X1</t>
  </si>
  <si>
    <t>Golga4</t>
  </si>
  <si>
    <t>UPI0000F4986A</t>
  </si>
  <si>
    <t>SWI/SNF complex subunit SMARCC2 isoform X1</t>
  </si>
  <si>
    <t>Smarcc2</t>
  </si>
  <si>
    <t>Q78PY7</t>
  </si>
  <si>
    <t>Staphylococcal nuclease domain-containing protein 1 (100 kDa coactivator) (p100 co-activator)</t>
  </si>
  <si>
    <t>Snd1</t>
  </si>
  <si>
    <t>UPI0003D778B8</t>
  </si>
  <si>
    <t>agrin isoform X1</t>
  </si>
  <si>
    <t>Agrn</t>
  </si>
  <si>
    <t>Q6PDM2</t>
  </si>
  <si>
    <t>Serine/arginine-rich splicing factor 1 (ASF/SF2) (Pre-mRNA-splicing factor SRp30a) (Splicing factor, arginine/serine-rich 1)</t>
  </si>
  <si>
    <t>Srsf1</t>
  </si>
  <si>
    <t>P53395</t>
  </si>
  <si>
    <t>Lipoamide acyltransferase component of branched-chain alpha-keto acid dehydrogenase complex, mitochondrial (EC 2.3.1.168) (Branched-chain alpha-keto acid dehydrogenase complex component E2) (BCKAD-E2) (BCKADE2) (Dihydrolipoamide acetyltransferase component of branched-chain alpha-keto acid dehydrogenase complex) (Dihydrolipoamide branched chain transacylase) (Dihydrolipoyllysine-residue (2-methylpropanoyl)transferase)</t>
  </si>
  <si>
    <t>Dbt</t>
  </si>
  <si>
    <t>Q99KX1</t>
  </si>
  <si>
    <t>Myeloid leukemia factor 2 (Myelodysplasia-myeloid leukemia factor 2)</t>
  </si>
  <si>
    <t>Mlf2</t>
  </si>
  <si>
    <t>Q62093</t>
  </si>
  <si>
    <t>Serine/arginine-rich splicing factor 2 (Protein PR264) (Putative myelin regulatory factor 1) (MRF-1) (Splicing component, 35 kDa) (Splicing factor SC35) (SC-35) (Splicing factor, arginine/serine-rich 2)</t>
  </si>
  <si>
    <t>Srsf2</t>
  </si>
  <si>
    <t>P62743</t>
  </si>
  <si>
    <t>AP-2 complex subunit sigma (Adaptor protein complex AP-2 subunit sigma) (Adaptor-related protein complex 2 subunit sigma) (Clathrin assembly protein 2 sigma small chain) (Clathrin coat assembly protein AP17) (Clathrin coat-associated protein AP17) (Plasma membrane adaptor AP-2 17 kDa protein) (Sigma-adaptin 3b) (Sigma2-adaptin)</t>
  </si>
  <si>
    <t>Ap2s1</t>
  </si>
  <si>
    <t>P62274</t>
  </si>
  <si>
    <t>40S ribosomal protein S29</t>
  </si>
  <si>
    <t>Rps29</t>
  </si>
  <si>
    <t>P70372</t>
  </si>
  <si>
    <t>ELAV-like protein 1 (Elav-like generic protein) (Hu-antigen R) (HuR) (MelG)</t>
  </si>
  <si>
    <t>Elavl1</t>
  </si>
  <si>
    <t>Q91YW3</t>
  </si>
  <si>
    <t>DnaJ homolog subfamily C member 3 (Interferon-induced, double-stranded RNA-activated protein kinase inhibitor) (Protein kinase inhibitor of 58 kDa) (Protein kinase inhibitor p58)</t>
  </si>
  <si>
    <t>Dnajc3</t>
  </si>
  <si>
    <t>Q9CQ62</t>
  </si>
  <si>
    <t>2,4-dienoyl-CoA reductase, mitochondrial (EC 1.3.1.34) (2,4-dienoyl-CoA reductase [NADPH]) (4-enoyl-CoA reductase [NADPH])</t>
  </si>
  <si>
    <t>Decr1</t>
  </si>
  <si>
    <t>Q91ZB0</t>
  </si>
  <si>
    <t>Alpha-protein kinase 2 (EC 2.7.11.-) (Heart alpha-protein kinase)</t>
  </si>
  <si>
    <t>Alpk2</t>
  </si>
  <si>
    <t>D3YUT2</t>
  </si>
  <si>
    <t>Alpha-protein kinase 3</t>
  </si>
  <si>
    <t>Alpk3</t>
  </si>
  <si>
    <t>UPI0003D769C4</t>
  </si>
  <si>
    <t>LIM and calponin homology domains-containing protein 1 isoform X1</t>
  </si>
  <si>
    <t>Limch1</t>
  </si>
  <si>
    <t>Q8K3W2</t>
  </si>
  <si>
    <t>Leucine-rich repeat-containing protein 10 (Heart-restricted leucine-rich repeat protein)</t>
  </si>
  <si>
    <t>Lrrc10</t>
  </si>
  <si>
    <t>UPI0003D70E60</t>
  </si>
  <si>
    <t>cytoskeleton-associated protein 5 isoform X1</t>
  </si>
  <si>
    <t>Ckap5</t>
  </si>
  <si>
    <t>P47963</t>
  </si>
  <si>
    <t>60S ribosomal protein L13 (A52)</t>
  </si>
  <si>
    <t>Rpl13</t>
  </si>
  <si>
    <t>Q6DVA0</t>
  </si>
  <si>
    <t>LEM domain-containing protein 2 (Nuclear envelope transmembrane protein 25) (NET25)</t>
  </si>
  <si>
    <t>Lemd2</t>
  </si>
  <si>
    <t>Q8VHX6</t>
  </si>
  <si>
    <t>Filamin-C (FLN-C) (ABP-280-like protein) (ABP-L) (Actin-binding-like protein) (Filamin-2) (Gamma-filamin)</t>
  </si>
  <si>
    <t>Flnc</t>
  </si>
  <si>
    <t>Q5EBP8</t>
  </si>
  <si>
    <t>Heterogeneous nuclear ribonucleoprotein A1</t>
  </si>
  <si>
    <t>Hnrnpa1</t>
  </si>
  <si>
    <t>Q3ULD5</t>
  </si>
  <si>
    <t>Methylcrotonoyl-CoA carboxylase beta chain, mitochondrial (MCCase subunit beta) (EC 6.4.1.4) (3-methylcrotonyl-CoA carboxylase 2) (3-methylcrotonyl-CoA carboxylase non-biotin-containing subunit) (3-methylcrotonyl-CoA:carbon dioxide ligase subunit beta)</t>
  </si>
  <si>
    <t>Mccc2</t>
  </si>
  <si>
    <t>Q9Z0N1</t>
  </si>
  <si>
    <t>Eukaryotic translation initiation factor 2 subunit 3, X-linked (Eukaryotic translation initiation factor 2 subunit gamma, X-linked) (eIF-2-gamma X)</t>
  </si>
  <si>
    <t>Eif2s3x</t>
  </si>
  <si>
    <t>Q9Z204</t>
  </si>
  <si>
    <t>Heterogeneous nuclear ribonucleoproteins C1/C2 (hnRNP C1/C2)</t>
  </si>
  <si>
    <t>Hnrnpc</t>
  </si>
  <si>
    <t>UPI0003D71B19</t>
  </si>
  <si>
    <t>caldesmon isoform X12;caldesmon isoform X4</t>
  </si>
  <si>
    <t>Cald1</t>
  </si>
  <si>
    <t>Q8K019</t>
  </si>
  <si>
    <t>Bcl-2-associated transcription factor 1 (Btf)</t>
  </si>
  <si>
    <t>Bclaf1</t>
  </si>
  <si>
    <t>Q91W69</t>
  </si>
  <si>
    <t>Epsin-3 (EPS-15-interacting protein 3)</t>
  </si>
  <si>
    <t>Epn3</t>
  </si>
  <si>
    <t>Q61550</t>
  </si>
  <si>
    <t>Double-strand-break repair protein rad21 homolog (Pokeweed agglutinin-binding protein 29) (PW29) (SCC1 homolog)</t>
  </si>
  <si>
    <t>Rad21</t>
  </si>
  <si>
    <t>P57780</t>
  </si>
  <si>
    <t>Alpha-actinin-4 (Non-muscle alpha-actinin 4)</t>
  </si>
  <si>
    <t>Actn4</t>
  </si>
  <si>
    <t>UPI0003D6E937</t>
  </si>
  <si>
    <t>nexilin isoform X6;nexilin isoform X3</t>
  </si>
  <si>
    <t>Nexn</t>
  </si>
  <si>
    <t>Q9CPR5</t>
  </si>
  <si>
    <t>39S ribosomal protein L15, mitochondrial (L15mt) (MRP-L15)</t>
  </si>
  <si>
    <t>Mrpl15</t>
  </si>
  <si>
    <t>Q6P3A8</t>
  </si>
  <si>
    <t>2-oxoisovalerate dehydrogenase subunit beta, mitochondrial (EC 1.2.4.4) (Branched-chain alpha-keto acid dehydrogenase E1 component beta chain) (BCKDE1B) (BCKDH E1-beta)</t>
  </si>
  <si>
    <t>Bckdhb</t>
  </si>
  <si>
    <t>Q8R1Q8</t>
  </si>
  <si>
    <t>Cytoplasmic dynein 1 light intermediate chain 1 (Dynein light chain A) (DLC-A) (Dynein light intermediate chain 1, cytosolic)</t>
  </si>
  <si>
    <t>Dync1li1</t>
  </si>
  <si>
    <t>Q544X6</t>
  </si>
  <si>
    <t>Ferrochelatase (EC 4.99.1.1)</t>
  </si>
  <si>
    <t>Fech</t>
  </si>
  <si>
    <t>Q8BMJ2</t>
  </si>
  <si>
    <t>Leucine--tRNA ligase, cytoplasmic (EC 6.1.1.4) (Leucyl-tRNA synthetase) (LeuRS)</t>
  </si>
  <si>
    <t>Lars</t>
  </si>
  <si>
    <t>Q8JZN5</t>
  </si>
  <si>
    <t>Acyl-CoA dehydrogenase family member 9, mitochondrial (ACAD-9) (EC 1.3.99.-)</t>
  </si>
  <si>
    <t>Acad9</t>
  </si>
  <si>
    <t>UPI00015493F7</t>
  </si>
  <si>
    <t>microtubule-associated protein 7</t>
  </si>
  <si>
    <t>Mtap7</t>
  </si>
  <si>
    <t>Q9EQI8</t>
  </si>
  <si>
    <t>39S ribosomal protein L46, mitochondrial (L46mt) (MRP-L46)</t>
  </si>
  <si>
    <t>Mrpl46</t>
  </si>
  <si>
    <t>O54931</t>
  </si>
  <si>
    <t>A-kinase anchor protein 2 (AKAP-2) (AKAP expressed in kidney and lung) (AKAP-KL) (Protein kinase A-anchoring protein 2) (PRKA2)</t>
  </si>
  <si>
    <t>Akap2</t>
  </si>
  <si>
    <t>Q9D1N9</t>
  </si>
  <si>
    <t>39S ribosomal protein L21, mitochondrial (L21mt) (MRP-L21)</t>
  </si>
  <si>
    <t>Mrpl21</t>
  </si>
  <si>
    <t>P14131</t>
  </si>
  <si>
    <t>40S ribosomal protein S16</t>
  </si>
  <si>
    <t>Rps16</t>
  </si>
  <si>
    <t>Q8VD26</t>
  </si>
  <si>
    <t>Transmembrane protein 143</t>
  </si>
  <si>
    <t>Tmem143</t>
  </si>
  <si>
    <t>UPI0007ED765D</t>
  </si>
  <si>
    <t>plakophilin-4 isoform X9</t>
  </si>
  <si>
    <t>Pkp4</t>
  </si>
  <si>
    <t>Q9DCW4</t>
  </si>
  <si>
    <t>Electron transfer flavoprotein subunit beta (Beta-ETF)</t>
  </si>
  <si>
    <t>Etfb</t>
  </si>
  <si>
    <t>P62918</t>
  </si>
  <si>
    <t>60S ribosomal protein L8</t>
  </si>
  <si>
    <t>Rpl8</t>
  </si>
  <si>
    <t>P25444</t>
  </si>
  <si>
    <t>40S ribosomal protein S2 (40S ribosomal protein S4) (Protein LLRep3)</t>
  </si>
  <si>
    <t>Rps2</t>
  </si>
  <si>
    <t>P62855</t>
  </si>
  <si>
    <t>40S ribosomal protein S26</t>
  </si>
  <si>
    <t>Rps26</t>
  </si>
  <si>
    <t>Q99N15</t>
  </si>
  <si>
    <t>17beta-hydroxysteroid dehydrogenase type 10/short chain L-3-hydroxyacyl-CoA dehydrogenase (3-hydroxyacyl-CoA dehydrogenase type-2) (Hydroxysteroid (17-beta) dehydrogenase 10)</t>
  </si>
  <si>
    <t>Hsd17b10</t>
  </si>
  <si>
    <t>UPI0003D73D7B</t>
  </si>
  <si>
    <t>myosin-11 isoform X1</t>
  </si>
  <si>
    <t>Myh11</t>
  </si>
  <si>
    <t>P62830</t>
  </si>
  <si>
    <t>60S ribosomal protein L23</t>
  </si>
  <si>
    <t>Rpl23</t>
  </si>
  <si>
    <t>P62806</t>
  </si>
  <si>
    <t>Histone H4</t>
  </si>
  <si>
    <t>Hist1h4a; Hist1h4b; Hist1h4c; Hist1h4d; Hist1h4f; Hist1h4h; Hist1h4i; Hist1h4j; Hist1h4k; Hist1h4m; Hist2h4a; Hist4h4</t>
  </si>
  <si>
    <t>Q149B8</t>
  </si>
  <si>
    <t>PGC-1 and ERR-induced regulator in muscle protein 1 (PPARGC1 and ESRR-induced regulator in muscle 1) (Peroxisome proliferator-activated receptor gamma coactivator 1 and estrogen-related receptor-induced regulator in muscle 1)</t>
  </si>
  <si>
    <t>Perm1</t>
  </si>
  <si>
    <t>P61982</t>
  </si>
  <si>
    <t>14-3-3 protein gamma [Cleaved into: 14-3-3 protein gamma, N-terminally processed]</t>
  </si>
  <si>
    <t>Ywhag</t>
  </si>
  <si>
    <t>Q99JB8</t>
  </si>
  <si>
    <t>Protein kinase C and casein kinase II substrate protein 3</t>
  </si>
  <si>
    <t>Pacsin3</t>
  </si>
  <si>
    <t>G5E902</t>
  </si>
  <si>
    <t>MCG10343, isoform CRA_b (Phosphate carrier protein, mitochondrial)</t>
  </si>
  <si>
    <t>Slc25a3</t>
  </si>
  <si>
    <t>Q9JHS9</t>
  </si>
  <si>
    <t>Spliceosome-associated protein CWC15 homolog (Embryonic development factor 1) (mED1)</t>
  </si>
  <si>
    <t>Cwc15</t>
  </si>
  <si>
    <t>O54962</t>
  </si>
  <si>
    <t>Barrier-to-autointegration factor (Breakpoint cluster region protein 1) (LAP2-binding protein 1) [Cleaved into: Barrier-to-autointegration factor, N-terminally processed]</t>
  </si>
  <si>
    <t>Banf1</t>
  </si>
  <si>
    <t>O88569</t>
  </si>
  <si>
    <t>Heterogeneous nuclear ribonucleoproteins A2/B1 (hnRNP A2/B1)</t>
  </si>
  <si>
    <t>Hnrnpa2b1</t>
  </si>
  <si>
    <t>P62702</t>
  </si>
  <si>
    <t>40S ribosomal protein S4, X isoform</t>
  </si>
  <si>
    <t>Rps4x</t>
  </si>
  <si>
    <t>Q6IRU5</t>
  </si>
  <si>
    <t>Clathrin light chain B (Lcb)</t>
  </si>
  <si>
    <t>Cltb</t>
  </si>
  <si>
    <t>UPI0007ED0321</t>
  </si>
  <si>
    <t>pericentrin isoform X1</t>
  </si>
  <si>
    <t>Pcnt</t>
  </si>
  <si>
    <t>P15864</t>
  </si>
  <si>
    <t>Histone H1.2 (H1 VAR.1) (H1c)</t>
  </si>
  <si>
    <t>Hist1h1c</t>
  </si>
  <si>
    <t>P63168</t>
  </si>
  <si>
    <t>Dynein light chain 1, cytoplasmic (8 kDa dynein light chain) (DLC8) (Dynein light chain LC8-type 1) (Protein inhibitor of neuronal nitric oxide synthase) (PIN) (mPIN)</t>
  </si>
  <si>
    <t>Dynll1</t>
  </si>
  <si>
    <t>UPI0003D747A1</t>
  </si>
  <si>
    <t>nexilin isoform X5</t>
  </si>
  <si>
    <t>Nexn;Nexn</t>
  </si>
  <si>
    <t>Q52KI8</t>
  </si>
  <si>
    <t>Serine/arginine repetitive matrix protein 1 (Plenty-of-prolines 101)</t>
  </si>
  <si>
    <t>Srrm1</t>
  </si>
  <si>
    <t>D3Z3N4</t>
  </si>
  <si>
    <t>Heterogeneous nuclear ribonucleoprotein H3 (MCG11326, isoform CRA_a)</t>
  </si>
  <si>
    <t>Hnrnph3</t>
  </si>
  <si>
    <t>P57784</t>
  </si>
  <si>
    <t>U2 small nuclear ribonucleoprotein A' (U2 snRNP A')</t>
  </si>
  <si>
    <t>Snrpa1</t>
  </si>
  <si>
    <t>UPI00006090DC</t>
  </si>
  <si>
    <t>protein phosphatase 1 regulatory subunit 12A isoform X4</t>
  </si>
  <si>
    <t>Ppp1r12a</t>
  </si>
  <si>
    <t>Q5XJF6</t>
  </si>
  <si>
    <t>Ribosomal protein</t>
  </si>
  <si>
    <t>Rpl10a</t>
  </si>
  <si>
    <t>Q9CZM2</t>
  </si>
  <si>
    <t>60S ribosomal protein L15</t>
  </si>
  <si>
    <t>Rpl15</t>
  </si>
  <si>
    <t>P48678</t>
  </si>
  <si>
    <t>Prelamin-A/C [Cleaved into: Lamin-A/C]</t>
  </si>
  <si>
    <t>Lmna</t>
  </si>
  <si>
    <t>D3YYB0</t>
  </si>
  <si>
    <t>40S ribosomal protein S27</t>
  </si>
  <si>
    <t>Rps27l</t>
  </si>
  <si>
    <t>UPI0003D7782B</t>
  </si>
  <si>
    <t>CAP-Gly domain-containing linker protein 1 isoform X1</t>
  </si>
  <si>
    <t>Clip1</t>
  </si>
  <si>
    <t>P14206</t>
  </si>
  <si>
    <t>40S ribosomal protein SA (37 kDa laminin receptor precursor) (37LRP) (37 kDa oncofetal antigen) (37/67 kDa laminin receptor) (LRP/LR) (67 kDa laminin receptor) (67LR) (Laminin receptor 1) (LamR) (Laminin-binding protein precursor p40) (LBP/p40) (OFA/iLRP)</t>
  </si>
  <si>
    <t>Rpsa</t>
  </si>
  <si>
    <t>Q99PL5</t>
  </si>
  <si>
    <t>Ribosome-binding protein 1 (Ribosome receptor protein) (RRp) (mRRp)</t>
  </si>
  <si>
    <t>Rrbp1</t>
  </si>
  <si>
    <t>P97927</t>
  </si>
  <si>
    <t>Laminin subunit alpha-4 (Laminin-14 subunit alpha) (Laminin-8 subunit alpha) (Laminin-9 subunit alpha)</t>
  </si>
  <si>
    <t>Lama4</t>
  </si>
  <si>
    <t>Q9CZX9</t>
  </si>
  <si>
    <t>ER membrane protein complex subunit 4 (Transmembrane protein 85)</t>
  </si>
  <si>
    <t>Emc4</t>
  </si>
  <si>
    <t>A0A0A0MQ83</t>
  </si>
  <si>
    <t>Multiple epidermal growth factor-like domains protein 6</t>
  </si>
  <si>
    <t>Megf6</t>
  </si>
  <si>
    <t>Q8BL97</t>
  </si>
  <si>
    <t>Serine/arginine-rich splicing factor 7 (Splicing factor, arginine/serine-rich 7)</t>
  </si>
  <si>
    <t>Srsf7</t>
  </si>
  <si>
    <t>UPI0003D729E8</t>
  </si>
  <si>
    <t>flotillin-2 isoform X1</t>
  </si>
  <si>
    <t>Flot2</t>
  </si>
  <si>
    <t>P84091</t>
  </si>
  <si>
    <t>AP-2 complex subunit mu (AP-2 mu chain) (Adaptor protein complex AP-2 subunit mu) (Adaptor-related protein complex 2 subunit mu) (Clathrin assembly protein complex 2 mu medium chain) (Clathrin coat assembly protein AP50) (Clathrin coat-associated protein AP50) (Mu2-adaptin) (Plasma membrane adaptor AP-2 50 kDa protein)</t>
  </si>
  <si>
    <t>Ap2m1</t>
  </si>
  <si>
    <t>Q9D7B6</t>
  </si>
  <si>
    <t>Isobutyryl-CoA dehydrogenase, mitochondrial (EC 1.3.99.-) (Acyl-CoA dehydrogenase family member 8) (ACAD-8)</t>
  </si>
  <si>
    <t>Acad8</t>
  </si>
  <si>
    <t>Q9QYB5</t>
  </si>
  <si>
    <t>Gamma-adducin (Adducin-like protein 70)</t>
  </si>
  <si>
    <t>Add3</t>
  </si>
  <si>
    <t>P97461</t>
  </si>
  <si>
    <t>40S ribosomal protein S5 [Cleaved into: 40S ribosomal protein S5, N-terminally processed]</t>
  </si>
  <si>
    <t>Rps5</t>
  </si>
  <si>
    <t>P60710</t>
  </si>
  <si>
    <t>Actin, cytoplasmic 1 (Beta-actin) [Cleaved into: Actin, cytoplasmic 1, N-terminally processed]</t>
  </si>
  <si>
    <t>Actb</t>
  </si>
  <si>
    <t>Q99JF8</t>
  </si>
  <si>
    <t>PC4 and SFRS1-interacting protein (Lens epithelium-derived growth factor) (mLEDGF)</t>
  </si>
  <si>
    <t>Psip1</t>
  </si>
  <si>
    <t>Q6ZWZ7</t>
  </si>
  <si>
    <t>60S ribosomal protein L17 (MCG123291, isoform CRA_d) (MCG50776) (Ribosomal protein L17)</t>
  </si>
  <si>
    <t>Rpl17</t>
  </si>
  <si>
    <t>O88322</t>
  </si>
  <si>
    <t>Nidogen-2 (NID-2) (Entactin-2)</t>
  </si>
  <si>
    <t>Nid2</t>
  </si>
  <si>
    <t>Q9JJ28</t>
  </si>
  <si>
    <t>Protein flightless-1 homolog</t>
  </si>
  <si>
    <t>Flii</t>
  </si>
  <si>
    <t>Q9EPC1</t>
  </si>
  <si>
    <t>Alpha-parvin (Actopaxin)</t>
  </si>
  <si>
    <t>Parva</t>
  </si>
  <si>
    <t>A6H6E2</t>
  </si>
  <si>
    <t>Multimerin-2</t>
  </si>
  <si>
    <t>Mmrn2</t>
  </si>
  <si>
    <t>Q5I1X5</t>
  </si>
  <si>
    <t>RelA-associated inhibitor (Inhibitor of ASPP protein) (Protein iASPP) (NFkB-interacting protein 1) (PPP1R13B-like protein)</t>
  </si>
  <si>
    <t>Ppp1r13l</t>
  </si>
  <si>
    <t>Q6P5B5</t>
  </si>
  <si>
    <t>Fragile X mental retardation syndrome-related protein 2 (Fragile X mental retardation, autosomal homolog 2)</t>
  </si>
  <si>
    <t>Fxr2</t>
  </si>
  <si>
    <t>Q9DBR0</t>
  </si>
  <si>
    <t>A-kinase anchor protein 8 (AKAP-8) (A-kinase anchor protein 95 kDa) (AKAP 95)</t>
  </si>
  <si>
    <t>Akap8</t>
  </si>
  <si>
    <t>P62717</t>
  </si>
  <si>
    <t>60S ribosomal protein L18a</t>
  </si>
  <si>
    <t>Rpl18a</t>
  </si>
  <si>
    <t>UPI0005AB988F</t>
  </si>
  <si>
    <t>sorbin and SH3 domain-containing protein 1 isoform X2</t>
  </si>
  <si>
    <t>Sorbs1</t>
  </si>
  <si>
    <t>P14869</t>
  </si>
  <si>
    <t>60S acidic ribosomal protein P0 (60S ribosomal protein L10E)</t>
  </si>
  <si>
    <t>Rplp0</t>
  </si>
  <si>
    <t>Q8VDD5</t>
  </si>
  <si>
    <t>Myosin-9 (Cellular myosin heavy chain, type A) (Myosin heavy chain 9) (Myosin heavy chain, non-muscle IIa) (Non-muscle myosin heavy chain A) (NMMHC-A) (Non-muscle myosin heavy chain IIa) (NMMHC II-a) (NMMHC-IIA)</t>
  </si>
  <si>
    <t>Myh9</t>
  </si>
  <si>
    <t>P11152</t>
  </si>
  <si>
    <t>Lipoprotein lipase (LPL) (EC 3.1.1.34)</t>
  </si>
  <si>
    <t>Lpl</t>
  </si>
  <si>
    <t>UPI0003D77ACD</t>
  </si>
  <si>
    <t>supervillin isoform X1</t>
  </si>
  <si>
    <t>Svil</t>
  </si>
  <si>
    <t>UPI00004291E2</t>
  </si>
  <si>
    <t>CDGSH iron-sulfur domain-containing protein 3, mitochondrial isoform X1</t>
  </si>
  <si>
    <t>Cisd3</t>
  </si>
  <si>
    <t>Q8CHS7</t>
  </si>
  <si>
    <t>Dehydrogenase/reductase SDR family member 7C (EC 1.1.-.-) (Short-chain dehydrogenase/reductase family 32C member 2)</t>
  </si>
  <si>
    <t>Dhrs7c</t>
  </si>
  <si>
    <t>Q99PR8</t>
  </si>
  <si>
    <t>Heat shock protein beta-2 (HspB2)</t>
  </si>
  <si>
    <t>Hspb2</t>
  </si>
  <si>
    <t>Q8VDJ3</t>
  </si>
  <si>
    <t>Vigilin (High density lipoprotein-binding protein) (HDL-binding protein)</t>
  </si>
  <si>
    <t>Hdlbp</t>
  </si>
  <si>
    <t>P47915</t>
  </si>
  <si>
    <t>60S ribosomal protein L29</t>
  </si>
  <si>
    <t>Rpl29</t>
  </si>
  <si>
    <t>Q60972</t>
  </si>
  <si>
    <t>Histone-binding protein RBBP4 (Chromatin assembly factor 1 subunit C) (CAF-1 subunit C) (Chromatin assembly factor I p48 subunit) (CAF-I 48 kDa subunit) (CAF-I p48) (Nucleosome-remodeling factor subunit RBAP48) (Retinoblastoma-binding protein 4) (RBBP-4) (Retinoblastoma-binding protein p48)</t>
  </si>
  <si>
    <t>Rbbp4</t>
  </si>
  <si>
    <t>Q8VBT1</t>
  </si>
  <si>
    <t>Beta-taxilin (Muscle-derived protein 77)</t>
  </si>
  <si>
    <t>Txlnb</t>
  </si>
  <si>
    <t>Q91YN9</t>
  </si>
  <si>
    <t>BAG family molecular chaperone regulator 2 (BAG-2) (Bcl-2-associated athanogene 2)</t>
  </si>
  <si>
    <t>Bag2</t>
  </si>
  <si>
    <t>UPI00001F4C25</t>
  </si>
  <si>
    <t>Heterogeneous nuclear ribonucleoprotein L</t>
  </si>
  <si>
    <t>Hnrnp</t>
  </si>
  <si>
    <t>G3UW82</t>
  </si>
  <si>
    <t>MCG140437, isoform CRA_d (Myosin, heavy polypeptide 2, skeletal muscle, adult)</t>
  </si>
  <si>
    <t>Myh2</t>
  </si>
  <si>
    <t>Q99PV0</t>
  </si>
  <si>
    <t>Pre-mRNA-processing-splicing factor 8 (Splicing factor Prp8)</t>
  </si>
  <si>
    <t>Prpf8</t>
  </si>
  <si>
    <t>P47911</t>
  </si>
  <si>
    <t>60S ribosomal protein L6 (TAX-responsive enhancer element-binding protein 107) (TAXREB107)</t>
  </si>
  <si>
    <t>Rpl6</t>
  </si>
  <si>
    <t>UPI00006059A3</t>
  </si>
  <si>
    <t>nuclear mitotic apparatus protein 1 isoform X1</t>
  </si>
  <si>
    <t>Numa1</t>
  </si>
  <si>
    <t>Q61292</t>
  </si>
  <si>
    <t>Laminin subunit beta-2 (Laminin-11 subunit beta) (Laminin-14 subunit beta) (Laminin-15 subunit beta) (Laminin-3 subunit beta) (Laminin-4 subunit beta) (Laminin-7 subunit beta) (Laminin-9 subunit beta) (S-laminin subunit beta) (S-LAM beta)</t>
  </si>
  <si>
    <t>Lamb2</t>
  </si>
  <si>
    <t>UPI0003D76F96</t>
  </si>
  <si>
    <t>succinyl-CoA ligase [ADP-forming] subunit beta, mitochondrial isoform X1</t>
  </si>
  <si>
    <t>Sucla2</t>
  </si>
  <si>
    <t>P51410</t>
  </si>
  <si>
    <t>60S ribosomal protein L9</t>
  </si>
  <si>
    <t>Rpl9</t>
  </si>
  <si>
    <t>Q9D832</t>
  </si>
  <si>
    <t>DnaJ homolog subfamily B member 4</t>
  </si>
  <si>
    <t>Dnajb4</t>
  </si>
  <si>
    <t>P62259</t>
  </si>
  <si>
    <t>14-3-3 protein epsilon (14-3-3E)</t>
  </si>
  <si>
    <t>Ywhae</t>
  </si>
  <si>
    <t>Q64511</t>
  </si>
  <si>
    <t>DNA topoisomerase 2-beta (EC 5.99.1.3) (DNA topoisomerase II, beta isozyme)</t>
  </si>
  <si>
    <t>Top2b</t>
  </si>
  <si>
    <t>Q6ZWN5</t>
  </si>
  <si>
    <t>40S ribosomal protein S9</t>
  </si>
  <si>
    <t>Rps9</t>
  </si>
  <si>
    <t>UPI0003D72914</t>
  </si>
  <si>
    <t>CLIP-associating protein 1 isoform X46</t>
  </si>
  <si>
    <t>Clasp1</t>
  </si>
  <si>
    <t>Q6PHQ9</t>
  </si>
  <si>
    <t>Polyadenylate-binding protein (PABP)</t>
  </si>
  <si>
    <t>Pabpc4</t>
  </si>
  <si>
    <t>P62317</t>
  </si>
  <si>
    <t>Small nuclear ribonucleoprotein Sm D2 (Sm-D2) (snRNP core protein D2)</t>
  </si>
  <si>
    <t>Snrpd2</t>
  </si>
  <si>
    <t>Q99LF4</t>
  </si>
  <si>
    <t>tRNA-splicing ligase RtcB homolog (EC 6.5.1.3) (Focal adhesion-associated protein) (FAAP)</t>
  </si>
  <si>
    <t>Rtcb</t>
  </si>
  <si>
    <t>P61358</t>
  </si>
  <si>
    <t>60S ribosomal protein L27</t>
  </si>
  <si>
    <t>Rpl27</t>
  </si>
  <si>
    <t>O35286</t>
  </si>
  <si>
    <t>Pre-mRNA-splicing factor ATP-dependent RNA helicase DHX15 (EC 3.6.4.13) (DEAH box protein 15)</t>
  </si>
  <si>
    <t>Dhx15</t>
  </si>
  <si>
    <t>P62270</t>
  </si>
  <si>
    <t>40S ribosomal protein S18 (Ke-3) (Ke3)</t>
  </si>
  <si>
    <t>Rps18</t>
  </si>
  <si>
    <t>P55096</t>
  </si>
  <si>
    <t>ATP-binding cassette sub-family D member 3 (68 kDa peroxisomal membrane protein) (PMP68) (70 kDa peroxisomal membrane protein) (PMP70)</t>
  </si>
  <si>
    <t>Abcd3</t>
  </si>
  <si>
    <t>UPI00001F875A</t>
  </si>
  <si>
    <t>H/ACA ribonucleoprotein complex subunit 4 isoform X1</t>
  </si>
  <si>
    <t>Dkc1</t>
  </si>
  <si>
    <t>Q8BK63</t>
  </si>
  <si>
    <t>Casein kinase I isoform alpha (CKI-alpha) (EC 2.7.11.1) (CK1)</t>
  </si>
  <si>
    <t>Csnk1a1</t>
  </si>
  <si>
    <t>UPI0000D77A6D</t>
  </si>
  <si>
    <t>glycogen synthase kinase-3 beta isoform 2;;glycogen synthase kinase-3 beta isoform X1</t>
  </si>
  <si>
    <t>Gsk3b</t>
  </si>
  <si>
    <t>Q3TJZ6</t>
  </si>
  <si>
    <t>Protein FAM98A</t>
  </si>
  <si>
    <t>Fam98a</t>
  </si>
  <si>
    <t>UPI0005ABB16C</t>
  </si>
  <si>
    <t>carnitine O-palmitoyltransferase 1, liver isoform isoform X2</t>
  </si>
  <si>
    <t>Cpt1a</t>
  </si>
  <si>
    <t>Q922E6</t>
  </si>
  <si>
    <t>FAST kinase domain-containing protein 2, mitochondrial</t>
  </si>
  <si>
    <t>Fastkd2</t>
  </si>
  <si>
    <t>Q61792</t>
  </si>
  <si>
    <t>LIM and SH3 domain protein 1 (LASP-1) (Metastatic lymph node gene 50 protein) (MLN 50)</t>
  </si>
  <si>
    <t>Lasp1</t>
  </si>
  <si>
    <t>P84099</t>
  </si>
  <si>
    <t>60S ribosomal protein L19</t>
  </si>
  <si>
    <t>Rpl19</t>
  </si>
  <si>
    <t>P26369</t>
  </si>
  <si>
    <t>Splicing factor U2AF 65 kDa subunit (U2 auxiliary factor 65 kDa subunit) (U2 snRNP auxiliary factor large subunit)</t>
  </si>
  <si>
    <t>U2af2</t>
  </si>
  <si>
    <t>Q80XN0</t>
  </si>
  <si>
    <t>D-beta-hydroxybutyrate dehydrogenase, mitochondrial (EC 1.1.1.30) (3-hydroxybutyrate dehydrogenase) (BDH)</t>
  </si>
  <si>
    <t>Bdh1</t>
  </si>
  <si>
    <t>Q6URW6</t>
  </si>
  <si>
    <t>Myosin-14 (Myosin heavy chain 14) (Myosin heavy chain, non-muscle IIc) (Non-muscle myosin heavy chain IIc) (NMHC II-C)</t>
  </si>
  <si>
    <t>Myh14</t>
  </si>
  <si>
    <t>UPI0005AB96A8</t>
  </si>
  <si>
    <t>transcriptional regulator ATRX isoform X1</t>
  </si>
  <si>
    <t>Atrx</t>
  </si>
  <si>
    <t>UPI0000062309</t>
  </si>
  <si>
    <t>Eukaryotic initiation factor 4A-II</t>
  </si>
  <si>
    <t>EIF4A2</t>
  </si>
  <si>
    <t>Q501J6</t>
  </si>
  <si>
    <t>Probable ATP-dependent RNA helicase DDX17 (EC 3.6.4.13) (DEAD box protein 17)</t>
  </si>
  <si>
    <t>Ddx17</t>
  </si>
  <si>
    <t>UPI0000D630C2</t>
  </si>
  <si>
    <t>40S ribosomal protein S24 isoform X1</t>
  </si>
  <si>
    <t>Rps24</t>
  </si>
  <si>
    <t>P62082</t>
  </si>
  <si>
    <t>40S ribosomal protein S7</t>
  </si>
  <si>
    <t>Rps7</t>
  </si>
  <si>
    <t>Q3TWW8</t>
  </si>
  <si>
    <t>Serine/arginine-rich splicing factor 6 (Pre-mRNA-splicing factor SRP55) (Splicing factor, arginine/serine-rich 6)</t>
  </si>
  <si>
    <t>Srsf6</t>
  </si>
  <si>
    <t>Q9WUA2</t>
  </si>
  <si>
    <t>Phenylalanine--tRNA ligase beta subunit (EC 6.1.1.20) (Phenylalanyl-tRNA synthetase beta subunit) (PheRS)</t>
  </si>
  <si>
    <t>Farsb</t>
  </si>
  <si>
    <t>P99027</t>
  </si>
  <si>
    <t>60S acidic ribosomal protein P2</t>
  </si>
  <si>
    <t>Rplp2</t>
  </si>
  <si>
    <t>Q6PD03</t>
  </si>
  <si>
    <t>Serine/threonine-protein phosphatase 2A 56 kDa regulatory subunit alpha isoform (PP2A B subunit isoform B'-alpha) (PP2A B subunit isoform B56-alpha) (PP2A B subunit isoform PR61-alpha) (PR61alpha) (PP2A B subunit isoform R5-alpha)</t>
  </si>
  <si>
    <t>Ppp2r5a</t>
  </si>
  <si>
    <t>Q61686</t>
  </si>
  <si>
    <t>Chromobox protein homolog 5 (Heterochromatin protein 1 homolog alpha) (HP1 alpha)</t>
  </si>
  <si>
    <t>Cbx5</t>
  </si>
  <si>
    <t>P62843</t>
  </si>
  <si>
    <t>40S ribosomal protein S15 (RIG protein)</t>
  </si>
  <si>
    <t>Rps15</t>
  </si>
  <si>
    <t>B2RQS1</t>
  </si>
  <si>
    <t>Striatin-3 (Strn3 protein)</t>
  </si>
  <si>
    <t>Strn3</t>
  </si>
  <si>
    <t>O35901</t>
  </si>
  <si>
    <t>U6 snRNA-associated Sm-like protein LSm2</t>
  </si>
  <si>
    <t>Lsm2</t>
  </si>
  <si>
    <t>Q78IK4</t>
  </si>
  <si>
    <t>MICOS complex subunit Mic27 (Apolipoprotein O-like) (Protein FAM121A)</t>
  </si>
  <si>
    <t>Apool</t>
  </si>
  <si>
    <t>D6Q0F5</t>
  </si>
  <si>
    <t>Cytoplasmic dynein intermediate chain 2 isoform 2.1</t>
  </si>
  <si>
    <t>Dync1i2</t>
  </si>
  <si>
    <t>P17426</t>
  </si>
  <si>
    <t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>Ap2a1</t>
  </si>
  <si>
    <t>UPI00001F62A3</t>
  </si>
  <si>
    <t>long-chain fatty acid transport protein 1 isoform X1;long-chain fatty acid transport protein 1 isoform X3</t>
  </si>
  <si>
    <t>Slc27a1</t>
  </si>
  <si>
    <t>UPI0003D75049</t>
  </si>
  <si>
    <t>afadin isoform X1</t>
  </si>
  <si>
    <t>Mllt4</t>
  </si>
  <si>
    <t>UPI0003D76185</t>
  </si>
  <si>
    <t>splicing factor, proline- and glutamine-rich isoform X1</t>
  </si>
  <si>
    <t>Sfpq</t>
  </si>
  <si>
    <t>Q7TPV4</t>
  </si>
  <si>
    <t>Myb-binding protein 1A (Myb-binding protein of 160 kDa)</t>
  </si>
  <si>
    <t>Mybbp1a</t>
  </si>
  <si>
    <t>P62911</t>
  </si>
  <si>
    <t>60S ribosomal protein L32</t>
  </si>
  <si>
    <t>Rpl32</t>
  </si>
  <si>
    <t>P11499</t>
  </si>
  <si>
    <t>Heat shock protein HSP 90-beta (Heat shock 84 kDa) (HSP 84) (HSP84) (Tumor-specific transplantation 84 kDa antigen) (TSTA)</t>
  </si>
  <si>
    <t>Hsp90ab1</t>
  </si>
  <si>
    <t>P60867</t>
  </si>
  <si>
    <t>40S ribosomal protein S20</t>
  </si>
  <si>
    <t>Rps20</t>
  </si>
  <si>
    <t>Q924X2</t>
  </si>
  <si>
    <t>Carnitine O-palmitoyltransferase 1, muscle isoform (CPT1-M) (EC 2.3.1.21) (Carnitine O-palmitoyltransferase I, muscle isoform) (CPT I) (CPTI-M) (Carnitine palmitoyltransferase 1B)</t>
  </si>
  <si>
    <t>Cpt1b</t>
  </si>
  <si>
    <t>E9Q512</t>
  </si>
  <si>
    <t>Thyroid hormone receptor interactor 11</t>
  </si>
  <si>
    <t>Trip11</t>
  </si>
  <si>
    <t>UPI0007ECD082</t>
  </si>
  <si>
    <t>dystonin isoform X1</t>
  </si>
  <si>
    <t>Dst</t>
  </si>
  <si>
    <t>Q3U9N4</t>
  </si>
  <si>
    <t>Granulins</t>
  </si>
  <si>
    <t>Grn</t>
  </si>
  <si>
    <t>Q3UEB3</t>
  </si>
  <si>
    <t>Poly(U)-binding-splicing factor PUF60 (60 kDa poly(U)-binding-splicing factor)</t>
  </si>
  <si>
    <t>Puf60</t>
  </si>
  <si>
    <t>Q6P8J7</t>
  </si>
  <si>
    <t>Creatine kinase S-type, mitochondrial (EC 2.7.3.2) (Basic-type mitochondrial creatine kinase) (Mib-CK) (Sarcomeric mitochondrial creatine kinase) (S-MtCK)</t>
  </si>
  <si>
    <t>Ckmt2</t>
  </si>
  <si>
    <t>Q61768</t>
  </si>
  <si>
    <t>Kinesin-1 heavy chain (Conventional kinesin heavy chain) (Ubiquitous kinesin heavy chain) (UKHC)</t>
  </si>
  <si>
    <t>Kif5b</t>
  </si>
  <si>
    <t>P09405</t>
  </si>
  <si>
    <t>Nucleolin (Protein C23)</t>
  </si>
  <si>
    <t>Ncl</t>
  </si>
  <si>
    <t>Q63850</t>
  </si>
  <si>
    <t>Nuclear pore glycoprotein p62 (62 kDa nucleoporin) (Nucleoporin Nup62)</t>
  </si>
  <si>
    <t>Nup62</t>
  </si>
  <si>
    <t>UPI0001DAD7E5</t>
  </si>
  <si>
    <t>dynactin subunit 2 isoform 1</t>
  </si>
  <si>
    <t>Dctn2</t>
  </si>
  <si>
    <t>P62305</t>
  </si>
  <si>
    <t>Small nuclear ribonucleoprotein E (snRNP-E) (Sm protein E) (Sm-E) (SmE)</t>
  </si>
  <si>
    <t>Snrpe</t>
  </si>
  <si>
    <t>P68040</t>
  </si>
  <si>
    <t>Receptor of activated protein C kinase 1 (12-3) (Guanine nucleotide-binding protein subunit beta-2-like 1) (Receptor for activated C kinase) (Receptor of activated protein kinase C 1) (p205) [Cleaved into: Receptor of activated protein C kinase 1, N-terminally processed (Guanine nucleotide-binding protein subunit beta-2-like 1, N-terminally processed)]</t>
  </si>
  <si>
    <t>Rack1</t>
  </si>
  <si>
    <t>UPI0003D6E56B</t>
  </si>
  <si>
    <t>survival of motor neuron-related-splicing factor 30 isoform X1</t>
  </si>
  <si>
    <t>Smndc1</t>
  </si>
  <si>
    <t>UPI0003D71226</t>
  </si>
  <si>
    <t>epidermal growth factor receptor substrate 15-like 1 isoform X1</t>
  </si>
  <si>
    <t>Eps15l1</t>
  </si>
  <si>
    <t>P62754</t>
  </si>
  <si>
    <t>40S ribosomal protein S6 (Phosphoprotein NP33)</t>
  </si>
  <si>
    <t>Rps6</t>
  </si>
  <si>
    <t>P63276</t>
  </si>
  <si>
    <t>40S ribosomal protein S17</t>
  </si>
  <si>
    <t>Rps17</t>
  </si>
  <si>
    <t>Q8BXV2</t>
  </si>
  <si>
    <t>BRI3-binding protein (I3-binding protein)</t>
  </si>
  <si>
    <t>Bri3bp</t>
  </si>
  <si>
    <t>P62242</t>
  </si>
  <si>
    <t>40S ribosomal protein S8</t>
  </si>
  <si>
    <t>Rps8</t>
  </si>
  <si>
    <t>UPI0003D712FB</t>
  </si>
  <si>
    <t>pre-mRNA-processing factor 40 homolog A isoform X1</t>
  </si>
  <si>
    <t>Prpf40a</t>
  </si>
  <si>
    <t>Q059P4</t>
  </si>
  <si>
    <t>Filamin-A-interacting protein 1 (MCG18834, isoform CRA_b)</t>
  </si>
  <si>
    <t>Filip1</t>
  </si>
  <si>
    <t>Q60749</t>
  </si>
  <si>
    <t>KH domain-containing, RNA-binding, signal transduction-associated protein 1 (GAP-associated tyrosine phosphoprotein p62) (Src-associated in mitosis 68 kDa protein) (Sam68) (p21 Ras GTPase-activating protein-associated p62) (p68)</t>
  </si>
  <si>
    <t>Khdrbs1</t>
  </si>
  <si>
    <t>Q3UIJ9</t>
  </si>
  <si>
    <t>Myocardial zonula adherens protein</t>
  </si>
  <si>
    <t>Myzap</t>
  </si>
  <si>
    <t>P49722</t>
  </si>
  <si>
    <t>Proteasome subunit alpha type-2 (EC 3.4.25.1) (Macropain subunit C3) (Multicatalytic endopeptidase complex subunit C3) (Proteasome component C3)</t>
  </si>
  <si>
    <t>Psma2</t>
  </si>
  <si>
    <t>P97351</t>
  </si>
  <si>
    <t>40S ribosomal protein S3a (Protein TU-11)</t>
  </si>
  <si>
    <t>Rps3a</t>
  </si>
  <si>
    <t>P47962</t>
  </si>
  <si>
    <t>60S ribosomal protein L5</t>
  </si>
  <si>
    <t>Rpl5</t>
  </si>
  <si>
    <t>UPI0005ABA008</t>
  </si>
  <si>
    <t>40S ribosomal protein S10 isoform X1</t>
  </si>
  <si>
    <t>Rps10</t>
  </si>
  <si>
    <t>Q8BJS4</t>
  </si>
  <si>
    <t>SUN domain-containing protein 2 (Protein unc-84 homolog B) (Sad1/unc-84 protein-like 2)</t>
  </si>
  <si>
    <t>Sun2</t>
  </si>
  <si>
    <t>UPI0003D0C661</t>
  </si>
  <si>
    <t>myosin regulatory light chain RLC-A isoform X1;myosin light chain, regulatory B-like isoform X1</t>
  </si>
  <si>
    <t>Myl12a</t>
  </si>
  <si>
    <t>Q00PI9</t>
  </si>
  <si>
    <t>Heterogeneous nuclear ribonucleoprotein U-like protein 2 (MLF1-associated nuclear protein)</t>
  </si>
  <si>
    <t>Hnrnpul2</t>
  </si>
  <si>
    <t>P62320</t>
  </si>
  <si>
    <t>Small nuclear ribonucleoprotein Sm D3 (Sm-D3) (snRNP core protein D3)</t>
  </si>
  <si>
    <t>Snrpd3</t>
  </si>
  <si>
    <t>P08113</t>
  </si>
  <si>
    <t>Endoplasmin (94 kDa glucose-regulated protein) (GRP-94) (Endoplasmic reticulum resident protein 99) (ERp99) (Heat shock protein 90 kDa beta member 1) (Polymorphic tumor rejection antigen 1) (Tumor rejection antigen gp96)</t>
  </si>
  <si>
    <t>Hsp90b1</t>
  </si>
  <si>
    <t>P97855</t>
  </si>
  <si>
    <t>Ras GTPase-activating protein-binding protein 1 (G3BP-1) (EC 3.6.4.12) (EC 3.6.4.13) (ATP-dependent DNA helicase VIII) (GAP SH3 domain-binding protein 1) (HDH-VIII)</t>
  </si>
  <si>
    <t>G3bp1</t>
  </si>
  <si>
    <t>P62858</t>
  </si>
  <si>
    <t>40S ribosomal protein S28</t>
  </si>
  <si>
    <t>Rps28</t>
  </si>
  <si>
    <t>UPI0003D775FE</t>
  </si>
  <si>
    <t>obscurin-like protein 1 isoform X1</t>
  </si>
  <si>
    <t>Obsl1</t>
  </si>
  <si>
    <t>Q3THW5</t>
  </si>
  <si>
    <t>Histone H2A.V (H2A.F/Z)</t>
  </si>
  <si>
    <t>H2afv</t>
  </si>
  <si>
    <t>Q8CGY6</t>
  </si>
  <si>
    <t>Protein unc-45 homolog B (Unc-45B)</t>
  </si>
  <si>
    <t>Unc45b</t>
  </si>
  <si>
    <t>Q9D7N3</t>
  </si>
  <si>
    <t>28S ribosomal protein S9, mitochondrial (MRP-S9) (S9mt)</t>
  </si>
  <si>
    <t>Mrps9</t>
  </si>
  <si>
    <t>Q0VBL3</t>
  </si>
  <si>
    <t>RNA-binding motif protein 15</t>
  </si>
  <si>
    <t>Rbm15</t>
  </si>
  <si>
    <t>UPI0003D6F61D</t>
  </si>
  <si>
    <t>laminin subunit alpha-5 isoform X1</t>
  </si>
  <si>
    <t>Lama5</t>
  </si>
  <si>
    <t>Q5DTJ9</t>
  </si>
  <si>
    <t>Myopalladin</t>
  </si>
  <si>
    <t>Mypn</t>
  </si>
  <si>
    <t>Q9CQE8</t>
  </si>
  <si>
    <t>UPF0568 protein C14orf166 homolog</t>
  </si>
  <si>
    <t>B7ZN28</t>
  </si>
  <si>
    <t>Papilin (Papln protein)</t>
  </si>
  <si>
    <t>Papln</t>
  </si>
  <si>
    <t>UPI0003D7698F</t>
  </si>
  <si>
    <t>serine/arginine-rich splicing factor 11 isoform X1</t>
  </si>
  <si>
    <t>Srsf11</t>
  </si>
  <si>
    <t>Q8BX02</t>
  </si>
  <si>
    <t>KN motif and ankyrin repeat domain-containing protein 2 (Ankyrin repeat domain-containing protein 25)</t>
  </si>
  <si>
    <t>Kank2</t>
  </si>
  <si>
    <t>UPI00015DF2D2</t>
  </si>
  <si>
    <t>60S ribosomal protein L11 isoform X1</t>
  </si>
  <si>
    <t>Rpl11</t>
  </si>
  <si>
    <t>Q80X90</t>
  </si>
  <si>
    <t>Filamin-B (FLN-B) (ABP-280-like protein) (Actin-binding-like protein) (Beta-filamin)</t>
  </si>
  <si>
    <t>Flnb</t>
  </si>
  <si>
    <t>UPI0005AB9F0B</t>
  </si>
  <si>
    <t>transcription activator BRG1 isoform X5</t>
  </si>
  <si>
    <t>Smarca4</t>
  </si>
  <si>
    <t>P63017</t>
  </si>
  <si>
    <t>Heat shock cognate 71 kDa protein (Heat shock 70 kDa protein 8)</t>
  </si>
  <si>
    <t>Hspa8</t>
  </si>
  <si>
    <t>P11031</t>
  </si>
  <si>
    <t>Activated RNA polymerase II transcriptional coactivator p15 (Positive cofactor 4) (PC4) (SUB1 homolog) (Single-stranded DNA-binding protein p9) (p14)</t>
  </si>
  <si>
    <t>Sub1</t>
  </si>
  <si>
    <t>UPI0005AB960A</t>
  </si>
  <si>
    <t>enhancer of rudimentary homolog isoform X1;enhancer of rudimentary homolog isoform X1</t>
  </si>
  <si>
    <t>Erh;Erh</t>
  </si>
  <si>
    <t>Q9D023</t>
  </si>
  <si>
    <t>Mitochondrial pyruvate carrier 2 (Brain protein 44)</t>
  </si>
  <si>
    <t>Mpc2</t>
  </si>
  <si>
    <t>Q61937</t>
  </si>
  <si>
    <t>Nucleophosmin (NPM) (Nucleolar phosphoprotein B23) (Nucleolar protein NO38) (Numatrin)</t>
  </si>
  <si>
    <t>Npm1</t>
  </si>
  <si>
    <t>Q8C0C7</t>
  </si>
  <si>
    <t>Phenylalanine--tRNA ligase alpha subunit (EC 6.1.1.20) (Phenylalanyl-tRNA synthetase alpha subunit) (PheRS)</t>
  </si>
  <si>
    <t>Farsa</t>
  </si>
  <si>
    <t>Q3TEA8</t>
  </si>
  <si>
    <t>Heterochromatin protein 1-binding protein 3</t>
  </si>
  <si>
    <t>Hp1bp3</t>
  </si>
  <si>
    <t>Q9JIX8</t>
  </si>
  <si>
    <t>Apoptotic chromatin condensation inducer in the nucleus (Acinus)</t>
  </si>
  <si>
    <t>Acin1</t>
  </si>
  <si>
    <t>Q8BU30</t>
  </si>
  <si>
    <t>Isoleucine--tRNA ligase, cytoplasmic (EC 6.1.1.5) (Isoleucyl-tRNA synthetase) (IRS) (IleRS)</t>
  </si>
  <si>
    <t>Iars</t>
  </si>
  <si>
    <t>P62751</t>
  </si>
  <si>
    <t>60S ribosomal protein L23a</t>
  </si>
  <si>
    <t>Rpl23a</t>
  </si>
  <si>
    <t>Q9ET54</t>
  </si>
  <si>
    <t>Palladin</t>
  </si>
  <si>
    <t>Palld</t>
  </si>
  <si>
    <t>UPI0003D778DD</t>
  </si>
  <si>
    <t>talin-2 isoform X1</t>
  </si>
  <si>
    <t>Tln2</t>
  </si>
  <si>
    <t>Q3UMU9</t>
  </si>
  <si>
    <t>Hepatoma-derived growth factor-related protein 2 (HRP-2)</t>
  </si>
  <si>
    <t>Hdgfl2</t>
  </si>
  <si>
    <t>Q921H9</t>
  </si>
  <si>
    <t>Cytochrome c oxidase assembly factor 7 (Beta-lactamase hcp-like protein) (Respiratory chain assembly factor 1) (Sel1 repeat-containing protein 1)</t>
  </si>
  <si>
    <t>Coa7</t>
  </si>
  <si>
    <t>UPI0002B8CE72</t>
  </si>
  <si>
    <t>60S ribosomal protein L22 isoform b</t>
  </si>
  <si>
    <t>Rpl22</t>
  </si>
  <si>
    <t>P62852</t>
  </si>
  <si>
    <t>40S ribosomal protein S25</t>
  </si>
  <si>
    <t>Rps25</t>
  </si>
  <si>
    <t>Q3UQS8</t>
  </si>
  <si>
    <t>RNA-binding protein 20 (RNA-binding motif protein 20)</t>
  </si>
  <si>
    <t>Rbm20</t>
  </si>
  <si>
    <t>Q9D8E6</t>
  </si>
  <si>
    <t>60S ribosomal protein L4</t>
  </si>
  <si>
    <t>Rpl4</t>
  </si>
  <si>
    <t>Q61586</t>
  </si>
  <si>
    <t>Glycerol-3-phosphate acyltransferase 1, mitochondrial (GPAT-1) (EC 2.3.1.15) (P90)</t>
  </si>
  <si>
    <t>Gpam</t>
  </si>
  <si>
    <t>UPI0003D77E26</t>
  </si>
  <si>
    <t>catenin delta-1 isoform X4</t>
  </si>
  <si>
    <t>Ctnnd1</t>
  </si>
  <si>
    <t>Q3TIV6</t>
  </si>
  <si>
    <t>Lysine--tRNA ligase (EC 6.1.1.6) (Lysyl-tRNA synthetase)</t>
  </si>
  <si>
    <t>Kars</t>
  </si>
  <si>
    <t>Q3V042</t>
  </si>
  <si>
    <t>Myeloid leukemia factor 1, isoform CRA_c</t>
  </si>
  <si>
    <t>Mlf1</t>
  </si>
  <si>
    <t>P62996</t>
  </si>
  <si>
    <t>Transformer-2 protein homolog beta (TRA-2 beta) (TRA2-beta) (Silica-induced gene 41 protein) (SIG-41) (Splicing factor, arginine/serine-rich 10) (Transformer-2 protein homolog B)</t>
  </si>
  <si>
    <t>Tra2b</t>
  </si>
  <si>
    <t>Q5RL57</t>
  </si>
  <si>
    <t>A kinase (PRKA) anchor protein 8-like (A kinase (PRKA) anchor protein 8-like, isoform CRA_a) (A-kinase anchor protein 8-like)</t>
  </si>
  <si>
    <t>Akap8l</t>
  </si>
  <si>
    <t>P04919</t>
  </si>
  <si>
    <t>Band 3 anion transport protein (Anion exchange protein 1) (AE 1) (Anion exchanger 1) (MEB3) (Solute carrier family 4 member 1) (CD antigen CD233)</t>
  </si>
  <si>
    <t>Slc4a1</t>
  </si>
  <si>
    <t>P62889</t>
  </si>
  <si>
    <t>60S ribosomal protein L30</t>
  </si>
  <si>
    <t>Rpl30</t>
  </si>
  <si>
    <t>Q01147</t>
  </si>
  <si>
    <t>Cyclic AMP-responsive element-binding protein 1 (CREB-1) (cAMP-responsive element-binding protein 1)</t>
  </si>
  <si>
    <t>Creb1</t>
  </si>
  <si>
    <t>Q9CWZ3</t>
  </si>
  <si>
    <t>RNA-binding protein 8A (RNA-binding motif protein 8A) (Ribonucleoprotein RBM8A)</t>
  </si>
  <si>
    <t>Rbm8a</t>
  </si>
  <si>
    <t>Q8BTI8</t>
  </si>
  <si>
    <t>Serine/arginine repetitive matrix protein 2</t>
  </si>
  <si>
    <t>Srrm2</t>
  </si>
  <si>
    <t>Q9Z1N5</t>
  </si>
  <si>
    <t>Spliceosome RNA helicase Ddx39b (EC 3.6.4.13) (56 kDa U2AF65-associated protein) (DEAD box protein UAP56) (HLA-B-associated transcript 1 protein)</t>
  </si>
  <si>
    <t>Ddx39b</t>
  </si>
  <si>
    <t>E9QNN1</t>
  </si>
  <si>
    <t>ATP-dependent RNA helicase A</t>
  </si>
  <si>
    <t>Dhx9</t>
  </si>
  <si>
    <t>H3BKH6</t>
  </si>
  <si>
    <t>S-formylglutathione hydrolase (EC 3.1.2.12)</t>
  </si>
  <si>
    <t>Esd</t>
  </si>
  <si>
    <t>Q8R2Z5</t>
  </si>
  <si>
    <t>von Willebrand factor A domain-containing protein 1 (von Willebrand factor A domain-related protein)</t>
  </si>
  <si>
    <t>Vwa1</t>
  </si>
  <si>
    <t>O08810</t>
  </si>
  <si>
    <t>116 kDa U5 small nuclear ribonucleoprotein component (Elongation factor Tu GTP-binding domain-containing protein 2) (U5 snRNP-specific protein, 116 kDa) (U5-116 kDa)</t>
  </si>
  <si>
    <t>Eftud2</t>
  </si>
  <si>
    <t>P35979</t>
  </si>
  <si>
    <t>60S ribosomal protein L12</t>
  </si>
  <si>
    <t>Rpl12</t>
  </si>
  <si>
    <t>Q99K48</t>
  </si>
  <si>
    <t>Non-POU domain-containing octamer-binding protein (NonO protein)</t>
  </si>
  <si>
    <t>Nono</t>
  </si>
  <si>
    <t>Q9D883</t>
  </si>
  <si>
    <t>Splicing factor U2AF 35 kDa subunit (U2 auxiliary factor 35 kDa subunit) (U2 snRNP auxiliary factor small subunit)</t>
  </si>
  <si>
    <t>U2af1</t>
  </si>
  <si>
    <t>Q60865</t>
  </si>
  <si>
    <t>Caprin-1 (Cytoplasmic activation- and proliferation-associated protein 1) (GPI-anchored membrane protein 1) (GPI-anchored protein p137) (GPI-p137) (p137GPI) (Membrane component chromosome 11 surface marker 1) (RNA granule protein 105)</t>
  </si>
  <si>
    <t>Caprin1</t>
  </si>
  <si>
    <t>Q9D1R9</t>
  </si>
  <si>
    <t>60S ribosomal protein L34</t>
  </si>
  <si>
    <t>Rpl34</t>
  </si>
  <si>
    <t>Q60936</t>
  </si>
  <si>
    <t>Atypical kinase COQ8A, mitochondrial (EC 2.7.-.-) (Chaperone activity of bc1 complex-like) (Chaperone-ABC1-like) (Coenzyme Q protein 8A) (aarF domain-containing protein kinase 3)</t>
  </si>
  <si>
    <t>Coq8a</t>
  </si>
  <si>
    <t>Q8BTS0</t>
  </si>
  <si>
    <t>DEAD (Asp-Glu-Ala-Asp) box polypeptide 5 (MCG2872, isoform CRA_a) (Probable ATP-dependent RNA helicase DDX5)</t>
  </si>
  <si>
    <t>Ddx5</t>
  </si>
  <si>
    <t>Q9D009</t>
  </si>
  <si>
    <t>Putative lipoyltransferase 2, mitochondrial (EC 2.3.1.181) (Lipoate-protein ligase B) (Lipoyl/octanoyl transferase) (Octanoyl-[acyl-carrier-protein]-protein N-octanoyltransferase)</t>
  </si>
  <si>
    <t>Lipt2</t>
  </si>
  <si>
    <t>Q8VEK3</t>
  </si>
  <si>
    <t>Heterogeneous nuclear ribonucleoprotein U (hnRNP U) (Scaffold-attachment factor A) (SAF-A)</t>
  </si>
  <si>
    <t>Hnrnpu</t>
  </si>
  <si>
    <t>Q05793</t>
  </si>
  <si>
    <t>Basement membrane-specific heparan sulfate proteoglycan core protein (HSPG) [Cleaved into: Endorepellin; LG3 peptide]</t>
  </si>
  <si>
    <t>Hspg2</t>
  </si>
  <si>
    <t>Q8QZT1</t>
  </si>
  <si>
    <t>Acetyl-CoA acetyltransferase, mitochondrial (EC 2.3.1.9) (Acetoacetyl-CoA thiolase)</t>
  </si>
  <si>
    <t>Acat1</t>
  </si>
  <si>
    <t>D3Z1D3</t>
  </si>
  <si>
    <t>RIKEN cDNA 3425401B19 gene</t>
  </si>
  <si>
    <t>3425401B19Rik</t>
  </si>
  <si>
    <t>G5E866</t>
  </si>
  <si>
    <t>Splicing factor 3B subunit 1 (Splicing factor 3b, subunit 1)</t>
  </si>
  <si>
    <t>Sf3b1</t>
  </si>
  <si>
    <t>UPI0003D6F0A9</t>
  </si>
  <si>
    <t>ankyrin-2 isoform X23</t>
  </si>
  <si>
    <t>Ank2</t>
  </si>
  <si>
    <t>P51660</t>
  </si>
  <si>
    <t>Peroxisomal multifunctional enzyme type 2 (MFE-2) (17-beta-hydroxysteroid dehydrogenase 4) (17-beta-HSD 4) (D-bifunctional protein) (DBP) (Multifunctional protein 2) (MPF-2) [Cleaved into: (3R)-hydroxyacyl-CoA dehydrogenase (EC 1.1.1.n12); Enoyl-CoA hydratase 2 (EC 4.2.1.107) (EC 4.2.1.119) (3-alpha,7-alpha,12-alpha-trihydroxy-5-beta-cholest-24-enoyl-CoA hydratase)]</t>
  </si>
  <si>
    <t>Hsd17b4</t>
  </si>
  <si>
    <t>Q9JLV1</t>
  </si>
  <si>
    <t>BAG family molecular chaperone regulator 3 (BAG-3) (Bcl-2-associated athanogene 3) (Bcl-2-binding protein Bis)</t>
  </si>
  <si>
    <t>Bag3</t>
  </si>
  <si>
    <t>P62245</t>
  </si>
  <si>
    <t>40S ribosomal protein S15a</t>
  </si>
  <si>
    <t>Rps15a</t>
  </si>
  <si>
    <t>Q8VH51</t>
  </si>
  <si>
    <t>RNA-binding protein 39 (Coactivator of activating protein 1 and estrogen receptors) (Coactivator of AP-1 and ERs) (RNA-binding motif protein 39) (RNA-binding region-containing protein 2) (Transcription coactivator CAPER)</t>
  </si>
  <si>
    <t>Rbm39</t>
  </si>
  <si>
    <t>P32233</t>
  </si>
  <si>
    <t>Developmentally-regulated GTP-binding protein 1 (DRG-1) (Neural precursor cell expressed developmentally down-regulated protein 3) (NEDD-3)</t>
  </si>
  <si>
    <t>Drg1</t>
  </si>
  <si>
    <t>Q9CW03</t>
  </si>
  <si>
    <t>Structural maintenance of chromosomes protein 3 (SMC protein 3) (SMC-3) (Basement membrane-associated chondroitin proteoglycan) (Bamacan) (Chondroitin sulfate proteoglycan 6) (Chromosome segregation protein SmcD) (Mad member-interacting protein 1)</t>
  </si>
  <si>
    <t>Smc3</t>
  </si>
  <si>
    <t>Q8R2K3</t>
  </si>
  <si>
    <t>Single-stranded DNA binding protein 1 (Single-stranded DNA binding protein 1, isoform CRA_a) (Single-stranded DNA-binding protein, mitochondrial)</t>
  </si>
  <si>
    <t>Ssbp1</t>
  </si>
  <si>
    <t>P26231</t>
  </si>
  <si>
    <t>Catenin alpha-1 (102 kDa cadherin-associated protein) (Alpha E-catenin) (CAP102)</t>
  </si>
  <si>
    <t>Ctnna1</t>
  </si>
  <si>
    <t>UPI00000EA012</t>
  </si>
  <si>
    <t>heterogeneous nuclear ribonucleoprotein H isoform 1</t>
  </si>
  <si>
    <t>Hnrnph1</t>
  </si>
  <si>
    <t>Q9CRD2</t>
  </si>
  <si>
    <t>ER membrane protein complex subunit 2 (Tetratricopeptide repeat protein 35) (TPR repeat protein 35)</t>
  </si>
  <si>
    <t>Emc2</t>
  </si>
  <si>
    <t>P43274</t>
  </si>
  <si>
    <t>Histone H1.4 (H1 VAR.2) (H1e)</t>
  </si>
  <si>
    <t>Hist1h1e</t>
  </si>
  <si>
    <t>UPI0007EC799C</t>
  </si>
  <si>
    <t>U5 small nuclear ribonucleoprotein 200 kDa helicase isoform X1</t>
  </si>
  <si>
    <t>Snrnp200</t>
  </si>
  <si>
    <t>Q8CJG0</t>
  </si>
  <si>
    <t>Protein argonaute-2 (Argonaute2) (mAgo2) (EC 3.1.26.n2) (Argonaute RISC catalytic component 2) (Eukaryotic translation initiation factor 2C 2) (eIF-2C 2) (eIF2C 2) (Piwi/argonaute family protein meIF2C2) (Protein slicer)</t>
  </si>
  <si>
    <t>Ago2</t>
  </si>
  <si>
    <t>A2AVR9</t>
  </si>
  <si>
    <t>Dynein light chain roadblock</t>
  </si>
  <si>
    <t>Dynlrb1</t>
  </si>
  <si>
    <t>Q9D823</t>
  </si>
  <si>
    <t>60S ribosomal protein L37</t>
  </si>
  <si>
    <t>Rpl37</t>
  </si>
  <si>
    <t>UPI0003D77522</t>
  </si>
  <si>
    <t>leucine-rich repeat flightless-interacting protein 2 isoform X2</t>
  </si>
  <si>
    <t>Lrrfip2</t>
  </si>
  <si>
    <t>Q80WW9</t>
  </si>
  <si>
    <t>DDRGK domain-containing protein 1 (UFM1-binding and PCI domain-containing protein 1)</t>
  </si>
  <si>
    <t>Ddrgk1</t>
  </si>
  <si>
    <t>Q8CG19</t>
  </si>
  <si>
    <t>Latent-transforming growth factor beta-binding protein 1 (LTBP-1) (Transforming growth factor beta-1-binding protein 1) (TGF-beta1-BP-1)</t>
  </si>
  <si>
    <t>Ltbp1</t>
  </si>
  <si>
    <t>O88441</t>
  </si>
  <si>
    <t>Metaxin-2 (Mitochondrial outer membrane import complex protein 2)</t>
  </si>
  <si>
    <t>Mtx2</t>
  </si>
  <si>
    <t>O08788</t>
  </si>
  <si>
    <t>Dynactin subunit 1 (150 kDa dynein-associated polypeptide) (DAP-150) (DP-150) (p150-glued)</t>
  </si>
  <si>
    <t>Dctn1</t>
  </si>
  <si>
    <t>Q61584</t>
  </si>
  <si>
    <t>Fragile X mental retardation syndrome-related protein 1 (mFxr1p)</t>
  </si>
  <si>
    <t>Fxr1</t>
  </si>
  <si>
    <t>Q5SYD0</t>
  </si>
  <si>
    <t>Unconventional myosin-Id</t>
  </si>
  <si>
    <t>Myo1d</t>
  </si>
  <si>
    <t>A0A087WR45</t>
  </si>
  <si>
    <t>Proline-rich basic protein 1</t>
  </si>
  <si>
    <t>Prob1</t>
  </si>
  <si>
    <t>UPI0005ABAD29</t>
  </si>
  <si>
    <t>ankyrin-3 isoform X1</t>
  </si>
  <si>
    <t>Ank3</t>
  </si>
  <si>
    <t>Q91YR7</t>
  </si>
  <si>
    <t>Pre-mRNA-processing factor 6 (PRP6 homolog) (U5 snRNP-associated 102 kDa protein) (U5-102 kDa protein)</t>
  </si>
  <si>
    <t>Prpf6</t>
  </si>
  <si>
    <t>UPI0003D74BD1</t>
  </si>
  <si>
    <t>ankyrin-2 isoform X10</t>
  </si>
  <si>
    <t>Q8R3Q0</t>
  </si>
  <si>
    <t>Store-operated calcium entry-associated regulatory factor (SARAF) (SOCE-associated regulatory factor) (Transmembrane protein 66)</t>
  </si>
  <si>
    <t>Saraf</t>
  </si>
  <si>
    <t>Q62376</t>
  </si>
  <si>
    <t>U1 small nuclear ribonucleoprotein 70 kDa (U1 snRNP 70 kDa) (U1-70K) (snRNP70)</t>
  </si>
  <si>
    <t>Snrnp70</t>
  </si>
  <si>
    <t>UPI0003D6ED98</t>
  </si>
  <si>
    <t>muscular LMNA-interacting protein isoform X15</t>
  </si>
  <si>
    <t>Mlip</t>
  </si>
  <si>
    <t>Q61029</t>
  </si>
  <si>
    <t>Lamina-associated polypeptide 2, isoforms beta/delta/epsilon/gamma (Thymopoietin isoforms beta/delta/epsilon/gamma) (TP beta/delta/epsilon/gamma)</t>
  </si>
  <si>
    <t>Tmpo</t>
  </si>
  <si>
    <t>Q99LM2</t>
  </si>
  <si>
    <t>CDK5 regulatory subunit-associated protein 3</t>
  </si>
  <si>
    <t>Cdk5rap3</t>
  </si>
  <si>
    <t>P84104</t>
  </si>
  <si>
    <t>Serine/arginine-rich splicing factor 3 (Pre-mRNA-splicing factor SRP20) (Protein X16) (Splicing factor, arginine/serine-rich 3)</t>
  </si>
  <si>
    <t>Srsf3</t>
  </si>
  <si>
    <t>P62869</t>
  </si>
  <si>
    <t>Elongin-B (EloB) (Elongin 18 kDa subunit) (RNA polymerase II transcription factor SIII subunit B) (SIII p18) (Transcription elongation factor B polypeptide 2)</t>
  </si>
  <si>
    <t>Elob</t>
  </si>
  <si>
    <t>Q9WTX5</t>
  </si>
  <si>
    <t>S-phase kinase-associated protein 1 (Cyclin-A/CDK2-associated protein p19) (S-phase kinase-associated protein 1A) (p19A) (p19skp1)</t>
  </si>
  <si>
    <t>Skp1</t>
  </si>
  <si>
    <t>A2AKD7</t>
  </si>
  <si>
    <t>Alpha-1-syntrophin</t>
  </si>
  <si>
    <t>Snta1</t>
  </si>
  <si>
    <t>UPI0003D70702</t>
  </si>
  <si>
    <t>spectrin alpha chain, non-erythrocytic 1 isoform X6</t>
  </si>
  <si>
    <t>Sptan1</t>
  </si>
  <si>
    <t>Q9CY58</t>
  </si>
  <si>
    <t>Plasminogen activator inhibitor 1 RNA-binding protein (PAI1 RNA-binding protein 1) (PAI-RBP1) (SERPINE1 mRNA-binding protein 1)</t>
  </si>
  <si>
    <t>Serbp1</t>
  </si>
  <si>
    <t>Q08943</t>
  </si>
  <si>
    <t>FACT complex subunit SSRP1 (Facilitates chromatin transcription complex subunit SSRP1) (Recombination signal sequence recognition protein 1) (Structure-specific recognition protein 1) (T160)</t>
  </si>
  <si>
    <t>Ssrp1</t>
  </si>
  <si>
    <t>Q80VD1</t>
  </si>
  <si>
    <t>Protein FAM98B</t>
  </si>
  <si>
    <t>Fam98b</t>
  </si>
  <si>
    <t>UPI00002178AE</t>
  </si>
  <si>
    <t>dnaJ homolog subfamily B member 6 isoform X1</t>
  </si>
  <si>
    <t>Dnajb6</t>
  </si>
  <si>
    <t>P48962</t>
  </si>
  <si>
    <t>ADP/ATP translocase 1 (ADP,ATP carrier protein 1) (ADP,ATP carrier protein, heart/skeletal muscle isoform T1) (Adenine nucleotide translocator 1) (ANT 1) (Solute carrier family 25 member 4) (mANC1)</t>
  </si>
  <si>
    <t>Slc25a4</t>
  </si>
  <si>
    <t>E9Q8Q6</t>
  </si>
  <si>
    <t>Coiled-coil domain-containing 141</t>
  </si>
  <si>
    <t>Ccdc141</t>
  </si>
  <si>
    <t>Q8K310</t>
  </si>
  <si>
    <t>Matrin-3</t>
  </si>
  <si>
    <t>Matr3</t>
  </si>
  <si>
    <t>UPI0000D66057</t>
  </si>
  <si>
    <t>small nuclear ribonucleoprotein F</t>
  </si>
  <si>
    <t>LOC102638183</t>
  </si>
  <si>
    <t>P70670</t>
  </si>
  <si>
    <t>Nascent polypeptide-associated complex subunit alpha, muscle-specific form (Alpha-NAC, muscle-specific form) (skNAC)</t>
  </si>
  <si>
    <t>Naca</t>
  </si>
  <si>
    <t>UPI0007ED4991</t>
  </si>
  <si>
    <t>tensin-1 isoform X7</t>
  </si>
  <si>
    <t>Tns1</t>
  </si>
  <si>
    <t>Q922B2</t>
  </si>
  <si>
    <t>Aspartate--tRNA ligase, cytoplasmic (EC 6.1.1.12) (Aspartyl-tRNA synthetase) (AspRS)</t>
  </si>
  <si>
    <t>Dars</t>
  </si>
  <si>
    <t>Q8R0G9</t>
  </si>
  <si>
    <t>Nuclear pore complex protein Nup133 (133 kDa nucleoporin) (Nucleoporin Nup133)</t>
  </si>
  <si>
    <t>Nup133</t>
  </si>
  <si>
    <t>P61164</t>
  </si>
  <si>
    <t>Alpha-centractin (Centractin) (ARP1) (Actin-RPV) (Centrosome-associated actin homolog)</t>
  </si>
  <si>
    <t>Actr1a</t>
  </si>
  <si>
    <t>Q9JHU4</t>
  </si>
  <si>
    <t>Cytoplasmic dynein 1 heavy chain 1 (Cytoplasmic dynein heavy chain 1) (Dynein heavy chain, cytosolic)</t>
  </si>
  <si>
    <t>Dync1h1</t>
  </si>
  <si>
    <t>Q9QZQ8</t>
  </si>
  <si>
    <t>Core histone macro-H2A.1 (Histone macroH2A1) (mH2A1) (H2A.y) (H2A/y)</t>
  </si>
  <si>
    <t>H2afy</t>
  </si>
  <si>
    <t>Q9CU62</t>
  </si>
  <si>
    <t>Structural maintenance of chromosomes protein 1A (SMC protein 1A) (SMC-1-alpha) (SMC-1A) (Chromosome segregation protein SmcB) (Sb1.8)</t>
  </si>
  <si>
    <t>Smc1a</t>
  </si>
  <si>
    <t>P35550</t>
  </si>
  <si>
    <t>rRNA 2'-O-methyltransferase fibrillarin (EC 2.1.1.-) (Histone-glutamine methyltransferase) (Nucleolar protein 1)</t>
  </si>
  <si>
    <t>Fbl</t>
  </si>
  <si>
    <t>Q3UMT1</t>
  </si>
  <si>
    <t>Protein phosphatase 1 regulatory subunit 12C (Protein phosphatase 1 myosin-binding subunit of 85 kDa) (Protein phosphatase 1 myosin-binding subunit p85)</t>
  </si>
  <si>
    <t>Ppp1r12c</t>
  </si>
  <si>
    <t>P62281</t>
  </si>
  <si>
    <t>40S ribosomal protein S11</t>
  </si>
  <si>
    <t>Rps11</t>
  </si>
  <si>
    <t>Q9CQL1</t>
  </si>
  <si>
    <t>Protein mago nashi homolog 2</t>
  </si>
  <si>
    <t>Magohb</t>
  </si>
  <si>
    <t>Q6ZWZ4</t>
  </si>
  <si>
    <t>60S ribosomal protein L36</t>
  </si>
  <si>
    <t>Rpl36</t>
  </si>
  <si>
    <t>Q8R5L1</t>
  </si>
  <si>
    <t>Complement component 1 Q subcomponent-binding protein, mitochondrial (Complement component 1, q subcomponent binding protein) (Complement component 1, q subcomponent binding protein, isoform CRA_b) (p32-RACK)</t>
  </si>
  <si>
    <t>C1qbp</t>
  </si>
  <si>
    <t>Q3UJB0</t>
  </si>
  <si>
    <t>Splicing factor 3b, subunit 2</t>
  </si>
  <si>
    <t>Sf3b2</t>
  </si>
  <si>
    <t>Q9JHJ0</t>
  </si>
  <si>
    <t>Tropomodulin-3 (Ubiquitous tropomodulin) (U-Tmod)</t>
  </si>
  <si>
    <t>Tmod3</t>
  </si>
  <si>
    <t>P62908</t>
  </si>
  <si>
    <t>40S ribosomal protein S3 (EC 4.2.99.18)</t>
  </si>
  <si>
    <t>Rps3</t>
  </si>
  <si>
    <t>Q9CRB2</t>
  </si>
  <si>
    <t>H/ACA ribonucleoprotein complex subunit 2 (Nucleolar protein family A member 2) (snoRNP protein NHP2)</t>
  </si>
  <si>
    <t>Nhp2</t>
  </si>
  <si>
    <t>P10493</t>
  </si>
  <si>
    <t>Nidogen-1 (NID-1) (Entactin)</t>
  </si>
  <si>
    <t>Nid1</t>
  </si>
  <si>
    <t>P15116</t>
  </si>
  <si>
    <t>Cadherin-2 (Neural cadherin) (N-cadherin) (CD antigen CD325)</t>
  </si>
  <si>
    <t>Cdh2</t>
  </si>
  <si>
    <t>P62192</t>
  </si>
  <si>
    <t>26S proteasome regulatory subunit 4 (P26s4) (26S proteasome AAA-ATPase subunit RPT2) (Proteasome 26S subunit ATPase 1)</t>
  </si>
  <si>
    <t>Psmc1</t>
  </si>
  <si>
    <t>Q62261</t>
  </si>
  <si>
    <t>Spectrin beta chain, non-erythrocytic 1</t>
  </si>
  <si>
    <t>Sptbn1</t>
  </si>
  <si>
    <t>Q9R0U0</t>
  </si>
  <si>
    <t>Serine/arginine-rich splicing factor 10 (FUS-interacting serine-arginine-rich protein 1) (Neural-salient serine/arginine-rich protein) (Neural-specific SR protein) (Splicing factor, arginine/serine-rich 13A) (TLS-associated protein with Ser-Arg repeats) (TASR) (TLS-associated protein with SR repeats) (TLS-associated serine-arginine protein) (TLS-associated SR protein)</t>
  </si>
  <si>
    <t>Srsf10</t>
  </si>
  <si>
    <t>Q6NV83</t>
  </si>
  <si>
    <t>U2 snRNP-associated SURP motif-containing protein (140 kDa Ser/Arg-rich domain protein) (U2-associated protein SR140)</t>
  </si>
  <si>
    <t>U2surp</t>
  </si>
  <si>
    <t>UPI0003D75DBC</t>
  </si>
  <si>
    <t>voltage-dependent anion-selective channel protein 1 isoform X1</t>
  </si>
  <si>
    <t>Vdac1</t>
  </si>
  <si>
    <t>UPI0003D77B9D</t>
  </si>
  <si>
    <t>MICOS complex subunit Mic19 isoform X1</t>
  </si>
  <si>
    <t>Chchd3</t>
  </si>
  <si>
    <t>Q9D0D3</t>
  </si>
  <si>
    <t>Poly(A) RNA polymerase, mitochondrial (PAP) (EC 2.7.7.19) (PAP-associated domain-containing protein 1) (Polynucleotide adenylyltransferase)</t>
  </si>
  <si>
    <t>Mtpap</t>
  </si>
  <si>
    <t>Q3UHZ5</t>
  </si>
  <si>
    <t>Leiomodin-2 (Cardiac leiomodin) (C-LMOD) (Leiomodin)</t>
  </si>
  <si>
    <t>Lmod2</t>
  </si>
  <si>
    <t>UPI0003D7244E</t>
  </si>
  <si>
    <t>FH1/FH2 domain-containing protein 3 isoform X1</t>
  </si>
  <si>
    <t>Fhod3</t>
  </si>
  <si>
    <t>Q69Z99</t>
  </si>
  <si>
    <t>Zinc finger protein 512</t>
  </si>
  <si>
    <t>Znf512</t>
  </si>
  <si>
    <t>Q6ZWZ6</t>
  </si>
  <si>
    <t>40S ribosomal protein S12</t>
  </si>
  <si>
    <t>Rps12</t>
  </si>
  <si>
    <t>Q9CZ19</t>
  </si>
  <si>
    <t>Myosin light chain 4 (Myosin, light polypeptide 4)</t>
  </si>
  <si>
    <t>Myl4</t>
  </si>
  <si>
    <t>O70548</t>
  </si>
  <si>
    <t>Telethonin (Titin cap protein)</t>
  </si>
  <si>
    <t>Tcap</t>
  </si>
  <si>
    <t>UPI0003D787B4</t>
  </si>
  <si>
    <t>smoothelin isoform X3</t>
  </si>
  <si>
    <t>Smtn</t>
  </si>
  <si>
    <t>Q8BVQ9</t>
  </si>
  <si>
    <t>26S proteasome regulatory subunit 7</t>
  </si>
  <si>
    <t>Psmc2</t>
  </si>
  <si>
    <t>P63005</t>
  </si>
  <si>
    <t>Platelet-activating factor acetylhydrolase IB subunit alpha (Lissencephaly-1 protein) (LIS-1) (PAF acetylhydrolase 45 kDa subunit) (PAF-AH 45 kDa subunit) (PAF-AH alpha) (PAFAH alpha)</t>
  </si>
  <si>
    <t>Pafah1b1</t>
  </si>
  <si>
    <t>Q9JIK5</t>
  </si>
  <si>
    <t>Nucleolar RNA helicase 2 (EC 3.6.4.13) (DEAD box protein 21) (Gu-alpha) (Nucleolar RNA helicase Gu) (Nucleolar RNA helicase II) (RH II/Gu)</t>
  </si>
  <si>
    <t>Ddx21</t>
  </si>
  <si>
    <t>Q9Z2U1</t>
  </si>
  <si>
    <t>Proteasome subunit alpha type-5 (EC 3.4.25.1) (Macropain zeta chain) (Multicatalytic endopeptidase complex zeta chain) (Proteasome zeta chain)</t>
  </si>
  <si>
    <t>Psma5</t>
  </si>
  <si>
    <t>C0HKD8</t>
  </si>
  <si>
    <t>Microfibrillar-associated protein 1A</t>
  </si>
  <si>
    <t>Mfap1a</t>
  </si>
  <si>
    <t>E9PV66</t>
  </si>
  <si>
    <t>Myosin XVIIIb</t>
  </si>
  <si>
    <t>Myo18b</t>
  </si>
  <si>
    <t>Q3U0S6</t>
  </si>
  <si>
    <t>Ras-interacting protein 1 (Rain)</t>
  </si>
  <si>
    <t>Rasip1</t>
  </si>
  <si>
    <t>Q8BGH2</t>
  </si>
  <si>
    <t>Sorting and assembly machinery component 50 homolog</t>
  </si>
  <si>
    <t>Samm50</t>
  </si>
  <si>
    <t>Q9JK92</t>
  </si>
  <si>
    <t>Heat shock protein beta-8 (HspB8) (Alpha-crystallin C chain) (Small stress protein-like protein HSP22)</t>
  </si>
  <si>
    <t>Hspb8</t>
  </si>
  <si>
    <t>Q9D868</t>
  </si>
  <si>
    <t>Peptidyl-prolyl cis-trans isomerase H (PPIase H) (EC 5.2.1.8) (Rotamase H)</t>
  </si>
  <si>
    <t>Ppih</t>
  </si>
  <si>
    <t>Q9CZX8</t>
  </si>
  <si>
    <t>40S ribosomal protein S19</t>
  </si>
  <si>
    <t>Rps19</t>
  </si>
  <si>
    <t>F8VQJ3</t>
  </si>
  <si>
    <t>Laminin subunit gamma-1</t>
  </si>
  <si>
    <t>Lamc1</t>
  </si>
  <si>
    <t>P32067</t>
  </si>
  <si>
    <t>Lupus La protein homolog (La autoantigen homolog) (La ribonucleoprotein)</t>
  </si>
  <si>
    <t>Ssb</t>
  </si>
  <si>
    <t>A2AJI0</t>
  </si>
  <si>
    <t>MAP7 domain-containing protein 1</t>
  </si>
  <si>
    <t>Map7d1</t>
  </si>
  <si>
    <t>Q8CC13</t>
  </si>
  <si>
    <t>AP complex subunit beta</t>
  </si>
  <si>
    <t>Ap1b1</t>
  </si>
  <si>
    <t>Q99KP6</t>
  </si>
  <si>
    <t>Pre-mRNA-processing factor 19 (EC 2.3.2.27) (Nuclear matrix protein 200) (PRP19/PSO4 homolog) (RING-type E3 ubiquitin transferase PRP19) (Senescence evasion factor)</t>
  </si>
  <si>
    <t>Prpf19</t>
  </si>
  <si>
    <t>Q9D0E1</t>
  </si>
  <si>
    <t>Heterogeneous nuclear ribonucleoprotein M (hnRNP M)</t>
  </si>
  <si>
    <t>Hnrnpm</t>
  </si>
  <si>
    <t>Q91ZW3</t>
  </si>
  <si>
    <t>SWI/SNF-related matrix-associated actin-dependent regulator of chromatin subfamily A member 5 (EC 3.6.4.-) (Sucrose nonfermenting protein 2 homolog) (mSnf2h)</t>
  </si>
  <si>
    <t>Smarca5</t>
  </si>
  <si>
    <t>UPI0007ECA748</t>
  </si>
  <si>
    <t>vesicle-associated membrane protein-associated protein A isoform X1</t>
  </si>
  <si>
    <t>Vapa</t>
  </si>
  <si>
    <t>P21619</t>
  </si>
  <si>
    <t>Lamin-B2</t>
  </si>
  <si>
    <t>Lmnb2</t>
  </si>
  <si>
    <t>P47753</t>
  </si>
  <si>
    <t>F-actin-capping protein subunit alpha-1 (CapZ alpha-1)</t>
  </si>
  <si>
    <t>Capza1</t>
  </si>
  <si>
    <t>Q9R0M4</t>
  </si>
  <si>
    <t>Podocalyxin (Podocalyxin-like protein 1) (PC) (PCLP-1)</t>
  </si>
  <si>
    <t>Podxl</t>
  </si>
  <si>
    <t>Q8K4Z5</t>
  </si>
  <si>
    <t>Splicing factor 3A subunit 1 (SF3a120)</t>
  </si>
  <si>
    <t>Sf3a1</t>
  </si>
  <si>
    <t>Q62189</t>
  </si>
  <si>
    <t>U1 small nuclear ribonucleoprotein A (U1 snRNP A) (U1-A) (U1A)</t>
  </si>
  <si>
    <t>Snrpa</t>
  </si>
  <si>
    <t>UPI0007ED31BC</t>
  </si>
  <si>
    <t>kinectin isoform X17</t>
  </si>
  <si>
    <t>Ktn1</t>
  </si>
  <si>
    <t>UPI0000606A3C</t>
  </si>
  <si>
    <t>RNA-binding protein 25 isoform X1</t>
  </si>
  <si>
    <t>Rbm25</t>
  </si>
  <si>
    <t>Q9D554</t>
  </si>
  <si>
    <t>Splicing factor 3A subunit 3 (SF3a60) (Spliceosome-associated protein 61) (SAP 61)</t>
  </si>
  <si>
    <t>Sf3a3</t>
  </si>
  <si>
    <t>Q8BJ71</t>
  </si>
  <si>
    <t>Nuclear pore complex protein Nup93 (93 kDa nucleoporin) (CBP-interacting protein 4) (Nucleoporin Nup93)</t>
  </si>
  <si>
    <t>Nup93</t>
  </si>
  <si>
    <t>UPI0003D79105</t>
  </si>
  <si>
    <t>1-phosphatidylinositol 4,5-bisphosphate phosphodiesterase beta-4 isoform X1</t>
  </si>
  <si>
    <t>Plcb4</t>
  </si>
  <si>
    <t>Q99LE6</t>
  </si>
  <si>
    <t>ATP-binding cassette sub-family F member 2</t>
  </si>
  <si>
    <t>Abcf2</t>
  </si>
  <si>
    <t>Q99JR5</t>
  </si>
  <si>
    <t>Tubulointerstitial nephritis antigen-like (Adrenocortical zonation factor 1) (AZ-1) (Androgen-regulated gene 1 protein) (Tubulointerstitial nephritis antigen-related protein) (TARP)</t>
  </si>
  <si>
    <t>Tinagl1</t>
  </si>
  <si>
    <t>UPI0007EDFD73</t>
  </si>
  <si>
    <t>Na(+)/H(+) exchange regulatory cofactor NHE-RF2 isoform X1</t>
  </si>
  <si>
    <t>Slc9a3r2</t>
  </si>
  <si>
    <t>F6ZDS4</t>
  </si>
  <si>
    <t>Nucleoprotein TPR (NPC-associated intranuclear protein) (Translocated promoter region and nuclear basket protein)</t>
  </si>
  <si>
    <t>Tpr</t>
  </si>
  <si>
    <t>Q3TTX2</t>
  </si>
  <si>
    <t>Uncharacterized protein (Fragment)</t>
  </si>
  <si>
    <t>E9Q1U2</t>
  </si>
  <si>
    <t>Synaptopodin-2</t>
  </si>
  <si>
    <t>Synpo2</t>
  </si>
  <si>
    <t>Q9JKS4</t>
  </si>
  <si>
    <t>Lim domain-binding protein 3</t>
  </si>
  <si>
    <t>Ldb3</t>
  </si>
  <si>
    <t>P26043</t>
  </si>
  <si>
    <t>Radixin (ESP10)</t>
  </si>
  <si>
    <t>Rdx</t>
  </si>
  <si>
    <t>Q9R0L6</t>
  </si>
  <si>
    <t>Pericentriolar material 1 protein (PCM-1) (mPCM-1)</t>
  </si>
  <si>
    <t>Pcm1</t>
  </si>
  <si>
    <t>UPI0005ABA775</t>
  </si>
  <si>
    <t>sorbin and SH3 domain-containing protein 1 isoform X40</t>
  </si>
  <si>
    <t>E9QQ96</t>
  </si>
  <si>
    <t>Obscurin</t>
  </si>
  <si>
    <t>Obscn</t>
  </si>
  <si>
    <t>UPI0003D70629</t>
  </si>
  <si>
    <t>chromodomain-helicase-DNA-binding protein 4 isoform X1</t>
  </si>
  <si>
    <t>Chd4</t>
  </si>
  <si>
    <t>UPI0003D74574</t>
  </si>
  <si>
    <t>ATP-dependent zinc metalloprotease YME1L1 isoform X1</t>
  </si>
  <si>
    <t>Yme1l1</t>
  </si>
  <si>
    <t>UPI0007ED463B</t>
  </si>
  <si>
    <t>unconventional myosin-XVIIIa isoform X15</t>
  </si>
  <si>
    <t>Myo18a</t>
  </si>
  <si>
    <t>Q6PJ87</t>
  </si>
  <si>
    <t>Casein kinase 1, alpha 1 (Casein kinase 1, alpha 1, isoform CRA_a)</t>
  </si>
  <si>
    <t>P49817</t>
  </si>
  <si>
    <t>Caveolin-1</t>
  </si>
  <si>
    <t>Cav1</t>
  </si>
  <si>
    <t>Q9QXS1</t>
  </si>
  <si>
    <t>Plectin (PCN) (PLTN) (Plectin-1) (Plectin-6)</t>
  </si>
  <si>
    <t>Plec</t>
  </si>
  <si>
    <t>Q6ZWV7</t>
  </si>
  <si>
    <t>60S ribosomal protein L35</t>
  </si>
  <si>
    <t>Rpl35</t>
  </si>
  <si>
    <t>Q99JI4</t>
  </si>
  <si>
    <t>26S proteasome non-ATPase regulatory subunit 6 (26S proteasome regulatory subunit RPN7) (26S proteasome regulatory subunit S10) (p42A)</t>
  </si>
  <si>
    <t>Psmd6</t>
  </si>
  <si>
    <t>Q8VDC1</t>
  </si>
  <si>
    <t>FYVE and coiled-coil domain-containing protein 1</t>
  </si>
  <si>
    <t>Fyco1</t>
  </si>
  <si>
    <t>UPI0000F22350</t>
  </si>
  <si>
    <t>von Willebrand factor isoform X1</t>
  </si>
  <si>
    <t>Vwf</t>
  </si>
  <si>
    <t>Q9D9G7</t>
  </si>
  <si>
    <t>1700074P13Rik protein (RIKEN cDNA 1700074P13 gene) (RIKEN cDNA 1700074P13, isoform CRA_a)</t>
  </si>
  <si>
    <t>1700074P13Rik</t>
  </si>
  <si>
    <t>Q3TIV5</t>
  </si>
  <si>
    <t>Zinc finger CCCH domain-containing protein 15 (DRG family-regulatory protein 1) (Epo-immediate response gene protein FM22)</t>
  </si>
  <si>
    <t>Zc3h15</t>
  </si>
  <si>
    <t>P47757</t>
  </si>
  <si>
    <t>F-actin-capping protein subunit beta (CapZ beta)</t>
  </si>
  <si>
    <t>Capzb</t>
  </si>
  <si>
    <t>O35691</t>
  </si>
  <si>
    <t>Pinin</t>
  </si>
  <si>
    <t>Pnn</t>
  </si>
  <si>
    <t>UPI0005ABA4BE</t>
  </si>
  <si>
    <t>transcription elongation factor, mitochondrial isoform X1</t>
  </si>
  <si>
    <t>Tefm</t>
  </si>
  <si>
    <t>Q6ZWM4</t>
  </si>
  <si>
    <t>U6 snRNA-associated Sm-like protein LSm8</t>
  </si>
  <si>
    <t>Lsm8</t>
  </si>
  <si>
    <t>Q9WV02</t>
  </si>
  <si>
    <t>RNA-binding motif protein, X chromosome (Heterogeneous nuclear ribonucleoprotein G) (hnRNP G) [Cleaved into: RNA-binding motif protein, X chromosome, N-terminally processed]</t>
  </si>
  <si>
    <t>Rbmx</t>
  </si>
  <si>
    <t>P38647</t>
  </si>
  <si>
    <t>Stress-70 protein, mitochondrial (75 kDa glucose-regulated protein) (GRP-75) (Heat shock 70 kDa protein 9) (Mortalin) (Peptide-binding protein 74) (PBP74) (p66 MOT)</t>
  </si>
  <si>
    <t>Hspa9</t>
  </si>
  <si>
    <t>P70168</t>
  </si>
  <si>
    <t>Importin subunit beta-1 (Karyopherin subunit beta-1) (Nuclear factor p97) (Pore targeting complex 97 kDa subunit) (PTAC97) (SCG)</t>
  </si>
  <si>
    <t>Kpnb1</t>
  </si>
  <si>
    <t>Q9Z2Z6</t>
  </si>
  <si>
    <t>Mitochondrial carnitine/acylcarnitine carrier protein (Carnitine/acylcarnitine translocase) (CAC) (mCAC) (Solute carrier family 25 member 20)</t>
  </si>
  <si>
    <t>Slc25a20</t>
  </si>
  <si>
    <t>H7BX05</t>
  </si>
  <si>
    <t>Q9WTI7</t>
  </si>
  <si>
    <t>Unconventional myosin-Ic (Myosin I beta) (MMI-beta) (MMIb)</t>
  </si>
  <si>
    <t>Myo1c</t>
  </si>
  <si>
    <t>UPI0007ED5CDC</t>
  </si>
  <si>
    <t>titin isoform X1</t>
  </si>
  <si>
    <t>Ttn</t>
  </si>
  <si>
    <t>P62301</t>
  </si>
  <si>
    <t>40S ribosomal protein S13</t>
  </si>
  <si>
    <t>Rps13</t>
  </si>
  <si>
    <t>Q3TXS7</t>
  </si>
  <si>
    <t>26S proteasome non-ATPase regulatory subunit 1 (26S proteasome regulatory subunit RPN2) (26S proteasome regulatory subunit S1)</t>
  </si>
  <si>
    <t>Psmd1</t>
  </si>
  <si>
    <t>Q60739</t>
  </si>
  <si>
    <t>BAG family molecular chaperone regulator 1 (BAG-1) (Bcl-2-associated athanogene 1)</t>
  </si>
  <si>
    <t>Bag1</t>
  </si>
  <si>
    <t>Q9CR62</t>
  </si>
  <si>
    <t>Mitochondrial 2-oxoglutarate/malate carrier protein (OGCP) (Solute carrier family 25 member 11)</t>
  </si>
  <si>
    <t>Slc25a11</t>
  </si>
  <si>
    <t>Q9R112</t>
  </si>
  <si>
    <t>Sulfide:quinone oxidoreductase, mitochondrial (SQOR) (EC 1.8.5.-) (Sulfide quinone oxidoreductase)</t>
  </si>
  <si>
    <t>Sqor</t>
  </si>
  <si>
    <t>UPI0003D757B2</t>
  </si>
  <si>
    <t>A-kinase anchor protein 9 isoform X1</t>
  </si>
  <si>
    <t>Akap9</t>
  </si>
  <si>
    <t>Q60675</t>
  </si>
  <si>
    <t>Laminin subunit alpha-2 (Laminin M chain) (Laminin-12 subunit alpha) (Laminin-2 subunit alpha) (Laminin-4 subunit alpha) (Merosin heavy chain)</t>
  </si>
  <si>
    <t>Lama2</t>
  </si>
  <si>
    <t>UPI0003D74A8C</t>
  </si>
  <si>
    <t>2-oxoisovalerate dehydrogenase subunit alpha, mitochondrial isoform X1</t>
  </si>
  <si>
    <t>Bckdha</t>
  </si>
  <si>
    <t>Q99LB2</t>
  </si>
  <si>
    <t>Dehydrogenase/reductase SDR family member 4 (EC 1.1.1.184) (NADPH-dependent carbonyl reductase/NADP-retinol dehydrogenase) (CR) (PHCR) (NADPH-dependent retinol dehydrogenase/reductase) (NDRD) (mouNRDR) (Peroxisomal short-chain alcohol dehydrogenase) (PSCD)</t>
  </si>
  <si>
    <t>Dhrs4</t>
  </si>
  <si>
    <t>Q9DBR7</t>
  </si>
  <si>
    <t>Protein phosphatase 1 regulatory subunit 12A (Myosin phosphatase-targeting subunit 1) (Myosin phosphatase target subunit 1)</t>
  </si>
  <si>
    <t>Q3UKJ7</t>
  </si>
  <si>
    <t>WD40 repeat-containing protein SMU1 (Smu-1 suppressor of mec-8 and unc-52 protein homolog) [Cleaved into: WD40 repeat-containing protein SMU1, N-terminally processed]</t>
  </si>
  <si>
    <t>Smu1</t>
  </si>
  <si>
    <t>Q61235</t>
  </si>
  <si>
    <t>Beta-2-syntrophin (59 kDa dystrophin-associated protein A1 basic component 2) (Syntrophin-3) (SNT3) (Syntrophin-like) (SNTL)</t>
  </si>
  <si>
    <t>Sntb2</t>
  </si>
  <si>
    <t>Q3UYQ4</t>
  </si>
  <si>
    <t>Api5</t>
  </si>
  <si>
    <t>P42125</t>
  </si>
  <si>
    <t>Enoyl-CoA delta isomerase 1, mitochondrial (EC 5.3.3.8) (3,2-trans-enoyl-CoA isomerase) (Delta(3),Delta(2)-enoyl-CoA isomerase) (D3,D2-enoyl-CoA isomerase) (Dodecenoyl-CoA isomerase)</t>
  </si>
  <si>
    <t>Eci1</t>
  </si>
  <si>
    <t>O35295</t>
  </si>
  <si>
    <t>Transcriptional activator protein Pur-beta (Purine-rich element-binding protein B) (Vascular actin single-stranded DNA-binding factor 2 p44 component)</t>
  </si>
  <si>
    <t>Purb</t>
  </si>
  <si>
    <t>Q8CCK0</t>
  </si>
  <si>
    <t>Core histone macro-H2A.2 (Histone macroH2A2) (mH2A2)</t>
  </si>
  <si>
    <t>H2afy2</t>
  </si>
  <si>
    <t>UPI0003D76072</t>
  </si>
  <si>
    <t>MAP/microtubule affinity-regulating kinase 3 isoform X1</t>
  </si>
  <si>
    <t>Mark3</t>
  </si>
  <si>
    <t>UPI0003D720AB</t>
  </si>
  <si>
    <t>nucleolar transcription factor 1 isoform X1;nucleolar transcription factor 1 isoform X2;nucleolar transcription factor 1 isoform X3;nucleolar transcription factor 1 isoform X4</t>
  </si>
  <si>
    <t>Ubtf</t>
  </si>
  <si>
    <t>UPI0003D77452</t>
  </si>
  <si>
    <t>dystrophin isoform X1</t>
  </si>
  <si>
    <t>Dmd</t>
  </si>
  <si>
    <t>UPI0007ED2A75</t>
  </si>
  <si>
    <t>try10-like trypsinogen isoform X1</t>
  </si>
  <si>
    <t>Gm5409</t>
  </si>
  <si>
    <t>Q9D0M5</t>
  </si>
  <si>
    <t>Dynein light chain 2, cytoplasmic (8 kDa dynein light chain b) (DLC8) (DLC8b) (Dynein light chain LC8-type 2)</t>
  </si>
  <si>
    <t>Dynll2</t>
  </si>
  <si>
    <t>G5E8J6</t>
  </si>
  <si>
    <t>Histidine rich calcium binding protein, isoform CRA_a (Histidine-rich calcium-binding protein)</t>
  </si>
  <si>
    <t>Hrc</t>
  </si>
  <si>
    <t>P10922</t>
  </si>
  <si>
    <t>Histone H1.0 (Histone H1') (Histone H1(0)) (MyD196) [Cleaved into: Histone H1.0, N-terminally processed]</t>
  </si>
  <si>
    <t>H1f0</t>
  </si>
  <si>
    <t>UPI0003D71648</t>
  </si>
  <si>
    <t>unconventional myosin-Ib isoform X1</t>
  </si>
  <si>
    <t>Myo1b</t>
  </si>
  <si>
    <t>Q9Z0Y1</t>
  </si>
  <si>
    <t>Dynactin subunit 3 (Dynactin light chain p24)</t>
  </si>
  <si>
    <t>Dctn3</t>
  </si>
  <si>
    <t>Q8BH80</t>
  </si>
  <si>
    <t>Vesicle-associated membrane protein, associated protein B and C (Vesicle-associated membrane protein-associated protein B)</t>
  </si>
  <si>
    <t>Vapb</t>
  </si>
  <si>
    <t>UPI000154CE2B</t>
  </si>
  <si>
    <t>vinculin, isoform CRA_b;vinculin isoform X1</t>
  </si>
  <si>
    <t>Vcl</t>
  </si>
  <si>
    <t>Q8CC88</t>
  </si>
  <si>
    <t>von Willebrand factor A domain-containing protein 8</t>
  </si>
  <si>
    <t>Vwa8</t>
  </si>
  <si>
    <t>Q9Z2U0</t>
  </si>
  <si>
    <t>Proteasome subunit alpha type-7 (EC 3.4.25.1) (Proteasome subunit RC6-1)</t>
  </si>
  <si>
    <t>Psma7</t>
  </si>
  <si>
    <t>UPI0003D789FF</t>
  </si>
  <si>
    <t>protein phosphatase 1 regulatory subunit 12B isoform X1</t>
  </si>
  <si>
    <t>Ppp1r12b</t>
  </si>
  <si>
    <t>P40630</t>
  </si>
  <si>
    <t>Transcription factor A, mitochondrial (mtTFA) (Testis-specific high mobility group protein) (TS-HMG)</t>
  </si>
  <si>
    <t>Tfam</t>
  </si>
  <si>
    <t>Q9QUK9</t>
  </si>
  <si>
    <t>MCG15083 (TESP4) (Trypsin 5) (Trypsinogen 9)</t>
  </si>
  <si>
    <t>Try5</t>
  </si>
  <si>
    <t>UPI0003D7451F</t>
  </si>
  <si>
    <t>coronin-6 isoform X2</t>
  </si>
  <si>
    <t>Coro6</t>
  </si>
  <si>
    <t>Q9ERU9</t>
  </si>
  <si>
    <t>E3 SUMO-protein ligase RanBP2 (EC 6.3.2.-) (Ran-binding protein 2) (RanBP2)</t>
  </si>
  <si>
    <t>Ranbp2</t>
  </si>
  <si>
    <t>P14733</t>
  </si>
  <si>
    <t>Lamin-B1</t>
  </si>
  <si>
    <t>Lmnb1</t>
  </si>
  <si>
    <t>P10854</t>
  </si>
  <si>
    <t>Histone H2B type 1-M (H2B 291B)</t>
  </si>
  <si>
    <t>Hist1h2bm</t>
  </si>
  <si>
    <t>Q921K2</t>
  </si>
  <si>
    <t>Poly [ADP-ribose] polymerase (PARP) (EC 2.4.2.30)</t>
  </si>
  <si>
    <t>Parp1</t>
  </si>
  <si>
    <t>Q02257</t>
  </si>
  <si>
    <t>Junction plakoglobin (Desmoplakin III) (Desmoplakin-3)</t>
  </si>
  <si>
    <t>Jup</t>
  </si>
  <si>
    <t>UPI0003D7215F</t>
  </si>
  <si>
    <t>disks large homolog 1 isoform X1</t>
  </si>
  <si>
    <t>Dlg1</t>
  </si>
  <si>
    <t>UPI0000607F1A</t>
  </si>
  <si>
    <t>synaptopodin isoform X1;synaptopodin isoform X2</t>
  </si>
  <si>
    <t>Synpo</t>
  </si>
  <si>
    <t>Q60692</t>
  </si>
  <si>
    <t>Proteasome subunit beta type-6 (EC 3.4.25.1) (Low molecular mass protein 19) (Macropain delta chain) (Multicatalytic endopeptidase complex delta chain) (Proteasome delta chain) (Proteasome subunit Y)</t>
  </si>
  <si>
    <t>Psmb6</t>
  </si>
  <si>
    <t>Q921M3</t>
  </si>
  <si>
    <t>Splicing factor 3B subunit 3 (Pre-mRNA-splicing factor SF3b 130 kDa subunit) (SF3b130) (Spliceosome-associated protein 130) (SAP 130)</t>
  </si>
  <si>
    <t>Sf3b3</t>
  </si>
  <si>
    <t>P62196</t>
  </si>
  <si>
    <t>26S proteasome regulatory subunit 8 (26S proteasome AAA-ATPase subunit RPT6) (Proteasome 26S subunit ATPase 5) (Proteasome subunit p45) (p45/SUG) (mSUG1)</t>
  </si>
  <si>
    <t>Psmc5</t>
  </si>
  <si>
    <t>E9Q557</t>
  </si>
  <si>
    <t>Desmoplakin (DP)</t>
  </si>
  <si>
    <t>Dsp</t>
  </si>
  <si>
    <t>Q9D0T1</t>
  </si>
  <si>
    <t>NHP2-like protein 1 (Fertilization antigen 1) (FA-1) (High mobility group-like nuclear protein 2 homolog 1) (Sperm-specific antigen 1) (U4/U6.U5 small nuclear ribonucleoprotein SNU13) (U4/U6.U5 tri-snRNP 15.5 kDa protein) [Cleaved into: NHP2-like protein 1, N-terminally processed]</t>
  </si>
  <si>
    <t>Snu13</t>
  </si>
  <si>
    <t>Q8C7X2</t>
  </si>
  <si>
    <t>ER membrane protein complex subunit 1</t>
  </si>
  <si>
    <t>Emc1</t>
  </si>
  <si>
    <t>Q9D8X2</t>
  </si>
  <si>
    <t>Coiled-coil domain-containing protein 124</t>
  </si>
  <si>
    <t>Ccdc124</t>
  </si>
  <si>
    <t>Q9JHU2</t>
  </si>
  <si>
    <t>Palmdelphin</t>
  </si>
  <si>
    <t>Palmd</t>
  </si>
  <si>
    <t>Q9D8B7</t>
  </si>
  <si>
    <t>Junctional adhesion molecule C (JAM-C) (JAM-2) (Junctional adhesion molecule 3) (JAM-3)</t>
  </si>
  <si>
    <t>Jam3</t>
  </si>
  <si>
    <t>Q14AA6</t>
  </si>
  <si>
    <t>GTP-binding nuclear protein Ran</t>
  </si>
  <si>
    <t>1700009N14Rik</t>
  </si>
  <si>
    <t>E9Q5C9</t>
  </si>
  <si>
    <t>Nucleolar and coiled-body phosphoprotein 1 (140 kDa nucleolar phosphoprotein) (Nopp140)</t>
  </si>
  <si>
    <t>Nolc1</t>
  </si>
  <si>
    <t>Q9CZJ2</t>
  </si>
  <si>
    <t>Heat shock 70 kDa protein 12B</t>
  </si>
  <si>
    <t>Hspa12b</t>
  </si>
  <si>
    <t>UPI0003D7493A</t>
  </si>
  <si>
    <t>tripartite motif-containing protein 3 isoform X1</t>
  </si>
  <si>
    <t>Trim3</t>
  </si>
  <si>
    <t>Q925I1</t>
  </si>
  <si>
    <t>ATPase family AAA domain-containing protein 3 (AAA-ATPase TOB3)</t>
  </si>
  <si>
    <t>Atad3</t>
  </si>
  <si>
    <t>UPI0003D6E331</t>
  </si>
  <si>
    <t>LIM domain only protein 7 isoform X1</t>
  </si>
  <si>
    <t>Lmo7</t>
  </si>
  <si>
    <t>UPI0003D6F9CD</t>
  </si>
  <si>
    <t>spectrin alpha chain, non-erythrocytic 1 isoform X2</t>
  </si>
  <si>
    <t>Q61033</t>
  </si>
  <si>
    <t>Lamina-associated polypeptide 2, isoforms alpha/zeta (Thymopoietin isoforms alpha/zeta) (TP alpha/zeta)</t>
  </si>
  <si>
    <t>Q99KK2</t>
  </si>
  <si>
    <t>N-acylneuraminate cytidylyltransferase (EC 2.7.7.43) (CMP-N-acetylneuraminic acid synthase) (CMP-NeuNAc synthase)</t>
  </si>
  <si>
    <t>Cmas</t>
  </si>
  <si>
    <t>UPI0003D7889C</t>
  </si>
  <si>
    <t>tight junction protein ZO-1 isoform X3</t>
  </si>
  <si>
    <t>Tjp1</t>
  </si>
  <si>
    <t>Q8CGP2</t>
  </si>
  <si>
    <t>Histone H2B type 1-P</t>
  </si>
  <si>
    <t>Hist1h2bp</t>
  </si>
  <si>
    <t>Q6DFW4</t>
  </si>
  <si>
    <t>Nucleolar protein 58 (MSSP) (Nucleolar protein 5) (SIK-similar protein)</t>
  </si>
  <si>
    <t>Nop58</t>
  </si>
  <si>
    <t>Q8R5C5</t>
  </si>
  <si>
    <t>Beta-centractin (Actin-related protein 1B) (ARP1B)</t>
  </si>
  <si>
    <t>Actr1b</t>
  </si>
  <si>
    <t>Q99KI3</t>
  </si>
  <si>
    <t>ER membrane protein complex subunit 3 (Transmembrane protein 111)</t>
  </si>
  <si>
    <t>Emc3</t>
  </si>
  <si>
    <t>UPI0003D76942</t>
  </si>
  <si>
    <t>ubiquitin carboxyl-terminal hydrolase 10 isoform X1</t>
  </si>
  <si>
    <t>Usp10</t>
  </si>
  <si>
    <t>E9QAU4</t>
  </si>
  <si>
    <t>Enhancer trap locus 4</t>
  </si>
  <si>
    <t>Etl4</t>
  </si>
  <si>
    <t>P62141</t>
  </si>
  <si>
    <t>Serine/threonine-protein phosphatase PP1-beta catalytic subunit (PP-1B) (EC 3.1.3.16) (EC 3.1.3.53)</t>
  </si>
  <si>
    <t>Ppp1cb</t>
  </si>
  <si>
    <t>Q8BPM0</t>
  </si>
  <si>
    <t>Disheveled-associated activator of morphogenesis 1</t>
  </si>
  <si>
    <t>Daam1</t>
  </si>
  <si>
    <t>P55284</t>
  </si>
  <si>
    <t>Cadherin-5 (Vascular endothelial cadherin) (VE-cadherin) (CD antigen CD144)</t>
  </si>
  <si>
    <t>Cdh5</t>
  </si>
  <si>
    <t>Q9CQZ1</t>
  </si>
  <si>
    <t>Heat shock factor-binding protein 1</t>
  </si>
  <si>
    <t>Hsbp1</t>
  </si>
  <si>
    <t>P97379</t>
  </si>
  <si>
    <t>Ras GTPase-activating protein-binding protein 2 (G3BP-2) (GAP SH3 domain-binding protein 2)</t>
  </si>
  <si>
    <t>G3bp2</t>
  </si>
  <si>
    <t>Q8BZ52</t>
  </si>
  <si>
    <t>Fibronectin type III and SPRY domain-containing protein 2 (SPRY domain-containing protein 1)</t>
  </si>
  <si>
    <t>Fsd2</t>
  </si>
  <si>
    <t>Q8BFU2</t>
  </si>
  <si>
    <t>Histone H2A type 3</t>
  </si>
  <si>
    <t>Hist3h2a</t>
  </si>
  <si>
    <t>P14685</t>
  </si>
  <si>
    <t>26S proteasome non-ATPase regulatory subunit 3 (26S proteasome regulatory subunit RPN3) (26S proteasome regulatory subunit S3) (Proteasome subunit p58) (Transplantation antigen P91A) (Tum-P91A antigen)</t>
  </si>
  <si>
    <t>Psmd3</t>
  </si>
  <si>
    <t>P27661</t>
  </si>
  <si>
    <t>Histone H2AX (H2a/x) (Histone H2A.X)</t>
  </si>
  <si>
    <t>H2afx</t>
  </si>
  <si>
    <t>Q9CQ73</t>
  </si>
  <si>
    <t>Plakophilin 2</t>
  </si>
  <si>
    <t>Pkp2</t>
  </si>
  <si>
    <t>UPI0003D772AC</t>
  </si>
  <si>
    <t>KN motif and ankyrin repeat domain-containing protein 3 isoform X1</t>
  </si>
  <si>
    <t>Kank3</t>
  </si>
  <si>
    <t>A0A1B0GSX7</t>
  </si>
  <si>
    <t>Nuclear pore complex protein Nup98-Nup96</t>
  </si>
  <si>
    <t>Nup98</t>
  </si>
  <si>
    <t>A2AMM0</t>
  </si>
  <si>
    <t>Caveolae-associated protein 4 (Muscle-related coiled-coil protein) (Muscle-restricted coiled-coil protein)</t>
  </si>
  <si>
    <t>Cavin4</t>
  </si>
  <si>
    <t>UPI0007ECEC8A</t>
  </si>
  <si>
    <t>ryanodine receptor 2 isoform X7</t>
  </si>
  <si>
    <t>Ryr2</t>
  </si>
  <si>
    <t>UPI0003D75E2A</t>
  </si>
  <si>
    <t>actin-binding LIM protein 3 isoform X5</t>
  </si>
  <si>
    <t>Ablim3</t>
  </si>
  <si>
    <t>Q99M87</t>
  </si>
  <si>
    <t>DnaJ homolog subfamily A member 3, mitochondrial (DnaJ protein Tid-1) (mTid-1) (Tumorous imaginal discs protein Tid56 homolog)</t>
  </si>
  <si>
    <t>Dnaja3</t>
  </si>
  <si>
    <t>Q921T2</t>
  </si>
  <si>
    <t>Torsin-1A-interacting protein 1 (Lamina-associated polypeptide 1B) (LAP1B)</t>
  </si>
  <si>
    <t>Tor1aip1</t>
  </si>
  <si>
    <t>Q3U6D2</t>
  </si>
  <si>
    <t>Rcc1</t>
  </si>
  <si>
    <t>P49813</t>
  </si>
  <si>
    <t>Tropomodulin-1 (Erythrocyte tropomodulin) (E-Tmod)</t>
  </si>
  <si>
    <t>Tmod1</t>
  </si>
  <si>
    <t>E9QN70</t>
  </si>
  <si>
    <t>Laminin subunit beta-1</t>
  </si>
  <si>
    <t>Lamb1</t>
  </si>
  <si>
    <t>UPI0003D6F779</t>
  </si>
  <si>
    <t>cordon-bleu protein-like 1 isoform X1</t>
  </si>
  <si>
    <t>Cobll1</t>
  </si>
  <si>
    <t>P68134</t>
  </si>
  <si>
    <t>Actin, alpha skeletal muscle (Alpha-actin-1)</t>
  </si>
  <si>
    <t>Acta1</t>
  </si>
  <si>
    <t>P61255</t>
  </si>
  <si>
    <t>60S ribosomal protein L26 (Silica-induced gene 20 protein) (SIG-20)</t>
  </si>
  <si>
    <t>Rpl26</t>
  </si>
  <si>
    <t>UPI0005ABA5B3</t>
  </si>
  <si>
    <t>sorbin and SH3 domain-containing protein 1 isoform X19</t>
  </si>
  <si>
    <t>Q3UGX2</t>
  </si>
  <si>
    <t>Spectrin beta chain</t>
  </si>
  <si>
    <t>Sptb</t>
  </si>
  <si>
    <t>E9QLJ0</t>
  </si>
  <si>
    <t>Cardiomyopathy-associated protein 5</t>
  </si>
  <si>
    <t>Cmya5</t>
  </si>
  <si>
    <t>P63163</t>
  </si>
  <si>
    <t>Small nuclear ribonucleoprotein-associated protein N (snRNP-N) (Sm protein D) (Sm-D) (Sm protein N) (Sm-N) (SmN) (Tissue-specific-splicing protein)</t>
  </si>
  <si>
    <t>Snrpn</t>
  </si>
  <si>
    <t>P17095</t>
  </si>
  <si>
    <t>High mobility group protein HMG-I/HMG-Y (HMG-I(Y)) (High mobility group AT-hook protein 1) (High mobility group protein A1)</t>
  </si>
  <si>
    <t>Hmga1</t>
  </si>
  <si>
    <t>Q02248</t>
  </si>
  <si>
    <t>Catenin beta-1 (Beta-catenin)</t>
  </si>
  <si>
    <t>Ctnnb1</t>
  </si>
  <si>
    <t>UPI0003D70AE9</t>
  </si>
  <si>
    <t>ankyrin-1 isoform X1</t>
  </si>
  <si>
    <t>Ank1</t>
  </si>
  <si>
    <t>Q9WUD1</t>
  </si>
  <si>
    <t>STIP1 homology and U box-containing protein 1 (EC 2.3.2.27) (Carboxy terminus of Hsp70-interacting protein) (E3 ubiquitin-protein ligase CHIP) (RING-type E3 ubiquitin transferase CHIP)</t>
  </si>
  <si>
    <t>Stub1</t>
  </si>
  <si>
    <t>Q3TR40</t>
  </si>
  <si>
    <t>Thbs1</t>
  </si>
  <si>
    <t>P05977</t>
  </si>
  <si>
    <t>Myosin light chain 1/3, skeletal muscle isoform (MLC1/MLC3) (MLC1F/MLC3F) (Myosin light chain alkali 1/2) (Myosin light chain A1/A2)</t>
  </si>
  <si>
    <t>Myl1</t>
  </si>
  <si>
    <t>Q99JY0</t>
  </si>
  <si>
    <t>Trifunctional enzyme subunit beta, mitochondrial (TP-beta) [Includes: 3-ketoacyl-CoA thiolase (EC 2.3.1.16) (Acetyl-CoA acyltransferase) (Beta-ketothiolase)]</t>
  </si>
  <si>
    <t>Hadhb</t>
  </si>
  <si>
    <t>P55292</t>
  </si>
  <si>
    <t>Desmocollin-2 (Epithelial type 2 desmocollin)</t>
  </si>
  <si>
    <t>Dsc2</t>
  </si>
  <si>
    <t>O55111</t>
  </si>
  <si>
    <t>Desmoglein-2</t>
  </si>
  <si>
    <t>Dsg2</t>
  </si>
  <si>
    <t>Q8CBY8</t>
  </si>
  <si>
    <t>Dynactin subunit 4 (Dynactin subunit p62)</t>
  </si>
  <si>
    <t>Dctn4</t>
  </si>
  <si>
    <t>Q8R0Y8</t>
  </si>
  <si>
    <t>Mitochondrial coenzyme A transporter SLC25A42 (Solute carrier family 25 member 42)</t>
  </si>
  <si>
    <t>Slc25a42</t>
  </si>
  <si>
    <t>UPI0003D70E3D</t>
  </si>
  <si>
    <t>pleckstrin homology-like domain family B member 1 isoform X1</t>
  </si>
  <si>
    <t>Phldb1</t>
  </si>
  <si>
    <t>Q9ET78</t>
  </si>
  <si>
    <t>Junctophilin-2 (JP-2) (Junctophilin type 2)</t>
  </si>
  <si>
    <t>Jph2</t>
  </si>
  <si>
    <t>O88685</t>
  </si>
  <si>
    <t>26S proteasome regulatory subunit 6A (26S proteasome AAA-ATPase subunit RPT5) (Proteasome 26S subunit ATPase 3) (Tat-binding protein 1) (TBP-1)</t>
  </si>
  <si>
    <t>Psmc3</t>
  </si>
  <si>
    <t>Q64524</t>
  </si>
  <si>
    <t>Histone H2B type 2-E (H2b 613)</t>
  </si>
  <si>
    <t>Hist2h2be</t>
  </si>
  <si>
    <t>Q8CJ40</t>
  </si>
  <si>
    <t>Rootletin (Ciliary rootlet coiled-coil protein)</t>
  </si>
  <si>
    <t>Crocc</t>
  </si>
  <si>
    <t>UPI0005ABB425</t>
  </si>
  <si>
    <t>striated muscle-specific serine/threonine-protein kinase isoform X1</t>
  </si>
  <si>
    <t>Speg</t>
  </si>
  <si>
    <t>UPI0007EC7CC7</t>
  </si>
  <si>
    <t>SUN domain-containing protein 1 isoform X1</t>
  </si>
  <si>
    <t>Sun1</t>
  </si>
  <si>
    <t>Q8BMS1</t>
  </si>
  <si>
    <t>Trifunctional enzyme subunit alpha, mitochondrial (TP-alpha) [Includes: Long-chain enoyl-CoA hydratase (EC 4.2.1.17); Long chain 3-hydroxyacyl-CoA dehydrogenase (EC 1.1.1.211)]</t>
  </si>
  <si>
    <t>Hadha</t>
  </si>
  <si>
    <t>Q3TZL3</t>
  </si>
  <si>
    <t>UPI0003D72A37</t>
  </si>
  <si>
    <t>actin-binding LIM protein 1 isoform X1</t>
  </si>
  <si>
    <t>Ablim1</t>
  </si>
  <si>
    <t>P09602</t>
  </si>
  <si>
    <t>Non-histone chromosomal protein HMG-17 (High mobility group nucleosome-binding domain-containing protein 2)</t>
  </si>
  <si>
    <t>Hmgn2</t>
  </si>
  <si>
    <t>Q65CL1</t>
  </si>
  <si>
    <t>Catenin alpha-3 (Alpha T-catenin) (Cadherin-associated protein)</t>
  </si>
  <si>
    <t>Ctnna3</t>
  </si>
  <si>
    <t>Q9Z2Y3</t>
  </si>
  <si>
    <t>Homer protein homolog 1 (Homer-1) (VASP/Ena-related gene up-regulated during seizure and LTP 1) (Vesl-1)</t>
  </si>
  <si>
    <t>Homer1</t>
  </si>
  <si>
    <t>A0A0A0MQ68</t>
  </si>
  <si>
    <t>Glutaryl-CoA dehydrogenase, mitochondrial</t>
  </si>
  <si>
    <t>Gcdh</t>
  </si>
  <si>
    <t>UPI0003D6FD79</t>
  </si>
  <si>
    <t>mitochondrial inner membrane protein isoform X3;MICOS complex subunit Mic60 isoform X3</t>
  </si>
  <si>
    <t>Immt</t>
  </si>
  <si>
    <t>UPI0000F4D76A</t>
  </si>
  <si>
    <t>erythrocyte membrane protein band 4.2 isoform X1</t>
  </si>
  <si>
    <t>Epb42</t>
  </si>
  <si>
    <t>Q9QVP4</t>
  </si>
  <si>
    <t>Myosin regulatory light chain 2, atrial isoform (MLC-2a) (MLC2a) (Myosin light chain 2a) (Myosin regulatory light chain 7)</t>
  </si>
  <si>
    <t>Myl7</t>
  </si>
  <si>
    <t>Q5EBG6</t>
  </si>
  <si>
    <t>Heat shock protein beta-6 (HspB6)</t>
  </si>
  <si>
    <t>Hspb6</t>
  </si>
  <si>
    <t>UPI0003D70762</t>
  </si>
  <si>
    <t>leucine-rich repeat-containing protein 39 isoform X1</t>
  </si>
  <si>
    <t>Lrrc39</t>
  </si>
  <si>
    <t>Q62234</t>
  </si>
  <si>
    <t>Myomesin-1(Myomesin family member 1) (Skelemin</t>
  </si>
  <si>
    <t>Myom1</t>
  </si>
  <si>
    <t>Q8BML9</t>
  </si>
  <si>
    <t>Glutamine--tRNA ligase (EC 6.1.1.18) (Glutaminyl-tRNA synthetase) (GlnRS)</t>
  </si>
  <si>
    <t>Qars</t>
  </si>
  <si>
    <t>UPI0003D6E321</t>
  </si>
  <si>
    <t>nebulette isoform X1</t>
  </si>
  <si>
    <t>Nebl</t>
  </si>
  <si>
    <t>UPI0005AB9B0A</t>
  </si>
  <si>
    <t>fibrocystin-L isoform X1</t>
  </si>
  <si>
    <t>Pkhd1l1</t>
  </si>
  <si>
    <t>UPI0003D77CF2</t>
  </si>
  <si>
    <t>protein 4.1 isoform X12</t>
  </si>
  <si>
    <t>Epb41</t>
  </si>
  <si>
    <t>Q3UIK0</t>
  </si>
  <si>
    <t>Myosin-binding protein C, cardiac-type</t>
  </si>
  <si>
    <t>Mybpc3</t>
  </si>
  <si>
    <t>Q8JZQ2</t>
  </si>
  <si>
    <t>AFG3-like protein 2 (EC 3.4.24.-)</t>
  </si>
  <si>
    <t>Afg3l2</t>
  </si>
  <si>
    <t>Q9JI91</t>
  </si>
  <si>
    <t>Alpha-actinin-2 (Alpha-actinin skeletal muscle isoform 2) (F-actin cross-linking protein)</t>
  </si>
  <si>
    <t>Actn2</t>
  </si>
  <si>
    <t>D3Z7X0</t>
  </si>
  <si>
    <t>Acyl-Coenzyme A dehydrogenase family, member 12 (MCG142036)</t>
  </si>
  <si>
    <t>Acad12</t>
  </si>
  <si>
    <t>P97443</t>
  </si>
  <si>
    <t>Histone-lysine N-methyltransferase Smyd1 (EC 2.1.1.43) (CD8b-opposite) (SET and MYND domain-containing protein 1) (Zinc finger protein BOP) (m-BOP)</t>
  </si>
  <si>
    <t>Smyd1</t>
  </si>
  <si>
    <t>P08032</t>
  </si>
  <si>
    <t>Spectrin alpha chain, erythrocytic 1 (Erythroid alpha-spectrin)</t>
  </si>
  <si>
    <t>Spta1</t>
  </si>
  <si>
    <t>A2AL78</t>
  </si>
  <si>
    <t>Aspartyl/asparaginyl beta-hydroxylase</t>
  </si>
  <si>
    <t>E9Q9K5</t>
  </si>
  <si>
    <t>Triadin</t>
  </si>
  <si>
    <t>Trdn</t>
  </si>
  <si>
    <t>P47754</t>
  </si>
  <si>
    <t>F-actin-capping protein subunit alpha-2 (CapZ alpha-2)</t>
  </si>
  <si>
    <t>Capza2</t>
  </si>
  <si>
    <t>UPI0003D7892B</t>
  </si>
  <si>
    <t>myosin regulatory light chain 2, ventricular/cardiac muscle isoform isoform X1</t>
  </si>
  <si>
    <t>Myl2</t>
  </si>
  <si>
    <t>Q920B9</t>
  </si>
  <si>
    <t>FACT complex subunit SPT16 (Chromatin-specific transcription elongation factor 140 kDa subunit) (FACT 140 kDa subunit) (FACTp140) (Facilitates chromatin transcription complex subunit SPT16)</t>
  </si>
  <si>
    <t>Supt16h</t>
  </si>
  <si>
    <t>UPI0003D73F3F</t>
  </si>
  <si>
    <t>beta-enolase isoform X1</t>
  </si>
  <si>
    <t>Eno3</t>
  </si>
  <si>
    <t>Q99JX4</t>
  </si>
  <si>
    <t>Eukaryotic translation initiation factor 3 subunit M (eIF3m) (PCI domain-containing protein 1)</t>
  </si>
  <si>
    <t>Eif3m</t>
  </si>
  <si>
    <t>UPI0003D79114</t>
  </si>
  <si>
    <t>F-actin-capping protein subunit beta isoform X1</t>
  </si>
  <si>
    <t>UPI0001E6B788</t>
  </si>
  <si>
    <t>alpha-enolase isoform X3;alpha-enolase isoform X2</t>
  </si>
  <si>
    <t>Eno1</t>
  </si>
  <si>
    <t>Q9JLH8</t>
  </si>
  <si>
    <t>Tropomodulin-4 (Skeletal muscle tropomodulin) (Sk-Tmod)</t>
  </si>
  <si>
    <t>Tmod4</t>
  </si>
  <si>
    <t>P68033</t>
  </si>
  <si>
    <t>Actin, alpha cardiac muscle 1 (Alpha-cardiac actin)</t>
  </si>
  <si>
    <t>Actc1</t>
  </si>
  <si>
    <t>UPI00002187D1</t>
  </si>
  <si>
    <t>AP-2 complex subunit alpha-2 isoform X1</t>
  </si>
  <si>
    <t>Ap2a2</t>
  </si>
  <si>
    <t>Q9JJW5</t>
  </si>
  <si>
    <t>Myozenin-2 (Calsarcin-1) (FATZ-related protein 2)</t>
  </si>
  <si>
    <t>Myoz2</t>
  </si>
  <si>
    <t>Q9CXS4</t>
  </si>
  <si>
    <t>Centromere protein V (CENP-V) (Proline-rich protein 6)</t>
  </si>
  <si>
    <t>Cenpv</t>
  </si>
  <si>
    <t>P09542</t>
  </si>
  <si>
    <t>Myosin light chain 3 (Myosin alkali light chain 1, ventricular/slow skeletal muscle isoform) (Myosin light chain 1, slow-twitch muscle B/ventricular isoform) (MLC1SB)</t>
  </si>
  <si>
    <t>Myl3</t>
  </si>
  <si>
    <t>UPI0005ABA07F</t>
  </si>
  <si>
    <t>ADAMTS-like protein 5 isoform X1</t>
  </si>
  <si>
    <t>Adamtsl5</t>
  </si>
  <si>
    <t>P05630</t>
  </si>
  <si>
    <t>ATP5D</t>
  </si>
  <si>
    <t>UPI0003D78D82</t>
  </si>
  <si>
    <t>myomesin-2 isoform X1</t>
  </si>
  <si>
    <t>Myom2</t>
  </si>
  <si>
    <t>Q3UIK4</t>
  </si>
  <si>
    <t>N6-adenosine-methyltransferase non-catalytic subunit (Methyltransferase-like protein 14)</t>
  </si>
  <si>
    <t>Mettl14</t>
  </si>
  <si>
    <t>UPI0007EDF65B</t>
  </si>
  <si>
    <t>troponin I, cardiac muscle isoform X1</t>
  </si>
  <si>
    <t>Tnni3</t>
  </si>
  <si>
    <t>E9Q8P5</t>
  </si>
  <si>
    <t>PDZ and LIM domain protein 5</t>
  </si>
  <si>
    <t>Q80XL6</t>
  </si>
  <si>
    <t>Acyl-CoA dehydrogenase family member 11 (ACAD-11) (EC 1.3.99.-)</t>
  </si>
  <si>
    <t>Acad11</t>
  </si>
  <si>
    <t>P23242</t>
  </si>
  <si>
    <t>Gap junction alpha-1 protein (Connexin-43) (Cx43) (Gap junction 43 kDa heart protein)</t>
  </si>
  <si>
    <t>Gja1</t>
  </si>
  <si>
    <t>Q6GSS7</t>
  </si>
  <si>
    <t>Histone H2A type 2-A (H2a-614) (H2a-615) (Histone H2A.2)</t>
  </si>
  <si>
    <t>Hist2h2aa1; Hist2h2aa2</t>
  </si>
  <si>
    <t>B7ZNL3</t>
  </si>
  <si>
    <t>Tpm1 protein (Tropomyosin 1, alpha, isoform CRA_g) (Tropomyosin alpha-1 chain)</t>
  </si>
  <si>
    <t>P21450</t>
  </si>
  <si>
    <t>Endothelin-1 receptor (Endothelin receptor type A) (ET-A) (ET-AR)</t>
  </si>
  <si>
    <t>EDNRA</t>
  </si>
  <si>
    <t>Q02013</t>
  </si>
  <si>
    <t>Aquaporin-1 (AQP-1) (Aquaporin-CHIP) (Delayed early response protein 2) (DER2) (Water channel protein for red blood cells and kidney proximal tubule)</t>
  </si>
  <si>
    <t>Aqp1</t>
  </si>
  <si>
    <t>UPI0007EDF2E4</t>
  </si>
  <si>
    <t>myosin-15 isoform X1</t>
  </si>
  <si>
    <t>Myh15</t>
  </si>
  <si>
    <t>O70433</t>
  </si>
  <si>
    <t>Four and a half LIM domains protein 2 (FHL-2) (Skeletal muscle LIM-protein 3) (SLIM-3)</t>
  </si>
  <si>
    <t>Fhl2</t>
  </si>
  <si>
    <t>P07310</t>
  </si>
  <si>
    <t>Creatine kinase M-type (EC 2.7.3.2) (Creatine kinase M chain) (M-CK)</t>
  </si>
  <si>
    <t>Ckm</t>
  </si>
  <si>
    <t>Q8C6K9</t>
  </si>
  <si>
    <t>Collagen alpha-6(VI) chain</t>
  </si>
  <si>
    <t>Col6a6</t>
  </si>
  <si>
    <t>UPI0000F49F64</t>
  </si>
  <si>
    <t>polymerase I and transcript release factor isoform X1</t>
  </si>
  <si>
    <t>Ptrf</t>
  </si>
  <si>
    <t>Q04447</t>
  </si>
  <si>
    <t>Creatine kinase B-type (EC 2.7.3.2) (B-CK) (Creatine kinase B chain)</t>
  </si>
  <si>
    <t>Ckb</t>
  </si>
  <si>
    <t>P19123</t>
  </si>
  <si>
    <t>Troponin C, slow skeletal and cardiac muscles (TN-C)</t>
  </si>
  <si>
    <t>Tnnc1</t>
  </si>
  <si>
    <t>Q8BP43</t>
  </si>
  <si>
    <t>Tropomyosin 1, alpha, isoform CRA_c (Tropomyosin alpha-1 chain)</t>
  </si>
  <si>
    <t>P13541</t>
  </si>
  <si>
    <t>Myosin-3 (Myosin heavy chain 3)</t>
  </si>
  <si>
    <t>Myh3</t>
  </si>
  <si>
    <t>UPI0005ABA2CA</t>
  </si>
  <si>
    <t>troponin T, cardiac muscle isoform X1</t>
  </si>
  <si>
    <t>Tnnt2</t>
  </si>
  <si>
    <t>UPI0003D7578E</t>
  </si>
  <si>
    <t>myosin-6 isoform X1</t>
  </si>
  <si>
    <t>Myh6</t>
  </si>
  <si>
    <t>UPI0003D74390</t>
  </si>
  <si>
    <t>myotilin isoform X1</t>
  </si>
  <si>
    <t>Myo</t>
  </si>
  <si>
    <t>Site accession</t>
  </si>
  <si>
    <t>Uniprot</t>
  </si>
  <si>
    <t>Phosphorylation Site</t>
  </si>
  <si>
    <t>Uniprot Protein Name</t>
  </si>
  <si>
    <t>Sig pval?</t>
  </si>
  <si>
    <t>Sig q val?</t>
  </si>
  <si>
    <t>Volcano color</t>
  </si>
  <si>
    <t>Protein Levels Known?2</t>
  </si>
  <si>
    <t>74271799 LAGISQGVYR Y9(Phospho)</t>
  </si>
  <si>
    <t>Black</t>
  </si>
  <si>
    <t>6671509 DLYANTVLSGGTTMYPGIADR Y3(Phospho)</t>
  </si>
  <si>
    <t>14192922 GYSFVTTAER Y2(Phospho)</t>
  </si>
  <si>
    <t>Blue</t>
  </si>
  <si>
    <t>14192922 TTGIVLDSGDGVTHNVPIYEGYALPHAIMR Y19(Phospho)</t>
  </si>
  <si>
    <t>157951643 HRPDLIDYSK Y8(Phospho)</t>
  </si>
  <si>
    <t>157951643 QYEHNIINYK Y2(Phospho)</t>
  </si>
  <si>
    <t>157951643 HTNYTMEHIR Y4(Phospho)</t>
  </si>
  <si>
    <t>157951643 VIQSYSIR Y5(Phospho)</t>
  </si>
  <si>
    <t>31982370 IYDEVPYEK Y2(Phospho)</t>
  </si>
  <si>
    <t>Q8BZI0</t>
  </si>
  <si>
    <t>Afap1l1</t>
  </si>
  <si>
    <t>Actin filament-associated protein 1-like 1 (AFAP1-like protein 1)</t>
  </si>
  <si>
    <t>327412300 QVDDPPEPVYANVER Y10(Phospho)</t>
  </si>
  <si>
    <t>A2AB59</t>
  </si>
  <si>
    <t>Arhgap27</t>
  </si>
  <si>
    <t>Rho GTPase-activating protein 27 (CIN85-associated multi-domain-containing Rho GTPase-activating protein 1) (Rho-type GTPase-activating protein 27)</t>
  </si>
  <si>
    <t>568958574 LDTASSNGYQRPGSVVAAK S6(Phospho)</t>
  </si>
  <si>
    <t>B2RQE8</t>
  </si>
  <si>
    <t>Arhgap42</t>
  </si>
  <si>
    <t>rho GTPase-activating protein 42 isoform X1</t>
  </si>
  <si>
    <t>568945784 YGEVFEPTVER Y1(Phospho)</t>
  </si>
  <si>
    <t>Q00993</t>
  </si>
  <si>
    <t>Axl</t>
  </si>
  <si>
    <t>Tyrosine-protein kinase receptor UFO (EC 2.7.10.1) (Adhesion-related kinase)</t>
  </si>
  <si>
    <t>Yellow</t>
  </si>
  <si>
    <t>568945784 YVLCPSTAPGPTLSADR Y1(Phospho)</t>
  </si>
  <si>
    <t>31981530 NTYNQTALDIVNQFTTSQASR Y3(Phospho)</t>
  </si>
  <si>
    <t>Q8VHK1</t>
  </si>
  <si>
    <t>Caskin2</t>
  </si>
  <si>
    <t>Caskin-2</t>
  </si>
  <si>
    <t>568939395 YVDSEGHLYTVPIR Y9(Phospho)</t>
  </si>
  <si>
    <t>6679567 KSFTPDHVVYAR Y10(Phospho)</t>
  </si>
  <si>
    <t>34556205 IGEGTYGVVYK Y6(Phospho)</t>
  </si>
  <si>
    <t>P97377</t>
  </si>
  <si>
    <t>Cdk2</t>
  </si>
  <si>
    <t>Cyclin-dependent kinase 2 (EC 2.7.11.22) (Cell division protein kinase 2)</t>
  </si>
  <si>
    <t>568942582 YEYHPVCADLQTK Y1(Phospho)</t>
  </si>
  <si>
    <t>Q9CRB9</t>
  </si>
  <si>
    <t>MICOS complex subunit Mic19;MICOS complex subunit Mic19 isoform X1</t>
  </si>
  <si>
    <t>568942582 YEYHPVCADLQTK Y3(Phospho)</t>
  </si>
  <si>
    <t>38259206 GIWHNYDK Y6(Phospho)</t>
  </si>
  <si>
    <t>38259206 RGTGGVDTAAVADVYDISNIDR Y15(Phospho)</t>
  </si>
  <si>
    <t>38259206 GTGGVDTAAVADVYDISNIDR Y14(Phospho)</t>
  </si>
  <si>
    <t>162287165 VWLYEGSR Y4(Phospho)</t>
  </si>
  <si>
    <t>162287165 ALLHGNCYNR Y8(Phospho)</t>
  </si>
  <si>
    <t>568967204 IYDTIHDIR Y2(Phospho)</t>
  </si>
  <si>
    <t>catenin alpha-3 isoform 1;catenin alpha-3 isoform 1</t>
  </si>
  <si>
    <t>33563250 FANYIEK Y4(Phospho)</t>
  </si>
  <si>
    <t>190194418 YQAECSQFK Y1(Phospho)</t>
  </si>
  <si>
    <t>190194418 GAGGYTCQSGSGWDEFTK Y5(Phospho)</t>
  </si>
  <si>
    <t>164607150 IYQYIQSR Y4(Phospho)</t>
  </si>
  <si>
    <t>Q61214</t>
  </si>
  <si>
    <t>Dyrk1a</t>
  </si>
  <si>
    <t>Dual specificity tyrosine-phosphorylation-regulated kinase 1A (EC 2.7.12.1) (Dual specificity YAK1-related kinase) (MP86) (Protein kinase minibrain homolog) (MNBH)</t>
  </si>
  <si>
    <t>755515731 VYTYIQSR Y4(Phospho)</t>
  </si>
  <si>
    <t>Q8BI55</t>
  </si>
  <si>
    <t>Dyrk4</t>
  </si>
  <si>
    <t>dual specificity tyrosine-phosphorylation-regulated kinase 4 isoform X1</t>
  </si>
  <si>
    <t>6681273 EHALLAYTLGVK Y7(Phospho)</t>
  </si>
  <si>
    <t>54873610 VLGSGAFGTVYK Y11(Phospho)</t>
  </si>
  <si>
    <t>Q80TH2</t>
  </si>
  <si>
    <t>NA</t>
  </si>
  <si>
    <t>54873610 FVVIQNEDLGPSSPMDSTFYR Y20(Phospho)</t>
  </si>
  <si>
    <t>6753866 QYALQCVQCK Y2(Phospho)</t>
  </si>
  <si>
    <t>6753992 YAYFNGCSSPTAPLSPMSPPGYK Y1(Phospho)</t>
  </si>
  <si>
    <t>72384361 GEPNVSYICSR Y7(Phospho)</t>
  </si>
  <si>
    <t>Q2NL51</t>
  </si>
  <si>
    <t>Gsk3a</t>
  </si>
  <si>
    <t>Glycogen synthase kinase-3 alpha (GSK-3 alpha) (EC 2.7.11.26) (Serine/threonine-protein kinase GSK3A) (EC 2.7.11.1)</t>
  </si>
  <si>
    <t>72384361 GEPNVSYICSR S6(Phospho)</t>
  </si>
  <si>
    <t>33859811 FVDLYGAQK Y5(Phospho)</t>
  </si>
  <si>
    <t>158854012 AVCSTYLQSR Y6(Phospho)</t>
  </si>
  <si>
    <t>O88904</t>
  </si>
  <si>
    <t>Hipk1</t>
  </si>
  <si>
    <t>Homeodomain-interacting protein kinase 1 (EC 2.7.11.1) (Nuclear body-associated kinase 2) (Protein kinase Myak)</t>
  </si>
  <si>
    <t>224922824 TVCSTYLQSR Y6(Phospho)</t>
  </si>
  <si>
    <t>Q9ERH7</t>
  </si>
  <si>
    <t>Hipk3</t>
  </si>
  <si>
    <t>Homeodomain-interacting protein kinase 3 (EC 2.7.11.1) (Androgen receptor-interacting nuclear protein kinase) (ANPK) (Fas-interacting serine/threonine-protein kinase) (FIST) (Nuclear body-associated kinase 3) (Nbak3)</t>
  </si>
  <si>
    <t>30061359 KTVTAMDVVYALKR Y10(Phospho)</t>
  </si>
  <si>
    <t>358439544 LLSYASYCIEHGDLELAAK Y7(Phospho)</t>
  </si>
  <si>
    <t>Q8CAQ8</t>
  </si>
  <si>
    <t>MICOS complex subunit Mic60 (Mitochondrial inner membrane protein) (Mitofilin)</t>
  </si>
  <si>
    <t>568977607 LIYLVPEK Y3(Phospho)</t>
  </si>
  <si>
    <t>Q9Z0R6</t>
  </si>
  <si>
    <t>Itsn2</t>
  </si>
  <si>
    <t>Intersectin-2 (Itsn2 protein)</t>
  </si>
  <si>
    <t>755562827 REVGDYGQLHK Y6(Phospho)</t>
  </si>
  <si>
    <t>Q62120</t>
  </si>
  <si>
    <t>Jak2</t>
  </si>
  <si>
    <t>Tyrosine-protein kinase (EC 2.7.10.2)</t>
  </si>
  <si>
    <t>755562827 EVGDYGQLHK Y5(Phospho)</t>
  </si>
  <si>
    <t>6754426 KGIIPEEYVLTR Y8(Phospho)</t>
  </si>
  <si>
    <t>Q61743</t>
  </si>
  <si>
    <t>Kcnj11</t>
  </si>
  <si>
    <t>ATP-sensitive inward rectifier potassium channel 11 (Inward rectifier K(+) channel Kir6.2) (Potassium channel, inwardly rectifying subfamily J member 11)</t>
  </si>
  <si>
    <t>134031947 KLEVYQSIADLAVGAK Y5(Phospho)</t>
  </si>
  <si>
    <t>O70468</t>
  </si>
  <si>
    <t>Myosin-binding protein C</t>
  </si>
  <si>
    <t>134031947 YIFESVGAK Y1(Phospho)</t>
  </si>
  <si>
    <t>134031947 KLEPAYQVNK Y6(Phospho)</t>
  </si>
  <si>
    <t>568986973 GKLSYTQQMEDLKR Y5(Phospho)</t>
  </si>
  <si>
    <t>Q02566</t>
  </si>
  <si>
    <t>myosin-6 isoform X1;myosin-6 isoform X1;myosin-6 isoform X1</t>
  </si>
  <si>
    <t>568986973 TLEDQANEYR Y9(Phospho)</t>
  </si>
  <si>
    <t>568986973 IKELTYQTEEDKK T8(Phospho)</t>
  </si>
  <si>
    <t>568986973 LSYTQQMEDLKR T4(Phospho)</t>
  </si>
  <si>
    <t>568986973 GQSVQQVYYSIGALAK Y9(Phospho)</t>
  </si>
  <si>
    <t>568986973 LSYTQQMEDLK Y3(Phospho)</t>
  </si>
  <si>
    <t>568986973 TLEDQANEYRVK Y9(Phospho)</t>
  </si>
  <si>
    <t>568986973 LSYTQQMEDLKR Y3(Phospho)</t>
  </si>
  <si>
    <t>18859641 LTYTQQLEDLKR Y3(Phospho)</t>
  </si>
  <si>
    <t>33563264 ITYGQCGDVLR Y3(Phospho)</t>
  </si>
  <si>
    <t>33563264 NKDTGTYEDFVEGLR Y7(Phospho)</t>
  </si>
  <si>
    <t>145279175 ETHIVWYKDER Y7(Phospho)</t>
  </si>
  <si>
    <t>Myomesin-1 (Myomesin family member 1) (Skelemin)</t>
  </si>
  <si>
    <t>145279175 GGVSMPLSFAVTPYGYASK Y16(Phospho)</t>
  </si>
  <si>
    <t>145279175 GGVSMPLSFAVTPYGYASK Y14(Phospho)</t>
  </si>
  <si>
    <t>568953176 YGVHTLEINR Y1(Phospho)</t>
  </si>
  <si>
    <t>Q14BI5</t>
  </si>
  <si>
    <t>568953176 SLDLSGQAFDEAYAEFQQLK Y13(Phospho)</t>
  </si>
  <si>
    <t>10946916 SPPNPENIAPGYSGPLK Y12(Phospho)</t>
  </si>
  <si>
    <t>755525609 LQNTGVADGYPVRLECR Y10(Phospho)</t>
  </si>
  <si>
    <t>568957882 ERDYAEIQDFHR Y4(Phospho)</t>
  </si>
  <si>
    <t>Q99NH2</t>
  </si>
  <si>
    <t>Pard3</t>
  </si>
  <si>
    <t>partitioning defective 3 homolog isoform X1</t>
  </si>
  <si>
    <t>568961483 VPIVINPNAYDNLAIYK Y10(Phospho)</t>
  </si>
  <si>
    <t>Q69Z38</t>
  </si>
  <si>
    <t>Peak1</t>
  </si>
  <si>
    <t>Pseudopodium-enriched atypical kinase 1 (EC 2.7.10.2) (Sugen kinase 269) (Tyrosine-protein kinase SgK269)</t>
  </si>
  <si>
    <t>568961483 NAIKVPIVINPNAYDNLAIYK Y14(Phospho)</t>
  </si>
  <si>
    <t>568961483 YQEVWTSSTSPR Y1(Phospho)</t>
  </si>
  <si>
    <t>6679299 KLEAAEDIAYQLSR S13(Phospho)</t>
  </si>
  <si>
    <t>21312960 AHYGHSEYQYAWR Y8(Phospho)</t>
  </si>
  <si>
    <t>Q3TIY5</t>
  </si>
  <si>
    <t>21312960 KLKEQYQDLQMPEER Y6(Phospho)</t>
  </si>
  <si>
    <t>21312960 LKEQYQDLQMPEER Y5(Phospho)</t>
  </si>
  <si>
    <t>21312960 YSQSIYMQNR Y6(Phospho)</t>
  </si>
  <si>
    <t>51491821 STTNYVDFYSTK Y5(Phospho)</t>
  </si>
  <si>
    <t>Q68FH0</t>
  </si>
  <si>
    <t>Plakophilin-4 (Armadillo-related protein)</t>
  </si>
  <si>
    <t>254675115 YLYGTGAVAGVYLPGSR Y12(Phospho)</t>
  </si>
  <si>
    <t>568908960 SEDIYADPAAYVMR Y5(Phospho)</t>
  </si>
  <si>
    <t>Q7TQG1</t>
  </si>
  <si>
    <t>13994195 YGQFSGLNPGGRPITPPR Y1(Phospho)</t>
  </si>
  <si>
    <t>P62137</t>
  </si>
  <si>
    <t>Ppp1ca</t>
  </si>
  <si>
    <t>Serine/threonine-protein phosphatase PP1-alpha catalytic subunit (PP-1A) (EC 3.1.3.16)</t>
  </si>
  <si>
    <t>568909313 SLEEEPIYHR Y8(Phospho)</t>
  </si>
  <si>
    <t>Q8BG95</t>
  </si>
  <si>
    <t>158854005 LCDFGSASHVADNDITPYLVSR Y18(Phospho)</t>
  </si>
  <si>
    <t>Q61136</t>
  </si>
  <si>
    <t>Prpf4b</t>
  </si>
  <si>
    <t>Serine/threonine-protein kinase PRP4 homolog (EC 2.7.11.1) (PRP4 pre-mRNA-processing factor 4 homolog) (Pre-mRNA protein kinase)</t>
  </si>
  <si>
    <t>568991309 YMEDSTYYK Y7(Phospho)</t>
  </si>
  <si>
    <t>P34152</t>
  </si>
  <si>
    <t>Ptk2</t>
  </si>
  <si>
    <t>focal adhesion kinase 1 isoform X1;focal adhesion kinase 1 isoform X1</t>
  </si>
  <si>
    <t>568936939 AGEEEHVYSFPNK Y8(Phospho)</t>
  </si>
  <si>
    <t>Pxn</t>
  </si>
  <si>
    <t>paxillin isoform X1</t>
  </si>
  <si>
    <t>61676215 IFASGLASGANYK Y12(Phospho)</t>
  </si>
  <si>
    <t>755558856 DYLHLPPEIVPATLR Y2(Phospho)</t>
  </si>
  <si>
    <t>P63325</t>
  </si>
  <si>
    <t>40S ribosomal protein S10 isoform X1;40S ribosomal protein S10 isoform X1</t>
  </si>
  <si>
    <t>568987089 TTGFGMIYDSLDYAK Y13(Phospho)</t>
  </si>
  <si>
    <t>P62849</t>
  </si>
  <si>
    <t>902763256 LVQSPNSYFMDVK S7(Phospho)</t>
  </si>
  <si>
    <t>Q6ZWY3</t>
  </si>
  <si>
    <t>568981695 IIYNNLGIDEGAWMK Y3(Phospho)</t>
  </si>
  <si>
    <t>E9Q401</t>
  </si>
  <si>
    <t>ryanodine receptor 2 isoform X6</t>
  </si>
  <si>
    <t>71896543 RRPRPSGPDSPYANLGAFSASLFAPSKPQR S10(Phospho)</t>
  </si>
  <si>
    <t>71896543 RRPRPSGPDSPYANLGAFSASLFAPSKPQR Y12(Phospho)</t>
  </si>
  <si>
    <t>148747424 AAYFGVYDTAK Y3(Phospho)</t>
  </si>
  <si>
    <t>148747424 AAYFGVYDTAK Y7(Phospho)</t>
  </si>
  <si>
    <t>22094075 AAYFGIYDTAK Y7(Phospho)</t>
  </si>
  <si>
    <t>22094075 AAYFGIYDTAK Y3(Phospho)</t>
  </si>
  <si>
    <t>236461014 QEPVFADTNLYVLR Y11(Phospho)</t>
  </si>
  <si>
    <t>755562948 SIYEYQPGK Y3(Phospho)</t>
  </si>
  <si>
    <t>Q62417</t>
  </si>
  <si>
    <t>755562948 TPVDYIDLPYSSSPSR Y10(Phospho)</t>
  </si>
  <si>
    <t>755562948 KLAPVQVLEYGEAIAK Y10(Phospho)</t>
  </si>
  <si>
    <t>755525409 FFGTFPGNYVK Y9(Phospho)</t>
  </si>
  <si>
    <t>Q3UTJ2</t>
  </si>
  <si>
    <t>568970047 QNLLSQSHAYQQFLR Y10(Phospho)</t>
  </si>
  <si>
    <t>Spectrin beta chain, non-erythrocytic 1 (Beta-II spectrin) (Embryonic liver fodrin) (Fodrin beta chain)</t>
  </si>
  <si>
    <t>568994402 YQLYTGAEPTTSEFTVLMHGPK Y1(Phospho)</t>
  </si>
  <si>
    <t>Q7TQ48</t>
  </si>
  <si>
    <t>755523282 ENPYEDVDLK Y4(Phospho)</t>
  </si>
  <si>
    <t>Q924W7</t>
  </si>
  <si>
    <t>St5</t>
  </si>
  <si>
    <t>suppression of tumorigenicity 5 protein isoform X1;suppression of tumorigenicity 5 protein isoform X1;suppression of tumorigenicity 5 protein isoform X1;suppression of tumorigenicity 5 protein isoform X1;suppression of tumorigenicity 5 protein isoform X1;suppression of tumorigenicity 5 protein isoform X1</t>
  </si>
  <si>
    <t>47458804 YCRPESQEHPEADPGSAAPYLK Y20(Phospho)</t>
  </si>
  <si>
    <t>P42227</t>
  </si>
  <si>
    <t>Stat3</t>
  </si>
  <si>
    <t>Signal transducer and activator of transcription 3 (Acute-phase response factor)</t>
  </si>
  <si>
    <t>165932366 AADGYVKPQIK Y5(Phospho)</t>
  </si>
  <si>
    <t>P42232</t>
  </si>
  <si>
    <t>Stat5b</t>
  </si>
  <si>
    <t>Signal transducer and activator of transcription 5B</t>
  </si>
  <si>
    <t>6678393 AYATEPHAK Y2(Phospho)</t>
  </si>
  <si>
    <t>P48787</t>
  </si>
  <si>
    <t>Troponin I, cardiac muscle (Cardiac troponin I)</t>
  </si>
  <si>
    <t>568906124 VVGHTQGPLDGSLYAK Y14(Phospho)</t>
  </si>
  <si>
    <t>E9Q0S6</t>
  </si>
  <si>
    <t>tensin 1 isoform X1</t>
  </si>
  <si>
    <t>568906124 AGSLPNYATINGK Y7(Phospho)</t>
  </si>
  <si>
    <t>256000780 HIAEDADRKYEEVAR Y10(Phospho)</t>
  </si>
  <si>
    <t>P58771</t>
  </si>
  <si>
    <t>Tropomyosin alpha-1 chain (Alpha-tropomyosin) (Tropomyosin-1)</t>
  </si>
  <si>
    <t>256000780 SIDDLEDELYAQK Y10(Phospho)</t>
  </si>
  <si>
    <t>568916277 ICAENKYGVGDPILTEPAIAK Y7(Phospho)</t>
  </si>
  <si>
    <t>A2ASS6</t>
  </si>
  <si>
    <t>568916277 AVNKYGIGEPLESEPVVAK Y5(Phospho)</t>
  </si>
  <si>
    <t>568916277 YDRPGRPDPPEVTK Y1(Phospho)</t>
  </si>
  <si>
    <t>568916277 ILVPSTGYPRPK Y8(Phospho)</t>
  </si>
  <si>
    <t>568916277 LLEGHEYVFR Y7(Phospho)</t>
  </si>
  <si>
    <t>568916277 WYHNGVELQESSK Y2(Phospho)</t>
  </si>
  <si>
    <t>568916277 DGLPLKESEYVR Y10(Phospho)</t>
  </si>
  <si>
    <t>568916277 YGIGEPLDSEPETAR Y1(Phospho)</t>
  </si>
  <si>
    <t>568916277 VYDTPGPCPSVSVK Y2(Phospho)</t>
  </si>
  <si>
    <t>568916277 TTARDPIYPPDPPIK Y8(Phospho)</t>
  </si>
  <si>
    <t>568916277 LTVLEGDPYFTGK Y9(Phospho)</t>
  </si>
  <si>
    <t>568916277 VSELTEGVPYYFR Y11(Phospho)</t>
  </si>
  <si>
    <t>568916277 NVHVEVYDRPSPPR Y7(Phospho)</t>
  </si>
  <si>
    <t>568916277 LLLQAAPQFHPGYPLK Y13(Phospho)</t>
  </si>
  <si>
    <t>568916277 AVNKYGLGVPVESEPIVAR Y5(Phospho)</t>
  </si>
  <si>
    <t>568916277 VTGYPQPK Y4(Phospho)</t>
  </si>
  <si>
    <t>568916277 LYVEPAAPFSAPTYMPTPEAVSR Y2(Phospho)</t>
  </si>
  <si>
    <t>568916277 TQITTTMYTVTGLVPDAEYQFR Y8(Phospho)</t>
  </si>
  <si>
    <t>568916277 AKTEIVSTDYTTTLTVK Y10(Phospho)</t>
  </si>
  <si>
    <t>568916277 WYHNDVELK Y2(Phospho)</t>
  </si>
  <si>
    <t>568916277 MVWSTYSANVLTPSATVTR Y6(Phospho)</t>
  </si>
  <si>
    <t>568916277 KSYAAVVTNCHK S2(Phospho)</t>
  </si>
  <si>
    <t>568916277 ISWYKEEQLLSTGFK Y4(Phospho)</t>
  </si>
  <si>
    <t>568916277 IENLQEGCSYYFR Y11(Phospho)</t>
  </si>
  <si>
    <t>568916277 DTLPEDTGYYR Y9(Phospho)</t>
  </si>
  <si>
    <t>568916277 QVTEITEIEEEYEISRR Y12(Phospho)</t>
  </si>
  <si>
    <t>568916277 YGVGEPLESAPVLMK Y1(Phospho)</t>
  </si>
  <si>
    <t>568916277 YGVGEGLK Y1(Phospho)</t>
  </si>
  <si>
    <t>568916277 VEAHVYGKPNPICK Y6(Phospho)</t>
  </si>
  <si>
    <t>568916277 AAWYTIDSR Y4(Phospho)</t>
  </si>
  <si>
    <t>568916277 VASIEIGPVSGQIMHAIGEEGGYVK Y23(Phospho)</t>
  </si>
  <si>
    <t>568916277 DTFTTPGPPYALTVVDVTKR Y10(Phospho)</t>
  </si>
  <si>
    <t>568916277 VSAENAAGVGEPSPATVYYK Y18(Phospho)</t>
  </si>
  <si>
    <t>568916277 YGVGDPILTEPAIAK Y1(Phospho)</t>
  </si>
  <si>
    <t>568916277 ACDALYPPGPPSNPK Y6(Phospho)</t>
  </si>
  <si>
    <t>568916277 VTNLQEGAIYYFR Y11(Phospho)</t>
  </si>
  <si>
    <t>568916277 YGVGEPLESESLIAK Y1(Phospho)</t>
  </si>
  <si>
    <t>568916277 VENLTEGAIYYFR Y11(Phospho)</t>
  </si>
  <si>
    <t>568916277 IDADIYGKPIPTTQWVK Y6(Phospho)</t>
  </si>
  <si>
    <t>568916277 ATSYTITSLIENQEYK T2(Phospho)</t>
  </si>
  <si>
    <t>568916277 VNWYLNGQLIR Y4(Phospho)</t>
  </si>
  <si>
    <t>568916277 VDQLQEGCSYYFR Y11(Phospho)</t>
  </si>
  <si>
    <t>568916277 ANLLANNEYYFR Y10(Phospho)</t>
  </si>
  <si>
    <t>568916277 KYEVLSQQPFTLDHAPR Y2(Phospho)</t>
  </si>
  <si>
    <t>568916277 ISGLVEGTMYYFR Y11(Phospho)</t>
  </si>
  <si>
    <t>568916277 VSAENAAGLSEPSPPSAYQK Y18(Phospho)</t>
  </si>
  <si>
    <t>568916277 IDQLQEGCSYYFR Y11(Phospho)</t>
  </si>
  <si>
    <t>568916277 AWTPVTYTVTR Y7(Phospho)</t>
  </si>
  <si>
    <t>568916277 YGLGVPVESEPIVAR Y1(Phospho)</t>
  </si>
  <si>
    <t>568916277 YGISDECK Y1(Phospho)</t>
  </si>
  <si>
    <t>568916277 AVYAQDPLYPPGPPAFPK Y3(Phospho)</t>
  </si>
  <si>
    <t>568916277 DSGYYSLTAENSSGSDTQK Y4(Phospho)</t>
  </si>
  <si>
    <t>568916277 YTVTDLQAGEEYK Y1(Phospho)</t>
  </si>
  <si>
    <t>568916277 YGIGEALESEPVIACNPYK Y1(Phospho)</t>
  </si>
  <si>
    <t>568916277 NFPSHTVYVR Y8(Phospho)</t>
  </si>
  <si>
    <t>568916277 TADQDLVVDAGQPLTMVVPYDAYPK Y23(Phospho)</t>
  </si>
  <si>
    <t>568916277 LSWTQVSNEVQALNYK Y15(Phospho)</t>
  </si>
  <si>
    <t>568916277 VTNLQEGAIYYFR Y10(Phospho)</t>
  </si>
  <si>
    <t>568916277 YGIGEPLESEPVVAK Y1(Phospho)</t>
  </si>
  <si>
    <t>568916277 LLERPPEFTLPLYNK Y13(Phospho)</t>
  </si>
  <si>
    <t>568916277 LVEGGSVVFECQIGGNPKPHVYWK Y22(Phospho)</t>
  </si>
  <si>
    <t>568916277 VTAENEYGIGLPAR Y7(Phospho)</t>
  </si>
  <si>
    <t>568987488 NPGNQAAYEHFETMK Y8(Phospho)</t>
  </si>
  <si>
    <t>Q64727</t>
  </si>
  <si>
    <t>vinculin, isoform CRA_b;;vinculin isoform X1</t>
  </si>
  <si>
    <t>326806986 LIEDNEYTAR Y7(Phospho)</t>
  </si>
  <si>
    <t>Q04736</t>
  </si>
  <si>
    <t>Yes1</t>
  </si>
  <si>
    <t>Tyrosine-protein kinase Yes (EC 2.7.10.2) (Proto-oncogene c-Yes) (p61-Yes)</t>
  </si>
  <si>
    <t>Representative Gi Accession</t>
  </si>
  <si>
    <t>Gene mapped to representative Gi accession</t>
  </si>
  <si>
    <t>Phosho Site (Uniprot)</t>
  </si>
  <si>
    <t>Uniprot Ac ID</t>
  </si>
  <si>
    <t>p-value</t>
  </si>
  <si>
    <t>Fold change</t>
  </si>
  <si>
    <t># Phospho Spectra Used in Quant</t>
  </si>
  <si>
    <t>Ntg1 Phosphoproteome/Full proteome</t>
  </si>
  <si>
    <t>Ntg2 Phosphoproteome/Full proteome</t>
  </si>
  <si>
    <t>Ntg3 Phosphoproteome/Full proteome</t>
  </si>
  <si>
    <t>TgErbB2-1 Phosphoproteome/Full proteome</t>
  </si>
  <si>
    <t>TgErbB2-2 Phosphoproteome/Full proteome</t>
  </si>
  <si>
    <t>TgErbB2-3 Phosphoproteome/Full proteome</t>
  </si>
  <si>
    <t>6679567 VMIYQDEVKLPAK Y4(Phospho)</t>
  </si>
  <si>
    <t>568916277 TEAYAVSSFK Y4(Phospho)</t>
  </si>
  <si>
    <t>Pathway</t>
  </si>
  <si>
    <t>Pvalue</t>
  </si>
  <si>
    <t>Intersection</t>
  </si>
  <si>
    <t>TPM1</t>
  </si>
  <si>
    <t>KEGG_CARDIAC_MUSCLE_CONTRACTION</t>
  </si>
  <si>
    <t>MYH6</t>
  </si>
  <si>
    <t>AFFAR_YY1_TARGETS_UP</t>
  </si>
  <si>
    <t>REACTOME_STRIATED_MUSCLE_CONTRACTION</t>
  </si>
  <si>
    <t>KEGG_HYPERTROPHIC_CARDIOMYOPATHY_HCM</t>
  </si>
  <si>
    <t>KEGG_DILATED_CARDIOMYOPATHY</t>
  </si>
  <si>
    <t>KEGG_TIGHT_JUNCTION</t>
  </si>
  <si>
    <t>REACTOME_MUSCLE_CONTRACTION</t>
  </si>
  <si>
    <t>CHEMELLO_SOLEUS_VS_EDL_MYOFIBERS_UP</t>
  </si>
  <si>
    <t>SCHLOSSER_SERUM_RESPONSE_DN</t>
  </si>
  <si>
    <t>CHICAS_RB1_TARGETS_CONFLUENT</t>
  </si>
  <si>
    <t>PASINI_SUZ12_TARGETS_DN</t>
  </si>
  <si>
    <t>YOSHIMURA_MAPK8_TARGETS_UP</t>
  </si>
  <si>
    <t>LEI_MYB_TARGETS</t>
  </si>
  <si>
    <t>BRUINS_UVC_RESPONSE_LATE</t>
  </si>
  <si>
    <t>SWEET_LUNG_CANCER_KRAS_DN</t>
  </si>
  <si>
    <t>BIOCARTA_INTEGRIN_PATHWAY</t>
  </si>
  <si>
    <t>ACTN2</t>
  </si>
  <si>
    <t>PPP1R12B</t>
  </si>
  <si>
    <t>MYL3</t>
  </si>
  <si>
    <t>ACTC1</t>
  </si>
  <si>
    <t>TTN</t>
  </si>
  <si>
    <t>BERENJENO_ROCK_SIGNALING_NOT_VIA_RHOA_DN</t>
  </si>
  <si>
    <t>BHATTACHARYA_EMBRYONIC_STEM_CELL</t>
  </si>
  <si>
    <t>RPS24</t>
  </si>
  <si>
    <t>LEE_CALORIE_RESTRICTION_MUSCLE_UP</t>
  </si>
  <si>
    <t>MYOM2</t>
  </si>
  <si>
    <t>MYBPC3</t>
  </si>
  <si>
    <t>RYR2</t>
  </si>
  <si>
    <t>YAUCH_HEDGEHOG_SIGNALING_PARACRINE_DN</t>
  </si>
  <si>
    <t>HADHA</t>
  </si>
  <si>
    <t>RICKMAN_HEAD_AND_NECK_CANCER_F</t>
  </si>
  <si>
    <t>MYOM1</t>
  </si>
  <si>
    <t>KUNINGER_IGF1_VS_PDGFB_TARGETS_UP</t>
  </si>
  <si>
    <t>FHL2</t>
  </si>
  <si>
    <t>PAPASPYRIDONOS_UNSTABLE_ATEROSCLEROTIC_PLAQUE_DN</t>
  </si>
  <si>
    <t>JIANG_AGING_CEREBRAL_CORTEX_UP</t>
  </si>
  <si>
    <t>SLC25A4</t>
  </si>
  <si>
    <t>RUIZ_TNC_TARGETS_DN</t>
  </si>
  <si>
    <t>MIKKELSEN_MEF_HCP_WITH_H3K27ME3</t>
  </si>
  <si>
    <t>KAAB_HEART_ATRIUM_VS_VENTRICLE_DN</t>
  </si>
  <si>
    <t>KEGG_CALCIUM_SIGNALING_PATHWAY</t>
  </si>
  <si>
    <t>BENPORATH_ES_1</t>
  </si>
  <si>
    <t>BRUINS_UVC_RESPONSE_VIA_TP53_GROUP_A</t>
  </si>
  <si>
    <t>RASIP1</t>
  </si>
  <si>
    <t>PASQUALUCCI_LYMPHOMA_BY_GC_STAGE_UP</t>
  </si>
  <si>
    <t>CROONQUIST_NRAS_VS_STROMAL_STIMULATION_DN</t>
  </si>
  <si>
    <t>MONNIER_POSTRADIATION_TUMOR_ESCAPE_UP</t>
  </si>
  <si>
    <t>CROONQUIST_STROMAL_STIMULATION_UP</t>
  </si>
  <si>
    <t>EBAUER_MYOGENIC_TARGETS_OF_PAX3_FOXO1_FUSION</t>
  </si>
  <si>
    <t>LINDGREN_BLADDER_CANCER_CLUSTER_2B</t>
  </si>
  <si>
    <t>KEGG_ARRHYTHMOGENIC_RIGHT_VENTRICULAR_CARDIOMYOPATHY_ARVC</t>
  </si>
  <si>
    <t>ACEVEDO_FGFR1_TARGETS_IN_PROSTATE_CANCER_MODEL_DN</t>
  </si>
  <si>
    <t>REACTOME_FATTY_ACID_TRIACYLGLYCEROL_AND_KETONE_BODY_METABOLISM</t>
  </si>
  <si>
    <t>TARTE_PLASMA_CELL_VS_PLASMABLAST_UP</t>
  </si>
  <si>
    <t>MARTINEZ_RB1_AND_TP53_TARGETS_DN</t>
  </si>
  <si>
    <t>BOQUEST_STEM_CELL_CULTURED_VS_FRESH_UP</t>
  </si>
  <si>
    <t>CUI_TCF21_TARGETS_2_DN</t>
  </si>
  <si>
    <t>MARTINEZ_TP53_TARGETS_DN</t>
  </si>
  <si>
    <t>REACTOME_METABOLISM_OF_LIPIDS_AND_LIPOPROTEINS</t>
  </si>
  <si>
    <t>IWANAGA_CARCINOGENESIS_BY_KRAS_PTEN_DN</t>
  </si>
  <si>
    <t>MARTENS_TRETINOIN_RESPONSE_UP</t>
  </si>
  <si>
    <t>CASORELLI_ACUTE_PROMYELOCYTIC_LEUKEMIA_DN</t>
  </si>
  <si>
    <t>EBAUER_TARGETS_OF_PAX3_FOXO1_FUSION_UP</t>
  </si>
  <si>
    <t>LIM_MAMMARY_STEM_CELL_UP</t>
  </si>
  <si>
    <t>ONKEN_UVEAL_MELANOMA_DN</t>
  </si>
  <si>
    <t>PARENT_MTOR_SIGNALING_UP</t>
  </si>
  <si>
    <t>MARTINEZ_RB1_TARGETS_DN</t>
  </si>
  <si>
    <t>LIU_PROSTATE_CANCER_DN</t>
  </si>
  <si>
    <t>ACEVEDO_LIVER_CANCER_DN</t>
  </si>
  <si>
    <t>WONG_ADULT_TISSUE_STEM_MODULE</t>
  </si>
  <si>
    <t>DODD_NASOPHARYNGEAL_CARCINOMA_UP</t>
  </si>
  <si>
    <t>LOPEZ_MBD_TARGETS</t>
  </si>
  <si>
    <t>TIEN_INTESTINE_PROBIOTICS_24HR_UP</t>
  </si>
  <si>
    <t>MARTINEZ_RB1_TARGETS_UP</t>
  </si>
  <si>
    <t>WEST_ADRENOCORTICAL_TUMOR_DN</t>
  </si>
  <si>
    <t>BLALOCK_ALZHEIMERS_DISEASE_UP</t>
  </si>
  <si>
    <t>REACTOME_METABOLISM_OF_PROTEINS</t>
  </si>
  <si>
    <t>DIAZ_CHRONIC_MEYLOGENOUS_LEUKEMIA_UP</t>
  </si>
  <si>
    <t>KIM_ALL_DISORDERS_OLIGODENDROCYTE_NUMBER_CORR_UP</t>
  </si>
  <si>
    <t>KIM_BIPOLAR_DISORDER_OLIGODENDROCYTE_DENSITY_CORR_UP</t>
  </si>
  <si>
    <t>MOOTHA_HUMAN_MITODB_6_2002</t>
  </si>
  <si>
    <t>MOOTHA_MITOCHOND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theme="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 applyAlignment="1">
      <alignment horizontal="center" wrapText="1"/>
    </xf>
    <xf numFmtId="0" fontId="0" fillId="0" borderId="0" xfId="0" applyAlignment="1">
      <alignment horizontal="center"/>
    </xf>
    <xf numFmtId="0" fontId="0" fillId="3" borderId="0" xfId="0" applyFill="1"/>
    <xf numFmtId="0" fontId="0" fillId="4" borderId="0" xfId="0" applyFill="1"/>
    <xf numFmtId="0" fontId="2" fillId="3" borderId="0" xfId="0" applyFont="1" applyFill="1" applyAlignment="1">
      <alignment wrapText="1"/>
    </xf>
    <xf numFmtId="0" fontId="1" fillId="5" borderId="0" xfId="0" applyFont="1" applyFill="1" applyAlignment="1">
      <alignment wrapText="1"/>
    </xf>
    <xf numFmtId="0" fontId="1" fillId="5" borderId="0" xfId="0" applyFont="1" applyFill="1" applyAlignment="1">
      <alignment horizontal="center" wrapText="1"/>
    </xf>
    <xf numFmtId="0" fontId="1" fillId="5" borderId="0" xfId="0" applyFont="1" applyFill="1" applyAlignment="1">
      <alignment horizontal="left" wrapText="1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3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</dxf>
    <dxf>
      <border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1"/>
          <bgColor theme="1"/>
        </patternFill>
      </fill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84C38D5-55CC-4556-9E67-8FE8A894EFA6}" name="Table27" displayName="Table27" ref="A1:AE147" totalsRowShown="0" headerRowDxfId="33" dataDxfId="32" tableBorderDxfId="31">
  <autoFilter ref="A1:AE147" xr:uid="{15A96D10-8B51-45AD-81FB-F12D89CF89C4}"/>
  <tableColumns count="31">
    <tableColumn id="2" xr3:uid="{37E6E1A9-6C2B-4673-926A-4870D60AE106}" name="Site accession" dataDxfId="30"/>
    <tableColumn id="3" xr3:uid="{926A4E1F-6BD8-4712-9068-B774F339E1E5}" name="Representative Gi Accession" dataDxfId="29"/>
    <tableColumn id="6" xr3:uid="{52D1B805-352D-4612-9D6E-A4EFF73FAC31}" name="Uniprot Name" dataDxfId="28"/>
    <tableColumn id="5" xr3:uid="{F0DCB100-8BBC-4332-BBC6-344B9B29E437}" name="Gene mapped to representative Gi accession" dataDxfId="27"/>
    <tableColumn id="48" xr3:uid="{E1DC84D7-D5BC-44B1-82E9-F3F3823A3089}" name="Phosho Site (Uniprot)" dataDxfId="26"/>
    <tableColumn id="47" xr3:uid="{D8667981-F1FD-4A03-8F43-B729060D17E1}" name="Uniprot Ac ID" dataDxfId="25"/>
    <tableColumn id="50" xr3:uid="{FA49A9C5-8CB5-481B-A4C4-319A018140FF}" name="p-value" dataDxfId="24">
      <calculatedColumnFormula>10^(Table27[[#This Row],["-log(pval)"]]*-1)</calculatedColumnFormula>
    </tableColumn>
    <tableColumn id="49" xr3:uid="{1CB90494-D572-452D-95F5-9A310797C41B}" name="Fold change" dataDxfId="23">
      <calculatedColumnFormula>2^Table27[[#This Row],[logFC]]</calculatedColumnFormula>
    </tableColumn>
    <tableColumn id="7" xr3:uid="{FD5B7606-1E07-43AB-83D6-49D4989A61A2}" name="logFC" dataDxfId="22"/>
    <tableColumn id="38" xr3:uid="{FB941646-8686-4A16-AA9D-96CD1FF8F797}" name="Ratio TgErbB2/Control" dataDxfId="21"/>
    <tableColumn id="43" xr3:uid="{D6BEF788-4297-4302-8C89-D2D7C3C151FD}" name="# Phospho Spectra Used in Quant" dataDxfId="20"/>
    <tableColumn id="8" xr3:uid="{590C0249-DC41-4FD8-895D-DA037CBBD776}" name="Ordinary t-statistic" dataDxfId="19"/>
    <tableColumn id="9" xr3:uid="{516CC947-772A-436D-A7C6-343B9B9EEB0E}" name="Moderated t-statistic" dataDxfId="18"/>
    <tableColumn id="10" xr3:uid="{D4727394-FAA0-48A0-9E98-553CCBD93101}" name="Ordinary p-value" dataDxfId="17"/>
    <tableColumn id="11" xr3:uid="{4F49FFD1-60FC-4464-873A-0F0B064619AB}" name="Moderated p-value" dataDxfId="16"/>
    <tableColumn id="39" xr3:uid="{CBBBB1A8-868F-4B19-99B1-B04ECCCA0612}" name="&quot;-log(pval)&quot;" dataDxfId="15">
      <calculatedColumnFormula>-LOG10(Table27[[#This Row],[Moderated p-value]])</calculatedColumnFormula>
    </tableColumn>
    <tableColumn id="40" xr3:uid="{4DAFCBFA-90D7-4D5C-97FA-14735F90225F}" name="Sig pval?" dataDxfId="14"/>
    <tableColumn id="12" xr3:uid="{2DB74600-848E-4411-91B8-DBF17596B85D}" name="Ordinary q-value" dataDxfId="13"/>
    <tableColumn id="13" xr3:uid="{27BCE4B0-E8D1-4AA3-9A32-188744B4667D}" name="Moderated q-value" dataDxfId="12"/>
    <tableColumn id="41" xr3:uid="{228B5F82-B378-4249-8A7C-92E25E3928D0}" name="Sig q val?" dataDxfId="11"/>
    <tableColumn id="14" xr3:uid="{FFBDC36C-73BA-4C9C-B143-F3867FFCF76E}" name="Residual degrees of freedom" dataDxfId="10"/>
    <tableColumn id="15" xr3:uid="{6F800881-FDD4-4A6C-A411-CA4C5C1DF3DC}" name="Degrees of freedom associated with estimated prior value for the variance" dataDxfId="9"/>
    <tableColumn id="16" xr3:uid="{DCF02F02-7B23-4076-B3A9-DD3D53DD9B16}" name="Estimated prior value for the variance" dataDxfId="8"/>
    <tableColumn id="17" xr3:uid="{DB48DF81-033A-4F99-9498-E6311DA9DB01}" name="Sample variance" dataDxfId="7"/>
    <tableColumn id="18" xr3:uid="{A0A0E31D-C7DF-4BFB-BC39-21A43831EE70}" name="Posterior value of the variance" dataDxfId="6"/>
    <tableColumn id="31" xr3:uid="{2397FE0B-DC62-4EC3-8213-C28A15DF74EE}" name="Ntg1 Phosphoproteome/Full proteome" dataDxfId="5"/>
    <tableColumn id="32" xr3:uid="{0DB3FF97-BB0F-46B6-8C40-BE57D7FAC07A}" name="Ntg2 Phosphoproteome/Full proteome" dataDxfId="4"/>
    <tableColumn id="33" xr3:uid="{1A7268B1-B47F-4DE1-A2A5-A44950086E8D}" name="Ntg3 Phosphoproteome/Full proteome" dataDxfId="3"/>
    <tableColumn id="34" xr3:uid="{645B336B-F962-4E43-B9E2-D7766F345095}" name="TgErbB2-1 Phosphoproteome/Full proteome" dataDxfId="2"/>
    <tableColumn id="35" xr3:uid="{7EA56443-8B49-4E28-AA9C-A27D3FD25DBB}" name="TgErbB2-2 Phosphoproteome/Full proteome" dataDxfId="1"/>
    <tableColumn id="36" xr3:uid="{C4EA6EB8-0F15-4715-9E30-9667FB452C47}" name="TgErbB2-3 Phosphoproteome/Full proteome" dataDxfId="0"/>
  </tableColumns>
  <tableStyleInfo name="TableStyleMedium1" showFirstColumn="0" showLastColumn="0" showRowStripes="0" showColumnStripes="1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52BCE-F85D-4456-BB0A-35126F505D05}">
  <sheetPr>
    <pageSetUpPr fitToPage="1"/>
  </sheetPr>
  <dimension ref="A1:Z1117"/>
  <sheetViews>
    <sheetView tabSelected="1" topLeftCell="A1091" workbookViewId="0">
      <selection activeCell="D2" sqref="D2:D1117"/>
    </sheetView>
  </sheetViews>
  <sheetFormatPr defaultColWidth="8.81640625" defaultRowHeight="14.5" x14ac:dyDescent="0.35"/>
  <cols>
    <col min="1" max="1" width="13.453125" customWidth="1"/>
    <col min="3" max="3" width="64.26953125" customWidth="1"/>
    <col min="6" max="6" width="13.26953125" customWidth="1"/>
    <col min="12" max="12" width="13.26953125" customWidth="1"/>
    <col min="15" max="15" width="12.1796875" customWidth="1"/>
    <col min="17" max="17" width="17.81640625" customWidth="1"/>
  </cols>
  <sheetData>
    <row r="1" spans="1:26" s="2" customFormat="1" ht="72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35">
      <c r="A2" s="3">
        <v>6680027</v>
      </c>
      <c r="B2" s="4" t="s">
        <v>26</v>
      </c>
      <c r="C2" s="5" t="s">
        <v>27</v>
      </c>
      <c r="D2" s="4" t="s">
        <v>28</v>
      </c>
      <c r="E2" s="3">
        <v>2.6245400000000001</v>
      </c>
      <c r="F2" s="4">
        <v>6.1668766936553947</v>
      </c>
      <c r="G2" s="3">
        <v>1.8639195820162</v>
      </c>
      <c r="H2" s="4">
        <v>2.3873125076564201</v>
      </c>
      <c r="I2" s="3">
        <v>0.135783002442215</v>
      </c>
      <c r="J2" s="4">
        <v>5.0292713790970903E-2</v>
      </c>
      <c r="K2" s="3">
        <v>1.2984949292499226</v>
      </c>
      <c r="L2" s="4" t="s">
        <v>29</v>
      </c>
      <c r="M2" s="3">
        <v>8.2529976127967697E-2</v>
      </c>
      <c r="N2" s="4">
        <v>4.5449888291915798E-2</v>
      </c>
      <c r="O2" s="3" t="s">
        <v>30</v>
      </c>
      <c r="P2" s="4">
        <v>4</v>
      </c>
      <c r="Q2" s="3">
        <v>2.63326013843708</v>
      </c>
      <c r="R2" s="4">
        <v>4.9185642230547701E-2</v>
      </c>
      <c r="S2" s="3">
        <v>2.97401605958333</v>
      </c>
      <c r="T2" s="4">
        <v>1.8129219385983399</v>
      </c>
      <c r="U2" s="3">
        <v>-2.7061899999999999</v>
      </c>
      <c r="V2" s="4">
        <v>1.52803</v>
      </c>
      <c r="W2" s="3">
        <v>1.31162</v>
      </c>
      <c r="X2" s="4">
        <v>-3.1694</v>
      </c>
      <c r="Y2" s="3">
        <v>-2.3194400000000002</v>
      </c>
      <c r="Z2" s="4">
        <v>-2.2513200000000002</v>
      </c>
    </row>
    <row r="3" spans="1:26" ht="22" x14ac:dyDescent="0.35">
      <c r="A3" s="3">
        <v>6755763</v>
      </c>
      <c r="B3" s="4" t="s">
        <v>31</v>
      </c>
      <c r="C3" s="5" t="s">
        <v>32</v>
      </c>
      <c r="D3" s="4" t="s">
        <v>33</v>
      </c>
      <c r="E3" s="3">
        <v>2.2249296666666698</v>
      </c>
      <c r="F3" s="4">
        <v>4.6748810819177429</v>
      </c>
      <c r="G3" s="3">
        <v>2.5318986467592399</v>
      </c>
      <c r="H3" s="4">
        <v>3.2158296616154698</v>
      </c>
      <c r="I3" s="3">
        <v>6.45341967569142E-2</v>
      </c>
      <c r="J3" s="4">
        <v>1.5865372755609199E-2</v>
      </c>
      <c r="K3" s="3">
        <v>1.7995497197310815</v>
      </c>
      <c r="L3" s="4" t="s">
        <v>30</v>
      </c>
      <c r="M3" s="3">
        <v>5.9398652874247997E-2</v>
      </c>
      <c r="N3" s="4">
        <v>2.9040485314312501E-2</v>
      </c>
      <c r="O3" s="3" t="s">
        <v>30</v>
      </c>
      <c r="P3" s="4">
        <v>4</v>
      </c>
      <c r="Q3" s="3">
        <v>2.63326013843708</v>
      </c>
      <c r="R3" s="4">
        <v>4.9185642230547701E-2</v>
      </c>
      <c r="S3" s="3">
        <v>1.1583270527668299</v>
      </c>
      <c r="T3" s="4">
        <v>0.71802201372109498</v>
      </c>
      <c r="U3" s="3">
        <v>-1.41496</v>
      </c>
      <c r="V3" s="4">
        <v>0.99135899999999999</v>
      </c>
      <c r="W3" s="3">
        <v>1.1106799999999999</v>
      </c>
      <c r="X3" s="4">
        <v>-1.3921300000000001</v>
      </c>
      <c r="Y3" s="3">
        <v>-2.4103500000000002</v>
      </c>
      <c r="Z3" s="4">
        <v>-2.1852299999999998</v>
      </c>
    </row>
    <row r="4" spans="1:26" ht="22" x14ac:dyDescent="0.35">
      <c r="A4" s="3">
        <v>6996913</v>
      </c>
      <c r="B4" s="4" t="s">
        <v>34</v>
      </c>
      <c r="C4" s="5" t="s">
        <v>35</v>
      </c>
      <c r="D4" s="4" t="s">
        <v>36</v>
      </c>
      <c r="E4" s="3">
        <v>2.2105156666666699</v>
      </c>
      <c r="F4" s="4">
        <v>4.628406784839223</v>
      </c>
      <c r="G4" s="3">
        <v>4.4951231340523403</v>
      </c>
      <c r="H4" s="4">
        <v>5.5463658834265601</v>
      </c>
      <c r="I4" s="3">
        <v>1.0863059869688199E-2</v>
      </c>
      <c r="J4" s="4">
        <v>1.03684961610389E-3</v>
      </c>
      <c r="K4" s="3">
        <v>2.9842842287916151</v>
      </c>
      <c r="L4" s="4" t="s">
        <v>30</v>
      </c>
      <c r="M4" s="3">
        <v>4.3299617881300198E-2</v>
      </c>
      <c r="N4" s="4">
        <v>2.5617269089665499E-2</v>
      </c>
      <c r="O4" s="3" t="s">
        <v>30</v>
      </c>
      <c r="P4" s="4">
        <v>4</v>
      </c>
      <c r="Q4" s="3">
        <v>2.63326013843708</v>
      </c>
      <c r="R4" s="4">
        <v>4.9185642230547701E-2</v>
      </c>
      <c r="S4" s="3">
        <v>0.36273984909083301</v>
      </c>
      <c r="T4" s="4">
        <v>0.23826564230071801</v>
      </c>
      <c r="U4" s="3">
        <v>0.53062399999999998</v>
      </c>
      <c r="V4" s="4">
        <v>1.32037</v>
      </c>
      <c r="W4" s="3">
        <v>1.0921000000000001</v>
      </c>
      <c r="X4" s="4">
        <v>-0.68311299999999997</v>
      </c>
      <c r="Y4" s="3">
        <v>-2.0826799999999999</v>
      </c>
      <c r="Z4" s="4">
        <v>-0.92266000000000004</v>
      </c>
    </row>
    <row r="5" spans="1:26" x14ac:dyDescent="0.35">
      <c r="A5" s="3">
        <v>568923152</v>
      </c>
      <c r="B5" s="4" t="s">
        <v>37</v>
      </c>
      <c r="C5" s="5" t="s">
        <v>38</v>
      </c>
      <c r="D5" s="4" t="s">
        <v>39</v>
      </c>
      <c r="E5" s="3">
        <v>2.1633983333333302</v>
      </c>
      <c r="F5" s="4">
        <v>4.4796882420532631</v>
      </c>
      <c r="G5" s="3">
        <v>3.1523229879290202</v>
      </c>
      <c r="H5" s="4">
        <v>3.9694766753269</v>
      </c>
      <c r="I5" s="3">
        <v>3.4437037442845202E-2</v>
      </c>
      <c r="J5" s="4">
        <v>6.0166693749747098E-3</v>
      </c>
      <c r="K5" s="3">
        <v>2.2206438529871866</v>
      </c>
      <c r="L5" s="4" t="s">
        <v>30</v>
      </c>
      <c r="M5" s="3">
        <v>4.5550719343035798E-2</v>
      </c>
      <c r="N5" s="4">
        <v>2.5617269089665499E-2</v>
      </c>
      <c r="O5" s="3" t="s">
        <v>30</v>
      </c>
      <c r="P5" s="4">
        <v>4</v>
      </c>
      <c r="Q5" s="3">
        <v>2.63326013843708</v>
      </c>
      <c r="R5" s="4">
        <v>4.9185642230547701E-2</v>
      </c>
      <c r="S5" s="3">
        <v>0.70648480019583304</v>
      </c>
      <c r="T5" s="4">
        <v>0.44555131717611501</v>
      </c>
      <c r="U5" s="3">
        <v>1.2761400000000001</v>
      </c>
      <c r="V5" s="4">
        <v>1.1057399999999999</v>
      </c>
      <c r="W5" s="3">
        <v>1.1343799999999999</v>
      </c>
      <c r="X5" s="4">
        <v>0.37285499999999999</v>
      </c>
      <c r="Y5" s="3">
        <v>-1.7679</v>
      </c>
      <c r="Z5" s="4">
        <v>-1.5788899999999999</v>
      </c>
    </row>
    <row r="6" spans="1:26" x14ac:dyDescent="0.35">
      <c r="A6" s="3">
        <v>124244033</v>
      </c>
      <c r="B6" s="4" t="s">
        <v>40</v>
      </c>
      <c r="C6" s="5" t="s">
        <v>41</v>
      </c>
      <c r="D6" s="4" t="s">
        <v>42</v>
      </c>
      <c r="E6" s="3">
        <v>1.9328339999999999</v>
      </c>
      <c r="F6" s="4">
        <v>3.818044717773049</v>
      </c>
      <c r="G6" s="3">
        <v>2.2104169390931698</v>
      </c>
      <c r="H6" s="4">
        <v>2.8071277786622102</v>
      </c>
      <c r="I6" s="3">
        <v>9.1583592032997096E-2</v>
      </c>
      <c r="J6" s="4">
        <v>2.7761486947320502E-2</v>
      </c>
      <c r="K6" s="3">
        <v>1.5565572761234661</v>
      </c>
      <c r="L6" s="4" t="s">
        <v>30</v>
      </c>
      <c r="M6" s="3">
        <v>7.0902081932946698E-2</v>
      </c>
      <c r="N6" s="4">
        <v>3.4386598306202498E-2</v>
      </c>
      <c r="O6" s="3" t="s">
        <v>30</v>
      </c>
      <c r="P6" s="4">
        <v>4</v>
      </c>
      <c r="Q6" s="3">
        <v>2.63326013843708</v>
      </c>
      <c r="R6" s="4">
        <v>4.9185642230547701E-2</v>
      </c>
      <c r="S6" s="3">
        <v>1.146916952602</v>
      </c>
      <c r="T6" s="4">
        <v>0.71114147538748396</v>
      </c>
      <c r="U6" s="3">
        <v>0.42393799999999998</v>
      </c>
      <c r="V6" s="4">
        <v>0.17166699999999999</v>
      </c>
      <c r="W6" s="3">
        <v>0.36553799999999997</v>
      </c>
      <c r="X6" s="4">
        <v>0.12837100000000001</v>
      </c>
      <c r="Y6" s="3">
        <v>-2.42334</v>
      </c>
      <c r="Z6" s="4">
        <v>-2.5423900000000001</v>
      </c>
    </row>
    <row r="7" spans="1:26" x14ac:dyDescent="0.35">
      <c r="A7" s="3">
        <v>13385942</v>
      </c>
      <c r="B7" s="4" t="s">
        <v>43</v>
      </c>
      <c r="C7" s="5" t="s">
        <v>44</v>
      </c>
      <c r="D7" s="4" t="s">
        <v>45</v>
      </c>
      <c r="E7" s="3">
        <v>1.9171136666666699</v>
      </c>
      <c r="F7" s="4">
        <v>3.7766672199148967</v>
      </c>
      <c r="G7" s="3">
        <v>2.59082620157319</v>
      </c>
      <c r="H7" s="4">
        <v>3.2724680136149402</v>
      </c>
      <c r="I7" s="3">
        <v>6.0631092845701298E-2</v>
      </c>
      <c r="J7" s="4">
        <v>1.4707613396420001E-2</v>
      </c>
      <c r="K7" s="3">
        <v>1.8324577944958704</v>
      </c>
      <c r="L7" s="4" t="s">
        <v>30</v>
      </c>
      <c r="M7" s="3">
        <v>5.7656287390861198E-2</v>
      </c>
      <c r="N7" s="4">
        <v>2.8851798806217899E-2</v>
      </c>
      <c r="O7" s="3" t="s">
        <v>30</v>
      </c>
      <c r="P7" s="4">
        <v>4</v>
      </c>
      <c r="Q7" s="3">
        <v>2.63326013843708</v>
      </c>
      <c r="R7" s="4">
        <v>4.9185642230547701E-2</v>
      </c>
      <c r="S7" s="3">
        <v>0.82131626670466595</v>
      </c>
      <c r="T7" s="4">
        <v>0.514797186695648</v>
      </c>
      <c r="U7" s="3">
        <v>-0.26901700000000001</v>
      </c>
      <c r="V7" s="4">
        <v>1.8474900000000001</v>
      </c>
      <c r="W7" s="3">
        <v>1.89628</v>
      </c>
      <c r="X7" s="4">
        <v>-0.54231499999999999</v>
      </c>
      <c r="Y7" s="3">
        <v>-1.14829</v>
      </c>
      <c r="Z7" s="4">
        <v>-0.58598300000000003</v>
      </c>
    </row>
    <row r="8" spans="1:26" ht="22" x14ac:dyDescent="0.35">
      <c r="A8" s="3">
        <v>15011841</v>
      </c>
      <c r="B8" s="4" t="s">
        <v>46</v>
      </c>
      <c r="C8" s="5" t="s">
        <v>47</v>
      </c>
      <c r="D8" s="4" t="s">
        <v>48</v>
      </c>
      <c r="E8" s="3">
        <v>1.778486</v>
      </c>
      <c r="F8" s="4">
        <v>3.4306596365995827</v>
      </c>
      <c r="G8" s="3">
        <v>3.1116909767888199</v>
      </c>
      <c r="H8" s="4">
        <v>3.8809227075489701</v>
      </c>
      <c r="I8" s="3">
        <v>3.5813233089948403E-2</v>
      </c>
      <c r="J8" s="4">
        <v>6.7129342824388503E-3</v>
      </c>
      <c r="K8" s="3">
        <v>2.1730876044036203</v>
      </c>
      <c r="L8" s="4" t="s">
        <v>30</v>
      </c>
      <c r="M8" s="3">
        <v>4.6327131492251199E-2</v>
      </c>
      <c r="N8" s="4">
        <v>2.5617269089665499E-2</v>
      </c>
      <c r="O8" s="3" t="s">
        <v>30</v>
      </c>
      <c r="P8" s="4">
        <v>4</v>
      </c>
      <c r="Q8" s="3">
        <v>2.63326013843708</v>
      </c>
      <c r="R8" s="4">
        <v>4.9185642230547701E-2</v>
      </c>
      <c r="S8" s="3">
        <v>0.49000356495733299</v>
      </c>
      <c r="T8" s="4">
        <v>0.31500842832779302</v>
      </c>
      <c r="U8" s="3">
        <v>1.1946099999999999</v>
      </c>
      <c r="V8" s="4">
        <v>1.5382</v>
      </c>
      <c r="W8" s="3">
        <v>1.24691</v>
      </c>
      <c r="X8" s="4">
        <v>0.66854000000000002</v>
      </c>
      <c r="Y8" s="3">
        <v>-1.07674</v>
      </c>
      <c r="Z8" s="4">
        <v>-0.94753799999999999</v>
      </c>
    </row>
    <row r="9" spans="1:26" ht="22" x14ac:dyDescent="0.35">
      <c r="A9" s="3">
        <v>311771533</v>
      </c>
      <c r="B9" s="4" t="s">
        <v>49</v>
      </c>
      <c r="C9" s="5" t="s">
        <v>50</v>
      </c>
      <c r="D9" s="4" t="s">
        <v>51</v>
      </c>
      <c r="E9" s="3">
        <v>1.75360253333333</v>
      </c>
      <c r="F9" s="4">
        <v>3.3719953185314462</v>
      </c>
      <c r="G9" s="3">
        <v>3.99131083705677</v>
      </c>
      <c r="H9" s="4">
        <v>4.8745026771737097</v>
      </c>
      <c r="I9" s="3">
        <v>1.6247175425658601E-2</v>
      </c>
      <c r="J9" s="4">
        <v>2.1013164136222499E-3</v>
      </c>
      <c r="K9" s="3">
        <v>2.6775085471449254</v>
      </c>
      <c r="L9" s="4" t="s">
        <v>30</v>
      </c>
      <c r="M9" s="3">
        <v>4.3299617881300198E-2</v>
      </c>
      <c r="N9" s="4">
        <v>2.5617269089665499E-2</v>
      </c>
      <c r="O9" s="3" t="s">
        <v>30</v>
      </c>
      <c r="P9" s="4">
        <v>4</v>
      </c>
      <c r="Q9" s="3">
        <v>2.63326013843708</v>
      </c>
      <c r="R9" s="4">
        <v>4.9185642230547701E-2</v>
      </c>
      <c r="S9" s="3">
        <v>0.28954927704602701</v>
      </c>
      <c r="T9" s="4">
        <v>0.194130136973136</v>
      </c>
      <c r="U9" s="3">
        <v>-6.2940399999999994E-2</v>
      </c>
      <c r="V9" s="4">
        <v>1.2379599999999999</v>
      </c>
      <c r="W9" s="3">
        <v>1.14964</v>
      </c>
      <c r="X9" s="4">
        <v>-0.72461799999999998</v>
      </c>
      <c r="Y9" s="3">
        <v>-1.0582400000000001</v>
      </c>
      <c r="Z9" s="4">
        <v>-1.1532899999999999</v>
      </c>
    </row>
    <row r="10" spans="1:26" x14ac:dyDescent="0.35">
      <c r="A10" s="3">
        <v>6679166</v>
      </c>
      <c r="B10" s="4" t="s">
        <v>52</v>
      </c>
      <c r="C10" s="5" t="s">
        <v>53</v>
      </c>
      <c r="D10" s="4" t="s">
        <v>54</v>
      </c>
      <c r="E10" s="3">
        <v>1.7306143333333299</v>
      </c>
      <c r="F10" s="4">
        <v>3.3186910587883527</v>
      </c>
      <c r="G10" s="3">
        <v>2.2797038895091699</v>
      </c>
      <c r="H10" s="4">
        <v>2.8822180361612801</v>
      </c>
      <c r="I10" s="3">
        <v>8.4814265182087997E-2</v>
      </c>
      <c r="J10" s="4">
        <v>2.5009867057264101E-2</v>
      </c>
      <c r="K10" s="3">
        <v>1.601888616804086</v>
      </c>
      <c r="L10" s="4" t="s">
        <v>30</v>
      </c>
      <c r="M10" s="3">
        <v>6.8116076564145395E-2</v>
      </c>
      <c r="N10" s="4">
        <v>3.4082707195761702E-2</v>
      </c>
      <c r="O10" s="3" t="s">
        <v>30</v>
      </c>
      <c r="P10" s="4">
        <v>4</v>
      </c>
      <c r="Q10" s="3">
        <v>2.63326013843708</v>
      </c>
      <c r="R10" s="4">
        <v>4.9185642230547701E-2</v>
      </c>
      <c r="S10" s="3">
        <v>0.86444023212883303</v>
      </c>
      <c r="T10" s="4">
        <v>0.540801874902752</v>
      </c>
      <c r="U10" s="3">
        <v>1.65062</v>
      </c>
      <c r="V10" s="4">
        <v>1.50186</v>
      </c>
      <c r="W10" s="3">
        <v>1.5771299999999999</v>
      </c>
      <c r="X10" s="4">
        <v>1.3614599999999999</v>
      </c>
      <c r="Y10" s="3">
        <v>-0.88525699999999996</v>
      </c>
      <c r="Z10" s="4">
        <v>-0.93843600000000005</v>
      </c>
    </row>
    <row r="11" spans="1:26" x14ac:dyDescent="0.35">
      <c r="A11" s="3">
        <v>31981592</v>
      </c>
      <c r="B11" s="4" t="s">
        <v>55</v>
      </c>
      <c r="C11" s="5" t="s">
        <v>56</v>
      </c>
      <c r="D11" s="4" t="s">
        <v>57</v>
      </c>
      <c r="E11" s="3">
        <v>1.66727156666667</v>
      </c>
      <c r="F11" s="4">
        <v>3.1761335290814476</v>
      </c>
      <c r="G11" s="3">
        <v>3.32449139370868</v>
      </c>
      <c r="H11" s="4">
        <v>4.10845585217624</v>
      </c>
      <c r="I11" s="3">
        <v>2.9255599506844199E-2</v>
      </c>
      <c r="J11" s="4">
        <v>5.0788090726101402E-3</v>
      </c>
      <c r="K11" s="3">
        <v>2.2942381132730798</v>
      </c>
      <c r="L11" s="4" t="s">
        <v>30</v>
      </c>
      <c r="M11" s="3">
        <v>4.4726922772815397E-2</v>
      </c>
      <c r="N11" s="4">
        <v>2.5617269089665499E-2</v>
      </c>
      <c r="O11" s="3" t="s">
        <v>30</v>
      </c>
      <c r="P11" s="4">
        <v>4</v>
      </c>
      <c r="Q11" s="3">
        <v>2.63326013843708</v>
      </c>
      <c r="R11" s="4">
        <v>4.9185642230547701E-2</v>
      </c>
      <c r="S11" s="3">
        <v>0.37727108473778198</v>
      </c>
      <c r="T11" s="4">
        <v>0.24702829315033301</v>
      </c>
      <c r="U11" s="3">
        <v>0.439917</v>
      </c>
      <c r="V11" s="4">
        <v>0.81160900000000002</v>
      </c>
      <c r="W11" s="3">
        <v>0.85995999999999995</v>
      </c>
      <c r="X11" s="4">
        <v>-3.0988700000000001E-2</v>
      </c>
      <c r="Y11" s="3">
        <v>-1.65242</v>
      </c>
      <c r="Z11" s="4">
        <v>-1.20692</v>
      </c>
    </row>
    <row r="12" spans="1:26" ht="22" x14ac:dyDescent="0.35">
      <c r="A12" s="3">
        <v>84871986</v>
      </c>
      <c r="B12" s="4" t="s">
        <v>58</v>
      </c>
      <c r="C12" s="5" t="s">
        <v>59</v>
      </c>
      <c r="D12" s="4" t="s">
        <v>60</v>
      </c>
      <c r="E12" s="3">
        <v>1.6473753333333301</v>
      </c>
      <c r="F12" s="4">
        <v>3.1326320684699653</v>
      </c>
      <c r="G12" s="3">
        <v>1.94661395941233</v>
      </c>
      <c r="H12" s="4">
        <v>2.4698185552930001</v>
      </c>
      <c r="I12" s="3">
        <v>0.12343607491644699</v>
      </c>
      <c r="J12" s="4">
        <v>4.4695384893975398E-2</v>
      </c>
      <c r="K12" s="3">
        <v>1.3497373184464971</v>
      </c>
      <c r="L12" s="4" t="s">
        <v>30</v>
      </c>
      <c r="M12" s="3">
        <v>7.98277419253553E-2</v>
      </c>
      <c r="N12" s="4">
        <v>4.3046721730337599E-2</v>
      </c>
      <c r="O12" s="3" t="s">
        <v>30</v>
      </c>
      <c r="P12" s="4">
        <v>4</v>
      </c>
      <c r="Q12" s="3">
        <v>2.63326013843708</v>
      </c>
      <c r="R12" s="4">
        <v>4.9185642230547701E-2</v>
      </c>
      <c r="S12" s="3">
        <v>1.0742780691881699</v>
      </c>
      <c r="T12" s="4">
        <v>0.66733865029222295</v>
      </c>
      <c r="U12" s="3">
        <v>-2.2604600000000001</v>
      </c>
      <c r="V12" s="4">
        <v>0.59923300000000002</v>
      </c>
      <c r="W12" s="3">
        <v>-0.33010699999999998</v>
      </c>
      <c r="X12" s="4">
        <v>-2.4581400000000002</v>
      </c>
      <c r="Y12" s="3">
        <v>-2.1714099999999998</v>
      </c>
      <c r="Z12" s="4">
        <v>-2.3039100000000001</v>
      </c>
    </row>
    <row r="13" spans="1:26" ht="43" x14ac:dyDescent="0.35">
      <c r="A13" s="3">
        <v>6754036</v>
      </c>
      <c r="B13" s="4" t="s">
        <v>61</v>
      </c>
      <c r="C13" s="5" t="s">
        <v>62</v>
      </c>
      <c r="D13" s="4" t="s">
        <v>63</v>
      </c>
      <c r="E13" s="3">
        <v>1.6432869999999999</v>
      </c>
      <c r="F13" s="4">
        <v>3.1237673297814834</v>
      </c>
      <c r="G13" s="3">
        <v>1.8609635254410699</v>
      </c>
      <c r="H13" s="4">
        <v>2.3639678753663702</v>
      </c>
      <c r="I13" s="3">
        <v>0.13624838847968501</v>
      </c>
      <c r="J13" s="4">
        <v>5.2004368805090802E-2</v>
      </c>
      <c r="K13" s="3">
        <v>1.2839601704374199</v>
      </c>
      <c r="L13" s="4" t="s">
        <v>29</v>
      </c>
      <c r="M13" s="3">
        <v>8.2529976127967697E-2</v>
      </c>
      <c r="N13" s="4">
        <v>4.6209205035200498E-2</v>
      </c>
      <c r="O13" s="3" t="s">
        <v>30</v>
      </c>
      <c r="P13" s="4">
        <v>4</v>
      </c>
      <c r="Q13" s="3">
        <v>2.63326013843708</v>
      </c>
      <c r="R13" s="4">
        <v>4.9185642230547701E-2</v>
      </c>
      <c r="S13" s="3">
        <v>1.1696135096194999</v>
      </c>
      <c r="T13" s="4">
        <v>0.72482799245078</v>
      </c>
      <c r="U13" s="3">
        <v>-1.86148</v>
      </c>
      <c r="V13" s="4">
        <v>0.96915200000000001</v>
      </c>
      <c r="W13" s="3">
        <v>0.22577900000000001</v>
      </c>
      <c r="X13" s="4">
        <v>-2.2140399999999998</v>
      </c>
      <c r="Y13" s="3">
        <v>-1.9985599999999999</v>
      </c>
      <c r="Z13" s="4">
        <v>-1.38381</v>
      </c>
    </row>
    <row r="14" spans="1:26" x14ac:dyDescent="0.35">
      <c r="A14" s="3">
        <v>160333372</v>
      </c>
      <c r="B14" s="4" t="s">
        <v>64</v>
      </c>
      <c r="C14" s="5" t="s">
        <v>65</v>
      </c>
      <c r="D14" s="4" t="s">
        <v>66</v>
      </c>
      <c r="E14" s="3">
        <v>1.571898</v>
      </c>
      <c r="F14" s="4">
        <v>2.9729557704486553</v>
      </c>
      <c r="G14" s="3">
        <v>2.2221071618015</v>
      </c>
      <c r="H14" s="4">
        <v>2.8017384542719999</v>
      </c>
      <c r="I14" s="3">
        <v>9.0400217321107895E-2</v>
      </c>
      <c r="J14" s="4">
        <v>2.7970946690434699E-2</v>
      </c>
      <c r="K14" s="3">
        <v>1.5532928344695838</v>
      </c>
      <c r="L14" s="4" t="s">
        <v>30</v>
      </c>
      <c r="M14" s="3">
        <v>7.0555025986916195E-2</v>
      </c>
      <c r="N14" s="4">
        <v>3.4386598306202498E-2</v>
      </c>
      <c r="O14" s="3" t="s">
        <v>30</v>
      </c>
      <c r="P14" s="4">
        <v>4</v>
      </c>
      <c r="Q14" s="3">
        <v>2.63326013843708</v>
      </c>
      <c r="R14" s="4">
        <v>4.9185642230547701E-2</v>
      </c>
      <c r="S14" s="3">
        <v>0.75060246033933298</v>
      </c>
      <c r="T14" s="4">
        <v>0.47215522489133099</v>
      </c>
      <c r="U14" s="3">
        <v>1.12856</v>
      </c>
      <c r="V14" s="4">
        <v>1.1412</v>
      </c>
      <c r="W14" s="3">
        <v>1.0095499999999999</v>
      </c>
      <c r="X14" s="4">
        <v>0.924176</v>
      </c>
      <c r="Y14" s="3">
        <v>-1.0399799999999999</v>
      </c>
      <c r="Z14" s="4">
        <v>-1.3205800000000001</v>
      </c>
    </row>
    <row r="15" spans="1:26" x14ac:dyDescent="0.35">
      <c r="A15" s="3">
        <v>595582170</v>
      </c>
      <c r="B15" s="4" t="s">
        <v>67</v>
      </c>
      <c r="C15" s="5" t="s">
        <v>68</v>
      </c>
      <c r="D15" s="4" t="s">
        <v>69</v>
      </c>
      <c r="E15" s="3">
        <v>1.539218</v>
      </c>
      <c r="F15" s="4">
        <v>2.9063692360416504</v>
      </c>
      <c r="G15" s="3">
        <v>1.63857051924196</v>
      </c>
      <c r="H15" s="4">
        <v>2.0847332986503599</v>
      </c>
      <c r="I15" s="3">
        <v>0.17664532946838199</v>
      </c>
      <c r="J15" s="4">
        <v>7.7755394453817905E-2</v>
      </c>
      <c r="K15" s="3">
        <v>1.1092694711081181</v>
      </c>
      <c r="L15" s="4" t="s">
        <v>29</v>
      </c>
      <c r="M15" s="3">
        <v>9.2876370707135197E-2</v>
      </c>
      <c r="N15" s="4">
        <v>5.5796549925074698E-2</v>
      </c>
      <c r="O15" s="3" t="s">
        <v>29</v>
      </c>
      <c r="P15" s="4">
        <v>4</v>
      </c>
      <c r="Q15" s="3">
        <v>2.63326013843708</v>
      </c>
      <c r="R15" s="4">
        <v>4.9185642230547701E-2</v>
      </c>
      <c r="S15" s="3">
        <v>1.3236136957196201</v>
      </c>
      <c r="T15" s="4">
        <v>0.81769345099521396</v>
      </c>
      <c r="U15" s="3">
        <v>0.75902700000000001</v>
      </c>
      <c r="V15" s="4">
        <v>-2.03278E-2</v>
      </c>
      <c r="W15" s="3">
        <v>-9.6504199999999998E-2</v>
      </c>
      <c r="X15" s="4">
        <v>0.37859100000000001</v>
      </c>
      <c r="Y15" s="3">
        <v>-2.67299</v>
      </c>
      <c r="Z15" s="4">
        <v>-1.68106</v>
      </c>
    </row>
    <row r="16" spans="1:26" ht="22" x14ac:dyDescent="0.35">
      <c r="A16" s="3">
        <v>13384732</v>
      </c>
      <c r="B16" s="4" t="s">
        <v>70</v>
      </c>
      <c r="C16" s="5" t="s">
        <v>71</v>
      </c>
      <c r="D16" s="4" t="s">
        <v>72</v>
      </c>
      <c r="E16" s="3">
        <v>1.45396666666667</v>
      </c>
      <c r="F16" s="4">
        <v>2.7396026609378725</v>
      </c>
      <c r="G16" s="3">
        <v>6.2125880701255598</v>
      </c>
      <c r="H16" s="4">
        <v>6.77575367843201</v>
      </c>
      <c r="I16" s="3">
        <v>3.4161478848859601E-3</v>
      </c>
      <c r="J16" s="4">
        <v>3.2813448638634E-4</v>
      </c>
      <c r="K16" s="3">
        <v>3.4839481235907312</v>
      </c>
      <c r="L16" s="4" t="s">
        <v>30</v>
      </c>
      <c r="M16" s="3">
        <v>4.3299617881300198E-2</v>
      </c>
      <c r="N16" s="4">
        <v>2.5617269089665499E-2</v>
      </c>
      <c r="O16" s="3" t="s">
        <v>30</v>
      </c>
      <c r="P16" s="4">
        <v>4</v>
      </c>
      <c r="Q16" s="3">
        <v>2.63326013843708</v>
      </c>
      <c r="R16" s="4">
        <v>4.9185642230547701E-2</v>
      </c>
      <c r="S16" s="3">
        <v>8.2158980683333396E-2</v>
      </c>
      <c r="T16" s="4">
        <v>6.9069281807243005E-2</v>
      </c>
      <c r="U16" s="3">
        <v>-2.1238700000000001</v>
      </c>
      <c r="V16" s="4">
        <v>-1.452</v>
      </c>
      <c r="W16" s="3">
        <v>-1.8032699999999999</v>
      </c>
      <c r="X16" s="4">
        <v>-3.25386</v>
      </c>
      <c r="Y16" s="3">
        <v>-3.0169800000000002</v>
      </c>
      <c r="Z16" s="4">
        <v>-3.4702000000000002</v>
      </c>
    </row>
    <row r="17" spans="1:26" ht="22" x14ac:dyDescent="0.35">
      <c r="A17" s="3">
        <v>225579033</v>
      </c>
      <c r="B17" s="4" t="s">
        <v>73</v>
      </c>
      <c r="C17" s="5" t="s">
        <v>74</v>
      </c>
      <c r="D17" s="4" t="s">
        <v>75</v>
      </c>
      <c r="E17" s="3">
        <v>1.4049213333333299</v>
      </c>
      <c r="F17" s="4">
        <v>2.6480334260043517</v>
      </c>
      <c r="G17" s="3">
        <v>2.1419487544971698</v>
      </c>
      <c r="H17" s="4">
        <v>2.6916065446129198</v>
      </c>
      <c r="I17" s="3">
        <v>9.8871158632774195E-2</v>
      </c>
      <c r="J17" s="4">
        <v>3.2637913935906898E-2</v>
      </c>
      <c r="K17" s="3">
        <v>1.4862776071202748</v>
      </c>
      <c r="L17" s="4" t="s">
        <v>30</v>
      </c>
      <c r="M17" s="3">
        <v>7.2740363139338196E-2</v>
      </c>
      <c r="N17" s="4">
        <v>3.6748871354279899E-2</v>
      </c>
      <c r="O17" s="3" t="s">
        <v>30</v>
      </c>
      <c r="P17" s="4">
        <v>4</v>
      </c>
      <c r="Q17" s="3">
        <v>2.63326013843708</v>
      </c>
      <c r="R17" s="4">
        <v>4.9185642230547701E-2</v>
      </c>
      <c r="S17" s="3">
        <v>0.64532296557816704</v>
      </c>
      <c r="T17" s="4">
        <v>0.40866940189390999</v>
      </c>
      <c r="U17" s="3">
        <v>-0.69672900000000004</v>
      </c>
      <c r="V17" s="4">
        <v>1.40655</v>
      </c>
      <c r="W17" s="3">
        <v>0.97115099999999999</v>
      </c>
      <c r="X17" s="4">
        <v>-0.82362800000000003</v>
      </c>
      <c r="Y17" s="3">
        <v>-1.0954699999999999</v>
      </c>
      <c r="Z17" s="4">
        <v>-0.61469399999999996</v>
      </c>
    </row>
    <row r="18" spans="1:26" x14ac:dyDescent="0.35">
      <c r="A18" s="3">
        <v>6755256</v>
      </c>
      <c r="B18" s="4" t="s">
        <v>76</v>
      </c>
      <c r="C18" s="5" t="s">
        <v>77</v>
      </c>
      <c r="D18" s="4" t="s">
        <v>78</v>
      </c>
      <c r="E18" s="3">
        <v>1.39769866666667</v>
      </c>
      <c r="F18" s="4">
        <v>2.6348095176736028</v>
      </c>
      <c r="G18" s="3">
        <v>6.3425687492838501</v>
      </c>
      <c r="H18" s="4">
        <v>6.7957599166103799</v>
      </c>
      <c r="I18" s="3">
        <v>3.16475417132273E-3</v>
      </c>
      <c r="J18" s="4">
        <v>3.2248308156812599E-4</v>
      </c>
      <c r="K18" s="3">
        <v>3.4914930648251166</v>
      </c>
      <c r="L18" s="4" t="s">
        <v>30</v>
      </c>
      <c r="M18" s="3">
        <v>4.3299617881300198E-2</v>
      </c>
      <c r="N18" s="4">
        <v>2.5617269089665499E-2</v>
      </c>
      <c r="O18" s="3" t="s">
        <v>30</v>
      </c>
      <c r="P18" s="4">
        <v>4</v>
      </c>
      <c r="Q18" s="3">
        <v>2.63326013843708</v>
      </c>
      <c r="R18" s="4">
        <v>4.9185642230547701E-2</v>
      </c>
      <c r="S18" s="3">
        <v>7.2843028572666599E-2</v>
      </c>
      <c r="T18" s="4">
        <v>6.3451560254798797E-2</v>
      </c>
      <c r="U18" s="3">
        <v>-0.108626</v>
      </c>
      <c r="V18" s="4">
        <v>0.634154</v>
      </c>
      <c r="W18" s="3">
        <v>0.332258</v>
      </c>
      <c r="X18" s="4">
        <v>-1.1694</v>
      </c>
      <c r="Y18" s="3">
        <v>-1.14341</v>
      </c>
      <c r="Z18" s="4">
        <v>-1.0225</v>
      </c>
    </row>
    <row r="19" spans="1:26" x14ac:dyDescent="0.35">
      <c r="A19" s="3">
        <v>569009581</v>
      </c>
      <c r="B19" s="4" t="s">
        <v>79</v>
      </c>
      <c r="C19" s="5" t="s">
        <v>80</v>
      </c>
      <c r="D19" s="4" t="s">
        <v>81</v>
      </c>
      <c r="E19" s="3">
        <v>1.3509040000000001</v>
      </c>
      <c r="F19" s="4">
        <v>2.5507190474331081</v>
      </c>
      <c r="G19" s="3">
        <v>1.75582534261121</v>
      </c>
      <c r="H19" s="4">
        <v>2.2209418604276898</v>
      </c>
      <c r="I19" s="3">
        <v>0.15396529013604399</v>
      </c>
      <c r="J19" s="4">
        <v>6.3880415607544594E-2</v>
      </c>
      <c r="K19" s="3">
        <v>1.1946322669938536</v>
      </c>
      <c r="L19" s="4" t="s">
        <v>29</v>
      </c>
      <c r="M19" s="3">
        <v>8.7013367267884806E-2</v>
      </c>
      <c r="N19" s="4">
        <v>5.0381744323671603E-2</v>
      </c>
      <c r="O19" s="3" t="s">
        <v>29</v>
      </c>
      <c r="P19" s="4">
        <v>4</v>
      </c>
      <c r="Q19" s="3">
        <v>2.63326013843708</v>
      </c>
      <c r="R19" s="4">
        <v>4.9185642230547701E-2</v>
      </c>
      <c r="S19" s="3">
        <v>0.88792770725133396</v>
      </c>
      <c r="T19" s="4">
        <v>0.55496533276951099</v>
      </c>
      <c r="U19" s="3">
        <v>0.64113399999999998</v>
      </c>
      <c r="V19" s="4">
        <v>0.344862</v>
      </c>
      <c r="W19" s="3">
        <v>0.55940999999999996</v>
      </c>
      <c r="X19" s="4">
        <v>0.68526399999999998</v>
      </c>
      <c r="Y19" s="3">
        <v>-1.4648099999999999</v>
      </c>
      <c r="Z19" s="4">
        <v>-1.72776</v>
      </c>
    </row>
    <row r="20" spans="1:26" x14ac:dyDescent="0.35">
      <c r="A20" s="3">
        <v>34538606</v>
      </c>
      <c r="B20" s="4" t="s">
        <v>82</v>
      </c>
      <c r="C20" s="5" t="s">
        <v>83</v>
      </c>
      <c r="D20" s="4" t="s">
        <v>84</v>
      </c>
      <c r="E20" s="3">
        <v>1.3508766666666701</v>
      </c>
      <c r="F20" s="4">
        <v>2.550670721909329</v>
      </c>
      <c r="G20" s="3">
        <v>4.6045279954691898</v>
      </c>
      <c r="H20" s="4">
        <v>5.3018261909857296</v>
      </c>
      <c r="I20" s="3">
        <v>9.9967391119716396E-3</v>
      </c>
      <c r="J20" s="4">
        <v>1.3316053579272801E-3</v>
      </c>
      <c r="K20" s="3">
        <v>2.8756244660584982</v>
      </c>
      <c r="L20" s="4" t="s">
        <v>30</v>
      </c>
      <c r="M20" s="3">
        <v>4.3299617881300198E-2</v>
      </c>
      <c r="N20" s="4">
        <v>2.5617269089665499E-2</v>
      </c>
      <c r="O20" s="3" t="s">
        <v>30</v>
      </c>
      <c r="P20" s="4">
        <v>4</v>
      </c>
      <c r="Q20" s="3">
        <v>2.63326013843708</v>
      </c>
      <c r="R20" s="4">
        <v>4.9185642230547701E-2</v>
      </c>
      <c r="S20" s="3">
        <v>0.12910778311666701</v>
      </c>
      <c r="T20" s="4">
        <v>9.7380429842149105E-2</v>
      </c>
      <c r="U20" s="3">
        <v>-2.25257</v>
      </c>
      <c r="V20" s="4">
        <v>-1.33867</v>
      </c>
      <c r="W20" s="3">
        <v>-1.6377999999999999</v>
      </c>
      <c r="X20" s="4">
        <v>-3.23969</v>
      </c>
      <c r="Y20" s="3">
        <v>-2.8623500000000002</v>
      </c>
      <c r="Z20" s="4">
        <v>-3.17963</v>
      </c>
    </row>
    <row r="21" spans="1:26" x14ac:dyDescent="0.35">
      <c r="A21" s="3">
        <v>160298168</v>
      </c>
      <c r="B21" s="4" t="s">
        <v>85</v>
      </c>
      <c r="C21" s="5" t="s">
        <v>86</v>
      </c>
      <c r="D21" s="4" t="s">
        <v>87</v>
      </c>
      <c r="E21" s="3">
        <v>1.3374779999999999</v>
      </c>
      <c r="F21" s="4">
        <v>2.5270916720115788</v>
      </c>
      <c r="G21" s="3">
        <v>2.25799718525148</v>
      </c>
      <c r="H21" s="4">
        <v>2.8222255717806899</v>
      </c>
      <c r="I21" s="3">
        <v>8.68727188237466E-2</v>
      </c>
      <c r="J21" s="4">
        <v>2.71834973019584E-2</v>
      </c>
      <c r="K21" s="3">
        <v>1.5656946697067902</v>
      </c>
      <c r="L21" s="4" t="s">
        <v>30</v>
      </c>
      <c r="M21" s="3">
        <v>6.8340246878854899E-2</v>
      </c>
      <c r="N21" s="4">
        <v>3.4386598306202498E-2</v>
      </c>
      <c r="O21" s="3" t="s">
        <v>30</v>
      </c>
      <c r="P21" s="4">
        <v>4</v>
      </c>
      <c r="Q21" s="3">
        <v>2.63326013843708</v>
      </c>
      <c r="R21" s="4">
        <v>4.9185642230547701E-2</v>
      </c>
      <c r="S21" s="3">
        <v>0.52628108433933296</v>
      </c>
      <c r="T21" s="4">
        <v>0.33688456080255402</v>
      </c>
      <c r="U21" s="3">
        <v>-0.50717699999999999</v>
      </c>
      <c r="V21" s="4">
        <v>1.24539</v>
      </c>
      <c r="W21" s="3">
        <v>1.28807</v>
      </c>
      <c r="X21" s="4">
        <v>-0.69745400000000002</v>
      </c>
      <c r="Y21" s="3">
        <v>-0.691797</v>
      </c>
      <c r="Z21" s="4">
        <v>-0.59689999999999999</v>
      </c>
    </row>
    <row r="22" spans="1:26" x14ac:dyDescent="0.35">
      <c r="A22" s="3">
        <v>31982186</v>
      </c>
      <c r="B22" s="4" t="s">
        <v>88</v>
      </c>
      <c r="C22" s="5" t="s">
        <v>89</v>
      </c>
      <c r="D22" s="4" t="s">
        <v>90</v>
      </c>
      <c r="E22" s="3">
        <v>1.33659866666667</v>
      </c>
      <c r="F22" s="4">
        <v>2.5255518601955558</v>
      </c>
      <c r="G22" s="3">
        <v>1.98502146602761</v>
      </c>
      <c r="H22" s="4">
        <v>2.4974606715264902</v>
      </c>
      <c r="I22" s="3">
        <v>0.11812112289580699</v>
      </c>
      <c r="J22" s="4">
        <v>4.2967847435316502E-2</v>
      </c>
      <c r="K22" s="3">
        <v>1.3668564026665775</v>
      </c>
      <c r="L22" s="4" t="s">
        <v>30</v>
      </c>
      <c r="M22" s="3">
        <v>7.8174848515489406E-2</v>
      </c>
      <c r="N22" s="4">
        <v>4.2405546335412797E-2</v>
      </c>
      <c r="O22" s="3" t="s">
        <v>30</v>
      </c>
      <c r="P22" s="4">
        <v>4</v>
      </c>
      <c r="Q22" s="3">
        <v>2.63326013843708</v>
      </c>
      <c r="R22" s="4">
        <v>4.9185642230547701E-2</v>
      </c>
      <c r="S22" s="3">
        <v>0.680084522177833</v>
      </c>
      <c r="T22" s="4">
        <v>0.42963137587001698</v>
      </c>
      <c r="U22" s="3">
        <v>-0.55928199999999995</v>
      </c>
      <c r="V22" s="4">
        <v>1.5026999999999999</v>
      </c>
      <c r="W22" s="3">
        <v>1.01231</v>
      </c>
      <c r="X22" s="4">
        <v>-1.0511600000000001</v>
      </c>
      <c r="Y22" s="3">
        <v>-0.81623100000000004</v>
      </c>
      <c r="Z22" s="4">
        <v>-0.18667700000000001</v>
      </c>
    </row>
    <row r="23" spans="1:26" x14ac:dyDescent="0.35">
      <c r="A23" s="3">
        <v>1039742895</v>
      </c>
      <c r="B23" s="4" t="s">
        <v>91</v>
      </c>
      <c r="C23" s="5" t="s">
        <v>92</v>
      </c>
      <c r="D23" s="4" t="s">
        <v>93</v>
      </c>
      <c r="E23" s="3">
        <v>1.30058733333333</v>
      </c>
      <c r="F23" s="4">
        <v>2.4632914493370848</v>
      </c>
      <c r="G23" s="3">
        <v>2.1564738719942702</v>
      </c>
      <c r="H23" s="4">
        <v>2.6981049491165101</v>
      </c>
      <c r="I23" s="3">
        <v>9.72727750023204E-2</v>
      </c>
      <c r="J23" s="4">
        <v>3.2340925137040601E-2</v>
      </c>
      <c r="K23" s="3">
        <v>1.4902475609242052</v>
      </c>
      <c r="L23" s="4" t="s">
        <v>30</v>
      </c>
      <c r="M23" s="3">
        <v>7.2335329634926296E-2</v>
      </c>
      <c r="N23" s="4">
        <v>3.6534654670764E-2</v>
      </c>
      <c r="O23" s="3" t="s">
        <v>30</v>
      </c>
      <c r="P23" s="4">
        <v>4</v>
      </c>
      <c r="Q23" s="3">
        <v>2.63326013843708</v>
      </c>
      <c r="R23" s="4">
        <v>4.9185642230547701E-2</v>
      </c>
      <c r="S23" s="3">
        <v>0.545609467868167</v>
      </c>
      <c r="T23" s="4">
        <v>0.348539996063917</v>
      </c>
      <c r="U23" s="3">
        <v>0.35422300000000001</v>
      </c>
      <c r="V23" s="4">
        <v>0.582681</v>
      </c>
      <c r="W23" s="3">
        <v>0.31522699999999998</v>
      </c>
      <c r="X23" s="4">
        <v>0.30956899999999998</v>
      </c>
      <c r="Y23" s="3">
        <v>-1.4221299999999999</v>
      </c>
      <c r="Z23" s="4">
        <v>-1.5370699999999999</v>
      </c>
    </row>
    <row r="24" spans="1:26" x14ac:dyDescent="0.35">
      <c r="A24" s="3">
        <v>6680618</v>
      </c>
      <c r="B24" s="4" t="s">
        <v>94</v>
      </c>
      <c r="C24" s="5" t="s">
        <v>95</v>
      </c>
      <c r="D24" s="4" t="s">
        <v>96</v>
      </c>
      <c r="E24" s="3">
        <v>1.29769333333333</v>
      </c>
      <c r="F24" s="4">
        <v>2.4583551183776096</v>
      </c>
      <c r="G24" s="3">
        <v>2.0029670376833799</v>
      </c>
      <c r="H24" s="4">
        <v>2.5154629602101299</v>
      </c>
      <c r="I24" s="3">
        <v>0.115723874756687</v>
      </c>
      <c r="J24" s="4">
        <v>4.1880204737085203E-2</v>
      </c>
      <c r="K24" s="3">
        <v>1.3779912038802773</v>
      </c>
      <c r="L24" s="4" t="s">
        <v>30</v>
      </c>
      <c r="M24" s="3">
        <v>7.7637671482442702E-2</v>
      </c>
      <c r="N24" s="4">
        <v>4.1822530194178899E-2</v>
      </c>
      <c r="O24" s="3" t="s">
        <v>30</v>
      </c>
      <c r="P24" s="4">
        <v>4</v>
      </c>
      <c r="Q24" s="3">
        <v>2.63326013843708</v>
      </c>
      <c r="R24" s="4">
        <v>4.9185642230547701E-2</v>
      </c>
      <c r="S24" s="3">
        <v>0.62963346333916703</v>
      </c>
      <c r="T24" s="4">
        <v>0.39920829112089201</v>
      </c>
      <c r="U24" s="3">
        <v>-0.37973200000000001</v>
      </c>
      <c r="V24" s="4">
        <v>1.6701299999999999</v>
      </c>
      <c r="W24" s="3">
        <v>1.19885</v>
      </c>
      <c r="X24" s="4">
        <v>-0.81129700000000005</v>
      </c>
      <c r="Y24" s="3">
        <v>-0.43113200000000002</v>
      </c>
      <c r="Z24" s="4">
        <v>-0.16140299999999999</v>
      </c>
    </row>
    <row r="25" spans="1:26" ht="22" x14ac:dyDescent="0.35">
      <c r="A25" s="3">
        <v>1039745483</v>
      </c>
      <c r="B25" s="4" t="s">
        <v>97</v>
      </c>
      <c r="C25" s="5" t="s">
        <v>98</v>
      </c>
      <c r="D25" s="4" t="s">
        <v>99</v>
      </c>
      <c r="E25" s="3">
        <v>1.276465</v>
      </c>
      <c r="F25" s="4">
        <v>2.4224468292537624</v>
      </c>
      <c r="G25" s="3">
        <v>1.43892730675634</v>
      </c>
      <c r="H25" s="4">
        <v>1.8280836006514101</v>
      </c>
      <c r="I25" s="3">
        <v>0.22357060327426101</v>
      </c>
      <c r="J25" s="4">
        <v>0.112596317973363</v>
      </c>
      <c r="K25" s="3">
        <v>0.94847581117202873</v>
      </c>
      <c r="L25" s="4" t="s">
        <v>29</v>
      </c>
      <c r="M25" s="3">
        <v>0.10582660127219699</v>
      </c>
      <c r="N25" s="4">
        <v>6.8213594807293498E-2</v>
      </c>
      <c r="O25" s="3" t="s">
        <v>29</v>
      </c>
      <c r="P25" s="4">
        <v>4</v>
      </c>
      <c r="Q25" s="3">
        <v>2.63326013843708</v>
      </c>
      <c r="R25" s="4">
        <v>4.9185642230547701E-2</v>
      </c>
      <c r="S25" s="3">
        <v>1.18040590315283</v>
      </c>
      <c r="T25" s="4">
        <v>0.73133604026322496</v>
      </c>
      <c r="U25" s="3">
        <v>0.86795199999999995</v>
      </c>
      <c r="V25" s="4">
        <v>0.66152</v>
      </c>
      <c r="W25" s="3">
        <v>0.70754300000000003</v>
      </c>
      <c r="X25" s="4">
        <v>1.22824</v>
      </c>
      <c r="Y25" s="3">
        <v>-1.24173</v>
      </c>
      <c r="Z25" s="4">
        <v>-1.5788899999999999</v>
      </c>
    </row>
    <row r="26" spans="1:26" ht="32.5" x14ac:dyDescent="0.35">
      <c r="A26" s="3">
        <v>6755114</v>
      </c>
      <c r="B26" s="4" t="s">
        <v>100</v>
      </c>
      <c r="C26" s="5" t="s">
        <v>101</v>
      </c>
      <c r="D26" s="4" t="s">
        <v>102</v>
      </c>
      <c r="E26" s="3">
        <v>1.2454575999999999</v>
      </c>
      <c r="F26" s="4">
        <v>2.3709374464089872</v>
      </c>
      <c r="G26" s="3">
        <v>2.8093734062971798</v>
      </c>
      <c r="H26" s="4">
        <v>3.4341061953975198</v>
      </c>
      <c r="I26" s="3">
        <v>4.8347755843434599E-2</v>
      </c>
      <c r="J26" s="4">
        <v>1.18774845274742E-2</v>
      </c>
      <c r="K26" s="3">
        <v>1.9252755266538171</v>
      </c>
      <c r="L26" s="4" t="s">
        <v>30</v>
      </c>
      <c r="M26" s="3">
        <v>5.3200875081710397E-2</v>
      </c>
      <c r="N26" s="4">
        <v>2.7379261961649599E-2</v>
      </c>
      <c r="O26" s="3" t="s">
        <v>30</v>
      </c>
      <c r="P26" s="4">
        <v>4</v>
      </c>
      <c r="Q26" s="3">
        <v>2.63326013843708</v>
      </c>
      <c r="R26" s="4">
        <v>4.9185642230547701E-2</v>
      </c>
      <c r="S26" s="3">
        <v>0.29480185994477298</v>
      </c>
      <c r="T26" s="4">
        <v>0.197297558596365</v>
      </c>
      <c r="U26" s="3">
        <v>-0.91522800000000004</v>
      </c>
      <c r="V26" s="4">
        <v>0.53103599999999995</v>
      </c>
      <c r="W26" s="3">
        <v>2.4464799999999998E-2</v>
      </c>
      <c r="X26" s="4">
        <v>-1.60365</v>
      </c>
      <c r="Y26" s="3">
        <v>-1.3382400000000001</v>
      </c>
      <c r="Z26" s="4">
        <v>-1.15421</v>
      </c>
    </row>
    <row r="27" spans="1:26" x14ac:dyDescent="0.35">
      <c r="A27" s="3">
        <v>299758443</v>
      </c>
      <c r="B27" s="4" t="s">
        <v>103</v>
      </c>
      <c r="C27" s="5" t="s">
        <v>104</v>
      </c>
      <c r="D27" s="4" t="s">
        <v>105</v>
      </c>
      <c r="E27" s="3">
        <v>1.23373766666667</v>
      </c>
      <c r="F27" s="4">
        <v>2.3517548289253938</v>
      </c>
      <c r="G27" s="3">
        <v>2.55336241074047</v>
      </c>
      <c r="H27" s="4">
        <v>3.14588572871721</v>
      </c>
      <c r="I27" s="3">
        <v>6.3080126479091697E-2</v>
      </c>
      <c r="J27" s="4">
        <v>1.7432422443779402E-2</v>
      </c>
      <c r="K27" s="3">
        <v>1.7586422582792791</v>
      </c>
      <c r="L27" s="4" t="s">
        <v>30</v>
      </c>
      <c r="M27" s="3">
        <v>5.90371843966273E-2</v>
      </c>
      <c r="N27" s="4">
        <v>3.0155604109676801E-2</v>
      </c>
      <c r="O27" s="3" t="s">
        <v>30</v>
      </c>
      <c r="P27" s="4">
        <v>4</v>
      </c>
      <c r="Q27" s="3">
        <v>2.63326013843708</v>
      </c>
      <c r="R27" s="4">
        <v>4.9185642230547701E-2</v>
      </c>
      <c r="S27" s="3">
        <v>0.35019664907416698</v>
      </c>
      <c r="T27" s="4">
        <v>0.230701820134912</v>
      </c>
      <c r="U27" s="3">
        <v>0.93218999999999996</v>
      </c>
      <c r="V27" s="4">
        <v>0.98889000000000005</v>
      </c>
      <c r="W27" s="3">
        <v>0.74149200000000004</v>
      </c>
      <c r="X27" s="4">
        <v>0.57893899999999998</v>
      </c>
      <c r="Y27" s="3">
        <v>-0.60467000000000004</v>
      </c>
      <c r="Z27" s="4">
        <v>-1.01291</v>
      </c>
    </row>
    <row r="28" spans="1:26" x14ac:dyDescent="0.35">
      <c r="A28" s="3">
        <v>162287140</v>
      </c>
      <c r="B28" s="4" t="s">
        <v>106</v>
      </c>
      <c r="C28" s="5" t="s">
        <v>107</v>
      </c>
      <c r="D28" s="4" t="s">
        <v>108</v>
      </c>
      <c r="E28" s="3">
        <v>1.22703426666667</v>
      </c>
      <c r="F28" s="4">
        <v>2.3408528818599366</v>
      </c>
      <c r="G28" s="3">
        <v>1.9694406366525601</v>
      </c>
      <c r="H28" s="4">
        <v>2.4684518266952402</v>
      </c>
      <c r="I28" s="3">
        <v>0.12024653888680201</v>
      </c>
      <c r="J28" s="4">
        <v>4.4782649079100699E-2</v>
      </c>
      <c r="K28" s="3">
        <v>1.3488902196804577</v>
      </c>
      <c r="L28" s="4" t="s">
        <v>30</v>
      </c>
      <c r="M28" s="3">
        <v>7.8523273994192302E-2</v>
      </c>
      <c r="N28" s="4">
        <v>4.3046721730337599E-2</v>
      </c>
      <c r="O28" s="3" t="s">
        <v>30</v>
      </c>
      <c r="P28" s="4">
        <v>4</v>
      </c>
      <c r="Q28" s="3">
        <v>2.63326013843708</v>
      </c>
      <c r="R28" s="4">
        <v>4.9185642230547701E-2</v>
      </c>
      <c r="S28" s="3">
        <v>0.58226254185813897</v>
      </c>
      <c r="T28" s="4">
        <v>0.370642596127847</v>
      </c>
      <c r="U28" s="3">
        <v>-3.0491899999999999E-2</v>
      </c>
      <c r="V28" s="4">
        <v>-7.4903300000000006E-2</v>
      </c>
      <c r="W28" s="3">
        <v>-0.56541699999999995</v>
      </c>
      <c r="X28" s="4">
        <v>-0.26786500000000002</v>
      </c>
      <c r="Y28" s="3">
        <v>-1.87713</v>
      </c>
      <c r="Z28" s="4">
        <v>-2.2069200000000002</v>
      </c>
    </row>
    <row r="29" spans="1:26" x14ac:dyDescent="0.35">
      <c r="A29" s="3">
        <v>34328108</v>
      </c>
      <c r="B29" s="4" t="s">
        <v>109</v>
      </c>
      <c r="C29" s="5" t="s">
        <v>110</v>
      </c>
      <c r="D29" s="4" t="s">
        <v>111</v>
      </c>
      <c r="E29" s="3">
        <v>1.22229533333333</v>
      </c>
      <c r="F29" s="4">
        <v>2.333176313973671</v>
      </c>
      <c r="G29" s="3">
        <v>2.4947612187976298</v>
      </c>
      <c r="H29" s="4">
        <v>3.07725825645519</v>
      </c>
      <c r="I29" s="3">
        <v>6.7141535161464996E-2</v>
      </c>
      <c r="J29" s="4">
        <v>1.91327633005089E-2</v>
      </c>
      <c r="K29" s="3">
        <v>1.7182223013006781</v>
      </c>
      <c r="L29" s="4" t="s">
        <v>30</v>
      </c>
      <c r="M29" s="3">
        <v>6.0746367355300999E-2</v>
      </c>
      <c r="N29" s="4">
        <v>3.13347770298633E-2</v>
      </c>
      <c r="O29" s="3" t="s">
        <v>30</v>
      </c>
      <c r="P29" s="4">
        <v>4</v>
      </c>
      <c r="Q29" s="3">
        <v>2.63326013843708</v>
      </c>
      <c r="R29" s="4">
        <v>4.9185642230547701E-2</v>
      </c>
      <c r="S29" s="3">
        <v>0.36006888822716698</v>
      </c>
      <c r="T29" s="4">
        <v>0.23665499486164701</v>
      </c>
      <c r="U29" s="3">
        <v>0.53206600000000004</v>
      </c>
      <c r="V29" s="4">
        <v>0.651613</v>
      </c>
      <c r="W29" s="3">
        <v>0.38332699999999997</v>
      </c>
      <c r="X29" s="4">
        <v>0.25679999999999997</v>
      </c>
      <c r="Y29" s="3">
        <v>-1.05372</v>
      </c>
      <c r="Z29" s="4">
        <v>-1.3029599999999999</v>
      </c>
    </row>
    <row r="30" spans="1:26" x14ac:dyDescent="0.35">
      <c r="A30" s="3">
        <v>18079339</v>
      </c>
      <c r="B30" s="4" t="s">
        <v>112</v>
      </c>
      <c r="C30" s="5" t="s">
        <v>113</v>
      </c>
      <c r="D30" s="4" t="s">
        <v>114</v>
      </c>
      <c r="E30" s="3">
        <v>1.2206773333333301</v>
      </c>
      <c r="F30" s="4">
        <v>2.3305610951910354</v>
      </c>
      <c r="G30" s="3">
        <v>1.81915040804365</v>
      </c>
      <c r="H30" s="4">
        <v>2.2884082252402602</v>
      </c>
      <c r="I30" s="3">
        <v>0.14301818821391901</v>
      </c>
      <c r="J30" s="4">
        <v>5.7966610853622903E-2</v>
      </c>
      <c r="K30" s="3">
        <v>1.2368220908763852</v>
      </c>
      <c r="L30" s="4" t="s">
        <v>29</v>
      </c>
      <c r="M30" s="3">
        <v>8.4267021375563397E-2</v>
      </c>
      <c r="N30" s="4">
        <v>4.8420937868053203E-2</v>
      </c>
      <c r="O30" s="3" t="s">
        <v>30</v>
      </c>
      <c r="P30" s="4">
        <v>4</v>
      </c>
      <c r="Q30" s="3">
        <v>2.63326013843708</v>
      </c>
      <c r="R30" s="4">
        <v>4.9185642230547701E-2</v>
      </c>
      <c r="S30" s="3">
        <v>0.67539183065066699</v>
      </c>
      <c r="T30" s="4">
        <v>0.42680158090993497</v>
      </c>
      <c r="U30" s="3">
        <v>-1.10941</v>
      </c>
      <c r="V30" s="4">
        <v>1.0966</v>
      </c>
      <c r="W30" s="3">
        <v>0.45322200000000001</v>
      </c>
      <c r="X30" s="4">
        <v>-1.27902</v>
      </c>
      <c r="Y30" s="3">
        <v>-1.15069</v>
      </c>
      <c r="Z30" s="4">
        <v>-0.79191</v>
      </c>
    </row>
    <row r="31" spans="1:26" x14ac:dyDescent="0.35">
      <c r="A31" s="3">
        <v>568908031</v>
      </c>
      <c r="B31" s="4" t="s">
        <v>115</v>
      </c>
      <c r="C31" s="5" t="s">
        <v>116</v>
      </c>
      <c r="D31" s="4" t="s">
        <v>117</v>
      </c>
      <c r="E31" s="3">
        <v>1.218091</v>
      </c>
      <c r="F31" s="4">
        <v>2.3263868185581216</v>
      </c>
      <c r="G31" s="3">
        <v>1.6854258741603101</v>
      </c>
      <c r="H31" s="4">
        <v>2.1269117763173302</v>
      </c>
      <c r="I31" s="3">
        <v>0.16718733718763901</v>
      </c>
      <c r="J31" s="4">
        <v>7.3161015513077701E-2</v>
      </c>
      <c r="K31" s="3">
        <v>1.1357202749197177</v>
      </c>
      <c r="L31" s="4" t="s">
        <v>29</v>
      </c>
      <c r="M31" s="3">
        <v>8.9940646186978307E-2</v>
      </c>
      <c r="N31" s="4">
        <v>5.4378880747610499E-2</v>
      </c>
      <c r="O31" s="3" t="s">
        <v>29</v>
      </c>
      <c r="P31" s="4">
        <v>4</v>
      </c>
      <c r="Q31" s="3">
        <v>2.63326013843708</v>
      </c>
      <c r="R31" s="4">
        <v>4.9185642230547701E-2</v>
      </c>
      <c r="S31" s="3">
        <v>0.78348631332883301</v>
      </c>
      <c r="T31" s="4">
        <v>0.49198490278920298</v>
      </c>
      <c r="U31" s="3">
        <v>0.45357599999999998</v>
      </c>
      <c r="V31" s="4">
        <v>0.57034700000000005</v>
      </c>
      <c r="W31" s="3">
        <v>0.37354399999999999</v>
      </c>
      <c r="X31" s="4">
        <v>0.65389399999999998</v>
      </c>
      <c r="Y31" s="3">
        <v>-1.1829400000000001</v>
      </c>
      <c r="Z31" s="4">
        <v>-1.72776</v>
      </c>
    </row>
    <row r="32" spans="1:26" ht="22" x14ac:dyDescent="0.35">
      <c r="A32" s="3">
        <v>281485615</v>
      </c>
      <c r="B32" s="4" t="s">
        <v>118</v>
      </c>
      <c r="C32" s="5" t="s">
        <v>119</v>
      </c>
      <c r="D32" s="4" t="s">
        <v>120</v>
      </c>
      <c r="E32" s="3">
        <v>1.2081266666666699</v>
      </c>
      <c r="F32" s="4">
        <v>2.3103744079400967</v>
      </c>
      <c r="G32" s="3">
        <v>2.2016611062065601</v>
      </c>
      <c r="H32" s="4">
        <v>2.7387315055991501</v>
      </c>
      <c r="I32" s="3">
        <v>9.2481262913740106E-2</v>
      </c>
      <c r="J32" s="4">
        <v>3.0547586271953701E-2</v>
      </c>
      <c r="K32" s="3">
        <v>1.5150230999937637</v>
      </c>
      <c r="L32" s="4" t="s">
        <v>30</v>
      </c>
      <c r="M32" s="3">
        <v>7.0912803382982503E-2</v>
      </c>
      <c r="N32" s="4">
        <v>3.5325740247276E-2</v>
      </c>
      <c r="O32" s="3" t="s">
        <v>30</v>
      </c>
      <c r="P32" s="4">
        <v>4</v>
      </c>
      <c r="Q32" s="3">
        <v>2.63326013843708</v>
      </c>
      <c r="R32" s="4">
        <v>4.9185642230547701E-2</v>
      </c>
      <c r="S32" s="3">
        <v>0.45166377421666598</v>
      </c>
      <c r="T32" s="4">
        <v>0.29188870141191098</v>
      </c>
      <c r="U32" s="3">
        <v>2.0240200000000002</v>
      </c>
      <c r="V32" s="4">
        <v>3.29366</v>
      </c>
      <c r="W32" s="3">
        <v>2.5188199999999998</v>
      </c>
      <c r="X32" s="4">
        <v>0.65446000000000004</v>
      </c>
      <c r="Y32" s="3">
        <v>1.5097700000000001</v>
      </c>
      <c r="Z32" s="4">
        <v>2.0478900000000002</v>
      </c>
    </row>
    <row r="33" spans="1:26" x14ac:dyDescent="0.35">
      <c r="A33" s="3">
        <v>226423933</v>
      </c>
      <c r="B33" s="4" t="s">
        <v>121</v>
      </c>
      <c r="C33" s="5" t="s">
        <v>122</v>
      </c>
      <c r="D33" s="4" t="s">
        <v>123</v>
      </c>
      <c r="E33" s="3">
        <v>1.1878922999999999</v>
      </c>
      <c r="F33" s="4">
        <v>2.2781966762685406</v>
      </c>
      <c r="G33" s="3">
        <v>2.0953134898543602</v>
      </c>
      <c r="H33" s="4">
        <v>2.6119647801050099</v>
      </c>
      <c r="I33" s="3">
        <v>0.104203260173324</v>
      </c>
      <c r="J33" s="4">
        <v>3.6519646228010898E-2</v>
      </c>
      <c r="K33" s="3">
        <v>1.4374734382014542</v>
      </c>
      <c r="L33" s="4" t="s">
        <v>30</v>
      </c>
      <c r="M33" s="3">
        <v>7.4506838779840504E-2</v>
      </c>
      <c r="N33" s="4">
        <v>3.8713602799169897E-2</v>
      </c>
      <c r="O33" s="3" t="s">
        <v>30</v>
      </c>
      <c r="P33" s="4">
        <v>4</v>
      </c>
      <c r="Q33" s="3">
        <v>2.63326013843708</v>
      </c>
      <c r="R33" s="4">
        <v>4.9185642230547701E-2</v>
      </c>
      <c r="S33" s="3">
        <v>0.48211137168043799</v>
      </c>
      <c r="T33" s="4">
        <v>0.31024926428948701</v>
      </c>
      <c r="U33" s="3">
        <v>4.1368000000000002E-2</v>
      </c>
      <c r="V33" s="4">
        <v>0.16600500000000001</v>
      </c>
      <c r="W33" s="3">
        <v>4.5323700000000001E-2</v>
      </c>
      <c r="X33" s="4">
        <v>2.6119799999999999E-2</v>
      </c>
      <c r="Y33" s="3">
        <v>-1.6249400000000001</v>
      </c>
      <c r="Z33" s="4">
        <v>-1.7121599999999999</v>
      </c>
    </row>
    <row r="34" spans="1:26" x14ac:dyDescent="0.35">
      <c r="A34" s="3">
        <v>13928670</v>
      </c>
      <c r="B34" s="4" t="s">
        <v>124</v>
      </c>
      <c r="C34" s="5" t="s">
        <v>125</v>
      </c>
      <c r="D34" s="4" t="s">
        <v>126</v>
      </c>
      <c r="E34" s="3">
        <v>1.1872929999999999</v>
      </c>
      <c r="F34" s="4">
        <v>2.277250502830011</v>
      </c>
      <c r="G34" s="3">
        <v>3.55145883561062</v>
      </c>
      <c r="H34" s="4">
        <v>4.1869144220400702</v>
      </c>
      <c r="I34" s="3">
        <v>2.3767435761156301E-2</v>
      </c>
      <c r="J34" s="4">
        <v>4.62142135580233E-3</v>
      </c>
      <c r="K34" s="3">
        <v>2.335224433091879</v>
      </c>
      <c r="L34" s="4" t="s">
        <v>30</v>
      </c>
      <c r="M34" s="3">
        <v>4.3383377507383102E-2</v>
      </c>
      <c r="N34" s="4">
        <v>2.5617269089665499E-2</v>
      </c>
      <c r="O34" s="3" t="s">
        <v>30</v>
      </c>
      <c r="P34" s="4">
        <v>4</v>
      </c>
      <c r="Q34" s="3">
        <v>2.63326013843708</v>
      </c>
      <c r="R34" s="4">
        <v>4.9185642230547701E-2</v>
      </c>
      <c r="S34" s="3">
        <v>0.167646118728833</v>
      </c>
      <c r="T34" s="4">
        <v>0.120619883629799</v>
      </c>
      <c r="U34" s="3">
        <v>-0.63642699999999996</v>
      </c>
      <c r="V34" s="4">
        <v>0.27011200000000002</v>
      </c>
      <c r="W34" s="3">
        <v>0.228104</v>
      </c>
      <c r="X34" s="4">
        <v>-1.1223000000000001</v>
      </c>
      <c r="Y34" s="3">
        <v>-1.5422899999999999</v>
      </c>
      <c r="Z34" s="4">
        <v>-1.0355000000000001</v>
      </c>
    </row>
    <row r="35" spans="1:26" x14ac:dyDescent="0.35">
      <c r="A35" s="3">
        <v>27754118</v>
      </c>
      <c r="B35" s="4" t="s">
        <v>127</v>
      </c>
      <c r="C35" s="5" t="s">
        <v>128</v>
      </c>
      <c r="D35" s="4" t="s">
        <v>129</v>
      </c>
      <c r="E35" s="3">
        <v>1.17503766666667</v>
      </c>
      <c r="F35" s="4">
        <v>2.2579877616150652</v>
      </c>
      <c r="G35" s="3">
        <v>2.0318353781670901</v>
      </c>
      <c r="H35" s="4">
        <v>2.53594760255758</v>
      </c>
      <c r="I35" s="3">
        <v>0.11197858612158899</v>
      </c>
      <c r="J35" s="4">
        <v>4.0677360304538501E-2</v>
      </c>
      <c r="K35" s="3">
        <v>1.3906472377151027</v>
      </c>
      <c r="L35" s="4" t="s">
        <v>30</v>
      </c>
      <c r="M35" s="3">
        <v>7.6207692019503906E-2</v>
      </c>
      <c r="N35" s="4">
        <v>4.1562642473752E-2</v>
      </c>
      <c r="O35" s="3" t="s">
        <v>30</v>
      </c>
      <c r="P35" s="4">
        <v>4</v>
      </c>
      <c r="Q35" s="3">
        <v>2.63326013843708</v>
      </c>
      <c r="R35" s="4">
        <v>4.9185642230547701E-2</v>
      </c>
      <c r="S35" s="3">
        <v>0.50166961783466701</v>
      </c>
      <c r="T35" s="4">
        <v>0.32204331170873102</v>
      </c>
      <c r="U35" s="3">
        <v>0.80069599999999996</v>
      </c>
      <c r="V35" s="4">
        <v>0.52879299999999996</v>
      </c>
      <c r="W35" s="3">
        <v>0.188585</v>
      </c>
      <c r="X35" s="4">
        <v>0.42819099999999999</v>
      </c>
      <c r="Y35" s="3">
        <v>-1.1376900000000001</v>
      </c>
      <c r="Z35" s="4">
        <v>-1.2975399999999999</v>
      </c>
    </row>
    <row r="36" spans="1:26" x14ac:dyDescent="0.35">
      <c r="A36" s="3">
        <v>568992467</v>
      </c>
      <c r="B36" s="4" t="s">
        <v>130</v>
      </c>
      <c r="C36" s="5" t="s">
        <v>131</v>
      </c>
      <c r="D36" s="4" t="s">
        <v>132</v>
      </c>
      <c r="E36" s="3">
        <v>1.17168566666667</v>
      </c>
      <c r="F36" s="4">
        <v>2.2527475765367653</v>
      </c>
      <c r="G36" s="3">
        <v>3.9322778289929401</v>
      </c>
      <c r="H36" s="4">
        <v>4.5417017623295202</v>
      </c>
      <c r="I36" s="3">
        <v>1.7070260250638399E-2</v>
      </c>
      <c r="J36" s="4">
        <v>3.0508668112154001E-3</v>
      </c>
      <c r="K36" s="3">
        <v>2.5155767515240259</v>
      </c>
      <c r="L36" s="4" t="s">
        <v>30</v>
      </c>
      <c r="M36" s="3">
        <v>4.3299617881300198E-2</v>
      </c>
      <c r="N36" s="4">
        <v>2.5617269089665499E-2</v>
      </c>
      <c r="O36" s="3" t="s">
        <v>30</v>
      </c>
      <c r="P36" s="4">
        <v>4</v>
      </c>
      <c r="Q36" s="3">
        <v>2.63326013843708</v>
      </c>
      <c r="R36" s="4">
        <v>4.9185642230547701E-2</v>
      </c>
      <c r="S36" s="3">
        <v>0.133175735552167</v>
      </c>
      <c r="T36" s="4">
        <v>9.9833493554773695E-2</v>
      </c>
      <c r="U36" s="3">
        <v>-0.67799200000000004</v>
      </c>
      <c r="V36" s="4">
        <v>-0.40590100000000001</v>
      </c>
      <c r="W36" s="3">
        <v>-0.27742</v>
      </c>
      <c r="X36" s="4">
        <v>-1.1009199999999999</v>
      </c>
      <c r="Y36" s="3">
        <v>-1.75295</v>
      </c>
      <c r="Z36" s="4">
        <v>-2.0225</v>
      </c>
    </row>
    <row r="37" spans="1:26" x14ac:dyDescent="0.35">
      <c r="A37" s="3">
        <v>164607147</v>
      </c>
      <c r="B37" s="4" t="s">
        <v>133</v>
      </c>
      <c r="C37" s="5" t="s">
        <v>134</v>
      </c>
      <c r="D37" s="4" t="s">
        <v>135</v>
      </c>
      <c r="E37" s="3">
        <v>1.1586286666666701</v>
      </c>
      <c r="F37" s="4">
        <v>2.2324512423917904</v>
      </c>
      <c r="G37" s="3">
        <v>2.0750187594951099</v>
      </c>
      <c r="H37" s="4">
        <v>2.5841553450207302</v>
      </c>
      <c r="I37" s="3">
        <v>0.106622399784432</v>
      </c>
      <c r="J37" s="4">
        <v>3.7986624770431E-2</v>
      </c>
      <c r="K37" s="3">
        <v>1.420369293144343</v>
      </c>
      <c r="L37" s="4" t="s">
        <v>30</v>
      </c>
      <c r="M37" s="3">
        <v>7.4798233308824194E-2</v>
      </c>
      <c r="N37" s="4">
        <v>3.9282390557199703E-2</v>
      </c>
      <c r="O37" s="3" t="s">
        <v>30</v>
      </c>
      <c r="P37" s="4">
        <v>4</v>
      </c>
      <c r="Q37" s="3">
        <v>2.63326013843708</v>
      </c>
      <c r="R37" s="4">
        <v>4.9185642230547701E-2</v>
      </c>
      <c r="S37" s="3">
        <v>0.46766594210683299</v>
      </c>
      <c r="T37" s="4">
        <v>0.30153835636660897</v>
      </c>
      <c r="U37" s="3">
        <v>1.06436</v>
      </c>
      <c r="V37" s="4">
        <v>0.82620700000000002</v>
      </c>
      <c r="W37" s="3">
        <v>0.85003600000000001</v>
      </c>
      <c r="X37" s="4">
        <v>0.85000299999999995</v>
      </c>
      <c r="Y37" s="3">
        <v>-0.65589500000000001</v>
      </c>
      <c r="Z37" s="4">
        <v>-0.92939099999999997</v>
      </c>
    </row>
    <row r="38" spans="1:26" x14ac:dyDescent="0.35">
      <c r="A38" s="3">
        <v>568910442</v>
      </c>
      <c r="B38" s="4" t="s">
        <v>136</v>
      </c>
      <c r="C38" s="5" t="s">
        <v>137</v>
      </c>
      <c r="D38" s="4" t="s">
        <v>138</v>
      </c>
      <c r="E38" s="3">
        <v>1.1490273333333301</v>
      </c>
      <c r="F38" s="4">
        <v>2.2176433023289905</v>
      </c>
      <c r="G38" s="3">
        <v>1.5999522344442501</v>
      </c>
      <c r="H38" s="4">
        <v>2.01853907412334</v>
      </c>
      <c r="I38" s="3">
        <v>0.184859546360888</v>
      </c>
      <c r="J38" s="4">
        <v>8.5556062608553599E-2</v>
      </c>
      <c r="K38" s="3">
        <v>1.0677492103876238</v>
      </c>
      <c r="L38" s="4" t="s">
        <v>29</v>
      </c>
      <c r="M38" s="3">
        <v>9.5215830871201806E-2</v>
      </c>
      <c r="N38" s="4">
        <v>5.8506036921131002E-2</v>
      </c>
      <c r="O38" s="3" t="s">
        <v>29</v>
      </c>
      <c r="P38" s="4">
        <v>4</v>
      </c>
      <c r="Q38" s="3">
        <v>2.63326013843708</v>
      </c>
      <c r="R38" s="4">
        <v>4.9185642230547701E-2</v>
      </c>
      <c r="S38" s="3">
        <v>0.77363826866933305</v>
      </c>
      <c r="T38" s="4">
        <v>0.48604631786778002</v>
      </c>
      <c r="U38" s="3">
        <v>-0.79222899999999996</v>
      </c>
      <c r="V38" s="4">
        <v>-1.32995</v>
      </c>
      <c r="W38" s="3">
        <v>-0.793354</v>
      </c>
      <c r="X38" s="4">
        <v>-0.82520499999999997</v>
      </c>
      <c r="Y38" s="3">
        <v>-2.3304900000000002</v>
      </c>
      <c r="Z38" s="4">
        <v>-3.2069200000000002</v>
      </c>
    </row>
    <row r="39" spans="1:26" ht="22" x14ac:dyDescent="0.35">
      <c r="A39" s="3">
        <v>19526794</v>
      </c>
      <c r="B39" s="4" t="s">
        <v>139</v>
      </c>
      <c r="C39" s="5" t="s">
        <v>140</v>
      </c>
      <c r="D39" s="4" t="s">
        <v>141</v>
      </c>
      <c r="E39" s="3">
        <v>1.14244216666667</v>
      </c>
      <c r="F39" s="4">
        <v>2.2075439590072987</v>
      </c>
      <c r="G39" s="3">
        <v>2.3547771424569102</v>
      </c>
      <c r="H39" s="4">
        <v>2.9022170021039999</v>
      </c>
      <c r="I39" s="3">
        <v>7.8106817126795097E-2</v>
      </c>
      <c r="J39" s="4">
        <v>2.4326931450596601E-2</v>
      </c>
      <c r="K39" s="3">
        <v>1.6139126686326397</v>
      </c>
      <c r="L39" s="4" t="s">
        <v>30</v>
      </c>
      <c r="M39" s="3">
        <v>6.50410739231711E-2</v>
      </c>
      <c r="N39" s="4">
        <v>3.4082707195761702E-2</v>
      </c>
      <c r="O39" s="3" t="s">
        <v>30</v>
      </c>
      <c r="P39" s="4">
        <v>4</v>
      </c>
      <c r="Q39" s="3">
        <v>2.63326013843708</v>
      </c>
      <c r="R39" s="4">
        <v>4.9185642230547701E-2</v>
      </c>
      <c r="S39" s="3">
        <v>0.35306940398196202</v>
      </c>
      <c r="T39" s="4">
        <v>0.232434153767449</v>
      </c>
      <c r="U39" s="3">
        <v>0.53515599999999997</v>
      </c>
      <c r="V39" s="4">
        <v>0.14277200000000001</v>
      </c>
      <c r="W39" s="3">
        <v>-2.9017600000000001E-2</v>
      </c>
      <c r="X39" s="4">
        <v>-1.6756099999999999E-2</v>
      </c>
      <c r="Y39" s="3">
        <v>-1.4285600000000001</v>
      </c>
      <c r="Z39" s="4">
        <v>-1.3331</v>
      </c>
    </row>
    <row r="40" spans="1:26" ht="22" x14ac:dyDescent="0.35">
      <c r="A40" s="3">
        <v>6678682</v>
      </c>
      <c r="B40" s="4" t="s">
        <v>142</v>
      </c>
      <c r="C40" s="5" t="s">
        <v>143</v>
      </c>
      <c r="D40" s="4" t="s">
        <v>144</v>
      </c>
      <c r="E40" s="3">
        <v>1.11563866666667</v>
      </c>
      <c r="F40" s="4">
        <v>2.166909147762929</v>
      </c>
      <c r="G40" s="3">
        <v>1.5363621799962901</v>
      </c>
      <c r="H40" s="4">
        <v>1.93916519068418</v>
      </c>
      <c r="I40" s="3">
        <v>0.19925620969635999</v>
      </c>
      <c r="J40" s="4">
        <v>9.5943618428416602E-2</v>
      </c>
      <c r="K40" s="3">
        <v>1.0179839065303162</v>
      </c>
      <c r="L40" s="4" t="s">
        <v>29</v>
      </c>
      <c r="M40" s="3">
        <v>9.8557064462607105E-2</v>
      </c>
      <c r="N40" s="4">
        <v>6.2185359115558503E-2</v>
      </c>
      <c r="O40" s="3" t="s">
        <v>29</v>
      </c>
      <c r="P40" s="4">
        <v>4</v>
      </c>
      <c r="Q40" s="3">
        <v>2.63326013843708</v>
      </c>
      <c r="R40" s="4">
        <v>4.9185642230547701E-2</v>
      </c>
      <c r="S40" s="3">
        <v>0.79095387751266699</v>
      </c>
      <c r="T40" s="4">
        <v>0.49648800625747302</v>
      </c>
      <c r="U40" s="3">
        <v>1.03627</v>
      </c>
      <c r="V40" s="4">
        <v>1.0564800000000001</v>
      </c>
      <c r="W40" s="3">
        <v>0.84067000000000003</v>
      </c>
      <c r="X40" s="4">
        <v>1.2983800000000001</v>
      </c>
      <c r="Y40" s="3">
        <v>-0.99971600000000005</v>
      </c>
      <c r="Z40" s="4">
        <v>-0.71216000000000002</v>
      </c>
    </row>
    <row r="41" spans="1:26" x14ac:dyDescent="0.35">
      <c r="A41" s="3">
        <v>13195646</v>
      </c>
      <c r="B41" s="4" t="s">
        <v>145</v>
      </c>
      <c r="C41" s="5" t="s">
        <v>146</v>
      </c>
      <c r="D41" s="4" t="s">
        <v>147</v>
      </c>
      <c r="E41" s="3">
        <v>1.11281233333333</v>
      </c>
      <c r="F41" s="4">
        <v>2.162668187448626</v>
      </c>
      <c r="G41" s="3">
        <v>2.88992271317835</v>
      </c>
      <c r="H41" s="4">
        <v>3.4770148378961099</v>
      </c>
      <c r="I41" s="3">
        <v>4.4566370440840997E-2</v>
      </c>
      <c r="J41" s="4">
        <v>1.1229567253544201E-2</v>
      </c>
      <c r="K41" s="3">
        <v>1.9496369795372082</v>
      </c>
      <c r="L41" s="4" t="s">
        <v>30</v>
      </c>
      <c r="M41" s="3">
        <v>5.0685551220824701E-2</v>
      </c>
      <c r="N41" s="4">
        <v>2.7379261961649599E-2</v>
      </c>
      <c r="O41" s="3" t="s">
        <v>30</v>
      </c>
      <c r="P41" s="4">
        <v>4</v>
      </c>
      <c r="Q41" s="3">
        <v>2.63326013843708</v>
      </c>
      <c r="R41" s="4">
        <v>4.9185642230547701E-2</v>
      </c>
      <c r="S41" s="3">
        <v>0.22241427771733299</v>
      </c>
      <c r="T41" s="4">
        <v>0.153646273577113</v>
      </c>
      <c r="U41" s="3">
        <v>-0.51986900000000003</v>
      </c>
      <c r="V41" s="4">
        <v>0.56421699999999997</v>
      </c>
      <c r="W41" s="3">
        <v>0.61693799999999999</v>
      </c>
      <c r="X41" s="4">
        <v>-1.02691</v>
      </c>
      <c r="Y41" s="3">
        <v>-0.96487100000000003</v>
      </c>
      <c r="Z41" s="4">
        <v>-0.68537000000000003</v>
      </c>
    </row>
    <row r="42" spans="1:26" x14ac:dyDescent="0.35">
      <c r="A42" s="3">
        <v>118130979</v>
      </c>
      <c r="B42" s="4" t="s">
        <v>148</v>
      </c>
      <c r="C42" s="5" t="s">
        <v>149</v>
      </c>
      <c r="D42" s="4" t="s">
        <v>150</v>
      </c>
      <c r="E42" s="3">
        <v>1.1041433333333299</v>
      </c>
      <c r="F42" s="4">
        <v>2.1497119113360501</v>
      </c>
      <c r="G42" s="3">
        <v>4.3736986594513496</v>
      </c>
      <c r="H42" s="4">
        <v>4.8678721949603103</v>
      </c>
      <c r="I42" s="3">
        <v>1.19335153571612E-2</v>
      </c>
      <c r="J42" s="4">
        <v>2.11665958479262E-3</v>
      </c>
      <c r="K42" s="3">
        <v>2.6743489824783788</v>
      </c>
      <c r="L42" s="4" t="s">
        <v>30</v>
      </c>
      <c r="M42" s="3">
        <v>4.3299617881300198E-2</v>
      </c>
      <c r="N42" s="4">
        <v>2.5617269089665499E-2</v>
      </c>
      <c r="O42" s="3" t="s">
        <v>30</v>
      </c>
      <c r="P42" s="4">
        <v>4</v>
      </c>
      <c r="Q42" s="3">
        <v>2.63326013843708</v>
      </c>
      <c r="R42" s="4">
        <v>4.9185642230547701E-2</v>
      </c>
      <c r="S42" s="3">
        <v>9.5597041716666706E-2</v>
      </c>
      <c r="T42" s="4">
        <v>7.7172724610859306E-2</v>
      </c>
      <c r="U42" s="3">
        <v>-1.10612</v>
      </c>
      <c r="V42" s="4">
        <v>-1.1102000000000001</v>
      </c>
      <c r="W42" s="3">
        <v>-1.1536999999999999</v>
      </c>
      <c r="X42" s="4">
        <v>-1.7603899999999999</v>
      </c>
      <c r="Y42" s="3">
        <v>-2.6249400000000001</v>
      </c>
      <c r="Z42" s="4">
        <v>-2.2971200000000001</v>
      </c>
    </row>
    <row r="43" spans="1:26" x14ac:dyDescent="0.35">
      <c r="A43" s="3">
        <v>568950986</v>
      </c>
      <c r="B43" s="4" t="s">
        <v>151</v>
      </c>
      <c r="C43" s="5" t="s">
        <v>152</v>
      </c>
      <c r="D43" s="4" t="s">
        <v>153</v>
      </c>
      <c r="E43" s="3">
        <v>1.0913280000000001</v>
      </c>
      <c r="F43" s="4">
        <v>2.1307007713922483</v>
      </c>
      <c r="G43" s="3">
        <v>1.7945749435185201</v>
      </c>
      <c r="H43" s="4">
        <v>2.2463439500862998</v>
      </c>
      <c r="I43" s="3">
        <v>0.14716464387022701</v>
      </c>
      <c r="J43" s="4">
        <v>6.1584737594408398E-2</v>
      </c>
      <c r="K43" s="3">
        <v>1.2105269047155933</v>
      </c>
      <c r="L43" s="4" t="s">
        <v>29</v>
      </c>
      <c r="M43" s="3">
        <v>8.5551593105124696E-2</v>
      </c>
      <c r="N43" s="4">
        <v>4.9834249710781701E-2</v>
      </c>
      <c r="O43" s="3" t="s">
        <v>30</v>
      </c>
      <c r="P43" s="4">
        <v>4</v>
      </c>
      <c r="Q43" s="3">
        <v>2.63326013843708</v>
      </c>
      <c r="R43" s="4">
        <v>4.9185642230547701E-2</v>
      </c>
      <c r="S43" s="3">
        <v>0.55472617099133303</v>
      </c>
      <c r="T43" s="4">
        <v>0.354037566147345</v>
      </c>
      <c r="U43" s="3">
        <v>-0.260743</v>
      </c>
      <c r="V43" s="4">
        <v>0.63766</v>
      </c>
      <c r="W43" s="3">
        <v>1.0219100000000001</v>
      </c>
      <c r="X43" s="4">
        <v>0.28265000000000001</v>
      </c>
      <c r="Y43" s="3">
        <v>-1.3201099999999999</v>
      </c>
      <c r="Z43" s="4">
        <v>-0.83769700000000002</v>
      </c>
    </row>
    <row r="44" spans="1:26" ht="22" x14ac:dyDescent="0.35">
      <c r="A44" s="3">
        <v>13385310</v>
      </c>
      <c r="B44" s="4" t="s">
        <v>154</v>
      </c>
      <c r="C44" s="5" t="s">
        <v>155</v>
      </c>
      <c r="D44" s="4" t="s">
        <v>156</v>
      </c>
      <c r="E44" s="3">
        <v>1.0894516333333299</v>
      </c>
      <c r="F44" s="4">
        <v>2.1279313869850407</v>
      </c>
      <c r="G44" s="3">
        <v>1.4364062549460299</v>
      </c>
      <c r="H44" s="4">
        <v>1.81598201399498</v>
      </c>
      <c r="I44" s="3">
        <v>0.22423799158942401</v>
      </c>
      <c r="J44" s="4">
        <v>0.11457272071536601</v>
      </c>
      <c r="K44" s="3">
        <v>0.94091877375662458</v>
      </c>
      <c r="L44" s="4" t="s">
        <v>29</v>
      </c>
      <c r="M44" s="3">
        <v>0.105846846325984</v>
      </c>
      <c r="N44" s="4">
        <v>6.8718534915051102E-2</v>
      </c>
      <c r="O44" s="3" t="s">
        <v>29</v>
      </c>
      <c r="P44" s="4">
        <v>4</v>
      </c>
      <c r="Q44" s="3">
        <v>2.63326013843708</v>
      </c>
      <c r="R44" s="4">
        <v>4.9185642230547701E-2</v>
      </c>
      <c r="S44" s="3">
        <v>0.86288435023055199</v>
      </c>
      <c r="T44" s="4">
        <v>0.53986364430976497</v>
      </c>
      <c r="U44" s="3">
        <v>-1.0724100000000001</v>
      </c>
      <c r="V44" s="4">
        <v>0.54096100000000003</v>
      </c>
      <c r="W44" s="3">
        <v>-8.2601099999999997E-2</v>
      </c>
      <c r="X44" s="4">
        <v>-2.335</v>
      </c>
      <c r="Y44" s="3">
        <v>-1.2749999999999999</v>
      </c>
      <c r="Z44" s="4">
        <v>-0.27240500000000001</v>
      </c>
    </row>
    <row r="45" spans="1:26" x14ac:dyDescent="0.35">
      <c r="A45" s="3">
        <v>111120329</v>
      </c>
      <c r="B45" s="4" t="s">
        <v>157</v>
      </c>
      <c r="C45" s="5" t="s">
        <v>158</v>
      </c>
      <c r="D45" s="4" t="s">
        <v>159</v>
      </c>
      <c r="E45" s="3">
        <v>1.08362266666667</v>
      </c>
      <c r="F45" s="4">
        <v>2.1193511832187317</v>
      </c>
      <c r="G45" s="3">
        <v>2.0408567282248802</v>
      </c>
      <c r="H45" s="4">
        <v>2.5329418338668601</v>
      </c>
      <c r="I45" s="3">
        <v>0.110835628614479</v>
      </c>
      <c r="J45" s="4">
        <v>4.0851579818421399E-2</v>
      </c>
      <c r="K45" s="3">
        <v>1.3887911437054692</v>
      </c>
      <c r="L45" s="4" t="s">
        <v>30</v>
      </c>
      <c r="M45" s="3">
        <v>7.5927500153875505E-2</v>
      </c>
      <c r="N45" s="4">
        <v>4.1582369940000301E-2</v>
      </c>
      <c r="O45" s="3" t="s">
        <v>30</v>
      </c>
      <c r="P45" s="4">
        <v>4</v>
      </c>
      <c r="Q45" s="3">
        <v>2.63326013843708</v>
      </c>
      <c r="R45" s="4">
        <v>4.9185642230547701E-2</v>
      </c>
      <c r="S45" s="3">
        <v>0.42288510211466701</v>
      </c>
      <c r="T45" s="4">
        <v>0.27453453679217099</v>
      </c>
      <c r="U45" s="3">
        <v>0.72817600000000005</v>
      </c>
      <c r="V45" s="4">
        <v>0.65844100000000005</v>
      </c>
      <c r="W45" s="3">
        <v>0.55477799999999999</v>
      </c>
      <c r="X45" s="4">
        <v>0.60318700000000003</v>
      </c>
      <c r="Y45" s="3">
        <v>-0.79061999999999999</v>
      </c>
      <c r="Z45" s="4">
        <v>-1.1220399999999999</v>
      </c>
    </row>
    <row r="46" spans="1:26" x14ac:dyDescent="0.35">
      <c r="A46" s="3">
        <v>6755781</v>
      </c>
      <c r="B46" s="4" t="s">
        <v>160</v>
      </c>
      <c r="C46" s="5" t="s">
        <v>161</v>
      </c>
      <c r="D46" s="4" t="s">
        <v>162</v>
      </c>
      <c r="E46" s="3">
        <v>1.0786061</v>
      </c>
      <c r="F46" s="4">
        <v>2.1119945326848066</v>
      </c>
      <c r="G46" s="3">
        <v>1.42865912800809</v>
      </c>
      <c r="H46" s="4">
        <v>1.8058860739173701</v>
      </c>
      <c r="I46" s="3">
        <v>0.22630137033980999</v>
      </c>
      <c r="J46" s="4">
        <v>0.116247305368455</v>
      </c>
      <c r="K46" s="3">
        <v>0.9346171053384309</v>
      </c>
      <c r="L46" s="4" t="s">
        <v>29</v>
      </c>
      <c r="M46" s="3">
        <v>0.106672252442279</v>
      </c>
      <c r="N46" s="4">
        <v>6.8960797877211599E-2</v>
      </c>
      <c r="O46" s="3" t="s">
        <v>29</v>
      </c>
      <c r="P46" s="4">
        <v>4</v>
      </c>
      <c r="Q46" s="3">
        <v>2.63326013843708</v>
      </c>
      <c r="R46" s="4">
        <v>4.9185642230547701E-2</v>
      </c>
      <c r="S46" s="3">
        <v>0.85498749452109801</v>
      </c>
      <c r="T46" s="4">
        <v>0.53510166872331399</v>
      </c>
      <c r="U46" s="3">
        <v>0.10224999999999999</v>
      </c>
      <c r="V46" s="4">
        <v>-4.4233700000000001E-2</v>
      </c>
      <c r="W46" s="3">
        <v>-0.52611300000000005</v>
      </c>
      <c r="X46" s="4">
        <v>0.17479500000000001</v>
      </c>
      <c r="Y46" s="3">
        <v>-1.60467</v>
      </c>
      <c r="Z46" s="4">
        <v>-2.2740399999999998</v>
      </c>
    </row>
    <row r="47" spans="1:26" ht="22" x14ac:dyDescent="0.35">
      <c r="A47" s="3">
        <v>7106301</v>
      </c>
      <c r="B47" s="4" t="s">
        <v>163</v>
      </c>
      <c r="C47" s="5" t="s">
        <v>164</v>
      </c>
      <c r="D47" s="4" t="s">
        <v>165</v>
      </c>
      <c r="E47" s="3">
        <v>1.07604733333333</v>
      </c>
      <c r="F47" s="4">
        <v>2.1082520150166246</v>
      </c>
      <c r="G47" s="3">
        <v>2.7433464082582</v>
      </c>
      <c r="H47" s="4">
        <v>3.3082876969581001</v>
      </c>
      <c r="I47" s="3">
        <v>5.1727092091007301E-2</v>
      </c>
      <c r="J47" s="4">
        <v>1.4022718548221401E-2</v>
      </c>
      <c r="K47" s="3">
        <v>1.853167782657583</v>
      </c>
      <c r="L47" s="4" t="s">
        <v>30</v>
      </c>
      <c r="M47" s="3">
        <v>5.41287281795979E-2</v>
      </c>
      <c r="N47" s="4">
        <v>2.8517073567717401E-2</v>
      </c>
      <c r="O47" s="3" t="s">
        <v>30</v>
      </c>
      <c r="P47" s="4">
        <v>4</v>
      </c>
      <c r="Q47" s="3">
        <v>2.63326013843708</v>
      </c>
      <c r="R47" s="4">
        <v>4.9185642230547701E-2</v>
      </c>
      <c r="S47" s="3">
        <v>0.23077709885466699</v>
      </c>
      <c r="T47" s="4">
        <v>0.15868923644170799</v>
      </c>
      <c r="U47" s="3">
        <v>-0.19392000000000001</v>
      </c>
      <c r="V47" s="4">
        <v>0.58714200000000005</v>
      </c>
      <c r="W47" s="3">
        <v>0.68444400000000005</v>
      </c>
      <c r="X47" s="4">
        <v>-0.54557999999999995</v>
      </c>
      <c r="Y47" s="3">
        <v>-1.2582100000000001</v>
      </c>
      <c r="Z47" s="4">
        <v>-0.34668599999999999</v>
      </c>
    </row>
    <row r="48" spans="1:26" ht="22" x14ac:dyDescent="0.35">
      <c r="A48" s="3">
        <v>77020262</v>
      </c>
      <c r="B48" s="4" t="s">
        <v>166</v>
      </c>
      <c r="C48" s="5" t="s">
        <v>167</v>
      </c>
      <c r="D48" s="4" t="s">
        <v>168</v>
      </c>
      <c r="E48" s="3">
        <v>1.0742910000000001</v>
      </c>
      <c r="F48" s="4">
        <v>2.1056869959288367</v>
      </c>
      <c r="G48" s="3">
        <v>1.9745787274795401</v>
      </c>
      <c r="H48" s="4">
        <v>2.4548387454413998</v>
      </c>
      <c r="I48" s="3">
        <v>0.119541061101477</v>
      </c>
      <c r="J48" s="4">
        <v>4.5661536221521803E-2</v>
      </c>
      <c r="K48" s="3">
        <v>1.3404494813410375</v>
      </c>
      <c r="L48" s="4" t="s">
        <v>30</v>
      </c>
      <c r="M48" s="3">
        <v>7.8364566514997597E-2</v>
      </c>
      <c r="N48" s="4">
        <v>4.3295076652617802E-2</v>
      </c>
      <c r="O48" s="3" t="s">
        <v>30</v>
      </c>
      <c r="P48" s="4">
        <v>4</v>
      </c>
      <c r="Q48" s="3">
        <v>2.63326013843708</v>
      </c>
      <c r="R48" s="4">
        <v>4.9185642230547701E-2</v>
      </c>
      <c r="S48" s="3">
        <v>0.44400332857149999</v>
      </c>
      <c r="T48" s="4">
        <v>0.28726928623126602</v>
      </c>
      <c r="U48" s="3">
        <v>-1.8805099999999999</v>
      </c>
      <c r="V48" s="4">
        <v>-0.756637</v>
      </c>
      <c r="W48" s="3">
        <v>-0.76851000000000003</v>
      </c>
      <c r="X48" s="4">
        <v>-2.6471200000000001</v>
      </c>
      <c r="Y48" s="3">
        <v>-2.5632000000000001</v>
      </c>
      <c r="Z48" s="4">
        <v>-1.41821</v>
      </c>
    </row>
    <row r="49" spans="1:26" x14ac:dyDescent="0.35">
      <c r="A49" s="3">
        <v>31560506</v>
      </c>
      <c r="B49" s="4" t="s">
        <v>169</v>
      </c>
      <c r="C49" s="5" t="s">
        <v>170</v>
      </c>
      <c r="D49" s="4" t="s">
        <v>171</v>
      </c>
      <c r="E49" s="3">
        <v>1.07006333333333</v>
      </c>
      <c r="F49" s="4">
        <v>2.0995255329693423</v>
      </c>
      <c r="G49" s="3">
        <v>1.54104433644518</v>
      </c>
      <c r="H49" s="4">
        <v>1.9415035876792199</v>
      </c>
      <c r="I49" s="3">
        <v>0.19815791999549601</v>
      </c>
      <c r="J49" s="4">
        <v>9.5620447299869599E-2</v>
      </c>
      <c r="K49" s="3">
        <v>1.019449229063041</v>
      </c>
      <c r="L49" s="4" t="s">
        <v>29</v>
      </c>
      <c r="M49" s="3">
        <v>9.8557064462607105E-2</v>
      </c>
      <c r="N49" s="4">
        <v>6.2122788766003502E-2</v>
      </c>
      <c r="O49" s="3" t="s">
        <v>29</v>
      </c>
      <c r="P49" s="4">
        <v>4</v>
      </c>
      <c r="Q49" s="3">
        <v>2.63326013843708</v>
      </c>
      <c r="R49" s="4">
        <v>4.9185642230547701E-2</v>
      </c>
      <c r="S49" s="3">
        <v>0.72323586961133302</v>
      </c>
      <c r="T49" s="4">
        <v>0.45565257602374298</v>
      </c>
      <c r="U49" s="3">
        <v>0.96265000000000001</v>
      </c>
      <c r="V49" s="4">
        <v>0.49828299999999998</v>
      </c>
      <c r="W49" s="3">
        <v>0.59190600000000004</v>
      </c>
      <c r="X49" s="4">
        <v>0.97301899999999997</v>
      </c>
      <c r="Y49" s="3">
        <v>-1.10266</v>
      </c>
      <c r="Z49" s="4">
        <v>-1.0277099999999999</v>
      </c>
    </row>
    <row r="50" spans="1:26" x14ac:dyDescent="0.35">
      <c r="A50" s="3">
        <v>952977828</v>
      </c>
      <c r="B50" s="4" t="s">
        <v>172</v>
      </c>
      <c r="C50" s="5" t="s">
        <v>173</v>
      </c>
      <c r="D50" s="4" t="s">
        <v>174</v>
      </c>
      <c r="E50" s="3">
        <v>1.06311513333333</v>
      </c>
      <c r="F50" s="4">
        <v>2.0894382653280914</v>
      </c>
      <c r="G50" s="3">
        <v>1.6470372723358799</v>
      </c>
      <c r="H50" s="4">
        <v>2.0680830044875198</v>
      </c>
      <c r="I50" s="3">
        <v>0.17489573813805601</v>
      </c>
      <c r="J50" s="4">
        <v>7.9647872263022196E-2</v>
      </c>
      <c r="K50" s="3">
        <v>1.0988258215800017</v>
      </c>
      <c r="L50" s="4" t="s">
        <v>29</v>
      </c>
      <c r="M50" s="3">
        <v>9.2563396240142398E-2</v>
      </c>
      <c r="N50" s="4">
        <v>5.6561684672909299E-2</v>
      </c>
      <c r="O50" s="3" t="s">
        <v>29</v>
      </c>
      <c r="P50" s="4">
        <v>4</v>
      </c>
      <c r="Q50" s="3">
        <v>2.63326013843708</v>
      </c>
      <c r="R50" s="4">
        <v>4.9185642230547701E-2</v>
      </c>
      <c r="S50" s="3">
        <v>0.62494961528912696</v>
      </c>
      <c r="T50" s="4">
        <v>0.396383828969679</v>
      </c>
      <c r="U50" s="3">
        <v>0.454426</v>
      </c>
      <c r="V50" s="4">
        <v>-0.123501</v>
      </c>
      <c r="W50" s="3">
        <v>1.60985</v>
      </c>
      <c r="X50" s="4">
        <v>-6.5998399999999999E-2</v>
      </c>
      <c r="Y50" s="3">
        <v>2.4348000000000002E-2</v>
      </c>
      <c r="Z50" s="4">
        <v>-1.20692</v>
      </c>
    </row>
    <row r="51" spans="1:26" ht="32.5" x14ac:dyDescent="0.35">
      <c r="A51" s="3">
        <v>6680502</v>
      </c>
      <c r="B51" s="4" t="s">
        <v>175</v>
      </c>
      <c r="C51" s="5" t="s">
        <v>176</v>
      </c>
      <c r="D51" s="4" t="s">
        <v>177</v>
      </c>
      <c r="E51" s="3">
        <v>1.05489533333333</v>
      </c>
      <c r="F51" s="4">
        <v>2.0775674748437036</v>
      </c>
      <c r="G51" s="3">
        <v>3.1558253269024101</v>
      </c>
      <c r="H51" s="4">
        <v>3.7204151084463302</v>
      </c>
      <c r="I51" s="3">
        <v>3.4321352833840003E-2</v>
      </c>
      <c r="J51" s="4">
        <v>8.2116088923402906E-3</v>
      </c>
      <c r="K51" s="3">
        <v>2.0855717436588956</v>
      </c>
      <c r="L51" s="4" t="s">
        <v>30</v>
      </c>
      <c r="M51" s="3">
        <v>4.5550719343035798E-2</v>
      </c>
      <c r="N51" s="4">
        <v>2.5617269089665499E-2</v>
      </c>
      <c r="O51" s="3" t="s">
        <v>30</v>
      </c>
      <c r="P51" s="4">
        <v>4</v>
      </c>
      <c r="Q51" s="3">
        <v>2.63326013843708</v>
      </c>
      <c r="R51" s="4">
        <v>4.9185642230547701E-2</v>
      </c>
      <c r="S51" s="3">
        <v>0.16760388713166699</v>
      </c>
      <c r="T51" s="4">
        <v>0.120594417059041</v>
      </c>
      <c r="U51" s="3">
        <v>0.70266600000000001</v>
      </c>
      <c r="V51" s="4">
        <v>0.95513400000000004</v>
      </c>
      <c r="W51" s="3">
        <v>0.68608899999999995</v>
      </c>
      <c r="X51" s="4">
        <v>0.337335</v>
      </c>
      <c r="Y51" s="3">
        <v>-0.39866600000000002</v>
      </c>
      <c r="Z51" s="4">
        <v>-0.75946599999999997</v>
      </c>
    </row>
    <row r="52" spans="1:26" x14ac:dyDescent="0.35">
      <c r="A52" s="3">
        <v>7657329</v>
      </c>
      <c r="B52" s="4" t="s">
        <v>178</v>
      </c>
      <c r="C52" s="5" t="s">
        <v>179</v>
      </c>
      <c r="D52" s="4" t="s">
        <v>180</v>
      </c>
      <c r="E52" s="3">
        <v>1.0499959999999999</v>
      </c>
      <c r="F52" s="4">
        <v>2.0705241069630085</v>
      </c>
      <c r="G52" s="3">
        <v>2.2733943482888499</v>
      </c>
      <c r="H52" s="4">
        <v>2.7898211364712799</v>
      </c>
      <c r="I52" s="3">
        <v>8.5406899834006705E-2</v>
      </c>
      <c r="J52" s="4">
        <v>2.8440082929690299E-2</v>
      </c>
      <c r="K52" s="3">
        <v>1.5460691415620191</v>
      </c>
      <c r="L52" s="4" t="s">
        <v>30</v>
      </c>
      <c r="M52" s="3">
        <v>6.8233109644981305E-2</v>
      </c>
      <c r="N52" s="4">
        <v>3.4520489569534497E-2</v>
      </c>
      <c r="O52" s="3" t="s">
        <v>30</v>
      </c>
      <c r="P52" s="4">
        <v>4</v>
      </c>
      <c r="Q52" s="3">
        <v>2.63326013843708</v>
      </c>
      <c r="R52" s="4">
        <v>4.9185642230547701E-2</v>
      </c>
      <c r="S52" s="3">
        <v>0.31997569886600002</v>
      </c>
      <c r="T52" s="4">
        <v>0.21247793047736799</v>
      </c>
      <c r="U52" s="3">
        <v>0.69837000000000005</v>
      </c>
      <c r="V52" s="4">
        <v>-0.13422799999999999</v>
      </c>
      <c r="W52" s="3">
        <v>-0.119176</v>
      </c>
      <c r="X52" s="4">
        <v>-0.18552199999999999</v>
      </c>
      <c r="Y52" s="3">
        <v>-1.42805</v>
      </c>
      <c r="Z52" s="4">
        <v>-1.09145</v>
      </c>
    </row>
    <row r="53" spans="1:26" ht="22" x14ac:dyDescent="0.35">
      <c r="A53" s="3">
        <v>254540162</v>
      </c>
      <c r="B53" s="4" t="s">
        <v>181</v>
      </c>
      <c r="C53" s="5" t="s">
        <v>182</v>
      </c>
      <c r="D53" s="4" t="s">
        <v>183</v>
      </c>
      <c r="E53" s="3">
        <v>1.0391300000000001</v>
      </c>
      <c r="F53" s="4">
        <v>2.054988043607187</v>
      </c>
      <c r="G53" s="3">
        <v>1.75188088963411</v>
      </c>
      <c r="H53" s="4">
        <v>2.1898166367236902</v>
      </c>
      <c r="I53" s="3">
        <v>0.15467605958970601</v>
      </c>
      <c r="J53" s="4">
        <v>6.6812362168509304E-2</v>
      </c>
      <c r="K53" s="3">
        <v>1.1751431733800572</v>
      </c>
      <c r="L53" s="4" t="s">
        <v>29</v>
      </c>
      <c r="M53" s="3">
        <v>8.7013367267884806E-2</v>
      </c>
      <c r="N53" s="4">
        <v>5.2109470610211497E-2</v>
      </c>
      <c r="O53" s="3" t="s">
        <v>29</v>
      </c>
      <c r="P53" s="4">
        <v>4</v>
      </c>
      <c r="Q53" s="3">
        <v>2.63326013843708</v>
      </c>
      <c r="R53" s="4">
        <v>4.9185642230547701E-2</v>
      </c>
      <c r="S53" s="3">
        <v>0.52774226318333395</v>
      </c>
      <c r="T53" s="4">
        <v>0.33776568339597302</v>
      </c>
      <c r="U53" s="3">
        <v>-2.63219</v>
      </c>
      <c r="V53" s="4">
        <v>-1.0104900000000001</v>
      </c>
      <c r="W53" s="3">
        <v>-1.8610199999999999</v>
      </c>
      <c r="X53" s="4">
        <v>-3.4228499999999999</v>
      </c>
      <c r="Y53" s="3">
        <v>-3.01301</v>
      </c>
      <c r="Z53" s="4">
        <v>-2.1852299999999998</v>
      </c>
    </row>
    <row r="54" spans="1:26" ht="22" x14ac:dyDescent="0.35">
      <c r="A54" s="3">
        <v>112807195</v>
      </c>
      <c r="B54" s="4" t="s">
        <v>184</v>
      </c>
      <c r="C54" s="5" t="s">
        <v>185</v>
      </c>
      <c r="D54" s="4" t="s">
        <v>186</v>
      </c>
      <c r="E54" s="3">
        <v>1.0362039999999999</v>
      </c>
      <c r="F54" s="4">
        <v>2.0508244460047602</v>
      </c>
      <c r="G54" s="3">
        <v>1.9996759336652099</v>
      </c>
      <c r="H54" s="4">
        <v>2.4774367776045199</v>
      </c>
      <c r="I54" s="3">
        <v>0.11615949775208299</v>
      </c>
      <c r="J54" s="4">
        <v>4.4212191702215103E-2</v>
      </c>
      <c r="K54" s="3">
        <v>1.3544579555626846</v>
      </c>
      <c r="L54" s="4" t="s">
        <v>30</v>
      </c>
      <c r="M54" s="3">
        <v>7.7637671482442702E-2</v>
      </c>
      <c r="N54" s="4">
        <v>4.28137617039503E-2</v>
      </c>
      <c r="O54" s="3" t="s">
        <v>30</v>
      </c>
      <c r="P54" s="4">
        <v>4</v>
      </c>
      <c r="Q54" s="3">
        <v>2.63326013843708</v>
      </c>
      <c r="R54" s="4">
        <v>4.9185642230547701E-2</v>
      </c>
      <c r="S54" s="3">
        <v>0.40277503886183302</v>
      </c>
      <c r="T54" s="4">
        <v>0.26240773167183301</v>
      </c>
      <c r="U54" s="3">
        <v>1.11405</v>
      </c>
      <c r="V54" s="4">
        <v>2.02332</v>
      </c>
      <c r="W54" s="3">
        <v>1.2992600000000001</v>
      </c>
      <c r="X54" s="4">
        <v>-0.43249700000000002</v>
      </c>
      <c r="Y54" s="3">
        <v>0.89505699999999999</v>
      </c>
      <c r="Z54" s="4">
        <v>0.86545799999999995</v>
      </c>
    </row>
    <row r="55" spans="1:26" ht="22" x14ac:dyDescent="0.35">
      <c r="A55" s="3">
        <v>1039774280</v>
      </c>
      <c r="B55" s="4" t="s">
        <v>187</v>
      </c>
      <c r="C55" s="5" t="s">
        <v>188</v>
      </c>
      <c r="D55" s="4" t="s">
        <v>189</v>
      </c>
      <c r="E55" s="3">
        <v>1.0307538333333299</v>
      </c>
      <c r="F55" s="4">
        <v>2.0430915235281457</v>
      </c>
      <c r="G55" s="3">
        <v>2.14963900331733</v>
      </c>
      <c r="H55" s="4">
        <v>2.6467502942323402</v>
      </c>
      <c r="I55" s="3">
        <v>9.8021297625771706E-2</v>
      </c>
      <c r="J55" s="4">
        <v>3.4767753579586502E-2</v>
      </c>
      <c r="K55" s="3">
        <v>1.4588233691242485</v>
      </c>
      <c r="L55" s="4" t="s">
        <v>30</v>
      </c>
      <c r="M55" s="3">
        <v>7.2535087894689002E-2</v>
      </c>
      <c r="N55" s="4">
        <v>3.7900259096573199E-2</v>
      </c>
      <c r="O55" s="3" t="s">
        <v>30</v>
      </c>
      <c r="P55" s="4">
        <v>4</v>
      </c>
      <c r="Q55" s="3">
        <v>2.63326013843708</v>
      </c>
      <c r="R55" s="4">
        <v>4.9185642230547701E-2</v>
      </c>
      <c r="S55" s="3">
        <v>0.34488166735429199</v>
      </c>
      <c r="T55" s="4">
        <v>0.22749677066665699</v>
      </c>
      <c r="U55" s="3">
        <v>0.65617000000000003</v>
      </c>
      <c r="V55" s="4">
        <v>0.14619699999999999</v>
      </c>
      <c r="W55" s="3">
        <v>5.72335E-2</v>
      </c>
      <c r="X55" s="4">
        <v>0.10195700000000001</v>
      </c>
      <c r="Y55" s="3">
        <v>-1.3870800000000001</v>
      </c>
      <c r="Z55" s="4">
        <v>-0.94753799999999999</v>
      </c>
    </row>
    <row r="56" spans="1:26" x14ac:dyDescent="0.35">
      <c r="A56" s="3">
        <v>568928766</v>
      </c>
      <c r="B56" s="4" t="s">
        <v>190</v>
      </c>
      <c r="C56" s="5" t="s">
        <v>191</v>
      </c>
      <c r="D56" s="4" t="s">
        <v>192</v>
      </c>
      <c r="E56" s="3">
        <v>1.0265957000000001</v>
      </c>
      <c r="F56" s="4">
        <v>2.0372114063180953</v>
      </c>
      <c r="G56" s="3">
        <v>6.3328091636198298</v>
      </c>
      <c r="H56" s="4">
        <v>6.0425844046331099</v>
      </c>
      <c r="I56" s="3">
        <v>3.1828224213559099E-3</v>
      </c>
      <c r="J56" s="4">
        <v>6.38404322191169E-4</v>
      </c>
      <c r="K56" s="3">
        <v>3.1949041813418191</v>
      </c>
      <c r="L56" s="4" t="s">
        <v>30</v>
      </c>
      <c r="M56" s="3">
        <v>4.3299617881300198E-2</v>
      </c>
      <c r="N56" s="4">
        <v>2.5617269089665499E-2</v>
      </c>
      <c r="O56" s="3" t="s">
        <v>30</v>
      </c>
      <c r="P56" s="4">
        <v>4</v>
      </c>
      <c r="Q56" s="3">
        <v>2.63326013843708</v>
      </c>
      <c r="R56" s="4">
        <v>4.9185642230547701E-2</v>
      </c>
      <c r="S56" s="3">
        <v>3.9418249932778301E-2</v>
      </c>
      <c r="T56" s="4">
        <v>4.3295692435772602E-2</v>
      </c>
      <c r="U56" s="3">
        <v>-0.218053</v>
      </c>
      <c r="V56" s="4">
        <v>2.97037E-2</v>
      </c>
      <c r="W56" s="3">
        <v>2.5620400000000002E-2</v>
      </c>
      <c r="X56" s="4">
        <v>-0.80794600000000005</v>
      </c>
      <c r="Y56" s="3">
        <v>-1.27071</v>
      </c>
      <c r="Z56" s="4">
        <v>-1.1638599999999999</v>
      </c>
    </row>
    <row r="57" spans="1:26" x14ac:dyDescent="0.35">
      <c r="A57" s="3">
        <v>226823367</v>
      </c>
      <c r="B57" s="4" t="s">
        <v>193</v>
      </c>
      <c r="C57" s="5" t="s">
        <v>194</v>
      </c>
      <c r="D57" s="4" t="s">
        <v>195</v>
      </c>
      <c r="E57" s="3">
        <v>1.0250873333333299</v>
      </c>
      <c r="F57" s="4">
        <v>2.0350825739027139</v>
      </c>
      <c r="G57" s="3">
        <v>1.35411338364986</v>
      </c>
      <c r="H57" s="4">
        <v>1.71182513482886</v>
      </c>
      <c r="I57" s="3">
        <v>0.24714705182553601</v>
      </c>
      <c r="J57" s="4">
        <v>0.13302790128168401</v>
      </c>
      <c r="K57" s="3">
        <v>0.87605726052287491</v>
      </c>
      <c r="L57" s="4" t="s">
        <v>29</v>
      </c>
      <c r="M57" s="3">
        <v>0.11258373976892599</v>
      </c>
      <c r="N57" s="4">
        <v>7.5003978074462796E-2</v>
      </c>
      <c r="O57" s="3" t="s">
        <v>29</v>
      </c>
      <c r="P57" s="4">
        <v>4</v>
      </c>
      <c r="Q57" s="3">
        <v>2.63326013843708</v>
      </c>
      <c r="R57" s="4">
        <v>4.9185642230547701E-2</v>
      </c>
      <c r="S57" s="3">
        <v>0.85961291579116705</v>
      </c>
      <c r="T57" s="4">
        <v>0.53789089825662695</v>
      </c>
      <c r="U57" s="3">
        <v>-1.22892</v>
      </c>
      <c r="V57" s="4">
        <v>1.3035099999999999</v>
      </c>
      <c r="W57" s="3">
        <v>0.50584200000000001</v>
      </c>
      <c r="X57" s="4">
        <v>-1.0483899999999999</v>
      </c>
      <c r="Y57" s="3">
        <v>-0.80983099999999997</v>
      </c>
      <c r="Z57" s="4">
        <v>-0.63660899999999998</v>
      </c>
    </row>
    <row r="58" spans="1:26" ht="22" x14ac:dyDescent="0.35">
      <c r="A58" s="3">
        <v>41406074</v>
      </c>
      <c r="B58" s="4" t="s">
        <v>196</v>
      </c>
      <c r="C58" s="5" t="s">
        <v>197</v>
      </c>
      <c r="D58" s="4" t="s">
        <v>198</v>
      </c>
      <c r="E58" s="3">
        <v>1.02263333333333</v>
      </c>
      <c r="F58" s="4">
        <v>2.0316238751005469</v>
      </c>
      <c r="G58" s="3">
        <v>2.1375431056998999</v>
      </c>
      <c r="H58" s="4">
        <v>2.63134417576312</v>
      </c>
      <c r="I58" s="3">
        <v>9.9361718127813706E-2</v>
      </c>
      <c r="J58" s="4">
        <v>3.5532520295982299E-2</v>
      </c>
      <c r="K58" s="3">
        <v>1.44937398722446</v>
      </c>
      <c r="L58" s="4" t="s">
        <v>30</v>
      </c>
      <c r="M58" s="3">
        <v>7.2740363139338196E-2</v>
      </c>
      <c r="N58" s="4">
        <v>3.8480976292583201E-2</v>
      </c>
      <c r="O58" s="3" t="s">
        <v>30</v>
      </c>
      <c r="P58" s="4">
        <v>4</v>
      </c>
      <c r="Q58" s="3">
        <v>2.63326013843708</v>
      </c>
      <c r="R58" s="4">
        <v>4.9185642230547701E-2</v>
      </c>
      <c r="S58" s="3">
        <v>0.34332180371666698</v>
      </c>
      <c r="T58" s="4">
        <v>0.226556138998324</v>
      </c>
      <c r="U58" s="3">
        <v>-1.5859700000000001</v>
      </c>
      <c r="V58" s="4">
        <v>-1.4588699999999999</v>
      </c>
      <c r="W58" s="3">
        <v>-1.5966899999999999</v>
      </c>
      <c r="X58" s="4">
        <v>-1.7940199999999999</v>
      </c>
      <c r="Y58" s="3">
        <v>-2.4787699999999999</v>
      </c>
      <c r="Z58" s="4">
        <v>-3.4366400000000001</v>
      </c>
    </row>
    <row r="59" spans="1:26" x14ac:dyDescent="0.35">
      <c r="A59" s="3">
        <v>227500281</v>
      </c>
      <c r="B59" s="4" t="s">
        <v>199</v>
      </c>
      <c r="C59" s="5" t="s">
        <v>200</v>
      </c>
      <c r="D59" s="4" t="s">
        <v>201</v>
      </c>
      <c r="E59" s="3">
        <v>1.0216096666666701</v>
      </c>
      <c r="F59" s="4">
        <v>2.0301828443030545</v>
      </c>
      <c r="G59" s="3">
        <v>1.9342635286577801</v>
      </c>
      <c r="H59" s="4">
        <v>2.3997401906201401</v>
      </c>
      <c r="I59" s="3">
        <v>0.125200087394852</v>
      </c>
      <c r="J59" s="4">
        <v>4.9405297731879697E-2</v>
      </c>
      <c r="K59" s="3">
        <v>1.306226479166203</v>
      </c>
      <c r="L59" s="4" t="s">
        <v>30</v>
      </c>
      <c r="M59" s="3">
        <v>8.0061170380524294E-2</v>
      </c>
      <c r="N59" s="4">
        <v>4.5275623803647497E-2</v>
      </c>
      <c r="O59" s="3" t="s">
        <v>30</v>
      </c>
      <c r="P59" s="4">
        <v>4</v>
      </c>
      <c r="Q59" s="3">
        <v>2.63326013843708</v>
      </c>
      <c r="R59" s="4">
        <v>4.9185642230547701E-2</v>
      </c>
      <c r="S59" s="3">
        <v>0.418436884802667</v>
      </c>
      <c r="T59" s="4">
        <v>0.27185216509610299</v>
      </c>
      <c r="U59" s="3">
        <v>-0.36765199999999998</v>
      </c>
      <c r="V59" s="4">
        <v>1.29053</v>
      </c>
      <c r="W59" s="3">
        <v>0.62483999999999995</v>
      </c>
      <c r="X59" s="4">
        <v>-0.89970499999999998</v>
      </c>
      <c r="Y59" s="3">
        <v>-0.464119</v>
      </c>
      <c r="Z59" s="4">
        <v>-0.15328700000000001</v>
      </c>
    </row>
    <row r="60" spans="1:26" x14ac:dyDescent="0.35">
      <c r="A60" s="3">
        <v>6680991</v>
      </c>
      <c r="B60" s="4" t="s">
        <v>202</v>
      </c>
      <c r="C60" s="5" t="s">
        <v>203</v>
      </c>
      <c r="D60" s="4" t="s">
        <v>204</v>
      </c>
      <c r="E60" s="3">
        <v>1.01944733333333</v>
      </c>
      <c r="F60" s="4">
        <v>2.0271422544991493</v>
      </c>
      <c r="G60" s="3">
        <v>1.80495737761062</v>
      </c>
      <c r="H60" s="4">
        <v>2.2494808415990502</v>
      </c>
      <c r="I60" s="3">
        <v>0.14539741367477799</v>
      </c>
      <c r="J60" s="4">
        <v>6.1307135882525003E-2</v>
      </c>
      <c r="K60" s="3">
        <v>1.2124889725609036</v>
      </c>
      <c r="L60" s="4" t="s">
        <v>29</v>
      </c>
      <c r="M60" s="3">
        <v>8.4961439093499E-2</v>
      </c>
      <c r="N60" s="4">
        <v>4.98122115906472E-2</v>
      </c>
      <c r="O60" s="3" t="s">
        <v>30</v>
      </c>
      <c r="P60" s="4">
        <v>4</v>
      </c>
      <c r="Q60" s="3">
        <v>2.63326013843708</v>
      </c>
      <c r="R60" s="4">
        <v>4.9185642230547701E-2</v>
      </c>
      <c r="S60" s="3">
        <v>0.478505512823167</v>
      </c>
      <c r="T60" s="4">
        <v>0.308074853045533</v>
      </c>
      <c r="U60" s="3">
        <v>1.36103</v>
      </c>
      <c r="V60" s="4">
        <v>2.08941</v>
      </c>
      <c r="W60" s="3">
        <v>1.59433</v>
      </c>
      <c r="X60" s="4">
        <v>-0.28187699999999999</v>
      </c>
      <c r="Y60" s="3">
        <v>0.74648499999999995</v>
      </c>
      <c r="Z60" s="4">
        <v>1.52182</v>
      </c>
    </row>
    <row r="61" spans="1:26" ht="22" x14ac:dyDescent="0.35">
      <c r="A61" s="3">
        <v>84781779</v>
      </c>
      <c r="B61" s="4" t="s">
        <v>205</v>
      </c>
      <c r="C61" s="5" t="s">
        <v>206</v>
      </c>
      <c r="D61" s="4" t="s">
        <v>207</v>
      </c>
      <c r="E61" s="3">
        <v>1.01512593333333</v>
      </c>
      <c r="F61" s="4">
        <v>2.0210793059633914</v>
      </c>
      <c r="G61" s="3">
        <v>1.84412886138942</v>
      </c>
      <c r="H61" s="4">
        <v>2.2944648325423098</v>
      </c>
      <c r="I61" s="3">
        <v>0.138931691702183</v>
      </c>
      <c r="J61" s="4">
        <v>5.7463846223783699E-2</v>
      </c>
      <c r="K61" s="3">
        <v>1.2406053087676356</v>
      </c>
      <c r="L61" s="4" t="s">
        <v>29</v>
      </c>
      <c r="M61" s="3">
        <v>8.3044607575753507E-2</v>
      </c>
      <c r="N61" s="4">
        <v>4.8337948605990597E-2</v>
      </c>
      <c r="O61" s="3" t="s">
        <v>30</v>
      </c>
      <c r="P61" s="4">
        <v>4</v>
      </c>
      <c r="Q61" s="3">
        <v>2.63326013843708</v>
      </c>
      <c r="R61" s="4">
        <v>4.9185642230547701E-2</v>
      </c>
      <c r="S61" s="3">
        <v>0.45451537112537299</v>
      </c>
      <c r="T61" s="4">
        <v>0.29360827631124797</v>
      </c>
      <c r="U61" s="3">
        <v>3.3431799999999998E-2</v>
      </c>
      <c r="V61" s="4">
        <v>1.13619</v>
      </c>
      <c r="W61" s="3">
        <v>0.38045499999999999</v>
      </c>
      <c r="X61" s="4">
        <v>-1.3461099999999999</v>
      </c>
      <c r="Y61" s="3">
        <v>-0.30301400000000001</v>
      </c>
      <c r="Z61" s="4">
        <v>0.15382299999999999</v>
      </c>
    </row>
    <row r="62" spans="1:26" x14ac:dyDescent="0.35">
      <c r="A62" s="3">
        <v>755529787</v>
      </c>
      <c r="B62" s="4" t="s">
        <v>208</v>
      </c>
      <c r="C62" s="5" t="s">
        <v>209</v>
      </c>
      <c r="D62" s="4" t="s">
        <v>210</v>
      </c>
      <c r="E62" s="3">
        <v>1.00111666666667</v>
      </c>
      <c r="F62" s="4">
        <v>2.0015486279560717</v>
      </c>
      <c r="G62" s="3">
        <v>4.71020567870573</v>
      </c>
      <c r="H62" s="4">
        <v>4.9895143096272099</v>
      </c>
      <c r="I62" s="3">
        <v>9.2382797170174995E-3</v>
      </c>
      <c r="J62" s="4">
        <v>1.8539942707632799E-3</v>
      </c>
      <c r="K62" s="3">
        <v>2.7318916122517902</v>
      </c>
      <c r="L62" s="4" t="s">
        <v>30</v>
      </c>
      <c r="M62" s="3">
        <v>4.3299617881300198E-2</v>
      </c>
      <c r="N62" s="4">
        <v>2.5617269089665499E-2</v>
      </c>
      <c r="O62" s="3" t="s">
        <v>30</v>
      </c>
      <c r="P62" s="4">
        <v>4</v>
      </c>
      <c r="Q62" s="3">
        <v>2.63326013843708</v>
      </c>
      <c r="R62" s="4">
        <v>4.9185642230547701E-2</v>
      </c>
      <c r="S62" s="3">
        <v>6.7761170420666594E-2</v>
      </c>
      <c r="T62" s="4">
        <v>6.0387089363598399E-2</v>
      </c>
      <c r="U62" s="3">
        <v>0.71050899999999995</v>
      </c>
      <c r="V62" s="4">
        <v>0.99259200000000003</v>
      </c>
      <c r="W62" s="3">
        <v>0.92757999999999996</v>
      </c>
      <c r="X62" s="4">
        <v>0.26504</v>
      </c>
      <c r="Y62" s="3">
        <v>-0.31120300000000001</v>
      </c>
      <c r="Z62" s="4">
        <v>-0.32650600000000002</v>
      </c>
    </row>
    <row r="63" spans="1:26" ht="22" x14ac:dyDescent="0.35">
      <c r="A63" s="3">
        <v>651165917</v>
      </c>
      <c r="B63" s="4" t="s">
        <v>211</v>
      </c>
      <c r="C63" s="5" t="s">
        <v>212</v>
      </c>
      <c r="D63" s="4" t="s">
        <v>213</v>
      </c>
      <c r="E63" s="3">
        <v>0.995983333333333</v>
      </c>
      <c r="F63" s="4">
        <v>1.9944394619028862</v>
      </c>
      <c r="G63" s="3">
        <v>2.2184795031031599</v>
      </c>
      <c r="H63" s="4">
        <v>2.7151611235761299</v>
      </c>
      <c r="I63" s="3">
        <v>9.0765597993484298E-2</v>
      </c>
      <c r="J63" s="4">
        <v>3.1574880844118303E-2</v>
      </c>
      <c r="K63" s="3">
        <v>1.5006582796907488</v>
      </c>
      <c r="L63" s="4" t="s">
        <v>30</v>
      </c>
      <c r="M63" s="3">
        <v>7.0555025986916195E-2</v>
      </c>
      <c r="N63" s="4">
        <v>3.5906280630176701E-2</v>
      </c>
      <c r="O63" s="3" t="s">
        <v>30</v>
      </c>
      <c r="P63" s="4">
        <v>4</v>
      </c>
      <c r="Q63" s="3">
        <v>2.63326013843708</v>
      </c>
      <c r="R63" s="4">
        <v>4.9185642230547701E-2</v>
      </c>
      <c r="S63" s="3">
        <v>0.30233230840566699</v>
      </c>
      <c r="T63" s="4">
        <v>0.20183858265013799</v>
      </c>
      <c r="U63" s="3">
        <v>0.35331200000000001</v>
      </c>
      <c r="V63" s="4">
        <v>1.17309</v>
      </c>
      <c r="W63" s="3">
        <v>0.68608899999999995</v>
      </c>
      <c r="X63" s="4">
        <v>-0.94701000000000002</v>
      </c>
      <c r="Y63" s="3">
        <v>-0.195516</v>
      </c>
      <c r="Z63" s="4">
        <v>0.36706699999999998</v>
      </c>
    </row>
    <row r="64" spans="1:26" ht="43" x14ac:dyDescent="0.35">
      <c r="A64" s="3">
        <v>157951743</v>
      </c>
      <c r="B64" s="4" t="s">
        <v>214</v>
      </c>
      <c r="C64" s="5" t="s">
        <v>215</v>
      </c>
      <c r="D64" s="4" t="s">
        <v>216</v>
      </c>
      <c r="E64" s="3">
        <v>0.98660579999999898</v>
      </c>
      <c r="F64" s="4">
        <v>1.9815176254133642</v>
      </c>
      <c r="G64" s="3">
        <v>1.4496902033793699</v>
      </c>
      <c r="H64" s="4">
        <v>1.8248075372611501</v>
      </c>
      <c r="I64" s="3">
        <v>0.22074371923081901</v>
      </c>
      <c r="J64" s="4">
        <v>0.113128061515548</v>
      </c>
      <c r="K64" s="3">
        <v>0.94642965458172346</v>
      </c>
      <c r="L64" s="4" t="s">
        <v>29</v>
      </c>
      <c r="M64" s="3">
        <v>0.105002047348386</v>
      </c>
      <c r="N64" s="4">
        <v>6.8414650134039703E-2</v>
      </c>
      <c r="O64" s="3" t="s">
        <v>29</v>
      </c>
      <c r="P64" s="4">
        <v>4</v>
      </c>
      <c r="Q64" s="3">
        <v>2.63326013843708</v>
      </c>
      <c r="R64" s="4">
        <v>4.9185642230547701E-2</v>
      </c>
      <c r="S64" s="3">
        <v>0.69474939841069305</v>
      </c>
      <c r="T64" s="4">
        <v>0.43847461489686201</v>
      </c>
      <c r="U64" s="3">
        <v>-0.28226000000000001</v>
      </c>
      <c r="V64" s="4">
        <v>1.6030199999999999</v>
      </c>
      <c r="W64" s="3">
        <v>1.5858000000000001</v>
      </c>
      <c r="X64" s="4">
        <v>-0.52172700000000005</v>
      </c>
      <c r="Y64" s="3">
        <v>7.6220599999999999E-2</v>
      </c>
      <c r="Z64" s="4">
        <v>0.39224900000000001</v>
      </c>
    </row>
    <row r="65" spans="1:26" x14ac:dyDescent="0.35">
      <c r="A65" s="3">
        <v>31982520</v>
      </c>
      <c r="B65" s="4" t="s">
        <v>217</v>
      </c>
      <c r="C65" s="5" t="s">
        <v>218</v>
      </c>
      <c r="D65" s="4" t="s">
        <v>219</v>
      </c>
      <c r="E65" s="3">
        <v>0.98468196666666596</v>
      </c>
      <c r="F65" s="4">
        <v>1.9788770333572774</v>
      </c>
      <c r="G65" s="3">
        <v>2.3725652235433401</v>
      </c>
      <c r="H65" s="4">
        <v>2.8801386278715202</v>
      </c>
      <c r="I65" s="3">
        <v>7.6606616478024595E-2</v>
      </c>
      <c r="J65" s="4">
        <v>2.5082036716360601E-2</v>
      </c>
      <c r="K65" s="3">
        <v>1.6006372007455252</v>
      </c>
      <c r="L65" s="4" t="s">
        <v>30</v>
      </c>
      <c r="M65" s="3">
        <v>6.4424997011798907E-2</v>
      </c>
      <c r="N65" s="4">
        <v>3.4082707195761702E-2</v>
      </c>
      <c r="O65" s="3" t="s">
        <v>30</v>
      </c>
      <c r="P65" s="4">
        <v>4</v>
      </c>
      <c r="Q65" s="3">
        <v>2.63326013843708</v>
      </c>
      <c r="R65" s="4">
        <v>4.9185642230547701E-2</v>
      </c>
      <c r="S65" s="3">
        <v>0.25837286867896198</v>
      </c>
      <c r="T65" s="4">
        <v>0.17533008528427799</v>
      </c>
      <c r="U65" s="3">
        <v>0.112508</v>
      </c>
      <c r="V65" s="4">
        <v>1.4712700000000001</v>
      </c>
      <c r="W65" s="3">
        <v>1.0253300000000001</v>
      </c>
      <c r="X65" s="4">
        <v>-0.33191300000000001</v>
      </c>
      <c r="Y65" s="3">
        <v>-4.8071099999999999E-2</v>
      </c>
      <c r="Z65" s="4">
        <v>3.50462E-2</v>
      </c>
    </row>
    <row r="66" spans="1:26" ht="22" x14ac:dyDescent="0.35">
      <c r="A66" s="3">
        <v>110625954</v>
      </c>
      <c r="B66" s="4" t="s">
        <v>220</v>
      </c>
      <c r="C66" s="5" t="s">
        <v>221</v>
      </c>
      <c r="D66" s="4" t="s">
        <v>222</v>
      </c>
      <c r="E66" s="3">
        <v>0.98248976666666599</v>
      </c>
      <c r="F66" s="4">
        <v>1.9758723789612187</v>
      </c>
      <c r="G66" s="3">
        <v>2.1935018052332702</v>
      </c>
      <c r="H66" s="4">
        <v>2.6839881852432401</v>
      </c>
      <c r="I66" s="3">
        <v>9.3326624559535901E-2</v>
      </c>
      <c r="J66" s="4">
        <v>3.2989744561707203E-2</v>
      </c>
      <c r="K66" s="3">
        <v>1.4816210471667055</v>
      </c>
      <c r="L66" s="4" t="s">
        <v>30</v>
      </c>
      <c r="M66" s="3">
        <v>7.0941221691271705E-2</v>
      </c>
      <c r="N66" s="4">
        <v>3.6902239443350401E-2</v>
      </c>
      <c r="O66" s="3" t="s">
        <v>30</v>
      </c>
      <c r="P66" s="4">
        <v>4</v>
      </c>
      <c r="Q66" s="3">
        <v>2.63326013843708</v>
      </c>
      <c r="R66" s="4">
        <v>4.9185642230547701E-2</v>
      </c>
      <c r="S66" s="3">
        <v>0.30093405550929803</v>
      </c>
      <c r="T66" s="4">
        <v>0.200995405770482</v>
      </c>
      <c r="U66" s="3">
        <v>-0.46547300000000003</v>
      </c>
      <c r="V66" s="4">
        <v>0.62623200000000001</v>
      </c>
      <c r="W66" s="3">
        <v>-6.8885699999999994E-2</v>
      </c>
      <c r="X66" s="4">
        <v>-1.4469399999999999</v>
      </c>
      <c r="Y66" s="3">
        <v>-1.0399799999999999</v>
      </c>
      <c r="Z66" s="4">
        <v>-0.368676</v>
      </c>
    </row>
    <row r="67" spans="1:26" x14ac:dyDescent="0.35">
      <c r="A67" s="3">
        <v>86613790</v>
      </c>
      <c r="B67" s="4" t="s">
        <v>223</v>
      </c>
      <c r="C67" s="5" t="s">
        <v>224</v>
      </c>
      <c r="D67" s="4" t="s">
        <v>225</v>
      </c>
      <c r="E67" s="3">
        <v>0.98144799999999999</v>
      </c>
      <c r="F67" s="4">
        <v>1.9744461212141755</v>
      </c>
      <c r="G67" s="3">
        <v>1.6984331843635101</v>
      </c>
      <c r="H67" s="4">
        <v>2.1197240404164899</v>
      </c>
      <c r="I67" s="3">
        <v>0.16465700658704899</v>
      </c>
      <c r="J67" s="4">
        <v>7.3924187164352895E-2</v>
      </c>
      <c r="K67" s="3">
        <v>1.1312134420737689</v>
      </c>
      <c r="L67" s="4" t="s">
        <v>29</v>
      </c>
      <c r="M67" s="3">
        <v>8.9003246251547805E-2</v>
      </c>
      <c r="N67" s="4">
        <v>5.4378880747610499E-2</v>
      </c>
      <c r="O67" s="3" t="s">
        <v>29</v>
      </c>
      <c r="P67" s="4">
        <v>4</v>
      </c>
      <c r="Q67" s="3">
        <v>2.63326013843708</v>
      </c>
      <c r="R67" s="4">
        <v>4.9185642230547701E-2</v>
      </c>
      <c r="S67" s="3">
        <v>0.50087449155833297</v>
      </c>
      <c r="T67" s="4">
        <v>0.321563833286514</v>
      </c>
      <c r="U67" s="3">
        <v>-0.142902</v>
      </c>
      <c r="V67" s="4">
        <v>-0.41895700000000002</v>
      </c>
      <c r="W67" s="3">
        <v>-0.481572</v>
      </c>
      <c r="X67" s="4">
        <v>-0.21004500000000001</v>
      </c>
      <c r="Y67" s="3">
        <v>-1.71624</v>
      </c>
      <c r="Z67" s="4">
        <v>-2.06149</v>
      </c>
    </row>
    <row r="68" spans="1:26" x14ac:dyDescent="0.35">
      <c r="A68" s="3">
        <v>6755987</v>
      </c>
      <c r="B68" s="4" t="s">
        <v>226</v>
      </c>
      <c r="C68" s="5" t="s">
        <v>227</v>
      </c>
      <c r="D68" s="4" t="s">
        <v>228</v>
      </c>
      <c r="E68" s="3">
        <v>0.97998733333333299</v>
      </c>
      <c r="F68" s="4">
        <v>1.9724480910841404</v>
      </c>
      <c r="G68" s="3">
        <v>1.62506672409005</v>
      </c>
      <c r="H68" s="4">
        <v>2.0332147667073199</v>
      </c>
      <c r="I68" s="3">
        <v>0.17947362231226999</v>
      </c>
      <c r="J68" s="4">
        <v>8.3761741637489298E-2</v>
      </c>
      <c r="K68" s="3">
        <v>1.0769543010559646</v>
      </c>
      <c r="L68" s="4" t="s">
        <v>29</v>
      </c>
      <c r="M68" s="3">
        <v>9.3435693171527306E-2</v>
      </c>
      <c r="N68" s="4">
        <v>5.8115296216140103E-2</v>
      </c>
      <c r="O68" s="3" t="s">
        <v>29</v>
      </c>
      <c r="P68" s="4">
        <v>4</v>
      </c>
      <c r="Q68" s="3">
        <v>2.63326013843708</v>
      </c>
      <c r="R68" s="4">
        <v>4.9185642230547701E-2</v>
      </c>
      <c r="S68" s="3">
        <v>0.54549376215616696</v>
      </c>
      <c r="T68" s="4">
        <v>0.34847022300536901</v>
      </c>
      <c r="U68" s="3">
        <v>0.88886200000000004</v>
      </c>
      <c r="V68" s="4">
        <v>-0.35325899999999999</v>
      </c>
      <c r="W68" s="3">
        <v>0.307089</v>
      </c>
      <c r="X68" s="4">
        <v>0.27022000000000002</v>
      </c>
      <c r="Y68" s="3">
        <v>-1.19299</v>
      </c>
      <c r="Z68" s="4">
        <v>-1.1745000000000001</v>
      </c>
    </row>
    <row r="69" spans="1:26" ht="22" x14ac:dyDescent="0.35">
      <c r="A69" s="3">
        <v>161016833</v>
      </c>
      <c r="B69" s="4" t="s">
        <v>229</v>
      </c>
      <c r="C69" s="5" t="s">
        <v>230</v>
      </c>
      <c r="D69" s="4" t="s">
        <v>231</v>
      </c>
      <c r="E69" s="3">
        <v>0.97763056666666703</v>
      </c>
      <c r="F69" s="4">
        <v>1.9692285575697182</v>
      </c>
      <c r="G69" s="3">
        <v>5.9109008756511701</v>
      </c>
      <c r="H69" s="4">
        <v>5.6907358368838104</v>
      </c>
      <c r="I69" s="3">
        <v>4.1011042254076703E-3</v>
      </c>
      <c r="J69" s="4">
        <v>8.9764564750964202E-4</v>
      </c>
      <c r="K69" s="3">
        <v>3.0468950705737874</v>
      </c>
      <c r="L69" s="4" t="s">
        <v>30</v>
      </c>
      <c r="M69" s="3">
        <v>4.3299617881300198E-2</v>
      </c>
      <c r="N69" s="4">
        <v>2.5617269089665499E-2</v>
      </c>
      <c r="O69" s="3" t="s">
        <v>30</v>
      </c>
      <c r="P69" s="4">
        <v>4</v>
      </c>
      <c r="Q69" s="3">
        <v>2.63326013843708</v>
      </c>
      <c r="R69" s="4">
        <v>4.9185642230547701E-2</v>
      </c>
      <c r="S69" s="3">
        <v>4.10330169715983E-2</v>
      </c>
      <c r="T69" s="4">
        <v>4.4269432048041402E-2</v>
      </c>
      <c r="U69" s="3">
        <v>0.30002299999999998</v>
      </c>
      <c r="V69" s="4">
        <v>0.129436</v>
      </c>
      <c r="W69" s="3">
        <v>1.14967E-2</v>
      </c>
      <c r="X69" s="4">
        <v>-0.56556899999999999</v>
      </c>
      <c r="Y69" s="3">
        <v>-1.0544199999999999</v>
      </c>
      <c r="Z69" s="4">
        <v>-0.87194700000000003</v>
      </c>
    </row>
    <row r="70" spans="1:26" x14ac:dyDescent="0.35">
      <c r="A70" s="3">
        <v>126521835</v>
      </c>
      <c r="B70" s="4" t="s">
        <v>232</v>
      </c>
      <c r="C70" s="5" t="s">
        <v>233</v>
      </c>
      <c r="D70" s="4" t="s">
        <v>234</v>
      </c>
      <c r="E70" s="3">
        <v>0.97263066666666598</v>
      </c>
      <c r="F70" s="4">
        <v>1.9624156803529533</v>
      </c>
      <c r="G70" s="3">
        <v>2.9839301114345802</v>
      </c>
      <c r="H70" s="4">
        <v>3.5031476674562501</v>
      </c>
      <c r="I70" s="3">
        <v>4.0580821317292903E-2</v>
      </c>
      <c r="J70" s="4">
        <v>1.0853853961941801E-2</v>
      </c>
      <c r="K70" s="3">
        <v>1.9644160261276042</v>
      </c>
      <c r="L70" s="4" t="s">
        <v>30</v>
      </c>
      <c r="M70" s="3">
        <v>4.85152197650177E-2</v>
      </c>
      <c r="N70" s="4">
        <v>2.7379261961649599E-2</v>
      </c>
      <c r="O70" s="3" t="s">
        <v>30</v>
      </c>
      <c r="P70" s="4">
        <v>4</v>
      </c>
      <c r="Q70" s="3">
        <v>2.63326013843708</v>
      </c>
      <c r="R70" s="4">
        <v>4.9185642230547701E-2</v>
      </c>
      <c r="S70" s="3">
        <v>0.159371214480167</v>
      </c>
      <c r="T70" s="4">
        <v>0.115629936559448</v>
      </c>
      <c r="U70" s="3">
        <v>-0.23016200000000001</v>
      </c>
      <c r="V70" s="4">
        <v>0.40754299999999999</v>
      </c>
      <c r="W70" s="3">
        <v>0.68543100000000001</v>
      </c>
      <c r="X70" s="4">
        <v>-0.39350800000000002</v>
      </c>
      <c r="Y70" s="3">
        <v>-1.0168999999999999</v>
      </c>
      <c r="Z70" s="4">
        <v>-0.64467200000000002</v>
      </c>
    </row>
    <row r="71" spans="1:26" ht="32.5" x14ac:dyDescent="0.35">
      <c r="A71" s="3">
        <v>6753504</v>
      </c>
      <c r="B71" s="4" t="s">
        <v>235</v>
      </c>
      <c r="C71" s="5" t="s">
        <v>236</v>
      </c>
      <c r="D71" s="4" t="s">
        <v>237</v>
      </c>
      <c r="E71" s="3">
        <v>0.96905266666666601</v>
      </c>
      <c r="F71" s="4">
        <v>1.957554761498189</v>
      </c>
      <c r="G71" s="3">
        <v>1.4856309454065699</v>
      </c>
      <c r="H71" s="4">
        <v>1.8663704482160599</v>
      </c>
      <c r="I71" s="3">
        <v>0.21156193196131101</v>
      </c>
      <c r="J71" s="4">
        <v>0.106559614555542</v>
      </c>
      <c r="K71" s="3">
        <v>0.97240735908878861</v>
      </c>
      <c r="L71" s="4" t="s">
        <v>29</v>
      </c>
      <c r="M71" s="3">
        <v>0.10170483029071101</v>
      </c>
      <c r="N71" s="4">
        <v>6.64378381932514E-2</v>
      </c>
      <c r="O71" s="3" t="s">
        <v>29</v>
      </c>
      <c r="P71" s="4">
        <v>4</v>
      </c>
      <c r="Q71" s="3">
        <v>2.63326013843708</v>
      </c>
      <c r="R71" s="4">
        <v>4.9185642230547701E-2</v>
      </c>
      <c r="S71" s="3">
        <v>0.63821079657066604</v>
      </c>
      <c r="T71" s="4">
        <v>0.40438060943948001</v>
      </c>
      <c r="U71" s="3">
        <v>1.43519</v>
      </c>
      <c r="V71" s="4">
        <v>2.5098400000000001</v>
      </c>
      <c r="W71" s="3">
        <v>1.8188899999999999</v>
      </c>
      <c r="X71" s="4">
        <v>-0.105708</v>
      </c>
      <c r="Y71" s="3">
        <v>1.1065700000000001</v>
      </c>
      <c r="Z71" s="4">
        <v>1.8559000000000001</v>
      </c>
    </row>
    <row r="72" spans="1:26" x14ac:dyDescent="0.35">
      <c r="A72" s="3">
        <v>1039727293</v>
      </c>
      <c r="B72" s="4" t="s">
        <v>238</v>
      </c>
      <c r="C72" s="5" t="s">
        <v>239</v>
      </c>
      <c r="D72" s="4" t="s">
        <v>240</v>
      </c>
      <c r="E72" s="3">
        <v>0.96216599999999997</v>
      </c>
      <c r="F72" s="4">
        <v>1.9482326925819542</v>
      </c>
      <c r="G72" s="3">
        <v>2.9668224854354399</v>
      </c>
      <c r="H72" s="4">
        <v>3.4800713257396398</v>
      </c>
      <c r="I72" s="3">
        <v>4.1274101956251502E-2</v>
      </c>
      <c r="J72" s="4">
        <v>1.1184902399136399E-2</v>
      </c>
      <c r="K72" s="3">
        <v>1.9513678012590305</v>
      </c>
      <c r="L72" s="4" t="s">
        <v>30</v>
      </c>
      <c r="M72" s="3">
        <v>4.89108006004393E-2</v>
      </c>
      <c r="N72" s="4">
        <v>2.7379261961649599E-2</v>
      </c>
      <c r="O72" s="3" t="s">
        <v>30</v>
      </c>
      <c r="P72" s="4">
        <v>4</v>
      </c>
      <c r="Q72" s="3">
        <v>2.63326013843708</v>
      </c>
      <c r="R72" s="4">
        <v>4.9185642230547701E-2</v>
      </c>
      <c r="S72" s="3">
        <v>0.15776408673633299</v>
      </c>
      <c r="T72" s="4">
        <v>0.114660803608053</v>
      </c>
      <c r="U72" s="3">
        <v>0.49709500000000001</v>
      </c>
      <c r="V72" s="4">
        <v>1.07639</v>
      </c>
      <c r="W72" s="3">
        <v>1.11172</v>
      </c>
      <c r="X72" s="4">
        <v>0.44465300000000002</v>
      </c>
      <c r="Y72" s="3">
        <v>-0.31944</v>
      </c>
      <c r="Z72" s="4">
        <v>-0.32650600000000002</v>
      </c>
    </row>
    <row r="73" spans="1:26" x14ac:dyDescent="0.35">
      <c r="A73" s="3">
        <v>9789943</v>
      </c>
      <c r="B73" s="4" t="s">
        <v>241</v>
      </c>
      <c r="C73" s="5" t="s">
        <v>242</v>
      </c>
      <c r="D73" s="4" t="s">
        <v>243</v>
      </c>
      <c r="E73" s="3">
        <v>0.95607799999999998</v>
      </c>
      <c r="F73" s="4">
        <v>1.9400287064314843</v>
      </c>
      <c r="G73" s="3">
        <v>1.75010891039396</v>
      </c>
      <c r="H73" s="4">
        <v>2.1763772024310399</v>
      </c>
      <c r="I73" s="3">
        <v>0.154996493493749</v>
      </c>
      <c r="J73" s="4">
        <v>6.8120199200375001E-2</v>
      </c>
      <c r="K73" s="3">
        <v>1.1667240907226901</v>
      </c>
      <c r="L73" s="4" t="s">
        <v>29</v>
      </c>
      <c r="M73" s="3">
        <v>8.7013367267884806E-2</v>
      </c>
      <c r="N73" s="4">
        <v>5.2872825063486797E-2</v>
      </c>
      <c r="O73" s="3" t="s">
        <v>29</v>
      </c>
      <c r="P73" s="4">
        <v>4</v>
      </c>
      <c r="Q73" s="3">
        <v>2.63326013843708</v>
      </c>
      <c r="R73" s="4">
        <v>4.9185642230547701E-2</v>
      </c>
      <c r="S73" s="3">
        <v>0.44765945016533298</v>
      </c>
      <c r="T73" s="4">
        <v>0.289474006997544</v>
      </c>
      <c r="U73" s="3">
        <v>0.91552100000000003</v>
      </c>
      <c r="V73" s="4">
        <v>0.64894799999999997</v>
      </c>
      <c r="W73" s="3">
        <v>0.622776</v>
      </c>
      <c r="X73" s="4">
        <v>0.84107200000000004</v>
      </c>
      <c r="Y73" s="3">
        <v>-0.64483900000000005</v>
      </c>
      <c r="Z73" s="4">
        <v>-0.87722199999999995</v>
      </c>
    </row>
    <row r="74" spans="1:26" ht="22" x14ac:dyDescent="0.35">
      <c r="A74" s="3">
        <v>19526814</v>
      </c>
      <c r="B74" s="4" t="s">
        <v>244</v>
      </c>
      <c r="C74" s="5" t="s">
        <v>245</v>
      </c>
      <c r="D74" s="4" t="s">
        <v>246</v>
      </c>
      <c r="E74" s="3">
        <v>0.95415066666666604</v>
      </c>
      <c r="F74" s="4">
        <v>1.9374387027012132</v>
      </c>
      <c r="G74" s="3">
        <v>2.72789765433025</v>
      </c>
      <c r="H74" s="4">
        <v>3.23874120935628</v>
      </c>
      <c r="I74" s="3">
        <v>5.2556777811565397E-2</v>
      </c>
      <c r="J74" s="4">
        <v>1.5385603470199001E-2</v>
      </c>
      <c r="K74" s="3">
        <v>1.8128854647309531</v>
      </c>
      <c r="L74" s="4" t="s">
        <v>30</v>
      </c>
      <c r="M74" s="3">
        <v>5.41287281795979E-2</v>
      </c>
      <c r="N74" s="4">
        <v>2.8905675293935101E-2</v>
      </c>
      <c r="O74" s="3" t="s">
        <v>30</v>
      </c>
      <c r="P74" s="4">
        <v>4</v>
      </c>
      <c r="Q74" s="3">
        <v>2.63326013843708</v>
      </c>
      <c r="R74" s="4">
        <v>4.9185642230547701E-2</v>
      </c>
      <c r="S74" s="3">
        <v>0.18351392772866701</v>
      </c>
      <c r="T74" s="4">
        <v>0.130188517254092</v>
      </c>
      <c r="U74" s="3">
        <v>-0.63218799999999997</v>
      </c>
      <c r="V74" s="4">
        <v>0.103464</v>
      </c>
      <c r="W74" s="3">
        <v>-0.41125699999999998</v>
      </c>
      <c r="X74" s="4">
        <v>-1.70997</v>
      </c>
      <c r="Y74" s="3">
        <v>-1.3249599999999999</v>
      </c>
      <c r="Z74" s="4">
        <v>-0.76750300000000005</v>
      </c>
    </row>
    <row r="75" spans="1:26" x14ac:dyDescent="0.35">
      <c r="A75" s="3">
        <v>695271688</v>
      </c>
      <c r="B75" s="4" t="s">
        <v>247</v>
      </c>
      <c r="C75" s="5" t="s">
        <v>248</v>
      </c>
      <c r="D75" s="4" t="s">
        <v>249</v>
      </c>
      <c r="E75" s="3">
        <v>0.95050693333333303</v>
      </c>
      <c r="F75" s="4">
        <v>1.9325515974015191</v>
      </c>
      <c r="G75" s="3">
        <v>2.1034465859418998</v>
      </c>
      <c r="H75" s="4">
        <v>2.57598640723011</v>
      </c>
      <c r="I75" s="3">
        <v>0.103250869320238</v>
      </c>
      <c r="J75" s="4">
        <v>3.8429158411627598E-2</v>
      </c>
      <c r="K75" s="3">
        <v>1.4153391263654271</v>
      </c>
      <c r="L75" s="4" t="s">
        <v>30</v>
      </c>
      <c r="M75" s="3">
        <v>7.39819455933792E-2</v>
      </c>
      <c r="N75" s="4">
        <v>3.9620320656423701E-2</v>
      </c>
      <c r="O75" s="3" t="s">
        <v>30</v>
      </c>
      <c r="P75" s="4">
        <v>4</v>
      </c>
      <c r="Q75" s="3">
        <v>2.63326013843708</v>
      </c>
      <c r="R75" s="4">
        <v>4.9185642230547701E-2</v>
      </c>
      <c r="S75" s="3">
        <v>0.30629426193377302</v>
      </c>
      <c r="T75" s="4">
        <v>0.20422772671831499</v>
      </c>
      <c r="U75" s="3">
        <v>-0.133795</v>
      </c>
      <c r="V75" s="4">
        <v>1.0403500000000001</v>
      </c>
      <c r="W75" s="3">
        <v>0.32174599999999998</v>
      </c>
      <c r="X75" s="4">
        <v>-1.0859300000000001</v>
      </c>
      <c r="Y75" s="3">
        <v>-0.46743099999999999</v>
      </c>
      <c r="Z75" s="4">
        <v>-6.9858799999999999E-2</v>
      </c>
    </row>
    <row r="76" spans="1:26" x14ac:dyDescent="0.35">
      <c r="A76" s="3">
        <v>31980762</v>
      </c>
      <c r="B76" s="4" t="s">
        <v>250</v>
      </c>
      <c r="C76" s="5" t="s">
        <v>251</v>
      </c>
      <c r="D76" s="4" t="s">
        <v>252</v>
      </c>
      <c r="E76" s="3">
        <v>0.94647300000000001</v>
      </c>
      <c r="F76" s="4">
        <v>1.9271555190174769</v>
      </c>
      <c r="G76" s="3">
        <v>1.19580379907852</v>
      </c>
      <c r="H76" s="4">
        <v>1.51403917806688</v>
      </c>
      <c r="I76" s="3">
        <v>0.29781382333655498</v>
      </c>
      <c r="J76" s="4">
        <v>0.17611774443250799</v>
      </c>
      <c r="K76" s="3">
        <v>0.75419688525423412</v>
      </c>
      <c r="L76" s="4" t="s">
        <v>29</v>
      </c>
      <c r="M76" s="3">
        <v>0.12792664818514399</v>
      </c>
      <c r="N76" s="4">
        <v>8.8634449536988305E-2</v>
      </c>
      <c r="O76" s="3" t="s">
        <v>29</v>
      </c>
      <c r="P76" s="4">
        <v>4</v>
      </c>
      <c r="Q76" s="3">
        <v>2.63326013843708</v>
      </c>
      <c r="R76" s="4">
        <v>4.9185642230547701E-2</v>
      </c>
      <c r="S76" s="3">
        <v>0.93969704273883303</v>
      </c>
      <c r="T76" s="4">
        <v>0.58618336698319495</v>
      </c>
      <c r="U76" s="3">
        <v>0.24457400000000001</v>
      </c>
      <c r="V76" s="4">
        <v>2.52867</v>
      </c>
      <c r="W76" s="3">
        <v>1.7575099999999999</v>
      </c>
      <c r="X76" s="4">
        <v>-0.206957</v>
      </c>
      <c r="Y76" s="3">
        <v>0.65976199999999996</v>
      </c>
      <c r="Z76" s="4">
        <v>1.2385299999999999</v>
      </c>
    </row>
    <row r="77" spans="1:26" x14ac:dyDescent="0.35">
      <c r="A77" s="3">
        <v>568986618</v>
      </c>
      <c r="B77" s="4" t="s">
        <v>253</v>
      </c>
      <c r="C77" s="5" t="s">
        <v>254</v>
      </c>
      <c r="D77" s="4" t="s">
        <v>255</v>
      </c>
      <c r="E77" s="3">
        <v>0.93179526666666601</v>
      </c>
      <c r="F77" s="4">
        <v>1.9076483668710333</v>
      </c>
      <c r="G77" s="3">
        <v>2.6093856657607999</v>
      </c>
      <c r="H77" s="4">
        <v>3.1075043995952498</v>
      </c>
      <c r="I77" s="3">
        <v>5.9458356851606498E-2</v>
      </c>
      <c r="J77" s="4">
        <v>1.8362398216755501E-2</v>
      </c>
      <c r="K77" s="3">
        <v>1.7360705985004725</v>
      </c>
      <c r="L77" s="4" t="s">
        <v>30</v>
      </c>
      <c r="M77" s="3">
        <v>5.7372077480847099E-2</v>
      </c>
      <c r="N77" s="4">
        <v>3.06599001796889E-2</v>
      </c>
      <c r="O77" s="3" t="s">
        <v>30</v>
      </c>
      <c r="P77" s="4">
        <v>4</v>
      </c>
      <c r="Q77" s="3">
        <v>2.63326013843708</v>
      </c>
      <c r="R77" s="4">
        <v>4.9185642230547701E-2</v>
      </c>
      <c r="S77" s="3">
        <v>0.19127390058277299</v>
      </c>
      <c r="T77" s="4">
        <v>0.13486794950439099</v>
      </c>
      <c r="U77" s="3">
        <v>0.88443700000000003</v>
      </c>
      <c r="V77" s="4">
        <v>7.6722799999999994E-2</v>
      </c>
      <c r="W77" s="3">
        <v>0.27545199999999997</v>
      </c>
      <c r="X77" s="4">
        <v>-2.1559999999999999E-2</v>
      </c>
      <c r="Y77" s="3">
        <v>-0.90787300000000004</v>
      </c>
      <c r="Z77" s="4">
        <v>-0.62934100000000004</v>
      </c>
    </row>
    <row r="78" spans="1:26" x14ac:dyDescent="0.35">
      <c r="A78" s="3">
        <v>165905609</v>
      </c>
      <c r="B78" s="4" t="s">
        <v>256</v>
      </c>
      <c r="C78" s="5" t="s">
        <v>257</v>
      </c>
      <c r="D78" s="4" t="s">
        <v>258</v>
      </c>
      <c r="E78" s="3">
        <v>0.93166119999999997</v>
      </c>
      <c r="F78" s="4">
        <v>1.9074711012898937</v>
      </c>
      <c r="G78" s="3">
        <v>1.5370920796554199</v>
      </c>
      <c r="H78" s="4">
        <v>1.92369013457245</v>
      </c>
      <c r="I78" s="3">
        <v>0.19908458869985399</v>
      </c>
      <c r="J78" s="4">
        <v>9.8109628579932801E-2</v>
      </c>
      <c r="K78" s="3">
        <v>1.0082883684209538</v>
      </c>
      <c r="L78" s="4" t="s">
        <v>29</v>
      </c>
      <c r="M78" s="3">
        <v>9.8557064462607105E-2</v>
      </c>
      <c r="N78" s="4">
        <v>6.2937181464787897E-2</v>
      </c>
      <c r="O78" s="3" t="s">
        <v>29</v>
      </c>
      <c r="P78" s="4">
        <v>4</v>
      </c>
      <c r="Q78" s="3">
        <v>2.63326013843708</v>
      </c>
      <c r="R78" s="4">
        <v>4.9185642230547701E-2</v>
      </c>
      <c r="S78" s="3">
        <v>0.55107093790189299</v>
      </c>
      <c r="T78" s="4">
        <v>0.35183338116852297</v>
      </c>
      <c r="U78" s="3">
        <v>-2.6918000000000001E-2</v>
      </c>
      <c r="V78" s="4">
        <v>-0.50616399999999995</v>
      </c>
      <c r="W78" s="3">
        <v>-0.24981500000000001</v>
      </c>
      <c r="X78" s="4">
        <v>-1.88206E-2</v>
      </c>
      <c r="Y78" s="3">
        <v>-1.6734</v>
      </c>
      <c r="Z78" s="4">
        <v>-1.8856599999999999</v>
      </c>
    </row>
    <row r="79" spans="1:26" x14ac:dyDescent="0.35">
      <c r="A79" s="3">
        <v>293597567</v>
      </c>
      <c r="B79" s="4" t="s">
        <v>259</v>
      </c>
      <c r="C79" s="5" t="s">
        <v>260</v>
      </c>
      <c r="D79" s="4" t="s">
        <v>261</v>
      </c>
      <c r="E79" s="3">
        <v>0.93010433333333298</v>
      </c>
      <c r="F79" s="4">
        <v>1.905413787497694</v>
      </c>
      <c r="G79" s="3">
        <v>3.9202182613849699</v>
      </c>
      <c r="H79" s="4">
        <v>4.2919828211356199</v>
      </c>
      <c r="I79" s="3">
        <v>1.7244512697538E-2</v>
      </c>
      <c r="J79" s="4">
        <v>4.0786646184598398E-3</v>
      </c>
      <c r="K79" s="3">
        <v>2.3894820044991625</v>
      </c>
      <c r="L79" s="4" t="s">
        <v>30</v>
      </c>
      <c r="M79" s="3">
        <v>4.3299617881300198E-2</v>
      </c>
      <c r="N79" s="4">
        <v>2.5617269089665499E-2</v>
      </c>
      <c r="O79" s="3" t="s">
        <v>30</v>
      </c>
      <c r="P79" s="4">
        <v>4</v>
      </c>
      <c r="Q79" s="3">
        <v>2.63326013843708</v>
      </c>
      <c r="R79" s="4">
        <v>4.9185642230547701E-2</v>
      </c>
      <c r="S79" s="3">
        <v>8.4437253740166696E-2</v>
      </c>
      <c r="T79" s="4">
        <v>7.0443129965937407E-2</v>
      </c>
      <c r="U79" s="3">
        <v>0.149171</v>
      </c>
      <c r="V79" s="4">
        <v>0.52249100000000004</v>
      </c>
      <c r="W79" s="3">
        <v>0.60800900000000002</v>
      </c>
      <c r="X79" s="4">
        <v>-0.30480400000000002</v>
      </c>
      <c r="Y79" s="3">
        <v>-0.88525699999999996</v>
      </c>
      <c r="Z79" s="4">
        <v>-0.320581</v>
      </c>
    </row>
    <row r="80" spans="1:26" x14ac:dyDescent="0.35">
      <c r="A80" s="3">
        <v>9256519</v>
      </c>
      <c r="B80" s="4" t="s">
        <v>262</v>
      </c>
      <c r="C80" s="5" t="s">
        <v>263</v>
      </c>
      <c r="D80" s="4" t="s">
        <v>264</v>
      </c>
      <c r="E80" s="3">
        <v>0.928541333333333</v>
      </c>
      <c r="F80" s="4">
        <v>1.9033506008962091</v>
      </c>
      <c r="G80" s="3">
        <v>1.5966215977668099</v>
      </c>
      <c r="H80" s="4">
        <v>1.99342855985102</v>
      </c>
      <c r="I80" s="3">
        <v>0.18558629856492401</v>
      </c>
      <c r="J80" s="4">
        <v>8.8715423146007305E-2</v>
      </c>
      <c r="K80" s="3">
        <v>1.0520008716572022</v>
      </c>
      <c r="L80" s="4" t="s">
        <v>29</v>
      </c>
      <c r="M80" s="3">
        <v>9.5319809098481298E-2</v>
      </c>
      <c r="N80" s="4">
        <v>5.9659078666969199E-2</v>
      </c>
      <c r="O80" s="3" t="s">
        <v>29</v>
      </c>
      <c r="P80" s="4">
        <v>4</v>
      </c>
      <c r="Q80" s="3">
        <v>2.63326013843708</v>
      </c>
      <c r="R80" s="4">
        <v>4.9185642230547701E-2</v>
      </c>
      <c r="S80" s="3">
        <v>0.50732906185333304</v>
      </c>
      <c r="T80" s="4">
        <v>0.32545607942810501</v>
      </c>
      <c r="U80" s="3">
        <v>-0.48170600000000002</v>
      </c>
      <c r="V80" s="4">
        <v>0.91803500000000005</v>
      </c>
      <c r="W80" s="3">
        <v>1.3200799999999999</v>
      </c>
      <c r="X80" s="4">
        <v>-5.9846000000000003E-2</v>
      </c>
      <c r="Y80" s="3">
        <v>-0.23986299999999999</v>
      </c>
      <c r="Z80" s="4">
        <v>-0.72950599999999999</v>
      </c>
    </row>
    <row r="81" spans="1:26" x14ac:dyDescent="0.35">
      <c r="A81" s="3">
        <v>568979640</v>
      </c>
      <c r="B81" s="4" t="s">
        <v>265</v>
      </c>
      <c r="C81" s="5" t="s">
        <v>266</v>
      </c>
      <c r="D81" s="4" t="s">
        <v>267</v>
      </c>
      <c r="E81" s="3">
        <v>0.92306500000000002</v>
      </c>
      <c r="F81" s="4">
        <v>1.8961393580700694</v>
      </c>
      <c r="G81" s="3">
        <v>1.4083677317091901</v>
      </c>
      <c r="H81" s="4">
        <v>1.7697134204702001</v>
      </c>
      <c r="I81" s="3">
        <v>0.231796165347989</v>
      </c>
      <c r="J81" s="4">
        <v>0.12244395294348601</v>
      </c>
      <c r="K81" s="3">
        <v>0.91206265821688226</v>
      </c>
      <c r="L81" s="4" t="s">
        <v>29</v>
      </c>
      <c r="M81" s="3">
        <v>0.10806001123546</v>
      </c>
      <c r="N81" s="4">
        <v>7.1156936643264099E-2</v>
      </c>
      <c r="O81" s="3" t="s">
        <v>29</v>
      </c>
      <c r="P81" s="4">
        <v>4</v>
      </c>
      <c r="Q81" s="3">
        <v>2.63326013843708</v>
      </c>
      <c r="R81" s="4">
        <v>4.9185642230547701E-2</v>
      </c>
      <c r="S81" s="3">
        <v>0.64435276301650002</v>
      </c>
      <c r="T81" s="4">
        <v>0.408084348667341</v>
      </c>
      <c r="U81" s="3">
        <v>0.53251499999999996</v>
      </c>
      <c r="V81" s="4">
        <v>0.456071</v>
      </c>
      <c r="W81" s="3">
        <v>0.71944300000000005</v>
      </c>
      <c r="X81" s="4">
        <v>0.93096100000000004</v>
      </c>
      <c r="Y81" s="3">
        <v>-0.81567699999999999</v>
      </c>
      <c r="Z81" s="4">
        <v>-1.17645</v>
      </c>
    </row>
    <row r="82" spans="1:26" ht="22" x14ac:dyDescent="0.35">
      <c r="A82" s="3">
        <v>13195624</v>
      </c>
      <c r="B82" s="4" t="s">
        <v>268</v>
      </c>
      <c r="C82" s="5" t="s">
        <v>269</v>
      </c>
      <c r="D82" s="4" t="s">
        <v>270</v>
      </c>
      <c r="E82" s="3">
        <v>0.90254140000000005</v>
      </c>
      <c r="F82" s="4">
        <v>1.8693560751911269</v>
      </c>
      <c r="G82" s="3">
        <v>1.7063740539780701</v>
      </c>
      <c r="H82" s="4">
        <v>2.11722760047379</v>
      </c>
      <c r="I82" s="3">
        <v>0.163132094146476</v>
      </c>
      <c r="J82" s="4">
        <v>7.4191123692580796E-2</v>
      </c>
      <c r="K82" s="3">
        <v>1.1296480510811717</v>
      </c>
      <c r="L82" s="4" t="s">
        <v>29</v>
      </c>
      <c r="M82" s="3">
        <v>8.8443854462045696E-2</v>
      </c>
      <c r="N82" s="4">
        <v>5.4378880747610499E-2</v>
      </c>
      <c r="O82" s="3" t="s">
        <v>29</v>
      </c>
      <c r="P82" s="4">
        <v>4</v>
      </c>
      <c r="Q82" s="3">
        <v>2.63326013843708</v>
      </c>
      <c r="R82" s="4">
        <v>4.9185642230547701E-2</v>
      </c>
      <c r="S82" s="3">
        <v>0.41964016191904002</v>
      </c>
      <c r="T82" s="4">
        <v>0.27257776734372202</v>
      </c>
      <c r="U82" s="3">
        <v>-0.15970100000000001</v>
      </c>
      <c r="V82" s="4">
        <v>0.93667400000000001</v>
      </c>
      <c r="W82" s="3">
        <v>0.14304600000000001</v>
      </c>
      <c r="X82" s="4">
        <v>-1.3897900000000001</v>
      </c>
      <c r="Y82" s="3">
        <v>-0.41328300000000001</v>
      </c>
      <c r="Z82" s="4">
        <v>1.54678E-2</v>
      </c>
    </row>
    <row r="83" spans="1:26" x14ac:dyDescent="0.35">
      <c r="A83" s="3">
        <v>568924091</v>
      </c>
      <c r="B83" s="4" t="s">
        <v>271</v>
      </c>
      <c r="C83" s="5" t="s">
        <v>272</v>
      </c>
      <c r="D83" s="4" t="s">
        <v>273</v>
      </c>
      <c r="E83" s="3">
        <v>0.89827000000000001</v>
      </c>
      <c r="F83" s="4">
        <v>1.8638296412016702</v>
      </c>
      <c r="G83" s="3">
        <v>1.94505416420099</v>
      </c>
      <c r="H83" s="4">
        <v>2.3868758027491999</v>
      </c>
      <c r="I83" s="3">
        <v>0.123657361567619</v>
      </c>
      <c r="J83" s="4">
        <v>5.0324194704999999E-2</v>
      </c>
      <c r="K83" s="3">
        <v>1.2982231660264523</v>
      </c>
      <c r="L83" s="4" t="s">
        <v>29</v>
      </c>
      <c r="M83" s="3">
        <v>7.98277419253553E-2</v>
      </c>
      <c r="N83" s="4">
        <v>4.5449888291915798E-2</v>
      </c>
      <c r="O83" s="3" t="s">
        <v>30</v>
      </c>
      <c r="P83" s="4">
        <v>4</v>
      </c>
      <c r="Q83" s="3">
        <v>2.63326013843708</v>
      </c>
      <c r="R83" s="4">
        <v>4.9185642230547701E-2</v>
      </c>
      <c r="S83" s="3">
        <v>0.31992019128333299</v>
      </c>
      <c r="T83" s="4">
        <v>0.212444458198875</v>
      </c>
      <c r="U83" s="3">
        <v>3.05823</v>
      </c>
      <c r="V83" s="4">
        <v>3.0181</v>
      </c>
      <c r="W83" s="3">
        <v>2.8345500000000001</v>
      </c>
      <c r="X83" s="4">
        <v>2.9242900000000001</v>
      </c>
      <c r="Y83" s="3">
        <v>1.9302299999999999</v>
      </c>
      <c r="Z83" s="4">
        <v>1.36155</v>
      </c>
    </row>
    <row r="84" spans="1:26" x14ac:dyDescent="0.35">
      <c r="A84" s="3">
        <v>33859809</v>
      </c>
      <c r="B84" s="4" t="s">
        <v>274</v>
      </c>
      <c r="C84" s="5" t="s">
        <v>275</v>
      </c>
      <c r="D84" s="4" t="s">
        <v>276</v>
      </c>
      <c r="E84" s="3">
        <v>0.89693210000000001</v>
      </c>
      <c r="F84" s="4">
        <v>1.8621019983381391</v>
      </c>
      <c r="G84" s="3">
        <v>1.4890392073143099</v>
      </c>
      <c r="H84" s="4">
        <v>1.86290358419459</v>
      </c>
      <c r="I84" s="3">
        <v>0.21071150525719201</v>
      </c>
      <c r="J84" s="4">
        <v>0.107092965026566</v>
      </c>
      <c r="K84" s="3">
        <v>0.97023905718393089</v>
      </c>
      <c r="L84" s="4" t="s">
        <v>29</v>
      </c>
      <c r="M84" s="3">
        <v>0.10170483029071101</v>
      </c>
      <c r="N84" s="4">
        <v>6.6542721452538506E-2</v>
      </c>
      <c r="O84" s="3" t="s">
        <v>29</v>
      </c>
      <c r="P84" s="4">
        <v>4</v>
      </c>
      <c r="Q84" s="3">
        <v>2.63326013843708</v>
      </c>
      <c r="R84" s="4">
        <v>4.9185642230547701E-2</v>
      </c>
      <c r="S84" s="3">
        <v>0.54424961061249799</v>
      </c>
      <c r="T84" s="4">
        <v>0.34771997258991599</v>
      </c>
      <c r="U84" s="3">
        <v>0.35958099999999998</v>
      </c>
      <c r="V84" s="4">
        <v>-0.248335</v>
      </c>
      <c r="W84" s="3">
        <v>1.3976599999999999</v>
      </c>
      <c r="X84" s="4">
        <v>4.8668700000000002E-2</v>
      </c>
      <c r="Y84" s="3">
        <v>-0.116469</v>
      </c>
      <c r="Z84" s="4">
        <v>-1.11409</v>
      </c>
    </row>
    <row r="85" spans="1:26" x14ac:dyDescent="0.35">
      <c r="A85" s="3">
        <v>755499239</v>
      </c>
      <c r="B85" s="4" t="s">
        <v>277</v>
      </c>
      <c r="C85" s="5" t="s">
        <v>278</v>
      </c>
      <c r="D85" s="4" t="s">
        <v>279</v>
      </c>
      <c r="E85" s="3">
        <v>0.88307866666666701</v>
      </c>
      <c r="F85" s="4">
        <v>1.8443067986667103</v>
      </c>
      <c r="G85" s="3">
        <v>2.5659884229663201</v>
      </c>
      <c r="H85" s="4">
        <v>3.0390070418136301</v>
      </c>
      <c r="I85" s="3">
        <v>6.22423051352382E-2</v>
      </c>
      <c r="J85" s="4">
        <v>2.0156983485839199E-2</v>
      </c>
      <c r="K85" s="3">
        <v>1.6955744599981062</v>
      </c>
      <c r="L85" s="4" t="s">
        <v>30</v>
      </c>
      <c r="M85" s="3">
        <v>5.8597129225511198E-2</v>
      </c>
      <c r="N85" s="4">
        <v>3.1875921061408199E-2</v>
      </c>
      <c r="O85" s="3" t="s">
        <v>30</v>
      </c>
      <c r="P85" s="4">
        <v>4</v>
      </c>
      <c r="Q85" s="3">
        <v>2.63326013843708</v>
      </c>
      <c r="R85" s="4">
        <v>4.9185642230547701E-2</v>
      </c>
      <c r="S85" s="3">
        <v>0.177656319374833</v>
      </c>
      <c r="T85" s="4">
        <v>0.126656252134628</v>
      </c>
      <c r="U85" s="3">
        <v>-0.420151</v>
      </c>
      <c r="V85" s="4">
        <v>0.63535699999999995</v>
      </c>
      <c r="W85" s="3">
        <v>0.107511</v>
      </c>
      <c r="X85" s="4">
        <v>-1.0012399999999999</v>
      </c>
      <c r="Y85" s="3">
        <v>-0.85903600000000002</v>
      </c>
      <c r="Z85" s="4">
        <v>-0.46624300000000002</v>
      </c>
    </row>
    <row r="86" spans="1:26" x14ac:dyDescent="0.35">
      <c r="A86" s="3">
        <v>62526118</v>
      </c>
      <c r="B86" s="4" t="s">
        <v>280</v>
      </c>
      <c r="C86" s="5" t="s">
        <v>281</v>
      </c>
      <c r="D86" s="4" t="s">
        <v>282</v>
      </c>
      <c r="E86" s="3">
        <v>0.87980266666666695</v>
      </c>
      <c r="F86" s="4">
        <v>1.8401235900104291</v>
      </c>
      <c r="G86" s="3">
        <v>1.78744293338408</v>
      </c>
      <c r="H86" s="4">
        <v>2.20562638718487</v>
      </c>
      <c r="I86" s="3">
        <v>0.14839188761689601</v>
      </c>
      <c r="J86" s="4">
        <v>6.5306413000425195E-2</v>
      </c>
      <c r="K86" s="3">
        <v>1.185044169506785</v>
      </c>
      <c r="L86" s="4" t="s">
        <v>29</v>
      </c>
      <c r="M86" s="3">
        <v>8.5970106624789405E-2</v>
      </c>
      <c r="N86" s="4">
        <v>5.1270144015623902E-2</v>
      </c>
      <c r="O86" s="3" t="s">
        <v>29</v>
      </c>
      <c r="P86" s="4">
        <v>4</v>
      </c>
      <c r="Q86" s="3">
        <v>2.63326013843708</v>
      </c>
      <c r="R86" s="4">
        <v>4.9185642230547701E-2</v>
      </c>
      <c r="S86" s="3">
        <v>0.36341047100366702</v>
      </c>
      <c r="T86" s="4">
        <v>0.238670041886344</v>
      </c>
      <c r="U86" s="3">
        <v>0.22877400000000001</v>
      </c>
      <c r="V86" s="4">
        <v>0.25808999999999999</v>
      </c>
      <c r="W86" s="3">
        <v>0.31432500000000002</v>
      </c>
      <c r="X86" s="4">
        <v>0.36872100000000002</v>
      </c>
      <c r="Y86" s="3">
        <v>-1.05365</v>
      </c>
      <c r="Z86" s="4">
        <v>-1.1532899999999999</v>
      </c>
    </row>
    <row r="87" spans="1:26" x14ac:dyDescent="0.35">
      <c r="A87" s="3">
        <v>13937395</v>
      </c>
      <c r="B87" s="4" t="s">
        <v>283</v>
      </c>
      <c r="C87" s="5" t="s">
        <v>284</v>
      </c>
      <c r="D87" s="4" t="s">
        <v>285</v>
      </c>
      <c r="E87" s="3">
        <v>0.87278049999999896</v>
      </c>
      <c r="F87" s="4">
        <v>1.8311887439530505</v>
      </c>
      <c r="G87" s="3">
        <v>1.6320324503019501</v>
      </c>
      <c r="H87" s="4">
        <v>2.0265683841822302</v>
      </c>
      <c r="I87" s="3">
        <v>0.17800885087611801</v>
      </c>
      <c r="J87" s="4">
        <v>8.4569663431764197E-2</v>
      </c>
      <c r="K87" s="3">
        <v>1.0727853977996358</v>
      </c>
      <c r="L87" s="4" t="s">
        <v>29</v>
      </c>
      <c r="M87" s="3">
        <v>9.3102161298036903E-2</v>
      </c>
      <c r="N87" s="4">
        <v>5.8127340825979E-2</v>
      </c>
      <c r="O87" s="3" t="s">
        <v>29</v>
      </c>
      <c r="P87" s="4">
        <v>4</v>
      </c>
      <c r="Q87" s="3">
        <v>2.63326013843708</v>
      </c>
      <c r="R87" s="4">
        <v>4.9185642230547701E-2</v>
      </c>
      <c r="S87" s="3">
        <v>0.42898662173413898</v>
      </c>
      <c r="T87" s="4">
        <v>0.278213885704852</v>
      </c>
      <c r="U87" s="3">
        <v>-1.62859</v>
      </c>
      <c r="V87" s="4">
        <v>-3.28986E-2</v>
      </c>
      <c r="W87" s="3">
        <v>-2.02899E-2</v>
      </c>
      <c r="X87" s="4">
        <v>-1.4888300000000001</v>
      </c>
      <c r="Y87" s="3">
        <v>-1.39286</v>
      </c>
      <c r="Z87" s="4">
        <v>-1.4184300000000001</v>
      </c>
    </row>
    <row r="88" spans="1:26" x14ac:dyDescent="0.35">
      <c r="A88" s="3">
        <v>30519911</v>
      </c>
      <c r="B88" s="4" t="s">
        <v>286</v>
      </c>
      <c r="C88" s="5" t="s">
        <v>287</v>
      </c>
      <c r="D88" s="4" t="s">
        <v>288</v>
      </c>
      <c r="E88" s="3">
        <v>0.86938886666666704</v>
      </c>
      <c r="F88" s="4">
        <v>1.8268888566378774</v>
      </c>
      <c r="G88" s="3">
        <v>2.6638498216766799</v>
      </c>
      <c r="H88" s="4">
        <v>3.1280340607764501</v>
      </c>
      <c r="I88" s="3">
        <v>5.6164556388417802E-2</v>
      </c>
      <c r="J88" s="4">
        <v>1.7858513583180399E-2</v>
      </c>
      <c r="K88" s="3">
        <v>1.7481546915553685</v>
      </c>
      <c r="L88" s="4" t="s">
        <v>30</v>
      </c>
      <c r="M88" s="3">
        <v>5.5658231021233399E-2</v>
      </c>
      <c r="N88" s="4">
        <v>3.05640223727018E-2</v>
      </c>
      <c r="O88" s="3" t="s">
        <v>30</v>
      </c>
      <c r="P88" s="4">
        <v>4</v>
      </c>
      <c r="Q88" s="3">
        <v>2.63326013843708</v>
      </c>
      <c r="R88" s="4">
        <v>4.9185642230547701E-2</v>
      </c>
      <c r="S88" s="3">
        <v>0.15977172837082701</v>
      </c>
      <c r="T88" s="4">
        <v>0.115871455138428</v>
      </c>
      <c r="U88" s="3">
        <v>-0.121369</v>
      </c>
      <c r="V88" s="4">
        <v>0.63995599999999997</v>
      </c>
      <c r="W88" s="3">
        <v>0.56761600000000001</v>
      </c>
      <c r="X88" s="4">
        <v>-0.82745400000000002</v>
      </c>
      <c r="Y88" s="3">
        <v>-9.0178599999999998E-2</v>
      </c>
      <c r="Z88" s="4">
        <v>-0.60433099999999995</v>
      </c>
    </row>
    <row r="89" spans="1:26" x14ac:dyDescent="0.35">
      <c r="A89" s="3">
        <v>21313679</v>
      </c>
      <c r="B89" s="4" t="s">
        <v>289</v>
      </c>
      <c r="C89" s="5" t="s">
        <v>290</v>
      </c>
      <c r="D89" s="4" t="s">
        <v>291</v>
      </c>
      <c r="E89" s="3">
        <v>0.86886266666666701</v>
      </c>
      <c r="F89" s="4">
        <v>1.8262226495744378</v>
      </c>
      <c r="G89" s="3">
        <v>1.52572628241129</v>
      </c>
      <c r="H89" s="4">
        <v>1.9024660807442599</v>
      </c>
      <c r="I89" s="3">
        <v>0.20177425481470301</v>
      </c>
      <c r="J89" s="4">
        <v>0.101158820427711</v>
      </c>
      <c r="K89" s="3">
        <v>0.99499624343125936</v>
      </c>
      <c r="L89" s="4" t="s">
        <v>29</v>
      </c>
      <c r="M89" s="3">
        <v>9.9396361285721199E-2</v>
      </c>
      <c r="N89" s="4">
        <v>6.4720992812102196E-2</v>
      </c>
      <c r="O89" s="3" t="s">
        <v>29</v>
      </c>
      <c r="P89" s="4">
        <v>4</v>
      </c>
      <c r="Q89" s="3">
        <v>2.63326013843708</v>
      </c>
      <c r="R89" s="4">
        <v>4.9185642230547701E-2</v>
      </c>
      <c r="S89" s="3">
        <v>0.48645231854533399</v>
      </c>
      <c r="T89" s="4">
        <v>0.31286694957503203</v>
      </c>
      <c r="U89" s="3">
        <v>-0.87944</v>
      </c>
      <c r="V89" s="4">
        <v>0.98207800000000001</v>
      </c>
      <c r="W89" s="3">
        <v>0.34556300000000001</v>
      </c>
      <c r="X89" s="4">
        <v>-1.04104</v>
      </c>
      <c r="Y89" s="3">
        <v>-0.54550799999999999</v>
      </c>
      <c r="Z89" s="4">
        <v>-0.57183899999999999</v>
      </c>
    </row>
    <row r="90" spans="1:26" ht="22" x14ac:dyDescent="0.35">
      <c r="A90" s="3">
        <v>406855425</v>
      </c>
      <c r="B90" s="4" t="s">
        <v>292</v>
      </c>
      <c r="C90" s="5" t="s">
        <v>293</v>
      </c>
      <c r="D90" s="4" t="s">
        <v>294</v>
      </c>
      <c r="E90" s="3">
        <v>0.868099333333333</v>
      </c>
      <c r="F90" s="4">
        <v>1.8252566464626847</v>
      </c>
      <c r="G90" s="3">
        <v>1.9451855743339701</v>
      </c>
      <c r="H90" s="4">
        <v>2.37930155270258</v>
      </c>
      <c r="I90" s="3">
        <v>0.123638701896482</v>
      </c>
      <c r="J90" s="4">
        <v>5.0873446338770598E-2</v>
      </c>
      <c r="K90" s="3">
        <v>1.293508840799684</v>
      </c>
      <c r="L90" s="4" t="s">
        <v>29</v>
      </c>
      <c r="M90" s="3">
        <v>7.98277419253553E-2</v>
      </c>
      <c r="N90" s="4">
        <v>4.5825030080627903E-2</v>
      </c>
      <c r="O90" s="3" t="s">
        <v>30</v>
      </c>
      <c r="P90" s="4">
        <v>4</v>
      </c>
      <c r="Q90" s="3">
        <v>2.63326013843708</v>
      </c>
      <c r="R90" s="4">
        <v>4.9185642230547701E-2</v>
      </c>
      <c r="S90" s="3">
        <v>0.29875007581633301</v>
      </c>
      <c r="T90" s="4">
        <v>0.19967841855913501</v>
      </c>
      <c r="U90" s="3">
        <v>-0.30737799999999998</v>
      </c>
      <c r="V90" s="4">
        <v>0.74658899999999995</v>
      </c>
      <c r="W90" s="3">
        <v>0.150141</v>
      </c>
      <c r="X90" s="4">
        <v>-1.26894</v>
      </c>
      <c r="Y90" s="3">
        <v>-0.59797500000000003</v>
      </c>
      <c r="Z90" s="4">
        <v>-0.148031</v>
      </c>
    </row>
    <row r="91" spans="1:26" ht="22" x14ac:dyDescent="0.35">
      <c r="A91" s="3">
        <v>6680345</v>
      </c>
      <c r="B91" s="4" t="s">
        <v>295</v>
      </c>
      <c r="C91" s="5" t="s">
        <v>296</v>
      </c>
      <c r="D91" s="4" t="s">
        <v>297</v>
      </c>
      <c r="E91" s="3">
        <v>0.86131899999999995</v>
      </c>
      <c r="F91" s="4">
        <v>1.8166984884156649</v>
      </c>
      <c r="G91" s="3">
        <v>1.61989245800971</v>
      </c>
      <c r="H91" s="4">
        <v>2.0106772901606802</v>
      </c>
      <c r="I91" s="3">
        <v>0.18056979081970201</v>
      </c>
      <c r="J91" s="4">
        <v>8.6532986942126397E-2</v>
      </c>
      <c r="K91" s="3">
        <v>1.0628183050669568</v>
      </c>
      <c r="L91" s="4" t="s">
        <v>29</v>
      </c>
      <c r="M91" s="3">
        <v>9.3575147158366304E-2</v>
      </c>
      <c r="N91" s="4">
        <v>5.8791946714063598E-2</v>
      </c>
      <c r="O91" s="3" t="s">
        <v>29</v>
      </c>
      <c r="P91" s="4">
        <v>4</v>
      </c>
      <c r="Q91" s="3">
        <v>2.63326013843708</v>
      </c>
      <c r="R91" s="4">
        <v>4.9185642230547701E-2</v>
      </c>
      <c r="S91" s="3">
        <v>0.42407917589133298</v>
      </c>
      <c r="T91" s="4">
        <v>0.27525458922596402</v>
      </c>
      <c r="U91" s="3">
        <v>-0.19656000000000001</v>
      </c>
      <c r="V91" s="4">
        <v>1.3879300000000001</v>
      </c>
      <c r="W91" s="3">
        <v>0.65507700000000002</v>
      </c>
      <c r="X91" s="4">
        <v>-0.74537600000000004</v>
      </c>
      <c r="Y91" s="3">
        <v>-0.17544299999999999</v>
      </c>
      <c r="Z91" s="4">
        <v>0.183309</v>
      </c>
    </row>
    <row r="92" spans="1:26" x14ac:dyDescent="0.35">
      <c r="A92" s="3">
        <v>166851828</v>
      </c>
      <c r="B92" s="4" t="s">
        <v>298</v>
      </c>
      <c r="C92" s="5" t="s">
        <v>299</v>
      </c>
      <c r="D92" s="4" t="s">
        <v>300</v>
      </c>
      <c r="E92" s="3">
        <v>0.86003033333333301</v>
      </c>
      <c r="F92" s="4">
        <v>1.8150764730590356</v>
      </c>
      <c r="G92" s="3">
        <v>1.86021725730437</v>
      </c>
      <c r="H92" s="4">
        <v>2.28299728980662</v>
      </c>
      <c r="I92" s="3">
        <v>0.136366148436847</v>
      </c>
      <c r="J92" s="4">
        <v>5.8419583421263702E-2</v>
      </c>
      <c r="K92" s="3">
        <v>1.2334415442212758</v>
      </c>
      <c r="L92" s="4" t="s">
        <v>29</v>
      </c>
      <c r="M92" s="3">
        <v>8.2529976127967697E-2</v>
      </c>
      <c r="N92" s="4">
        <v>4.8535156672888997E-2</v>
      </c>
      <c r="O92" s="3" t="s">
        <v>30</v>
      </c>
      <c r="P92" s="4">
        <v>4</v>
      </c>
      <c r="Q92" s="3">
        <v>2.63326013843708</v>
      </c>
      <c r="R92" s="4">
        <v>4.9185642230547701E-2</v>
      </c>
      <c r="S92" s="3">
        <v>0.32062062711366701</v>
      </c>
      <c r="T92" s="4">
        <v>0.21286683622459099</v>
      </c>
      <c r="U92" s="3">
        <v>0.67602499999999999</v>
      </c>
      <c r="V92" s="4">
        <v>1.8272699999999999</v>
      </c>
      <c r="W92" s="3">
        <v>1.1942900000000001</v>
      </c>
      <c r="X92" s="4">
        <v>-0.13193199999999999</v>
      </c>
      <c r="Y92" s="3">
        <v>0.28125099999999997</v>
      </c>
      <c r="Z92" s="4">
        <v>0.96817500000000001</v>
      </c>
    </row>
    <row r="93" spans="1:26" ht="22" x14ac:dyDescent="0.35">
      <c r="A93" s="3">
        <v>31981600</v>
      </c>
      <c r="B93" s="4" t="s">
        <v>301</v>
      </c>
      <c r="C93" s="5" t="s">
        <v>302</v>
      </c>
      <c r="D93" s="4" t="s">
        <v>303</v>
      </c>
      <c r="E93" s="3">
        <v>0.85937166666666698</v>
      </c>
      <c r="F93" s="4">
        <v>1.8142479836926408</v>
      </c>
      <c r="G93" s="3">
        <v>1.6702884986085</v>
      </c>
      <c r="H93" s="4">
        <v>2.06824767716747</v>
      </c>
      <c r="I93" s="3">
        <v>0.170183533834355</v>
      </c>
      <c r="J93" s="4">
        <v>7.9628931275841794E-2</v>
      </c>
      <c r="K93" s="3">
        <v>1.0989291130332486</v>
      </c>
      <c r="L93" s="4" t="s">
        <v>29</v>
      </c>
      <c r="M93" s="3">
        <v>9.1407398815687699E-2</v>
      </c>
      <c r="N93" s="4">
        <v>5.6561684672909299E-2</v>
      </c>
      <c r="O93" s="3" t="s">
        <v>29</v>
      </c>
      <c r="P93" s="4">
        <v>4</v>
      </c>
      <c r="Q93" s="3">
        <v>2.63326013843708</v>
      </c>
      <c r="R93" s="4">
        <v>4.9185642230547701E-2</v>
      </c>
      <c r="S93" s="3">
        <v>0.39707298413133302</v>
      </c>
      <c r="T93" s="4">
        <v>0.25896926876732002</v>
      </c>
      <c r="U93" s="3">
        <v>0.92607899999999999</v>
      </c>
      <c r="V93" s="4">
        <v>1.9105300000000001</v>
      </c>
      <c r="W93" s="3">
        <v>1.23414</v>
      </c>
      <c r="X93" s="4">
        <v>-0.26637899999999998</v>
      </c>
      <c r="Y93" s="3">
        <v>0.55877299999999996</v>
      </c>
      <c r="Z93" s="4">
        <v>1.20024</v>
      </c>
    </row>
    <row r="94" spans="1:26" x14ac:dyDescent="0.35">
      <c r="A94" s="3">
        <v>568978872</v>
      </c>
      <c r="B94" s="4" t="s">
        <v>304</v>
      </c>
      <c r="C94" s="5" t="s">
        <v>305</v>
      </c>
      <c r="D94" s="4" t="s">
        <v>306</v>
      </c>
      <c r="E94" s="3">
        <v>0.85472933333333301</v>
      </c>
      <c r="F94" s="4">
        <v>1.8084194424002065</v>
      </c>
      <c r="G94" s="3">
        <v>1.4552863065033199</v>
      </c>
      <c r="H94" s="4">
        <v>1.8180322624710501</v>
      </c>
      <c r="I94" s="3">
        <v>0.21928811281779301</v>
      </c>
      <c r="J94" s="4">
        <v>0.114235523661765</v>
      </c>
      <c r="K94" s="3">
        <v>0.94219882313690506</v>
      </c>
      <c r="L94" s="4" t="s">
        <v>29</v>
      </c>
      <c r="M94" s="3">
        <v>0.104529449084252</v>
      </c>
      <c r="N94" s="4">
        <v>6.8718534915051102E-2</v>
      </c>
      <c r="O94" s="3" t="s">
        <v>29</v>
      </c>
      <c r="P94" s="4">
        <v>4</v>
      </c>
      <c r="Q94" s="3">
        <v>2.63326013843708</v>
      </c>
      <c r="R94" s="4">
        <v>4.9185642230547701E-2</v>
      </c>
      <c r="S94" s="3">
        <v>0.51742998296666598</v>
      </c>
      <c r="T94" s="4">
        <v>0.33154715434603399</v>
      </c>
      <c r="U94" s="3">
        <v>-0.29543799999999998</v>
      </c>
      <c r="V94" s="4">
        <v>-1.22478</v>
      </c>
      <c r="W94" s="3">
        <v>-1.0560099999999999</v>
      </c>
      <c r="X94" s="4">
        <v>-0.88410599999999995</v>
      </c>
      <c r="Y94" s="3">
        <v>-1.60483</v>
      </c>
      <c r="Z94" s="4">
        <v>-2.6514799999999998</v>
      </c>
    </row>
    <row r="95" spans="1:26" ht="22" x14ac:dyDescent="0.35">
      <c r="A95" s="3">
        <v>569008609</v>
      </c>
      <c r="B95" s="4" t="s">
        <v>307</v>
      </c>
      <c r="C95" s="5" t="s">
        <v>308</v>
      </c>
      <c r="D95" s="4" t="s">
        <v>309</v>
      </c>
      <c r="E95" s="3">
        <v>0.84545599999999999</v>
      </c>
      <c r="F95" s="4">
        <v>1.7968325900887654</v>
      </c>
      <c r="G95" s="3">
        <v>1.8721672997860901</v>
      </c>
      <c r="H95" s="4">
        <v>2.2926100564158598</v>
      </c>
      <c r="I95" s="3">
        <v>0.13449355893864801</v>
      </c>
      <c r="J95" s="4">
        <v>5.76173370940107E-2</v>
      </c>
      <c r="K95" s="3">
        <v>1.239446817421473</v>
      </c>
      <c r="L95" s="4" t="s">
        <v>29</v>
      </c>
      <c r="M95" s="3">
        <v>8.2427006296028393E-2</v>
      </c>
      <c r="N95" s="4">
        <v>4.8337948605990597E-2</v>
      </c>
      <c r="O95" s="3" t="s">
        <v>30</v>
      </c>
      <c r="P95" s="4">
        <v>4</v>
      </c>
      <c r="Q95" s="3">
        <v>2.63326013843708</v>
      </c>
      <c r="R95" s="4">
        <v>4.9185642230547701E-2</v>
      </c>
      <c r="S95" s="3">
        <v>0.30590316433783299</v>
      </c>
      <c r="T95" s="4">
        <v>0.20399188636966201</v>
      </c>
      <c r="U95" s="3">
        <v>0.110968</v>
      </c>
      <c r="V95" s="4">
        <v>1.1541300000000001</v>
      </c>
      <c r="W95" s="3">
        <v>0.57862899999999995</v>
      </c>
      <c r="X95" s="4">
        <v>-0.81005499999999997</v>
      </c>
      <c r="Y95" s="3">
        <v>-0.23660300000000001</v>
      </c>
      <c r="Z95" s="4">
        <v>0.35401700000000003</v>
      </c>
    </row>
    <row r="96" spans="1:26" x14ac:dyDescent="0.35">
      <c r="A96" s="3">
        <v>255708423</v>
      </c>
      <c r="B96" s="4" t="s">
        <v>310</v>
      </c>
      <c r="C96" s="5" t="s">
        <v>311</v>
      </c>
      <c r="D96" s="4" t="s">
        <v>312</v>
      </c>
      <c r="E96" s="3">
        <v>0.84307100000000001</v>
      </c>
      <c r="F96" s="4">
        <v>1.7938645994171745</v>
      </c>
      <c r="G96" s="3">
        <v>1.9283894266686701</v>
      </c>
      <c r="H96" s="4">
        <v>2.3539252967839999</v>
      </c>
      <c r="I96" s="3">
        <v>0.12604868512351899</v>
      </c>
      <c r="J96" s="4">
        <v>5.2759048797532702E-2</v>
      </c>
      <c r="K96" s="3">
        <v>1.2777030430291341</v>
      </c>
      <c r="L96" s="4" t="s">
        <v>29</v>
      </c>
      <c r="M96" s="3">
        <v>8.0218071732675297E-2</v>
      </c>
      <c r="N96" s="4">
        <v>4.6543648865158202E-2</v>
      </c>
      <c r="O96" s="3" t="s">
        <v>30</v>
      </c>
      <c r="P96" s="4">
        <v>4</v>
      </c>
      <c r="Q96" s="3">
        <v>2.63326013843708</v>
      </c>
      <c r="R96" s="4">
        <v>4.9185642230547701E-2</v>
      </c>
      <c r="S96" s="3">
        <v>0.28670157399183299</v>
      </c>
      <c r="T96" s="4">
        <v>0.192412910152682</v>
      </c>
      <c r="U96" s="3">
        <v>1.2483</v>
      </c>
      <c r="V96" s="4">
        <v>0.96128599999999997</v>
      </c>
      <c r="W96" s="3">
        <v>0.91424700000000003</v>
      </c>
      <c r="X96" s="4">
        <v>1.04728</v>
      </c>
      <c r="Y96" s="3">
        <v>-0.22284399999999999</v>
      </c>
      <c r="Z96" s="4">
        <v>-0.22981599999999999</v>
      </c>
    </row>
    <row r="97" spans="1:26" x14ac:dyDescent="0.35">
      <c r="A97" s="3">
        <v>694879456</v>
      </c>
      <c r="B97" s="4" t="s">
        <v>313</v>
      </c>
      <c r="C97" s="5" t="s">
        <v>314</v>
      </c>
      <c r="D97" s="4" t="s">
        <v>315</v>
      </c>
      <c r="E97" s="3">
        <v>0.84097266666666604</v>
      </c>
      <c r="F97" s="4">
        <v>1.7912574026563743</v>
      </c>
      <c r="G97" s="3">
        <v>1.49298869534366</v>
      </c>
      <c r="H97" s="4">
        <v>1.8603616043619999</v>
      </c>
      <c r="I97" s="3">
        <v>0.209730364107033</v>
      </c>
      <c r="J97" s="4">
        <v>0.107485686155545</v>
      </c>
      <c r="K97" s="3">
        <v>0.96864936679547464</v>
      </c>
      <c r="L97" s="4" t="s">
        <v>29</v>
      </c>
      <c r="M97" s="3">
        <v>0.101551846066715</v>
      </c>
      <c r="N97" s="4">
        <v>6.6542721452538506E-2</v>
      </c>
      <c r="O97" s="3" t="s">
        <v>29</v>
      </c>
      <c r="P97" s="4">
        <v>4</v>
      </c>
      <c r="Q97" s="3">
        <v>2.63326013843708</v>
      </c>
      <c r="R97" s="4">
        <v>4.9185642230547701E-2</v>
      </c>
      <c r="S97" s="3">
        <v>0.47592879491266699</v>
      </c>
      <c r="T97" s="4">
        <v>0.30652103615506099</v>
      </c>
      <c r="U97" s="3">
        <v>-0.77356100000000005</v>
      </c>
      <c r="V97" s="4">
        <v>0.989506</v>
      </c>
      <c r="W97" s="3">
        <v>0.45621899999999999</v>
      </c>
      <c r="X97" s="4">
        <v>-1.02701</v>
      </c>
      <c r="Y97" s="3">
        <v>-0.50242299999999995</v>
      </c>
      <c r="Z97" s="4">
        <v>-0.32132100000000002</v>
      </c>
    </row>
    <row r="98" spans="1:26" ht="22" x14ac:dyDescent="0.35">
      <c r="A98" s="3">
        <v>126032329</v>
      </c>
      <c r="B98" s="4" t="s">
        <v>316</v>
      </c>
      <c r="C98" s="5" t="s">
        <v>317</v>
      </c>
      <c r="D98" s="4" t="s">
        <v>318</v>
      </c>
      <c r="E98" s="3">
        <v>0.84065766666666597</v>
      </c>
      <c r="F98" s="4">
        <v>1.7908663397697622</v>
      </c>
      <c r="G98" s="3">
        <v>2.5325005039617898</v>
      </c>
      <c r="H98" s="4">
        <v>2.9821881555459999</v>
      </c>
      <c r="I98" s="3">
        <v>6.4492904777855797E-2</v>
      </c>
      <c r="J98" s="4">
        <v>2.1788146771024201E-2</v>
      </c>
      <c r="K98" s="3">
        <v>1.6617797078604797</v>
      </c>
      <c r="L98" s="4" t="s">
        <v>30</v>
      </c>
      <c r="M98" s="3">
        <v>5.9398652874247997E-2</v>
      </c>
      <c r="N98" s="4">
        <v>3.3433779400968103E-2</v>
      </c>
      <c r="O98" s="3" t="s">
        <v>30</v>
      </c>
      <c r="P98" s="4">
        <v>4</v>
      </c>
      <c r="Q98" s="3">
        <v>2.63326013843708</v>
      </c>
      <c r="R98" s="4">
        <v>4.9185642230547701E-2</v>
      </c>
      <c r="S98" s="3">
        <v>0.165283893298667</v>
      </c>
      <c r="T98" s="4">
        <v>0.119195410365752</v>
      </c>
      <c r="U98" s="3">
        <v>-0.34235399999999999</v>
      </c>
      <c r="V98" s="4">
        <v>0.34271499999999999</v>
      </c>
      <c r="W98" s="3">
        <v>0.69789400000000001</v>
      </c>
      <c r="X98" s="4">
        <v>-0.44208700000000001</v>
      </c>
      <c r="Y98" s="3">
        <v>-0.86502199999999996</v>
      </c>
      <c r="Z98" s="4">
        <v>-0.51660899999999998</v>
      </c>
    </row>
    <row r="99" spans="1:26" x14ac:dyDescent="0.35">
      <c r="A99" s="3">
        <v>6681095</v>
      </c>
      <c r="B99" s="4" t="s">
        <v>319</v>
      </c>
      <c r="C99" s="5" t="s">
        <v>320</v>
      </c>
      <c r="D99" s="4" t="s">
        <v>321</v>
      </c>
      <c r="E99" s="3">
        <v>0.82674233333333302</v>
      </c>
      <c r="F99" s="4">
        <v>1.7736758018777548</v>
      </c>
      <c r="G99" s="3">
        <v>2.0866534912427901</v>
      </c>
      <c r="H99" s="4">
        <v>2.51945048026885</v>
      </c>
      <c r="I99" s="3">
        <v>0.105228040264242</v>
      </c>
      <c r="J99" s="4">
        <v>4.1643189972234297E-2</v>
      </c>
      <c r="K99" s="3">
        <v>1.3804560098465313</v>
      </c>
      <c r="L99" s="4" t="s">
        <v>30</v>
      </c>
      <c r="M99" s="3">
        <v>7.4766366521372293E-2</v>
      </c>
      <c r="N99" s="4">
        <v>4.1822530194178899E-2</v>
      </c>
      <c r="O99" s="3" t="s">
        <v>30</v>
      </c>
      <c r="P99" s="4">
        <v>4</v>
      </c>
      <c r="Q99" s="3">
        <v>2.63326013843708</v>
      </c>
      <c r="R99" s="4">
        <v>4.9185642230547701E-2</v>
      </c>
      <c r="S99" s="3">
        <v>0.235467481613167</v>
      </c>
      <c r="T99" s="4">
        <v>0.16151763916411599</v>
      </c>
      <c r="U99" s="3">
        <v>-0.26982499999999998</v>
      </c>
      <c r="V99" s="4">
        <v>0.92511299999999996</v>
      </c>
      <c r="W99" s="3">
        <v>0.86982599999999999</v>
      </c>
      <c r="X99" s="4">
        <v>-0.46379100000000001</v>
      </c>
      <c r="Y99" s="3">
        <v>-0.25654300000000002</v>
      </c>
      <c r="Z99" s="4">
        <v>-0.23477899999999999</v>
      </c>
    </row>
    <row r="100" spans="1:26" x14ac:dyDescent="0.35">
      <c r="A100" s="3">
        <v>31980744</v>
      </c>
      <c r="B100" s="4" t="s">
        <v>322</v>
      </c>
      <c r="C100" s="5" t="s">
        <v>323</v>
      </c>
      <c r="D100" s="4" t="s">
        <v>324</v>
      </c>
      <c r="E100" s="3">
        <v>0.82233752666666604</v>
      </c>
      <c r="F100" s="4">
        <v>1.7682687102062928</v>
      </c>
      <c r="G100" s="3">
        <v>2.03346913133878</v>
      </c>
      <c r="H100" s="4">
        <v>2.4612115598128601</v>
      </c>
      <c r="I100" s="3">
        <v>0.111770641494167</v>
      </c>
      <c r="J100" s="4">
        <v>4.5247889436707898E-2</v>
      </c>
      <c r="K100" s="3">
        <v>1.3444016734171962</v>
      </c>
      <c r="L100" s="4" t="s">
        <v>30</v>
      </c>
      <c r="M100" s="3">
        <v>7.6207692019503906E-2</v>
      </c>
      <c r="N100" s="4">
        <v>4.3124693637269798E-2</v>
      </c>
      <c r="O100" s="3" t="s">
        <v>30</v>
      </c>
      <c r="P100" s="4">
        <v>4</v>
      </c>
      <c r="Q100" s="3">
        <v>2.63326013843708</v>
      </c>
      <c r="R100" s="4">
        <v>4.9185642230547701E-2</v>
      </c>
      <c r="S100" s="3">
        <v>0.24531059714206599</v>
      </c>
      <c r="T100" s="4">
        <v>0.16745325171268</v>
      </c>
      <c r="U100" s="3">
        <v>0.28923199999999999</v>
      </c>
      <c r="V100" s="4">
        <v>1.3124100000000001</v>
      </c>
      <c r="W100" s="3">
        <v>0.71751299999999996</v>
      </c>
      <c r="X100" s="4">
        <v>-0.54696500000000003</v>
      </c>
      <c r="Y100" s="3">
        <v>-2.4885799999999998E-3</v>
      </c>
      <c r="Z100" s="4">
        <v>0.40159600000000001</v>
      </c>
    </row>
    <row r="101" spans="1:26" ht="22" x14ac:dyDescent="0.35">
      <c r="A101" s="3">
        <v>13386100</v>
      </c>
      <c r="B101" s="4" t="s">
        <v>325</v>
      </c>
      <c r="C101" s="5" t="s">
        <v>326</v>
      </c>
      <c r="D101" s="4" t="s">
        <v>327</v>
      </c>
      <c r="E101" s="3">
        <v>0.81870076666666602</v>
      </c>
      <c r="F101" s="4">
        <v>1.7638168543630219</v>
      </c>
      <c r="G101" s="3">
        <v>2.1559997800222801</v>
      </c>
      <c r="H101" s="4">
        <v>2.5893429137856798</v>
      </c>
      <c r="I101" s="3">
        <v>9.7324489732242406E-2</v>
      </c>
      <c r="J101" s="4">
        <v>3.7708368452291002E-2</v>
      </c>
      <c r="K101" s="3">
        <v>1.4235622580344711</v>
      </c>
      <c r="L101" s="4" t="s">
        <v>30</v>
      </c>
      <c r="M101" s="3">
        <v>7.2335329634926296E-2</v>
      </c>
      <c r="N101" s="4">
        <v>3.9282390557199703E-2</v>
      </c>
      <c r="O101" s="3" t="s">
        <v>30</v>
      </c>
      <c r="P101" s="4">
        <v>4</v>
      </c>
      <c r="Q101" s="3">
        <v>2.63326013843708</v>
      </c>
      <c r="R101" s="4">
        <v>4.9185642230547701E-2</v>
      </c>
      <c r="S101" s="3">
        <v>0.21629387875039799</v>
      </c>
      <c r="T101" s="4">
        <v>0.149955540007676</v>
      </c>
      <c r="U101" s="3">
        <v>-0.183508</v>
      </c>
      <c r="V101" s="4">
        <v>0.70487100000000003</v>
      </c>
      <c r="W101" s="3">
        <v>5.9102300000000003E-2</v>
      </c>
      <c r="X101" s="4">
        <v>-1.1266099999999999</v>
      </c>
      <c r="Y101" s="3">
        <v>-0.55669199999999996</v>
      </c>
      <c r="Z101" s="4">
        <v>-0.19233500000000001</v>
      </c>
    </row>
    <row r="102" spans="1:26" ht="32.5" x14ac:dyDescent="0.35">
      <c r="A102" s="3">
        <v>19526848</v>
      </c>
      <c r="B102" s="4" t="s">
        <v>328</v>
      </c>
      <c r="C102" s="5" t="s">
        <v>329</v>
      </c>
      <c r="D102" s="4" t="s">
        <v>330</v>
      </c>
      <c r="E102" s="3">
        <v>0.81290933333333304</v>
      </c>
      <c r="F102" s="4">
        <v>1.7567505294154799</v>
      </c>
      <c r="G102" s="3">
        <v>2.5241379129841</v>
      </c>
      <c r="H102" s="4">
        <v>2.9572687109190801</v>
      </c>
      <c r="I102" s="3">
        <v>6.5069358809878894E-2</v>
      </c>
      <c r="J102" s="4">
        <v>2.2547511436155899E-2</v>
      </c>
      <c r="K102" s="3">
        <v>1.6469013841268327</v>
      </c>
      <c r="L102" s="4" t="s">
        <v>30</v>
      </c>
      <c r="M102" s="3">
        <v>5.9398652874247997E-2</v>
      </c>
      <c r="N102" s="4">
        <v>3.3555674733951803E-2</v>
      </c>
      <c r="O102" s="3" t="s">
        <v>30</v>
      </c>
      <c r="P102" s="4">
        <v>4</v>
      </c>
      <c r="Q102" s="3">
        <v>2.63326013843708</v>
      </c>
      <c r="R102" s="4">
        <v>4.9185642230547701E-2</v>
      </c>
      <c r="S102" s="3">
        <v>0.15557840642016699</v>
      </c>
      <c r="T102" s="4">
        <v>0.113342790883962</v>
      </c>
      <c r="U102" s="3">
        <v>1.05711</v>
      </c>
      <c r="V102" s="4">
        <v>2.08941</v>
      </c>
      <c r="W102" s="3">
        <v>1.85097</v>
      </c>
      <c r="X102" s="4">
        <v>0.85099100000000005</v>
      </c>
      <c r="Y102" s="3">
        <v>0.715916</v>
      </c>
      <c r="Z102" s="4">
        <v>0.99185500000000004</v>
      </c>
    </row>
    <row r="103" spans="1:26" x14ac:dyDescent="0.35">
      <c r="A103" s="3">
        <v>6753324</v>
      </c>
      <c r="B103" s="4" t="s">
        <v>331</v>
      </c>
      <c r="C103" s="5" t="s">
        <v>332</v>
      </c>
      <c r="D103" s="4" t="s">
        <v>333</v>
      </c>
      <c r="E103" s="3">
        <v>0.80989626666666603</v>
      </c>
      <c r="F103" s="4">
        <v>1.7530853869351544</v>
      </c>
      <c r="G103" s="3">
        <v>2.9906606698431402</v>
      </c>
      <c r="H103" s="4">
        <v>3.3851324758839598</v>
      </c>
      <c r="I103" s="3">
        <v>4.0311806162052703E-2</v>
      </c>
      <c r="J103" s="4">
        <v>1.2666975440395099E-2</v>
      </c>
      <c r="K103" s="3">
        <v>1.897327071490327</v>
      </c>
      <c r="L103" s="4" t="s">
        <v>30</v>
      </c>
      <c r="M103" s="3">
        <v>4.85152197650177E-2</v>
      </c>
      <c r="N103" s="4">
        <v>2.79208864021812E-2</v>
      </c>
      <c r="O103" s="3" t="s">
        <v>30</v>
      </c>
      <c r="P103" s="4">
        <v>4</v>
      </c>
      <c r="Q103" s="3">
        <v>2.63326013843708</v>
      </c>
      <c r="R103" s="4">
        <v>4.9185642230547701E-2</v>
      </c>
      <c r="S103" s="3">
        <v>0.110005848301107</v>
      </c>
      <c r="T103" s="4">
        <v>8.5861548075476302E-2</v>
      </c>
      <c r="U103" s="3">
        <v>-0.45477899999999999</v>
      </c>
      <c r="V103" s="4">
        <v>-5.8899199999999999E-2</v>
      </c>
      <c r="W103" s="3">
        <v>0.16831399999999999</v>
      </c>
      <c r="X103" s="4">
        <v>-0.78027899999999994</v>
      </c>
      <c r="Y103" s="3">
        <v>-1.3212200000000001</v>
      </c>
      <c r="Z103" s="4">
        <v>-0.67355399999999999</v>
      </c>
    </row>
    <row r="104" spans="1:26" x14ac:dyDescent="0.35">
      <c r="A104" s="3">
        <v>83715998</v>
      </c>
      <c r="B104" s="4" t="s">
        <v>334</v>
      </c>
      <c r="C104" s="5" t="s">
        <v>335</v>
      </c>
      <c r="D104" s="4" t="s">
        <v>336</v>
      </c>
      <c r="E104" s="3">
        <v>0.805508</v>
      </c>
      <c r="F104" s="4">
        <v>1.7477611029815878</v>
      </c>
      <c r="G104" s="3">
        <v>1.6279327903629</v>
      </c>
      <c r="H104" s="4">
        <v>2.0096567650233701</v>
      </c>
      <c r="I104" s="3">
        <v>0.17886942571428299</v>
      </c>
      <c r="J104" s="4">
        <v>8.6660611669342302E-2</v>
      </c>
      <c r="K104" s="3">
        <v>1.0621782499464325</v>
      </c>
      <c r="L104" s="4" t="s">
        <v>29</v>
      </c>
      <c r="M104" s="3">
        <v>9.3408110696099195E-2</v>
      </c>
      <c r="N104" s="4">
        <v>5.8791946714063598E-2</v>
      </c>
      <c r="O104" s="3" t="s">
        <v>29</v>
      </c>
      <c r="P104" s="4">
        <v>4</v>
      </c>
      <c r="Q104" s="3">
        <v>2.63326013843708</v>
      </c>
      <c r="R104" s="4">
        <v>4.9185642230547701E-2</v>
      </c>
      <c r="S104" s="3">
        <v>0.36724681092933298</v>
      </c>
      <c r="T104" s="4">
        <v>0.24098343822274701</v>
      </c>
      <c r="U104" s="3">
        <v>1.4641599999999999</v>
      </c>
      <c r="V104" s="4">
        <v>2.6432099999999998</v>
      </c>
      <c r="W104" s="3">
        <v>2.0031300000000001</v>
      </c>
      <c r="X104" s="4">
        <v>0.703426</v>
      </c>
      <c r="Y104" s="3">
        <v>1.0744499999999999</v>
      </c>
      <c r="Z104" s="4">
        <v>1.9160999999999999</v>
      </c>
    </row>
    <row r="105" spans="1:26" x14ac:dyDescent="0.35">
      <c r="A105" s="3">
        <v>34538601</v>
      </c>
      <c r="B105" s="4" t="s">
        <v>337</v>
      </c>
      <c r="C105" s="5" t="s">
        <v>338</v>
      </c>
      <c r="D105" s="4" t="s">
        <v>339</v>
      </c>
      <c r="E105" s="3">
        <v>0.80523693333333302</v>
      </c>
      <c r="F105" s="4">
        <v>1.7474327485764443</v>
      </c>
      <c r="G105" s="3">
        <v>1.7235816299789399</v>
      </c>
      <c r="H105" s="4">
        <v>2.1173187728088201</v>
      </c>
      <c r="I105" s="3">
        <v>0.159878524491987</v>
      </c>
      <c r="J105" s="4">
        <v>7.4181357862831296E-2</v>
      </c>
      <c r="K105" s="3">
        <v>1.129705221331788</v>
      </c>
      <c r="L105" s="4" t="s">
        <v>29</v>
      </c>
      <c r="M105" s="3">
        <v>8.7963518278805594E-2</v>
      </c>
      <c r="N105" s="4">
        <v>5.4378880747610499E-2</v>
      </c>
      <c r="O105" s="3" t="s">
        <v>29</v>
      </c>
      <c r="P105" s="4">
        <v>4</v>
      </c>
      <c r="Q105" s="3">
        <v>2.63326013843708</v>
      </c>
      <c r="R105" s="4">
        <v>4.9185642230547701E-2</v>
      </c>
      <c r="S105" s="3">
        <v>0.32739716771690702</v>
      </c>
      <c r="T105" s="4">
        <v>0.21695323745826101</v>
      </c>
      <c r="U105" s="3">
        <v>3.3431799999999998E-2</v>
      </c>
      <c r="V105" s="4">
        <v>1.0279</v>
      </c>
      <c r="W105" s="3">
        <v>0.54250600000000004</v>
      </c>
      <c r="X105" s="4">
        <v>-0.92654599999999998</v>
      </c>
      <c r="Y105" s="3">
        <v>-0.23392099999999999</v>
      </c>
      <c r="Z105" s="4">
        <v>0.34859400000000001</v>
      </c>
    </row>
    <row r="106" spans="1:26" ht="22" x14ac:dyDescent="0.35">
      <c r="A106" s="3">
        <v>58037109</v>
      </c>
      <c r="B106" s="4" t="s">
        <v>340</v>
      </c>
      <c r="C106" s="5" t="s">
        <v>341</v>
      </c>
      <c r="D106" s="4" t="s">
        <v>342</v>
      </c>
      <c r="E106" s="3">
        <v>0.80221766666666605</v>
      </c>
      <c r="F106" s="4">
        <v>1.7437795520312687</v>
      </c>
      <c r="G106" s="3">
        <v>2.06510287023199</v>
      </c>
      <c r="H106" s="4">
        <v>2.4873855096411699</v>
      </c>
      <c r="I106" s="3">
        <v>0.10782686580254799</v>
      </c>
      <c r="J106" s="4">
        <v>4.3589335389854197E-2</v>
      </c>
      <c r="K106" s="3">
        <v>1.360619752655162</v>
      </c>
      <c r="L106" s="4" t="s">
        <v>30</v>
      </c>
      <c r="M106" s="3">
        <v>7.4885947987465104E-2</v>
      </c>
      <c r="N106" s="4">
        <v>4.2629221259056403E-2</v>
      </c>
      <c r="O106" s="3" t="s">
        <v>30</v>
      </c>
      <c r="P106" s="4">
        <v>4</v>
      </c>
      <c r="Q106" s="3">
        <v>2.63326013843708</v>
      </c>
      <c r="R106" s="4">
        <v>4.9185642230547701E-2</v>
      </c>
      <c r="S106" s="3">
        <v>0.22635616233633299</v>
      </c>
      <c r="T106" s="4">
        <v>0.15602331565701499</v>
      </c>
      <c r="U106" s="3">
        <v>0.82932899999999998</v>
      </c>
      <c r="V106" s="4">
        <v>1.6080300000000001</v>
      </c>
      <c r="W106" s="3">
        <v>1.16866</v>
      </c>
      <c r="X106" s="4">
        <v>-0.16697300000000001</v>
      </c>
      <c r="Y106" s="3">
        <v>0.43950899999999998</v>
      </c>
      <c r="Z106" s="4">
        <v>0.92683000000000004</v>
      </c>
    </row>
    <row r="107" spans="1:26" x14ac:dyDescent="0.35">
      <c r="A107" s="3">
        <v>124517704</v>
      </c>
      <c r="B107" s="4" t="s">
        <v>343</v>
      </c>
      <c r="C107" s="5" t="s">
        <v>344</v>
      </c>
      <c r="D107" s="4" t="s">
        <v>345</v>
      </c>
      <c r="E107" s="3">
        <v>0.80001100000000003</v>
      </c>
      <c r="F107" s="4">
        <v>1.7411144018755642</v>
      </c>
      <c r="G107" s="3">
        <v>2.0740377151781</v>
      </c>
      <c r="H107" s="4">
        <v>2.4959238035881102</v>
      </c>
      <c r="I107" s="3">
        <v>0.10674090160736301</v>
      </c>
      <c r="J107" s="4">
        <v>4.3062050971727203E-2</v>
      </c>
      <c r="K107" s="3">
        <v>1.3659052893176533</v>
      </c>
      <c r="L107" s="4" t="s">
        <v>30</v>
      </c>
      <c r="M107" s="3">
        <v>7.4798233308824194E-2</v>
      </c>
      <c r="N107" s="4">
        <v>4.2405546335412797E-2</v>
      </c>
      <c r="O107" s="3" t="s">
        <v>30</v>
      </c>
      <c r="P107" s="4">
        <v>4</v>
      </c>
      <c r="Q107" s="3">
        <v>2.63326013843708</v>
      </c>
      <c r="R107" s="4">
        <v>4.9185642230547701E-2</v>
      </c>
      <c r="S107" s="3">
        <v>0.22317722694433301</v>
      </c>
      <c r="T107" s="4">
        <v>0.154106348539395</v>
      </c>
      <c r="U107" s="3">
        <v>-0.560083</v>
      </c>
      <c r="V107" s="4">
        <v>-0.89425500000000002</v>
      </c>
      <c r="W107" s="3">
        <v>-0.95794199999999996</v>
      </c>
      <c r="X107" s="4">
        <v>-0.90303299999999997</v>
      </c>
      <c r="Y107" s="3">
        <v>-2.1336900000000001</v>
      </c>
      <c r="Z107" s="4">
        <v>-1.77559</v>
      </c>
    </row>
    <row r="108" spans="1:26" x14ac:dyDescent="0.35">
      <c r="A108" s="3">
        <v>229892205</v>
      </c>
      <c r="B108" s="4" t="s">
        <v>346</v>
      </c>
      <c r="C108" s="5" t="s">
        <v>347</v>
      </c>
      <c r="D108" s="4" t="s">
        <v>348</v>
      </c>
      <c r="E108" s="3">
        <v>0.79876466666666601</v>
      </c>
      <c r="F108" s="4">
        <v>1.7396109158321225</v>
      </c>
      <c r="G108" s="3">
        <v>1.6337233244212399</v>
      </c>
      <c r="H108" s="4">
        <v>2.0148304578621001</v>
      </c>
      <c r="I108" s="3">
        <v>0.17765516961531</v>
      </c>
      <c r="J108" s="4">
        <v>8.6015527987995694E-2</v>
      </c>
      <c r="K108" s="3">
        <v>1.0654231404917973</v>
      </c>
      <c r="L108" s="4" t="s">
        <v>29</v>
      </c>
      <c r="M108" s="3">
        <v>9.3060791312690197E-2</v>
      </c>
      <c r="N108" s="4">
        <v>5.8650043490913399E-2</v>
      </c>
      <c r="O108" s="3" t="s">
        <v>29</v>
      </c>
      <c r="P108" s="4">
        <v>4</v>
      </c>
      <c r="Q108" s="3">
        <v>2.63326013843708</v>
      </c>
      <c r="R108" s="4">
        <v>4.9185642230547701E-2</v>
      </c>
      <c r="S108" s="3">
        <v>0.35856833237333302</v>
      </c>
      <c r="T108" s="4">
        <v>0.23575012707566201</v>
      </c>
      <c r="U108" s="3">
        <v>0.36871300000000001</v>
      </c>
      <c r="V108" s="4">
        <v>0.552064</v>
      </c>
      <c r="W108" s="3">
        <v>0.95214200000000004</v>
      </c>
      <c r="X108" s="4">
        <v>0.74015699999999995</v>
      </c>
      <c r="Y108" s="3">
        <v>-0.60467000000000004</v>
      </c>
      <c r="Z108" s="4">
        <v>-0.65886199999999995</v>
      </c>
    </row>
    <row r="109" spans="1:26" x14ac:dyDescent="0.35">
      <c r="A109" s="3">
        <v>78214312</v>
      </c>
      <c r="B109" s="4" t="s">
        <v>349</v>
      </c>
      <c r="C109" s="5" t="s">
        <v>350</v>
      </c>
      <c r="D109" s="4" t="s">
        <v>351</v>
      </c>
      <c r="E109" s="3">
        <v>0.79159930000000001</v>
      </c>
      <c r="F109" s="4">
        <v>1.730992291413985</v>
      </c>
      <c r="G109" s="3">
        <v>2.62322954745862</v>
      </c>
      <c r="H109" s="4">
        <v>3.03721775540689</v>
      </c>
      <c r="I109" s="3">
        <v>5.86005408585549E-2</v>
      </c>
      <c r="J109" s="4">
        <v>2.02063091932463E-2</v>
      </c>
      <c r="K109" s="3">
        <v>1.694513005801247</v>
      </c>
      <c r="L109" s="4" t="s">
        <v>30</v>
      </c>
      <c r="M109" s="3">
        <v>5.7229443442907903E-2</v>
      </c>
      <c r="N109" s="4">
        <v>3.1875921061408199E-2</v>
      </c>
      <c r="O109" s="3" t="s">
        <v>30</v>
      </c>
      <c r="P109" s="4">
        <v>4</v>
      </c>
      <c r="Q109" s="3">
        <v>2.63326013843708</v>
      </c>
      <c r="R109" s="4">
        <v>4.9185642230547701E-2</v>
      </c>
      <c r="S109" s="3">
        <v>0.13659332317001799</v>
      </c>
      <c r="T109" s="4">
        <v>0.101894373150343</v>
      </c>
      <c r="U109" s="3">
        <v>0.40694999999999998</v>
      </c>
      <c r="V109" s="4">
        <v>1.1046</v>
      </c>
      <c r="W109" s="3">
        <v>0.89235399999999998</v>
      </c>
      <c r="X109" s="4">
        <v>-0.33145999999999998</v>
      </c>
      <c r="Y109" s="3">
        <v>-6.0540900000000002E-2</v>
      </c>
      <c r="Z109" s="4">
        <v>0.42110700000000001</v>
      </c>
    </row>
    <row r="110" spans="1:26" ht="22" x14ac:dyDescent="0.35">
      <c r="A110" s="3">
        <v>72004262</v>
      </c>
      <c r="B110" s="4" t="s">
        <v>352</v>
      </c>
      <c r="C110" s="5" t="s">
        <v>353</v>
      </c>
      <c r="D110" s="4" t="s">
        <v>354</v>
      </c>
      <c r="E110" s="3">
        <v>0.78598666666666595</v>
      </c>
      <c r="F110" s="4">
        <v>1.7242711543123641</v>
      </c>
      <c r="G110" s="3">
        <v>1.5233348377399101</v>
      </c>
      <c r="H110" s="4">
        <v>1.8866830385907301</v>
      </c>
      <c r="I110" s="3">
        <v>0.202344890393794</v>
      </c>
      <c r="J110" s="4">
        <v>0.10348651044275201</v>
      </c>
      <c r="K110" s="3">
        <v>0.98511625718373919</v>
      </c>
      <c r="L110" s="4" t="s">
        <v>29</v>
      </c>
      <c r="M110" s="3">
        <v>9.9514680313360096E-2</v>
      </c>
      <c r="N110" s="4">
        <v>6.5718883072846707E-2</v>
      </c>
      <c r="O110" s="3" t="s">
        <v>29</v>
      </c>
      <c r="P110" s="4">
        <v>4</v>
      </c>
      <c r="Q110" s="3">
        <v>2.63326013843708</v>
      </c>
      <c r="R110" s="4">
        <v>4.9185642230547701E-2</v>
      </c>
      <c r="S110" s="3">
        <v>0.39932901616666699</v>
      </c>
      <c r="T110" s="4">
        <v>0.26032970510676701</v>
      </c>
      <c r="U110" s="3">
        <v>-1.55579</v>
      </c>
      <c r="V110" s="4">
        <v>-0.51690000000000003</v>
      </c>
      <c r="W110" s="3">
        <v>-1.24525</v>
      </c>
      <c r="X110" s="4">
        <v>-2.6324100000000001</v>
      </c>
      <c r="Y110" s="3">
        <v>-1.84283</v>
      </c>
      <c r="Z110" s="4">
        <v>-1.2006600000000001</v>
      </c>
    </row>
    <row r="111" spans="1:26" x14ac:dyDescent="0.35">
      <c r="A111" s="3">
        <v>31980648</v>
      </c>
      <c r="B111" s="4" t="s">
        <v>355</v>
      </c>
      <c r="C111" s="5" t="s">
        <v>356</v>
      </c>
      <c r="D111" s="4" t="s">
        <v>357</v>
      </c>
      <c r="E111" s="3">
        <v>0.77821709999999999</v>
      </c>
      <c r="F111" s="4">
        <v>1.7150101324396687</v>
      </c>
      <c r="G111" s="3">
        <v>2.1925036397553699</v>
      </c>
      <c r="H111" s="4">
        <v>2.6087488269928101</v>
      </c>
      <c r="I111" s="3">
        <v>9.3430632172652406E-2</v>
      </c>
      <c r="J111" s="4">
        <v>3.66862165033702E-2</v>
      </c>
      <c r="K111" s="3">
        <v>1.4354970752823699</v>
      </c>
      <c r="L111" s="4" t="s">
        <v>30</v>
      </c>
      <c r="M111" s="3">
        <v>7.0941221691271705E-2</v>
      </c>
      <c r="N111" s="4">
        <v>3.8729658673288703E-2</v>
      </c>
      <c r="O111" s="3" t="s">
        <v>30</v>
      </c>
      <c r="P111" s="4">
        <v>4</v>
      </c>
      <c r="Q111" s="3">
        <v>2.63326013843708</v>
      </c>
      <c r="R111" s="4">
        <v>4.9185642230547701E-2</v>
      </c>
      <c r="S111" s="3">
        <v>0.188978393156748</v>
      </c>
      <c r="T111" s="4">
        <v>0.13348370864658199</v>
      </c>
      <c r="U111" s="3">
        <v>0.29191099999999998</v>
      </c>
      <c r="V111" s="4">
        <v>1.3168599999999999</v>
      </c>
      <c r="W111" s="3">
        <v>0.68259800000000004</v>
      </c>
      <c r="X111" s="4">
        <v>-0.31696000000000002</v>
      </c>
      <c r="Y111" s="3">
        <v>-6.7460300000000001E-2</v>
      </c>
      <c r="Z111" s="4">
        <v>0.341138</v>
      </c>
    </row>
    <row r="112" spans="1:26" ht="22" x14ac:dyDescent="0.35">
      <c r="A112" s="3">
        <v>21450277</v>
      </c>
      <c r="B112" s="4" t="s">
        <v>358</v>
      </c>
      <c r="C112" s="5" t="s">
        <v>359</v>
      </c>
      <c r="D112" s="4" t="s">
        <v>360</v>
      </c>
      <c r="E112" s="3">
        <v>0.778144533333333</v>
      </c>
      <c r="F112" s="4">
        <v>1.7149238706620975</v>
      </c>
      <c r="G112" s="3">
        <v>3.0993080200978498</v>
      </c>
      <c r="H112" s="4">
        <v>3.4446899634494099</v>
      </c>
      <c r="I112" s="3">
        <v>3.6245423589817798E-2</v>
      </c>
      <c r="J112" s="4">
        <v>1.17139825417819E-2</v>
      </c>
      <c r="K112" s="3">
        <v>1.9312954275688949</v>
      </c>
      <c r="L112" s="4" t="s">
        <v>30</v>
      </c>
      <c r="M112" s="3">
        <v>4.6327921887994103E-2</v>
      </c>
      <c r="N112" s="4">
        <v>2.7379261961649599E-2</v>
      </c>
      <c r="O112" s="3" t="s">
        <v>30</v>
      </c>
      <c r="P112" s="4">
        <v>4</v>
      </c>
      <c r="Q112" s="3">
        <v>2.63326013843708</v>
      </c>
      <c r="R112" s="4">
        <v>4.9185642230547701E-2</v>
      </c>
      <c r="S112" s="3">
        <v>9.4554525682993301E-2</v>
      </c>
      <c r="T112" s="4">
        <v>7.6544064789344196E-2</v>
      </c>
      <c r="U112" s="3">
        <v>0.22678699999999999</v>
      </c>
      <c r="V112" s="4">
        <v>0.35523100000000002</v>
      </c>
      <c r="W112" s="3">
        <v>-6.1842399999999999E-2</v>
      </c>
      <c r="X112" s="4">
        <v>-0.34950799999999999</v>
      </c>
      <c r="Y112" s="3">
        <v>-1.0399799999999999</v>
      </c>
      <c r="Z112" s="4">
        <v>-0.42476999999999998</v>
      </c>
    </row>
    <row r="113" spans="1:26" ht="22" x14ac:dyDescent="0.35">
      <c r="A113" s="3">
        <v>90903233</v>
      </c>
      <c r="B113" s="4" t="s">
        <v>361</v>
      </c>
      <c r="C113" s="5" t="s">
        <v>362</v>
      </c>
      <c r="D113" s="4" t="s">
        <v>363</v>
      </c>
      <c r="E113" s="3">
        <v>0.775623333333334</v>
      </c>
      <c r="F113" s="4">
        <v>1.7119295508638475</v>
      </c>
      <c r="G113" s="3">
        <v>6.35463081260324</v>
      </c>
      <c r="H113" s="4">
        <v>5.2291608023801004</v>
      </c>
      <c r="I113" s="3">
        <v>3.14259724721166E-3</v>
      </c>
      <c r="J113" s="4">
        <v>1.4365230694238899E-3</v>
      </c>
      <c r="K113" s="3">
        <v>2.842687395190274</v>
      </c>
      <c r="L113" s="4" t="s">
        <v>30</v>
      </c>
      <c r="M113" s="3">
        <v>4.3299617881300198E-2</v>
      </c>
      <c r="N113" s="4">
        <v>2.5617269089665499E-2</v>
      </c>
      <c r="O113" s="3" t="s">
        <v>30</v>
      </c>
      <c r="P113" s="4">
        <v>4</v>
      </c>
      <c r="Q113" s="3">
        <v>2.63326013843708</v>
      </c>
      <c r="R113" s="4">
        <v>4.9185642230547701E-2</v>
      </c>
      <c r="S113" s="3">
        <v>2.2346645616666602E-2</v>
      </c>
      <c r="T113" s="4">
        <v>3.3001144078057099E-2</v>
      </c>
      <c r="U113" s="3">
        <v>2.0951900000000001</v>
      </c>
      <c r="V113" s="4">
        <v>2.3607300000000002</v>
      </c>
      <c r="W113" s="3">
        <v>2.3609300000000002</v>
      </c>
      <c r="X113" s="4">
        <v>1.64452</v>
      </c>
      <c r="Y113" s="3">
        <v>1.3536300000000001</v>
      </c>
      <c r="Z113" s="4">
        <v>1.49183</v>
      </c>
    </row>
    <row r="114" spans="1:26" ht="22" x14ac:dyDescent="0.35">
      <c r="A114" s="3">
        <v>54873610</v>
      </c>
      <c r="B114" s="4" t="s">
        <v>364</v>
      </c>
      <c r="C114" s="5" t="s">
        <v>365</v>
      </c>
      <c r="D114" s="4" t="s">
        <v>366</v>
      </c>
      <c r="E114" s="3">
        <v>0.77548733333333297</v>
      </c>
      <c r="F114" s="4">
        <v>1.7117681782668595</v>
      </c>
      <c r="G114" s="3">
        <v>2.0487830608208899</v>
      </c>
      <c r="H114" s="4">
        <v>2.4595424403945101</v>
      </c>
      <c r="I114" s="3">
        <v>0.109841984033344</v>
      </c>
      <c r="J114" s="4">
        <v>4.5355851787464603E-2</v>
      </c>
      <c r="K114" s="3">
        <v>1.3433666725497926</v>
      </c>
      <c r="L114" s="4" t="s">
        <v>30</v>
      </c>
      <c r="M114" s="3">
        <v>7.5819348590909205E-2</v>
      </c>
      <c r="N114" s="4">
        <v>4.3124693637269798E-2</v>
      </c>
      <c r="O114" s="3" t="s">
        <v>30</v>
      </c>
      <c r="P114" s="4">
        <v>4</v>
      </c>
      <c r="Q114" s="3">
        <v>2.63326013843708</v>
      </c>
      <c r="R114" s="4">
        <v>4.9185642230547701E-2</v>
      </c>
      <c r="S114" s="3">
        <v>0.21490609192483301</v>
      </c>
      <c r="T114" s="4">
        <v>0.14911867439613499</v>
      </c>
      <c r="U114" s="3">
        <v>-0.218053</v>
      </c>
      <c r="V114" s="4">
        <v>-0.40915400000000002</v>
      </c>
      <c r="W114" s="3">
        <v>-0.51164500000000002</v>
      </c>
      <c r="X114" s="4">
        <v>-0.43725399999999998</v>
      </c>
      <c r="Y114" s="3">
        <v>-1.6593800000000001</v>
      </c>
      <c r="Z114" s="4">
        <v>-1.3686799999999999</v>
      </c>
    </row>
    <row r="115" spans="1:26" x14ac:dyDescent="0.35">
      <c r="A115" s="3">
        <v>568931283</v>
      </c>
      <c r="B115" s="4" t="s">
        <v>367</v>
      </c>
      <c r="C115" s="5" t="s">
        <v>368</v>
      </c>
      <c r="D115" s="4" t="s">
        <v>369</v>
      </c>
      <c r="E115" s="3">
        <v>0.76867350000000001</v>
      </c>
      <c r="F115" s="4">
        <v>1.703702577234574</v>
      </c>
      <c r="G115" s="3">
        <v>1.5964495744635701</v>
      </c>
      <c r="H115" s="4">
        <v>1.96632960026939</v>
      </c>
      <c r="I115" s="3">
        <v>0.18562391462780201</v>
      </c>
      <c r="J115" s="4">
        <v>9.2255087182071496E-2</v>
      </c>
      <c r="K115" s="3">
        <v>1.0350096763972298</v>
      </c>
      <c r="L115" s="4" t="s">
        <v>29</v>
      </c>
      <c r="M115" s="3">
        <v>9.5319809098481298E-2</v>
      </c>
      <c r="N115" s="4">
        <v>6.1435924886297497E-2</v>
      </c>
      <c r="O115" s="3" t="s">
        <v>29</v>
      </c>
      <c r="P115" s="4">
        <v>4</v>
      </c>
      <c r="Q115" s="3">
        <v>2.63326013843708</v>
      </c>
      <c r="R115" s="4">
        <v>4.9185642230547701E-2</v>
      </c>
      <c r="S115" s="3">
        <v>0.347748020274528</v>
      </c>
      <c r="T115" s="4">
        <v>0.22922524376158501</v>
      </c>
      <c r="U115" s="3">
        <v>-0.188582</v>
      </c>
      <c r="V115" s="4">
        <v>-6.7174600000000001E-2</v>
      </c>
      <c r="W115" s="3">
        <v>8.2881999999999997E-2</v>
      </c>
      <c r="X115" s="4">
        <v>-2.19151E-2</v>
      </c>
      <c r="Y115" s="3">
        <v>-0.79061999999999999</v>
      </c>
      <c r="Z115" s="4">
        <v>-1.6663600000000001</v>
      </c>
    </row>
    <row r="116" spans="1:26" ht="22" x14ac:dyDescent="0.35">
      <c r="A116" s="3">
        <v>13385322</v>
      </c>
      <c r="B116" s="4" t="s">
        <v>370</v>
      </c>
      <c r="C116" s="5" t="s">
        <v>371</v>
      </c>
      <c r="D116" s="4" t="s">
        <v>372</v>
      </c>
      <c r="E116" s="3">
        <v>0.75709099999999996</v>
      </c>
      <c r="F116" s="4">
        <v>1.6900793695742411</v>
      </c>
      <c r="G116" s="3">
        <v>1.50038378950143</v>
      </c>
      <c r="H116" s="4">
        <v>1.85509093647317</v>
      </c>
      <c r="I116" s="3">
        <v>0.20790570160875199</v>
      </c>
      <c r="J116" s="4">
        <v>0.108304461691837</v>
      </c>
      <c r="K116" s="3">
        <v>0.96535365188592726</v>
      </c>
      <c r="L116" s="4" t="s">
        <v>29</v>
      </c>
      <c r="M116" s="3">
        <v>0.101385247841686</v>
      </c>
      <c r="N116" s="4">
        <v>6.6675572389512799E-2</v>
      </c>
      <c r="O116" s="3" t="s">
        <v>29</v>
      </c>
      <c r="P116" s="4">
        <v>4</v>
      </c>
      <c r="Q116" s="3">
        <v>2.63326013843708</v>
      </c>
      <c r="R116" s="4">
        <v>4.9185642230547701E-2</v>
      </c>
      <c r="S116" s="3">
        <v>0.381929056035333</v>
      </c>
      <c r="T116" s="4">
        <v>0.24983715105751</v>
      </c>
      <c r="U116" s="3">
        <v>0.50759600000000005</v>
      </c>
      <c r="V116" s="4">
        <v>1.10975</v>
      </c>
      <c r="W116" s="3">
        <v>0.94143900000000003</v>
      </c>
      <c r="X116" s="4">
        <v>-0.75558700000000001</v>
      </c>
      <c r="Y116" s="3">
        <v>0.16992099999999999</v>
      </c>
      <c r="Z116" s="4">
        <v>0.87317800000000001</v>
      </c>
    </row>
    <row r="117" spans="1:26" x14ac:dyDescent="0.35">
      <c r="A117" s="3">
        <v>226437665</v>
      </c>
      <c r="B117" s="4" t="s">
        <v>373</v>
      </c>
      <c r="C117" s="5" t="s">
        <v>374</v>
      </c>
      <c r="D117" s="4" t="s">
        <v>375</v>
      </c>
      <c r="E117" s="3">
        <v>0.75603233333333297</v>
      </c>
      <c r="F117" s="4">
        <v>1.6888396242898014</v>
      </c>
      <c r="G117" s="3">
        <v>1.7684843856996499</v>
      </c>
      <c r="H117" s="4">
        <v>2.1537319091421101</v>
      </c>
      <c r="I117" s="3">
        <v>0.15170753354868899</v>
      </c>
      <c r="J117" s="4">
        <v>7.0382808492260598E-2</v>
      </c>
      <c r="K117" s="3">
        <v>1.1525334074588298</v>
      </c>
      <c r="L117" s="4" t="s">
        <v>29</v>
      </c>
      <c r="M117" s="3">
        <v>8.6511475779802102E-2</v>
      </c>
      <c r="N117" s="4">
        <v>5.34702838898432E-2</v>
      </c>
      <c r="O117" s="3" t="s">
        <v>29</v>
      </c>
      <c r="P117" s="4">
        <v>4</v>
      </c>
      <c r="Q117" s="3">
        <v>2.63326013843708</v>
      </c>
      <c r="R117" s="4">
        <v>4.9185642230547701E-2</v>
      </c>
      <c r="S117" s="3">
        <v>0.27413818842433302</v>
      </c>
      <c r="T117" s="4">
        <v>0.18483691566110499</v>
      </c>
      <c r="U117" s="3">
        <v>-0.54206699999999997</v>
      </c>
      <c r="V117" s="4">
        <v>0.50452799999999998</v>
      </c>
      <c r="W117" s="3">
        <v>-0.290989</v>
      </c>
      <c r="X117" s="4">
        <v>-1.3261000000000001</v>
      </c>
      <c r="Y117" s="3">
        <v>-0.93634300000000004</v>
      </c>
      <c r="Z117" s="4">
        <v>-0.33418199999999998</v>
      </c>
    </row>
    <row r="118" spans="1:26" ht="22" x14ac:dyDescent="0.35">
      <c r="A118" s="3">
        <v>54607098</v>
      </c>
      <c r="B118" s="4" t="s">
        <v>376</v>
      </c>
      <c r="C118" s="5" t="s">
        <v>377</v>
      </c>
      <c r="D118" s="4" t="s">
        <v>378</v>
      </c>
      <c r="E118" s="3">
        <v>0.74640266666666599</v>
      </c>
      <c r="F118" s="4">
        <v>1.6776045351575835</v>
      </c>
      <c r="G118" s="3">
        <v>2.1155649115887001</v>
      </c>
      <c r="H118" s="4">
        <v>2.51497699110128</v>
      </c>
      <c r="I118" s="3">
        <v>0.101849623117639</v>
      </c>
      <c r="J118" s="4">
        <v>4.19091861594139E-2</v>
      </c>
      <c r="K118" s="3">
        <v>1.3776907727120273</v>
      </c>
      <c r="L118" s="4" t="s">
        <v>30</v>
      </c>
      <c r="M118" s="3">
        <v>7.3915533843087994E-2</v>
      </c>
      <c r="N118" s="4">
        <v>4.1822530194178899E-2</v>
      </c>
      <c r="O118" s="3" t="s">
        <v>30</v>
      </c>
      <c r="P118" s="4">
        <v>4</v>
      </c>
      <c r="Q118" s="3">
        <v>2.63326013843708</v>
      </c>
      <c r="R118" s="4">
        <v>4.9185642230547701E-2</v>
      </c>
      <c r="S118" s="3">
        <v>0.186717452414667</v>
      </c>
      <c r="T118" s="4">
        <v>0.13212031225030299</v>
      </c>
      <c r="U118" s="3">
        <v>-1.4353400000000001</v>
      </c>
      <c r="V118" s="4">
        <v>-0.248504</v>
      </c>
      <c r="W118" s="3">
        <v>-0.92461800000000005</v>
      </c>
      <c r="X118" s="4">
        <v>-1.7439800000000001</v>
      </c>
      <c r="Y118" s="3">
        <v>-1.6337299999999999</v>
      </c>
      <c r="Z118" s="4">
        <v>-1.4699599999999999</v>
      </c>
    </row>
    <row r="119" spans="1:26" ht="22" x14ac:dyDescent="0.35">
      <c r="A119" s="3">
        <v>229892316</v>
      </c>
      <c r="B119" s="4" t="s">
        <v>379</v>
      </c>
      <c r="C119" s="5" t="s">
        <v>380</v>
      </c>
      <c r="D119" s="4" t="s">
        <v>381</v>
      </c>
      <c r="E119" s="3">
        <v>0.73771033333333302</v>
      </c>
      <c r="F119" s="4">
        <v>1.6675272451920793</v>
      </c>
      <c r="G119" s="3">
        <v>1.7552496020761399</v>
      </c>
      <c r="H119" s="4">
        <v>2.1337150277918</v>
      </c>
      <c r="I119" s="3">
        <v>0.154068819076844</v>
      </c>
      <c r="J119" s="4">
        <v>7.2445983382561002E-2</v>
      </c>
      <c r="K119" s="3">
        <v>1.1399856880830199</v>
      </c>
      <c r="L119" s="4" t="s">
        <v>29</v>
      </c>
      <c r="M119" s="3">
        <v>8.7013367267884806E-2</v>
      </c>
      <c r="N119" s="4">
        <v>5.4378880747610499E-2</v>
      </c>
      <c r="O119" s="3" t="s">
        <v>29</v>
      </c>
      <c r="P119" s="4">
        <v>4</v>
      </c>
      <c r="Q119" s="3">
        <v>2.63326013843708</v>
      </c>
      <c r="R119" s="4">
        <v>4.9185642230547701E-2</v>
      </c>
      <c r="S119" s="3">
        <v>0.26496299620966701</v>
      </c>
      <c r="T119" s="4">
        <v>0.17930407538457199</v>
      </c>
      <c r="U119" s="3">
        <v>-0.400312</v>
      </c>
      <c r="V119" s="4">
        <v>0.58616800000000002</v>
      </c>
      <c r="W119" s="3">
        <v>-4.0827000000000002E-2</v>
      </c>
      <c r="X119" s="4">
        <v>-1.2311000000000001</v>
      </c>
      <c r="Y119" s="3">
        <v>-0.66461300000000001</v>
      </c>
      <c r="Z119" s="4">
        <v>-0.17238899999999999</v>
      </c>
    </row>
    <row r="120" spans="1:26" ht="22" x14ac:dyDescent="0.35">
      <c r="A120" s="3">
        <v>58037117</v>
      </c>
      <c r="B120" s="4" t="s">
        <v>382</v>
      </c>
      <c r="C120" s="5" t="s">
        <v>383</v>
      </c>
      <c r="D120" s="4" t="s">
        <v>384</v>
      </c>
      <c r="E120" s="3">
        <v>0.73730300000000004</v>
      </c>
      <c r="F120" s="4">
        <v>1.6670564987542735</v>
      </c>
      <c r="G120" s="3">
        <v>2.3970601699844698</v>
      </c>
      <c r="H120" s="4">
        <v>2.7853790804932901</v>
      </c>
      <c r="I120" s="3">
        <v>7.4593843714775301E-2</v>
      </c>
      <c r="J120" s="4">
        <v>2.8617072132745901E-2</v>
      </c>
      <c r="K120" s="3">
        <v>1.5433748018004798</v>
      </c>
      <c r="L120" s="4" t="s">
        <v>30</v>
      </c>
      <c r="M120" s="3">
        <v>6.3892178641029598E-2</v>
      </c>
      <c r="N120" s="4">
        <v>3.4555230685521597E-2</v>
      </c>
      <c r="O120" s="3" t="s">
        <v>30</v>
      </c>
      <c r="P120" s="4">
        <v>4</v>
      </c>
      <c r="Q120" s="3">
        <v>2.63326013843708</v>
      </c>
      <c r="R120" s="4">
        <v>4.9185642230547701E-2</v>
      </c>
      <c r="S120" s="3">
        <v>0.14191404851883299</v>
      </c>
      <c r="T120" s="4">
        <v>0.105102886151655</v>
      </c>
      <c r="U120" s="3">
        <v>0.17516699999999999</v>
      </c>
      <c r="V120" s="4">
        <v>0.95260199999999995</v>
      </c>
      <c r="W120" s="3">
        <v>0.35874699999999998</v>
      </c>
      <c r="X120" s="4">
        <v>-0.53713500000000003</v>
      </c>
      <c r="Y120" s="3">
        <v>-0.324957</v>
      </c>
      <c r="Z120" s="4">
        <v>0.13669899999999999</v>
      </c>
    </row>
    <row r="121" spans="1:26" x14ac:dyDescent="0.35">
      <c r="A121" s="3">
        <v>163644329</v>
      </c>
      <c r="B121" s="4" t="s">
        <v>385</v>
      </c>
      <c r="C121" s="5" t="s">
        <v>386</v>
      </c>
      <c r="D121" s="4" t="s">
        <v>387</v>
      </c>
      <c r="E121" s="3">
        <v>0.735414866666667</v>
      </c>
      <c r="F121" s="4">
        <v>1.6648761584750538</v>
      </c>
      <c r="G121" s="3">
        <v>5.0600454163766297</v>
      </c>
      <c r="H121" s="4">
        <v>4.58251539606509</v>
      </c>
      <c r="I121" s="3">
        <v>7.1803091527995397E-3</v>
      </c>
      <c r="J121" s="4">
        <v>2.9120089528712899E-3</v>
      </c>
      <c r="K121" s="3">
        <v>2.5358072941335124</v>
      </c>
      <c r="L121" s="4" t="s">
        <v>30</v>
      </c>
      <c r="M121" s="3">
        <v>4.3299617881300198E-2</v>
      </c>
      <c r="N121" s="4">
        <v>2.5617269089665499E-2</v>
      </c>
      <c r="O121" s="3" t="s">
        <v>30</v>
      </c>
      <c r="P121" s="4">
        <v>4</v>
      </c>
      <c r="Q121" s="3">
        <v>2.63326013843708</v>
      </c>
      <c r="R121" s="4">
        <v>4.9185642230547701E-2</v>
      </c>
      <c r="S121" s="3">
        <v>3.1684527818826698E-2</v>
      </c>
      <c r="T121" s="4">
        <v>3.8632089952198703E-2</v>
      </c>
      <c r="U121" s="3">
        <v>-2.9811399999999998E-2</v>
      </c>
      <c r="V121" s="4">
        <v>-0.109544</v>
      </c>
      <c r="W121" s="3">
        <v>0.207479</v>
      </c>
      <c r="X121" s="4">
        <v>-0.49687399999999998</v>
      </c>
      <c r="Y121" s="3">
        <v>-0.78545900000000002</v>
      </c>
      <c r="Z121" s="4">
        <v>-0.85578799999999999</v>
      </c>
    </row>
    <row r="122" spans="1:26" ht="22" x14ac:dyDescent="0.35">
      <c r="A122" s="3">
        <v>110625624</v>
      </c>
      <c r="B122" s="4" t="s">
        <v>388</v>
      </c>
      <c r="C122" s="5" t="s">
        <v>389</v>
      </c>
      <c r="D122" s="4" t="s">
        <v>390</v>
      </c>
      <c r="E122" s="3">
        <v>0.72977233333333302</v>
      </c>
      <c r="F122" s="4">
        <v>1.6583773682369929</v>
      </c>
      <c r="G122" s="3">
        <v>2.2677031575338802</v>
      </c>
      <c r="H122" s="4">
        <v>2.6564851990397602</v>
      </c>
      <c r="I122" s="3">
        <v>8.5945446087089206E-2</v>
      </c>
      <c r="J122" s="4">
        <v>3.4293430166490099E-2</v>
      </c>
      <c r="K122" s="3">
        <v>1.4647890728356778</v>
      </c>
      <c r="L122" s="4" t="s">
        <v>30</v>
      </c>
      <c r="M122" s="3">
        <v>6.8233109644981305E-2</v>
      </c>
      <c r="N122" s="4">
        <v>3.7622835984386302E-2</v>
      </c>
      <c r="O122" s="3" t="s">
        <v>30</v>
      </c>
      <c r="P122" s="4">
        <v>4</v>
      </c>
      <c r="Q122" s="3">
        <v>2.63326013843708</v>
      </c>
      <c r="R122" s="4">
        <v>4.9185642230547701E-2</v>
      </c>
      <c r="S122" s="3">
        <v>0.15534369777083301</v>
      </c>
      <c r="T122" s="4">
        <v>0.113201256468345</v>
      </c>
      <c r="U122" s="3">
        <v>-0.39799400000000001</v>
      </c>
      <c r="V122" s="4">
        <v>0.102322</v>
      </c>
      <c r="W122" s="3">
        <v>0.34821000000000002</v>
      </c>
      <c r="X122" s="4">
        <v>-0.38280599999999998</v>
      </c>
      <c r="Y122" s="3">
        <v>-1.1679900000000001</v>
      </c>
      <c r="Z122" s="4">
        <v>-0.58598300000000003</v>
      </c>
    </row>
    <row r="123" spans="1:26" ht="22" x14ac:dyDescent="0.35">
      <c r="A123" s="3">
        <v>171543853</v>
      </c>
      <c r="B123" s="4" t="s">
        <v>391</v>
      </c>
      <c r="C123" s="5" t="s">
        <v>392</v>
      </c>
      <c r="D123" s="4" t="s">
        <v>393</v>
      </c>
      <c r="E123" s="3">
        <v>0.72964386666666603</v>
      </c>
      <c r="F123" s="4">
        <v>1.6582297024300636</v>
      </c>
      <c r="G123" s="3">
        <v>2.1996299307281801</v>
      </c>
      <c r="H123" s="4">
        <v>2.58990947383435</v>
      </c>
      <c r="I123" s="3">
        <v>9.2690905400566806E-2</v>
      </c>
      <c r="J123" s="4">
        <v>3.7678108066190201E-2</v>
      </c>
      <c r="K123" s="3">
        <v>1.4239109125947209</v>
      </c>
      <c r="L123" s="4" t="s">
        <v>30</v>
      </c>
      <c r="M123" s="3">
        <v>7.0913116181305094E-2</v>
      </c>
      <c r="N123" s="4">
        <v>3.9282390557199703E-2</v>
      </c>
      <c r="O123" s="3" t="s">
        <v>30</v>
      </c>
      <c r="P123" s="4">
        <v>4</v>
      </c>
      <c r="Q123" s="3">
        <v>2.63326013843708</v>
      </c>
      <c r="R123" s="4">
        <v>4.9185642230547701E-2</v>
      </c>
      <c r="S123" s="3">
        <v>0.16504937734202699</v>
      </c>
      <c r="T123" s="4">
        <v>0.119053992148016</v>
      </c>
      <c r="U123" s="3">
        <v>2.0871600000000001E-2</v>
      </c>
      <c r="V123" s="4">
        <v>-0.57096000000000002</v>
      </c>
      <c r="W123" s="3">
        <v>-0.30626100000000001</v>
      </c>
      <c r="X123" s="4">
        <v>-0.45302100000000001</v>
      </c>
      <c r="Y123" s="3">
        <v>-1.2235799999999999</v>
      </c>
      <c r="Z123" s="4">
        <v>-1.3686799999999999</v>
      </c>
    </row>
    <row r="124" spans="1:26" ht="22" x14ac:dyDescent="0.35">
      <c r="A124" s="3">
        <v>37574048</v>
      </c>
      <c r="B124" s="4" t="s">
        <v>394</v>
      </c>
      <c r="C124" s="5" t="s">
        <v>395</v>
      </c>
      <c r="D124" s="4" t="s">
        <v>396</v>
      </c>
      <c r="E124" s="3">
        <v>0.727569666666666</v>
      </c>
      <c r="F124" s="4">
        <v>1.655847335674262</v>
      </c>
      <c r="G124" s="3">
        <v>1.6169446078118901</v>
      </c>
      <c r="H124" s="4">
        <v>1.97938469793786</v>
      </c>
      <c r="I124" s="3">
        <v>0.18119740134621001</v>
      </c>
      <c r="J124" s="4">
        <v>9.0532680381659403E-2</v>
      </c>
      <c r="K124" s="3">
        <v>1.0431946213755381</v>
      </c>
      <c r="L124" s="4" t="s">
        <v>29</v>
      </c>
      <c r="M124" s="3">
        <v>9.3614106752387793E-2</v>
      </c>
      <c r="N124" s="4">
        <v>6.06490464053559E-2</v>
      </c>
      <c r="O124" s="3" t="s">
        <v>29</v>
      </c>
      <c r="P124" s="4">
        <v>4</v>
      </c>
      <c r="Q124" s="3">
        <v>2.63326013843708</v>
      </c>
      <c r="R124" s="4">
        <v>4.9185642230547701E-2</v>
      </c>
      <c r="S124" s="3">
        <v>0.303703742139667</v>
      </c>
      <c r="T124" s="4">
        <v>0.202665586992122</v>
      </c>
      <c r="U124" s="3">
        <v>-0.15321699999999999</v>
      </c>
      <c r="V124" s="4">
        <v>0.89639800000000003</v>
      </c>
      <c r="W124" s="3">
        <v>0.47469499999999998</v>
      </c>
      <c r="X124" s="4">
        <v>-0.79706999999999995</v>
      </c>
      <c r="Y124" s="3">
        <v>-0.48249799999999998</v>
      </c>
      <c r="Z124" s="4">
        <v>0.31473499999999999</v>
      </c>
    </row>
    <row r="125" spans="1:26" x14ac:dyDescent="0.35">
      <c r="A125" s="3">
        <v>55742711</v>
      </c>
      <c r="B125" s="4" t="s">
        <v>397</v>
      </c>
      <c r="C125" s="5" t="s">
        <v>398</v>
      </c>
      <c r="D125" s="4" t="s">
        <v>399</v>
      </c>
      <c r="E125" s="3">
        <v>0.72743473333333297</v>
      </c>
      <c r="F125" s="4">
        <v>1.6556924737346423</v>
      </c>
      <c r="G125" s="3">
        <v>2.1397243834769002</v>
      </c>
      <c r="H125" s="4">
        <v>2.5293444089503399</v>
      </c>
      <c r="I125" s="3">
        <v>9.9118500655656097E-2</v>
      </c>
      <c r="J125" s="4">
        <v>4.1061115346104002E-2</v>
      </c>
      <c r="K125" s="3">
        <v>1.3865692580321689</v>
      </c>
      <c r="L125" s="4" t="s">
        <v>30</v>
      </c>
      <c r="M125" s="3">
        <v>7.2740363139338196E-2</v>
      </c>
      <c r="N125" s="4">
        <v>4.1582369940000301E-2</v>
      </c>
      <c r="O125" s="3" t="s">
        <v>30</v>
      </c>
      <c r="P125" s="4">
        <v>4</v>
      </c>
      <c r="Q125" s="3">
        <v>2.63326013843708</v>
      </c>
      <c r="R125" s="4">
        <v>4.9185642230547701E-2</v>
      </c>
      <c r="S125" s="3">
        <v>0.173365890653573</v>
      </c>
      <c r="T125" s="4">
        <v>0.12406903038742199</v>
      </c>
      <c r="U125" s="3">
        <v>-0.201234</v>
      </c>
      <c r="V125" s="4">
        <v>0.47419</v>
      </c>
      <c r="W125" s="3">
        <v>0.493066</v>
      </c>
      <c r="X125" s="4">
        <v>-0.94983499999999998</v>
      </c>
      <c r="Y125" s="3">
        <v>-0.37149900000000002</v>
      </c>
      <c r="Z125" s="4">
        <v>-9.4948199999999996E-2</v>
      </c>
    </row>
    <row r="126" spans="1:26" x14ac:dyDescent="0.35">
      <c r="A126" s="3">
        <v>6679647</v>
      </c>
      <c r="B126" s="4" t="s">
        <v>400</v>
      </c>
      <c r="C126" s="5" t="s">
        <v>401</v>
      </c>
      <c r="D126" s="4" t="s">
        <v>402</v>
      </c>
      <c r="E126" s="3">
        <v>0.726223333333333</v>
      </c>
      <c r="F126" s="4">
        <v>1.6543028078888042</v>
      </c>
      <c r="G126" s="3">
        <v>2.9856354563722398</v>
      </c>
      <c r="H126" s="4">
        <v>3.2909999858030901</v>
      </c>
      <c r="I126" s="3">
        <v>4.05124619416629E-2</v>
      </c>
      <c r="J126" s="4">
        <v>1.43488660424658E-2</v>
      </c>
      <c r="K126" s="3">
        <v>1.8431824188574273</v>
      </c>
      <c r="L126" s="4" t="s">
        <v>30</v>
      </c>
      <c r="M126" s="3">
        <v>4.85152197650177E-2</v>
      </c>
      <c r="N126" s="4">
        <v>2.8517073567717401E-2</v>
      </c>
      <c r="O126" s="3" t="s">
        <v>30</v>
      </c>
      <c r="P126" s="4">
        <v>4</v>
      </c>
      <c r="Q126" s="3">
        <v>2.63326013843708</v>
      </c>
      <c r="R126" s="4">
        <v>4.9185642230547701E-2</v>
      </c>
      <c r="S126" s="3">
        <v>8.87479023618334E-2</v>
      </c>
      <c r="T126" s="4">
        <v>7.3042544752454405E-2</v>
      </c>
      <c r="U126" s="3">
        <v>-0.69484400000000002</v>
      </c>
      <c r="V126" s="4">
        <v>-0.32687300000000002</v>
      </c>
      <c r="W126" s="3">
        <v>-0.259851</v>
      </c>
      <c r="X126" s="4">
        <v>-0.81419799999999998</v>
      </c>
      <c r="Y126" s="3">
        <v>-1.51366</v>
      </c>
      <c r="Z126" s="4">
        <v>-1.1323799999999999</v>
      </c>
    </row>
    <row r="127" spans="1:26" ht="22" x14ac:dyDescent="0.35">
      <c r="A127" s="3">
        <v>18250284</v>
      </c>
      <c r="B127" s="4" t="s">
        <v>403</v>
      </c>
      <c r="C127" s="5" t="s">
        <v>404</v>
      </c>
      <c r="D127" s="4" t="s">
        <v>405</v>
      </c>
      <c r="E127" s="3">
        <v>0.72608933333333303</v>
      </c>
      <c r="F127" s="4">
        <v>1.6541491605306016</v>
      </c>
      <c r="G127" s="3">
        <v>1.97193401298509</v>
      </c>
      <c r="H127" s="4">
        <v>2.3585429886956999</v>
      </c>
      <c r="I127" s="3">
        <v>0.119903623776783</v>
      </c>
      <c r="J127" s="4">
        <v>5.24106486250496E-2</v>
      </c>
      <c r="K127" s="3">
        <v>1.2805804655113588</v>
      </c>
      <c r="L127" s="4" t="s">
        <v>29</v>
      </c>
      <c r="M127" s="3">
        <v>7.8450500948208005E-2</v>
      </c>
      <c r="N127" s="4">
        <v>4.6355766393399403E-2</v>
      </c>
      <c r="O127" s="3" t="s">
        <v>30</v>
      </c>
      <c r="P127" s="4">
        <v>4</v>
      </c>
      <c r="Q127" s="3">
        <v>2.63326013843708</v>
      </c>
      <c r="R127" s="4">
        <v>4.9185642230547701E-2</v>
      </c>
      <c r="S127" s="3">
        <v>0.203369872603167</v>
      </c>
      <c r="T127" s="4">
        <v>0.142162083470464</v>
      </c>
      <c r="U127" s="3">
        <v>-1.3077300000000001</v>
      </c>
      <c r="V127" s="4">
        <v>-0.18218699999999999</v>
      </c>
      <c r="W127" s="3">
        <v>-0.694245</v>
      </c>
      <c r="X127" s="4">
        <v>-1.5778799999999999</v>
      </c>
      <c r="Y127" s="3">
        <v>-1.671</v>
      </c>
      <c r="Z127" s="4">
        <v>-1.11355</v>
      </c>
    </row>
    <row r="128" spans="1:26" ht="22" x14ac:dyDescent="0.35">
      <c r="A128" s="3">
        <v>31982522</v>
      </c>
      <c r="B128" s="4" t="s">
        <v>406</v>
      </c>
      <c r="C128" s="5" t="s">
        <v>407</v>
      </c>
      <c r="D128" s="4" t="s">
        <v>408</v>
      </c>
      <c r="E128" s="3">
        <v>0.72192466666666599</v>
      </c>
      <c r="F128" s="4">
        <v>1.6493809691009489</v>
      </c>
      <c r="G128" s="3">
        <v>2.47728436006699</v>
      </c>
      <c r="H128" s="4">
        <v>2.84858176568263</v>
      </c>
      <c r="I128" s="3">
        <v>6.8410007512345994E-2</v>
      </c>
      <c r="J128" s="4">
        <v>2.6204851554206099E-2</v>
      </c>
      <c r="K128" s="3">
        <v>1.5816182961549294</v>
      </c>
      <c r="L128" s="4" t="s">
        <v>30</v>
      </c>
      <c r="M128" s="3">
        <v>6.0821469876375399E-2</v>
      </c>
      <c r="N128" s="4">
        <v>3.4376230346524199E-2</v>
      </c>
      <c r="O128" s="3" t="s">
        <v>30</v>
      </c>
      <c r="P128" s="4">
        <v>4</v>
      </c>
      <c r="Q128" s="3">
        <v>2.63326013843708</v>
      </c>
      <c r="R128" s="4">
        <v>4.9185642230547701E-2</v>
      </c>
      <c r="S128" s="3">
        <v>0.127386468937667</v>
      </c>
      <c r="T128" s="4">
        <v>9.634243998915E-2</v>
      </c>
      <c r="U128" s="3">
        <v>-0.42002499999999998</v>
      </c>
      <c r="V128" s="4">
        <v>0.32899499999999998</v>
      </c>
      <c r="W128" s="3">
        <v>0.17008200000000001</v>
      </c>
      <c r="X128" s="4">
        <v>-0.34048400000000001</v>
      </c>
      <c r="Y128" s="3">
        <v>-0.93986099999999995</v>
      </c>
      <c r="Z128" s="4">
        <v>-0.80637700000000001</v>
      </c>
    </row>
    <row r="129" spans="1:26" ht="32.5" x14ac:dyDescent="0.35">
      <c r="A129" s="3">
        <v>21539599</v>
      </c>
      <c r="B129" s="4" t="s">
        <v>409</v>
      </c>
      <c r="C129" s="5" t="s">
        <v>410</v>
      </c>
      <c r="D129" s="4" t="s">
        <v>411</v>
      </c>
      <c r="E129" s="3">
        <v>0.719519466666666</v>
      </c>
      <c r="F129" s="4">
        <v>1.6466334819685815</v>
      </c>
      <c r="G129" s="3">
        <v>1.8755570946170901</v>
      </c>
      <c r="H129" s="4">
        <v>2.2555040982480001</v>
      </c>
      <c r="I129" s="3">
        <v>0.133967434356346</v>
      </c>
      <c r="J129" s="4">
        <v>6.0777674807556401E-2</v>
      </c>
      <c r="K129" s="3">
        <v>1.2162559188918749</v>
      </c>
      <c r="L129" s="4" t="s">
        <v>29</v>
      </c>
      <c r="M129" s="3">
        <v>8.2427006296028393E-2</v>
      </c>
      <c r="N129" s="4">
        <v>4.98122115906472E-2</v>
      </c>
      <c r="O129" s="3" t="s">
        <v>30</v>
      </c>
      <c r="P129" s="4">
        <v>4</v>
      </c>
      <c r="Q129" s="3">
        <v>2.63326013843708</v>
      </c>
      <c r="R129" s="4">
        <v>4.9185642230547701E-2</v>
      </c>
      <c r="S129" s="3">
        <v>0.22075765759149299</v>
      </c>
      <c r="T129" s="4">
        <v>0.15264729564393001</v>
      </c>
      <c r="U129" s="3">
        <v>-0.98592299999999999</v>
      </c>
      <c r="V129" s="4">
        <v>5.1798400000000001E-2</v>
      </c>
      <c r="W129" s="3">
        <v>-0.49129800000000001</v>
      </c>
      <c r="X129" s="4">
        <v>-1.4803900000000001</v>
      </c>
      <c r="Y129" s="3">
        <v>-1.3847700000000001</v>
      </c>
      <c r="Z129" s="4">
        <v>-0.71882100000000004</v>
      </c>
    </row>
    <row r="130" spans="1:26" x14ac:dyDescent="0.35">
      <c r="A130" s="3">
        <v>7949037</v>
      </c>
      <c r="B130" s="4" t="s">
        <v>412</v>
      </c>
      <c r="C130" s="5" t="s">
        <v>413</v>
      </c>
      <c r="D130" s="4" t="s">
        <v>414</v>
      </c>
      <c r="E130" s="3">
        <v>0.71096556666666699</v>
      </c>
      <c r="F130" s="4">
        <v>1.6368992942376746</v>
      </c>
      <c r="G130" s="3">
        <v>1.5198101258127299</v>
      </c>
      <c r="H130" s="4">
        <v>1.8672167320563</v>
      </c>
      <c r="I130" s="3">
        <v>0.20318894458379599</v>
      </c>
      <c r="J130" s="4">
        <v>0.106429815127302</v>
      </c>
      <c r="K130" s="3">
        <v>0.97293669223458201</v>
      </c>
      <c r="L130" s="4" t="s">
        <v>29</v>
      </c>
      <c r="M130" s="3">
        <v>9.9514680313360096E-2</v>
      </c>
      <c r="N130" s="4">
        <v>6.64378381932514E-2</v>
      </c>
      <c r="O130" s="3" t="s">
        <v>29</v>
      </c>
      <c r="P130" s="4">
        <v>4</v>
      </c>
      <c r="Q130" s="3">
        <v>2.63326013843708</v>
      </c>
      <c r="R130" s="4">
        <v>4.9185642230547701E-2</v>
      </c>
      <c r="S130" s="3">
        <v>0.32825377314583198</v>
      </c>
      <c r="T130" s="4">
        <v>0.217469789145394</v>
      </c>
      <c r="U130" s="3">
        <v>-0.74466299999999996</v>
      </c>
      <c r="V130" s="4">
        <v>0.37143599999999999</v>
      </c>
      <c r="W130" s="3">
        <v>7.0114700000000002E-2</v>
      </c>
      <c r="X130" s="4">
        <v>-1.4469399999999999</v>
      </c>
      <c r="Y130" s="3">
        <v>-0.63861699999999999</v>
      </c>
      <c r="Z130" s="4">
        <v>-0.35045199999999999</v>
      </c>
    </row>
    <row r="131" spans="1:26" x14ac:dyDescent="0.35">
      <c r="A131" s="3">
        <v>6755997</v>
      </c>
      <c r="B131" s="4" t="s">
        <v>415</v>
      </c>
      <c r="C131" s="5" t="s">
        <v>416</v>
      </c>
      <c r="D131" s="4" t="s">
        <v>417</v>
      </c>
      <c r="E131" s="3">
        <v>0.70520833333333299</v>
      </c>
      <c r="F131" s="4">
        <v>1.6303800839232503</v>
      </c>
      <c r="G131" s="3">
        <v>3.0921706676054002</v>
      </c>
      <c r="H131" s="4">
        <v>3.3474578533656998</v>
      </c>
      <c r="I131" s="3">
        <v>3.6497314413498599E-2</v>
      </c>
      <c r="J131" s="4">
        <v>1.3313018403261601E-2</v>
      </c>
      <c r="K131" s="3">
        <v>1.8757234676459242</v>
      </c>
      <c r="L131" s="4" t="s">
        <v>30</v>
      </c>
      <c r="M131" s="3">
        <v>4.6327921887994103E-2</v>
      </c>
      <c r="N131" s="4">
        <v>2.82564748213243E-2</v>
      </c>
      <c r="O131" s="3" t="s">
        <v>30</v>
      </c>
      <c r="P131" s="4">
        <v>4</v>
      </c>
      <c r="Q131" s="3">
        <v>2.63326013843708</v>
      </c>
      <c r="R131" s="4">
        <v>4.9185642230547701E-2</v>
      </c>
      <c r="S131" s="3">
        <v>7.8018791361833303E-2</v>
      </c>
      <c r="T131" s="4">
        <v>6.6572657682698697E-2</v>
      </c>
      <c r="U131" s="3">
        <v>0.49329899999999999</v>
      </c>
      <c r="V131" s="4">
        <v>0.503772</v>
      </c>
      <c r="W131" s="3">
        <v>0.50015299999999996</v>
      </c>
      <c r="X131" s="4">
        <v>0.248223</v>
      </c>
      <c r="Y131" s="3">
        <v>-0.39897100000000002</v>
      </c>
      <c r="Z131" s="4">
        <v>-0.46765299999999999</v>
      </c>
    </row>
    <row r="132" spans="1:26" ht="22" x14ac:dyDescent="0.35">
      <c r="A132" s="3">
        <v>6755210</v>
      </c>
      <c r="B132" s="4" t="s">
        <v>418</v>
      </c>
      <c r="C132" s="5" t="s">
        <v>419</v>
      </c>
      <c r="D132" s="4" t="s">
        <v>420</v>
      </c>
      <c r="E132" s="3">
        <v>0.70507633333333297</v>
      </c>
      <c r="F132" s="4">
        <v>1.6302309184240245</v>
      </c>
      <c r="G132" s="3">
        <v>2.0564252702916601</v>
      </c>
      <c r="H132" s="4">
        <v>2.4341042879961599</v>
      </c>
      <c r="I132" s="3">
        <v>0.10889323142393501</v>
      </c>
      <c r="J132" s="4">
        <v>4.7034687582052502E-2</v>
      </c>
      <c r="K132" s="3">
        <v>1.3275817363385525</v>
      </c>
      <c r="L132" s="4" t="s">
        <v>30</v>
      </c>
      <c r="M132" s="3">
        <v>7.5317861029138303E-2</v>
      </c>
      <c r="N132" s="4">
        <v>4.4108327990428103E-2</v>
      </c>
      <c r="O132" s="3" t="s">
        <v>30</v>
      </c>
      <c r="P132" s="4">
        <v>4</v>
      </c>
      <c r="Q132" s="3">
        <v>2.63326013843708</v>
      </c>
      <c r="R132" s="4">
        <v>4.9185642230547701E-2</v>
      </c>
      <c r="S132" s="3">
        <v>0.17633465387033301</v>
      </c>
      <c r="T132" s="4">
        <v>0.12585925911646401</v>
      </c>
      <c r="U132" s="3">
        <v>0.168933</v>
      </c>
      <c r="V132" s="4">
        <v>0.23527500000000001</v>
      </c>
      <c r="W132" s="3">
        <v>8.9497999999999994E-2</v>
      </c>
      <c r="X132" s="4">
        <v>0.11472300000000001</v>
      </c>
      <c r="Y132" s="3">
        <v>-0.70891599999999999</v>
      </c>
      <c r="Z132" s="4">
        <v>-1.0273300000000001</v>
      </c>
    </row>
    <row r="133" spans="1:26" x14ac:dyDescent="0.35">
      <c r="A133" s="3">
        <v>148747410</v>
      </c>
      <c r="B133" s="4" t="s">
        <v>421</v>
      </c>
      <c r="C133" s="5" t="s">
        <v>422</v>
      </c>
      <c r="D133" s="4" t="s">
        <v>423</v>
      </c>
      <c r="E133" s="3">
        <v>0.68420066666666701</v>
      </c>
      <c r="F133" s="4">
        <v>1.6068114718445767</v>
      </c>
      <c r="G133" s="3">
        <v>2.6855785634082601</v>
      </c>
      <c r="H133" s="4">
        <v>2.9958878401411502</v>
      </c>
      <c r="I133" s="3">
        <v>5.4909471101949797E-2</v>
      </c>
      <c r="J133" s="4">
        <v>2.1382349917227299E-2</v>
      </c>
      <c r="K133" s="3">
        <v>1.6699445676023013</v>
      </c>
      <c r="L133" s="4" t="s">
        <v>30</v>
      </c>
      <c r="M133" s="3">
        <v>5.5551478945802001E-2</v>
      </c>
      <c r="N133" s="4">
        <v>3.3117561756572197E-2</v>
      </c>
      <c r="O133" s="3" t="s">
        <v>30</v>
      </c>
      <c r="P133" s="4">
        <v>4</v>
      </c>
      <c r="Q133" s="3">
        <v>2.63326013843708</v>
      </c>
      <c r="R133" s="4">
        <v>4.9185642230547701E-2</v>
      </c>
      <c r="S133" s="3">
        <v>9.7360438615166606E-2</v>
      </c>
      <c r="T133" s="4">
        <v>7.8236091258147497E-2</v>
      </c>
      <c r="U133" s="3">
        <v>-0.102367</v>
      </c>
      <c r="V133" s="4">
        <v>0.62464200000000003</v>
      </c>
      <c r="W133" s="3">
        <v>0.66218399999999999</v>
      </c>
      <c r="X133" s="4">
        <v>-0.206957</v>
      </c>
      <c r="Y133" s="3">
        <v>-0.39286100000000002</v>
      </c>
      <c r="Z133" s="4">
        <v>-0.26832499999999998</v>
      </c>
    </row>
    <row r="134" spans="1:26" ht="22" x14ac:dyDescent="0.35">
      <c r="A134" s="3">
        <v>23346461</v>
      </c>
      <c r="B134" s="4" t="s">
        <v>424</v>
      </c>
      <c r="C134" s="5" t="s">
        <v>425</v>
      </c>
      <c r="D134" s="4" t="s">
        <v>426</v>
      </c>
      <c r="E134" s="3">
        <v>0.68401080000000003</v>
      </c>
      <c r="F134" s="4">
        <v>1.606600020460015</v>
      </c>
      <c r="G134" s="3">
        <v>2.73232691042596</v>
      </c>
      <c r="H134" s="4">
        <v>3.0345521824169301</v>
      </c>
      <c r="I134" s="3">
        <v>5.2317338312936099E-2</v>
      </c>
      <c r="J134" s="4">
        <v>2.0280031423565801E-2</v>
      </c>
      <c r="K134" s="3">
        <v>1.6929313764062235</v>
      </c>
      <c r="L134" s="4" t="s">
        <v>30</v>
      </c>
      <c r="M134" s="3">
        <v>5.41287281795979E-2</v>
      </c>
      <c r="N134" s="4">
        <v>3.1875921061408199E-2</v>
      </c>
      <c r="O134" s="3" t="s">
        <v>30</v>
      </c>
      <c r="P134" s="4">
        <v>4</v>
      </c>
      <c r="Q134" s="3">
        <v>2.63326013843708</v>
      </c>
      <c r="R134" s="4">
        <v>4.9185642230547701E-2</v>
      </c>
      <c r="S134" s="3">
        <v>9.4005195731093297E-2</v>
      </c>
      <c r="T134" s="4">
        <v>7.6212806891758106E-2</v>
      </c>
      <c r="U134" s="3">
        <v>0.23075899999999999</v>
      </c>
      <c r="V134" s="4">
        <v>0.60623300000000002</v>
      </c>
      <c r="W134" s="3">
        <v>0.18904000000000001</v>
      </c>
      <c r="X134" s="4">
        <v>-0.170405</v>
      </c>
      <c r="Y134" s="3">
        <v>-0.76414800000000005</v>
      </c>
      <c r="Z134" s="4">
        <v>-9.1447399999999998E-2</v>
      </c>
    </row>
    <row r="135" spans="1:26" x14ac:dyDescent="0.35">
      <c r="A135" s="3">
        <v>568972243</v>
      </c>
      <c r="B135" s="4" t="s">
        <v>427</v>
      </c>
      <c r="C135" s="5" t="s">
        <v>428</v>
      </c>
      <c r="D135" s="4" t="s">
        <v>429</v>
      </c>
      <c r="E135" s="3">
        <v>0.68194066666666697</v>
      </c>
      <c r="F135" s="4">
        <v>1.6042963518809379</v>
      </c>
      <c r="G135" s="3">
        <v>3.38090873019314</v>
      </c>
      <c r="H135" s="4">
        <v>3.5191542869399699</v>
      </c>
      <c r="I135" s="3">
        <v>2.77621261468225E-2</v>
      </c>
      <c r="J135" s="4">
        <v>1.0630492759027201E-2</v>
      </c>
      <c r="K135" s="3">
        <v>1.9734466040029048</v>
      </c>
      <c r="L135" s="4" t="s">
        <v>30</v>
      </c>
      <c r="M135" s="3">
        <v>4.3560428604137801E-2</v>
      </c>
      <c r="N135" s="4">
        <v>2.7308456934589699E-2</v>
      </c>
      <c r="O135" s="3" t="s">
        <v>30</v>
      </c>
      <c r="P135" s="4">
        <v>4</v>
      </c>
      <c r="Q135" s="3">
        <v>2.63326013843708</v>
      </c>
      <c r="R135" s="4">
        <v>4.9185642230547701E-2</v>
      </c>
      <c r="S135" s="3">
        <v>6.10263710046667E-2</v>
      </c>
      <c r="T135" s="4">
        <v>5.6325858972844103E-2</v>
      </c>
      <c r="U135" s="3">
        <v>-0.446322</v>
      </c>
      <c r="V135" s="4">
        <v>-0.224469</v>
      </c>
      <c r="W135" s="3">
        <v>-0.27334599999999998</v>
      </c>
      <c r="X135" s="4">
        <v>-0.61822900000000003</v>
      </c>
      <c r="Y135" s="3">
        <v>-1.21844</v>
      </c>
      <c r="Z135" s="4">
        <v>-1.1532899999999999</v>
      </c>
    </row>
    <row r="136" spans="1:26" x14ac:dyDescent="0.35">
      <c r="A136" s="3">
        <v>164565411</v>
      </c>
      <c r="B136" s="4" t="s">
        <v>430</v>
      </c>
      <c r="C136" s="5" t="s">
        <v>431</v>
      </c>
      <c r="D136" s="4" t="s">
        <v>432</v>
      </c>
      <c r="E136" s="3">
        <v>0.67939070000000001</v>
      </c>
      <c r="F136" s="4">
        <v>1.6014632590271747</v>
      </c>
      <c r="G136" s="3">
        <v>1.5201885847937899</v>
      </c>
      <c r="H136" s="4">
        <v>1.8597126878825201</v>
      </c>
      <c r="I136" s="3">
        <v>0.20309814409726401</v>
      </c>
      <c r="J136" s="4">
        <v>0.107586165230458</v>
      </c>
      <c r="K136" s="3">
        <v>0.96824357207454681</v>
      </c>
      <c r="L136" s="4" t="s">
        <v>29</v>
      </c>
      <c r="M136" s="3">
        <v>9.9514680313360096E-2</v>
      </c>
      <c r="N136" s="4">
        <v>6.6542721452538506E-2</v>
      </c>
      <c r="O136" s="3" t="s">
        <v>29</v>
      </c>
      <c r="P136" s="4">
        <v>4</v>
      </c>
      <c r="Q136" s="3">
        <v>2.63326013843708</v>
      </c>
      <c r="R136" s="4">
        <v>4.9185642230547701E-2</v>
      </c>
      <c r="S136" s="3">
        <v>0.299595661655635</v>
      </c>
      <c r="T136" s="4">
        <v>0.20018832519427601</v>
      </c>
      <c r="U136" s="3">
        <v>2.2587099999999999E-2</v>
      </c>
      <c r="V136" s="4">
        <v>-0.28062999999999999</v>
      </c>
      <c r="W136" s="3">
        <v>-0.47429399999999999</v>
      </c>
      <c r="X136" s="4">
        <v>-0.141319</v>
      </c>
      <c r="Y136" s="3">
        <v>-1.0360100000000001</v>
      </c>
      <c r="Z136" s="4">
        <v>-1.59318</v>
      </c>
    </row>
    <row r="137" spans="1:26" x14ac:dyDescent="0.35">
      <c r="A137" s="3">
        <v>20070412</v>
      </c>
      <c r="B137" s="4" t="s">
        <v>433</v>
      </c>
      <c r="C137" s="5" t="s">
        <v>434</v>
      </c>
      <c r="D137" s="4" t="s">
        <v>435</v>
      </c>
      <c r="E137" s="3">
        <v>0.67755433333333304</v>
      </c>
      <c r="F137" s="4">
        <v>1.5994260974796013</v>
      </c>
      <c r="G137" s="3">
        <v>1.9247333756484599</v>
      </c>
      <c r="H137" s="4">
        <v>2.2873579116820202</v>
      </c>
      <c r="I137" s="3">
        <v>0.12658000633836899</v>
      </c>
      <c r="J137" s="4">
        <v>5.8054255242669897E-2</v>
      </c>
      <c r="K137" s="3">
        <v>1.2361659419774154</v>
      </c>
      <c r="L137" s="4" t="s">
        <v>29</v>
      </c>
      <c r="M137" s="3">
        <v>8.0218071732675297E-2</v>
      </c>
      <c r="N137" s="4">
        <v>4.8420937868053203E-2</v>
      </c>
      <c r="O137" s="3" t="s">
        <v>30</v>
      </c>
      <c r="P137" s="4">
        <v>4</v>
      </c>
      <c r="Q137" s="3">
        <v>2.63326013843708</v>
      </c>
      <c r="R137" s="4">
        <v>4.9185642230547701E-2</v>
      </c>
      <c r="S137" s="3">
        <v>0.18588243757366699</v>
      </c>
      <c r="T137" s="4">
        <v>0.131616780156839</v>
      </c>
      <c r="U137" s="3">
        <v>0.44761600000000001</v>
      </c>
      <c r="V137" s="4">
        <v>1.5428299999999999</v>
      </c>
      <c r="W137" s="3">
        <v>0.87349500000000002</v>
      </c>
      <c r="X137" s="4">
        <v>0.111059</v>
      </c>
      <c r="Y137" s="3">
        <v>0.14498900000000001</v>
      </c>
      <c r="Z137" s="4">
        <v>0.57523000000000002</v>
      </c>
    </row>
    <row r="138" spans="1:26" ht="22" x14ac:dyDescent="0.35">
      <c r="A138" s="3">
        <v>67514549</v>
      </c>
      <c r="B138" s="4" t="s">
        <v>436</v>
      </c>
      <c r="C138" s="5" t="s">
        <v>437</v>
      </c>
      <c r="D138" s="4" t="s">
        <v>438</v>
      </c>
      <c r="E138" s="3">
        <v>0.676213333333333</v>
      </c>
      <c r="F138" s="4">
        <v>1.5979401050670035</v>
      </c>
      <c r="G138" s="3">
        <v>2.47916490360429</v>
      </c>
      <c r="H138" s="4">
        <v>2.8107268642156198</v>
      </c>
      <c r="I138" s="3">
        <v>6.8272213981311003E-2</v>
      </c>
      <c r="J138" s="4">
        <v>2.7622531349574299E-2</v>
      </c>
      <c r="K138" s="3">
        <v>1.5587365248602962</v>
      </c>
      <c r="L138" s="4" t="s">
        <v>30</v>
      </c>
      <c r="M138" s="3">
        <v>6.0821469876375399E-2</v>
      </c>
      <c r="N138" s="4">
        <v>3.4386598306202498E-2</v>
      </c>
      <c r="O138" s="3" t="s">
        <v>30</v>
      </c>
      <c r="P138" s="4">
        <v>4</v>
      </c>
      <c r="Q138" s="3">
        <v>2.63326013843708</v>
      </c>
      <c r="R138" s="4">
        <v>4.9185642230547701E-2</v>
      </c>
      <c r="S138" s="3">
        <v>0.11159580986666701</v>
      </c>
      <c r="T138" s="4">
        <v>8.6820329448362099E-2</v>
      </c>
      <c r="U138" s="3">
        <v>-1.6415299999999999</v>
      </c>
      <c r="V138" s="4">
        <v>-1.44478</v>
      </c>
      <c r="W138" s="3">
        <v>-1.1602699999999999</v>
      </c>
      <c r="X138" s="4">
        <v>-1.8002100000000001</v>
      </c>
      <c r="Y138" s="3">
        <v>-1.9198500000000001</v>
      </c>
      <c r="Z138" s="4">
        <v>-2.5551599999999999</v>
      </c>
    </row>
    <row r="139" spans="1:26" x14ac:dyDescent="0.35">
      <c r="A139" s="3">
        <v>568998745</v>
      </c>
      <c r="B139" s="4" t="s">
        <v>439</v>
      </c>
      <c r="C139" s="5" t="s">
        <v>440</v>
      </c>
      <c r="D139" s="4" t="s">
        <v>441</v>
      </c>
      <c r="E139" s="3">
        <v>0.67593999999999999</v>
      </c>
      <c r="F139" s="4">
        <v>1.597637387645567</v>
      </c>
      <c r="G139" s="3">
        <v>1.86653469801488</v>
      </c>
      <c r="H139" s="4">
        <v>2.2273102122502002</v>
      </c>
      <c r="I139" s="3">
        <v>0.13537271987959201</v>
      </c>
      <c r="J139" s="4">
        <v>6.3296826138090595E-2</v>
      </c>
      <c r="K139" s="3">
        <v>1.1986180660532766</v>
      </c>
      <c r="L139" s="4" t="s">
        <v>29</v>
      </c>
      <c r="M139" s="3">
        <v>8.2529976127967697E-2</v>
      </c>
      <c r="N139" s="4">
        <v>5.0218678009480898E-2</v>
      </c>
      <c r="O139" s="3" t="s">
        <v>29</v>
      </c>
      <c r="P139" s="4">
        <v>4</v>
      </c>
      <c r="Q139" s="3">
        <v>2.63326013843708</v>
      </c>
      <c r="R139" s="4">
        <v>4.9185642230547701E-2</v>
      </c>
      <c r="S139" s="3">
        <v>0.19671406750000001</v>
      </c>
      <c r="T139" s="4">
        <v>0.13814848836684501</v>
      </c>
      <c r="U139" s="3">
        <v>-1.36615</v>
      </c>
      <c r="V139" s="4">
        <v>-0.93352999999999997</v>
      </c>
      <c r="W139" s="3">
        <v>-0.41574</v>
      </c>
      <c r="X139" s="4">
        <v>-1.1674</v>
      </c>
      <c r="Y139" s="3">
        <v>-1.59131</v>
      </c>
      <c r="Z139" s="4">
        <v>-1.9845299999999999</v>
      </c>
    </row>
    <row r="140" spans="1:26" x14ac:dyDescent="0.35">
      <c r="A140" s="3">
        <v>357588496</v>
      </c>
      <c r="B140" s="4" t="s">
        <v>442</v>
      </c>
      <c r="C140" s="5" t="s">
        <v>443</v>
      </c>
      <c r="D140" s="4" t="s">
        <v>444</v>
      </c>
      <c r="E140" s="3">
        <v>0.67145433333333304</v>
      </c>
      <c r="F140" s="4">
        <v>1.5926776844371204</v>
      </c>
      <c r="G140" s="3">
        <v>3.8838064062228899</v>
      </c>
      <c r="H140" s="4">
        <v>3.8110806031719799</v>
      </c>
      <c r="I140" s="3">
        <v>1.7783746340849602E-2</v>
      </c>
      <c r="J140" s="4">
        <v>7.3246137650970801E-3</v>
      </c>
      <c r="K140" s="3">
        <v>2.1352152711935837</v>
      </c>
      <c r="L140" s="4" t="s">
        <v>30</v>
      </c>
      <c r="M140" s="3">
        <v>4.3299617881300198E-2</v>
      </c>
      <c r="N140" s="4">
        <v>2.5617269089665499E-2</v>
      </c>
      <c r="O140" s="3" t="s">
        <v>30</v>
      </c>
      <c r="P140" s="4">
        <v>4</v>
      </c>
      <c r="Q140" s="3">
        <v>2.63326013843708</v>
      </c>
      <c r="R140" s="4">
        <v>4.9185642230547701E-2</v>
      </c>
      <c r="S140" s="3">
        <v>4.4834163726833298E-2</v>
      </c>
      <c r="T140" s="4">
        <v>4.6561606137948602E-2</v>
      </c>
      <c r="U140" s="3">
        <v>-0.76429199999999997</v>
      </c>
      <c r="V140" s="4">
        <v>-0.32995200000000002</v>
      </c>
      <c r="W140" s="3">
        <v>-0.82480299999999995</v>
      </c>
      <c r="X140" s="4">
        <v>-1.1634</v>
      </c>
      <c r="Y140" s="3">
        <v>-1.3641799999999999</v>
      </c>
      <c r="Z140" s="4">
        <v>-1.4058299999999999</v>
      </c>
    </row>
    <row r="141" spans="1:26" x14ac:dyDescent="0.35">
      <c r="A141" s="3">
        <v>755493895</v>
      </c>
      <c r="B141" s="4" t="s">
        <v>445</v>
      </c>
      <c r="C141" s="5" t="s">
        <v>446</v>
      </c>
      <c r="D141" s="4" t="s">
        <v>447</v>
      </c>
      <c r="E141" s="3">
        <v>0.66964000000000001</v>
      </c>
      <c r="F141" s="4">
        <v>1.5906759918542193</v>
      </c>
      <c r="G141" s="3">
        <v>3.1933325005734901</v>
      </c>
      <c r="H141" s="4">
        <v>3.3678636457603099</v>
      </c>
      <c r="I141" s="3">
        <v>3.31107179003782E-2</v>
      </c>
      <c r="J141" s="4">
        <v>1.29587828819755E-2</v>
      </c>
      <c r="K141" s="3">
        <v>1.8874357864642031</v>
      </c>
      <c r="L141" s="4" t="s">
        <v>30</v>
      </c>
      <c r="M141" s="3">
        <v>4.5550719343035798E-2</v>
      </c>
      <c r="N141" s="4">
        <v>2.8073872468985701E-2</v>
      </c>
      <c r="O141" s="3" t="s">
        <v>30</v>
      </c>
      <c r="P141" s="4">
        <v>4</v>
      </c>
      <c r="Q141" s="3">
        <v>2.63326013843708</v>
      </c>
      <c r="R141" s="4">
        <v>4.9185642230547701E-2</v>
      </c>
      <c r="S141" s="3">
        <v>6.5960775394833401E-2</v>
      </c>
      <c r="T141" s="4">
        <v>5.9301412041582603E-2</v>
      </c>
      <c r="U141" s="3">
        <v>-0.77587099999999998</v>
      </c>
      <c r="V141" s="4">
        <v>-0.20793800000000001</v>
      </c>
      <c r="W141" s="3">
        <v>-0.39158700000000002</v>
      </c>
      <c r="X141" s="4">
        <v>-0.87544599999999995</v>
      </c>
      <c r="Y141" s="3">
        <v>-1.2616799999999999</v>
      </c>
      <c r="Z141" s="4">
        <v>-1.24719</v>
      </c>
    </row>
    <row r="142" spans="1:26" ht="22" x14ac:dyDescent="0.35">
      <c r="A142" s="3">
        <v>83816956</v>
      </c>
      <c r="B142" s="4" t="s">
        <v>448</v>
      </c>
      <c r="C142" s="5" t="s">
        <v>449</v>
      </c>
      <c r="D142" s="4" t="s">
        <v>450</v>
      </c>
      <c r="E142" s="3">
        <v>0.66759333333333304</v>
      </c>
      <c r="F142" s="4">
        <v>1.5884209932045441</v>
      </c>
      <c r="G142" s="3">
        <v>1.41299261563347</v>
      </c>
      <c r="H142" s="4">
        <v>1.7375169115317799</v>
      </c>
      <c r="I142" s="3">
        <v>0.230532179857912</v>
      </c>
      <c r="J142" s="4">
        <v>0.12822647904115</v>
      </c>
      <c r="K142" s="3">
        <v>0.89202228282017038</v>
      </c>
      <c r="L142" s="4" t="s">
        <v>29</v>
      </c>
      <c r="M142" s="3">
        <v>0.10783176294496399</v>
      </c>
      <c r="N142" s="4">
        <v>7.3273357310054799E-2</v>
      </c>
      <c r="O142" s="3" t="s">
        <v>29</v>
      </c>
      <c r="P142" s="4">
        <v>4</v>
      </c>
      <c r="Q142" s="3">
        <v>2.63326013843708</v>
      </c>
      <c r="R142" s="4">
        <v>4.9185642230547701E-2</v>
      </c>
      <c r="S142" s="3">
        <v>0.334838553304667</v>
      </c>
      <c r="T142" s="4">
        <v>0.221440554664254</v>
      </c>
      <c r="U142" s="3">
        <v>-0.40536</v>
      </c>
      <c r="V142" s="4">
        <v>0.35319400000000001</v>
      </c>
      <c r="W142" s="3">
        <v>-0.169375</v>
      </c>
      <c r="X142" s="4">
        <v>-1.54609</v>
      </c>
      <c r="Y142" s="3">
        <v>-0.52183400000000002</v>
      </c>
      <c r="Z142" s="4">
        <v>-0.15639700000000001</v>
      </c>
    </row>
    <row r="143" spans="1:26" ht="22" x14ac:dyDescent="0.35">
      <c r="A143" s="3">
        <v>6679439</v>
      </c>
      <c r="B143" s="4" t="s">
        <v>451</v>
      </c>
      <c r="C143" s="5" t="s">
        <v>452</v>
      </c>
      <c r="D143" s="4" t="s">
        <v>453</v>
      </c>
      <c r="E143" s="3">
        <v>0.66658870000000003</v>
      </c>
      <c r="F143" s="4">
        <v>1.5873152673630144</v>
      </c>
      <c r="G143" s="3">
        <v>1.81741421260289</v>
      </c>
      <c r="H143" s="4">
        <v>2.1725607805844098</v>
      </c>
      <c r="I143" s="3">
        <v>0.14330698236286099</v>
      </c>
      <c r="J143" s="4">
        <v>6.8496295328535101E-2</v>
      </c>
      <c r="K143" s="3">
        <v>1.1643329170022232</v>
      </c>
      <c r="L143" s="4" t="s">
        <v>29</v>
      </c>
      <c r="M143" s="3">
        <v>8.4267021375563397E-2</v>
      </c>
      <c r="N143" s="4">
        <v>5.2924718032950797E-2</v>
      </c>
      <c r="O143" s="3" t="s">
        <v>29</v>
      </c>
      <c r="P143" s="4">
        <v>4</v>
      </c>
      <c r="Q143" s="3">
        <v>2.63326013843708</v>
      </c>
      <c r="R143" s="4">
        <v>4.9185642230547701E-2</v>
      </c>
      <c r="S143" s="3">
        <v>0.201789848139385</v>
      </c>
      <c r="T143" s="4">
        <v>0.14120929438587801</v>
      </c>
      <c r="U143" s="3">
        <v>0.33065600000000001</v>
      </c>
      <c r="V143" s="4">
        <v>1.113</v>
      </c>
      <c r="W143" s="3">
        <v>1.1363799999999999</v>
      </c>
      <c r="X143" s="4">
        <v>-0.14802599999999999</v>
      </c>
      <c r="Y143" s="3">
        <v>3.8818900000000003E-2</v>
      </c>
      <c r="Z143" s="4">
        <v>0.68947700000000001</v>
      </c>
    </row>
    <row r="144" spans="1:26" x14ac:dyDescent="0.35">
      <c r="A144" s="3">
        <v>10181184</v>
      </c>
      <c r="B144" s="4" t="s">
        <v>454</v>
      </c>
      <c r="C144" s="5" t="s">
        <v>455</v>
      </c>
      <c r="D144" s="4" t="s">
        <v>456</v>
      </c>
      <c r="E144" s="3">
        <v>0.66602266666666698</v>
      </c>
      <c r="F144" s="4">
        <v>1.5866926152474066</v>
      </c>
      <c r="G144" s="3">
        <v>1.9132524909131601</v>
      </c>
      <c r="H144" s="4">
        <v>2.2699088423217599</v>
      </c>
      <c r="I144" s="3">
        <v>0.128264343554536</v>
      </c>
      <c r="J144" s="4">
        <v>5.95302976283794E-2</v>
      </c>
      <c r="K144" s="3">
        <v>1.2252619461389958</v>
      </c>
      <c r="L144" s="4" t="s">
        <v>29</v>
      </c>
      <c r="M144" s="3">
        <v>8.0801019280494005E-2</v>
      </c>
      <c r="N144" s="4">
        <v>4.9100413921010097E-2</v>
      </c>
      <c r="O144" s="3" t="s">
        <v>30</v>
      </c>
      <c r="P144" s="4">
        <v>4</v>
      </c>
      <c r="Q144" s="3">
        <v>2.63326013843708</v>
      </c>
      <c r="R144" s="4">
        <v>4.9185642230547701E-2</v>
      </c>
      <c r="S144" s="3">
        <v>0.181771044857333</v>
      </c>
      <c r="T144" s="4">
        <v>0.129137521010942</v>
      </c>
      <c r="U144" s="3">
        <v>-1.8837299999999999</v>
      </c>
      <c r="V144" s="4">
        <v>-0.938222</v>
      </c>
      <c r="W144" s="3">
        <v>-1.3949400000000001</v>
      </c>
      <c r="X144" s="4">
        <v>-2.4863300000000002</v>
      </c>
      <c r="Y144" s="3">
        <v>-1.96916</v>
      </c>
      <c r="Z144" s="4">
        <v>-1.7594700000000001</v>
      </c>
    </row>
    <row r="145" spans="1:26" x14ac:dyDescent="0.35">
      <c r="A145" s="3">
        <v>755498697</v>
      </c>
      <c r="B145" s="4" t="s">
        <v>457</v>
      </c>
      <c r="C145" s="5" t="s">
        <v>458</v>
      </c>
      <c r="D145" s="4" t="s">
        <v>459</v>
      </c>
      <c r="E145" s="3">
        <v>0.66249073333333297</v>
      </c>
      <c r="F145" s="4">
        <v>1.5828129052983833</v>
      </c>
      <c r="G145" s="3">
        <v>1.53845591317166</v>
      </c>
      <c r="H145" s="4">
        <v>1.87502326120574</v>
      </c>
      <c r="I145" s="3">
        <v>0.19876431633800701</v>
      </c>
      <c r="J145" s="4">
        <v>0.105239753315566</v>
      </c>
      <c r="K145" s="3">
        <v>0.97782017858152681</v>
      </c>
      <c r="L145" s="4" t="s">
        <v>29</v>
      </c>
      <c r="M145" s="3">
        <v>9.8557064462607105E-2</v>
      </c>
      <c r="N145" s="4">
        <v>6.6218008896888197E-2</v>
      </c>
      <c r="O145" s="3" t="s">
        <v>29</v>
      </c>
      <c r="P145" s="4">
        <v>4</v>
      </c>
      <c r="Q145" s="3">
        <v>2.63326013843708</v>
      </c>
      <c r="R145" s="4">
        <v>4.9185642230547701E-2</v>
      </c>
      <c r="S145" s="3">
        <v>0.27815108867910698</v>
      </c>
      <c r="T145" s="4">
        <v>0.18725678171250201</v>
      </c>
      <c r="U145" s="3">
        <v>0.83574300000000001</v>
      </c>
      <c r="V145" s="4">
        <v>0.12723599999999999</v>
      </c>
      <c r="W145" s="3">
        <v>9.9731200000000006E-2</v>
      </c>
      <c r="X145" s="4">
        <v>0.394704</v>
      </c>
      <c r="Y145" s="3">
        <v>-0.55196299999999998</v>
      </c>
      <c r="Z145" s="4">
        <v>-0.76750300000000005</v>
      </c>
    </row>
    <row r="146" spans="1:26" x14ac:dyDescent="0.35">
      <c r="A146" s="3">
        <v>568951392</v>
      </c>
      <c r="B146" s="4" t="s">
        <v>460</v>
      </c>
      <c r="C146" s="5" t="s">
        <v>461</v>
      </c>
      <c r="D146" s="4" t="s">
        <v>462</v>
      </c>
      <c r="E146" s="3">
        <v>0.66003703333333297</v>
      </c>
      <c r="F146" s="4">
        <v>1.580123184258178</v>
      </c>
      <c r="G146" s="3">
        <v>2.02246672454989</v>
      </c>
      <c r="H146" s="4">
        <v>2.3748718833351301</v>
      </c>
      <c r="I146" s="3">
        <v>0.11317926524469001</v>
      </c>
      <c r="J146" s="4">
        <v>5.1197526391984403E-2</v>
      </c>
      <c r="K146" s="3">
        <v>1.2907510214511795</v>
      </c>
      <c r="L146" s="4" t="s">
        <v>29</v>
      </c>
      <c r="M146" s="3">
        <v>7.6411077733387595E-2</v>
      </c>
      <c r="N146" s="4">
        <v>4.5875500114069601E-2</v>
      </c>
      <c r="O146" s="3" t="s">
        <v>30</v>
      </c>
      <c r="P146" s="4">
        <v>4</v>
      </c>
      <c r="Q146" s="3">
        <v>2.63326013843708</v>
      </c>
      <c r="R146" s="4">
        <v>4.9185642230547701E-2</v>
      </c>
      <c r="S146" s="3">
        <v>0.15975891279996801</v>
      </c>
      <c r="T146" s="4">
        <v>0.11586372707072599</v>
      </c>
      <c r="U146" s="3">
        <v>-0.32475999999999999</v>
      </c>
      <c r="V146" s="4">
        <v>0.69677199999999995</v>
      </c>
      <c r="W146" s="3">
        <v>5.3995099999999997E-2</v>
      </c>
      <c r="X146" s="4">
        <v>-0.75586900000000001</v>
      </c>
      <c r="Y146" s="3">
        <v>-0.50111300000000003</v>
      </c>
      <c r="Z146" s="4">
        <v>-0.297122</v>
      </c>
    </row>
    <row r="147" spans="1:26" ht="22" x14ac:dyDescent="0.35">
      <c r="A147" s="3">
        <v>29789289</v>
      </c>
      <c r="B147" s="4" t="s">
        <v>463</v>
      </c>
      <c r="C147" s="5" t="s">
        <v>464</v>
      </c>
      <c r="D147" s="4" t="s">
        <v>465</v>
      </c>
      <c r="E147" s="3">
        <v>0.65256796666666605</v>
      </c>
      <c r="F147" s="4">
        <v>1.571963769294346</v>
      </c>
      <c r="G147" s="3">
        <v>1.61747937795042</v>
      </c>
      <c r="H147" s="4">
        <v>1.95717781722956</v>
      </c>
      <c r="I147" s="3">
        <v>0.181083378392115</v>
      </c>
      <c r="J147" s="4">
        <v>9.3481827502513895E-2</v>
      </c>
      <c r="K147" s="3">
        <v>1.0292728060519596</v>
      </c>
      <c r="L147" s="4" t="s">
        <v>29</v>
      </c>
      <c r="M147" s="3">
        <v>9.3614106752387793E-2</v>
      </c>
      <c r="N147" s="4">
        <v>6.18872730908272E-2</v>
      </c>
      <c r="O147" s="3" t="s">
        <v>29</v>
      </c>
      <c r="P147" s="4">
        <v>4</v>
      </c>
      <c r="Q147" s="3">
        <v>2.63326013843708</v>
      </c>
      <c r="R147" s="4">
        <v>4.9185642230547701E-2</v>
      </c>
      <c r="S147" s="3">
        <v>0.244154794459052</v>
      </c>
      <c r="T147" s="4">
        <v>0.166756277579966</v>
      </c>
      <c r="U147" s="3">
        <v>-0.37216300000000002</v>
      </c>
      <c r="V147" s="4">
        <v>0.72375299999999998</v>
      </c>
      <c r="W147" s="3">
        <v>0.442861</v>
      </c>
      <c r="X147" s="4">
        <v>-0.76795400000000003</v>
      </c>
      <c r="Y147" s="3">
        <v>-0.43399900000000002</v>
      </c>
      <c r="Z147" s="4">
        <v>3.8700100000000001E-2</v>
      </c>
    </row>
    <row r="148" spans="1:26" ht="22" x14ac:dyDescent="0.35">
      <c r="A148" s="3">
        <v>254281222</v>
      </c>
      <c r="B148" s="4" t="s">
        <v>466</v>
      </c>
      <c r="C148" s="5" t="s">
        <v>467</v>
      </c>
      <c r="D148" s="4" t="s">
        <v>468</v>
      </c>
      <c r="E148" s="3">
        <v>0.64870999999999901</v>
      </c>
      <c r="F148" s="4">
        <v>1.5677657356798604</v>
      </c>
      <c r="G148" s="3">
        <v>1.94737626478654</v>
      </c>
      <c r="H148" s="4">
        <v>2.29448617003818</v>
      </c>
      <c r="I148" s="3">
        <v>0.123328084181014</v>
      </c>
      <c r="J148" s="4">
        <v>5.7462082889382197E-2</v>
      </c>
      <c r="K148" s="3">
        <v>1.2406186357236375</v>
      </c>
      <c r="L148" s="4" t="s">
        <v>29</v>
      </c>
      <c r="M148" s="3">
        <v>7.98277419253553E-2</v>
      </c>
      <c r="N148" s="4">
        <v>4.8337948605990597E-2</v>
      </c>
      <c r="O148" s="3" t="s">
        <v>30</v>
      </c>
      <c r="P148" s="4">
        <v>4</v>
      </c>
      <c r="Q148" s="3">
        <v>2.63326013843708</v>
      </c>
      <c r="R148" s="4">
        <v>4.9185642230547701E-2</v>
      </c>
      <c r="S148" s="3">
        <v>0.16645341118333401</v>
      </c>
      <c r="T148" s="4">
        <v>0.119900655063086</v>
      </c>
      <c r="U148" s="3">
        <v>-1.95004</v>
      </c>
      <c r="V148" s="4">
        <v>-1.1528700000000001</v>
      </c>
      <c r="W148" s="3">
        <v>-1.1911</v>
      </c>
      <c r="X148" s="4">
        <v>-1.8613</v>
      </c>
      <c r="Y148" s="3">
        <v>-1.8814200000000001</v>
      </c>
      <c r="Z148" s="4">
        <v>-2.49742</v>
      </c>
    </row>
    <row r="149" spans="1:26" x14ac:dyDescent="0.35">
      <c r="A149" s="3">
        <v>568991653</v>
      </c>
      <c r="B149" s="4" t="s">
        <v>469</v>
      </c>
      <c r="C149" s="5" t="s">
        <v>470</v>
      </c>
      <c r="D149" s="4" t="s">
        <v>471</v>
      </c>
      <c r="E149" s="3">
        <v>0.64738443333333295</v>
      </c>
      <c r="F149" s="4">
        <v>1.5663259140227863</v>
      </c>
      <c r="G149" s="3">
        <v>5.0115849029104202</v>
      </c>
      <c r="H149" s="4">
        <v>4.2613570937916201</v>
      </c>
      <c r="I149" s="3">
        <v>7.4293476948733301E-3</v>
      </c>
      <c r="J149" s="4">
        <v>4.2292076480365502E-3</v>
      </c>
      <c r="K149" s="3">
        <v>2.3737409910927423</v>
      </c>
      <c r="L149" s="4" t="s">
        <v>30</v>
      </c>
      <c r="M149" s="3">
        <v>4.3299617881300198E-2</v>
      </c>
      <c r="N149" s="4">
        <v>2.5617269089665499E-2</v>
      </c>
      <c r="O149" s="3" t="s">
        <v>30</v>
      </c>
      <c r="P149" s="4">
        <v>4</v>
      </c>
      <c r="Q149" s="3">
        <v>2.63326013843708</v>
      </c>
      <c r="R149" s="4">
        <v>4.9185642230547701E-2</v>
      </c>
      <c r="S149" s="3">
        <v>2.5030272587748301E-2</v>
      </c>
      <c r="T149" s="4">
        <v>3.4619429455126E-2</v>
      </c>
      <c r="U149" s="3">
        <v>0.65099300000000004</v>
      </c>
      <c r="V149" s="4">
        <v>1.03809</v>
      </c>
      <c r="W149" s="3">
        <v>0.803871</v>
      </c>
      <c r="X149" s="4">
        <v>0.181094</v>
      </c>
      <c r="Y149" s="3">
        <v>0.29459600000000002</v>
      </c>
      <c r="Z149" s="4">
        <v>7.5110700000000002E-2</v>
      </c>
    </row>
    <row r="150" spans="1:26" ht="22" x14ac:dyDescent="0.35">
      <c r="A150" s="3">
        <v>485836844</v>
      </c>
      <c r="B150" s="4" t="s">
        <v>472</v>
      </c>
      <c r="C150" s="5" t="s">
        <v>473</v>
      </c>
      <c r="D150" s="4" t="s">
        <v>474</v>
      </c>
      <c r="E150" s="3">
        <v>0.64339333333333204</v>
      </c>
      <c r="F150" s="4">
        <v>1.5619987872223871</v>
      </c>
      <c r="G150" s="3">
        <v>4.6936878522509096</v>
      </c>
      <c r="H150" s="4">
        <v>4.1233157231089201</v>
      </c>
      <c r="I150" s="3">
        <v>9.3521006583400304E-3</v>
      </c>
      <c r="J150" s="4">
        <v>4.9884797334337604E-3</v>
      </c>
      <c r="K150" s="3">
        <v>2.302031787838918</v>
      </c>
      <c r="L150" s="4" t="s">
        <v>30</v>
      </c>
      <c r="M150" s="3">
        <v>4.3299617881300198E-2</v>
      </c>
      <c r="N150" s="4">
        <v>2.5617269089665499E-2</v>
      </c>
      <c r="O150" s="3" t="s">
        <v>30</v>
      </c>
      <c r="P150" s="4">
        <v>4</v>
      </c>
      <c r="Q150" s="3">
        <v>2.63326013843708</v>
      </c>
      <c r="R150" s="4">
        <v>4.9185642230547701E-2</v>
      </c>
      <c r="S150" s="3">
        <v>2.81848653333336E-2</v>
      </c>
      <c r="T150" s="4">
        <v>3.6521717428007201E-2</v>
      </c>
      <c r="U150" s="3">
        <v>-2.4216099999999998</v>
      </c>
      <c r="V150" s="4">
        <v>-1.96577</v>
      </c>
      <c r="W150" s="3">
        <v>-2.08087</v>
      </c>
      <c r="X150" s="4">
        <v>-2.81427</v>
      </c>
      <c r="Y150" s="3">
        <v>-2.7959900000000002</v>
      </c>
      <c r="Z150" s="4">
        <v>-2.78817</v>
      </c>
    </row>
    <row r="151" spans="1:26" ht="22" x14ac:dyDescent="0.35">
      <c r="A151" s="3">
        <v>29126205</v>
      </c>
      <c r="B151" s="4" t="s">
        <v>475</v>
      </c>
      <c r="C151" s="5" t="s">
        <v>476</v>
      </c>
      <c r="D151" s="4" t="s">
        <v>477</v>
      </c>
      <c r="E151" s="3">
        <v>0.64135413333333302</v>
      </c>
      <c r="F151" s="4">
        <v>1.5597925150777716</v>
      </c>
      <c r="G151" s="3">
        <v>1.2914445436849999</v>
      </c>
      <c r="H151" s="4">
        <v>1.5947384900278501</v>
      </c>
      <c r="I151" s="3">
        <v>0.26612334660182302</v>
      </c>
      <c r="J151" s="4">
        <v>0.15715830547513801</v>
      </c>
      <c r="K151" s="3">
        <v>0.80366266251971519</v>
      </c>
      <c r="L151" s="4" t="s">
        <v>29</v>
      </c>
      <c r="M151" s="3">
        <v>0.119146220078349</v>
      </c>
      <c r="N151" s="4">
        <v>8.3289148603507099E-2</v>
      </c>
      <c r="O151" s="3" t="s">
        <v>29</v>
      </c>
      <c r="P151" s="4">
        <v>4</v>
      </c>
      <c r="Q151" s="3">
        <v>2.63326013843708</v>
      </c>
      <c r="R151" s="4">
        <v>4.9185642230547701E-2</v>
      </c>
      <c r="S151" s="3">
        <v>0.36994361114542701</v>
      </c>
      <c r="T151" s="4">
        <v>0.24260966735280401</v>
      </c>
      <c r="U151" s="3">
        <v>-0.61426700000000001</v>
      </c>
      <c r="V151" s="4">
        <v>0.760409</v>
      </c>
      <c r="W151" s="3">
        <v>0.43292199999999997</v>
      </c>
      <c r="X151" s="4">
        <v>-0.97826100000000005</v>
      </c>
      <c r="Y151" s="3">
        <v>-0.30029400000000001</v>
      </c>
      <c r="Z151" s="4">
        <v>-6.64434E-2</v>
      </c>
    </row>
    <row r="152" spans="1:26" x14ac:dyDescent="0.35">
      <c r="A152" s="3">
        <v>13385090</v>
      </c>
      <c r="B152" s="4" t="s">
        <v>478</v>
      </c>
      <c r="C152" s="5" t="s">
        <v>479</v>
      </c>
      <c r="D152" s="4" t="s">
        <v>480</v>
      </c>
      <c r="E152" s="3">
        <v>0.63976766666666696</v>
      </c>
      <c r="F152" s="4">
        <v>1.5580782243370346</v>
      </c>
      <c r="G152" s="3">
        <v>1.7761433872438399</v>
      </c>
      <c r="H152" s="4">
        <v>2.1178350763926201</v>
      </c>
      <c r="I152" s="3">
        <v>0.150358655499022</v>
      </c>
      <c r="J152" s="4">
        <v>7.4126078957922004E-2</v>
      </c>
      <c r="K152" s="3">
        <v>1.1300289721158912</v>
      </c>
      <c r="L152" s="4" t="s">
        <v>29</v>
      </c>
      <c r="M152" s="3">
        <v>8.6371327402504194E-2</v>
      </c>
      <c r="N152" s="4">
        <v>5.4378880747610499E-2</v>
      </c>
      <c r="O152" s="3" t="s">
        <v>29</v>
      </c>
      <c r="P152" s="4">
        <v>4</v>
      </c>
      <c r="Q152" s="3">
        <v>2.63326013843708</v>
      </c>
      <c r="R152" s="4">
        <v>4.9185642230547701E-2</v>
      </c>
      <c r="S152" s="3">
        <v>0.194616558022667</v>
      </c>
      <c r="T152" s="4">
        <v>0.136883644574466</v>
      </c>
      <c r="U152" s="3">
        <v>0.10408000000000001</v>
      </c>
      <c r="V152" s="4">
        <v>0.626892</v>
      </c>
      <c r="W152" s="3">
        <v>0.27870099999999998</v>
      </c>
      <c r="X152" s="4">
        <v>-0.85616899999999996</v>
      </c>
      <c r="Y152" s="3">
        <v>-0.32517099999999999</v>
      </c>
      <c r="Z152" s="4">
        <v>0.27171000000000001</v>
      </c>
    </row>
    <row r="153" spans="1:26" x14ac:dyDescent="0.35">
      <c r="A153" s="3">
        <v>6680748</v>
      </c>
      <c r="B153" s="4" t="s">
        <v>481</v>
      </c>
      <c r="C153" s="5" t="s">
        <v>482</v>
      </c>
      <c r="D153" s="4" t="s">
        <v>483</v>
      </c>
      <c r="E153" s="3">
        <v>0.63900199999999996</v>
      </c>
      <c r="F153" s="4">
        <v>1.5572515409308576</v>
      </c>
      <c r="G153" s="3">
        <v>1.55956704682973</v>
      </c>
      <c r="H153" s="4">
        <v>1.8904742303183699</v>
      </c>
      <c r="I153" s="3">
        <v>0.19387353002973801</v>
      </c>
      <c r="J153" s="4">
        <v>0.102922633041233</v>
      </c>
      <c r="K153" s="3">
        <v>0.98748911188404942</v>
      </c>
      <c r="L153" s="4" t="s">
        <v>29</v>
      </c>
      <c r="M153" s="3">
        <v>9.8070160807038495E-2</v>
      </c>
      <c r="N153" s="4">
        <v>6.5482282421687493E-2</v>
      </c>
      <c r="O153" s="3" t="s">
        <v>29</v>
      </c>
      <c r="P153" s="4">
        <v>4</v>
      </c>
      <c r="Q153" s="3">
        <v>2.63326013843708</v>
      </c>
      <c r="R153" s="4">
        <v>4.9185642230547701E-2</v>
      </c>
      <c r="S153" s="3">
        <v>0.251818477441</v>
      </c>
      <c r="T153" s="4">
        <v>0.17137764494503599</v>
      </c>
      <c r="U153" s="3">
        <v>0.26214399999999999</v>
      </c>
      <c r="V153" s="4">
        <v>1.27136</v>
      </c>
      <c r="W153" s="3">
        <v>0.68957100000000005</v>
      </c>
      <c r="X153" s="4">
        <v>-0.41332799999999997</v>
      </c>
      <c r="Y153" s="3">
        <v>0.14099300000000001</v>
      </c>
      <c r="Z153" s="4">
        <v>0.57840400000000003</v>
      </c>
    </row>
    <row r="154" spans="1:26" x14ac:dyDescent="0.35">
      <c r="A154" s="3">
        <v>568982546</v>
      </c>
      <c r="B154" s="4" t="s">
        <v>484</v>
      </c>
      <c r="C154" s="5" t="s">
        <v>485</v>
      </c>
      <c r="D154" s="4" t="s">
        <v>486</v>
      </c>
      <c r="E154" s="3">
        <v>0.63497496666666697</v>
      </c>
      <c r="F154" s="4">
        <v>1.5529108039948052</v>
      </c>
      <c r="G154" s="3">
        <v>2.7287034691687202</v>
      </c>
      <c r="H154" s="4">
        <v>2.9712347524742699</v>
      </c>
      <c r="I154" s="3">
        <v>5.2513122451474901E-2</v>
      </c>
      <c r="J154" s="4">
        <v>2.2118510816729199E-2</v>
      </c>
      <c r="K154" s="3">
        <v>1.6552441163297436</v>
      </c>
      <c r="L154" s="4" t="s">
        <v>30</v>
      </c>
      <c r="M154" s="3">
        <v>5.41287281795979E-2</v>
      </c>
      <c r="N154" s="4">
        <v>3.35255922079278E-2</v>
      </c>
      <c r="O154" s="3" t="s">
        <v>30</v>
      </c>
      <c r="P154" s="4">
        <v>4</v>
      </c>
      <c r="Q154" s="3">
        <v>2.63326013843708</v>
      </c>
      <c r="R154" s="4">
        <v>4.9185642230547701E-2</v>
      </c>
      <c r="S154" s="3">
        <v>8.1225385439611705E-2</v>
      </c>
      <c r="T154" s="4">
        <v>6.85063035888481E-2</v>
      </c>
      <c r="U154" s="3">
        <v>-0.298765</v>
      </c>
      <c r="V154" s="4">
        <v>4.9981600000000001E-2</v>
      </c>
      <c r="W154" s="3">
        <v>5.9388299999999998E-2</v>
      </c>
      <c r="X154" s="4">
        <v>-0.30040899999999998</v>
      </c>
      <c r="Y154" s="3">
        <v>-0.94347199999999998</v>
      </c>
      <c r="Z154" s="4">
        <v>-0.85043899999999994</v>
      </c>
    </row>
    <row r="155" spans="1:26" x14ac:dyDescent="0.35">
      <c r="A155" s="3">
        <v>568923347</v>
      </c>
      <c r="B155" s="4" t="s">
        <v>487</v>
      </c>
      <c r="C155" s="5" t="s">
        <v>488</v>
      </c>
      <c r="D155" s="4" t="s">
        <v>489</v>
      </c>
      <c r="E155" s="3">
        <v>0.63204166666666695</v>
      </c>
      <c r="F155" s="4">
        <v>1.5497566199983293</v>
      </c>
      <c r="G155" s="3">
        <v>1.14567418336905</v>
      </c>
      <c r="H155" s="4">
        <v>1.4256558759526701</v>
      </c>
      <c r="I155" s="3">
        <v>0.31581396252044402</v>
      </c>
      <c r="J155" s="4">
        <v>0.19928327206413601</v>
      </c>
      <c r="K155" s="3">
        <v>0.70052915466197296</v>
      </c>
      <c r="L155" s="4" t="s">
        <v>29</v>
      </c>
      <c r="M155" s="3">
        <v>0.133459695813643</v>
      </c>
      <c r="N155" s="4">
        <v>9.6375985936166697E-2</v>
      </c>
      <c r="O155" s="3" t="s">
        <v>29</v>
      </c>
      <c r="P155" s="4">
        <v>4</v>
      </c>
      <c r="Q155" s="3">
        <v>2.63326013843708</v>
      </c>
      <c r="R155" s="4">
        <v>4.9185642230547701E-2</v>
      </c>
      <c r="S155" s="3">
        <v>0.45652064762016697</v>
      </c>
      <c r="T155" s="4">
        <v>0.29481750161099102</v>
      </c>
      <c r="U155" s="3">
        <v>0.39168199999999997</v>
      </c>
      <c r="V155" s="4">
        <v>-0.344194</v>
      </c>
      <c r="W155" s="3">
        <v>-0.48452299999999998</v>
      </c>
      <c r="X155" s="4">
        <v>0.18062</v>
      </c>
      <c r="Y155" s="3">
        <v>-1.20455</v>
      </c>
      <c r="Z155" s="4">
        <v>-1.3092299999999999</v>
      </c>
    </row>
    <row r="156" spans="1:26" x14ac:dyDescent="0.35">
      <c r="A156" s="3">
        <v>6678321</v>
      </c>
      <c r="B156" s="4" t="s">
        <v>490</v>
      </c>
      <c r="C156" s="5" t="s">
        <v>491</v>
      </c>
      <c r="D156" s="4" t="s">
        <v>492</v>
      </c>
      <c r="E156" s="3">
        <v>0.63128233333333295</v>
      </c>
      <c r="F156" s="4">
        <v>1.5489411515913234</v>
      </c>
      <c r="G156" s="3">
        <v>1.51097431477236</v>
      </c>
      <c r="H156" s="4">
        <v>1.8355749474971601</v>
      </c>
      <c r="I156" s="3">
        <v>0.20532064556979299</v>
      </c>
      <c r="J156" s="4">
        <v>0.111389505388754</v>
      </c>
      <c r="K156" s="3">
        <v>0.95315572448053409</v>
      </c>
      <c r="L156" s="4" t="s">
        <v>29</v>
      </c>
      <c r="M156" s="3">
        <v>0.10026891668335</v>
      </c>
      <c r="N156" s="4">
        <v>6.7842705071026493E-2</v>
      </c>
      <c r="O156" s="3" t="s">
        <v>29</v>
      </c>
      <c r="P156" s="4">
        <v>4</v>
      </c>
      <c r="Q156" s="3">
        <v>2.63326013843708</v>
      </c>
      <c r="R156" s="4">
        <v>4.9185642230547701E-2</v>
      </c>
      <c r="S156" s="3">
        <v>0.26183299092366702</v>
      </c>
      <c r="T156" s="4">
        <v>0.17741661418408999</v>
      </c>
      <c r="U156" s="3">
        <v>0.172072</v>
      </c>
      <c r="V156" s="4">
        <v>0.47564000000000001</v>
      </c>
      <c r="W156" s="3">
        <v>0.55630500000000005</v>
      </c>
      <c r="X156" s="4">
        <v>0.57116500000000003</v>
      </c>
      <c r="Y156" s="3">
        <v>-0.59463900000000003</v>
      </c>
      <c r="Z156" s="4">
        <v>-0.66635599999999995</v>
      </c>
    </row>
    <row r="157" spans="1:26" ht="32.5" x14ac:dyDescent="0.35">
      <c r="A157" s="3">
        <v>6806903</v>
      </c>
      <c r="B157" s="4" t="s">
        <v>493</v>
      </c>
      <c r="C157" s="5" t="s">
        <v>494</v>
      </c>
      <c r="D157" s="4" t="s">
        <v>495</v>
      </c>
      <c r="E157" s="3">
        <v>0.62951429999999997</v>
      </c>
      <c r="F157" s="4">
        <v>1.5470440755493069</v>
      </c>
      <c r="G157" s="3">
        <v>1.4953821932722899</v>
      </c>
      <c r="H157" s="4">
        <v>1.8181367784035101</v>
      </c>
      <c r="I157" s="3">
        <v>0.20913802145969501</v>
      </c>
      <c r="J157" s="4">
        <v>0.11421836014198999</v>
      </c>
      <c r="K157" s="3">
        <v>0.94226407938747281</v>
      </c>
      <c r="L157" s="4" t="s">
        <v>29</v>
      </c>
      <c r="M157" s="3">
        <v>0.101551846066715</v>
      </c>
      <c r="N157" s="4">
        <v>6.8718534915051102E-2</v>
      </c>
      <c r="O157" s="3" t="s">
        <v>29</v>
      </c>
      <c r="P157" s="4">
        <v>4</v>
      </c>
      <c r="Q157" s="3">
        <v>2.63326013843708</v>
      </c>
      <c r="R157" s="4">
        <v>4.9185642230547701E-2</v>
      </c>
      <c r="S157" s="3">
        <v>0.26582636295117501</v>
      </c>
      <c r="T157" s="4">
        <v>0.17982470429011099</v>
      </c>
      <c r="U157" s="3">
        <v>-9.3650200000000003E-2</v>
      </c>
      <c r="V157" s="4">
        <v>1.17852</v>
      </c>
      <c r="W157" s="3">
        <v>0.83627799999999997</v>
      </c>
      <c r="X157" s="4">
        <v>-0.30810900000000002</v>
      </c>
      <c r="Y157" s="3">
        <v>2.2176899999999999E-2</v>
      </c>
      <c r="Z157" s="4">
        <v>0.31853700000000001</v>
      </c>
    </row>
    <row r="158" spans="1:26" ht="22" x14ac:dyDescent="0.35">
      <c r="A158" s="3">
        <v>160333193</v>
      </c>
      <c r="B158" s="4" t="s">
        <v>496</v>
      </c>
      <c r="C158" s="5" t="s">
        <v>497</v>
      </c>
      <c r="D158" s="4" t="s">
        <v>498</v>
      </c>
      <c r="E158" s="3">
        <v>0.626867333333333</v>
      </c>
      <c r="F158" s="4">
        <v>1.5442082580833412</v>
      </c>
      <c r="G158" s="3">
        <v>1.4936389501615699</v>
      </c>
      <c r="H158" s="4">
        <v>1.8154148823736</v>
      </c>
      <c r="I158" s="3">
        <v>0.20956927093889099</v>
      </c>
      <c r="J158" s="4">
        <v>0.114666165354258</v>
      </c>
      <c r="K158" s="3">
        <v>0.94056471084890603</v>
      </c>
      <c r="L158" s="4" t="s">
        <v>29</v>
      </c>
      <c r="M158" s="3">
        <v>0.101551846066715</v>
      </c>
      <c r="N158" s="4">
        <v>6.8718534915051102E-2</v>
      </c>
      <c r="O158" s="3" t="s">
        <v>29</v>
      </c>
      <c r="P158" s="4">
        <v>4</v>
      </c>
      <c r="Q158" s="3">
        <v>2.63326013843708</v>
      </c>
      <c r="R158" s="4">
        <v>4.9185642230547701E-2</v>
      </c>
      <c r="S158" s="3">
        <v>0.26421123203466601</v>
      </c>
      <c r="T158" s="4">
        <v>0.17885074525168901</v>
      </c>
      <c r="U158" s="3">
        <v>1.01566</v>
      </c>
      <c r="V158" s="4">
        <v>2.0827</v>
      </c>
      <c r="W158" s="3">
        <v>1.68706</v>
      </c>
      <c r="X158" s="4">
        <v>0.54296199999999994</v>
      </c>
      <c r="Y158" s="3">
        <v>0.86190599999999995</v>
      </c>
      <c r="Z158" s="4">
        <v>1.4999499999999999</v>
      </c>
    </row>
    <row r="159" spans="1:26" ht="32.5" x14ac:dyDescent="0.35">
      <c r="A159" s="3">
        <v>114145493</v>
      </c>
      <c r="B159" s="4" t="s">
        <v>499</v>
      </c>
      <c r="C159" s="5" t="s">
        <v>500</v>
      </c>
      <c r="D159" s="4" t="s">
        <v>501</v>
      </c>
      <c r="E159" s="3">
        <v>0.62343400000000004</v>
      </c>
      <c r="F159" s="4">
        <v>1.5405377123801187</v>
      </c>
      <c r="G159" s="3">
        <v>4.9300615989578196</v>
      </c>
      <c r="H159" s="4">
        <v>4.1415252727336398</v>
      </c>
      <c r="I159" s="3">
        <v>7.8724968501644003E-3</v>
      </c>
      <c r="J159" s="4">
        <v>4.8801980678714598E-3</v>
      </c>
      <c r="K159" s="3">
        <v>2.3115625513501596</v>
      </c>
      <c r="L159" s="4" t="s">
        <v>30</v>
      </c>
      <c r="M159" s="3">
        <v>4.3299617881300198E-2</v>
      </c>
      <c r="N159" s="4">
        <v>2.5617269089665499E-2</v>
      </c>
      <c r="O159" s="3" t="s">
        <v>30</v>
      </c>
      <c r="P159" s="4">
        <v>4</v>
      </c>
      <c r="Q159" s="3">
        <v>2.63326013843708</v>
      </c>
      <c r="R159" s="4">
        <v>4.9185642230547701E-2</v>
      </c>
      <c r="S159" s="3">
        <v>2.39865360418333E-2</v>
      </c>
      <c r="T159" s="4">
        <v>3.3990033638208197E-2</v>
      </c>
      <c r="U159" s="3">
        <v>0.72042899999999999</v>
      </c>
      <c r="V159" s="4">
        <v>0.99074200000000001</v>
      </c>
      <c r="W159" s="3">
        <v>0.88021499999999997</v>
      </c>
      <c r="X159" s="4">
        <v>0.43809199999999998</v>
      </c>
      <c r="Y159" s="3">
        <v>0.15493199999999999</v>
      </c>
      <c r="Z159" s="4">
        <v>0.12806000000000001</v>
      </c>
    </row>
    <row r="160" spans="1:26" x14ac:dyDescent="0.35">
      <c r="A160" s="3">
        <v>21312752</v>
      </c>
      <c r="B160" s="4" t="s">
        <v>502</v>
      </c>
      <c r="C160" s="5" t="s">
        <v>503</v>
      </c>
      <c r="D160" s="4" t="s">
        <v>504</v>
      </c>
      <c r="E160" s="3">
        <v>0.62303833333333303</v>
      </c>
      <c r="F160" s="4">
        <v>1.5401152697798388</v>
      </c>
      <c r="G160" s="3">
        <v>1.75455160212233</v>
      </c>
      <c r="H160" s="4">
        <v>2.0877841924366498</v>
      </c>
      <c r="I160" s="3">
        <v>0.15419443166747199</v>
      </c>
      <c r="J160" s="4">
        <v>7.7413550342238097E-2</v>
      </c>
      <c r="K160" s="3">
        <v>1.111183014461868</v>
      </c>
      <c r="L160" s="4" t="s">
        <v>29</v>
      </c>
      <c r="M160" s="3">
        <v>8.7013367267884806E-2</v>
      </c>
      <c r="N160" s="4">
        <v>5.5667950058822899E-2</v>
      </c>
      <c r="O160" s="3" t="s">
        <v>29</v>
      </c>
      <c r="P160" s="4">
        <v>4</v>
      </c>
      <c r="Q160" s="3">
        <v>2.63326013843708</v>
      </c>
      <c r="R160" s="4">
        <v>4.9185642230547701E-2</v>
      </c>
      <c r="S160" s="3">
        <v>0.18914222959066701</v>
      </c>
      <c r="T160" s="4">
        <v>0.133582505576296</v>
      </c>
      <c r="U160" s="3">
        <v>-0.27406700000000001</v>
      </c>
      <c r="V160" s="4">
        <v>0.78525999999999996</v>
      </c>
      <c r="W160" s="3">
        <v>0.78940600000000005</v>
      </c>
      <c r="X160" s="4">
        <v>-0.137902</v>
      </c>
      <c r="Y160" s="3">
        <v>-0.242869</v>
      </c>
      <c r="Z160" s="4">
        <v>-0.187745</v>
      </c>
    </row>
    <row r="161" spans="1:26" ht="32.5" x14ac:dyDescent="0.35">
      <c r="A161" s="3">
        <v>13385006</v>
      </c>
      <c r="B161" s="4" t="s">
        <v>505</v>
      </c>
      <c r="C161" s="5" t="s">
        <v>506</v>
      </c>
      <c r="D161" s="4" t="s">
        <v>507</v>
      </c>
      <c r="E161" s="3">
        <v>0.618335566666666</v>
      </c>
      <c r="F161" s="4">
        <v>1.5351031149941805</v>
      </c>
      <c r="G161" s="3">
        <v>3.1670617612990699</v>
      </c>
      <c r="H161" s="4">
        <v>3.2587629874046899</v>
      </c>
      <c r="I161" s="3">
        <v>3.3953281425779899E-2</v>
      </c>
      <c r="J161" s="4">
        <v>1.49791465651991E-2</v>
      </c>
      <c r="K161" s="3">
        <v>1.8245129297996454</v>
      </c>
      <c r="L161" s="4" t="s">
        <v>30</v>
      </c>
      <c r="M161" s="3">
        <v>4.5550719343035798E-2</v>
      </c>
      <c r="N161" s="4">
        <v>2.8905675293935101E-2</v>
      </c>
      <c r="O161" s="3" t="s">
        <v>30</v>
      </c>
      <c r="P161" s="4">
        <v>4</v>
      </c>
      <c r="Q161" s="3">
        <v>2.63326013843708</v>
      </c>
      <c r="R161" s="4">
        <v>4.9185642230547701E-2</v>
      </c>
      <c r="S161" s="3">
        <v>5.7177695745148298E-2</v>
      </c>
      <c r="T161" s="4">
        <v>5.4005024162089799E-2</v>
      </c>
      <c r="U161" s="3">
        <v>-0.23462</v>
      </c>
      <c r="V161" s="4">
        <v>0.38596000000000003</v>
      </c>
      <c r="W161" s="3">
        <v>7.1566699999999997E-2</v>
      </c>
      <c r="X161" s="4">
        <v>-0.53822000000000003</v>
      </c>
      <c r="Y161" s="3">
        <v>-0.68127000000000004</v>
      </c>
      <c r="Z161" s="4">
        <v>-0.41260999999999998</v>
      </c>
    </row>
    <row r="162" spans="1:26" x14ac:dyDescent="0.35">
      <c r="A162" s="3">
        <v>7106303</v>
      </c>
      <c r="B162" s="4" t="s">
        <v>508</v>
      </c>
      <c r="C162" s="5" t="s">
        <v>509</v>
      </c>
      <c r="D162" s="4" t="s">
        <v>510</v>
      </c>
      <c r="E162" s="3">
        <v>0.61302066666666599</v>
      </c>
      <c r="F162" s="4">
        <v>1.5294581872781996</v>
      </c>
      <c r="G162" s="3">
        <v>2.07395009732558</v>
      </c>
      <c r="H162" s="4">
        <v>2.3915842818681399</v>
      </c>
      <c r="I162" s="3">
        <v>0.10675149216579501</v>
      </c>
      <c r="J162" s="4">
        <v>4.9985841681059302E-2</v>
      </c>
      <c r="K162" s="3">
        <v>1.3011529906746084</v>
      </c>
      <c r="L162" s="4" t="s">
        <v>30</v>
      </c>
      <c r="M162" s="3">
        <v>7.4798233308824194E-2</v>
      </c>
      <c r="N162" s="4">
        <v>4.5383799850059997E-2</v>
      </c>
      <c r="O162" s="3" t="s">
        <v>30</v>
      </c>
      <c r="P162" s="4">
        <v>4</v>
      </c>
      <c r="Q162" s="3">
        <v>2.63326013843708</v>
      </c>
      <c r="R162" s="4">
        <v>4.9185642230547701E-2</v>
      </c>
      <c r="S162" s="3">
        <v>0.131052372178667</v>
      </c>
      <c r="T162" s="4">
        <v>9.8553059301217993E-2</v>
      </c>
      <c r="U162" s="3">
        <v>-6.6707000000000002E-2</v>
      </c>
      <c r="V162" s="4">
        <v>-0.65559299999999998</v>
      </c>
      <c r="W162" s="3">
        <v>-0.35656399999999999</v>
      </c>
      <c r="X162" s="4">
        <v>-0.71947300000000003</v>
      </c>
      <c r="Y162" s="3">
        <v>-1.4560599999999999</v>
      </c>
      <c r="Z162" s="4">
        <v>-0.74239299999999997</v>
      </c>
    </row>
    <row r="163" spans="1:26" ht="22" x14ac:dyDescent="0.35">
      <c r="A163" s="3">
        <v>27734196</v>
      </c>
      <c r="B163" s="4" t="s">
        <v>511</v>
      </c>
      <c r="C163" s="5" t="s">
        <v>512</v>
      </c>
      <c r="D163" s="4" t="s">
        <v>513</v>
      </c>
      <c r="E163" s="3">
        <v>0.61297233333333301</v>
      </c>
      <c r="F163" s="4">
        <v>1.5294069480543848</v>
      </c>
      <c r="G163" s="3">
        <v>0.62493007668477396</v>
      </c>
      <c r="H163" s="4">
        <v>0.79587836347165297</v>
      </c>
      <c r="I163" s="3">
        <v>0.56589751674704003</v>
      </c>
      <c r="J163" s="4">
        <v>0.45363664153994299</v>
      </c>
      <c r="K163" s="3">
        <v>0.34329187348042739</v>
      </c>
      <c r="L163" s="4" t="s">
        <v>29</v>
      </c>
      <c r="M163" s="3">
        <v>0.20209927144290599</v>
      </c>
      <c r="N163" s="4">
        <v>0.17408310630262699</v>
      </c>
      <c r="O163" s="3" t="s">
        <v>29</v>
      </c>
      <c r="P163" s="4">
        <v>4</v>
      </c>
      <c r="Q163" s="3">
        <v>2.63326013843708</v>
      </c>
      <c r="R163" s="4">
        <v>4.9185642230547701E-2</v>
      </c>
      <c r="S163" s="3">
        <v>1.4431456051163301</v>
      </c>
      <c r="T163" s="4">
        <v>0.88977378971377197</v>
      </c>
      <c r="U163" s="3">
        <v>1.1258999999999999</v>
      </c>
      <c r="V163" s="4">
        <v>0.39680500000000002</v>
      </c>
      <c r="W163" s="3">
        <v>-1.62473</v>
      </c>
      <c r="X163" s="4">
        <v>0.39199099999999998</v>
      </c>
      <c r="Y163" s="3">
        <v>-0.95198300000000002</v>
      </c>
      <c r="Z163" s="4">
        <v>-1.3809499999999999</v>
      </c>
    </row>
    <row r="164" spans="1:26" x14ac:dyDescent="0.35">
      <c r="A164" s="3">
        <v>70608166</v>
      </c>
      <c r="B164" s="4" t="s">
        <v>514</v>
      </c>
      <c r="C164" s="5" t="s">
        <v>515</v>
      </c>
      <c r="D164" s="4" t="s">
        <v>516</v>
      </c>
      <c r="E164" s="3">
        <v>0.60232866666666696</v>
      </c>
      <c r="F164" s="4">
        <v>1.5181650734059569</v>
      </c>
      <c r="G164" s="3">
        <v>1.8972096473338</v>
      </c>
      <c r="H164" s="4">
        <v>2.2172279581654002</v>
      </c>
      <c r="I164" s="3">
        <v>0.130658771736512</v>
      </c>
      <c r="J164" s="4">
        <v>6.4223277409945503E-2</v>
      </c>
      <c r="K164" s="3">
        <v>1.1923075355067394</v>
      </c>
      <c r="L164" s="4" t="s">
        <v>29</v>
      </c>
      <c r="M164" s="3">
        <v>8.1408507283340106E-2</v>
      </c>
      <c r="N164" s="4">
        <v>5.0535713721644601E-2</v>
      </c>
      <c r="O164" s="3" t="s">
        <v>29</v>
      </c>
      <c r="P164" s="4">
        <v>4</v>
      </c>
      <c r="Q164" s="3">
        <v>2.63326013843708</v>
      </c>
      <c r="R164" s="4">
        <v>4.9185642230547701E-2</v>
      </c>
      <c r="S164" s="3">
        <v>0.15119160466866699</v>
      </c>
      <c r="T164" s="4">
        <v>0.110697454105397</v>
      </c>
      <c r="U164" s="3">
        <v>0.52242699999999997</v>
      </c>
      <c r="V164" s="4">
        <v>0.440832</v>
      </c>
      <c r="W164" s="3">
        <v>0.21052999999999999</v>
      </c>
      <c r="X164" s="4">
        <v>0.38655</v>
      </c>
      <c r="Y164" s="3">
        <v>-0.60131800000000002</v>
      </c>
      <c r="Z164" s="4">
        <v>-0.418429</v>
      </c>
    </row>
    <row r="165" spans="1:26" ht="22" x14ac:dyDescent="0.35">
      <c r="A165" s="3">
        <v>158937312</v>
      </c>
      <c r="B165" s="4" t="s">
        <v>517</v>
      </c>
      <c r="C165" s="5" t="s">
        <v>518</v>
      </c>
      <c r="D165" s="4" t="s">
        <v>519</v>
      </c>
      <c r="E165" s="3">
        <v>0.59933320000000001</v>
      </c>
      <c r="F165" s="4">
        <v>1.5150161785208593</v>
      </c>
      <c r="G165" s="3">
        <v>1.2163180772651101</v>
      </c>
      <c r="H165" s="4">
        <v>1.5010155151065601</v>
      </c>
      <c r="I165" s="3">
        <v>0.29072833727137998</v>
      </c>
      <c r="J165" s="4">
        <v>0.179368832989663</v>
      </c>
      <c r="K165" s="3">
        <v>0.74625301745977746</v>
      </c>
      <c r="L165" s="4" t="s">
        <v>29</v>
      </c>
      <c r="M165" s="3">
        <v>0.12632401889749201</v>
      </c>
      <c r="N165" s="4">
        <v>8.9760668207312697E-2</v>
      </c>
      <c r="O165" s="3" t="s">
        <v>29</v>
      </c>
      <c r="P165" s="4">
        <v>4</v>
      </c>
      <c r="Q165" s="3">
        <v>2.63326013843708</v>
      </c>
      <c r="R165" s="4">
        <v>4.9185642230547701E-2</v>
      </c>
      <c r="S165" s="3">
        <v>0.36419468910915298</v>
      </c>
      <c r="T165" s="4">
        <v>0.23914294244451301</v>
      </c>
      <c r="U165" s="3">
        <v>0.93151099999999998</v>
      </c>
      <c r="V165" s="4">
        <v>-1.6700599999999999E-2</v>
      </c>
      <c r="W165" s="3">
        <v>-3.0713799999999999E-2</v>
      </c>
      <c r="X165" s="4">
        <v>0.43743399999999999</v>
      </c>
      <c r="Y165" s="3">
        <v>-0.78147</v>
      </c>
      <c r="Z165" s="4">
        <v>-0.56986700000000001</v>
      </c>
    </row>
    <row r="166" spans="1:26" ht="22" x14ac:dyDescent="0.35">
      <c r="A166" s="3">
        <v>13385492</v>
      </c>
      <c r="B166" s="4" t="s">
        <v>520</v>
      </c>
      <c r="C166" s="5" t="s">
        <v>521</v>
      </c>
      <c r="D166" s="4" t="s">
        <v>522</v>
      </c>
      <c r="E166" s="3">
        <v>0.59116966666666704</v>
      </c>
      <c r="F166" s="4">
        <v>1.5064676227920546</v>
      </c>
      <c r="G166" s="3">
        <v>1.3383341293756601</v>
      </c>
      <c r="H166" s="4">
        <v>1.63535760929577</v>
      </c>
      <c r="I166" s="3">
        <v>0.25179679330212301</v>
      </c>
      <c r="J166" s="4">
        <v>0.14835336397799201</v>
      </c>
      <c r="K166" s="3">
        <v>0.82870260141646779</v>
      </c>
      <c r="L166" s="4" t="s">
        <v>29</v>
      </c>
      <c r="M166" s="3">
        <v>0.114394340699845</v>
      </c>
      <c r="N166" s="4">
        <v>8.0221150228138402E-2</v>
      </c>
      <c r="O166" s="3" t="s">
        <v>29</v>
      </c>
      <c r="P166" s="4">
        <v>4</v>
      </c>
      <c r="Q166" s="3">
        <v>2.63326013843708</v>
      </c>
      <c r="R166" s="4">
        <v>4.9185642230547701E-2</v>
      </c>
      <c r="S166" s="3">
        <v>0.292675545600667</v>
      </c>
      <c r="T166" s="4">
        <v>0.19601534484341099</v>
      </c>
      <c r="U166" s="3">
        <v>0.104254</v>
      </c>
      <c r="V166" s="4">
        <v>1.11033</v>
      </c>
      <c r="W166" s="3">
        <v>0.37891399999999997</v>
      </c>
      <c r="X166" s="4">
        <v>-0.59545300000000001</v>
      </c>
      <c r="Y166" s="3">
        <v>-0.108331</v>
      </c>
      <c r="Z166" s="4">
        <v>0.52377300000000004</v>
      </c>
    </row>
    <row r="167" spans="1:26" ht="22" x14ac:dyDescent="0.35">
      <c r="A167" s="3">
        <v>83921612</v>
      </c>
      <c r="B167" s="4" t="s">
        <v>523</v>
      </c>
      <c r="C167" s="5" t="s">
        <v>524</v>
      </c>
      <c r="D167" s="4" t="s">
        <v>525</v>
      </c>
      <c r="E167" s="3">
        <v>0.58911466666666601</v>
      </c>
      <c r="F167" s="4">
        <v>1.5043233115729002</v>
      </c>
      <c r="G167" s="3">
        <v>1.1365053049418501</v>
      </c>
      <c r="H167" s="4">
        <v>1.4080725903340301</v>
      </c>
      <c r="I167" s="3">
        <v>0.319213435615883</v>
      </c>
      <c r="J167" s="4">
        <v>0.204209261795538</v>
      </c>
      <c r="K167" s="3">
        <v>0.68992456462189178</v>
      </c>
      <c r="L167" s="4" t="s">
        <v>29</v>
      </c>
      <c r="M167" s="3">
        <v>0.134233585016935</v>
      </c>
      <c r="N167" s="4">
        <v>9.8172677961580995E-2</v>
      </c>
      <c r="O167" s="3" t="s">
        <v>29</v>
      </c>
      <c r="P167" s="4">
        <v>4</v>
      </c>
      <c r="Q167" s="3">
        <v>2.63326013843708</v>
      </c>
      <c r="R167" s="4">
        <v>4.9185642230547701E-2</v>
      </c>
      <c r="S167" s="3">
        <v>0.40303985581283303</v>
      </c>
      <c r="T167" s="4">
        <v>0.26256742204758998</v>
      </c>
      <c r="U167" s="3">
        <v>-0.21940699999999999</v>
      </c>
      <c r="V167" s="4">
        <v>-0.36900899999999998</v>
      </c>
      <c r="W167" s="3">
        <v>-0.24249299999999999</v>
      </c>
      <c r="X167" s="4">
        <v>0.16608700000000001</v>
      </c>
      <c r="Y167" s="3">
        <v>-1.3585100000000001</v>
      </c>
      <c r="Z167" s="4">
        <v>-1.4058299999999999</v>
      </c>
    </row>
    <row r="168" spans="1:26" x14ac:dyDescent="0.35">
      <c r="A168" s="3">
        <v>75677414</v>
      </c>
      <c r="B168" s="4" t="s">
        <v>526</v>
      </c>
      <c r="C168" s="5" t="s">
        <v>527</v>
      </c>
      <c r="D168" s="4" t="s">
        <v>528</v>
      </c>
      <c r="E168" s="3">
        <v>0.58336633333333299</v>
      </c>
      <c r="F168" s="4">
        <v>1.4983413493304076</v>
      </c>
      <c r="G168" s="3">
        <v>2.1607179070508602</v>
      </c>
      <c r="H168" s="4">
        <v>2.4440267361367698</v>
      </c>
      <c r="I168" s="3">
        <v>9.6811187392209397E-2</v>
      </c>
      <c r="J168" s="4">
        <v>4.6372309634094902E-2</v>
      </c>
      <c r="K168" s="3">
        <v>1.3337412729555473</v>
      </c>
      <c r="L168" s="4" t="s">
        <v>30</v>
      </c>
      <c r="M168" s="3">
        <v>7.2270800654163705E-2</v>
      </c>
      <c r="N168" s="4">
        <v>4.37267599300891E-2</v>
      </c>
      <c r="O168" s="3" t="s">
        <v>30</v>
      </c>
      <c r="P168" s="4">
        <v>4</v>
      </c>
      <c r="Q168" s="3">
        <v>2.63326013843708</v>
      </c>
      <c r="R168" s="4">
        <v>4.9185642230547701E-2</v>
      </c>
      <c r="S168" s="3">
        <v>0.109339690580667</v>
      </c>
      <c r="T168" s="4">
        <v>8.5459840494867503E-2</v>
      </c>
      <c r="U168" s="3">
        <v>0.33774500000000002</v>
      </c>
      <c r="V168" s="4">
        <v>0.21013499999999999</v>
      </c>
      <c r="W168" s="3">
        <v>0.31792999999999999</v>
      </c>
      <c r="X168" s="4">
        <v>0.22062300000000001</v>
      </c>
      <c r="Y168" s="3">
        <v>-0.43102200000000002</v>
      </c>
      <c r="Z168" s="4">
        <v>-0.67388999999999999</v>
      </c>
    </row>
    <row r="169" spans="1:26" x14ac:dyDescent="0.35">
      <c r="A169" s="3">
        <v>569002183</v>
      </c>
      <c r="B169" s="4" t="s">
        <v>529</v>
      </c>
      <c r="C169" s="5" t="s">
        <v>530</v>
      </c>
      <c r="D169" s="4" t="s">
        <v>531</v>
      </c>
      <c r="E169" s="3">
        <v>0.58125830000000001</v>
      </c>
      <c r="F169" s="4">
        <v>1.4961536056009759</v>
      </c>
      <c r="G169" s="3">
        <v>1.3575827423982401</v>
      </c>
      <c r="H169" s="4">
        <v>1.6535858182813901</v>
      </c>
      <c r="I169" s="3">
        <v>0.24613607732759701</v>
      </c>
      <c r="J169" s="4">
        <v>0.14455502646419899</v>
      </c>
      <c r="K169" s="3">
        <v>0.83996680245259936</v>
      </c>
      <c r="L169" s="4" t="s">
        <v>29</v>
      </c>
      <c r="M169" s="3">
        <v>0.112577147216239</v>
      </c>
      <c r="N169" s="4">
        <v>7.8789573565113694E-2</v>
      </c>
      <c r="O169" s="3" t="s">
        <v>29</v>
      </c>
      <c r="P169" s="4">
        <v>4</v>
      </c>
      <c r="Q169" s="3">
        <v>2.63326013843708</v>
      </c>
      <c r="R169" s="4">
        <v>4.9185642230547701E-2</v>
      </c>
      <c r="S169" s="3">
        <v>0.27497738442831798</v>
      </c>
      <c r="T169" s="4">
        <v>0.185342969086703</v>
      </c>
      <c r="U169" s="3">
        <v>0.13122300000000001</v>
      </c>
      <c r="V169" s="4">
        <v>9.3154899999999999E-2</v>
      </c>
      <c r="W169" s="3">
        <v>0.26569599999999999</v>
      </c>
      <c r="X169" s="4">
        <v>0.43150100000000002</v>
      </c>
      <c r="Y169" s="3">
        <v>-0.81758699999999995</v>
      </c>
      <c r="Z169" s="4">
        <v>-0.86761500000000003</v>
      </c>
    </row>
    <row r="170" spans="1:26" ht="22" x14ac:dyDescent="0.35">
      <c r="A170" s="3">
        <v>19527144</v>
      </c>
      <c r="B170" s="4" t="s">
        <v>532</v>
      </c>
      <c r="C170" s="5" t="s">
        <v>533</v>
      </c>
      <c r="D170" s="4" t="s">
        <v>534</v>
      </c>
      <c r="E170" s="3">
        <v>0.57767833333333296</v>
      </c>
      <c r="F170" s="4">
        <v>1.4924455870328095</v>
      </c>
      <c r="G170" s="3">
        <v>4.6021465738739096</v>
      </c>
      <c r="H170" s="4">
        <v>3.8496139808026899</v>
      </c>
      <c r="I170" s="3">
        <v>1.0014684234544101E-2</v>
      </c>
      <c r="J170" s="4">
        <v>6.9799122495701098E-3</v>
      </c>
      <c r="K170" s="3">
        <v>2.15615003722885</v>
      </c>
      <c r="L170" s="4" t="s">
        <v>30</v>
      </c>
      <c r="M170" s="3">
        <v>4.3299617881300198E-2</v>
      </c>
      <c r="N170" s="4">
        <v>2.5617269089665499E-2</v>
      </c>
      <c r="O170" s="3" t="s">
        <v>30</v>
      </c>
      <c r="P170" s="4">
        <v>4</v>
      </c>
      <c r="Q170" s="3">
        <v>2.63326013843708</v>
      </c>
      <c r="R170" s="4">
        <v>4.9185642230547701E-2</v>
      </c>
      <c r="S170" s="3">
        <v>2.3634288045666699E-2</v>
      </c>
      <c r="T170" s="4">
        <v>3.37776204423949E-2</v>
      </c>
      <c r="U170" s="3">
        <v>-0.41650999999999999</v>
      </c>
      <c r="V170" s="4">
        <v>-0.26220700000000002</v>
      </c>
      <c r="W170" s="3">
        <v>-0.33994400000000002</v>
      </c>
      <c r="X170" s="4">
        <v>-1.12598</v>
      </c>
      <c r="Y170" s="3">
        <v>-0.905779</v>
      </c>
      <c r="Z170" s="4">
        <v>-0.71993700000000005</v>
      </c>
    </row>
    <row r="171" spans="1:26" x14ac:dyDescent="0.35">
      <c r="A171" s="3">
        <v>58037481</v>
      </c>
      <c r="B171" s="4" t="s">
        <v>535</v>
      </c>
      <c r="C171" s="5" t="s">
        <v>536</v>
      </c>
      <c r="D171" s="4" t="s">
        <v>537</v>
      </c>
      <c r="E171" s="3">
        <v>0.57258066666666696</v>
      </c>
      <c r="F171" s="4">
        <v>1.4871814358712496</v>
      </c>
      <c r="G171" s="3">
        <v>2.5813213453061299</v>
      </c>
      <c r="H171" s="4">
        <v>2.7713208479330702</v>
      </c>
      <c r="I171" s="3">
        <v>6.1241951687514902E-2</v>
      </c>
      <c r="J171" s="4">
        <v>2.91849252182378E-2</v>
      </c>
      <c r="K171" s="3">
        <v>1.5348414151634249</v>
      </c>
      <c r="L171" s="4" t="s">
        <v>30</v>
      </c>
      <c r="M171" s="3">
        <v>5.7977457746672803E-2</v>
      </c>
      <c r="N171" s="4">
        <v>3.4555230685521597E-2</v>
      </c>
      <c r="O171" s="3" t="s">
        <v>30</v>
      </c>
      <c r="P171" s="4">
        <v>4</v>
      </c>
      <c r="Q171" s="3">
        <v>2.63326013843708</v>
      </c>
      <c r="R171" s="4">
        <v>4.9185642230547701E-2</v>
      </c>
      <c r="S171" s="3">
        <v>7.3804097425333295E-2</v>
      </c>
      <c r="T171" s="4">
        <v>6.4031105656371504E-2</v>
      </c>
      <c r="U171" s="3">
        <v>0.34535900000000003</v>
      </c>
      <c r="V171" s="4">
        <v>0.655196</v>
      </c>
      <c r="W171" s="3">
        <v>0.667605</v>
      </c>
      <c r="X171" s="4">
        <v>0.36330000000000001</v>
      </c>
      <c r="Y171" s="3">
        <v>-0.28437699999999999</v>
      </c>
      <c r="Z171" s="4">
        <v>-0.12850500000000001</v>
      </c>
    </row>
    <row r="172" spans="1:26" ht="22" x14ac:dyDescent="0.35">
      <c r="A172" s="3">
        <v>111038118</v>
      </c>
      <c r="B172" s="4" t="s">
        <v>538</v>
      </c>
      <c r="C172" s="5" t="s">
        <v>539</v>
      </c>
      <c r="D172" s="4" t="s">
        <v>540</v>
      </c>
      <c r="E172" s="3">
        <v>0.57152818666666705</v>
      </c>
      <c r="F172" s="4">
        <v>1.4860968976448814</v>
      </c>
      <c r="G172" s="3">
        <v>1.1599669386022999</v>
      </c>
      <c r="H172" s="4">
        <v>1.43146670915083</v>
      </c>
      <c r="I172" s="3">
        <v>0.31058137558513299</v>
      </c>
      <c r="J172" s="4">
        <v>0.19767908846599699</v>
      </c>
      <c r="K172" s="3">
        <v>0.70403927021170498</v>
      </c>
      <c r="L172" s="4" t="s">
        <v>29</v>
      </c>
      <c r="M172" s="3">
        <v>0.13174125671675399</v>
      </c>
      <c r="N172" s="4">
        <v>9.5976920016383999E-2</v>
      </c>
      <c r="O172" s="3" t="s">
        <v>29</v>
      </c>
      <c r="P172" s="4">
        <v>4</v>
      </c>
      <c r="Q172" s="3">
        <v>2.63326013843708</v>
      </c>
      <c r="R172" s="4">
        <v>4.9185642230547701E-2</v>
      </c>
      <c r="S172" s="3">
        <v>0.36414583286903202</v>
      </c>
      <c r="T172" s="4">
        <v>0.23911348107010499</v>
      </c>
      <c r="U172" s="3">
        <v>-1.48411</v>
      </c>
      <c r="V172" s="4">
        <v>-2.2004400000000001E-3</v>
      </c>
      <c r="W172" s="3">
        <v>-0.459065</v>
      </c>
      <c r="X172" s="4">
        <v>-1.6573899999999999</v>
      </c>
      <c r="Y172" s="3">
        <v>-1.09554</v>
      </c>
      <c r="Z172" s="4">
        <v>-0.90703</v>
      </c>
    </row>
    <row r="173" spans="1:26" x14ac:dyDescent="0.35">
      <c r="A173" s="3">
        <v>6671702</v>
      </c>
      <c r="B173" s="4" t="s">
        <v>541</v>
      </c>
      <c r="C173" s="5" t="s">
        <v>542</v>
      </c>
      <c r="D173" s="4" t="s">
        <v>543</v>
      </c>
      <c r="E173" s="3">
        <v>0.568915533333333</v>
      </c>
      <c r="F173" s="4">
        <v>1.4834080809717312</v>
      </c>
      <c r="G173" s="3">
        <v>2.0575489522872399</v>
      </c>
      <c r="H173" s="4">
        <v>2.3398102841262798</v>
      </c>
      <c r="I173" s="3">
        <v>0.108754492811918</v>
      </c>
      <c r="J173" s="4">
        <v>5.3838851997975397E-2</v>
      </c>
      <c r="K173" s="3">
        <v>1.2689042091158025</v>
      </c>
      <c r="L173" s="4" t="s">
        <v>29</v>
      </c>
      <c r="M173" s="3">
        <v>7.5317861029138303E-2</v>
      </c>
      <c r="N173" s="4">
        <v>4.69658748483886E-2</v>
      </c>
      <c r="O173" s="3" t="s">
        <v>30</v>
      </c>
      <c r="P173" s="4">
        <v>4</v>
      </c>
      <c r="Q173" s="3">
        <v>2.63326013843708</v>
      </c>
      <c r="R173" s="4">
        <v>4.9185642230547701E-2</v>
      </c>
      <c r="S173" s="3">
        <v>0.114679684444027</v>
      </c>
      <c r="T173" s="4">
        <v>8.8679972829142695E-2</v>
      </c>
      <c r="U173" s="3">
        <v>-0.40260000000000001</v>
      </c>
      <c r="V173" s="4">
        <v>4.9981600000000001E-2</v>
      </c>
      <c r="W173" s="3">
        <v>0.33492899999999998</v>
      </c>
      <c r="X173" s="4">
        <v>-0.32474900000000001</v>
      </c>
      <c r="Y173" s="3">
        <v>-0.90991900000000003</v>
      </c>
      <c r="Z173" s="4">
        <v>-0.48976799999999998</v>
      </c>
    </row>
    <row r="174" spans="1:26" x14ac:dyDescent="0.35">
      <c r="A174" s="3">
        <v>83776559</v>
      </c>
      <c r="B174" s="4" t="s">
        <v>544</v>
      </c>
      <c r="C174" s="5" t="s">
        <v>545</v>
      </c>
      <c r="D174" s="4" t="s">
        <v>546</v>
      </c>
      <c r="E174" s="3">
        <v>0.56747966666666605</v>
      </c>
      <c r="F174" s="4">
        <v>1.4819324284184865</v>
      </c>
      <c r="G174" s="3">
        <v>1.6206605560937899</v>
      </c>
      <c r="H174" s="4">
        <v>1.9244674349691</v>
      </c>
      <c r="I174" s="3">
        <v>0.18040663043179</v>
      </c>
      <c r="J174" s="4">
        <v>9.7999690762423999E-2</v>
      </c>
      <c r="K174" s="3">
        <v>1.0087752947195945</v>
      </c>
      <c r="L174" s="4" t="s">
        <v>29</v>
      </c>
      <c r="M174" s="3">
        <v>9.3575147158366304E-2</v>
      </c>
      <c r="N174" s="4">
        <v>6.2937181464787897E-2</v>
      </c>
      <c r="O174" s="3" t="s">
        <v>29</v>
      </c>
      <c r="P174" s="4">
        <v>4</v>
      </c>
      <c r="Q174" s="3">
        <v>2.63326013843708</v>
      </c>
      <c r="R174" s="4">
        <v>4.9185642230547701E-2</v>
      </c>
      <c r="S174" s="3">
        <v>0.18391101630683299</v>
      </c>
      <c r="T174" s="4">
        <v>0.130427970295208</v>
      </c>
      <c r="U174" s="3">
        <v>-0.74705100000000002</v>
      </c>
      <c r="V174" s="4">
        <v>-1.0060899999999999</v>
      </c>
      <c r="W174" s="3">
        <v>-1.33867</v>
      </c>
      <c r="X174" s="4">
        <v>-1.01084</v>
      </c>
      <c r="Y174" s="3">
        <v>-1.7460100000000001</v>
      </c>
      <c r="Z174" s="4">
        <v>-2.0373999999999999</v>
      </c>
    </row>
    <row r="175" spans="1:26" ht="22" x14ac:dyDescent="0.35">
      <c r="A175" s="3">
        <v>21312950</v>
      </c>
      <c r="B175" s="4" t="s">
        <v>547</v>
      </c>
      <c r="C175" s="5" t="s">
        <v>548</v>
      </c>
      <c r="D175" s="4" t="s">
        <v>549</v>
      </c>
      <c r="E175" s="3">
        <v>0.56565080000000001</v>
      </c>
      <c r="F175" s="4">
        <v>1.4800550117720432</v>
      </c>
      <c r="G175" s="3">
        <v>1.7778419198616899</v>
      </c>
      <c r="H175" s="4">
        <v>2.0785149626811998</v>
      </c>
      <c r="I175" s="3">
        <v>0.15006124859851</v>
      </c>
      <c r="J175" s="4">
        <v>7.8456838934743103E-2</v>
      </c>
      <c r="K175" s="3">
        <v>1.1053691937957475</v>
      </c>
      <c r="L175" s="4" t="s">
        <v>29</v>
      </c>
      <c r="M175" s="3">
        <v>8.6346836935593793E-2</v>
      </c>
      <c r="N175" s="4">
        <v>5.6182117761577298E-2</v>
      </c>
      <c r="O175" s="3" t="s">
        <v>29</v>
      </c>
      <c r="P175" s="4">
        <v>4</v>
      </c>
      <c r="Q175" s="3">
        <v>2.63326013843708</v>
      </c>
      <c r="R175" s="4">
        <v>4.9185642230547701E-2</v>
      </c>
      <c r="S175" s="3">
        <v>0.15184545104176</v>
      </c>
      <c r="T175" s="4">
        <v>0.111091737676038</v>
      </c>
      <c r="U175" s="3">
        <v>0.337754</v>
      </c>
      <c r="V175" s="4">
        <v>1.0677099999999999</v>
      </c>
      <c r="W175" s="3">
        <v>0.58418700000000001</v>
      </c>
      <c r="X175" s="4">
        <v>-0.29051700000000003</v>
      </c>
      <c r="Y175" s="3">
        <v>6.1735600000000002E-2</v>
      </c>
      <c r="Z175" s="4">
        <v>0.52148000000000005</v>
      </c>
    </row>
    <row r="176" spans="1:26" ht="22" x14ac:dyDescent="0.35">
      <c r="A176" s="3">
        <v>160358825</v>
      </c>
      <c r="B176" s="4" t="s">
        <v>550</v>
      </c>
      <c r="C176" s="5" t="s">
        <v>551</v>
      </c>
      <c r="D176" s="4" t="s">
        <v>552</v>
      </c>
      <c r="E176" s="3">
        <v>0.56361566666666696</v>
      </c>
      <c r="F176" s="4">
        <v>1.4779686486172692</v>
      </c>
      <c r="G176" s="3">
        <v>3.5423530136442798</v>
      </c>
      <c r="H176" s="4">
        <v>3.3513694727998198</v>
      </c>
      <c r="I176" s="3">
        <v>2.3962660820414799E-2</v>
      </c>
      <c r="J176" s="4">
        <v>1.3244310370444099E-2</v>
      </c>
      <c r="K176" s="3">
        <v>1.8779706504364424</v>
      </c>
      <c r="L176" s="4" t="s">
        <v>30</v>
      </c>
      <c r="M176" s="3">
        <v>4.3383377507383102E-2</v>
      </c>
      <c r="N176" s="4">
        <v>2.82564748213243E-2</v>
      </c>
      <c r="O176" s="3" t="s">
        <v>30</v>
      </c>
      <c r="P176" s="4">
        <v>4</v>
      </c>
      <c r="Q176" s="3">
        <v>2.63326013843708</v>
      </c>
      <c r="R176" s="4">
        <v>4.9185642230547701E-2</v>
      </c>
      <c r="S176" s="3">
        <v>3.7972893812833301E-2</v>
      </c>
      <c r="T176" s="4">
        <v>4.2424111288776802E-2</v>
      </c>
      <c r="U176" s="3">
        <v>0.77923799999999999</v>
      </c>
      <c r="V176" s="4">
        <v>1.1698299999999999</v>
      </c>
      <c r="W176" s="3">
        <v>1.2749999999999999</v>
      </c>
      <c r="X176" s="4">
        <v>0.58785799999999999</v>
      </c>
      <c r="Y176" s="3">
        <v>0.41532200000000002</v>
      </c>
      <c r="Z176" s="4">
        <v>0.53004099999999998</v>
      </c>
    </row>
    <row r="177" spans="1:26" x14ac:dyDescent="0.35">
      <c r="A177" s="3">
        <v>1039741625</v>
      </c>
      <c r="B177" s="4" t="s">
        <v>553</v>
      </c>
      <c r="C177" s="5" t="s">
        <v>554</v>
      </c>
      <c r="D177" s="4" t="s">
        <v>555</v>
      </c>
      <c r="E177" s="3">
        <v>0.55427833333333298</v>
      </c>
      <c r="F177" s="4">
        <v>1.4684339077370554</v>
      </c>
      <c r="G177" s="3">
        <v>1.7094598746785199</v>
      </c>
      <c r="H177" s="4">
        <v>2.0051194923133302</v>
      </c>
      <c r="I177" s="3">
        <v>0.16254353404622801</v>
      </c>
      <c r="J177" s="4">
        <v>8.7230305170598793E-2</v>
      </c>
      <c r="K177" s="3">
        <v>1.0593326081652894</v>
      </c>
      <c r="L177" s="4" t="s">
        <v>29</v>
      </c>
      <c r="M177" s="3">
        <v>8.8443854462045696E-2</v>
      </c>
      <c r="N177" s="4">
        <v>5.8791946714063598E-2</v>
      </c>
      <c r="O177" s="3" t="s">
        <v>29</v>
      </c>
      <c r="P177" s="4">
        <v>4</v>
      </c>
      <c r="Q177" s="3">
        <v>2.63326013843708</v>
      </c>
      <c r="R177" s="4">
        <v>4.9185642230547701E-2</v>
      </c>
      <c r="S177" s="3">
        <v>0.157699109641667</v>
      </c>
      <c r="T177" s="4">
        <v>0.11462162100805801</v>
      </c>
      <c r="U177" s="3">
        <v>0.60963900000000004</v>
      </c>
      <c r="V177" s="4">
        <v>0.29200399999999999</v>
      </c>
      <c r="W177" s="3">
        <v>0.488956</v>
      </c>
      <c r="X177" s="4">
        <v>0.53039099999999995</v>
      </c>
      <c r="Y177" s="3">
        <v>-0.383073</v>
      </c>
      <c r="Z177" s="4">
        <v>-0.41955399999999998</v>
      </c>
    </row>
    <row r="178" spans="1:26" x14ac:dyDescent="0.35">
      <c r="A178" s="3">
        <v>21489953</v>
      </c>
      <c r="B178" s="4" t="s">
        <v>556</v>
      </c>
      <c r="C178" s="5" t="s">
        <v>557</v>
      </c>
      <c r="D178" s="4" t="s">
        <v>558</v>
      </c>
      <c r="E178" s="3">
        <v>0.54918999999999996</v>
      </c>
      <c r="F178" s="4">
        <v>1.4632639168942978</v>
      </c>
      <c r="G178" s="3">
        <v>0.65238853256005902</v>
      </c>
      <c r="H178" s="4">
        <v>0.82760669873930703</v>
      </c>
      <c r="I178" s="3">
        <v>0.54974254926546195</v>
      </c>
      <c r="J178" s="4">
        <v>0.436650430616703</v>
      </c>
      <c r="K178" s="3">
        <v>0.35986610721198753</v>
      </c>
      <c r="L178" s="4" t="s">
        <v>29</v>
      </c>
      <c r="M178" s="3">
        <v>0.197268510830336</v>
      </c>
      <c r="N178" s="4">
        <v>0.170035739231093</v>
      </c>
      <c r="O178" s="3" t="s">
        <v>29</v>
      </c>
      <c r="P178" s="4">
        <v>4</v>
      </c>
      <c r="Q178" s="3">
        <v>2.63326013843708</v>
      </c>
      <c r="R178" s="4">
        <v>4.9185642230547701E-2</v>
      </c>
      <c r="S178" s="3">
        <v>1.0629769895333301</v>
      </c>
      <c r="T178" s="4">
        <v>0.66052385369508604</v>
      </c>
      <c r="U178" s="3">
        <v>-1.63219</v>
      </c>
      <c r="V178" s="4">
        <v>-1.52084</v>
      </c>
      <c r="W178" s="3">
        <v>-1.5472699999999999</v>
      </c>
      <c r="X178" s="4">
        <v>-1.1514800000000001</v>
      </c>
      <c r="Y178" s="3">
        <v>-1.4045000000000001</v>
      </c>
      <c r="Z178" s="4">
        <v>-3.79189</v>
      </c>
    </row>
    <row r="179" spans="1:26" x14ac:dyDescent="0.35">
      <c r="A179" s="3">
        <v>1039751015</v>
      </c>
      <c r="B179" s="4" t="s">
        <v>559</v>
      </c>
      <c r="C179" s="5" t="s">
        <v>560</v>
      </c>
      <c r="D179" s="4" t="s">
        <v>561</v>
      </c>
      <c r="E179" s="3">
        <v>0.54776466666666601</v>
      </c>
      <c r="F179" s="4">
        <v>1.4618189761088667</v>
      </c>
      <c r="G179" s="3">
        <v>2.4719563243603999</v>
      </c>
      <c r="H179" s="4">
        <v>2.6530830088174602</v>
      </c>
      <c r="I179" s="3">
        <v>6.88021339331812E-2</v>
      </c>
      <c r="J179" s="4">
        <v>3.44584215336287E-2</v>
      </c>
      <c r="K179" s="3">
        <v>1.462704620530932</v>
      </c>
      <c r="L179" s="4" t="s">
        <v>30</v>
      </c>
      <c r="M179" s="3">
        <v>6.0883036787389398E-2</v>
      </c>
      <c r="N179" s="4">
        <v>3.7683066614178001E-2</v>
      </c>
      <c r="O179" s="3" t="s">
        <v>30</v>
      </c>
      <c r="P179" s="4">
        <v>4</v>
      </c>
      <c r="Q179" s="3">
        <v>2.63326013843708</v>
      </c>
      <c r="R179" s="4">
        <v>4.9185642230547701E-2</v>
      </c>
      <c r="S179" s="3">
        <v>7.3654231480666604E-2</v>
      </c>
      <c r="T179" s="4">
        <v>6.3940733235245906E-2</v>
      </c>
      <c r="U179" s="3">
        <v>-0.386878</v>
      </c>
      <c r="V179" s="4">
        <v>-0.67475499999999999</v>
      </c>
      <c r="W179" s="3">
        <v>-0.50986399999999998</v>
      </c>
      <c r="X179" s="4">
        <v>-0.66139099999999995</v>
      </c>
      <c r="Y179" s="3">
        <v>-1.2611399999999999</v>
      </c>
      <c r="Z179" s="4">
        <v>-1.29226</v>
      </c>
    </row>
    <row r="180" spans="1:26" x14ac:dyDescent="0.35">
      <c r="A180" s="3">
        <v>31982028</v>
      </c>
      <c r="B180" s="4" t="s">
        <v>562</v>
      </c>
      <c r="C180" s="5" t="s">
        <v>563</v>
      </c>
      <c r="D180" s="4" t="s">
        <v>564</v>
      </c>
      <c r="E180" s="3">
        <v>0.54733909999999997</v>
      </c>
      <c r="F180" s="4">
        <v>1.4613878318500457</v>
      </c>
      <c r="G180" s="3">
        <v>2.7252746225551898</v>
      </c>
      <c r="H180" s="4">
        <v>2.8324752869058401</v>
      </c>
      <c r="I180" s="3">
        <v>5.2699172467919803E-2</v>
      </c>
      <c r="J180" s="4">
        <v>2.6798382164168601E-2</v>
      </c>
      <c r="K180" s="3">
        <v>1.5718914238213046</v>
      </c>
      <c r="L180" s="4" t="s">
        <v>30</v>
      </c>
      <c r="M180" s="3">
        <v>5.41287281795979E-2</v>
      </c>
      <c r="N180" s="4">
        <v>3.4386598306202498E-2</v>
      </c>
      <c r="O180" s="3" t="s">
        <v>30</v>
      </c>
      <c r="P180" s="4">
        <v>4</v>
      </c>
      <c r="Q180" s="3">
        <v>2.63326013843708</v>
      </c>
      <c r="R180" s="4">
        <v>4.9185642230547701E-2</v>
      </c>
      <c r="S180" s="3">
        <v>6.0503940772665001E-2</v>
      </c>
      <c r="T180" s="4">
        <v>5.6010822190870599E-2</v>
      </c>
      <c r="U180" s="3">
        <v>0.36691000000000001</v>
      </c>
      <c r="V180" s="4">
        <v>1.0308999999999999</v>
      </c>
      <c r="W180" s="3">
        <v>0.78576400000000002</v>
      </c>
      <c r="X180" s="4">
        <v>0.23356199999999999</v>
      </c>
      <c r="Y180" s="3">
        <v>7.5497700000000001E-2</v>
      </c>
      <c r="Z180" s="4">
        <v>0.23249700000000001</v>
      </c>
    </row>
    <row r="181" spans="1:26" x14ac:dyDescent="0.35">
      <c r="A181" s="3">
        <v>568949721</v>
      </c>
      <c r="B181" s="4" t="s">
        <v>565</v>
      </c>
      <c r="C181" s="5" t="s">
        <v>566</v>
      </c>
      <c r="D181" s="4" t="s">
        <v>567</v>
      </c>
      <c r="E181" s="3">
        <v>0.54453300000000004</v>
      </c>
      <c r="F181" s="4">
        <v>1.4585481361747699</v>
      </c>
      <c r="G181" s="3">
        <v>3.7678838795176</v>
      </c>
      <c r="H181" s="4">
        <v>3.4025508378832399</v>
      </c>
      <c r="I181" s="3">
        <v>1.9640384056069899E-2</v>
      </c>
      <c r="J181" s="4">
        <v>1.2379842232342401E-2</v>
      </c>
      <c r="K181" s="3">
        <v>1.9072848898926138</v>
      </c>
      <c r="L181" s="4" t="s">
        <v>30</v>
      </c>
      <c r="M181" s="3">
        <v>4.3299617881300198E-2</v>
      </c>
      <c r="N181" s="4">
        <v>2.7696116377880602E-2</v>
      </c>
      <c r="O181" s="3" t="s">
        <v>30</v>
      </c>
      <c r="P181" s="4">
        <v>4</v>
      </c>
      <c r="Q181" s="3">
        <v>2.63326013843708</v>
      </c>
      <c r="R181" s="4">
        <v>4.9185642230547701E-2</v>
      </c>
      <c r="S181" s="3">
        <v>3.1328863993333303E-2</v>
      </c>
      <c r="T181" s="4">
        <v>3.8417616937077598E-2</v>
      </c>
      <c r="U181" s="3">
        <v>0.840449</v>
      </c>
      <c r="V181" s="4">
        <v>1.2464200000000001</v>
      </c>
      <c r="W181" s="3">
        <v>1.05322</v>
      </c>
      <c r="X181" s="4">
        <v>0.66599399999999997</v>
      </c>
      <c r="Y181" s="3">
        <v>0.384299</v>
      </c>
      <c r="Z181" s="4">
        <v>0.45619700000000002</v>
      </c>
    </row>
    <row r="182" spans="1:26" x14ac:dyDescent="0.35">
      <c r="A182" s="3">
        <v>9506983</v>
      </c>
      <c r="B182" s="4" t="s">
        <v>568</v>
      </c>
      <c r="C182" s="5" t="s">
        <v>569</v>
      </c>
      <c r="D182" s="4" t="s">
        <v>570</v>
      </c>
      <c r="E182" s="3">
        <v>0.54440500000000003</v>
      </c>
      <c r="F182" s="4">
        <v>1.4584187353836351</v>
      </c>
      <c r="G182" s="3">
        <v>1.2605260654100501</v>
      </c>
      <c r="H182" s="4">
        <v>1.53676013811278</v>
      </c>
      <c r="I182" s="3">
        <v>0.27599825699375002</v>
      </c>
      <c r="J182" s="4">
        <v>0.17057566867589599</v>
      </c>
      <c r="K182" s="3">
        <v>0.76808291756127556</v>
      </c>
      <c r="L182" s="4" t="s">
        <v>29</v>
      </c>
      <c r="M182" s="3">
        <v>0.122305061392203</v>
      </c>
      <c r="N182" s="4">
        <v>8.7274257124645802E-2</v>
      </c>
      <c r="O182" s="3" t="s">
        <v>29</v>
      </c>
      <c r="P182" s="4">
        <v>4</v>
      </c>
      <c r="Q182" s="3">
        <v>2.63326013843708</v>
      </c>
      <c r="R182" s="4">
        <v>4.9185642230547701E-2</v>
      </c>
      <c r="S182" s="3">
        <v>0.27978975533633299</v>
      </c>
      <c r="T182" s="4">
        <v>0.188244933313994</v>
      </c>
      <c r="U182" s="3">
        <v>0.61720299999999995</v>
      </c>
      <c r="V182" s="4">
        <v>0.61937799999999998</v>
      </c>
      <c r="W182" s="3">
        <v>0.50201399999999996</v>
      </c>
      <c r="X182" s="4">
        <v>0.86480500000000005</v>
      </c>
      <c r="Y182" s="3">
        <v>-0.57668200000000003</v>
      </c>
      <c r="Z182" s="4">
        <v>-0.18274299999999999</v>
      </c>
    </row>
    <row r="183" spans="1:26" x14ac:dyDescent="0.35">
      <c r="A183" s="3">
        <v>167555029</v>
      </c>
      <c r="B183" s="4" t="s">
        <v>571</v>
      </c>
      <c r="C183" s="5" t="s">
        <v>572</v>
      </c>
      <c r="D183" s="4" t="s">
        <v>573</v>
      </c>
      <c r="E183" s="3">
        <v>0.54012079999999996</v>
      </c>
      <c r="F183" s="4">
        <v>1.4540942667050898</v>
      </c>
      <c r="G183" s="3">
        <v>1.0950405329425601</v>
      </c>
      <c r="H183" s="4">
        <v>1.35146271494702</v>
      </c>
      <c r="I183" s="3">
        <v>0.33500979198756597</v>
      </c>
      <c r="J183" s="4">
        <v>0.220818924331696</v>
      </c>
      <c r="K183" s="3">
        <v>0.65596371001601017</v>
      </c>
      <c r="L183" s="4" t="s">
        <v>29</v>
      </c>
      <c r="M183" s="3">
        <v>0.139008515241411</v>
      </c>
      <c r="N183" s="4">
        <v>0.10420223582245</v>
      </c>
      <c r="O183" s="3" t="s">
        <v>29</v>
      </c>
      <c r="P183" s="4">
        <v>4</v>
      </c>
      <c r="Q183" s="3">
        <v>2.63326013843708</v>
      </c>
      <c r="R183" s="4">
        <v>4.9185642230547701E-2</v>
      </c>
      <c r="S183" s="3">
        <v>0.36493261046579301</v>
      </c>
      <c r="T183" s="4">
        <v>0.239587925057129</v>
      </c>
      <c r="U183" s="3">
        <v>0.83051799999999998</v>
      </c>
      <c r="V183" s="4">
        <v>4.1666399999999999E-2</v>
      </c>
      <c r="W183" s="3">
        <v>1.36921</v>
      </c>
      <c r="X183" s="4">
        <v>0.38995299999999999</v>
      </c>
      <c r="Y183" s="3">
        <v>0.624417</v>
      </c>
      <c r="Z183" s="4">
        <v>-0.39333800000000002</v>
      </c>
    </row>
    <row r="184" spans="1:26" ht="22" x14ac:dyDescent="0.35">
      <c r="A184" s="3">
        <v>21312012</v>
      </c>
      <c r="B184" s="4" t="s">
        <v>574</v>
      </c>
      <c r="C184" s="5" t="s">
        <v>575</v>
      </c>
      <c r="D184" s="4" t="s">
        <v>576</v>
      </c>
      <c r="E184" s="3">
        <v>0.53788060000000004</v>
      </c>
      <c r="F184" s="4">
        <v>1.4518381182342714</v>
      </c>
      <c r="G184" s="3">
        <v>1.42557686468668</v>
      </c>
      <c r="H184" s="4">
        <v>1.71067428783568</v>
      </c>
      <c r="I184" s="3">
        <v>0.227127576340976</v>
      </c>
      <c r="J184" s="4">
        <v>0.13324695441610901</v>
      </c>
      <c r="K184" s="3">
        <v>0.87534270872085695</v>
      </c>
      <c r="L184" s="4" t="s">
        <v>29</v>
      </c>
      <c r="M184" s="3">
        <v>0.106913006456074</v>
      </c>
      <c r="N184" s="4">
        <v>7.5003978074462796E-2</v>
      </c>
      <c r="O184" s="3" t="s">
        <v>29</v>
      </c>
      <c r="P184" s="4">
        <v>4</v>
      </c>
      <c r="Q184" s="3">
        <v>2.63326013843708</v>
      </c>
      <c r="R184" s="4">
        <v>4.9185642230547701E-2</v>
      </c>
      <c r="S184" s="3">
        <v>0.21354123149097301</v>
      </c>
      <c r="T184" s="4">
        <v>0.14829563389696901</v>
      </c>
      <c r="U184" s="3">
        <v>0.29253899999999999</v>
      </c>
      <c r="V184" s="4">
        <v>1.13235</v>
      </c>
      <c r="W184" s="3">
        <v>0.52638099999999999</v>
      </c>
      <c r="X184" s="4">
        <v>-0.36220400000000003</v>
      </c>
      <c r="Y184" s="3">
        <v>8.4994200000000006E-2</v>
      </c>
      <c r="Z184" s="4">
        <v>0.614838</v>
      </c>
    </row>
    <row r="185" spans="1:26" x14ac:dyDescent="0.35">
      <c r="A185" s="3">
        <v>339895748</v>
      </c>
      <c r="B185" s="4" t="s">
        <v>577</v>
      </c>
      <c r="C185" s="5" t="s">
        <v>578</v>
      </c>
      <c r="D185" s="4" t="s">
        <v>579</v>
      </c>
      <c r="E185" s="3">
        <v>0.53487376666666697</v>
      </c>
      <c r="F185" s="4">
        <v>1.4488153801562025</v>
      </c>
      <c r="G185" s="3">
        <v>1.25806464351005</v>
      </c>
      <c r="H185" s="4">
        <v>1.53122695602395</v>
      </c>
      <c r="I185" s="3">
        <v>0.27679934296470199</v>
      </c>
      <c r="J185" s="4">
        <v>0.17191027390939101</v>
      </c>
      <c r="K185" s="3">
        <v>0.76469816770605614</v>
      </c>
      <c r="L185" s="4" t="s">
        <v>29</v>
      </c>
      <c r="M185" s="3">
        <v>0.1224699265637</v>
      </c>
      <c r="N185" s="4">
        <v>8.7689292207757993E-2</v>
      </c>
      <c r="O185" s="3" t="s">
        <v>29</v>
      </c>
      <c r="P185" s="4">
        <v>4</v>
      </c>
      <c r="Q185" s="3">
        <v>2.63326013843708</v>
      </c>
      <c r="R185" s="4">
        <v>4.9185642230547701E-2</v>
      </c>
      <c r="S185" s="3">
        <v>0.27113647207993202</v>
      </c>
      <c r="T185" s="4">
        <v>0.18302681548004399</v>
      </c>
      <c r="U185" s="3">
        <v>0.81539099999999998</v>
      </c>
      <c r="V185" s="4">
        <v>0.73483299999999996</v>
      </c>
      <c r="W185" s="3">
        <v>0.60799999999999998</v>
      </c>
      <c r="X185" s="4">
        <v>1.0063</v>
      </c>
      <c r="Y185" s="3">
        <v>-6.8654300000000001E-2</v>
      </c>
      <c r="Z185" s="4">
        <v>-0.38404300000000002</v>
      </c>
    </row>
    <row r="186" spans="1:26" x14ac:dyDescent="0.35">
      <c r="A186" s="3">
        <v>568965099</v>
      </c>
      <c r="B186" s="4" t="s">
        <v>580</v>
      </c>
      <c r="C186" s="5" t="s">
        <v>581</v>
      </c>
      <c r="D186" s="4" t="s">
        <v>582</v>
      </c>
      <c r="E186" s="3">
        <v>0.53343233333333295</v>
      </c>
      <c r="F186" s="4">
        <v>1.447368554736546</v>
      </c>
      <c r="G186" s="3">
        <v>3.9779357520266299</v>
      </c>
      <c r="H186" s="4">
        <v>3.4533235132218798</v>
      </c>
      <c r="I186" s="3">
        <v>1.64294064296653E-2</v>
      </c>
      <c r="J186" s="4">
        <v>1.15824179423481E-2</v>
      </c>
      <c r="K186" s="3">
        <v>1.9362007679486066</v>
      </c>
      <c r="L186" s="4" t="s">
        <v>30</v>
      </c>
      <c r="M186" s="3">
        <v>4.3299617881300198E-2</v>
      </c>
      <c r="N186" s="4">
        <v>2.7379261961649599E-2</v>
      </c>
      <c r="O186" s="3" t="s">
        <v>30</v>
      </c>
      <c r="P186" s="4">
        <v>4</v>
      </c>
      <c r="Q186" s="3">
        <v>2.63326013843708</v>
      </c>
      <c r="R186" s="4">
        <v>4.9185642230547701E-2</v>
      </c>
      <c r="S186" s="3">
        <v>2.69733198791667E-2</v>
      </c>
      <c r="T186" s="4">
        <v>3.5791129193032699E-2</v>
      </c>
      <c r="U186" s="3">
        <v>-0.170789</v>
      </c>
      <c r="V186" s="4">
        <v>0.14544599999999999</v>
      </c>
      <c r="W186" s="3">
        <v>0.13142100000000001</v>
      </c>
      <c r="X186" s="4">
        <v>-0.35688300000000001</v>
      </c>
      <c r="Y186" s="3">
        <v>-0.65277300000000005</v>
      </c>
      <c r="Z186" s="4">
        <v>-0.48456300000000002</v>
      </c>
    </row>
    <row r="187" spans="1:26" x14ac:dyDescent="0.35">
      <c r="A187" s="3">
        <v>255308899</v>
      </c>
      <c r="B187" s="4" t="s">
        <v>583</v>
      </c>
      <c r="C187" s="5" t="s">
        <v>584</v>
      </c>
      <c r="D187" s="4" t="s">
        <v>585</v>
      </c>
      <c r="E187" s="3">
        <v>0.53180766666666701</v>
      </c>
      <c r="F187" s="4">
        <v>1.4457395424856325</v>
      </c>
      <c r="G187" s="3">
        <v>1.5531309936606601</v>
      </c>
      <c r="H187" s="4">
        <v>1.83799686907969</v>
      </c>
      <c r="I187" s="3">
        <v>0.19535133965559601</v>
      </c>
      <c r="J187" s="4">
        <v>0.11100204816703201</v>
      </c>
      <c r="K187" s="3">
        <v>0.95466900770493235</v>
      </c>
      <c r="L187" s="4" t="s">
        <v>29</v>
      </c>
      <c r="M187" s="3">
        <v>9.8523604667482001E-2</v>
      </c>
      <c r="N187" s="4">
        <v>6.7833496173949806E-2</v>
      </c>
      <c r="O187" s="3" t="s">
        <v>29</v>
      </c>
      <c r="P187" s="4">
        <v>4</v>
      </c>
      <c r="Q187" s="3">
        <v>2.63326013843708</v>
      </c>
      <c r="R187" s="4">
        <v>4.9185642230547701E-2</v>
      </c>
      <c r="S187" s="3">
        <v>0.17586696712983299</v>
      </c>
      <c r="T187" s="4">
        <v>0.125577233849407</v>
      </c>
      <c r="U187" s="3">
        <v>0.71784899999999996</v>
      </c>
      <c r="V187" s="4">
        <v>0.35449000000000003</v>
      </c>
      <c r="W187" s="3">
        <v>0.62960400000000005</v>
      </c>
      <c r="X187" s="4">
        <v>0.68406599999999995</v>
      </c>
      <c r="Y187" s="3">
        <v>-0.307336</v>
      </c>
      <c r="Z187" s="4">
        <v>-0.27021000000000001</v>
      </c>
    </row>
    <row r="188" spans="1:26" x14ac:dyDescent="0.35">
      <c r="A188" s="3">
        <v>163838641</v>
      </c>
      <c r="B188" s="4" t="s">
        <v>586</v>
      </c>
      <c r="C188" s="5" t="s">
        <v>587</v>
      </c>
      <c r="D188" s="4" t="s">
        <v>588</v>
      </c>
      <c r="E188" s="3">
        <v>0.53128073333333303</v>
      </c>
      <c r="F188" s="4">
        <v>1.4452115935918852</v>
      </c>
      <c r="G188" s="3">
        <v>1.84881540172255</v>
      </c>
      <c r="H188" s="4">
        <v>2.1198209509293999</v>
      </c>
      <c r="I188" s="3">
        <v>0.13817903332526699</v>
      </c>
      <c r="J188" s="4">
        <v>7.3913844351444005E-2</v>
      </c>
      <c r="K188" s="3">
        <v>1.1312742089351098</v>
      </c>
      <c r="L188" s="4" t="s">
        <v>29</v>
      </c>
      <c r="M188" s="3">
        <v>8.2905015655588304E-2</v>
      </c>
      <c r="N188" s="4">
        <v>5.4378880747610499E-2</v>
      </c>
      <c r="O188" s="3" t="s">
        <v>29</v>
      </c>
      <c r="P188" s="4">
        <v>4</v>
      </c>
      <c r="Q188" s="3">
        <v>2.63326013843708</v>
      </c>
      <c r="R188" s="4">
        <v>4.9185642230547701E-2</v>
      </c>
      <c r="S188" s="3">
        <v>0.12386605089491701</v>
      </c>
      <c r="T188" s="4">
        <v>9.4219551412927594E-2</v>
      </c>
      <c r="U188" s="3">
        <v>-8.1287700000000004E-2</v>
      </c>
      <c r="V188" s="4">
        <v>0.81440100000000004</v>
      </c>
      <c r="W188" s="3">
        <v>0.371811</v>
      </c>
      <c r="X188" s="4">
        <v>-0.13475699999999999</v>
      </c>
      <c r="Y188" s="3">
        <v>-0.39286100000000002</v>
      </c>
      <c r="Z188" s="4">
        <v>3.8700100000000001E-2</v>
      </c>
    </row>
    <row r="189" spans="1:26" x14ac:dyDescent="0.35">
      <c r="A189" s="3">
        <v>124486955</v>
      </c>
      <c r="B189" s="4" t="s">
        <v>589</v>
      </c>
      <c r="C189" s="5" t="s">
        <v>590</v>
      </c>
      <c r="D189" s="4" t="s">
        <v>591</v>
      </c>
      <c r="E189" s="3">
        <v>0.52914066666666604</v>
      </c>
      <c r="F189" s="4">
        <v>1.443069383168432</v>
      </c>
      <c r="G189" s="3">
        <v>2.10677681542461</v>
      </c>
      <c r="H189" s="4">
        <v>2.3417686545420899</v>
      </c>
      <c r="I189" s="3">
        <v>0.10286367924214899</v>
      </c>
      <c r="J189" s="4">
        <v>5.3687689089090301E-2</v>
      </c>
      <c r="K189" s="3">
        <v>1.2701252892283352</v>
      </c>
      <c r="L189" s="4" t="s">
        <v>29</v>
      </c>
      <c r="M189" s="3">
        <v>7.39819455933792E-2</v>
      </c>
      <c r="N189" s="4">
        <v>4.69658748483886E-2</v>
      </c>
      <c r="O189" s="3" t="s">
        <v>30</v>
      </c>
      <c r="P189" s="4">
        <v>4</v>
      </c>
      <c r="Q189" s="3">
        <v>2.63326013843708</v>
      </c>
      <c r="R189" s="4">
        <v>4.9185642230547701E-2</v>
      </c>
      <c r="S189" s="3">
        <v>9.46229488911665E-2</v>
      </c>
      <c r="T189" s="4">
        <v>7.6585325470665405E-2</v>
      </c>
      <c r="U189" s="3">
        <v>-0.38857399999999997</v>
      </c>
      <c r="V189" s="4">
        <v>-0.97206300000000001</v>
      </c>
      <c r="W189" s="3">
        <v>-0.997201</v>
      </c>
      <c r="X189" s="4">
        <v>-1.00915</v>
      </c>
      <c r="Y189" s="3">
        <v>-1.4465699999999999</v>
      </c>
      <c r="Z189" s="4">
        <v>-1.4895400000000001</v>
      </c>
    </row>
    <row r="190" spans="1:26" ht="32.5" x14ac:dyDescent="0.35">
      <c r="A190" s="3">
        <v>282398108</v>
      </c>
      <c r="B190" s="4" t="s">
        <v>592</v>
      </c>
      <c r="C190" s="5" t="s">
        <v>593</v>
      </c>
      <c r="D190" s="4" t="s">
        <v>594</v>
      </c>
      <c r="E190" s="3">
        <v>0.52814360000000005</v>
      </c>
      <c r="F190" s="4">
        <v>1.442072402341956</v>
      </c>
      <c r="G190" s="3">
        <v>2.4191713323398001</v>
      </c>
      <c r="H190" s="4">
        <v>2.5845270165291101</v>
      </c>
      <c r="I190" s="3">
        <v>7.2828292873292205E-2</v>
      </c>
      <c r="J190" s="4">
        <v>3.79666174437868E-2</v>
      </c>
      <c r="K190" s="3">
        <v>1.4205980936933882</v>
      </c>
      <c r="L190" s="4" t="s">
        <v>30</v>
      </c>
      <c r="M190" s="3">
        <v>6.2655377862105802E-2</v>
      </c>
      <c r="N190" s="4">
        <v>3.9282390557199703E-2</v>
      </c>
      <c r="O190" s="3" t="s">
        <v>30</v>
      </c>
      <c r="P190" s="4">
        <v>4</v>
      </c>
      <c r="Q190" s="3">
        <v>2.63326013843708</v>
      </c>
      <c r="R190" s="4">
        <v>4.9185642230547701E-2</v>
      </c>
      <c r="S190" s="3">
        <v>7.1492757311648406E-2</v>
      </c>
      <c r="T190" s="4">
        <v>6.2637317343869403E-2</v>
      </c>
      <c r="U190" s="3">
        <v>-0.66871400000000003</v>
      </c>
      <c r="V190" s="4">
        <v>-7.6195499999999999E-2</v>
      </c>
      <c r="W190" s="3">
        <v>-3.1712700000000003E-2</v>
      </c>
      <c r="X190" s="4">
        <v>-0.64863099999999996</v>
      </c>
      <c r="Y190" s="3">
        <v>-0.80983099999999997</v>
      </c>
      <c r="Z190" s="4">
        <v>-0.90259100000000003</v>
      </c>
    </row>
    <row r="191" spans="1:26" x14ac:dyDescent="0.35">
      <c r="A191" s="3">
        <v>110625935</v>
      </c>
      <c r="B191" s="4" t="s">
        <v>595</v>
      </c>
      <c r="C191" s="5" t="s">
        <v>596</v>
      </c>
      <c r="D191" s="4" t="s">
        <v>597</v>
      </c>
      <c r="E191" s="3">
        <v>0.52795000000000003</v>
      </c>
      <c r="F191" s="4">
        <v>1.4418788988795976</v>
      </c>
      <c r="G191" s="3">
        <v>1.4376961214136701</v>
      </c>
      <c r="H191" s="4">
        <v>1.7189259769662</v>
      </c>
      <c r="I191" s="3">
        <v>0.223896281164151</v>
      </c>
      <c r="J191" s="4">
        <v>0.13168391721737599</v>
      </c>
      <c r="K191" s="3">
        <v>0.88046726292928967</v>
      </c>
      <c r="L191" s="4" t="s">
        <v>29</v>
      </c>
      <c r="M191" s="3">
        <v>0.10583294872833</v>
      </c>
      <c r="N191" s="4">
        <v>7.4832071631474498E-2</v>
      </c>
      <c r="O191" s="3" t="s">
        <v>29</v>
      </c>
      <c r="P191" s="4">
        <v>4</v>
      </c>
      <c r="Q191" s="3">
        <v>2.63326013843708</v>
      </c>
      <c r="R191" s="4">
        <v>4.9185642230547701E-2</v>
      </c>
      <c r="S191" s="3">
        <v>0.2022752028</v>
      </c>
      <c r="T191" s="4">
        <v>0.14150197379267601</v>
      </c>
      <c r="U191" s="3">
        <v>-1.23889</v>
      </c>
      <c r="V191" s="4">
        <v>-1.5218799999999999</v>
      </c>
      <c r="W191" s="3">
        <v>-1.6167400000000001</v>
      </c>
      <c r="X191" s="4">
        <v>-1.3438699999999999</v>
      </c>
      <c r="Y191" s="3">
        <v>-2.0729899999999999</v>
      </c>
      <c r="Z191" s="4">
        <v>-2.5445000000000002</v>
      </c>
    </row>
    <row r="192" spans="1:26" ht="22" x14ac:dyDescent="0.35">
      <c r="A192" s="3">
        <v>59797056</v>
      </c>
      <c r="B192" s="4" t="s">
        <v>598</v>
      </c>
      <c r="C192" s="5" t="s">
        <v>599</v>
      </c>
      <c r="D192" s="4" t="s">
        <v>600</v>
      </c>
      <c r="E192" s="3">
        <v>0.52773033333333297</v>
      </c>
      <c r="F192" s="4">
        <v>1.4416593731928595</v>
      </c>
      <c r="G192" s="3">
        <v>2.2034071780888498</v>
      </c>
      <c r="H192" s="4">
        <v>2.4186335734210802</v>
      </c>
      <c r="I192" s="3">
        <v>9.2301469664315905E-2</v>
      </c>
      <c r="J192" s="4">
        <v>4.8087039093711002E-2</v>
      </c>
      <c r="K192" s="3">
        <v>1.317971963305711</v>
      </c>
      <c r="L192" s="4" t="s">
        <v>30</v>
      </c>
      <c r="M192" s="3">
        <v>7.0912803382982503E-2</v>
      </c>
      <c r="N192" s="4">
        <v>4.47275813374221E-2</v>
      </c>
      <c r="O192" s="3" t="s">
        <v>30</v>
      </c>
      <c r="P192" s="4">
        <v>4</v>
      </c>
      <c r="Q192" s="3">
        <v>2.63326013843708</v>
      </c>
      <c r="R192" s="4">
        <v>4.9185642230547701E-2</v>
      </c>
      <c r="S192" s="3">
        <v>8.6045042715833298E-2</v>
      </c>
      <c r="T192" s="4">
        <v>7.1412661654495904E-2</v>
      </c>
      <c r="U192" s="3">
        <v>-0.68171999999999999</v>
      </c>
      <c r="V192" s="4">
        <v>-0.66309799999999997</v>
      </c>
      <c r="W192" s="3">
        <v>-0.438365</v>
      </c>
      <c r="X192" s="4">
        <v>-0.66973400000000005</v>
      </c>
      <c r="Y192" s="3">
        <v>-1.3641799999999999</v>
      </c>
      <c r="Z192" s="4">
        <v>-1.33246</v>
      </c>
    </row>
    <row r="193" spans="1:26" x14ac:dyDescent="0.35">
      <c r="A193" s="3">
        <v>568913585</v>
      </c>
      <c r="B193" s="4" t="s">
        <v>601</v>
      </c>
      <c r="C193" s="5" t="s">
        <v>602</v>
      </c>
      <c r="D193" s="4" t="s">
        <v>603</v>
      </c>
      <c r="E193" s="3">
        <v>0.52527733333333304</v>
      </c>
      <c r="F193" s="4">
        <v>1.4392102168564167</v>
      </c>
      <c r="G193" s="3">
        <v>1.37114104437312</v>
      </c>
      <c r="H193" s="4">
        <v>1.6486098392025199</v>
      </c>
      <c r="I193" s="3">
        <v>0.24222405638965</v>
      </c>
      <c r="J193" s="4">
        <v>0.14558268339328101</v>
      </c>
      <c r="K193" s="3">
        <v>0.83689027992680054</v>
      </c>
      <c r="L193" s="4" t="s">
        <v>29</v>
      </c>
      <c r="M193" s="3">
        <v>0.111087708038733</v>
      </c>
      <c r="N193" s="4">
        <v>7.9097793153524401E-2</v>
      </c>
      <c r="O193" s="3" t="s">
        <v>29</v>
      </c>
      <c r="P193" s="4">
        <v>4</v>
      </c>
      <c r="Q193" s="3">
        <v>2.63326013843708</v>
      </c>
      <c r="R193" s="4">
        <v>4.9185642230547701E-2</v>
      </c>
      <c r="S193" s="3">
        <v>0.220142714587333</v>
      </c>
      <c r="T193" s="4">
        <v>0.152276471650101</v>
      </c>
      <c r="U193" s="3">
        <v>-0.97454799999999997</v>
      </c>
      <c r="V193" s="4">
        <v>-1.23742</v>
      </c>
      <c r="W193" s="3">
        <v>-1.4459900000000001</v>
      </c>
      <c r="X193" s="4">
        <v>-1.03555</v>
      </c>
      <c r="Y193" s="3">
        <v>-2.01301</v>
      </c>
      <c r="Z193" s="4">
        <v>-2.1852299999999998</v>
      </c>
    </row>
    <row r="194" spans="1:26" x14ac:dyDescent="0.35">
      <c r="A194" s="3">
        <v>6680836</v>
      </c>
      <c r="B194" s="4" t="s">
        <v>604</v>
      </c>
      <c r="C194" s="5" t="s">
        <v>605</v>
      </c>
      <c r="D194" s="4" t="s">
        <v>606</v>
      </c>
      <c r="E194" s="3">
        <v>0.52515366666666596</v>
      </c>
      <c r="F194" s="4">
        <v>1.4390868541934325</v>
      </c>
      <c r="G194" s="3">
        <v>1.20272493504806</v>
      </c>
      <c r="H194" s="4">
        <v>1.4679404642374001</v>
      </c>
      <c r="I194" s="3">
        <v>0.29540533598208302</v>
      </c>
      <c r="J194" s="4">
        <v>0.18787436763672399</v>
      </c>
      <c r="K194" s="3">
        <v>0.72613246818730304</v>
      </c>
      <c r="L194" s="4" t="s">
        <v>29</v>
      </c>
      <c r="M194" s="3">
        <v>0.127214546950705</v>
      </c>
      <c r="N194" s="4">
        <v>9.2611791958109799E-2</v>
      </c>
      <c r="O194" s="3" t="s">
        <v>29</v>
      </c>
      <c r="P194" s="4">
        <v>4</v>
      </c>
      <c r="Q194" s="3">
        <v>2.63326013843708</v>
      </c>
      <c r="R194" s="4">
        <v>4.9185642230547701E-2</v>
      </c>
      <c r="S194" s="3">
        <v>0.28597721566033302</v>
      </c>
      <c r="T194" s="4">
        <v>0.19197610633894199</v>
      </c>
      <c r="U194" s="3">
        <v>-1.3433299999999999</v>
      </c>
      <c r="V194" s="4">
        <v>-0.50602899999999995</v>
      </c>
      <c r="W194" s="3">
        <v>-0.70529299999999995</v>
      </c>
      <c r="X194" s="4">
        <v>-2.0233300000000001</v>
      </c>
      <c r="Y194" s="3">
        <v>-1.31233</v>
      </c>
      <c r="Z194" s="4">
        <v>-0.79445299999999996</v>
      </c>
    </row>
    <row r="195" spans="1:26" x14ac:dyDescent="0.35">
      <c r="A195" s="3">
        <v>7305143</v>
      </c>
      <c r="B195" s="4" t="s">
        <v>607</v>
      </c>
      <c r="C195" s="5" t="s">
        <v>608</v>
      </c>
      <c r="D195" s="4" t="s">
        <v>609</v>
      </c>
      <c r="E195" s="3">
        <v>0.52349000000000001</v>
      </c>
      <c r="F195" s="4">
        <v>1.4374283048395173</v>
      </c>
      <c r="G195" s="3">
        <v>1.35640083067913</v>
      </c>
      <c r="H195" s="4">
        <v>1.63242503013846</v>
      </c>
      <c r="I195" s="3">
        <v>0.24648003022842599</v>
      </c>
      <c r="J195" s="4">
        <v>0.14897317528059301</v>
      </c>
      <c r="K195" s="3">
        <v>0.82689192538914824</v>
      </c>
      <c r="L195" s="4" t="s">
        <v>29</v>
      </c>
      <c r="M195" s="3">
        <v>0.11258253035559</v>
      </c>
      <c r="N195" s="4">
        <v>8.0429248874163903E-2</v>
      </c>
      <c r="O195" s="3" t="s">
        <v>29</v>
      </c>
      <c r="P195" s="4">
        <v>4</v>
      </c>
      <c r="Q195" s="3">
        <v>2.63326013843708</v>
      </c>
      <c r="R195" s="4">
        <v>4.9185642230547701E-2</v>
      </c>
      <c r="S195" s="3">
        <v>0.22342509168333299</v>
      </c>
      <c r="T195" s="4">
        <v>0.15425581636295499</v>
      </c>
      <c r="U195" s="3">
        <v>-2.3920599999999999</v>
      </c>
      <c r="V195" s="4">
        <v>-1.3207899999999999</v>
      </c>
      <c r="W195" s="3">
        <v>-2.0914700000000002</v>
      </c>
      <c r="X195" s="4">
        <v>-2.8481700000000001</v>
      </c>
      <c r="Y195" s="3">
        <v>-2.0974499999999998</v>
      </c>
      <c r="Z195" s="4">
        <v>-2.4291700000000001</v>
      </c>
    </row>
    <row r="196" spans="1:26" x14ac:dyDescent="0.35">
      <c r="A196" s="3">
        <v>9790141</v>
      </c>
      <c r="B196" s="4" t="s">
        <v>610</v>
      </c>
      <c r="C196" s="5" t="s">
        <v>611</v>
      </c>
      <c r="D196" s="4" t="s">
        <v>612</v>
      </c>
      <c r="E196" s="3">
        <v>0.520743333333333</v>
      </c>
      <c r="F196" s="4">
        <v>1.4346942686334097</v>
      </c>
      <c r="G196" s="3">
        <v>2.7544244469740198</v>
      </c>
      <c r="H196" s="4">
        <v>2.8007224246649001</v>
      </c>
      <c r="I196" s="3">
        <v>5.1141461359002702E-2</v>
      </c>
      <c r="J196" s="4">
        <v>2.8010622454306799E-2</v>
      </c>
      <c r="K196" s="3">
        <v>1.5526772401422644</v>
      </c>
      <c r="L196" s="4" t="s">
        <v>30</v>
      </c>
      <c r="M196" s="3">
        <v>5.41287281795979E-2</v>
      </c>
      <c r="N196" s="4">
        <v>3.4386598306202498E-2</v>
      </c>
      <c r="O196" s="3" t="s">
        <v>30</v>
      </c>
      <c r="P196" s="4">
        <v>4</v>
      </c>
      <c r="Q196" s="3">
        <v>2.63326013843708</v>
      </c>
      <c r="R196" s="4">
        <v>4.9185642230547701E-2</v>
      </c>
      <c r="S196" s="3">
        <v>5.3613846660166699E-2</v>
      </c>
      <c r="T196" s="4">
        <v>5.1855945723672803E-2</v>
      </c>
      <c r="U196" s="3">
        <v>0.84342799999999996</v>
      </c>
      <c r="V196" s="4">
        <v>1.1918200000000001</v>
      </c>
      <c r="W196" s="3">
        <v>1.3573500000000001</v>
      </c>
      <c r="X196" s="4">
        <v>0.81524600000000003</v>
      </c>
      <c r="Y196" s="3">
        <v>0.59035899999999997</v>
      </c>
      <c r="Z196" s="4">
        <v>0.424763</v>
      </c>
    </row>
    <row r="197" spans="1:26" x14ac:dyDescent="0.35">
      <c r="A197" s="3">
        <v>70778974</v>
      </c>
      <c r="B197" s="4" t="s">
        <v>613</v>
      </c>
      <c r="C197" s="5" t="s">
        <v>614</v>
      </c>
      <c r="D197" s="4" t="s">
        <v>615</v>
      </c>
      <c r="E197" s="3">
        <v>0.51130299999999895</v>
      </c>
      <c r="F197" s="4">
        <v>1.4253369371038696</v>
      </c>
      <c r="G197" s="3">
        <v>0.65027160021576502</v>
      </c>
      <c r="H197" s="4">
        <v>0.82314422691145395</v>
      </c>
      <c r="I197" s="3">
        <v>0.55097657364390995</v>
      </c>
      <c r="J197" s="4">
        <v>0.43901178823887099</v>
      </c>
      <c r="K197" s="3">
        <v>0.35752381803041228</v>
      </c>
      <c r="L197" s="4" t="s">
        <v>29</v>
      </c>
      <c r="M197" s="3">
        <v>0.19739455543044299</v>
      </c>
      <c r="N197" s="4">
        <v>0.17076100649692499</v>
      </c>
      <c r="O197" s="3" t="s">
        <v>29</v>
      </c>
      <c r="P197" s="4">
        <v>4</v>
      </c>
      <c r="Q197" s="3">
        <v>2.63326013843708</v>
      </c>
      <c r="R197" s="4">
        <v>4.9185642230547701E-2</v>
      </c>
      <c r="S197" s="3">
        <v>0.927381368591501</v>
      </c>
      <c r="T197" s="4">
        <v>0.57875674786058995</v>
      </c>
      <c r="U197" s="3">
        <v>-2.3982600000000001</v>
      </c>
      <c r="V197" s="4">
        <v>-0.55639899999999998</v>
      </c>
      <c r="W197" s="3">
        <v>-0.227996</v>
      </c>
      <c r="X197" s="4">
        <v>-2.2285300000000001</v>
      </c>
      <c r="Y197" s="3">
        <v>-1.6480999999999999</v>
      </c>
      <c r="Z197" s="4">
        <v>-0.83993399999999996</v>
      </c>
    </row>
    <row r="198" spans="1:26" x14ac:dyDescent="0.35">
      <c r="A198" s="3">
        <v>755519997</v>
      </c>
      <c r="B198" s="4" t="s">
        <v>616</v>
      </c>
      <c r="C198" s="5" t="s">
        <v>617</v>
      </c>
      <c r="D198" s="4" t="s">
        <v>618</v>
      </c>
      <c r="E198" s="3">
        <v>0.50872533333333303</v>
      </c>
      <c r="F198" s="4">
        <v>1.4227925579036498</v>
      </c>
      <c r="G198" s="3">
        <v>4.5631968688939102</v>
      </c>
      <c r="H198" s="4">
        <v>3.55206028034267</v>
      </c>
      <c r="I198" s="3">
        <v>1.03138100968274E-2</v>
      </c>
      <c r="J198" s="4">
        <v>1.01868661499515E-2</v>
      </c>
      <c r="K198" s="3">
        <v>1.9919594002045991</v>
      </c>
      <c r="L198" s="4" t="s">
        <v>30</v>
      </c>
      <c r="M198" s="3">
        <v>4.3299617881300198E-2</v>
      </c>
      <c r="N198" s="4">
        <v>2.6822079389120401E-2</v>
      </c>
      <c r="O198" s="3" t="s">
        <v>30</v>
      </c>
      <c r="P198" s="4">
        <v>4</v>
      </c>
      <c r="Q198" s="3">
        <v>2.63326013843708</v>
      </c>
      <c r="R198" s="4">
        <v>4.9185642230547701E-2</v>
      </c>
      <c r="S198" s="3">
        <v>1.8643162172666702E-2</v>
      </c>
      <c r="T198" s="4">
        <v>3.0767863086986199E-2</v>
      </c>
      <c r="U198" s="3">
        <v>-1.10612</v>
      </c>
      <c r="V198" s="4">
        <v>-0.88290400000000002</v>
      </c>
      <c r="W198" s="3">
        <v>-1.2201</v>
      </c>
      <c r="X198" s="4">
        <v>-1.6223399999999999</v>
      </c>
      <c r="Y198" s="3">
        <v>-1.4763500000000001</v>
      </c>
      <c r="Z198" s="4">
        <v>-1.6366099999999999</v>
      </c>
    </row>
    <row r="199" spans="1:26" x14ac:dyDescent="0.35">
      <c r="A199" s="3">
        <v>326537320</v>
      </c>
      <c r="B199" s="4" t="s">
        <v>619</v>
      </c>
      <c r="C199" s="5" t="s">
        <v>620</v>
      </c>
      <c r="D199" s="4" t="s">
        <v>621</v>
      </c>
      <c r="E199" s="3">
        <v>0.49220233333333302</v>
      </c>
      <c r="F199" s="4">
        <v>1.4065904558620967</v>
      </c>
      <c r="G199" s="3">
        <v>1.3324239729759499</v>
      </c>
      <c r="H199" s="4">
        <v>1.59435891419259</v>
      </c>
      <c r="I199" s="3">
        <v>0.25356032525651301</v>
      </c>
      <c r="J199" s="4">
        <v>0.157242851852187</v>
      </c>
      <c r="K199" s="3">
        <v>0.80342908815113145</v>
      </c>
      <c r="L199" s="4" t="s">
        <v>29</v>
      </c>
      <c r="M199" s="3">
        <v>0.11488752522981401</v>
      </c>
      <c r="N199" s="4">
        <v>8.3289148603507099E-2</v>
      </c>
      <c r="O199" s="3" t="s">
        <v>29</v>
      </c>
      <c r="P199" s="4">
        <v>4</v>
      </c>
      <c r="Q199" s="3">
        <v>2.63326013843708</v>
      </c>
      <c r="R199" s="4">
        <v>4.9185642230547701E-2</v>
      </c>
      <c r="S199" s="3">
        <v>0.20468863016966701</v>
      </c>
      <c r="T199" s="4">
        <v>0.14295732293882699</v>
      </c>
      <c r="U199" s="3">
        <v>-0.115256</v>
      </c>
      <c r="V199" s="4">
        <v>-0.79811299999999996</v>
      </c>
      <c r="W199" s="3">
        <v>-0.56393499999999996</v>
      </c>
      <c r="X199" s="4">
        <v>-0.368481</v>
      </c>
      <c r="Y199" s="3">
        <v>-1.2276499999999999</v>
      </c>
      <c r="Z199" s="4">
        <v>-1.35778</v>
      </c>
    </row>
    <row r="200" spans="1:26" ht="22" x14ac:dyDescent="0.35">
      <c r="A200" s="3">
        <v>27754144</v>
      </c>
      <c r="B200" s="4" t="s">
        <v>622</v>
      </c>
      <c r="C200" s="5" t="s">
        <v>623</v>
      </c>
      <c r="D200" s="4" t="s">
        <v>624</v>
      </c>
      <c r="E200" s="3">
        <v>0.486624</v>
      </c>
      <c r="F200" s="4">
        <v>1.4011622259109267</v>
      </c>
      <c r="G200" s="3">
        <v>1.2355500220566999</v>
      </c>
      <c r="H200" s="4">
        <v>1.49073855873332</v>
      </c>
      <c r="I200" s="3">
        <v>0.28423066028579203</v>
      </c>
      <c r="J200" s="4">
        <v>0.181973090100326</v>
      </c>
      <c r="K200" s="3">
        <v>0.73999283006442473</v>
      </c>
      <c r="L200" s="4" t="s">
        <v>29</v>
      </c>
      <c r="M200" s="3">
        <v>0.124942363772568</v>
      </c>
      <c r="N200" s="4">
        <v>9.0666244892864803E-2</v>
      </c>
      <c r="O200" s="3" t="s">
        <v>29</v>
      </c>
      <c r="P200" s="4">
        <v>4</v>
      </c>
      <c r="Q200" s="3">
        <v>2.63326013843708</v>
      </c>
      <c r="R200" s="4">
        <v>4.9185642230547701E-2</v>
      </c>
      <c r="S200" s="3">
        <v>0.23267924289533301</v>
      </c>
      <c r="T200" s="4">
        <v>0.15983627063060901</v>
      </c>
      <c r="U200" s="3">
        <v>0.10549799999999999</v>
      </c>
      <c r="V200" s="4">
        <v>1.2175400000000001</v>
      </c>
      <c r="W200" s="3">
        <v>0.47307900000000003</v>
      </c>
      <c r="X200" s="4">
        <v>-0.301506</v>
      </c>
      <c r="Y200" s="3">
        <v>0.19210199999999999</v>
      </c>
      <c r="Z200" s="4">
        <v>0.44564900000000002</v>
      </c>
    </row>
    <row r="201" spans="1:26" x14ac:dyDescent="0.35">
      <c r="A201" s="3">
        <v>568964817</v>
      </c>
      <c r="B201" s="4" t="s">
        <v>625</v>
      </c>
      <c r="C201" s="5" t="s">
        <v>626</v>
      </c>
      <c r="D201" s="4" t="s">
        <v>627</v>
      </c>
      <c r="E201" s="3">
        <v>0.48180566666666602</v>
      </c>
      <c r="F201" s="4">
        <v>1.3964904103019335</v>
      </c>
      <c r="G201" s="3">
        <v>2.8631508781505999</v>
      </c>
      <c r="H201" s="4">
        <v>2.7773967230932701</v>
      </c>
      <c r="I201" s="3">
        <v>4.5783684655918901E-2</v>
      </c>
      <c r="J201" s="4">
        <v>2.89380548020737E-2</v>
      </c>
      <c r="K201" s="3">
        <v>1.5385306652390287</v>
      </c>
      <c r="L201" s="4" t="s">
        <v>30</v>
      </c>
      <c r="M201" s="3">
        <v>5.15510384497238E-2</v>
      </c>
      <c r="N201" s="4">
        <v>3.4555230685521597E-2</v>
      </c>
      <c r="O201" s="3" t="s">
        <v>30</v>
      </c>
      <c r="P201" s="4">
        <v>4</v>
      </c>
      <c r="Q201" s="3">
        <v>2.63326013843708</v>
      </c>
      <c r="R201" s="4">
        <v>4.9185642230547701E-2</v>
      </c>
      <c r="S201" s="3">
        <v>4.24762919646667E-2</v>
      </c>
      <c r="T201" s="4">
        <v>4.5139758230309003E-2</v>
      </c>
      <c r="U201" s="3">
        <v>-0.57907699999999995</v>
      </c>
      <c r="V201" s="4">
        <v>-0.38653599999999999</v>
      </c>
      <c r="W201" s="3">
        <v>-0.49257899999999999</v>
      </c>
      <c r="X201" s="4">
        <v>-0.65422899999999995</v>
      </c>
      <c r="Y201" s="3">
        <v>-1.1679900000000001</v>
      </c>
      <c r="Z201" s="4">
        <v>-1.0813900000000001</v>
      </c>
    </row>
    <row r="202" spans="1:26" ht="22" x14ac:dyDescent="0.35">
      <c r="A202" s="3">
        <v>254692859</v>
      </c>
      <c r="B202" s="4" t="s">
        <v>628</v>
      </c>
      <c r="C202" s="5" t="s">
        <v>629</v>
      </c>
      <c r="D202" s="4" t="s">
        <v>630</v>
      </c>
      <c r="E202" s="3">
        <v>0.48152566666666602</v>
      </c>
      <c r="F202" s="4">
        <v>1.3962194040520326</v>
      </c>
      <c r="G202" s="3">
        <v>1.7841433671220099</v>
      </c>
      <c r="H202" s="4">
        <v>2.01791341509144</v>
      </c>
      <c r="I202" s="3">
        <v>0.14896335117435</v>
      </c>
      <c r="J202" s="4">
        <v>8.5633404530160301E-2</v>
      </c>
      <c r="K202" s="3">
        <v>1.0673567893745748</v>
      </c>
      <c r="L202" s="4" t="s">
        <v>29</v>
      </c>
      <c r="M202" s="3">
        <v>8.6053211470225502E-2</v>
      </c>
      <c r="N202" s="4">
        <v>5.8506036921131002E-2</v>
      </c>
      <c r="O202" s="3" t="s">
        <v>29</v>
      </c>
      <c r="P202" s="4">
        <v>4</v>
      </c>
      <c r="Q202" s="3">
        <v>2.63326013843708</v>
      </c>
      <c r="R202" s="4">
        <v>4.9185642230547701E-2</v>
      </c>
      <c r="S202" s="3">
        <v>0.10926237640316699</v>
      </c>
      <c r="T202" s="4">
        <v>8.5413218365847102E-2</v>
      </c>
      <c r="U202" s="3">
        <v>-1.474</v>
      </c>
      <c r="V202" s="4">
        <v>-0.95029300000000005</v>
      </c>
      <c r="W202" s="3">
        <v>-1.2975099999999999</v>
      </c>
      <c r="X202" s="4">
        <v>-2.0577999999999999</v>
      </c>
      <c r="Y202" s="3">
        <v>-1.8053300000000001</v>
      </c>
      <c r="Z202" s="4">
        <v>-1.30325</v>
      </c>
    </row>
    <row r="203" spans="1:26" x14ac:dyDescent="0.35">
      <c r="A203" s="3">
        <v>6679573</v>
      </c>
      <c r="B203" s="4" t="s">
        <v>631</v>
      </c>
      <c r="C203" s="5" t="s">
        <v>632</v>
      </c>
      <c r="D203" s="4" t="s">
        <v>633</v>
      </c>
      <c r="E203" s="3">
        <v>0.48089399999999999</v>
      </c>
      <c r="F203" s="4">
        <v>1.3956082199933668</v>
      </c>
      <c r="G203" s="3">
        <v>4.3151127662376396</v>
      </c>
      <c r="H203" s="4">
        <v>3.35817756241814</v>
      </c>
      <c r="I203" s="3">
        <v>1.24954948180129E-2</v>
      </c>
      <c r="J203" s="4">
        <v>1.31256394448776E-2</v>
      </c>
      <c r="K203" s="3">
        <v>1.8818795297797468</v>
      </c>
      <c r="L203" s="4" t="s">
        <v>30</v>
      </c>
      <c r="M203" s="3">
        <v>4.3299617881300198E-2</v>
      </c>
      <c r="N203" s="4">
        <v>2.82564748213243E-2</v>
      </c>
      <c r="O203" s="3" t="s">
        <v>30</v>
      </c>
      <c r="P203" s="4">
        <v>4</v>
      </c>
      <c r="Q203" s="3">
        <v>2.63326013843708</v>
      </c>
      <c r="R203" s="4">
        <v>4.9185642230547701E-2</v>
      </c>
      <c r="S203" s="3">
        <v>1.86296920903333E-2</v>
      </c>
      <c r="T203" s="4">
        <v>3.0759740334642901E-2</v>
      </c>
      <c r="U203" s="3">
        <v>-0.67799200000000004</v>
      </c>
      <c r="V203" s="4">
        <v>-0.44877699999999998</v>
      </c>
      <c r="W203" s="3">
        <v>-0.62421800000000005</v>
      </c>
      <c r="X203" s="4">
        <v>-0.92323900000000003</v>
      </c>
      <c r="Y203" s="3">
        <v>-1.22417</v>
      </c>
      <c r="Z203" s="4">
        <v>-1.04626</v>
      </c>
    </row>
    <row r="204" spans="1:26" x14ac:dyDescent="0.35">
      <c r="A204" s="3">
        <v>114205428</v>
      </c>
      <c r="B204" s="4" t="s">
        <v>634</v>
      </c>
      <c r="C204" s="5" t="s">
        <v>635</v>
      </c>
      <c r="D204" s="4" t="s">
        <v>636</v>
      </c>
      <c r="E204" s="3">
        <v>0.48071000000000003</v>
      </c>
      <c r="F204" s="4">
        <v>1.3954302367533924</v>
      </c>
      <c r="G204" s="3">
        <v>2.2765336569103498</v>
      </c>
      <c r="H204" s="4">
        <v>2.4064204401610398</v>
      </c>
      <c r="I204" s="3">
        <v>8.5111455420946197E-2</v>
      </c>
      <c r="J204" s="4">
        <v>4.8934978830568798E-2</v>
      </c>
      <c r="K204" s="3">
        <v>1.3103805952222933</v>
      </c>
      <c r="L204" s="4" t="s">
        <v>30</v>
      </c>
      <c r="M204" s="3">
        <v>6.8193160974456393E-2</v>
      </c>
      <c r="N204" s="4">
        <v>4.5148226099175397E-2</v>
      </c>
      <c r="O204" s="3" t="s">
        <v>30</v>
      </c>
      <c r="P204" s="4">
        <v>4</v>
      </c>
      <c r="Q204" s="3">
        <v>2.63326013843708</v>
      </c>
      <c r="R204" s="4">
        <v>4.9185642230547701E-2</v>
      </c>
      <c r="S204" s="3">
        <v>6.6882026183333401E-2</v>
      </c>
      <c r="T204" s="4">
        <v>5.9856946285241602E-2</v>
      </c>
      <c r="U204" s="3">
        <v>-1.32768</v>
      </c>
      <c r="V204" s="4">
        <v>-1.0179199999999999</v>
      </c>
      <c r="W204" s="3">
        <v>-1.3399399999999999</v>
      </c>
      <c r="X204" s="4">
        <v>-1.3506400000000001</v>
      </c>
      <c r="Y204" s="3">
        <v>-1.95198</v>
      </c>
      <c r="Z204" s="4">
        <v>-1.8250500000000001</v>
      </c>
    </row>
    <row r="205" spans="1:26" x14ac:dyDescent="0.35">
      <c r="A205" s="3">
        <v>167234372</v>
      </c>
      <c r="B205" s="4" t="s">
        <v>637</v>
      </c>
      <c r="C205" s="5" t="s">
        <v>638</v>
      </c>
      <c r="D205" s="4" t="s">
        <v>639</v>
      </c>
      <c r="E205" s="3">
        <v>0.47018066666666603</v>
      </c>
      <c r="F205" s="4">
        <v>1.3852829342787067</v>
      </c>
      <c r="G205" s="3">
        <v>1.6539327289677099</v>
      </c>
      <c r="H205" s="4">
        <v>1.89210194451508</v>
      </c>
      <c r="I205" s="3">
        <v>0.17348420876620399</v>
      </c>
      <c r="J205" s="4">
        <v>0.10268146303977101</v>
      </c>
      <c r="K205" s="3">
        <v>0.98850795198371944</v>
      </c>
      <c r="L205" s="4" t="s">
        <v>29</v>
      </c>
      <c r="M205" s="3">
        <v>9.2522038965869302E-2</v>
      </c>
      <c r="N205" s="4">
        <v>6.5482282421687493E-2</v>
      </c>
      <c r="O205" s="3" t="s">
        <v>29</v>
      </c>
      <c r="P205" s="4">
        <v>4</v>
      </c>
      <c r="Q205" s="3">
        <v>2.63326013843708</v>
      </c>
      <c r="R205" s="4">
        <v>4.9185642230547701E-2</v>
      </c>
      <c r="S205" s="3">
        <v>0.121223023326833</v>
      </c>
      <c r="T205" s="4">
        <v>9.2625748358066001E-2</v>
      </c>
      <c r="U205" s="3">
        <v>-1.68634</v>
      </c>
      <c r="V205" s="4">
        <v>-0.97189899999999996</v>
      </c>
      <c r="W205" s="3">
        <v>-0.88731899999999997</v>
      </c>
      <c r="X205" s="4">
        <v>-1.4295500000000001</v>
      </c>
      <c r="Y205" s="3">
        <v>-1.8757600000000001</v>
      </c>
      <c r="Z205" s="4">
        <v>-1.65079</v>
      </c>
    </row>
    <row r="206" spans="1:26" ht="22" x14ac:dyDescent="0.35">
      <c r="A206" s="3">
        <v>451898110</v>
      </c>
      <c r="B206" s="4" t="s">
        <v>640</v>
      </c>
      <c r="C206" s="5" t="s">
        <v>641</v>
      </c>
      <c r="D206" s="4" t="s">
        <v>642</v>
      </c>
      <c r="E206" s="3">
        <v>0.46616856666666701</v>
      </c>
      <c r="F206" s="4">
        <v>1.3814358477646427</v>
      </c>
      <c r="G206" s="3">
        <v>4.0114237843103897</v>
      </c>
      <c r="H206" s="4">
        <v>3.20462383612736</v>
      </c>
      <c r="I206" s="3">
        <v>1.59776953704386E-2</v>
      </c>
      <c r="J206" s="4">
        <v>1.61058740063212E-2</v>
      </c>
      <c r="K206" s="3">
        <v>1.7930157026466393</v>
      </c>
      <c r="L206" s="4" t="s">
        <v>30</v>
      </c>
      <c r="M206" s="3">
        <v>4.3299617881300198E-2</v>
      </c>
      <c r="N206" s="4">
        <v>2.93238942209459E-2</v>
      </c>
      <c r="O206" s="3" t="s">
        <v>30</v>
      </c>
      <c r="P206" s="4">
        <v>4</v>
      </c>
      <c r="Q206" s="3">
        <v>2.63326013843708</v>
      </c>
      <c r="R206" s="4">
        <v>4.9185642230547701E-2</v>
      </c>
      <c r="S206" s="3">
        <v>2.0257233814798301E-2</v>
      </c>
      <c r="T206" s="4">
        <v>3.1741183359941499E-2</v>
      </c>
      <c r="U206" s="3">
        <v>0.13122300000000001</v>
      </c>
      <c r="V206" s="4">
        <v>0.35331299999999999</v>
      </c>
      <c r="W206" s="3">
        <v>0.35874699999999998</v>
      </c>
      <c r="X206" s="4">
        <v>-0.101879</v>
      </c>
      <c r="Y206" s="3">
        <v>-9.0767700000000007E-2</v>
      </c>
      <c r="Z206" s="4">
        <v>-0.36257600000000001</v>
      </c>
    </row>
    <row r="207" spans="1:26" ht="22" x14ac:dyDescent="0.35">
      <c r="A207" s="3">
        <v>568905803</v>
      </c>
      <c r="B207" s="4" t="s">
        <v>643</v>
      </c>
      <c r="C207" s="5" t="s">
        <v>644</v>
      </c>
      <c r="D207" s="4" t="s">
        <v>645</v>
      </c>
      <c r="E207" s="3">
        <v>0.46545466666666602</v>
      </c>
      <c r="F207" s="4">
        <v>1.3807524302316443</v>
      </c>
      <c r="G207" s="3">
        <v>1.0525419648194501</v>
      </c>
      <c r="H207" s="4">
        <v>1.28628261971042</v>
      </c>
      <c r="I207" s="3">
        <v>0.351931621406393</v>
      </c>
      <c r="J207" s="4">
        <v>0.241416316281374</v>
      </c>
      <c r="K207" s="3">
        <v>0.61723338116699555</v>
      </c>
      <c r="L207" s="4" t="s">
        <v>29</v>
      </c>
      <c r="M207" s="3">
        <v>0.142844981470579</v>
      </c>
      <c r="N207" s="4">
        <v>0.11091889700044701</v>
      </c>
      <c r="O207" s="3" t="s">
        <v>29</v>
      </c>
      <c r="P207" s="4">
        <v>4</v>
      </c>
      <c r="Q207" s="3">
        <v>2.63326013843708</v>
      </c>
      <c r="R207" s="4">
        <v>4.9185642230547701E-2</v>
      </c>
      <c r="S207" s="3">
        <v>0.293337236728833</v>
      </c>
      <c r="T207" s="4">
        <v>0.196414358971822</v>
      </c>
      <c r="U207" s="3">
        <v>0.26593</v>
      </c>
      <c r="V207" s="4">
        <v>0.85303799999999996</v>
      </c>
      <c r="W207" s="3">
        <v>0.37167299999999998</v>
      </c>
      <c r="X207" s="4">
        <v>-0.50838499999999998</v>
      </c>
      <c r="Y207" s="3">
        <v>-0.218473</v>
      </c>
      <c r="Z207" s="4">
        <v>0.82113499999999995</v>
      </c>
    </row>
    <row r="208" spans="1:26" x14ac:dyDescent="0.35">
      <c r="A208" s="3">
        <v>8567338</v>
      </c>
      <c r="B208" s="4" t="s">
        <v>646</v>
      </c>
      <c r="C208" s="5" t="s">
        <v>647</v>
      </c>
      <c r="D208" s="4" t="s">
        <v>648</v>
      </c>
      <c r="E208" s="3">
        <v>0.45981666666666599</v>
      </c>
      <c r="F208" s="4">
        <v>1.3753670295414013</v>
      </c>
      <c r="G208" s="3">
        <v>2.10375907903118</v>
      </c>
      <c r="H208" s="4">
        <v>2.2483671011691202</v>
      </c>
      <c r="I208" s="3">
        <v>0.103214468747428</v>
      </c>
      <c r="J208" s="4">
        <v>6.1405550868774597E-2</v>
      </c>
      <c r="K208" s="3">
        <v>1.2117923682282963</v>
      </c>
      <c r="L208" s="4" t="s">
        <v>29</v>
      </c>
      <c r="M208" s="3">
        <v>7.39819455933792E-2</v>
      </c>
      <c r="N208" s="4">
        <v>4.98122115906472E-2</v>
      </c>
      <c r="O208" s="3" t="s">
        <v>30</v>
      </c>
      <c r="P208" s="4">
        <v>4</v>
      </c>
      <c r="Q208" s="3">
        <v>2.63326013843708</v>
      </c>
      <c r="R208" s="4">
        <v>4.9185642230547701E-2</v>
      </c>
      <c r="S208" s="3">
        <v>7.1658657933333494E-2</v>
      </c>
      <c r="T208" s="4">
        <v>6.27373590236604E-2</v>
      </c>
      <c r="U208" s="3">
        <v>-1.7176199999999999</v>
      </c>
      <c r="V208" s="4">
        <v>-1.35483</v>
      </c>
      <c r="W208" s="3">
        <v>-1.47065</v>
      </c>
      <c r="X208" s="4">
        <v>-2.24763</v>
      </c>
      <c r="Y208" s="3">
        <v>-2.0674600000000001</v>
      </c>
      <c r="Z208" s="4">
        <v>-1.6074600000000001</v>
      </c>
    </row>
    <row r="209" spans="1:26" x14ac:dyDescent="0.35">
      <c r="A209" s="3">
        <v>112181182</v>
      </c>
      <c r="B209" s="4" t="s">
        <v>649</v>
      </c>
      <c r="C209" s="5" t="s">
        <v>650</v>
      </c>
      <c r="D209" s="4" t="s">
        <v>651</v>
      </c>
      <c r="E209" s="3">
        <v>0.45950486666666701</v>
      </c>
      <c r="F209" s="4">
        <v>1.3750698128116703</v>
      </c>
      <c r="G209" s="3">
        <v>1.3792344824526299</v>
      </c>
      <c r="H209" s="4">
        <v>1.62510725772433</v>
      </c>
      <c r="I209" s="3">
        <v>0.23991812208395999</v>
      </c>
      <c r="J209" s="4">
        <v>0.15053047387940699</v>
      </c>
      <c r="K209" s="3">
        <v>0.82237557118012683</v>
      </c>
      <c r="L209" s="4" t="s">
        <v>29</v>
      </c>
      <c r="M209" s="3">
        <v>0.110478663355802</v>
      </c>
      <c r="N209" s="4">
        <v>8.0508113644126994E-2</v>
      </c>
      <c r="O209" s="3" t="s">
        <v>29</v>
      </c>
      <c r="P209" s="4">
        <v>4</v>
      </c>
      <c r="Q209" s="3">
        <v>2.63326013843708</v>
      </c>
      <c r="R209" s="4">
        <v>4.9185642230547701E-2</v>
      </c>
      <c r="S209" s="3">
        <v>0.16649273090911301</v>
      </c>
      <c r="T209" s="4">
        <v>0.119924365712124</v>
      </c>
      <c r="U209" s="3">
        <v>1.1667800000000001E-2</v>
      </c>
      <c r="V209" s="4">
        <v>0.67004799999999998</v>
      </c>
      <c r="W209" s="3">
        <v>0.23647299999999999</v>
      </c>
      <c r="X209" s="4">
        <v>-0.69258900000000001</v>
      </c>
      <c r="Y209" s="3">
        <v>0.17069899999999999</v>
      </c>
      <c r="Z209" s="4">
        <v>6.1564199999999999E-2</v>
      </c>
    </row>
    <row r="210" spans="1:26" x14ac:dyDescent="0.35">
      <c r="A210" s="3">
        <v>18860551</v>
      </c>
      <c r="B210" s="4" t="s">
        <v>652</v>
      </c>
      <c r="C210" s="5" t="s">
        <v>653</v>
      </c>
      <c r="D210" s="4" t="s">
        <v>654</v>
      </c>
      <c r="E210" s="3">
        <v>0.45892033333333299</v>
      </c>
      <c r="F210" s="4">
        <v>1.3745127918829014</v>
      </c>
      <c r="G210" s="3">
        <v>2.7986039593962801</v>
      </c>
      <c r="H210" s="4">
        <v>2.6841404949402401</v>
      </c>
      <c r="I210" s="3">
        <v>4.8881067153908601E-2</v>
      </c>
      <c r="J210" s="4">
        <v>3.2982671657287903E-2</v>
      </c>
      <c r="K210" s="3">
        <v>1.4817141686119442</v>
      </c>
      <c r="L210" s="4" t="s">
        <v>30</v>
      </c>
      <c r="M210" s="3">
        <v>5.3328581683811403E-2</v>
      </c>
      <c r="N210" s="4">
        <v>3.6902239443350401E-2</v>
      </c>
      <c r="O210" s="3" t="s">
        <v>30</v>
      </c>
      <c r="P210" s="4">
        <v>4</v>
      </c>
      <c r="Q210" s="3">
        <v>2.63326013843708</v>
      </c>
      <c r="R210" s="4">
        <v>4.9185642230547701E-2</v>
      </c>
      <c r="S210" s="3">
        <v>4.0335084520166702E-2</v>
      </c>
      <c r="T210" s="4">
        <v>4.3848563614199997E-2</v>
      </c>
      <c r="U210" s="3">
        <v>-1.21549</v>
      </c>
      <c r="V210" s="4">
        <v>-0.96875</v>
      </c>
      <c r="W210" s="3">
        <v>-0.97190900000000002</v>
      </c>
      <c r="X210" s="4">
        <v>-1.31046</v>
      </c>
      <c r="Y210" s="3">
        <v>-1.7858099999999999</v>
      </c>
      <c r="Z210" s="4">
        <v>-1.4366399999999999</v>
      </c>
    </row>
    <row r="211" spans="1:26" ht="22" x14ac:dyDescent="0.35">
      <c r="A211" s="3">
        <v>6678329</v>
      </c>
      <c r="B211" s="4" t="s">
        <v>655</v>
      </c>
      <c r="C211" s="5" t="s">
        <v>656</v>
      </c>
      <c r="D211" s="4" t="s">
        <v>657</v>
      </c>
      <c r="E211" s="3">
        <v>0.45857756</v>
      </c>
      <c r="F211" s="4">
        <v>1.3741862569243157</v>
      </c>
      <c r="G211" s="3">
        <v>0.981375755169134</v>
      </c>
      <c r="H211" s="4">
        <v>1.2055838529159</v>
      </c>
      <c r="I211" s="3">
        <v>0.38197146079252597</v>
      </c>
      <c r="J211" s="4">
        <v>0.269216020086948</v>
      </c>
      <c r="K211" s="3">
        <v>0.56989910036057589</v>
      </c>
      <c r="L211" s="4" t="s">
        <v>29</v>
      </c>
      <c r="M211" s="3">
        <v>0.15181081822874301</v>
      </c>
      <c r="N211" s="4">
        <v>0.119057054853416</v>
      </c>
      <c r="O211" s="3" t="s">
        <v>29</v>
      </c>
      <c r="P211" s="4">
        <v>4</v>
      </c>
      <c r="Q211" s="3">
        <v>2.63326013843708</v>
      </c>
      <c r="R211" s="4">
        <v>4.9185642230547701E-2</v>
      </c>
      <c r="S211" s="3">
        <v>0.32752632202584903</v>
      </c>
      <c r="T211" s="4">
        <v>0.21703112031299401</v>
      </c>
      <c r="U211" s="3">
        <v>1.0997600000000001</v>
      </c>
      <c r="V211" s="4">
        <v>0.791493</v>
      </c>
      <c r="W211" s="3">
        <v>0.69754799999999995</v>
      </c>
      <c r="X211" s="4">
        <v>1.3048900000000001</v>
      </c>
      <c r="Y211" s="3">
        <v>4.6878199999999997E-3</v>
      </c>
      <c r="Z211" s="4">
        <v>-9.6509499999999998E-2</v>
      </c>
    </row>
    <row r="212" spans="1:26" x14ac:dyDescent="0.35">
      <c r="A212" s="3">
        <v>31982755</v>
      </c>
      <c r="B212" s="4" t="s">
        <v>658</v>
      </c>
      <c r="C212" s="5" t="s">
        <v>659</v>
      </c>
      <c r="D212" s="4" t="s">
        <v>660</v>
      </c>
      <c r="E212" s="3">
        <v>0.45772876666666701</v>
      </c>
      <c r="F212" s="4">
        <v>1.3733780077457338</v>
      </c>
      <c r="G212" s="3">
        <v>1.5171586572100999</v>
      </c>
      <c r="H212" s="4">
        <v>1.7565196842845501</v>
      </c>
      <c r="I212" s="3">
        <v>0.20382625100545501</v>
      </c>
      <c r="J212" s="4">
        <v>0.124782555696619</v>
      </c>
      <c r="K212" s="3">
        <v>0.90384612374193796</v>
      </c>
      <c r="L212" s="4" t="s">
        <v>29</v>
      </c>
      <c r="M212" s="3">
        <v>9.9682759981479394E-2</v>
      </c>
      <c r="N212" s="4">
        <v>7.2148509855174306E-2</v>
      </c>
      <c r="O212" s="3" t="s">
        <v>29</v>
      </c>
      <c r="P212" s="4">
        <v>4</v>
      </c>
      <c r="Q212" s="3">
        <v>2.63326013843708</v>
      </c>
      <c r="R212" s="4">
        <v>4.9185642230547701E-2</v>
      </c>
      <c r="S212" s="3">
        <v>0.136535528026582</v>
      </c>
      <c r="T212" s="4">
        <v>0.10185952142299901</v>
      </c>
      <c r="U212" s="3">
        <v>1.19364</v>
      </c>
      <c r="V212" s="4">
        <v>0.71990600000000005</v>
      </c>
      <c r="W212" s="3">
        <v>0.72341999999999995</v>
      </c>
      <c r="X212" s="4">
        <v>0.92087699999999995</v>
      </c>
      <c r="Y212" s="3">
        <v>0.27915899999999999</v>
      </c>
      <c r="Z212" s="4">
        <v>6.37437E-2</v>
      </c>
    </row>
    <row r="213" spans="1:26" ht="43" x14ac:dyDescent="0.35">
      <c r="A213" s="3">
        <v>12963633</v>
      </c>
      <c r="B213" s="4" t="s">
        <v>661</v>
      </c>
      <c r="C213" s="5" t="s">
        <v>662</v>
      </c>
      <c r="D213" s="4" t="s">
        <v>663</v>
      </c>
      <c r="E213" s="3">
        <v>0.456154333333333</v>
      </c>
      <c r="F213" s="4">
        <v>1.3718800385889531</v>
      </c>
      <c r="G213" s="3">
        <v>1.4941471271815101</v>
      </c>
      <c r="H213" s="4">
        <v>1.73377019609891</v>
      </c>
      <c r="I213" s="3">
        <v>0.20944346328437899</v>
      </c>
      <c r="J213" s="4">
        <v>0.12891619553737199</v>
      </c>
      <c r="K213" s="3">
        <v>0.88969251949158101</v>
      </c>
      <c r="L213" s="4" t="s">
        <v>29</v>
      </c>
      <c r="M213" s="3">
        <v>0.101551846066715</v>
      </c>
      <c r="N213" s="4">
        <v>7.3544707705849505E-2</v>
      </c>
      <c r="O213" s="3" t="s">
        <v>29</v>
      </c>
      <c r="P213" s="4">
        <v>4</v>
      </c>
      <c r="Q213" s="3">
        <v>2.63326013843708</v>
      </c>
      <c r="R213" s="4">
        <v>4.9185642230547701E-2</v>
      </c>
      <c r="S213" s="3">
        <v>0.13980675016666699</v>
      </c>
      <c r="T213" s="4">
        <v>0.103832139455046</v>
      </c>
      <c r="U213" s="3">
        <v>-0.31604300000000002</v>
      </c>
      <c r="V213" s="4">
        <v>0.28450599999999998</v>
      </c>
      <c r="W213" s="3">
        <v>-0.15370300000000001</v>
      </c>
      <c r="X213" s="4">
        <v>-1.012</v>
      </c>
      <c r="Y213" s="3">
        <v>-0.27337800000000001</v>
      </c>
      <c r="Z213" s="4">
        <v>-0.26832499999999998</v>
      </c>
    </row>
    <row r="214" spans="1:26" x14ac:dyDescent="0.35">
      <c r="A214" s="3">
        <v>34538607</v>
      </c>
      <c r="B214" s="4" t="s">
        <v>664</v>
      </c>
      <c r="C214" s="5" t="s">
        <v>665</v>
      </c>
      <c r="D214" s="4" t="s">
        <v>666</v>
      </c>
      <c r="E214" s="3">
        <v>0.44899533333333302</v>
      </c>
      <c r="F214" s="4">
        <v>1.3650893022416195</v>
      </c>
      <c r="G214" s="3">
        <v>0.87894610328177103</v>
      </c>
      <c r="H214" s="4">
        <v>1.08777045275285</v>
      </c>
      <c r="I214" s="3">
        <v>0.42906192583525798</v>
      </c>
      <c r="J214" s="4">
        <v>0.31463319461263001</v>
      </c>
      <c r="K214" s="3">
        <v>0.50219546010881488</v>
      </c>
      <c r="L214" s="4" t="s">
        <v>29</v>
      </c>
      <c r="M214" s="3">
        <v>0.16468439410964</v>
      </c>
      <c r="N214" s="4">
        <v>0.133277287238522</v>
      </c>
      <c r="O214" s="3" t="s">
        <v>29</v>
      </c>
      <c r="P214" s="4">
        <v>4</v>
      </c>
      <c r="Q214" s="3">
        <v>2.63326013843708</v>
      </c>
      <c r="R214" s="4">
        <v>4.9185642230547701E-2</v>
      </c>
      <c r="S214" s="3">
        <v>0.39142667906833301</v>
      </c>
      <c r="T214" s="4">
        <v>0.255564424123714</v>
      </c>
      <c r="U214" s="3">
        <v>0.68996900000000005</v>
      </c>
      <c r="V214" s="4">
        <v>1.68401</v>
      </c>
      <c r="W214" s="3">
        <v>1.0048299999999999</v>
      </c>
      <c r="X214" s="4">
        <v>-0.14716499999999999</v>
      </c>
      <c r="Y214" s="3">
        <v>0.96706800000000004</v>
      </c>
      <c r="Z214" s="4">
        <v>1.2119200000000001</v>
      </c>
    </row>
    <row r="215" spans="1:26" x14ac:dyDescent="0.35">
      <c r="A215" s="3">
        <v>161016824</v>
      </c>
      <c r="B215" s="4" t="s">
        <v>667</v>
      </c>
      <c r="C215" s="5" t="s">
        <v>668</v>
      </c>
      <c r="D215" s="4" t="s">
        <v>669</v>
      </c>
      <c r="E215" s="3">
        <v>0.44792053333333298</v>
      </c>
      <c r="F215" s="4">
        <v>1.3640726968268251</v>
      </c>
      <c r="G215" s="3">
        <v>1.9145392867756299</v>
      </c>
      <c r="H215" s="4">
        <v>2.0878931797507998</v>
      </c>
      <c r="I215" s="3">
        <v>0.128074356400357</v>
      </c>
      <c r="J215" s="4">
        <v>7.7401366566431803E-2</v>
      </c>
      <c r="K215" s="3">
        <v>1.1112513715261354</v>
      </c>
      <c r="L215" s="4" t="s">
        <v>29</v>
      </c>
      <c r="M215" s="3">
        <v>8.0801019280494005E-2</v>
      </c>
      <c r="N215" s="4">
        <v>5.5667950058822899E-2</v>
      </c>
      <c r="O215" s="3" t="s">
        <v>29</v>
      </c>
      <c r="P215" s="4">
        <v>4</v>
      </c>
      <c r="Q215" s="3">
        <v>2.63326013843708</v>
      </c>
      <c r="R215" s="4">
        <v>4.9185642230547701E-2</v>
      </c>
      <c r="S215" s="3">
        <v>8.2104060715926602E-2</v>
      </c>
      <c r="T215" s="4">
        <v>6.9036163873520795E-2</v>
      </c>
      <c r="U215" s="3">
        <v>1.6685599999999998E-2</v>
      </c>
      <c r="V215" s="4">
        <v>0.69949600000000001</v>
      </c>
      <c r="W215" s="3">
        <v>0.667902</v>
      </c>
      <c r="X215" s="4">
        <v>0.11411499999999999</v>
      </c>
      <c r="Y215" s="3">
        <v>-0.12664500000000001</v>
      </c>
      <c r="Z215" s="4">
        <v>5.2852000000000003E-2</v>
      </c>
    </row>
    <row r="216" spans="1:26" x14ac:dyDescent="0.35">
      <c r="A216" s="3">
        <v>298919223</v>
      </c>
      <c r="B216" s="4" t="s">
        <v>670</v>
      </c>
      <c r="C216" s="5" t="s">
        <v>671</v>
      </c>
      <c r="D216" s="4" t="s">
        <v>672</v>
      </c>
      <c r="E216" s="3">
        <v>0.44651611566666699</v>
      </c>
      <c r="F216" s="4">
        <v>1.3627454616230741</v>
      </c>
      <c r="G216" s="3">
        <v>1.5741257683371901</v>
      </c>
      <c r="H216" s="4">
        <v>1.7999717022745001</v>
      </c>
      <c r="I216" s="3">
        <v>0.190572894935992</v>
      </c>
      <c r="J216" s="4">
        <v>0.117239304701164</v>
      </c>
      <c r="K216" s="3">
        <v>0.93092676585065393</v>
      </c>
      <c r="L216" s="4" t="s">
        <v>29</v>
      </c>
      <c r="M216" s="3">
        <v>9.6834133229001806E-2</v>
      </c>
      <c r="N216" s="4">
        <v>6.9309037299902801E-2</v>
      </c>
      <c r="O216" s="3" t="s">
        <v>29</v>
      </c>
      <c r="P216" s="4">
        <v>4</v>
      </c>
      <c r="Q216" s="3">
        <v>2.63326013843708</v>
      </c>
      <c r="R216" s="4">
        <v>4.9185642230547701E-2</v>
      </c>
      <c r="S216" s="3">
        <v>0.120694277277171</v>
      </c>
      <c r="T216" s="4">
        <v>9.2306903000804297E-2</v>
      </c>
      <c r="U216" s="3">
        <v>0.36135400000000001</v>
      </c>
      <c r="V216" s="4">
        <v>0.90920400000000001</v>
      </c>
      <c r="W216" s="3">
        <v>1.10843</v>
      </c>
      <c r="X216" s="4">
        <v>0.56209200000000004</v>
      </c>
      <c r="Y216" s="3">
        <v>0.477134</v>
      </c>
      <c r="Z216" s="4">
        <v>2.1365300000000001E-4</v>
      </c>
    </row>
    <row r="217" spans="1:26" x14ac:dyDescent="0.35">
      <c r="A217" s="3">
        <v>568986586</v>
      </c>
      <c r="B217" s="4" t="s">
        <v>673</v>
      </c>
      <c r="C217" s="5" t="s">
        <v>674</v>
      </c>
      <c r="D217" s="4" t="s">
        <v>675</v>
      </c>
      <c r="E217" s="3">
        <v>0.44576333333333301</v>
      </c>
      <c r="F217" s="4">
        <v>1.362034581577718</v>
      </c>
      <c r="G217" s="3">
        <v>2.1691152159120199</v>
      </c>
      <c r="H217" s="4">
        <v>2.2722923355550102</v>
      </c>
      <c r="I217" s="3">
        <v>9.5905046170132999E-2</v>
      </c>
      <c r="J217" s="4">
        <v>5.9326433866950398E-2</v>
      </c>
      <c r="K217" s="3">
        <v>1.2267517564738095</v>
      </c>
      <c r="L217" s="4" t="s">
        <v>29</v>
      </c>
      <c r="M217" s="3">
        <v>7.1782524463064407E-2</v>
      </c>
      <c r="N217" s="4">
        <v>4.9092630111925301E-2</v>
      </c>
      <c r="O217" s="3" t="s">
        <v>30</v>
      </c>
      <c r="P217" s="4">
        <v>4</v>
      </c>
      <c r="Q217" s="3">
        <v>2.63326013843708</v>
      </c>
      <c r="R217" s="4">
        <v>4.9185642230547701E-2</v>
      </c>
      <c r="S217" s="3">
        <v>6.3348261675166703E-2</v>
      </c>
      <c r="T217" s="4">
        <v>5.77260095003626E-2</v>
      </c>
      <c r="U217" s="3">
        <v>-0.97672700000000001</v>
      </c>
      <c r="V217" s="4">
        <v>-0.96004599999999995</v>
      </c>
      <c r="W217" s="3">
        <v>-0.98401700000000003</v>
      </c>
      <c r="X217" s="4">
        <v>-1.0439799999999999</v>
      </c>
      <c r="Y217" s="3">
        <v>-1.46261</v>
      </c>
      <c r="Z217" s="4">
        <v>-1.75149</v>
      </c>
    </row>
    <row r="218" spans="1:26" x14ac:dyDescent="0.35">
      <c r="A218" s="3">
        <v>1039767586</v>
      </c>
      <c r="B218" s="4" t="s">
        <v>676</v>
      </c>
      <c r="C218" s="5" t="s">
        <v>677</v>
      </c>
      <c r="D218" s="4" t="s">
        <v>678</v>
      </c>
      <c r="E218" s="3">
        <v>0.44118000000000002</v>
      </c>
      <c r="F218" s="4">
        <v>1.3577143665722304</v>
      </c>
      <c r="G218" s="3">
        <v>3.1922957129737202</v>
      </c>
      <c r="H218" s="4">
        <v>2.8166079614972799</v>
      </c>
      <c r="I218" s="3">
        <v>3.3143499815759002E-2</v>
      </c>
      <c r="J218" s="4">
        <v>2.7397053355821401E-2</v>
      </c>
      <c r="K218" s="3">
        <v>1.5622961444833723</v>
      </c>
      <c r="L218" s="4" t="s">
        <v>30</v>
      </c>
      <c r="M218" s="3">
        <v>4.5550719343035798E-2</v>
      </c>
      <c r="N218" s="4">
        <v>3.4386598306202498E-2</v>
      </c>
      <c r="O218" s="3" t="s">
        <v>30</v>
      </c>
      <c r="P218" s="4">
        <v>4</v>
      </c>
      <c r="Q218" s="3">
        <v>2.63326013843708</v>
      </c>
      <c r="R218" s="4">
        <v>4.9185642230547701E-2</v>
      </c>
      <c r="S218" s="3">
        <v>2.86494746333333E-2</v>
      </c>
      <c r="T218" s="4">
        <v>3.6801886931571499E-2</v>
      </c>
      <c r="U218" s="3">
        <v>-1.4180600000000001</v>
      </c>
      <c r="V218" s="4">
        <v>-1.3737699999999999</v>
      </c>
      <c r="W218" s="3">
        <v>-1.5871599999999999</v>
      </c>
      <c r="X218" s="4">
        <v>-2.10284</v>
      </c>
      <c r="Y218" s="3">
        <v>-1.9182300000000001</v>
      </c>
      <c r="Z218" s="4">
        <v>-1.68146</v>
      </c>
    </row>
    <row r="219" spans="1:26" ht="22" x14ac:dyDescent="0.35">
      <c r="A219" s="3">
        <v>71774133</v>
      </c>
      <c r="B219" s="4" t="s">
        <v>679</v>
      </c>
      <c r="C219" s="5" t="s">
        <v>680</v>
      </c>
      <c r="D219" s="4" t="s">
        <v>681</v>
      </c>
      <c r="E219" s="3">
        <v>0.43892199999999998</v>
      </c>
      <c r="F219" s="4">
        <v>1.3555910341386594</v>
      </c>
      <c r="G219" s="3">
        <v>2.0458133892530599</v>
      </c>
      <c r="H219" s="4">
        <v>2.1736727878303901</v>
      </c>
      <c r="I219" s="3">
        <v>0.110213109366436</v>
      </c>
      <c r="J219" s="4">
        <v>6.8386494022748906E-2</v>
      </c>
      <c r="K219" s="3">
        <v>1.1650296607150399</v>
      </c>
      <c r="L219" s="4" t="s">
        <v>29</v>
      </c>
      <c r="M219" s="3">
        <v>7.5920895914901407E-2</v>
      </c>
      <c r="N219" s="4">
        <v>5.2924718032950797E-2</v>
      </c>
      <c r="O219" s="3" t="s">
        <v>29</v>
      </c>
      <c r="P219" s="4">
        <v>4</v>
      </c>
      <c r="Q219" s="3">
        <v>2.63326013843708</v>
      </c>
      <c r="R219" s="4">
        <v>4.9185642230547701E-2</v>
      </c>
      <c r="S219" s="3">
        <v>6.9045268802999896E-2</v>
      </c>
      <c r="T219" s="4">
        <v>6.1161428590786299E-2</v>
      </c>
      <c r="U219" s="3">
        <v>0.90324300000000002</v>
      </c>
      <c r="V219" s="4">
        <v>1.2206999999999999</v>
      </c>
      <c r="W219" s="3">
        <v>1.3147800000000001</v>
      </c>
      <c r="X219" s="4">
        <v>1.05084</v>
      </c>
      <c r="Y219" s="3">
        <v>0.591117</v>
      </c>
      <c r="Z219" s="4">
        <v>0.48</v>
      </c>
    </row>
    <row r="220" spans="1:26" x14ac:dyDescent="0.35">
      <c r="A220" s="3">
        <v>22203747</v>
      </c>
      <c r="B220" s="4" t="s">
        <v>682</v>
      </c>
      <c r="C220" s="5" t="s">
        <v>683</v>
      </c>
      <c r="D220" s="4" t="s">
        <v>684</v>
      </c>
      <c r="E220" s="3">
        <v>0.43496566666666697</v>
      </c>
      <c r="F220" s="4">
        <v>1.3518786605650235</v>
      </c>
      <c r="G220" s="3">
        <v>1.1728056463876799</v>
      </c>
      <c r="H220" s="4">
        <v>1.4041220875278599</v>
      </c>
      <c r="I220" s="3">
        <v>0.30594978483013702</v>
      </c>
      <c r="J220" s="4">
        <v>0.20533097242137499</v>
      </c>
      <c r="K220" s="3">
        <v>0.68754553607924873</v>
      </c>
      <c r="L220" s="4" t="s">
        <v>29</v>
      </c>
      <c r="M220" s="3">
        <v>0.130429609972608</v>
      </c>
      <c r="N220" s="4">
        <v>9.8564389367326102E-2</v>
      </c>
      <c r="O220" s="3" t="s">
        <v>29</v>
      </c>
      <c r="P220" s="4">
        <v>4</v>
      </c>
      <c r="Q220" s="3">
        <v>2.63326013843708</v>
      </c>
      <c r="R220" s="4">
        <v>4.9185642230547701E-2</v>
      </c>
      <c r="S220" s="3">
        <v>0.20632370057133301</v>
      </c>
      <c r="T220" s="4">
        <v>0.14394330592007101</v>
      </c>
      <c r="U220" s="3">
        <v>0.84869799999999995</v>
      </c>
      <c r="V220" s="4">
        <v>0.56319799999999998</v>
      </c>
      <c r="W220" s="3">
        <v>0.44942500000000002</v>
      </c>
      <c r="X220" s="4">
        <v>0.88804700000000003</v>
      </c>
      <c r="Y220" s="3">
        <v>-0.154443</v>
      </c>
      <c r="Z220" s="4">
        <v>-0.17718</v>
      </c>
    </row>
    <row r="221" spans="1:26" ht="22" x14ac:dyDescent="0.35">
      <c r="A221" s="3">
        <v>22267442</v>
      </c>
      <c r="B221" s="4" t="s">
        <v>685</v>
      </c>
      <c r="C221" s="5" t="s">
        <v>686</v>
      </c>
      <c r="D221" s="4" t="s">
        <v>687</v>
      </c>
      <c r="E221" s="3">
        <v>0.43187166666666699</v>
      </c>
      <c r="F221" s="4">
        <v>1.3489825317611541</v>
      </c>
      <c r="G221" s="3">
        <v>1.2629814640766801</v>
      </c>
      <c r="H221" s="4">
        <v>1.4943144854346699</v>
      </c>
      <c r="I221" s="3">
        <v>0.27520134370911797</v>
      </c>
      <c r="J221" s="4">
        <v>0.18106301375305001</v>
      </c>
      <c r="K221" s="3">
        <v>0.74217025517160717</v>
      </c>
      <c r="L221" s="4" t="s">
        <v>29</v>
      </c>
      <c r="M221" s="3">
        <v>0.122305061392203</v>
      </c>
      <c r="N221" s="4">
        <v>9.03443141431058E-2</v>
      </c>
      <c r="O221" s="3" t="s">
        <v>29</v>
      </c>
      <c r="P221" s="4">
        <v>4</v>
      </c>
      <c r="Q221" s="3">
        <v>2.63326013843708</v>
      </c>
      <c r="R221" s="4">
        <v>4.9185642230547701E-2</v>
      </c>
      <c r="S221" s="3">
        <v>0.17539076846733301</v>
      </c>
      <c r="T221" s="4">
        <v>0.12529007570842501</v>
      </c>
      <c r="U221" s="3">
        <v>0.33867000000000003</v>
      </c>
      <c r="V221" s="4">
        <v>1.0281</v>
      </c>
      <c r="W221" s="3">
        <v>0.69864099999999996</v>
      </c>
      <c r="X221" s="4">
        <v>-0.24473700000000001</v>
      </c>
      <c r="Y221" s="3">
        <v>0.29900599999999999</v>
      </c>
      <c r="Z221" s="4">
        <v>0.71552700000000002</v>
      </c>
    </row>
    <row r="222" spans="1:26" x14ac:dyDescent="0.35">
      <c r="A222" s="3">
        <v>114145497</v>
      </c>
      <c r="B222" s="4" t="s">
        <v>688</v>
      </c>
      <c r="C222" s="5" t="s">
        <v>689</v>
      </c>
      <c r="D222" s="4" t="s">
        <v>690</v>
      </c>
      <c r="E222" s="3">
        <v>0.43013800000000002</v>
      </c>
      <c r="F222" s="4">
        <v>1.3473624517287499</v>
      </c>
      <c r="G222" s="3">
        <v>1.08206774778055</v>
      </c>
      <c r="H222" s="4">
        <v>1.30702151623149</v>
      </c>
      <c r="I222" s="3">
        <v>0.340095890558549</v>
      </c>
      <c r="J222" s="4">
        <v>0.234687086545634</v>
      </c>
      <c r="K222" s="3">
        <v>0.62951080642298807</v>
      </c>
      <c r="L222" s="4" t="s">
        <v>29</v>
      </c>
      <c r="M222" s="3">
        <v>0.139883775256225</v>
      </c>
      <c r="N222" s="4">
        <v>0.109443085826255</v>
      </c>
      <c r="O222" s="3" t="s">
        <v>29</v>
      </c>
      <c r="P222" s="4">
        <v>4</v>
      </c>
      <c r="Q222" s="3">
        <v>2.63326013843708</v>
      </c>
      <c r="R222" s="4">
        <v>4.9185642230547701E-2</v>
      </c>
      <c r="S222" s="3">
        <v>0.23702708566533301</v>
      </c>
      <c r="T222" s="4">
        <v>0.16245811429677601</v>
      </c>
      <c r="U222" s="3">
        <v>0.72606700000000002</v>
      </c>
      <c r="V222" s="4">
        <v>0.458787</v>
      </c>
      <c r="W222" s="3">
        <v>0.28700100000000001</v>
      </c>
      <c r="X222" s="4">
        <v>0.804311</v>
      </c>
      <c r="Y222" s="3">
        <v>-0.210755</v>
      </c>
      <c r="Z222" s="4">
        <v>-0.41211500000000001</v>
      </c>
    </row>
    <row r="223" spans="1:26" x14ac:dyDescent="0.35">
      <c r="A223" s="3">
        <v>6677923</v>
      </c>
      <c r="B223" s="4" t="s">
        <v>691</v>
      </c>
      <c r="C223" s="5" t="s">
        <v>692</v>
      </c>
      <c r="D223" s="4" t="s">
        <v>693</v>
      </c>
      <c r="E223" s="3">
        <v>0.42149033333333302</v>
      </c>
      <c r="F223" s="4">
        <v>1.3393103752923716</v>
      </c>
      <c r="G223" s="3">
        <v>3.27793909549986</v>
      </c>
      <c r="H223" s="4">
        <v>2.7799897728863301</v>
      </c>
      <c r="I223" s="3">
        <v>3.05599222412779E-2</v>
      </c>
      <c r="J223" s="4">
        <v>2.8833368913040398E-2</v>
      </c>
      <c r="K223" s="3">
        <v>1.5401046113452213</v>
      </c>
      <c r="L223" s="4" t="s">
        <v>30</v>
      </c>
      <c r="M223" s="3">
        <v>4.4726922772815397E-2</v>
      </c>
      <c r="N223" s="4">
        <v>3.4555230685521597E-2</v>
      </c>
      <c r="O223" s="3" t="s">
        <v>30</v>
      </c>
      <c r="P223" s="4">
        <v>4</v>
      </c>
      <c r="Q223" s="3">
        <v>2.63326013843708</v>
      </c>
      <c r="R223" s="4">
        <v>4.9185642230547701E-2</v>
      </c>
      <c r="S223" s="3">
        <v>2.4800745539666699E-2</v>
      </c>
      <c r="T223" s="4">
        <v>3.4481019657656098E-2</v>
      </c>
      <c r="U223" s="3">
        <v>0.61228700000000003</v>
      </c>
      <c r="V223" s="4">
        <v>0.85455300000000001</v>
      </c>
      <c r="W223" s="3">
        <v>0.81251799999999996</v>
      </c>
      <c r="X223" s="4">
        <v>0.54620100000000005</v>
      </c>
      <c r="Y223" s="3">
        <v>0.254942</v>
      </c>
      <c r="Z223" s="4">
        <v>0.21374399999999999</v>
      </c>
    </row>
    <row r="224" spans="1:26" x14ac:dyDescent="0.35">
      <c r="A224" s="3">
        <v>569007760</v>
      </c>
      <c r="B224" s="4" t="s">
        <v>694</v>
      </c>
      <c r="C224" s="5" t="s">
        <v>695</v>
      </c>
      <c r="D224" s="4" t="s">
        <v>696</v>
      </c>
      <c r="E224" s="3">
        <v>0.41731006666666698</v>
      </c>
      <c r="F224" s="4">
        <v>1.3354352866586898</v>
      </c>
      <c r="G224" s="3">
        <v>3.3859760588790699</v>
      </c>
      <c r="H224" s="4">
        <v>2.8022649804783901</v>
      </c>
      <c r="I224" s="3">
        <v>2.7632458205944298E-2</v>
      </c>
      <c r="J224" s="4">
        <v>2.7950409346792101E-2</v>
      </c>
      <c r="K224" s="3">
        <v>1.5536118272855659</v>
      </c>
      <c r="L224" s="4" t="s">
        <v>30</v>
      </c>
      <c r="M224" s="3">
        <v>4.3560428604137801E-2</v>
      </c>
      <c r="N224" s="4">
        <v>3.4386598306202498E-2</v>
      </c>
      <c r="O224" s="3" t="s">
        <v>30</v>
      </c>
      <c r="P224" s="4">
        <v>4</v>
      </c>
      <c r="Q224" s="3">
        <v>2.63326013843708</v>
      </c>
      <c r="R224" s="4">
        <v>4.9185642230547701E-2</v>
      </c>
      <c r="S224" s="3">
        <v>2.27845898636066E-2</v>
      </c>
      <c r="T224" s="4">
        <v>3.3265233975211798E-2</v>
      </c>
      <c r="U224" s="3">
        <v>0.30361500000000002</v>
      </c>
      <c r="V224" s="4">
        <v>0.56962299999999999</v>
      </c>
      <c r="W224" s="3">
        <v>0.67235299999999998</v>
      </c>
      <c r="X224" s="4">
        <v>0.16777800000000001</v>
      </c>
      <c r="Y224" s="3">
        <v>-1.25042E-2</v>
      </c>
      <c r="Z224" s="4">
        <v>0.13838700000000001</v>
      </c>
    </row>
    <row r="225" spans="1:26" ht="22" x14ac:dyDescent="0.35">
      <c r="A225" s="3">
        <v>66841385</v>
      </c>
      <c r="B225" s="4" t="s">
        <v>697</v>
      </c>
      <c r="C225" s="5" t="s">
        <v>698</v>
      </c>
      <c r="D225" s="4" t="s">
        <v>699</v>
      </c>
      <c r="E225" s="3">
        <v>0.41594266666666702</v>
      </c>
      <c r="F225" s="4">
        <v>1.3341701481177037</v>
      </c>
      <c r="G225" s="3">
        <v>1.2167159852135601</v>
      </c>
      <c r="H225" s="4">
        <v>1.4395161936866201</v>
      </c>
      <c r="I225" s="3">
        <v>0.29059248729621401</v>
      </c>
      <c r="J225" s="4">
        <v>0.19547618307287901</v>
      </c>
      <c r="K225" s="3">
        <v>0.70890614972658761</v>
      </c>
      <c r="L225" s="4" t="s">
        <v>29</v>
      </c>
      <c r="M225" s="3">
        <v>0.12632401889749201</v>
      </c>
      <c r="N225" s="4">
        <v>9.54489221324471E-2</v>
      </c>
      <c r="O225" s="3" t="s">
        <v>29</v>
      </c>
      <c r="P225" s="4">
        <v>4</v>
      </c>
      <c r="Q225" s="3">
        <v>2.63326013843708</v>
      </c>
      <c r="R225" s="4">
        <v>4.9185642230547701E-2</v>
      </c>
      <c r="S225" s="3">
        <v>0.175299135756667</v>
      </c>
      <c r="T225" s="4">
        <v>0.12523481919277299</v>
      </c>
      <c r="U225" s="3">
        <v>0.27854400000000001</v>
      </c>
      <c r="V225" s="4">
        <v>-0.23597599999999999</v>
      </c>
      <c r="W225" s="3">
        <v>-0.135104</v>
      </c>
      <c r="X225" s="4">
        <v>0.151724</v>
      </c>
      <c r="Y225" s="3">
        <v>-0.83322600000000002</v>
      </c>
      <c r="Z225" s="4">
        <v>-0.65886199999999995</v>
      </c>
    </row>
    <row r="226" spans="1:26" ht="32.5" x14ac:dyDescent="0.35">
      <c r="A226" s="3">
        <v>17647119</v>
      </c>
      <c r="B226" s="4" t="s">
        <v>700</v>
      </c>
      <c r="C226" s="5" t="s">
        <v>701</v>
      </c>
      <c r="D226" s="4" t="s">
        <v>702</v>
      </c>
      <c r="E226" s="3">
        <v>0.414957666666667</v>
      </c>
      <c r="F226" s="4">
        <v>1.3332595543745964</v>
      </c>
      <c r="G226" s="3">
        <v>2.6057700274743301</v>
      </c>
      <c r="H226" s="4">
        <v>2.4662650771316001</v>
      </c>
      <c r="I226" s="3">
        <v>5.9684764590286599E-2</v>
      </c>
      <c r="J226" s="4">
        <v>4.4922638544157699E-2</v>
      </c>
      <c r="K226" s="3">
        <v>1.3475347432495213</v>
      </c>
      <c r="L226" s="4" t="s">
        <v>30</v>
      </c>
      <c r="M226" s="3">
        <v>5.7372077480847099E-2</v>
      </c>
      <c r="N226" s="4">
        <v>4.3046721730337599E-2</v>
      </c>
      <c r="O226" s="3" t="s">
        <v>30</v>
      </c>
      <c r="P226" s="4">
        <v>4</v>
      </c>
      <c r="Q226" s="3">
        <v>2.63326013843708</v>
      </c>
      <c r="R226" s="4">
        <v>4.9185642230547701E-2</v>
      </c>
      <c r="S226" s="3">
        <v>3.8038788463166703E-2</v>
      </c>
      <c r="T226" s="4">
        <v>4.2463847194776701E-2</v>
      </c>
      <c r="U226" s="3">
        <v>-0.197961</v>
      </c>
      <c r="V226" s="4">
        <v>0.159188</v>
      </c>
      <c r="W226" s="3">
        <v>0.150477</v>
      </c>
      <c r="X226" s="4">
        <v>-0.54739700000000002</v>
      </c>
      <c r="Y226" s="3">
        <v>-0.17896100000000001</v>
      </c>
      <c r="Z226" s="4">
        <v>-0.40681099999999998</v>
      </c>
    </row>
    <row r="227" spans="1:26" ht="22" x14ac:dyDescent="0.35">
      <c r="A227" s="3">
        <v>254540166</v>
      </c>
      <c r="B227" s="4" t="s">
        <v>703</v>
      </c>
      <c r="C227" s="5" t="s">
        <v>704</v>
      </c>
      <c r="D227" s="4" t="s">
        <v>705</v>
      </c>
      <c r="E227" s="3">
        <v>0.41133666666666702</v>
      </c>
      <c r="F227" s="4">
        <v>1.3299174209050162</v>
      </c>
      <c r="G227" s="3">
        <v>3.0927329593925301</v>
      </c>
      <c r="H227" s="4">
        <v>2.6728152795815499</v>
      </c>
      <c r="I227" s="3">
        <v>3.6477395625225902E-2</v>
      </c>
      <c r="J227" s="4">
        <v>3.3512962647193702E-2</v>
      </c>
      <c r="K227" s="3">
        <v>1.4747871775227113</v>
      </c>
      <c r="L227" s="4" t="s">
        <v>30</v>
      </c>
      <c r="M227" s="3">
        <v>4.6327921887994103E-2</v>
      </c>
      <c r="N227" s="4">
        <v>3.7299076745020303E-2</v>
      </c>
      <c r="O227" s="3" t="s">
        <v>30</v>
      </c>
      <c r="P227" s="4">
        <v>4</v>
      </c>
      <c r="Q227" s="3">
        <v>2.63326013843708</v>
      </c>
      <c r="R227" s="4">
        <v>4.9185642230547701E-2</v>
      </c>
      <c r="S227" s="3">
        <v>2.6533910655833302E-2</v>
      </c>
      <c r="T227" s="4">
        <v>3.55261558832798E-2</v>
      </c>
      <c r="U227" s="3">
        <v>0.48103299999999999</v>
      </c>
      <c r="V227" s="4">
        <v>0.303506</v>
      </c>
      <c r="W227" s="3">
        <v>0.30527199999999999</v>
      </c>
      <c r="X227" s="4">
        <v>0.18889500000000001</v>
      </c>
      <c r="Y227" s="3">
        <v>-0.19006300000000001</v>
      </c>
      <c r="Z227" s="4">
        <v>-0.14303099999999999</v>
      </c>
    </row>
    <row r="228" spans="1:26" x14ac:dyDescent="0.35">
      <c r="A228" s="3">
        <v>24418919</v>
      </c>
      <c r="B228" s="4" t="s">
        <v>706</v>
      </c>
      <c r="C228" s="5" t="s">
        <v>707</v>
      </c>
      <c r="D228" s="4" t="s">
        <v>708</v>
      </c>
      <c r="E228" s="3">
        <v>0.410863173333333</v>
      </c>
      <c r="F228" s="4">
        <v>1.3294810128693333</v>
      </c>
      <c r="G228" s="3">
        <v>2.3823888146529901</v>
      </c>
      <c r="H228" s="4">
        <v>2.3353502951851199</v>
      </c>
      <c r="I228" s="3">
        <v>7.5792106544455007E-2</v>
      </c>
      <c r="J228" s="4">
        <v>5.4184744082371797E-2</v>
      </c>
      <c r="K228" s="3">
        <v>1.2661229734889288</v>
      </c>
      <c r="L228" s="4" t="s">
        <v>29</v>
      </c>
      <c r="M228" s="3">
        <v>6.4151786006912695E-2</v>
      </c>
      <c r="N228" s="4">
        <v>4.69658748483886E-2</v>
      </c>
      <c r="O228" s="3" t="s">
        <v>30</v>
      </c>
      <c r="P228" s="4">
        <v>4</v>
      </c>
      <c r="Q228" s="3">
        <v>2.63326013843708</v>
      </c>
      <c r="R228" s="4">
        <v>4.9185642230547701E-2</v>
      </c>
      <c r="S228" s="3">
        <v>4.4612895240003697E-2</v>
      </c>
      <c r="T228" s="4">
        <v>4.6428176432366998E-2</v>
      </c>
      <c r="U228" s="3">
        <v>-3.3806200000000002E-2</v>
      </c>
      <c r="V228" s="4">
        <v>0.45077</v>
      </c>
      <c r="W228" s="3">
        <v>-3.42428E-3</v>
      </c>
      <c r="X228" s="4">
        <v>-0.32052000000000003</v>
      </c>
      <c r="Y228" s="3">
        <v>-0.36700100000000002</v>
      </c>
      <c r="Z228" s="4">
        <v>-0.13152900000000001</v>
      </c>
    </row>
    <row r="229" spans="1:26" ht="22" x14ac:dyDescent="0.35">
      <c r="A229" s="3">
        <v>225543319</v>
      </c>
      <c r="B229" s="4" t="s">
        <v>709</v>
      </c>
      <c r="C229" s="5" t="s">
        <v>710</v>
      </c>
      <c r="D229" s="4" t="s">
        <v>711</v>
      </c>
      <c r="E229" s="3">
        <v>0.40958576666666702</v>
      </c>
      <c r="F229" s="4">
        <v>1.3283043703880364</v>
      </c>
      <c r="G229" s="3">
        <v>1.7051762053769799</v>
      </c>
      <c r="H229" s="4">
        <v>1.8732161780170999</v>
      </c>
      <c r="I229" s="3">
        <v>0.16336116515724899</v>
      </c>
      <c r="J229" s="4">
        <v>0.105514069454315</v>
      </c>
      <c r="K229" s="3">
        <v>0.9766896268214974</v>
      </c>
      <c r="L229" s="4" t="s">
        <v>29</v>
      </c>
      <c r="M229" s="3">
        <v>8.8443854462045696E-2</v>
      </c>
      <c r="N229" s="4">
        <v>6.6268793988879096E-2</v>
      </c>
      <c r="O229" s="3" t="s">
        <v>29</v>
      </c>
      <c r="P229" s="4">
        <v>4</v>
      </c>
      <c r="Q229" s="3">
        <v>2.63326013843708</v>
      </c>
      <c r="R229" s="4">
        <v>4.9185642230547701E-2</v>
      </c>
      <c r="S229" s="3">
        <v>8.65450920386866E-2</v>
      </c>
      <c r="T229" s="4">
        <v>7.1714202261930093E-2</v>
      </c>
      <c r="U229" s="3">
        <v>-5.0837100000000003E-2</v>
      </c>
      <c r="V229" s="4">
        <v>0.72449600000000003</v>
      </c>
      <c r="W229" s="3">
        <v>0.548655</v>
      </c>
      <c r="X229" s="4">
        <v>-0.103792</v>
      </c>
      <c r="Y229" s="3">
        <v>5.8648499999999999E-2</v>
      </c>
      <c r="Z229" s="4">
        <v>3.8700100000000001E-2</v>
      </c>
    </row>
    <row r="230" spans="1:26" x14ac:dyDescent="0.35">
      <c r="A230" s="3">
        <v>26986555</v>
      </c>
      <c r="B230" s="4" t="s">
        <v>712</v>
      </c>
      <c r="C230" s="5" t="s">
        <v>713</v>
      </c>
      <c r="D230" s="4" t="s">
        <v>714</v>
      </c>
      <c r="E230" s="3">
        <v>0.40860000000000002</v>
      </c>
      <c r="F230" s="4">
        <v>1.3273970747416319</v>
      </c>
      <c r="G230" s="3">
        <v>0.95792353061800195</v>
      </c>
      <c r="H230" s="4">
        <v>1.16632184427874</v>
      </c>
      <c r="I230" s="3">
        <v>0.39234752889354402</v>
      </c>
      <c r="J230" s="4">
        <v>0.28369961673048899</v>
      </c>
      <c r="K230" s="3">
        <v>0.54714125092232235</v>
      </c>
      <c r="L230" s="4" t="s">
        <v>29</v>
      </c>
      <c r="M230" s="3">
        <v>0.154261243533902</v>
      </c>
      <c r="N230" s="4">
        <v>0.123736947073583</v>
      </c>
      <c r="O230" s="3" t="s">
        <v>29</v>
      </c>
      <c r="P230" s="4">
        <v>4</v>
      </c>
      <c r="Q230" s="3">
        <v>2.63326013843708</v>
      </c>
      <c r="R230" s="4">
        <v>4.9185642230547701E-2</v>
      </c>
      <c r="S230" s="3">
        <v>0.27291430535</v>
      </c>
      <c r="T230" s="4">
        <v>0.18409888757308099</v>
      </c>
      <c r="U230" s="3">
        <v>-1.8366499999999999</v>
      </c>
      <c r="V230" s="4">
        <v>-2.05416</v>
      </c>
      <c r="W230" s="3">
        <v>-2.2034799999999999</v>
      </c>
      <c r="X230" s="4">
        <v>-1.6147899999999999</v>
      </c>
      <c r="Y230" s="3">
        <v>-2.8204899999999999</v>
      </c>
      <c r="Z230" s="4">
        <v>-2.8848099999999999</v>
      </c>
    </row>
    <row r="231" spans="1:26" x14ac:dyDescent="0.35">
      <c r="A231" s="3">
        <v>568973927</v>
      </c>
      <c r="B231" s="4" t="s">
        <v>715</v>
      </c>
      <c r="C231" s="5" t="s">
        <v>716</v>
      </c>
      <c r="D231" s="4" t="s">
        <v>717</v>
      </c>
      <c r="E231" s="3">
        <v>0.40597867666666698</v>
      </c>
      <c r="F231" s="4">
        <v>1.3249874333101168</v>
      </c>
      <c r="G231" s="3">
        <v>2.5711093103207401</v>
      </c>
      <c r="H231" s="4">
        <v>2.4239407485472899</v>
      </c>
      <c r="I231" s="3">
        <v>6.1906138610784402E-2</v>
      </c>
      <c r="J231" s="4">
        <v>4.77233166113646E-2</v>
      </c>
      <c r="K231" s="3">
        <v>1.321269381934594</v>
      </c>
      <c r="L231" s="4" t="s">
        <v>30</v>
      </c>
      <c r="M231" s="3">
        <v>5.8442991695791001E-2</v>
      </c>
      <c r="N231" s="4">
        <v>4.4510220930247098E-2</v>
      </c>
      <c r="O231" s="3" t="s">
        <v>30</v>
      </c>
      <c r="P231" s="4">
        <v>4</v>
      </c>
      <c r="Q231" s="3">
        <v>2.63326013843708</v>
      </c>
      <c r="R231" s="4">
        <v>4.9185642230547701E-2</v>
      </c>
      <c r="S231" s="3">
        <v>3.7398710172131797E-2</v>
      </c>
      <c r="T231" s="4">
        <v>4.2077866076788699E-2</v>
      </c>
      <c r="U231" s="3">
        <v>-0.160242</v>
      </c>
      <c r="V231" s="4">
        <v>0.17208699999999999</v>
      </c>
      <c r="W231" s="3">
        <v>4.9190299999999996E-3</v>
      </c>
      <c r="X231" s="4">
        <v>-0.23874400000000001</v>
      </c>
      <c r="Y231" s="3">
        <v>-0.64731399999999994</v>
      </c>
      <c r="Z231" s="4">
        <v>-0.31511400000000001</v>
      </c>
    </row>
    <row r="232" spans="1:26" ht="22" x14ac:dyDescent="0.35">
      <c r="A232" s="3">
        <v>19923070</v>
      </c>
      <c r="B232" s="4" t="s">
        <v>718</v>
      </c>
      <c r="C232" s="5" t="s">
        <v>719</v>
      </c>
      <c r="D232" s="4" t="s">
        <v>720</v>
      </c>
      <c r="E232" s="3">
        <v>0.40588666666666701</v>
      </c>
      <c r="F232" s="4">
        <v>1.3249029329806608</v>
      </c>
      <c r="G232" s="3">
        <v>1.69313199620363</v>
      </c>
      <c r="H232" s="4">
        <v>1.85897915356944</v>
      </c>
      <c r="I232" s="3">
        <v>0.16568335840488099</v>
      </c>
      <c r="J232" s="4">
        <v>0.107699857132476</v>
      </c>
      <c r="K232" s="3">
        <v>0.96778487280803949</v>
      </c>
      <c r="L232" s="4" t="s">
        <v>29</v>
      </c>
      <c r="M232" s="3">
        <v>8.94154193208897E-2</v>
      </c>
      <c r="N232" s="4">
        <v>6.6542721452538506E-2</v>
      </c>
      <c r="O232" s="3" t="s">
        <v>29</v>
      </c>
      <c r="P232" s="4">
        <v>4</v>
      </c>
      <c r="Q232" s="3">
        <v>2.63326013843708</v>
      </c>
      <c r="R232" s="4">
        <v>4.9185642230547701E-2</v>
      </c>
      <c r="S232" s="3">
        <v>8.6202367816666597E-2</v>
      </c>
      <c r="T232" s="4">
        <v>7.1507532108872798E-2</v>
      </c>
      <c r="U232" s="3">
        <v>1.9601299999999999</v>
      </c>
      <c r="V232" s="4">
        <v>2.0066000000000002</v>
      </c>
      <c r="W232" s="3">
        <v>2.0218099999999999</v>
      </c>
      <c r="X232" s="4">
        <v>2.0679799999999999</v>
      </c>
      <c r="Y232" s="3">
        <v>1.33616</v>
      </c>
      <c r="Z232" s="4">
        <v>1.3667400000000001</v>
      </c>
    </row>
    <row r="233" spans="1:26" x14ac:dyDescent="0.35">
      <c r="A233" s="3">
        <v>56797739</v>
      </c>
      <c r="B233" s="4" t="s">
        <v>721</v>
      </c>
      <c r="C233" s="5" t="s">
        <v>722</v>
      </c>
      <c r="D233" s="4" t="s">
        <v>723</v>
      </c>
      <c r="E233" s="3">
        <v>0.40490926666666699</v>
      </c>
      <c r="F233" s="4">
        <v>1.3240056390045076</v>
      </c>
      <c r="G233" s="3">
        <v>1.37540072990049</v>
      </c>
      <c r="H233" s="4">
        <v>1.58478054303274</v>
      </c>
      <c r="I233" s="3">
        <v>0.241007696971719</v>
      </c>
      <c r="J233" s="4">
        <v>0.159390468214235</v>
      </c>
      <c r="K233" s="3">
        <v>0.79753765361578544</v>
      </c>
      <c r="L233" s="4" t="s">
        <v>29</v>
      </c>
      <c r="M233" s="3">
        <v>0.110679636216683</v>
      </c>
      <c r="N233" s="4">
        <v>8.3744477169779397E-2</v>
      </c>
      <c r="O233" s="3" t="s">
        <v>29</v>
      </c>
      <c r="P233" s="4">
        <v>4</v>
      </c>
      <c r="Q233" s="3">
        <v>2.63326013843708</v>
      </c>
      <c r="R233" s="4">
        <v>4.9185642230547701E-2</v>
      </c>
      <c r="S233" s="3">
        <v>0.13000144816517301</v>
      </c>
      <c r="T233" s="4">
        <v>9.79193292851714E-2</v>
      </c>
      <c r="U233" s="3">
        <v>-0.73342300000000005</v>
      </c>
      <c r="V233" s="4">
        <v>0.118782</v>
      </c>
      <c r="W233" s="3">
        <v>6.4671800000000002E-2</v>
      </c>
      <c r="X233" s="4">
        <v>-0.65844000000000003</v>
      </c>
      <c r="Y233" s="3">
        <v>-0.72229299999999996</v>
      </c>
      <c r="Z233" s="4">
        <v>-0.38396400000000003</v>
      </c>
    </row>
    <row r="234" spans="1:26" x14ac:dyDescent="0.35">
      <c r="A234" s="3">
        <v>148277640</v>
      </c>
      <c r="B234" s="4" t="s">
        <v>724</v>
      </c>
      <c r="C234" s="5" t="s">
        <v>725</v>
      </c>
      <c r="D234" s="4" t="s">
        <v>726</v>
      </c>
      <c r="E234" s="3">
        <v>0.40106720000000001</v>
      </c>
      <c r="F234" s="4">
        <v>1.3204843470706729</v>
      </c>
      <c r="G234" s="3">
        <v>1.0796129127657399</v>
      </c>
      <c r="H234" s="4">
        <v>1.29283898536026</v>
      </c>
      <c r="I234" s="3">
        <v>0.34106613689089399</v>
      </c>
      <c r="J234" s="4">
        <v>0.239270972659095</v>
      </c>
      <c r="K234" s="3">
        <v>0.62110998495792424</v>
      </c>
      <c r="L234" s="4" t="s">
        <v>29</v>
      </c>
      <c r="M234" s="3">
        <v>0.14002825732030999</v>
      </c>
      <c r="N234" s="4">
        <v>0.110229134497769</v>
      </c>
      <c r="O234" s="3" t="s">
        <v>29</v>
      </c>
      <c r="P234" s="4">
        <v>4</v>
      </c>
      <c r="Q234" s="3">
        <v>2.63326013843708</v>
      </c>
      <c r="R234" s="4">
        <v>4.9185642230547701E-2</v>
      </c>
      <c r="S234" s="3">
        <v>0.207009087275694</v>
      </c>
      <c r="T234" s="4">
        <v>0.14435660899581701</v>
      </c>
      <c r="U234" s="3">
        <v>1.2297199999999999</v>
      </c>
      <c r="V234" s="4">
        <v>0.35414099999999998</v>
      </c>
      <c r="W234" s="3">
        <v>0.30621300000000001</v>
      </c>
      <c r="X234" s="4">
        <v>0.65285899999999997</v>
      </c>
      <c r="Y234" s="3">
        <v>-7.7590599999999996E-2</v>
      </c>
      <c r="Z234" s="4">
        <v>0.11160399999999999</v>
      </c>
    </row>
    <row r="235" spans="1:26" x14ac:dyDescent="0.35">
      <c r="A235" s="3">
        <v>319402143</v>
      </c>
      <c r="B235" s="4" t="s">
        <v>727</v>
      </c>
      <c r="C235" s="5" t="s">
        <v>728</v>
      </c>
      <c r="D235" s="4" t="s">
        <v>729</v>
      </c>
      <c r="E235" s="3">
        <v>0.39966299999999999</v>
      </c>
      <c r="F235" s="4">
        <v>1.3191997221248986</v>
      </c>
      <c r="G235" s="3">
        <v>0.56359890415227898</v>
      </c>
      <c r="H235" s="4">
        <v>0.71068417952331597</v>
      </c>
      <c r="I235" s="3">
        <v>0.60312379062871402</v>
      </c>
      <c r="J235" s="4">
        <v>0.50149484723702198</v>
      </c>
      <c r="K235" s="3">
        <v>0.29973352491280425</v>
      </c>
      <c r="L235" s="4" t="s">
        <v>29</v>
      </c>
      <c r="M235" s="3">
        <v>0.21171732099582499</v>
      </c>
      <c r="N235" s="4">
        <v>0.187738242335584</v>
      </c>
      <c r="O235" s="3" t="s">
        <v>29</v>
      </c>
      <c r="P235" s="4">
        <v>4</v>
      </c>
      <c r="Q235" s="3">
        <v>2.63326013843708</v>
      </c>
      <c r="R235" s="4">
        <v>4.9185642230547701E-2</v>
      </c>
      <c r="S235" s="3">
        <v>0.75429089787083403</v>
      </c>
      <c r="T235" s="4">
        <v>0.47437943287022699</v>
      </c>
      <c r="U235" s="3">
        <v>-0.49593599999999999</v>
      </c>
      <c r="V235" s="4">
        <v>1.4013500000000001</v>
      </c>
      <c r="W235" s="3">
        <v>1.1386499999999999</v>
      </c>
      <c r="X235" s="4">
        <v>-0.47338200000000002</v>
      </c>
      <c r="Y235" s="3">
        <v>0.50361100000000003</v>
      </c>
      <c r="Z235" s="4">
        <v>0.81484599999999996</v>
      </c>
    </row>
    <row r="236" spans="1:26" x14ac:dyDescent="0.35">
      <c r="A236" s="3">
        <v>22165384</v>
      </c>
      <c r="B236" s="4" t="s">
        <v>730</v>
      </c>
      <c r="C236" s="5" t="s">
        <v>731</v>
      </c>
      <c r="D236" s="4" t="s">
        <v>732</v>
      </c>
      <c r="E236" s="3">
        <v>0.39891133333333301</v>
      </c>
      <c r="F236" s="4">
        <v>1.3185125774717252</v>
      </c>
      <c r="G236" s="3">
        <v>1.8197162595439</v>
      </c>
      <c r="H236" s="4">
        <v>1.94658645093746</v>
      </c>
      <c r="I236" s="3">
        <v>0.14292420070706099</v>
      </c>
      <c r="J236" s="4">
        <v>9.4921688343525601E-2</v>
      </c>
      <c r="K236" s="3">
        <v>1.0226345457206516</v>
      </c>
      <c r="L236" s="4" t="s">
        <v>29</v>
      </c>
      <c r="M236" s="3">
        <v>8.4267021375563397E-2</v>
      </c>
      <c r="N236" s="4">
        <v>6.18872730908272E-2</v>
      </c>
      <c r="O236" s="3" t="s">
        <v>29</v>
      </c>
      <c r="P236" s="4">
        <v>4</v>
      </c>
      <c r="Q236" s="3">
        <v>2.63326013843708</v>
      </c>
      <c r="R236" s="4">
        <v>4.9185642230547701E-2</v>
      </c>
      <c r="S236" s="3">
        <v>7.2083631525166697E-2</v>
      </c>
      <c r="T236" s="4">
        <v>6.2993627333941593E-2</v>
      </c>
      <c r="U236" s="3">
        <v>1.11191</v>
      </c>
      <c r="V236" s="4">
        <v>0.95368399999999998</v>
      </c>
      <c r="W236" s="3">
        <v>0.89215800000000001</v>
      </c>
      <c r="X236" s="4">
        <v>1.00299</v>
      </c>
      <c r="Y236" s="3">
        <v>0.33985700000000002</v>
      </c>
      <c r="Z236" s="4">
        <v>0.41817100000000001</v>
      </c>
    </row>
    <row r="237" spans="1:26" x14ac:dyDescent="0.35">
      <c r="A237" s="3">
        <v>110625979</v>
      </c>
      <c r="B237" s="4" t="s">
        <v>733</v>
      </c>
      <c r="C237" s="5" t="s">
        <v>734</v>
      </c>
      <c r="D237" s="4" t="s">
        <v>735</v>
      </c>
      <c r="E237" s="3">
        <v>0.39449701666666698</v>
      </c>
      <c r="F237" s="4">
        <v>1.314484396522807</v>
      </c>
      <c r="G237" s="3">
        <v>2.4314136056962998</v>
      </c>
      <c r="H237" s="4">
        <v>2.3209045919323099</v>
      </c>
      <c r="I237" s="3">
        <v>7.1871185306665905E-2</v>
      </c>
      <c r="J237" s="4">
        <v>5.53208183079196E-2</v>
      </c>
      <c r="K237" s="3">
        <v>1.2571114044125911</v>
      </c>
      <c r="L237" s="4" t="s">
        <v>29</v>
      </c>
      <c r="M237" s="3">
        <v>6.2324111161215702E-2</v>
      </c>
      <c r="N237" s="4">
        <v>4.7458159983970197E-2</v>
      </c>
      <c r="O237" s="3" t="s">
        <v>30</v>
      </c>
      <c r="P237" s="4">
        <v>4</v>
      </c>
      <c r="Q237" s="3">
        <v>2.63326013843708</v>
      </c>
      <c r="R237" s="4">
        <v>4.9185642230547701E-2</v>
      </c>
      <c r="S237" s="3">
        <v>3.9487625609079598E-2</v>
      </c>
      <c r="T237" s="4">
        <v>4.3337527476071502E-2</v>
      </c>
      <c r="U237" s="3">
        <v>0.366892</v>
      </c>
      <c r="V237" s="4">
        <v>0.48309200000000002</v>
      </c>
      <c r="W237" s="3">
        <v>0.68325400000000003</v>
      </c>
      <c r="X237" s="4">
        <v>-3.9761299999999999E-2</v>
      </c>
      <c r="Y237" s="3">
        <v>7.5802500000000002E-3</v>
      </c>
      <c r="Z237" s="4">
        <v>0.38192799999999999</v>
      </c>
    </row>
    <row r="238" spans="1:26" x14ac:dyDescent="0.35">
      <c r="A238" s="3">
        <v>569006538</v>
      </c>
      <c r="B238" s="4" t="s">
        <v>736</v>
      </c>
      <c r="C238" s="5" t="s">
        <v>737</v>
      </c>
      <c r="D238" s="4" t="s">
        <v>738</v>
      </c>
      <c r="E238" s="3">
        <v>0.39444596666666698</v>
      </c>
      <c r="F238" s="4">
        <v>1.3144378841003588</v>
      </c>
      <c r="G238" s="3">
        <v>0.96148405429989203</v>
      </c>
      <c r="H238" s="4">
        <v>1.16565781585854</v>
      </c>
      <c r="I238" s="3">
        <v>0.39075684142743</v>
      </c>
      <c r="J238" s="4">
        <v>0.28395010120007802</v>
      </c>
      <c r="K238" s="3">
        <v>0.54675797219754041</v>
      </c>
      <c r="L238" s="4" t="s">
        <v>29</v>
      </c>
      <c r="M238" s="3">
        <v>0.15417238780835801</v>
      </c>
      <c r="N238" s="4">
        <v>0.123736947073583</v>
      </c>
      <c r="O238" s="3" t="s">
        <v>29</v>
      </c>
      <c r="P238" s="4">
        <v>4</v>
      </c>
      <c r="Q238" s="3">
        <v>2.63326013843708</v>
      </c>
      <c r="R238" s="4">
        <v>4.9185642230547701E-2</v>
      </c>
      <c r="S238" s="3">
        <v>0.25245392435241198</v>
      </c>
      <c r="T238" s="4">
        <v>0.171760833240474</v>
      </c>
      <c r="U238" s="3">
        <v>0.55842599999999998</v>
      </c>
      <c r="V238" s="4">
        <v>-1.04922E-2</v>
      </c>
      <c r="W238" s="3">
        <v>5.1832099999999999E-2</v>
      </c>
      <c r="X238" s="4">
        <v>0.53534599999999999</v>
      </c>
      <c r="Y238" s="3">
        <v>-0.64895899999999995</v>
      </c>
      <c r="Z238" s="4">
        <v>-0.46995900000000002</v>
      </c>
    </row>
    <row r="239" spans="1:26" x14ac:dyDescent="0.35">
      <c r="A239" s="3">
        <v>29789080</v>
      </c>
      <c r="B239" s="4" t="s">
        <v>739</v>
      </c>
      <c r="C239" s="5" t="s">
        <v>740</v>
      </c>
      <c r="D239" s="4" t="s">
        <v>741</v>
      </c>
      <c r="E239" s="3">
        <v>0.39252733333333301</v>
      </c>
      <c r="F239" s="4">
        <v>1.3126909812115988</v>
      </c>
      <c r="G239" s="3">
        <v>2.2689453816916498</v>
      </c>
      <c r="H239" s="4">
        <v>2.2270752447381601</v>
      </c>
      <c r="I239" s="3">
        <v>8.5827572374998704E-2</v>
      </c>
      <c r="J239" s="4">
        <v>6.33182616523221E-2</v>
      </c>
      <c r="K239" s="3">
        <v>1.1984710168224322</v>
      </c>
      <c r="L239" s="4" t="s">
        <v>29</v>
      </c>
      <c r="M239" s="3">
        <v>6.8233109644981305E-2</v>
      </c>
      <c r="N239" s="4">
        <v>5.0218678009480898E-2</v>
      </c>
      <c r="O239" s="3" t="s">
        <v>29</v>
      </c>
      <c r="P239" s="4">
        <v>4</v>
      </c>
      <c r="Q239" s="3">
        <v>2.63326013843708</v>
      </c>
      <c r="R239" s="4">
        <v>4.9185642230547701E-2</v>
      </c>
      <c r="S239" s="3">
        <v>4.48934502033334E-2</v>
      </c>
      <c r="T239" s="4">
        <v>4.6597357171535597E-2</v>
      </c>
      <c r="U239" s="3">
        <v>-0.92140200000000005</v>
      </c>
      <c r="V239" s="4">
        <v>-0.42949999999999999</v>
      </c>
      <c r="W239" s="3">
        <v>-0.44452999999999998</v>
      </c>
      <c r="X239" s="4">
        <v>-1.06599</v>
      </c>
      <c r="Y239" s="3">
        <v>-1.0389699999999999</v>
      </c>
      <c r="Z239" s="4">
        <v>-0.86805399999999999</v>
      </c>
    </row>
    <row r="240" spans="1:26" x14ac:dyDescent="0.35">
      <c r="A240" s="3">
        <v>27502349</v>
      </c>
      <c r="B240" s="4" t="s">
        <v>742</v>
      </c>
      <c r="C240" s="5" t="s">
        <v>743</v>
      </c>
      <c r="D240" s="4" t="s">
        <v>744</v>
      </c>
      <c r="E240" s="3">
        <v>0.39036700000000002</v>
      </c>
      <c r="F240" s="4">
        <v>1.3107267907069191</v>
      </c>
      <c r="G240" s="3">
        <v>1.9257905177707899</v>
      </c>
      <c r="H240" s="4">
        <v>2.0079695281475498</v>
      </c>
      <c r="I240" s="3">
        <v>0.12642612609067</v>
      </c>
      <c r="J240" s="4">
        <v>8.6872025019600493E-2</v>
      </c>
      <c r="K240" s="3">
        <v>1.0611200548011845</v>
      </c>
      <c r="L240" s="4" t="s">
        <v>29</v>
      </c>
      <c r="M240" s="3">
        <v>8.0218071732675297E-2</v>
      </c>
      <c r="N240" s="4">
        <v>5.8791946714063598E-2</v>
      </c>
      <c r="O240" s="3" t="s">
        <v>29</v>
      </c>
      <c r="P240" s="4">
        <v>4</v>
      </c>
      <c r="Q240" s="3">
        <v>2.63326013843708</v>
      </c>
      <c r="R240" s="4">
        <v>4.9185642230547701E-2</v>
      </c>
      <c r="S240" s="3">
        <v>6.1633859678499998E-2</v>
      </c>
      <c r="T240" s="4">
        <v>5.6692187843507998E-2</v>
      </c>
      <c r="U240" s="3">
        <v>0.221329</v>
      </c>
      <c r="V240" s="4">
        <v>0.64904099999999998</v>
      </c>
      <c r="W240" s="3">
        <v>0.36807499999999999</v>
      </c>
      <c r="X240" s="4">
        <v>-0.14020299999999999</v>
      </c>
      <c r="Y240" s="3">
        <v>-0.133272</v>
      </c>
      <c r="Z240" s="4">
        <v>0.34081899999999998</v>
      </c>
    </row>
    <row r="241" spans="1:26" x14ac:dyDescent="0.35">
      <c r="A241" s="3">
        <v>6753098</v>
      </c>
      <c r="B241" s="4" t="s">
        <v>745</v>
      </c>
      <c r="C241" s="5" t="s">
        <v>746</v>
      </c>
      <c r="D241" s="4" t="s">
        <v>747</v>
      </c>
      <c r="E241" s="3">
        <v>0.38984186666666698</v>
      </c>
      <c r="F241" s="4">
        <v>1.3102497799357844</v>
      </c>
      <c r="G241" s="3">
        <v>2.3221297109960801</v>
      </c>
      <c r="H241" s="4">
        <v>2.25027659467646</v>
      </c>
      <c r="I241" s="3">
        <v>8.0947376282422503E-2</v>
      </c>
      <c r="J241" s="4">
        <v>6.1236918167985502E-2</v>
      </c>
      <c r="K241" s="3">
        <v>1.2129866738901134</v>
      </c>
      <c r="L241" s="4" t="s">
        <v>29</v>
      </c>
      <c r="M241" s="3">
        <v>6.5958757014745698E-2</v>
      </c>
      <c r="N241" s="4">
        <v>4.98122115906472E-2</v>
      </c>
      <c r="O241" s="3" t="s">
        <v>30</v>
      </c>
      <c r="P241" s="4">
        <v>4</v>
      </c>
      <c r="Q241" s="3">
        <v>2.63326013843708</v>
      </c>
      <c r="R241" s="4">
        <v>4.9185642230547701E-2</v>
      </c>
      <c r="S241" s="3">
        <v>4.2276133874061698E-2</v>
      </c>
      <c r="T241" s="4">
        <v>4.5019058552366202E-2</v>
      </c>
      <c r="U241" s="3">
        <v>0.51124899999999995</v>
      </c>
      <c r="V241" s="4">
        <v>0.50371999999999995</v>
      </c>
      <c r="W241" s="3">
        <v>0.38771699999999998</v>
      </c>
      <c r="X241" s="4">
        <v>0.40354299999999999</v>
      </c>
      <c r="Y241" s="3">
        <v>-7.3517700000000005E-2</v>
      </c>
      <c r="Z241" s="4">
        <v>-9.6864900000000004E-2</v>
      </c>
    </row>
    <row r="242" spans="1:26" x14ac:dyDescent="0.35">
      <c r="A242" s="3">
        <v>95113671</v>
      </c>
      <c r="B242" s="4" t="s">
        <v>748</v>
      </c>
      <c r="C242" s="5" t="s">
        <v>749</v>
      </c>
      <c r="D242" s="4" t="s">
        <v>750</v>
      </c>
      <c r="E242" s="3">
        <v>0.389801333333333</v>
      </c>
      <c r="F242" s="4">
        <v>1.3102129682441088</v>
      </c>
      <c r="G242" s="3">
        <v>1.56822651490981</v>
      </c>
      <c r="H242" s="4">
        <v>1.73849479620876</v>
      </c>
      <c r="I242" s="3">
        <v>0.191903301246792</v>
      </c>
      <c r="J242" s="4">
        <v>0.12804704796355601</v>
      </c>
      <c r="K242" s="3">
        <v>0.89263042944011473</v>
      </c>
      <c r="L242" s="4" t="s">
        <v>29</v>
      </c>
      <c r="M242" s="3">
        <v>9.7364167651357303E-2</v>
      </c>
      <c r="N242" s="4">
        <v>7.3273357310054799E-2</v>
      </c>
      <c r="O242" s="3" t="s">
        <v>29</v>
      </c>
      <c r="P242" s="4">
        <v>4</v>
      </c>
      <c r="Q242" s="3">
        <v>2.63326013843708</v>
      </c>
      <c r="R242" s="4">
        <v>4.9185642230547701E-2</v>
      </c>
      <c r="S242" s="3">
        <v>9.2674513482666601E-2</v>
      </c>
      <c r="T242" s="4">
        <v>7.5410376581078201E-2</v>
      </c>
      <c r="U242" s="3">
        <v>-1.32768</v>
      </c>
      <c r="V242" s="4">
        <v>-0.79092600000000002</v>
      </c>
      <c r="W242" s="3">
        <v>-1.02485</v>
      </c>
      <c r="X242" s="4">
        <v>-1.41808</v>
      </c>
      <c r="Y242" s="3">
        <v>-1.78301</v>
      </c>
      <c r="Z242" s="4">
        <v>-1.1117699999999999</v>
      </c>
    </row>
    <row r="243" spans="1:26" x14ac:dyDescent="0.35">
      <c r="A243" s="3">
        <v>158635992</v>
      </c>
      <c r="B243" s="4" t="s">
        <v>751</v>
      </c>
      <c r="C243" s="5" t="s">
        <v>752</v>
      </c>
      <c r="D243" s="4" t="s">
        <v>753</v>
      </c>
      <c r="E243" s="3">
        <v>0.38700153333333298</v>
      </c>
      <c r="F243" s="4">
        <v>1.3076727383641833</v>
      </c>
      <c r="G243" s="3">
        <v>2.0702337839296101</v>
      </c>
      <c r="H243" s="4">
        <v>2.0960456402615901</v>
      </c>
      <c r="I243" s="3">
        <v>0.107201759908025</v>
      </c>
      <c r="J243" s="4">
        <v>7.6495434657483E-2</v>
      </c>
      <c r="K243" s="3">
        <v>1.1163644833068667</v>
      </c>
      <c r="L243" s="4" t="s">
        <v>29</v>
      </c>
      <c r="M243" s="3">
        <v>7.4798233308824194E-2</v>
      </c>
      <c r="N243" s="4">
        <v>5.5356620925384799E-2</v>
      </c>
      <c r="O243" s="3" t="s">
        <v>29</v>
      </c>
      <c r="P243" s="4">
        <v>4</v>
      </c>
      <c r="Q243" s="3">
        <v>2.63326013843708</v>
      </c>
      <c r="R243" s="4">
        <v>4.9185642230547701E-2</v>
      </c>
      <c r="S243" s="3">
        <v>5.24176863100934E-2</v>
      </c>
      <c r="T243" s="4">
        <v>5.11346350407752E-2</v>
      </c>
      <c r="U243" s="3">
        <v>-0.44157400000000002</v>
      </c>
      <c r="V243" s="4">
        <v>-6.0765399999999997E-2</v>
      </c>
      <c r="W243" s="3">
        <v>0.13285</v>
      </c>
      <c r="X243" s="4">
        <v>-0.378168</v>
      </c>
      <c r="Y243" s="3">
        <v>-0.65589500000000001</v>
      </c>
      <c r="Z243" s="4">
        <v>-0.49643100000000001</v>
      </c>
    </row>
    <row r="244" spans="1:26" x14ac:dyDescent="0.35">
      <c r="A244" s="3">
        <v>6753556</v>
      </c>
      <c r="B244" s="4" t="s">
        <v>754</v>
      </c>
      <c r="C244" s="5" t="s">
        <v>755</v>
      </c>
      <c r="D244" s="4" t="s">
        <v>756</v>
      </c>
      <c r="E244" s="3">
        <v>0.38485633333333302</v>
      </c>
      <c r="F244" s="4">
        <v>1.3057297532449597</v>
      </c>
      <c r="G244" s="3">
        <v>1.99617200747642</v>
      </c>
      <c r="H244" s="4">
        <v>2.0445685156199001</v>
      </c>
      <c r="I244" s="3">
        <v>0.116625264607396</v>
      </c>
      <c r="J244" s="4">
        <v>8.2399383040738503E-2</v>
      </c>
      <c r="K244" s="3">
        <v>1.0840760400383931</v>
      </c>
      <c r="L244" s="4" t="s">
        <v>29</v>
      </c>
      <c r="M244" s="3">
        <v>7.7654751081540005E-2</v>
      </c>
      <c r="N244" s="4">
        <v>5.7458685312371201E-2</v>
      </c>
      <c r="O244" s="3" t="s">
        <v>29</v>
      </c>
      <c r="P244" s="4">
        <v>4</v>
      </c>
      <c r="Q244" s="3">
        <v>2.63326013843708</v>
      </c>
      <c r="R244" s="4">
        <v>4.9185642230547701E-2</v>
      </c>
      <c r="S244" s="3">
        <v>5.5756128778166797E-2</v>
      </c>
      <c r="T244" s="4">
        <v>5.3147788391254301E-2</v>
      </c>
      <c r="U244" s="3">
        <v>-1.0571200000000001</v>
      </c>
      <c r="V244" s="4">
        <v>-0.51128799999999996</v>
      </c>
      <c r="W244" s="3">
        <v>-0.81217799999999996</v>
      </c>
      <c r="X244" s="4">
        <v>-0.98601499999999997</v>
      </c>
      <c r="Y244" s="3">
        <v>-1.17963</v>
      </c>
      <c r="Z244" s="4">
        <v>-1.36951</v>
      </c>
    </row>
    <row r="245" spans="1:26" x14ac:dyDescent="0.35">
      <c r="A245" s="3">
        <v>568961808</v>
      </c>
      <c r="B245" s="4" t="s">
        <v>757</v>
      </c>
      <c r="C245" s="5" t="s">
        <v>428</v>
      </c>
      <c r="D245" s="4" t="s">
        <v>758</v>
      </c>
      <c r="E245" s="3">
        <v>0.38351850666666598</v>
      </c>
      <c r="F245" s="4">
        <v>1.3045194971947629</v>
      </c>
      <c r="G245" s="3">
        <v>9.0389360732246207</v>
      </c>
      <c r="H245" s="4">
        <v>3.22950038580381</v>
      </c>
      <c r="I245" s="3">
        <v>8.2994727506540897E-4</v>
      </c>
      <c r="J245" s="4">
        <v>1.5577197878786701E-2</v>
      </c>
      <c r="K245" s="3">
        <v>1.8075106631737115</v>
      </c>
      <c r="L245" s="4" t="s">
        <v>30</v>
      </c>
      <c r="M245" s="3">
        <v>4.2107957718977698E-2</v>
      </c>
      <c r="N245" s="4">
        <v>2.8905675293935101E-2</v>
      </c>
      <c r="O245" s="3" t="s">
        <v>30</v>
      </c>
      <c r="P245" s="4">
        <v>4</v>
      </c>
      <c r="Q245" s="3">
        <v>2.63326013843708</v>
      </c>
      <c r="R245" s="4">
        <v>4.9185642230547701E-2</v>
      </c>
      <c r="S245" s="3">
        <v>2.7004073447180702E-3</v>
      </c>
      <c r="T245" s="4">
        <v>2.1154035499814299E-2</v>
      </c>
      <c r="U245" s="3">
        <v>0.39903</v>
      </c>
      <c r="V245" s="4">
        <v>0.35427199999999998</v>
      </c>
      <c r="W245" s="3">
        <v>0.37873000000000001</v>
      </c>
      <c r="X245" s="4">
        <v>5.8556800000000003E-3</v>
      </c>
      <c r="Y245" s="3">
        <v>-8.13995E-2</v>
      </c>
      <c r="Z245" s="4">
        <v>5.7020300000000003E-2</v>
      </c>
    </row>
    <row r="246" spans="1:26" x14ac:dyDescent="0.35">
      <c r="A246" s="3">
        <v>82617544</v>
      </c>
      <c r="B246" s="4" t="s">
        <v>759</v>
      </c>
      <c r="C246" s="5" t="s">
        <v>760</v>
      </c>
      <c r="D246" s="4" t="s">
        <v>761</v>
      </c>
      <c r="E246" s="3">
        <v>0.38299483333333301</v>
      </c>
      <c r="F246" s="4">
        <v>1.3040460651216219</v>
      </c>
      <c r="G246" s="3">
        <v>1.5474643075394301</v>
      </c>
      <c r="H246" s="4">
        <v>1.7135687170741301</v>
      </c>
      <c r="I246" s="3">
        <v>0.19666206196584399</v>
      </c>
      <c r="J246" s="4">
        <v>0.13269668201179699</v>
      </c>
      <c r="K246" s="3">
        <v>0.87713993623113973</v>
      </c>
      <c r="L246" s="4" t="s">
        <v>29</v>
      </c>
      <c r="M246" s="3">
        <v>9.8557064462607105E-2</v>
      </c>
      <c r="N246" s="4">
        <v>7.5003978074462796E-2</v>
      </c>
      <c r="O246" s="3" t="s">
        <v>29</v>
      </c>
      <c r="P246" s="4">
        <v>4</v>
      </c>
      <c r="Q246" s="3">
        <v>2.63326013843708</v>
      </c>
      <c r="R246" s="4">
        <v>4.9185642230547701E-2</v>
      </c>
      <c r="S246" s="3">
        <v>9.1883135740611604E-2</v>
      </c>
      <c r="T246" s="4">
        <v>7.4933158606484196E-2</v>
      </c>
      <c r="U246" s="3">
        <v>-6.4309599999999995E-2</v>
      </c>
      <c r="V246" s="4">
        <v>-0.23009099999999999</v>
      </c>
      <c r="W246" s="3">
        <v>-7.2949E-2</v>
      </c>
      <c r="X246" s="4">
        <v>-6.2543100000000004E-2</v>
      </c>
      <c r="Y246" s="3">
        <v>-0.89403699999999997</v>
      </c>
      <c r="Z246" s="4">
        <v>-0.55975399999999997</v>
      </c>
    </row>
    <row r="247" spans="1:26" x14ac:dyDescent="0.35">
      <c r="A247" s="3">
        <v>568966575</v>
      </c>
      <c r="B247" s="4" t="s">
        <v>762</v>
      </c>
      <c r="C247" s="5" t="s">
        <v>763</v>
      </c>
      <c r="D247" s="4" t="s">
        <v>764</v>
      </c>
      <c r="E247" s="3">
        <v>0.38255966666666702</v>
      </c>
      <c r="F247" s="4">
        <v>1.3036527790934107</v>
      </c>
      <c r="G247" s="3">
        <v>1.64863605791153</v>
      </c>
      <c r="H247" s="4">
        <v>1.7937227374628999</v>
      </c>
      <c r="I247" s="3">
        <v>0.17456739544199901</v>
      </c>
      <c r="J247" s="4">
        <v>0.118296332703058</v>
      </c>
      <c r="K247" s="3">
        <v>0.92702871869846482</v>
      </c>
      <c r="L247" s="4" t="s">
        <v>29</v>
      </c>
      <c r="M247" s="3">
        <v>9.2563396240142398E-2</v>
      </c>
      <c r="N247" s="4">
        <v>6.9813350916863998E-2</v>
      </c>
      <c r="O247" s="3" t="s">
        <v>29</v>
      </c>
      <c r="P247" s="4">
        <v>4</v>
      </c>
      <c r="Q247" s="3">
        <v>2.63326013843708</v>
      </c>
      <c r="R247" s="4">
        <v>4.9185642230547701E-2</v>
      </c>
      <c r="S247" s="3">
        <v>8.0768130636666602E-2</v>
      </c>
      <c r="T247" s="4">
        <v>6.8230569006816302E-2</v>
      </c>
      <c r="U247" s="3">
        <v>-0.67056499999999997</v>
      </c>
      <c r="V247" s="4">
        <v>-0.65149500000000005</v>
      </c>
      <c r="W247" s="3">
        <v>-0.81292900000000001</v>
      </c>
      <c r="X247" s="4">
        <v>-0.64444800000000002</v>
      </c>
      <c r="Y247" s="3">
        <v>-1.3641799999999999</v>
      </c>
      <c r="Z247" s="4">
        <v>-1.2740400000000001</v>
      </c>
    </row>
    <row r="248" spans="1:26" ht="22" x14ac:dyDescent="0.35">
      <c r="A248" s="3">
        <v>14149756</v>
      </c>
      <c r="B248" s="4" t="s">
        <v>765</v>
      </c>
      <c r="C248" s="5" t="s">
        <v>766</v>
      </c>
      <c r="D248" s="4" t="s">
        <v>767</v>
      </c>
      <c r="E248" s="3">
        <v>0.37967133333333303</v>
      </c>
      <c r="F248" s="4">
        <v>1.3010454248294885</v>
      </c>
      <c r="G248" s="3">
        <v>2.7782504398538501</v>
      </c>
      <c r="H248" s="4">
        <v>2.4366541101918999</v>
      </c>
      <c r="I248" s="3">
        <v>4.9907734900090199E-2</v>
      </c>
      <c r="J248" s="4">
        <v>4.6863543393803102E-2</v>
      </c>
      <c r="K248" s="3">
        <v>1.3291648771091684</v>
      </c>
      <c r="L248" s="4" t="s">
        <v>30</v>
      </c>
      <c r="M248" s="3">
        <v>5.3868066007477802E-2</v>
      </c>
      <c r="N248" s="4">
        <v>4.4068567690889501E-2</v>
      </c>
      <c r="O248" s="3" t="s">
        <v>30</v>
      </c>
      <c r="P248" s="4">
        <v>4</v>
      </c>
      <c r="Q248" s="3">
        <v>2.63326013843708</v>
      </c>
      <c r="R248" s="4">
        <v>4.9185642230547701E-2</v>
      </c>
      <c r="S248" s="3">
        <v>2.8013288270666702E-2</v>
      </c>
      <c r="T248" s="4">
        <v>3.6418252730958701E-2</v>
      </c>
      <c r="U248" s="3">
        <v>-0.64668800000000004</v>
      </c>
      <c r="V248" s="4">
        <v>-0.44375999999999999</v>
      </c>
      <c r="W248" s="3">
        <v>-0.33710699999999999</v>
      </c>
      <c r="X248" s="4">
        <v>-0.65984799999999999</v>
      </c>
      <c r="Y248" s="3">
        <v>-1.00413</v>
      </c>
      <c r="Z248" s="4">
        <v>-0.90259100000000003</v>
      </c>
    </row>
    <row r="249" spans="1:26" x14ac:dyDescent="0.35">
      <c r="A249" s="3">
        <v>755531937</v>
      </c>
      <c r="B249" s="4" t="s">
        <v>768</v>
      </c>
      <c r="C249" s="5" t="s">
        <v>769</v>
      </c>
      <c r="D249" s="4" t="s">
        <v>770</v>
      </c>
      <c r="E249" s="3">
        <v>0.37947013333333302</v>
      </c>
      <c r="F249" s="4">
        <v>1.3008639921084344</v>
      </c>
      <c r="G249" s="3">
        <v>1.18491849916986</v>
      </c>
      <c r="H249" s="4">
        <v>1.3868960265363599</v>
      </c>
      <c r="I249" s="3">
        <v>0.301639112594627</v>
      </c>
      <c r="J249" s="4">
        <v>0.210287073742775</v>
      </c>
      <c r="K249" s="3">
        <v>0.67718742239080665</v>
      </c>
      <c r="L249" s="4" t="s">
        <v>29</v>
      </c>
      <c r="M249" s="3">
        <v>0.12924220029862599</v>
      </c>
      <c r="N249" s="4">
        <v>0.10024975721046001</v>
      </c>
      <c r="O249" s="3" t="s">
        <v>29</v>
      </c>
      <c r="P249" s="4">
        <v>4</v>
      </c>
      <c r="Q249" s="3">
        <v>2.63326013843708</v>
      </c>
      <c r="R249" s="4">
        <v>4.9185642230547701E-2</v>
      </c>
      <c r="S249" s="3">
        <v>0.15384008075602701</v>
      </c>
      <c r="T249" s="4">
        <v>0.11229454273577499</v>
      </c>
      <c r="U249" s="3">
        <v>0.224299</v>
      </c>
      <c r="V249" s="4">
        <v>-0.38974500000000001</v>
      </c>
      <c r="W249" s="3">
        <v>-0.19742199999999999</v>
      </c>
      <c r="X249" s="4">
        <v>1.3173600000000001E-2</v>
      </c>
      <c r="Y249" s="3">
        <v>-0.86302699999999999</v>
      </c>
      <c r="Z249" s="4">
        <v>-0.65142500000000003</v>
      </c>
    </row>
    <row r="250" spans="1:26" x14ac:dyDescent="0.35">
      <c r="A250" s="3">
        <v>568975405</v>
      </c>
      <c r="B250" s="4" t="s">
        <v>771</v>
      </c>
      <c r="C250" s="5" t="s">
        <v>772</v>
      </c>
      <c r="D250" s="4" t="s">
        <v>773</v>
      </c>
      <c r="E250" s="3">
        <v>0.37796000000000002</v>
      </c>
      <c r="F250" s="4">
        <v>1.2995030320814425</v>
      </c>
      <c r="G250" s="3">
        <v>0.93287021892348698</v>
      </c>
      <c r="H250" s="4">
        <v>1.1293462828846299</v>
      </c>
      <c r="I250" s="3">
        <v>0.40369684163014202</v>
      </c>
      <c r="J250" s="4">
        <v>0.29793135348104</v>
      </c>
      <c r="K250" s="3">
        <v>0.5258837904160748</v>
      </c>
      <c r="L250" s="4" t="s">
        <v>29</v>
      </c>
      <c r="M250" s="3">
        <v>0.157263983155005</v>
      </c>
      <c r="N250" s="4">
        <v>0.12801024108214501</v>
      </c>
      <c r="O250" s="3" t="s">
        <v>29</v>
      </c>
      <c r="P250" s="4">
        <v>4</v>
      </c>
      <c r="Q250" s="3">
        <v>2.63326013843708</v>
      </c>
      <c r="R250" s="4">
        <v>4.9185642230547701E-2</v>
      </c>
      <c r="S250" s="3">
        <v>0.24622972613333299</v>
      </c>
      <c r="T250" s="4">
        <v>0.168007506466503</v>
      </c>
      <c r="U250" s="3">
        <v>-2.0993599999999999</v>
      </c>
      <c r="V250" s="4">
        <v>-1.9322699999999999</v>
      </c>
      <c r="W250" s="3">
        <v>-1.8497399999999999</v>
      </c>
      <c r="X250" s="4">
        <v>-1.6001300000000001</v>
      </c>
      <c r="Y250" s="3">
        <v>-2.4477799999999998</v>
      </c>
      <c r="Z250" s="4">
        <v>-2.9673400000000001</v>
      </c>
    </row>
    <row r="251" spans="1:26" x14ac:dyDescent="0.35">
      <c r="A251" s="3">
        <v>568950145</v>
      </c>
      <c r="B251" s="4" t="s">
        <v>774</v>
      </c>
      <c r="C251" s="5" t="s">
        <v>775</v>
      </c>
      <c r="D251" s="4" t="s">
        <v>776</v>
      </c>
      <c r="E251" s="3">
        <v>0.37712566666666703</v>
      </c>
      <c r="F251" s="4">
        <v>1.2987517262158648</v>
      </c>
      <c r="G251" s="3">
        <v>1.2954555454891701</v>
      </c>
      <c r="H251" s="4">
        <v>1.48930473764654</v>
      </c>
      <c r="I251" s="3">
        <v>0.26486751929607899</v>
      </c>
      <c r="J251" s="4">
        <v>0.18233917520651</v>
      </c>
      <c r="K251" s="3">
        <v>0.73912001402073713</v>
      </c>
      <c r="L251" s="4" t="s">
        <v>29</v>
      </c>
      <c r="M251" s="3">
        <v>0.11874083009795</v>
      </c>
      <c r="N251" s="4">
        <v>9.0716595634470404E-2</v>
      </c>
      <c r="O251" s="3" t="s">
        <v>29</v>
      </c>
      <c r="P251" s="4">
        <v>4</v>
      </c>
      <c r="Q251" s="3">
        <v>2.63326013843708</v>
      </c>
      <c r="R251" s="4">
        <v>4.9185642230547701E-2</v>
      </c>
      <c r="S251" s="3">
        <v>0.12712132531283299</v>
      </c>
      <c r="T251" s="4">
        <v>9.6182552621973297E-2</v>
      </c>
      <c r="U251" s="3">
        <v>-0.48651100000000003</v>
      </c>
      <c r="V251" s="4">
        <v>-0.39296199999999998</v>
      </c>
      <c r="W251" s="3">
        <v>-0.49890600000000002</v>
      </c>
      <c r="X251" s="4">
        <v>-0.260376</v>
      </c>
      <c r="Y251" s="3">
        <v>-1.1679900000000001</v>
      </c>
      <c r="Z251" s="4">
        <v>-1.0813900000000001</v>
      </c>
    </row>
    <row r="252" spans="1:26" x14ac:dyDescent="0.35">
      <c r="A252" s="3">
        <v>109627652</v>
      </c>
      <c r="B252" s="4" t="s">
        <v>777</v>
      </c>
      <c r="C252" s="5" t="s">
        <v>778</v>
      </c>
      <c r="D252" s="4" t="s">
        <v>779</v>
      </c>
      <c r="E252" s="3">
        <v>0.37433843999999999</v>
      </c>
      <c r="F252" s="4">
        <v>1.2962450142427056</v>
      </c>
      <c r="G252" s="3">
        <v>0.99585889416542595</v>
      </c>
      <c r="H252" s="4">
        <v>1.1944263076864801</v>
      </c>
      <c r="I252" s="3">
        <v>0.37568252999580798</v>
      </c>
      <c r="J252" s="4">
        <v>0.27326697957042001</v>
      </c>
      <c r="K252" s="3">
        <v>0.56341284345095444</v>
      </c>
      <c r="L252" s="4" t="s">
        <v>29</v>
      </c>
      <c r="M252" s="3">
        <v>0.15044510541174599</v>
      </c>
      <c r="N252" s="4">
        <v>0.120692601964036</v>
      </c>
      <c r="O252" s="3" t="s">
        <v>29</v>
      </c>
      <c r="P252" s="4">
        <v>4</v>
      </c>
      <c r="Q252" s="3">
        <v>2.63326013843708</v>
      </c>
      <c r="R252" s="4">
        <v>4.9185642230547701E-2</v>
      </c>
      <c r="S252" s="3">
        <v>0.21194564558706999</v>
      </c>
      <c r="T252" s="4">
        <v>0.14733346092584901</v>
      </c>
      <c r="U252" s="3">
        <v>0.46457900000000002</v>
      </c>
      <c r="V252" s="4">
        <v>0.27845300000000001</v>
      </c>
      <c r="W252" s="3">
        <v>0.43790000000000001</v>
      </c>
      <c r="X252" s="4">
        <v>0.67134000000000005</v>
      </c>
      <c r="Y252" s="3">
        <v>-0.61477000000000004</v>
      </c>
      <c r="Z252" s="4">
        <v>1.3466800000000001E-3</v>
      </c>
    </row>
    <row r="253" spans="1:26" x14ac:dyDescent="0.35">
      <c r="A253" s="3">
        <v>125656150</v>
      </c>
      <c r="B253" s="4" t="s">
        <v>780</v>
      </c>
      <c r="C253" s="5" t="s">
        <v>781</v>
      </c>
      <c r="D253" s="4" t="s">
        <v>782</v>
      </c>
      <c r="E253" s="3">
        <v>0.37420369999999997</v>
      </c>
      <c r="F253" s="4">
        <v>1.296123957544961</v>
      </c>
      <c r="G253" s="3">
        <v>2.1383668532653899</v>
      </c>
      <c r="H253" s="4">
        <v>2.1089483417031198</v>
      </c>
      <c r="I253" s="3">
        <v>9.9269790621392198E-2</v>
      </c>
      <c r="J253" s="4">
        <v>7.5083364544952305E-2</v>
      </c>
      <c r="K253" s="3">
        <v>1.1244562745354065</v>
      </c>
      <c r="L253" s="4" t="s">
        <v>29</v>
      </c>
      <c r="M253" s="3">
        <v>7.2740363139338196E-2</v>
      </c>
      <c r="N253" s="4">
        <v>5.45654843375128E-2</v>
      </c>
      <c r="O253" s="3" t="s">
        <v>29</v>
      </c>
      <c r="P253" s="4">
        <v>4</v>
      </c>
      <c r="Q253" s="3">
        <v>2.63326013843708</v>
      </c>
      <c r="R253" s="4">
        <v>4.9185642230547701E-2</v>
      </c>
      <c r="S253" s="3">
        <v>4.5934922300844998E-2</v>
      </c>
      <c r="T253" s="4">
        <v>4.72253874768611E-2</v>
      </c>
      <c r="U253" s="3">
        <v>0.279503</v>
      </c>
      <c r="V253" s="4">
        <v>0.76690899999999995</v>
      </c>
      <c r="W253" s="3">
        <v>0.548655</v>
      </c>
      <c r="X253" s="4">
        <v>1.6463800000000001E-2</v>
      </c>
      <c r="Y253" s="3">
        <v>9.6286099999999999E-2</v>
      </c>
      <c r="Z253" s="4">
        <v>0.35970600000000003</v>
      </c>
    </row>
    <row r="254" spans="1:26" x14ac:dyDescent="0.35">
      <c r="A254" s="3">
        <v>126723461</v>
      </c>
      <c r="B254" s="4" t="s">
        <v>783</v>
      </c>
      <c r="C254" s="5" t="s">
        <v>784</v>
      </c>
      <c r="D254" s="4" t="s">
        <v>785</v>
      </c>
      <c r="E254" s="3">
        <v>0.36896633333333301</v>
      </c>
      <c r="F254" s="4">
        <v>1.2914272132632614</v>
      </c>
      <c r="G254" s="3">
        <v>1.75026696768533</v>
      </c>
      <c r="H254" s="4">
        <v>1.84911716001783</v>
      </c>
      <c r="I254" s="3">
        <v>0.15496788279256499</v>
      </c>
      <c r="J254" s="4">
        <v>0.10923982482069799</v>
      </c>
      <c r="K254" s="3">
        <v>0.96161900497559616</v>
      </c>
      <c r="L254" s="4" t="s">
        <v>29</v>
      </c>
      <c r="M254" s="3">
        <v>8.7013367267884806E-2</v>
      </c>
      <c r="N254" s="4">
        <v>6.7130672208062001E-2</v>
      </c>
      <c r="O254" s="3" t="s">
        <v>29</v>
      </c>
      <c r="P254" s="4">
        <v>4</v>
      </c>
      <c r="Q254" s="3">
        <v>2.63326013843708</v>
      </c>
      <c r="R254" s="4">
        <v>4.9185642230547701E-2</v>
      </c>
      <c r="S254" s="3">
        <v>6.6658593643333403E-2</v>
      </c>
      <c r="T254" s="4">
        <v>5.9722211608574598E-2</v>
      </c>
      <c r="U254" s="3">
        <v>-0.44790799999999997</v>
      </c>
      <c r="V254" s="4">
        <v>-0.165518</v>
      </c>
      <c r="W254" s="3">
        <v>0.160215</v>
      </c>
      <c r="X254" s="4">
        <v>-0.55534700000000004</v>
      </c>
      <c r="Y254" s="3">
        <v>-0.70181099999999996</v>
      </c>
      <c r="Z254" s="4">
        <v>-0.302952</v>
      </c>
    </row>
    <row r="255" spans="1:26" x14ac:dyDescent="0.35">
      <c r="A255" s="3">
        <v>124430535</v>
      </c>
      <c r="B255" s="4" t="s">
        <v>786</v>
      </c>
      <c r="C255" s="5" t="s">
        <v>787</v>
      </c>
      <c r="D255" s="4" t="s">
        <v>788</v>
      </c>
      <c r="E255" s="3">
        <v>0.36878300000000003</v>
      </c>
      <c r="F255" s="4">
        <v>1.2912631130160066</v>
      </c>
      <c r="G255" s="3">
        <v>7.0382280618464597</v>
      </c>
      <c r="H255" s="4">
        <v>3.0445034717054802</v>
      </c>
      <c r="I255" s="3">
        <v>2.1478259114379298E-3</v>
      </c>
      <c r="J255" s="4">
        <v>2.0006266351377099E-2</v>
      </c>
      <c r="K255" s="3">
        <v>1.6988339535572186</v>
      </c>
      <c r="L255" s="4" t="s">
        <v>30</v>
      </c>
      <c r="M255" s="3">
        <v>4.3299617881300198E-2</v>
      </c>
      <c r="N255" s="4">
        <v>3.1875921061408199E-2</v>
      </c>
      <c r="O255" s="3" t="s">
        <v>30</v>
      </c>
      <c r="P255" s="4">
        <v>4</v>
      </c>
      <c r="Q255" s="3">
        <v>2.63326013843708</v>
      </c>
      <c r="R255" s="4">
        <v>4.9185642230547701E-2</v>
      </c>
      <c r="S255" s="3">
        <v>4.11818994883333E-3</v>
      </c>
      <c r="T255" s="4">
        <v>2.2008989217609701E-2</v>
      </c>
      <c r="U255" s="3">
        <v>0.89638300000000004</v>
      </c>
      <c r="V255" s="4">
        <v>0.98083500000000001</v>
      </c>
      <c r="W255" s="3">
        <v>0.809643</v>
      </c>
      <c r="X255" s="4">
        <v>0.49672300000000003</v>
      </c>
      <c r="Y255" s="3">
        <v>0.55703100000000005</v>
      </c>
      <c r="Z255" s="4">
        <v>0.52675799999999995</v>
      </c>
    </row>
    <row r="256" spans="1:26" x14ac:dyDescent="0.35">
      <c r="A256" s="3">
        <v>6753484</v>
      </c>
      <c r="B256" s="4" t="s">
        <v>789</v>
      </c>
      <c r="C256" s="5" t="s">
        <v>790</v>
      </c>
      <c r="D256" s="4" t="s">
        <v>791</v>
      </c>
      <c r="E256" s="3">
        <v>0.364429</v>
      </c>
      <c r="F256" s="4">
        <v>1.2873720035100187</v>
      </c>
      <c r="G256" s="3">
        <v>1.1015863502458001</v>
      </c>
      <c r="H256" s="4">
        <v>1.29646768041182</v>
      </c>
      <c r="I256" s="3">
        <v>0.33246967223253898</v>
      </c>
      <c r="J256" s="4">
        <v>0.23809077035408399</v>
      </c>
      <c r="K256" s="3">
        <v>0.62325743979874559</v>
      </c>
      <c r="L256" s="4" t="s">
        <v>29</v>
      </c>
      <c r="M256" s="3">
        <v>0.138257149514076</v>
      </c>
      <c r="N256" s="4">
        <v>0.110218669981274</v>
      </c>
      <c r="O256" s="3" t="s">
        <v>29</v>
      </c>
      <c r="P256" s="4">
        <v>4</v>
      </c>
      <c r="Q256" s="3">
        <v>2.63326013843708</v>
      </c>
      <c r="R256" s="4">
        <v>4.9185642230547701E-2</v>
      </c>
      <c r="S256" s="3">
        <v>0.16416479392149999</v>
      </c>
      <c r="T256" s="4">
        <v>0.11852056912400299</v>
      </c>
      <c r="U256" s="3">
        <v>0.55288499999999996</v>
      </c>
      <c r="V256" s="4">
        <v>0.42356500000000002</v>
      </c>
      <c r="W256" s="3">
        <v>0.28055000000000002</v>
      </c>
      <c r="X256" s="4">
        <v>0.67970699999999995</v>
      </c>
      <c r="Y256" s="3">
        <v>-0.128861</v>
      </c>
      <c r="Z256" s="4">
        <v>-0.387133</v>
      </c>
    </row>
    <row r="257" spans="1:26" x14ac:dyDescent="0.35">
      <c r="A257" s="3">
        <v>31981100</v>
      </c>
      <c r="B257" s="4" t="s">
        <v>792</v>
      </c>
      <c r="C257" s="5" t="s">
        <v>793</v>
      </c>
      <c r="D257" s="4" t="s">
        <v>794</v>
      </c>
      <c r="E257" s="3">
        <v>0.36348083333333298</v>
      </c>
      <c r="F257" s="4">
        <v>1.2865261960735104</v>
      </c>
      <c r="G257" s="3">
        <v>1.1820060356109401</v>
      </c>
      <c r="H257" s="4">
        <v>1.37342678296252</v>
      </c>
      <c r="I257" s="3">
        <v>0.30267037754489301</v>
      </c>
      <c r="J257" s="4">
        <v>0.214236597063692</v>
      </c>
      <c r="K257" s="3">
        <v>0.66910633861529101</v>
      </c>
      <c r="L257" s="4" t="s">
        <v>29</v>
      </c>
      <c r="M257" s="3">
        <v>0.12952032009270401</v>
      </c>
      <c r="N257" s="4">
        <v>0.10182592846758</v>
      </c>
      <c r="O257" s="3" t="s">
        <v>29</v>
      </c>
      <c r="P257" s="4">
        <v>4</v>
      </c>
      <c r="Q257" s="3">
        <v>2.63326013843708</v>
      </c>
      <c r="R257" s="4">
        <v>4.9185642230547701E-2</v>
      </c>
      <c r="S257" s="3">
        <v>0.141845283898372</v>
      </c>
      <c r="T257" s="4">
        <v>0.10506141959130499</v>
      </c>
      <c r="U257" s="3">
        <v>0.50203299999999995</v>
      </c>
      <c r="V257" s="4">
        <v>2.2478100000000001E-2</v>
      </c>
      <c r="W257" s="3">
        <v>-5.8333599999999999E-2</v>
      </c>
      <c r="X257" s="4">
        <v>0.292213</v>
      </c>
      <c r="Y257" s="3">
        <v>-0.52314000000000005</v>
      </c>
      <c r="Z257" s="4">
        <v>-0.39333800000000002</v>
      </c>
    </row>
    <row r="258" spans="1:26" x14ac:dyDescent="0.35">
      <c r="A258" s="3">
        <v>551411162</v>
      </c>
      <c r="B258" s="4" t="s">
        <v>795</v>
      </c>
      <c r="C258" s="5" t="s">
        <v>796</v>
      </c>
      <c r="D258" s="4" t="s">
        <v>797</v>
      </c>
      <c r="E258" s="3">
        <v>0.356829333333333</v>
      </c>
      <c r="F258" s="4">
        <v>1.2806083600895368</v>
      </c>
      <c r="G258" s="3">
        <v>0.96008262124055899</v>
      </c>
      <c r="H258" s="4">
        <v>1.14977379479327</v>
      </c>
      <c r="I258" s="3">
        <v>0.39138228185243001</v>
      </c>
      <c r="J258" s="4">
        <v>0.289997230530945</v>
      </c>
      <c r="K258" s="3">
        <v>0.53760614958680797</v>
      </c>
      <c r="L258" s="4" t="s">
        <v>29</v>
      </c>
      <c r="M258" s="3">
        <v>0.15423262916307401</v>
      </c>
      <c r="N258" s="4">
        <v>0.12564984444038599</v>
      </c>
      <c r="O258" s="3" t="s">
        <v>29</v>
      </c>
      <c r="P258" s="4">
        <v>4</v>
      </c>
      <c r="Q258" s="3">
        <v>2.63326013843708</v>
      </c>
      <c r="R258" s="4">
        <v>4.9185642230547701E-2</v>
      </c>
      <c r="S258" s="3">
        <v>0.20720257069883299</v>
      </c>
      <c r="T258" s="4">
        <v>0.14447328370424201</v>
      </c>
      <c r="U258" s="3">
        <v>0.43254599999999999</v>
      </c>
      <c r="V258" s="4">
        <v>0.33686199999999999</v>
      </c>
      <c r="W258" s="3">
        <v>0.56503000000000003</v>
      </c>
      <c r="X258" s="4">
        <v>0.819245</v>
      </c>
      <c r="Y258" s="3">
        <v>-0.29246</v>
      </c>
      <c r="Z258" s="4">
        <v>-0.26283499999999999</v>
      </c>
    </row>
    <row r="259" spans="1:26" x14ac:dyDescent="0.35">
      <c r="A259" s="3">
        <v>238814391</v>
      </c>
      <c r="B259" s="4" t="s">
        <v>798</v>
      </c>
      <c r="C259" s="5" t="s">
        <v>799</v>
      </c>
      <c r="D259" s="4" t="s">
        <v>800</v>
      </c>
      <c r="E259" s="3">
        <v>0.35598153333333299</v>
      </c>
      <c r="F259" s="4">
        <v>1.2798560314313181</v>
      </c>
      <c r="G259" s="3">
        <v>1.39438012833131</v>
      </c>
      <c r="H259" s="4">
        <v>1.5562999474458901</v>
      </c>
      <c r="I259" s="3">
        <v>0.23566109725689099</v>
      </c>
      <c r="J259" s="4">
        <v>0.16593908041306099</v>
      </c>
      <c r="K259" s="3">
        <v>0.78005132097386132</v>
      </c>
      <c r="L259" s="4" t="s">
        <v>29</v>
      </c>
      <c r="M259" s="3">
        <v>0.109560382371736</v>
      </c>
      <c r="N259" s="4">
        <v>8.5929525902276205E-2</v>
      </c>
      <c r="O259" s="3" t="s">
        <v>29</v>
      </c>
      <c r="P259" s="4">
        <v>4</v>
      </c>
      <c r="Q259" s="3">
        <v>2.63326013843708</v>
      </c>
      <c r="R259" s="4">
        <v>4.9185642230547701E-2</v>
      </c>
      <c r="S259" s="3">
        <v>9.7765095311626596E-2</v>
      </c>
      <c r="T259" s="4">
        <v>7.8480108039045399E-2</v>
      </c>
      <c r="U259" s="3">
        <v>1.6277099999999999E-2</v>
      </c>
      <c r="V259" s="4">
        <v>0.56040299999999998</v>
      </c>
      <c r="W259" s="3">
        <v>0.649366</v>
      </c>
      <c r="X259" s="4">
        <v>-2.7352499999999998E-2</v>
      </c>
      <c r="Y259" s="3">
        <v>-0.17793700000000001</v>
      </c>
      <c r="Z259" s="4">
        <v>0.36339100000000002</v>
      </c>
    </row>
    <row r="260" spans="1:26" x14ac:dyDescent="0.35">
      <c r="A260" s="3">
        <v>6755488</v>
      </c>
      <c r="B260" s="4" t="s">
        <v>801</v>
      </c>
      <c r="C260" s="5" t="s">
        <v>802</v>
      </c>
      <c r="D260" s="4" t="s">
        <v>803</v>
      </c>
      <c r="E260" s="3">
        <v>0.35578500000000002</v>
      </c>
      <c r="F260" s="4">
        <v>1.2796816929655537</v>
      </c>
      <c r="G260" s="3">
        <v>2.8108442723807099</v>
      </c>
      <c r="H260" s="4">
        <v>2.3625539910393698</v>
      </c>
      <c r="I260" s="3">
        <v>4.8275442724501197E-2</v>
      </c>
      <c r="J260" s="4">
        <v>5.2109943908935898E-2</v>
      </c>
      <c r="K260" s="3">
        <v>1.283079394306905</v>
      </c>
      <c r="L260" s="4" t="s">
        <v>29</v>
      </c>
      <c r="M260" s="3">
        <v>5.3200875081710397E-2</v>
      </c>
      <c r="N260" s="4">
        <v>4.6209205035200498E-2</v>
      </c>
      <c r="O260" s="3" t="s">
        <v>30</v>
      </c>
      <c r="P260" s="4">
        <v>4</v>
      </c>
      <c r="Q260" s="3">
        <v>2.63326013843708</v>
      </c>
      <c r="R260" s="4">
        <v>4.9185642230547701E-2</v>
      </c>
      <c r="S260" s="3">
        <v>2.4032168300333299E-2</v>
      </c>
      <c r="T260" s="4">
        <v>3.4017550881643703E-2</v>
      </c>
      <c r="U260" s="3">
        <v>-0.19922899999999999</v>
      </c>
      <c r="V260" s="4">
        <v>0.176894</v>
      </c>
      <c r="W260" s="3">
        <v>0.10391300000000001</v>
      </c>
      <c r="X260" s="4">
        <v>-0.22350400000000001</v>
      </c>
      <c r="Y260" s="3">
        <v>-0.38131900000000002</v>
      </c>
      <c r="Z260" s="4">
        <v>-0.38095400000000001</v>
      </c>
    </row>
    <row r="261" spans="1:26" ht="22" x14ac:dyDescent="0.35">
      <c r="A261" s="3">
        <v>46593021</v>
      </c>
      <c r="B261" s="4" t="s">
        <v>804</v>
      </c>
      <c r="C261" s="5" t="s">
        <v>805</v>
      </c>
      <c r="D261" s="4" t="s">
        <v>806</v>
      </c>
      <c r="E261" s="3">
        <v>0.35393993333333301</v>
      </c>
      <c r="F261" s="4">
        <v>1.2780461505918772</v>
      </c>
      <c r="G261" s="3">
        <v>1.35520921252465</v>
      </c>
      <c r="H261" s="4">
        <v>1.5210173065261099</v>
      </c>
      <c r="I261" s="3">
        <v>0.24682728610848301</v>
      </c>
      <c r="J261" s="4">
        <v>0.17439821038991701</v>
      </c>
      <c r="K261" s="3">
        <v>0.75845797595030684</v>
      </c>
      <c r="L261" s="4" t="s">
        <v>29</v>
      </c>
      <c r="M261" s="3">
        <v>0.11258373976892599</v>
      </c>
      <c r="N261" s="4">
        <v>8.8175625976941605E-2</v>
      </c>
      <c r="O261" s="3" t="s">
        <v>29</v>
      </c>
      <c r="P261" s="4">
        <v>4</v>
      </c>
      <c r="Q261" s="3">
        <v>2.63326013843708</v>
      </c>
      <c r="R261" s="4">
        <v>4.9185642230547701E-2</v>
      </c>
      <c r="S261" s="3">
        <v>0.102314620568073</v>
      </c>
      <c r="T261" s="4">
        <v>8.1223570626971997E-2</v>
      </c>
      <c r="U261" s="3">
        <v>-0.30019699999999999</v>
      </c>
      <c r="V261" s="4">
        <v>0.27744200000000002</v>
      </c>
      <c r="W261" s="3">
        <v>-0.15370300000000001</v>
      </c>
      <c r="X261" s="4">
        <v>-0.76189899999999999</v>
      </c>
      <c r="Y261" s="3">
        <v>-0.38996700000000001</v>
      </c>
      <c r="Z261" s="4">
        <v>-8.6411799999999997E-2</v>
      </c>
    </row>
    <row r="262" spans="1:26" ht="22" x14ac:dyDescent="0.35">
      <c r="A262" s="3">
        <v>6755448</v>
      </c>
      <c r="B262" s="4" t="s">
        <v>807</v>
      </c>
      <c r="C262" s="5" t="s">
        <v>808</v>
      </c>
      <c r="D262" s="4" t="s">
        <v>809</v>
      </c>
      <c r="E262" s="3">
        <v>0.34947066666666599</v>
      </c>
      <c r="F262" s="4">
        <v>1.2740930692756831</v>
      </c>
      <c r="G262" s="3">
        <v>1.7412387448335001</v>
      </c>
      <c r="H262" s="4">
        <v>1.8093047189295901</v>
      </c>
      <c r="I262" s="3">
        <v>0.15661113545949501</v>
      </c>
      <c r="J262" s="4">
        <v>0.115677622798584</v>
      </c>
      <c r="K262" s="3">
        <v>0.93675064480806236</v>
      </c>
      <c r="L262" s="4" t="s">
        <v>29</v>
      </c>
      <c r="M262" s="3">
        <v>8.7013367267884806E-2</v>
      </c>
      <c r="N262" s="4">
        <v>6.8923310833162402E-2</v>
      </c>
      <c r="O262" s="3" t="s">
        <v>29</v>
      </c>
      <c r="P262" s="4">
        <v>4</v>
      </c>
      <c r="Q262" s="3">
        <v>2.63326013843708</v>
      </c>
      <c r="R262" s="4">
        <v>4.9185642230547701E-2</v>
      </c>
      <c r="S262" s="3">
        <v>6.0422135650833299E-2</v>
      </c>
      <c r="T262" s="4">
        <v>5.5961491924832803E-2</v>
      </c>
      <c r="U262" s="3">
        <v>0.100081</v>
      </c>
      <c r="V262" s="4">
        <v>0.14951700000000001</v>
      </c>
      <c r="W262" s="3">
        <v>-0.259851</v>
      </c>
      <c r="X262" s="4">
        <v>-5.3001E-2</v>
      </c>
      <c r="Y262" s="3">
        <v>-0.56169999999999998</v>
      </c>
      <c r="Z262" s="4">
        <v>-0.44396400000000003</v>
      </c>
    </row>
    <row r="263" spans="1:26" ht="22" x14ac:dyDescent="0.35">
      <c r="A263" s="3">
        <v>29789343</v>
      </c>
      <c r="B263" s="4" t="s">
        <v>810</v>
      </c>
      <c r="C263" s="5" t="s">
        <v>811</v>
      </c>
      <c r="D263" s="4" t="s">
        <v>812</v>
      </c>
      <c r="E263" s="3">
        <v>0.34461546666666598</v>
      </c>
      <c r="F263" s="4">
        <v>1.2698124839008817</v>
      </c>
      <c r="G263" s="3">
        <v>5.0105695822899499</v>
      </c>
      <c r="H263" s="4">
        <v>2.73559441809783</v>
      </c>
      <c r="I263" s="3">
        <v>7.4346770610944002E-3</v>
      </c>
      <c r="J263" s="4">
        <v>3.0682255792119102E-2</v>
      </c>
      <c r="K263" s="3">
        <v>1.5131127137564571</v>
      </c>
      <c r="L263" s="4" t="s">
        <v>30</v>
      </c>
      <c r="M263" s="3">
        <v>4.3299617881300198E-2</v>
      </c>
      <c r="N263" s="4">
        <v>3.5361121709966602E-2</v>
      </c>
      <c r="O263" s="3" t="s">
        <v>30</v>
      </c>
      <c r="P263" s="4">
        <v>4</v>
      </c>
      <c r="Q263" s="3">
        <v>2.63326013843708</v>
      </c>
      <c r="R263" s="4">
        <v>4.9185642230547701E-2</v>
      </c>
      <c r="S263" s="3">
        <v>7.0955586480266602E-3</v>
      </c>
      <c r="T263" s="4">
        <v>2.3804407239550799E-2</v>
      </c>
      <c r="U263" s="3">
        <v>4.5648399999999999E-2</v>
      </c>
      <c r="V263" s="4">
        <v>0.24035500000000001</v>
      </c>
      <c r="W263" s="3">
        <v>0.14268600000000001</v>
      </c>
      <c r="X263" s="4">
        <v>-0.12375</v>
      </c>
      <c r="Y263" s="3">
        <v>-0.22829199999999999</v>
      </c>
      <c r="Z263" s="4">
        <v>-0.25311499999999998</v>
      </c>
    </row>
    <row r="264" spans="1:26" x14ac:dyDescent="0.35">
      <c r="A264" s="3">
        <v>6755482</v>
      </c>
      <c r="B264" s="4" t="s">
        <v>813</v>
      </c>
      <c r="C264" s="5" t="s">
        <v>814</v>
      </c>
      <c r="D264" s="4" t="s">
        <v>815</v>
      </c>
      <c r="E264" s="3">
        <v>0.341521189666666</v>
      </c>
      <c r="F264" s="4">
        <v>1.2670919221317267</v>
      </c>
      <c r="G264" s="3">
        <v>1.9902020543324499</v>
      </c>
      <c r="H264" s="4">
        <v>1.9468110911356999</v>
      </c>
      <c r="I264" s="3">
        <v>0.117423547347743</v>
      </c>
      <c r="J264" s="4">
        <v>9.4890922928128396E-2</v>
      </c>
      <c r="K264" s="3">
        <v>1.0227753293089281</v>
      </c>
      <c r="L264" s="4" t="s">
        <v>29</v>
      </c>
      <c r="M264" s="3">
        <v>7.8032979958908996E-2</v>
      </c>
      <c r="N264" s="4">
        <v>6.18872730908272E-2</v>
      </c>
      <c r="O264" s="3" t="s">
        <v>29</v>
      </c>
      <c r="P264" s="4">
        <v>4</v>
      </c>
      <c r="Q264" s="3">
        <v>2.63326013843708</v>
      </c>
      <c r="R264" s="4">
        <v>4.9185642230547701E-2</v>
      </c>
      <c r="S264" s="3">
        <v>4.4170491104796997E-2</v>
      </c>
      <c r="T264" s="4">
        <v>4.6161397125676899E-2</v>
      </c>
      <c r="U264" s="3">
        <v>-0.29733399999999999</v>
      </c>
      <c r="V264" s="4">
        <v>-6.44431E-4</v>
      </c>
      <c r="W264" s="3">
        <v>-0.166238</v>
      </c>
      <c r="X264" s="4">
        <v>-0.37469799999999998</v>
      </c>
      <c r="Y264" s="3">
        <v>-0.32219500000000001</v>
      </c>
      <c r="Z264" s="4">
        <v>-0.79188700000000001</v>
      </c>
    </row>
    <row r="265" spans="1:26" x14ac:dyDescent="0.35">
      <c r="A265" s="3">
        <v>1039759381</v>
      </c>
      <c r="B265" s="4" t="s">
        <v>816</v>
      </c>
      <c r="C265" s="5" t="s">
        <v>817</v>
      </c>
      <c r="D265" s="4" t="s">
        <v>818</v>
      </c>
      <c r="E265" s="3">
        <v>0.33361533333333299</v>
      </c>
      <c r="F265" s="4">
        <v>1.2601673475897031</v>
      </c>
      <c r="G265" s="3">
        <v>1.7285181378658301</v>
      </c>
      <c r="H265" s="4">
        <v>1.77113110019235</v>
      </c>
      <c r="I265" s="3">
        <v>0.15895784155033499</v>
      </c>
      <c r="J265" s="4">
        <v>0.12219519600559101</v>
      </c>
      <c r="K265" s="3">
        <v>0.91294586765544361</v>
      </c>
      <c r="L265" s="4" t="s">
        <v>29</v>
      </c>
      <c r="M265" s="3">
        <v>8.7741844119707701E-2</v>
      </c>
      <c r="N265" s="4">
        <v>7.1156936643264099E-2</v>
      </c>
      <c r="O265" s="3" t="s">
        <v>29</v>
      </c>
      <c r="P265" s="4">
        <v>4</v>
      </c>
      <c r="Q265" s="3">
        <v>2.63326013843708</v>
      </c>
      <c r="R265" s="4">
        <v>4.9185642230547701E-2</v>
      </c>
      <c r="S265" s="3">
        <v>5.5877296176166699E-2</v>
      </c>
      <c r="T265" s="4">
        <v>5.3220854965138703E-2</v>
      </c>
      <c r="U265" s="3">
        <v>0.48233799999999999</v>
      </c>
      <c r="V265" s="4">
        <v>0.77729999999999999</v>
      </c>
      <c r="W265" s="3">
        <v>0.695658</v>
      </c>
      <c r="X265" s="4">
        <v>0.66132500000000005</v>
      </c>
      <c r="Y265" s="3">
        <v>0.161801</v>
      </c>
      <c r="Z265" s="4">
        <v>0.131324</v>
      </c>
    </row>
    <row r="266" spans="1:26" x14ac:dyDescent="0.35">
      <c r="A266" s="3">
        <v>6753322</v>
      </c>
      <c r="B266" s="4" t="s">
        <v>819</v>
      </c>
      <c r="C266" s="5" t="s">
        <v>820</v>
      </c>
      <c r="D266" s="4" t="s">
        <v>821</v>
      </c>
      <c r="E266" s="3">
        <v>0.33268366666666599</v>
      </c>
      <c r="F266" s="4">
        <v>1.2593538167544693</v>
      </c>
      <c r="G266" s="3">
        <v>2.4873089317701198</v>
      </c>
      <c r="H266" s="4">
        <v>2.15624250521642</v>
      </c>
      <c r="I266" s="3">
        <v>6.7679114646344601E-2</v>
      </c>
      <c r="J266" s="4">
        <v>7.0128260244703797E-2</v>
      </c>
      <c r="K266" s="3">
        <v>1.1541069350281681</v>
      </c>
      <c r="L266" s="4" t="s">
        <v>29</v>
      </c>
      <c r="M266" s="3">
        <v>6.0746367355300999E-2</v>
      </c>
      <c r="N266" s="4">
        <v>5.34615960497445E-2</v>
      </c>
      <c r="O266" s="3" t="s">
        <v>29</v>
      </c>
      <c r="P266" s="4">
        <v>4</v>
      </c>
      <c r="Q266" s="3">
        <v>2.63326013843708</v>
      </c>
      <c r="R266" s="4">
        <v>4.9185642230547701E-2</v>
      </c>
      <c r="S266" s="3">
        <v>2.6834577327333301E-2</v>
      </c>
      <c r="T266" s="4">
        <v>3.5707464419489798E-2</v>
      </c>
      <c r="U266" s="3">
        <v>-0.58779400000000004</v>
      </c>
      <c r="V266" s="4">
        <v>-0.224469</v>
      </c>
      <c r="W266" s="3">
        <v>-0.26254</v>
      </c>
      <c r="X266" s="4">
        <v>-0.82362800000000003</v>
      </c>
      <c r="Y266" s="3">
        <v>-0.64895899999999995</v>
      </c>
      <c r="Z266" s="4">
        <v>-0.600267</v>
      </c>
    </row>
    <row r="267" spans="1:26" x14ac:dyDescent="0.35">
      <c r="A267" s="3">
        <v>18152793</v>
      </c>
      <c r="B267" s="4" t="s">
        <v>822</v>
      </c>
      <c r="C267" s="5" t="s">
        <v>823</v>
      </c>
      <c r="D267" s="4" t="s">
        <v>824</v>
      </c>
      <c r="E267" s="3">
        <v>0.33157466666666702</v>
      </c>
      <c r="F267" s="4">
        <v>1.2583861231751776</v>
      </c>
      <c r="G267" s="3">
        <v>0.99095033890900297</v>
      </c>
      <c r="H267" s="4">
        <v>1.1684237815613301</v>
      </c>
      <c r="I267" s="3">
        <v>0.37780381360616</v>
      </c>
      <c r="J267" s="4">
        <v>0.28290794551335702</v>
      </c>
      <c r="K267" s="3">
        <v>0.54835485514410576</v>
      </c>
      <c r="L267" s="4" t="s">
        <v>29</v>
      </c>
      <c r="M267" s="3">
        <v>0.15099537928107301</v>
      </c>
      <c r="N267" s="4">
        <v>0.123736947073583</v>
      </c>
      <c r="O267" s="3" t="s">
        <v>29</v>
      </c>
      <c r="P267" s="4">
        <v>4</v>
      </c>
      <c r="Q267" s="3">
        <v>2.63326013843708</v>
      </c>
      <c r="R267" s="4">
        <v>4.9185642230547701E-2</v>
      </c>
      <c r="S267" s="3">
        <v>0.167938458072667</v>
      </c>
      <c r="T267" s="4">
        <v>0.120796170606478</v>
      </c>
      <c r="U267" s="3">
        <v>1.2933399999999999</v>
      </c>
      <c r="V267" s="4">
        <v>1.5466200000000001</v>
      </c>
      <c r="W267" s="3">
        <v>1.1954199999999999</v>
      </c>
      <c r="X267" s="4">
        <v>0.41020600000000002</v>
      </c>
      <c r="Y267" s="3">
        <v>1.1419900000000001</v>
      </c>
      <c r="Z267" s="4">
        <v>1.4884599999999999</v>
      </c>
    </row>
    <row r="268" spans="1:26" ht="22" x14ac:dyDescent="0.35">
      <c r="A268" s="3">
        <v>134031976</v>
      </c>
      <c r="B268" s="4" t="s">
        <v>825</v>
      </c>
      <c r="C268" s="5" t="s">
        <v>826</v>
      </c>
      <c r="D268" s="4" t="s">
        <v>827</v>
      </c>
      <c r="E268" s="3">
        <v>0.32947533333333301</v>
      </c>
      <c r="F268" s="4">
        <v>1.2565563180476174</v>
      </c>
      <c r="G268" s="3">
        <v>1.9037786711601701</v>
      </c>
      <c r="H268" s="4">
        <v>1.8689366551322399</v>
      </c>
      <c r="I268" s="3">
        <v>0.12967252923310299</v>
      </c>
      <c r="J268" s="4">
        <v>0.10616649687854</v>
      </c>
      <c r="K268" s="3">
        <v>0.97401251259873711</v>
      </c>
      <c r="L268" s="4" t="s">
        <v>29</v>
      </c>
      <c r="M268" s="3">
        <v>8.1162989648113304E-2</v>
      </c>
      <c r="N268" s="4">
        <v>6.64378381932514E-2</v>
      </c>
      <c r="O268" s="3" t="s">
        <v>29</v>
      </c>
      <c r="P268" s="4">
        <v>4</v>
      </c>
      <c r="Q268" s="3">
        <v>2.63326013843708</v>
      </c>
      <c r="R268" s="4">
        <v>4.9185642230547701E-2</v>
      </c>
      <c r="S268" s="3">
        <v>4.49266625248134E-2</v>
      </c>
      <c r="T268" s="4">
        <v>4.6617384923070701E-2</v>
      </c>
      <c r="U268" s="3">
        <v>-0.43369400000000002</v>
      </c>
      <c r="V268" s="4">
        <v>1.03546E-2</v>
      </c>
      <c r="W268" s="3">
        <v>-8.7837600000000002E-2</v>
      </c>
      <c r="X268" s="4">
        <v>-0.493838</v>
      </c>
      <c r="Y268" s="3">
        <v>-0.69108400000000003</v>
      </c>
      <c r="Z268" s="4">
        <v>-0.31468099999999999</v>
      </c>
    </row>
    <row r="269" spans="1:26" x14ac:dyDescent="0.35">
      <c r="A269" s="3">
        <v>568930715</v>
      </c>
      <c r="B269" s="4" t="s">
        <v>828</v>
      </c>
      <c r="C269" s="5" t="s">
        <v>829</v>
      </c>
      <c r="D269" s="4" t="s">
        <v>830</v>
      </c>
      <c r="E269" s="3">
        <v>0.31898256666666702</v>
      </c>
      <c r="F269" s="4">
        <v>1.2474504977985024</v>
      </c>
      <c r="G269" s="3">
        <v>1.21322993700271</v>
      </c>
      <c r="H269" s="4">
        <v>1.36384396879075</v>
      </c>
      <c r="I269" s="3">
        <v>0.29178470241962401</v>
      </c>
      <c r="J269" s="4">
        <v>0.217086663547433</v>
      </c>
      <c r="K269" s="3">
        <v>0.6633668560742072</v>
      </c>
      <c r="L269" s="4" t="s">
        <v>29</v>
      </c>
      <c r="M269" s="3">
        <v>0.12645721821703501</v>
      </c>
      <c r="N269" s="4">
        <v>0.102633649928963</v>
      </c>
      <c r="O269" s="3" t="s">
        <v>29</v>
      </c>
      <c r="P269" s="4">
        <v>4</v>
      </c>
      <c r="Q269" s="3">
        <v>2.63326013843708</v>
      </c>
      <c r="R269" s="4">
        <v>4.9185642230547701E-2</v>
      </c>
      <c r="S269" s="3">
        <v>0.103690488179532</v>
      </c>
      <c r="T269" s="4">
        <v>8.20532486934092E-2</v>
      </c>
      <c r="U269" s="3">
        <v>0.214142</v>
      </c>
      <c r="V269" s="4">
        <v>-0.116048</v>
      </c>
      <c r="W269" s="3">
        <v>-0.184338</v>
      </c>
      <c r="X269" s="4">
        <v>8.4565299999999996E-2</v>
      </c>
      <c r="Y269" s="3">
        <v>-0.41620099999999999</v>
      </c>
      <c r="Z269" s="4">
        <v>-0.71155599999999997</v>
      </c>
    </row>
    <row r="270" spans="1:26" x14ac:dyDescent="0.35">
      <c r="A270" s="3">
        <v>254540076</v>
      </c>
      <c r="B270" s="4" t="s">
        <v>831</v>
      </c>
      <c r="C270" s="5" t="s">
        <v>832</v>
      </c>
      <c r="D270" s="4" t="s">
        <v>833</v>
      </c>
      <c r="E270" s="3">
        <v>0.31786399999999998</v>
      </c>
      <c r="F270" s="4">
        <v>1.2464836851918375</v>
      </c>
      <c r="G270" s="3">
        <v>3.7670689851652401</v>
      </c>
      <c r="H270" s="4">
        <v>2.4159381315958499</v>
      </c>
      <c r="I270" s="3">
        <v>1.9654235636527798E-2</v>
      </c>
      <c r="J270" s="4">
        <v>4.8272864887100003E-2</v>
      </c>
      <c r="K270" s="3">
        <v>1.3162969260054702</v>
      </c>
      <c r="L270" s="4" t="s">
        <v>30</v>
      </c>
      <c r="M270" s="3">
        <v>4.3299617881300198E-2</v>
      </c>
      <c r="N270" s="4">
        <v>4.4778743596779198E-2</v>
      </c>
      <c r="O270" s="3" t="s">
        <v>30</v>
      </c>
      <c r="P270" s="4">
        <v>4</v>
      </c>
      <c r="Q270" s="3">
        <v>2.63326013843708</v>
      </c>
      <c r="R270" s="4">
        <v>4.9185642230547701E-2</v>
      </c>
      <c r="S270" s="3">
        <v>1.06798905215E-2</v>
      </c>
      <c r="T270" s="4">
        <v>2.5965837244506299E-2</v>
      </c>
      <c r="U270" s="3">
        <v>1.2926200000000001</v>
      </c>
      <c r="V270" s="4">
        <v>1.22983</v>
      </c>
      <c r="W270" s="3">
        <v>1.29952</v>
      </c>
      <c r="X270" s="4">
        <v>1.1109199999999999</v>
      </c>
      <c r="Y270" s="3">
        <v>0.83497500000000002</v>
      </c>
      <c r="Z270" s="4">
        <v>0.92248300000000005</v>
      </c>
    </row>
    <row r="271" spans="1:26" x14ac:dyDescent="0.35">
      <c r="A271" s="3">
        <v>31542606</v>
      </c>
      <c r="B271" s="4" t="s">
        <v>834</v>
      </c>
      <c r="C271" s="5" t="s">
        <v>835</v>
      </c>
      <c r="D271" s="4" t="s">
        <v>836</v>
      </c>
      <c r="E271" s="3">
        <v>0.31603766666666699</v>
      </c>
      <c r="F271" s="4">
        <v>1.2449067376599636</v>
      </c>
      <c r="G271" s="3">
        <v>0.882391836322443</v>
      </c>
      <c r="H271" s="4">
        <v>1.05128868106943</v>
      </c>
      <c r="I271" s="3">
        <v>0.42740261373444899</v>
      </c>
      <c r="J271" s="4">
        <v>0.32990932258049699</v>
      </c>
      <c r="K271" s="3">
        <v>0.48160541198402362</v>
      </c>
      <c r="L271" s="4" t="s">
        <v>29</v>
      </c>
      <c r="M271" s="3">
        <v>0.16423350471016199</v>
      </c>
      <c r="N271" s="4">
        <v>0.13805002209251899</v>
      </c>
      <c r="O271" s="3" t="s">
        <v>29</v>
      </c>
      <c r="P271" s="4">
        <v>4</v>
      </c>
      <c r="Q271" s="3">
        <v>2.63326013843708</v>
      </c>
      <c r="R271" s="4">
        <v>4.9185642230547701E-2</v>
      </c>
      <c r="S271" s="3">
        <v>0.19241812993766699</v>
      </c>
      <c r="T271" s="4">
        <v>0.135557944668768</v>
      </c>
      <c r="U271" s="3">
        <v>0.80818599999999996</v>
      </c>
      <c r="V271" s="4">
        <v>0.86772300000000002</v>
      </c>
      <c r="W271" s="3">
        <v>0.88883500000000004</v>
      </c>
      <c r="X271" s="4">
        <v>1.2523599999999999</v>
      </c>
      <c r="Y271" s="3">
        <v>0.14616799999999999</v>
      </c>
      <c r="Z271" s="4">
        <v>0.21810299999999999</v>
      </c>
    </row>
    <row r="272" spans="1:26" x14ac:dyDescent="0.35">
      <c r="A272" s="3">
        <v>6681273</v>
      </c>
      <c r="B272" s="4" t="s">
        <v>837</v>
      </c>
      <c r="C272" s="5" t="s">
        <v>838</v>
      </c>
      <c r="D272" s="4" t="s">
        <v>839</v>
      </c>
      <c r="E272" s="3">
        <v>0.31600800000000001</v>
      </c>
      <c r="F272" s="4">
        <v>1.2448811384498408</v>
      </c>
      <c r="G272" s="3">
        <v>3.4139758162326599</v>
      </c>
      <c r="H272" s="4">
        <v>2.3434549852775999</v>
      </c>
      <c r="I272" s="3">
        <v>2.69287832507695E-2</v>
      </c>
      <c r="J272" s="4">
        <v>5.35578738773278E-2</v>
      </c>
      <c r="K272" s="3">
        <v>1.2711766717957984</v>
      </c>
      <c r="L272" s="4" t="s">
        <v>29</v>
      </c>
      <c r="M272" s="3">
        <v>4.3560428604137801E-2</v>
      </c>
      <c r="N272" s="4">
        <v>4.69658748483886E-2</v>
      </c>
      <c r="O272" s="3" t="s">
        <v>30</v>
      </c>
      <c r="P272" s="4">
        <v>4</v>
      </c>
      <c r="Q272" s="3">
        <v>2.63326013843708</v>
      </c>
      <c r="R272" s="4">
        <v>4.9185642230547701E-2</v>
      </c>
      <c r="S272" s="3">
        <v>1.28518761848333E-2</v>
      </c>
      <c r="T272" s="4">
        <v>2.7275591795362899E-2</v>
      </c>
      <c r="U272" s="3">
        <v>0.62461199999999995</v>
      </c>
      <c r="V272" s="4">
        <v>0.780663</v>
      </c>
      <c r="W272" s="3">
        <v>0.85484800000000005</v>
      </c>
      <c r="X272" s="4">
        <v>0.56161700000000003</v>
      </c>
      <c r="Y272" s="3">
        <v>0.39297300000000002</v>
      </c>
      <c r="Z272" s="4">
        <v>0.35750900000000002</v>
      </c>
    </row>
    <row r="273" spans="1:26" x14ac:dyDescent="0.35">
      <c r="A273" s="3">
        <v>163310765</v>
      </c>
      <c r="B273" s="4" t="s">
        <v>840</v>
      </c>
      <c r="C273" s="5" t="s">
        <v>841</v>
      </c>
      <c r="D273" s="4" t="s">
        <v>842</v>
      </c>
      <c r="E273" s="3">
        <v>0.31498999999999999</v>
      </c>
      <c r="F273" s="4">
        <v>1.2440030304966525</v>
      </c>
      <c r="G273" s="3">
        <v>1.1486578604884401</v>
      </c>
      <c r="H273" s="4">
        <v>1.3038428644369</v>
      </c>
      <c r="I273" s="3">
        <v>0.31471494956386598</v>
      </c>
      <c r="J273" s="4">
        <v>0.23570771515730499</v>
      </c>
      <c r="K273" s="3">
        <v>0.62762620196694718</v>
      </c>
      <c r="L273" s="4" t="s">
        <v>29</v>
      </c>
      <c r="M273" s="3">
        <v>0.13316130090370301</v>
      </c>
      <c r="N273" s="4">
        <v>0.109769492185141</v>
      </c>
      <c r="O273" s="3" t="s">
        <v>29</v>
      </c>
      <c r="P273" s="4">
        <v>4</v>
      </c>
      <c r="Q273" s="3">
        <v>2.63326013843708</v>
      </c>
      <c r="R273" s="4">
        <v>4.9185642230547701E-2</v>
      </c>
      <c r="S273" s="3">
        <v>0.1127985233105</v>
      </c>
      <c r="T273" s="4">
        <v>8.7545591789191607E-2</v>
      </c>
      <c r="U273" s="3">
        <v>-0.82295200000000002</v>
      </c>
      <c r="V273" s="4">
        <v>-0.25380200000000003</v>
      </c>
      <c r="W273" s="3">
        <v>-0.2487</v>
      </c>
      <c r="X273" s="4">
        <v>-0.49900699999999998</v>
      </c>
      <c r="Y273" s="3">
        <v>-0.62725699999999995</v>
      </c>
      <c r="Z273" s="4">
        <v>-1.1441600000000001</v>
      </c>
    </row>
    <row r="274" spans="1:26" x14ac:dyDescent="0.35">
      <c r="A274" s="3">
        <v>27501448</v>
      </c>
      <c r="B274" s="4" t="s">
        <v>843</v>
      </c>
      <c r="C274" s="5" t="s">
        <v>844</v>
      </c>
      <c r="D274" s="4" t="s">
        <v>845</v>
      </c>
      <c r="E274" s="3">
        <v>0.31498266666666702</v>
      </c>
      <c r="F274" s="4">
        <v>1.2439967071466405</v>
      </c>
      <c r="G274" s="3">
        <v>1.09154809187968</v>
      </c>
      <c r="H274" s="4">
        <v>1.2526306539477301</v>
      </c>
      <c r="I274" s="3">
        <v>0.33637222593878302</v>
      </c>
      <c r="J274" s="4">
        <v>0.252692730917919</v>
      </c>
      <c r="K274" s="3">
        <v>0.5974072510268309</v>
      </c>
      <c r="L274" s="4" t="s">
        <v>29</v>
      </c>
      <c r="M274" s="3">
        <v>0.139008515241411</v>
      </c>
      <c r="N274" s="4">
        <v>0.114357307784826</v>
      </c>
      <c r="O274" s="3" t="s">
        <v>29</v>
      </c>
      <c r="P274" s="4">
        <v>4</v>
      </c>
      <c r="Q274" s="3">
        <v>2.63326013843708</v>
      </c>
      <c r="R274" s="4">
        <v>4.9185642230547701E-2</v>
      </c>
      <c r="S274" s="3">
        <v>0.124904711431667</v>
      </c>
      <c r="T274" s="4">
        <v>9.4845886286020406E-2</v>
      </c>
      <c r="U274" s="3">
        <v>0.38220900000000002</v>
      </c>
      <c r="V274" s="4">
        <v>-0.16458500000000001</v>
      </c>
      <c r="W274" s="3">
        <v>0.47903800000000002</v>
      </c>
      <c r="X274" s="4">
        <v>-0.21585499999999999</v>
      </c>
      <c r="Y274" s="3">
        <v>0.32450299999999999</v>
      </c>
      <c r="Z274" s="4">
        <v>-0.35693399999999997</v>
      </c>
    </row>
    <row r="275" spans="1:26" ht="22" x14ac:dyDescent="0.35">
      <c r="A275" s="3">
        <v>56605979</v>
      </c>
      <c r="B275" s="4" t="s">
        <v>846</v>
      </c>
      <c r="C275" s="5" t="s">
        <v>847</v>
      </c>
      <c r="D275" s="4" t="s">
        <v>848</v>
      </c>
      <c r="E275" s="3">
        <v>0.31374733333333299</v>
      </c>
      <c r="F275" s="4">
        <v>1.2429319687174722</v>
      </c>
      <c r="G275" s="3">
        <v>1.11234623868814</v>
      </c>
      <c r="H275" s="4">
        <v>1.2704104229156901</v>
      </c>
      <c r="I275" s="3">
        <v>0.328332279302536</v>
      </c>
      <c r="J275" s="4">
        <v>0.24667936532271101</v>
      </c>
      <c r="K275" s="3">
        <v>0.60786717763343756</v>
      </c>
      <c r="L275" s="4" t="s">
        <v>29</v>
      </c>
      <c r="M275" s="3">
        <v>0.13737943782694401</v>
      </c>
      <c r="N275" s="4">
        <v>0.112861983225062</v>
      </c>
      <c r="O275" s="3" t="s">
        <v>29</v>
      </c>
      <c r="P275" s="4">
        <v>4</v>
      </c>
      <c r="Q275" s="3">
        <v>2.63326013843708</v>
      </c>
      <c r="R275" s="4">
        <v>4.9185642230547701E-2</v>
      </c>
      <c r="S275" s="3">
        <v>0.119335969120667</v>
      </c>
      <c r="T275" s="4">
        <v>9.1487813667260207E-2</v>
      </c>
      <c r="U275" s="3">
        <v>-1.80437</v>
      </c>
      <c r="V275" s="4">
        <v>-0.97149799999999997</v>
      </c>
      <c r="W275" s="3">
        <v>-1.10704</v>
      </c>
      <c r="X275" s="4">
        <v>-1.80017</v>
      </c>
      <c r="Y275" s="3">
        <v>-1.61815</v>
      </c>
      <c r="Z275" s="4">
        <v>-1.4058299999999999</v>
      </c>
    </row>
    <row r="276" spans="1:26" x14ac:dyDescent="0.35">
      <c r="A276" s="3">
        <v>568944560</v>
      </c>
      <c r="B276" s="4" t="s">
        <v>849</v>
      </c>
      <c r="C276" s="5" t="s">
        <v>850</v>
      </c>
      <c r="D276" s="4" t="s">
        <v>851</v>
      </c>
      <c r="E276" s="3">
        <v>0.31224194</v>
      </c>
      <c r="F276" s="4">
        <v>1.2416356964097692</v>
      </c>
      <c r="G276" s="3">
        <v>1.92548340126046</v>
      </c>
      <c r="H276" s="4">
        <v>1.8375240202886201</v>
      </c>
      <c r="I276" s="3">
        <v>0.126470809798055</v>
      </c>
      <c r="J276" s="4">
        <v>0.111077590910393</v>
      </c>
      <c r="K276" s="3">
        <v>0.95437354795012364</v>
      </c>
      <c r="L276" s="4" t="s">
        <v>29</v>
      </c>
      <c r="M276" s="3">
        <v>8.0218071732675297E-2</v>
      </c>
      <c r="N276" s="4">
        <v>6.7833496173949806E-2</v>
      </c>
      <c r="O276" s="3" t="s">
        <v>29</v>
      </c>
      <c r="P276" s="4">
        <v>4</v>
      </c>
      <c r="Q276" s="3">
        <v>2.63326013843708</v>
      </c>
      <c r="R276" s="4">
        <v>4.9185642230547701E-2</v>
      </c>
      <c r="S276" s="3">
        <v>3.9445201056330703E-2</v>
      </c>
      <c r="T276" s="4">
        <v>4.3311944548905398E-2</v>
      </c>
      <c r="U276" s="3">
        <v>0.437859</v>
      </c>
      <c r="V276" s="4">
        <v>0.438083</v>
      </c>
      <c r="W276" s="3">
        <v>0.40004299999999998</v>
      </c>
      <c r="X276" s="4">
        <v>0.430477</v>
      </c>
      <c r="Y276" s="3">
        <v>7.85398E-3</v>
      </c>
      <c r="Z276" s="4">
        <v>-9.9071800000000002E-2</v>
      </c>
    </row>
    <row r="277" spans="1:26" x14ac:dyDescent="0.35">
      <c r="A277" s="3">
        <v>113461996</v>
      </c>
      <c r="B277" s="4" t="s">
        <v>852</v>
      </c>
      <c r="C277" s="5" t="s">
        <v>853</v>
      </c>
      <c r="D277" s="4" t="s">
        <v>854</v>
      </c>
      <c r="E277" s="3">
        <v>0.30413810000000002</v>
      </c>
      <c r="F277" s="4">
        <v>1.2346807893586809</v>
      </c>
      <c r="G277" s="3">
        <v>1.74305278986732</v>
      </c>
      <c r="H277" s="4">
        <v>1.71699928255866</v>
      </c>
      <c r="I277" s="3">
        <v>0.15627947931755301</v>
      </c>
      <c r="J277" s="4">
        <v>0.132047295516413</v>
      </c>
      <c r="K277" s="3">
        <v>0.87927048922666073</v>
      </c>
      <c r="L277" s="4" t="s">
        <v>29</v>
      </c>
      <c r="M277" s="3">
        <v>8.7013367267884806E-2</v>
      </c>
      <c r="N277" s="4">
        <v>7.4832071631474498E-2</v>
      </c>
      <c r="O277" s="3" t="s">
        <v>29</v>
      </c>
      <c r="P277" s="4">
        <v>4</v>
      </c>
      <c r="Q277" s="3">
        <v>2.63326013843708</v>
      </c>
      <c r="R277" s="4">
        <v>4.9185642230547701E-2</v>
      </c>
      <c r="S277" s="3">
        <v>4.5667983501148299E-2</v>
      </c>
      <c r="T277" s="4">
        <v>4.7064417580233803E-2</v>
      </c>
      <c r="U277" s="3">
        <v>-0.14547399999999999</v>
      </c>
      <c r="V277" s="4">
        <v>0.36668899999999999</v>
      </c>
      <c r="W277" s="3">
        <v>0.27870099999999998</v>
      </c>
      <c r="X277" s="4">
        <v>-1.28983E-2</v>
      </c>
      <c r="Y277" s="3">
        <v>-0.131275</v>
      </c>
      <c r="Z277" s="4">
        <v>-0.26832499999999998</v>
      </c>
    </row>
    <row r="278" spans="1:26" ht="22" x14ac:dyDescent="0.35">
      <c r="A278" s="3">
        <v>569009889</v>
      </c>
      <c r="B278" s="4" t="s">
        <v>855</v>
      </c>
      <c r="C278" s="5" t="s">
        <v>856</v>
      </c>
      <c r="D278" s="4" t="s">
        <v>857</v>
      </c>
      <c r="E278" s="3">
        <v>0.30390724333333302</v>
      </c>
      <c r="F278" s="4">
        <v>1.2344832344497711</v>
      </c>
      <c r="G278" s="3">
        <v>2.8717471291993402</v>
      </c>
      <c r="H278" s="4">
        <v>2.1613859717269399</v>
      </c>
      <c r="I278" s="3">
        <v>4.5388642694174003E-2</v>
      </c>
      <c r="J278" s="4">
        <v>6.9609669013273395E-2</v>
      </c>
      <c r="K278" s="3">
        <v>1.1573304312593335</v>
      </c>
      <c r="L278" s="4" t="s">
        <v>29</v>
      </c>
      <c r="M278" s="3">
        <v>5.1448080912117902E-2</v>
      </c>
      <c r="N278" s="4">
        <v>5.3380261016955699E-2</v>
      </c>
      <c r="O278" s="3" t="s">
        <v>29</v>
      </c>
      <c r="P278" s="4">
        <v>4</v>
      </c>
      <c r="Q278" s="3">
        <v>2.63326013843708</v>
      </c>
      <c r="R278" s="4">
        <v>4.9185642230547701E-2</v>
      </c>
      <c r="S278" s="3">
        <v>1.6798904851033799E-2</v>
      </c>
      <c r="T278" s="4">
        <v>2.96557358475034E-2</v>
      </c>
      <c r="U278" s="3">
        <v>0.322938</v>
      </c>
      <c r="V278" s="4">
        <v>0.231181</v>
      </c>
      <c r="W278" s="3">
        <v>0.20372699999999999</v>
      </c>
      <c r="X278" s="4">
        <v>8.2737000000000005E-2</v>
      </c>
      <c r="Y278" s="3">
        <v>9.0812700000000007E-3</v>
      </c>
      <c r="Z278" s="4">
        <v>-0.245694</v>
      </c>
    </row>
    <row r="279" spans="1:26" x14ac:dyDescent="0.35">
      <c r="A279" s="3">
        <v>568976394</v>
      </c>
      <c r="B279" s="4" t="s">
        <v>858</v>
      </c>
      <c r="C279" s="5" t="s">
        <v>859</v>
      </c>
      <c r="D279" s="4" t="s">
        <v>860</v>
      </c>
      <c r="E279" s="3">
        <v>0.30359999999999998</v>
      </c>
      <c r="F279" s="4">
        <v>1.234220360905022</v>
      </c>
      <c r="G279" s="3">
        <v>1.0716391406466801</v>
      </c>
      <c r="H279" s="4">
        <v>1.22506610154275</v>
      </c>
      <c r="I279" s="3">
        <v>0.34423489363834903</v>
      </c>
      <c r="J279" s="4">
        <v>0.26226494561694902</v>
      </c>
      <c r="K279" s="3">
        <v>0.58125975341458969</v>
      </c>
      <c r="L279" s="4" t="s">
        <v>29</v>
      </c>
      <c r="M279" s="3">
        <v>0.140732218012289</v>
      </c>
      <c r="N279" s="4">
        <v>0.11704155382192501</v>
      </c>
      <c r="O279" s="3" t="s">
        <v>29</v>
      </c>
      <c r="P279" s="4">
        <v>4</v>
      </c>
      <c r="Q279" s="3">
        <v>2.63326013843708</v>
      </c>
      <c r="R279" s="4">
        <v>4.9185642230547701E-2</v>
      </c>
      <c r="S279" s="3">
        <v>0.120392008161333</v>
      </c>
      <c r="T279" s="4">
        <v>9.2124628155838606E-2</v>
      </c>
      <c r="U279" s="3">
        <v>-0.81850000000000001</v>
      </c>
      <c r="V279" s="4">
        <v>-0.72239799999999998</v>
      </c>
      <c r="W279" s="3">
        <v>-0.89359100000000002</v>
      </c>
      <c r="X279" s="4">
        <v>-0.565029</v>
      </c>
      <c r="Y279" s="3">
        <v>-1.4706900000000001</v>
      </c>
      <c r="Z279" s="4">
        <v>-1.3095699999999999</v>
      </c>
    </row>
    <row r="280" spans="1:26" ht="22" x14ac:dyDescent="0.35">
      <c r="A280" s="3">
        <v>226823359</v>
      </c>
      <c r="B280" s="4" t="s">
        <v>861</v>
      </c>
      <c r="C280" s="5" t="s">
        <v>862</v>
      </c>
      <c r="D280" s="4" t="s">
        <v>863</v>
      </c>
      <c r="E280" s="3">
        <v>0.30308366666666597</v>
      </c>
      <c r="F280" s="4">
        <v>1.2337787186515679</v>
      </c>
      <c r="G280" s="3">
        <v>1.19906657847016</v>
      </c>
      <c r="H280" s="4">
        <v>1.3349677483871101</v>
      </c>
      <c r="I280" s="3">
        <v>0.29667611803406502</v>
      </c>
      <c r="J280" s="4">
        <v>0.22587954484303499</v>
      </c>
      <c r="K280" s="3">
        <v>0.64612309605627349</v>
      </c>
      <c r="L280" s="4" t="s">
        <v>29</v>
      </c>
      <c r="M280" s="3">
        <v>0.12759966739984599</v>
      </c>
      <c r="N280" s="4">
        <v>0.106203962515763</v>
      </c>
      <c r="O280" s="3" t="s">
        <v>29</v>
      </c>
      <c r="P280" s="4">
        <v>4</v>
      </c>
      <c r="Q280" s="3">
        <v>2.63326013843708</v>
      </c>
      <c r="R280" s="4">
        <v>4.9185642230547701E-2</v>
      </c>
      <c r="S280" s="3">
        <v>9.5836231558946702E-2</v>
      </c>
      <c r="T280" s="4">
        <v>7.7316961283197302E-2</v>
      </c>
      <c r="U280" s="3">
        <v>-0.74214899999999995</v>
      </c>
      <c r="V280" s="4">
        <v>4.9585999999999996E-3</v>
      </c>
      <c r="W280" s="3">
        <v>-3.3359600000000003E-2</v>
      </c>
      <c r="X280" s="4">
        <v>-0.62312199999999995</v>
      </c>
      <c r="Y280" s="3">
        <v>-0.63638799999999995</v>
      </c>
      <c r="Z280" s="4">
        <v>-0.42029100000000003</v>
      </c>
    </row>
    <row r="281" spans="1:26" ht="22" x14ac:dyDescent="0.35">
      <c r="A281" s="3">
        <v>226958643</v>
      </c>
      <c r="B281" s="4" t="s">
        <v>864</v>
      </c>
      <c r="C281" s="5" t="s">
        <v>865</v>
      </c>
      <c r="D281" s="4" t="s">
        <v>866</v>
      </c>
      <c r="E281" s="3">
        <v>0.29931366666666698</v>
      </c>
      <c r="F281" s="4">
        <v>1.2305588602884077</v>
      </c>
      <c r="G281" s="3">
        <v>0.88573218086180305</v>
      </c>
      <c r="H281" s="4">
        <v>1.04601855264767</v>
      </c>
      <c r="I281" s="3">
        <v>0.42579908320593601</v>
      </c>
      <c r="J281" s="4">
        <v>0.33216460110725499</v>
      </c>
      <c r="K281" s="3">
        <v>0.47864665232694042</v>
      </c>
      <c r="L281" s="4" t="s">
        <v>29</v>
      </c>
      <c r="M281" s="3">
        <v>0.16380305065284601</v>
      </c>
      <c r="N281" s="4">
        <v>0.13819704873788899</v>
      </c>
      <c r="O281" s="3" t="s">
        <v>29</v>
      </c>
      <c r="P281" s="4">
        <v>4</v>
      </c>
      <c r="Q281" s="3">
        <v>2.63326013843708</v>
      </c>
      <c r="R281" s="4">
        <v>4.9185642230547701E-2</v>
      </c>
      <c r="S281" s="3">
        <v>0.171292956571167</v>
      </c>
      <c r="T281" s="4">
        <v>0.122819006092192</v>
      </c>
      <c r="U281" s="3">
        <v>-0.37367</v>
      </c>
      <c r="V281" s="4">
        <v>0.346578</v>
      </c>
      <c r="W281" s="3">
        <v>0.21246799999999999</v>
      </c>
      <c r="X281" s="4">
        <v>-0.67257100000000003</v>
      </c>
      <c r="Y281" s="3">
        <v>-0.25219999999999998</v>
      </c>
      <c r="Z281" s="4">
        <v>0.21220600000000001</v>
      </c>
    </row>
    <row r="282" spans="1:26" ht="22" x14ac:dyDescent="0.35">
      <c r="A282" s="3">
        <v>225637531</v>
      </c>
      <c r="B282" s="4" t="s">
        <v>867</v>
      </c>
      <c r="C282" s="5" t="s">
        <v>868</v>
      </c>
      <c r="D282" s="4" t="s">
        <v>869</v>
      </c>
      <c r="E282" s="3">
        <v>0.29720533333333299</v>
      </c>
      <c r="F282" s="4">
        <v>1.2287618530320203</v>
      </c>
      <c r="G282" s="3">
        <v>2.62381741274727</v>
      </c>
      <c r="H282" s="4">
        <v>2.0630207447679298</v>
      </c>
      <c r="I282" s="3">
        <v>5.8564430656237003E-2</v>
      </c>
      <c r="J282" s="4">
        <v>8.0232350629785995E-2</v>
      </c>
      <c r="K282" s="3">
        <v>1.0956504837467713</v>
      </c>
      <c r="L282" s="4" t="s">
        <v>29</v>
      </c>
      <c r="M282" s="3">
        <v>5.7229443442907903E-2</v>
      </c>
      <c r="N282" s="4">
        <v>5.6836881174849703E-2</v>
      </c>
      <c r="O282" s="3" t="s">
        <v>29</v>
      </c>
      <c r="P282" s="4">
        <v>4</v>
      </c>
      <c r="Q282" s="3">
        <v>2.63326013843708</v>
      </c>
      <c r="R282" s="4">
        <v>4.9185642230547701E-2</v>
      </c>
      <c r="S282" s="3">
        <v>1.9245856192166701E-2</v>
      </c>
      <c r="T282" s="4">
        <v>3.1131300676902299E-2</v>
      </c>
      <c r="U282" s="3">
        <v>0.547323</v>
      </c>
      <c r="V282" s="4">
        <v>0.75023899999999999</v>
      </c>
      <c r="W282" s="3">
        <v>0.90079100000000001</v>
      </c>
      <c r="X282" s="4">
        <v>0.48785600000000001</v>
      </c>
      <c r="Y282" s="3">
        <v>0.33888099999999999</v>
      </c>
      <c r="Z282" s="4">
        <v>0.48</v>
      </c>
    </row>
    <row r="283" spans="1:26" x14ac:dyDescent="0.35">
      <c r="A283" s="3">
        <v>312222784</v>
      </c>
      <c r="B283" s="4" t="s">
        <v>870</v>
      </c>
      <c r="C283" s="5" t="s">
        <v>871</v>
      </c>
      <c r="D283" s="4" t="s">
        <v>872</v>
      </c>
      <c r="E283" s="3">
        <v>0.29494799999999999</v>
      </c>
      <c r="F283" s="4">
        <v>1.2268407566338766</v>
      </c>
      <c r="G283" s="3">
        <v>1.1089858362854601</v>
      </c>
      <c r="H283" s="4">
        <v>1.2500459120470899</v>
      </c>
      <c r="I283" s="3">
        <v>0.329619359726948</v>
      </c>
      <c r="J283" s="4">
        <v>0.253577375339605</v>
      </c>
      <c r="K283" s="3">
        <v>0.59588949764948573</v>
      </c>
      <c r="L283" s="4" t="s">
        <v>29</v>
      </c>
      <c r="M283" s="3">
        <v>0.13749100133713699</v>
      </c>
      <c r="N283" s="4">
        <v>0.114357307784826</v>
      </c>
      <c r="O283" s="3" t="s">
        <v>29</v>
      </c>
      <c r="P283" s="4">
        <v>4</v>
      </c>
      <c r="Q283" s="3">
        <v>2.63326013843708</v>
      </c>
      <c r="R283" s="4">
        <v>4.9185642230547701E-2</v>
      </c>
      <c r="S283" s="3">
        <v>0.10610361270099999</v>
      </c>
      <c r="T283" s="4">
        <v>8.3508415215515094E-2</v>
      </c>
      <c r="U283" s="3">
        <v>0.37680000000000002</v>
      </c>
      <c r="V283" s="4">
        <v>0.41347299999999998</v>
      </c>
      <c r="W283" s="3">
        <v>0.108083</v>
      </c>
      <c r="X283" s="4">
        <v>-0.49133100000000002</v>
      </c>
      <c r="Y283" s="3">
        <v>0.25631599999999999</v>
      </c>
      <c r="Z283" s="4">
        <v>0.248527</v>
      </c>
    </row>
    <row r="284" spans="1:26" x14ac:dyDescent="0.35">
      <c r="A284" s="3">
        <v>124487329</v>
      </c>
      <c r="B284" s="4" t="s">
        <v>873</v>
      </c>
      <c r="C284" s="5" t="s">
        <v>874</v>
      </c>
      <c r="D284" s="4" t="s">
        <v>875</v>
      </c>
      <c r="E284" s="3">
        <v>0.29461443333333298</v>
      </c>
      <c r="F284" s="4">
        <v>1.226557130597739</v>
      </c>
      <c r="G284" s="3">
        <v>0.97382668905873304</v>
      </c>
      <c r="H284" s="4">
        <v>1.12806021743006</v>
      </c>
      <c r="I284" s="3">
        <v>0.38528537610411701</v>
      </c>
      <c r="J284" s="4">
        <v>0.29843682480948602</v>
      </c>
      <c r="K284" s="3">
        <v>0.5251475892931311</v>
      </c>
      <c r="L284" s="4" t="s">
        <v>29</v>
      </c>
      <c r="M284" s="3">
        <v>0.15272480618561801</v>
      </c>
      <c r="N284" s="4">
        <v>0.12801024108214501</v>
      </c>
      <c r="O284" s="3" t="s">
        <v>29</v>
      </c>
      <c r="P284" s="4">
        <v>4</v>
      </c>
      <c r="Q284" s="3">
        <v>2.63326013843708</v>
      </c>
      <c r="R284" s="4">
        <v>4.9185642230547701E-2</v>
      </c>
      <c r="S284" s="3">
        <v>0.137289066542432</v>
      </c>
      <c r="T284" s="4">
        <v>0.102313921521969</v>
      </c>
      <c r="U284" s="3">
        <v>0.43590200000000001</v>
      </c>
      <c r="V284" s="4">
        <v>0.39160600000000001</v>
      </c>
      <c r="W284" s="3">
        <v>0.21340300000000001</v>
      </c>
      <c r="X284" s="4">
        <v>0.62112400000000001</v>
      </c>
      <c r="Y284" s="3">
        <v>-0.36650700000000003</v>
      </c>
      <c r="Z284" s="4">
        <v>-9.7549300000000005E-2</v>
      </c>
    </row>
    <row r="285" spans="1:26" ht="22" x14ac:dyDescent="0.35">
      <c r="A285" s="3">
        <v>261878607</v>
      </c>
      <c r="B285" s="4" t="s">
        <v>876</v>
      </c>
      <c r="C285" s="5" t="s">
        <v>877</v>
      </c>
      <c r="D285" s="4" t="s">
        <v>878</v>
      </c>
      <c r="E285" s="3">
        <v>0.293453666666667</v>
      </c>
      <c r="F285" s="4">
        <v>1.2255706615348767</v>
      </c>
      <c r="G285" s="3">
        <v>2.9426599696341</v>
      </c>
      <c r="H285" s="4">
        <v>2.12814952643933</v>
      </c>
      <c r="I285" s="3">
        <v>4.2276997899077497E-2</v>
      </c>
      <c r="J285" s="4">
        <v>7.3030398627374399E-2</v>
      </c>
      <c r="K285" s="3">
        <v>1.1364963288095078</v>
      </c>
      <c r="L285" s="4" t="s">
        <v>29</v>
      </c>
      <c r="M285" s="3">
        <v>4.9238444378191498E-2</v>
      </c>
      <c r="N285" s="4">
        <v>5.4378880747610499E-2</v>
      </c>
      <c r="O285" s="3" t="s">
        <v>29</v>
      </c>
      <c r="P285" s="4">
        <v>4</v>
      </c>
      <c r="Q285" s="3">
        <v>2.63326013843708</v>
      </c>
      <c r="R285" s="4">
        <v>4.9185642230547701E-2</v>
      </c>
      <c r="S285" s="3">
        <v>1.49172983891667E-2</v>
      </c>
      <c r="T285" s="4">
        <v>2.8521086264886301E-2</v>
      </c>
      <c r="U285" s="3">
        <v>0.66426600000000002</v>
      </c>
      <c r="V285" s="4">
        <v>0.477385</v>
      </c>
      <c r="W285" s="3">
        <v>0.54852699999999999</v>
      </c>
      <c r="X285" s="4">
        <v>0.391739</v>
      </c>
      <c r="Y285" s="3">
        <v>0.109987</v>
      </c>
      <c r="Z285" s="4">
        <v>0.308091</v>
      </c>
    </row>
    <row r="286" spans="1:26" ht="32.5" x14ac:dyDescent="0.35">
      <c r="A286" s="3">
        <v>45476573</v>
      </c>
      <c r="B286" s="4" t="s">
        <v>879</v>
      </c>
      <c r="C286" s="5" t="s">
        <v>880</v>
      </c>
      <c r="D286" s="4" t="s">
        <v>881</v>
      </c>
      <c r="E286" s="3">
        <v>0.29280666666666599</v>
      </c>
      <c r="F286" s="4">
        <v>1.2250211577119812</v>
      </c>
      <c r="G286" s="3">
        <v>2.6768531736199699</v>
      </c>
      <c r="H286" s="4">
        <v>2.0585381943289001</v>
      </c>
      <c r="I286" s="3">
        <v>5.5409537821979403E-2</v>
      </c>
      <c r="J286" s="4">
        <v>8.0753481000626903E-2</v>
      </c>
      <c r="K286" s="3">
        <v>1.0928387476745123</v>
      </c>
      <c r="L286" s="4" t="s">
        <v>29</v>
      </c>
      <c r="M286" s="3">
        <v>5.5571750444850597E-2</v>
      </c>
      <c r="N286" s="4">
        <v>5.6836881174849703E-2</v>
      </c>
      <c r="O286" s="3" t="s">
        <v>29</v>
      </c>
      <c r="P286" s="4">
        <v>4</v>
      </c>
      <c r="Q286" s="3">
        <v>2.63326013843708</v>
      </c>
      <c r="R286" s="4">
        <v>4.9185642230547701E-2</v>
      </c>
      <c r="S286" s="3">
        <v>1.7947504833333398E-2</v>
      </c>
      <c r="T286" s="4">
        <v>3.0348366595176899E-2</v>
      </c>
      <c r="U286" s="3">
        <v>-1.62086</v>
      </c>
      <c r="V286" s="4">
        <v>-1.5404500000000001</v>
      </c>
      <c r="W286" s="3">
        <v>-1.3935500000000001</v>
      </c>
      <c r="X286" s="4">
        <v>-1.6484000000000001</v>
      </c>
      <c r="Y286" s="3">
        <v>-1.94495</v>
      </c>
      <c r="Z286" s="4">
        <v>-1.8399300000000001</v>
      </c>
    </row>
    <row r="287" spans="1:26" ht="22" x14ac:dyDescent="0.35">
      <c r="A287" s="3">
        <v>7657583</v>
      </c>
      <c r="B287" s="4" t="s">
        <v>882</v>
      </c>
      <c r="C287" s="5" t="s">
        <v>883</v>
      </c>
      <c r="D287" s="4" t="s">
        <v>884</v>
      </c>
      <c r="E287" s="3">
        <v>0.28814466666666599</v>
      </c>
      <c r="F287" s="4">
        <v>1.2210689495759515</v>
      </c>
      <c r="G287" s="3">
        <v>2.0232142811838898</v>
      </c>
      <c r="H287" s="4">
        <v>1.8134029053603899</v>
      </c>
      <c r="I287" s="3">
        <v>0.113082941961586</v>
      </c>
      <c r="J287" s="4">
        <v>0.114998270220946</v>
      </c>
      <c r="K287" s="3">
        <v>0.93930869216071855</v>
      </c>
      <c r="L287" s="4" t="s">
        <v>29</v>
      </c>
      <c r="M287" s="3">
        <v>7.6411077733387595E-2</v>
      </c>
      <c r="N287" s="4">
        <v>6.8718534915051102E-2</v>
      </c>
      <c r="O287" s="3" t="s">
        <v>29</v>
      </c>
      <c r="P287" s="4">
        <v>4</v>
      </c>
      <c r="Q287" s="3">
        <v>2.63326013843708</v>
      </c>
      <c r="R287" s="4">
        <v>4.9185642230547701E-2</v>
      </c>
      <c r="S287" s="3">
        <v>3.0424865454833298E-2</v>
      </c>
      <c r="T287" s="4">
        <v>3.7872486175049E-2</v>
      </c>
      <c r="U287" s="3">
        <v>-0.27565800000000001</v>
      </c>
      <c r="V287" s="4">
        <v>-0.48803000000000002</v>
      </c>
      <c r="W287" s="3">
        <v>-0.54744599999999999</v>
      </c>
      <c r="X287" s="4">
        <v>-0.493006</v>
      </c>
      <c r="Y287" s="3">
        <v>-0.84232899999999999</v>
      </c>
      <c r="Z287" s="4">
        <v>-0.84023300000000001</v>
      </c>
    </row>
    <row r="288" spans="1:26" ht="22" x14ac:dyDescent="0.35">
      <c r="A288" s="3">
        <v>87239988</v>
      </c>
      <c r="B288" s="4" t="s">
        <v>885</v>
      </c>
      <c r="C288" s="5" t="s">
        <v>886</v>
      </c>
      <c r="D288" s="4" t="s">
        <v>887</v>
      </c>
      <c r="E288" s="3">
        <v>0.28737333333333298</v>
      </c>
      <c r="F288" s="4">
        <v>1.2204162825728206</v>
      </c>
      <c r="G288" s="3">
        <v>2.4852852128549801</v>
      </c>
      <c r="H288" s="4">
        <v>1.9793140411372601</v>
      </c>
      <c r="I288" s="3">
        <v>6.7825944266280899E-2</v>
      </c>
      <c r="J288" s="4">
        <v>9.0541916044111104E-2</v>
      </c>
      <c r="K288" s="3">
        <v>1.0431503192224789</v>
      </c>
      <c r="L288" s="4" t="s">
        <v>29</v>
      </c>
      <c r="M288" s="3">
        <v>6.0746367355300999E-2</v>
      </c>
      <c r="N288" s="4">
        <v>6.06490464053559E-2</v>
      </c>
      <c r="O288" s="3" t="s">
        <v>29</v>
      </c>
      <c r="P288" s="4">
        <v>4</v>
      </c>
      <c r="Q288" s="3">
        <v>2.63326013843708</v>
      </c>
      <c r="R288" s="4">
        <v>4.9185642230547701E-2</v>
      </c>
      <c r="S288" s="3">
        <v>2.0055418016666701E-2</v>
      </c>
      <c r="T288" s="4">
        <v>3.1619484048339197E-2</v>
      </c>
      <c r="U288" s="3">
        <v>-1.0789500000000001</v>
      </c>
      <c r="V288" s="4">
        <v>-1.0377099999999999</v>
      </c>
      <c r="W288" s="3">
        <v>-1.2819199999999999</v>
      </c>
      <c r="X288" s="4">
        <v>-1.3474600000000001</v>
      </c>
      <c r="Y288" s="3">
        <v>-1.5946400000000001</v>
      </c>
      <c r="Z288" s="4">
        <v>-1.3186</v>
      </c>
    </row>
    <row r="289" spans="1:26" ht="32.5" x14ac:dyDescent="0.35">
      <c r="A289" s="3">
        <v>299890784</v>
      </c>
      <c r="B289" s="4" t="s">
        <v>888</v>
      </c>
      <c r="C289" s="5" t="s">
        <v>889</v>
      </c>
      <c r="D289" s="4" t="s">
        <v>890</v>
      </c>
      <c r="E289" s="3">
        <v>0.27923023333333302</v>
      </c>
      <c r="F289" s="4">
        <v>1.2135472094388722</v>
      </c>
      <c r="G289" s="3">
        <v>0.92673091871089897</v>
      </c>
      <c r="H289" s="4">
        <v>1.07267114247657</v>
      </c>
      <c r="I289" s="3">
        <v>0.40651995468255298</v>
      </c>
      <c r="J289" s="4">
        <v>0.320884852009369</v>
      </c>
      <c r="K289" s="3">
        <v>0.4936507841323563</v>
      </c>
      <c r="L289" s="4" t="s">
        <v>29</v>
      </c>
      <c r="M289" s="3">
        <v>0.158114344146984</v>
      </c>
      <c r="N289" s="4">
        <v>0.135265917531916</v>
      </c>
      <c r="O289" s="3" t="s">
        <v>29</v>
      </c>
      <c r="P289" s="4">
        <v>4</v>
      </c>
      <c r="Q289" s="3">
        <v>2.63326013843708</v>
      </c>
      <c r="R289" s="4">
        <v>4.9185642230547701E-2</v>
      </c>
      <c r="S289" s="3">
        <v>0.136178589664598</v>
      </c>
      <c r="T289" s="4">
        <v>0.101644279834679</v>
      </c>
      <c r="U289" s="3">
        <v>0.72331100000000004</v>
      </c>
      <c r="V289" s="4">
        <v>0.198208</v>
      </c>
      <c r="W289" s="3">
        <v>0.44051899999999999</v>
      </c>
      <c r="X289" s="4">
        <v>0.67554099999999995</v>
      </c>
      <c r="Y289" s="3">
        <v>4.7764300000000003E-2</v>
      </c>
      <c r="Z289" s="4">
        <v>-0.198958</v>
      </c>
    </row>
    <row r="290" spans="1:26" ht="22" x14ac:dyDescent="0.35">
      <c r="A290" s="3">
        <v>6680690</v>
      </c>
      <c r="B290" s="4" t="s">
        <v>891</v>
      </c>
      <c r="C290" s="5" t="s">
        <v>892</v>
      </c>
      <c r="D290" s="4" t="s">
        <v>893</v>
      </c>
      <c r="E290" s="3">
        <v>0.27859</v>
      </c>
      <c r="F290" s="4">
        <v>1.2130087858760705</v>
      </c>
      <c r="G290" s="3">
        <v>1.13646210968034</v>
      </c>
      <c r="H290" s="4">
        <v>1.2552889438952299</v>
      </c>
      <c r="I290" s="3">
        <v>0.31922953023899697</v>
      </c>
      <c r="J290" s="4">
        <v>0.25178569033869702</v>
      </c>
      <c r="K290" s="3">
        <v>0.59896895565601527</v>
      </c>
      <c r="L290" s="4" t="s">
        <v>29</v>
      </c>
      <c r="M290" s="3">
        <v>0.134233585016935</v>
      </c>
      <c r="N290" s="4">
        <v>0.114357307784826</v>
      </c>
      <c r="O290" s="3" t="s">
        <v>29</v>
      </c>
      <c r="P290" s="4">
        <v>4</v>
      </c>
      <c r="Q290" s="3">
        <v>2.63326013843708</v>
      </c>
      <c r="R290" s="4">
        <v>4.9185642230547701E-2</v>
      </c>
      <c r="S290" s="3">
        <v>9.0138927088833407E-2</v>
      </c>
      <c r="T290" s="4">
        <v>7.3881362888917695E-2</v>
      </c>
      <c r="U290" s="3">
        <v>1.2589699999999999</v>
      </c>
      <c r="V290" s="4">
        <v>1.06898</v>
      </c>
      <c r="W290" s="3">
        <v>0.90198999999999996</v>
      </c>
      <c r="X290" s="4">
        <v>0.36606100000000003</v>
      </c>
      <c r="Y290" s="3">
        <v>0.92234899999999997</v>
      </c>
      <c r="Z290" s="4">
        <v>1.1057600000000001</v>
      </c>
    </row>
    <row r="291" spans="1:26" x14ac:dyDescent="0.35">
      <c r="A291" s="3">
        <v>239052674</v>
      </c>
      <c r="B291" s="4" t="s">
        <v>894</v>
      </c>
      <c r="C291" s="5" t="s">
        <v>895</v>
      </c>
      <c r="D291" s="4" t="s">
        <v>896</v>
      </c>
      <c r="E291" s="3">
        <v>0.27817380000000003</v>
      </c>
      <c r="F291" s="4">
        <v>1.2126588980430801</v>
      </c>
      <c r="G291" s="3">
        <v>2.1060794090850399</v>
      </c>
      <c r="H291" s="4">
        <v>1.8131754137031899</v>
      </c>
      <c r="I291" s="3">
        <v>0.10294463019304</v>
      </c>
      <c r="J291" s="4">
        <v>0.11503587959315199</v>
      </c>
      <c r="K291" s="3">
        <v>0.93916668243759149</v>
      </c>
      <c r="L291" s="4" t="s">
        <v>29</v>
      </c>
      <c r="M291" s="3">
        <v>7.39819455933792E-2</v>
      </c>
      <c r="N291" s="4">
        <v>6.8718534915051102E-2</v>
      </c>
      <c r="O291" s="3" t="s">
        <v>29</v>
      </c>
      <c r="P291" s="4">
        <v>4</v>
      </c>
      <c r="Q291" s="3">
        <v>2.63326013843708</v>
      </c>
      <c r="R291" s="4">
        <v>4.9185642230547701E-2</v>
      </c>
      <c r="S291" s="3">
        <v>2.6168222351960001E-2</v>
      </c>
      <c r="T291" s="4">
        <v>3.5305637889869998E-2</v>
      </c>
      <c r="U291" s="3">
        <v>-0.30101699999999998</v>
      </c>
      <c r="V291" s="4">
        <v>-0.314384</v>
      </c>
      <c r="W291" s="3">
        <v>2.9329399999999999E-2</v>
      </c>
      <c r="X291" s="4">
        <v>-0.33952199999999999</v>
      </c>
      <c r="Y291" s="3">
        <v>-0.57151799999999997</v>
      </c>
      <c r="Z291" s="4">
        <v>-0.50955300000000003</v>
      </c>
    </row>
    <row r="292" spans="1:26" ht="22" x14ac:dyDescent="0.35">
      <c r="A292" s="3">
        <v>13324686</v>
      </c>
      <c r="B292" s="4" t="s">
        <v>897</v>
      </c>
      <c r="C292" s="5" t="s">
        <v>898</v>
      </c>
      <c r="D292" s="4" t="s">
        <v>899</v>
      </c>
      <c r="E292" s="3">
        <v>0.266934333333333</v>
      </c>
      <c r="F292" s="4">
        <v>1.2032482569054093</v>
      </c>
      <c r="G292" s="3">
        <v>1.8254582849421299</v>
      </c>
      <c r="H292" s="4">
        <v>1.6582845060833999</v>
      </c>
      <c r="I292" s="3">
        <v>0.14197418897151501</v>
      </c>
      <c r="J292" s="4">
        <v>0.14359094118777899</v>
      </c>
      <c r="K292" s="3">
        <v>0.84287295783924077</v>
      </c>
      <c r="L292" s="4" t="s">
        <v>29</v>
      </c>
      <c r="M292" s="3">
        <v>8.4121409286569401E-2</v>
      </c>
      <c r="N292" s="4">
        <v>7.8556044410367204E-2</v>
      </c>
      <c r="O292" s="3" t="s">
        <v>29</v>
      </c>
      <c r="P292" s="4">
        <v>4</v>
      </c>
      <c r="Q292" s="3">
        <v>2.63326013843708</v>
      </c>
      <c r="R292" s="4">
        <v>4.9185642230547701E-2</v>
      </c>
      <c r="S292" s="3">
        <v>3.2074234978333303E-2</v>
      </c>
      <c r="T292" s="4">
        <v>3.8867091837469898E-2</v>
      </c>
      <c r="U292" s="3">
        <v>0.90910299999999999</v>
      </c>
      <c r="V292" s="4">
        <v>1.1488</v>
      </c>
      <c r="W292" s="3">
        <v>0.86937299999999995</v>
      </c>
      <c r="X292" s="4">
        <v>0.55494299999999996</v>
      </c>
      <c r="Y292" s="3">
        <v>0.63234800000000002</v>
      </c>
      <c r="Z292" s="4">
        <v>0.93918199999999996</v>
      </c>
    </row>
    <row r="293" spans="1:26" x14ac:dyDescent="0.35">
      <c r="A293" s="3">
        <v>45504394</v>
      </c>
      <c r="B293" s="4" t="s">
        <v>900</v>
      </c>
      <c r="C293" s="5" t="s">
        <v>901</v>
      </c>
      <c r="D293" s="4" t="s">
        <v>902</v>
      </c>
      <c r="E293" s="3">
        <v>0.26580366666666599</v>
      </c>
      <c r="F293" s="4">
        <v>1.2023056185218581</v>
      </c>
      <c r="G293" s="3">
        <v>3.3105899146047699</v>
      </c>
      <c r="H293" s="4">
        <v>2.0443803639620799</v>
      </c>
      <c r="I293" s="3">
        <v>2.9638079934598199E-2</v>
      </c>
      <c r="J293" s="4">
        <v>8.2421778375319998E-2</v>
      </c>
      <c r="K293" s="3">
        <v>1.0839580191458642</v>
      </c>
      <c r="L293" s="4" t="s">
        <v>29</v>
      </c>
      <c r="M293" s="3">
        <v>4.4726922772815397E-2</v>
      </c>
      <c r="N293" s="4">
        <v>5.7458685312371201E-2</v>
      </c>
      <c r="O293" s="3" t="s">
        <v>29</v>
      </c>
      <c r="P293" s="4">
        <v>4</v>
      </c>
      <c r="Q293" s="3">
        <v>2.63326013843708</v>
      </c>
      <c r="R293" s="4">
        <v>4.9185642230547701E-2</v>
      </c>
      <c r="S293" s="3">
        <v>9.6694644013333806E-3</v>
      </c>
      <c r="T293" s="4">
        <v>2.5356528338129101E-2</v>
      </c>
      <c r="U293" s="3">
        <v>-0.91411699999999996</v>
      </c>
      <c r="V293" s="4">
        <v>-0.726329</v>
      </c>
      <c r="W293" s="3">
        <v>-0.86662300000000003</v>
      </c>
      <c r="X293" s="4">
        <v>-1.20716</v>
      </c>
      <c r="Y293" s="3">
        <v>-1.0108299999999999</v>
      </c>
      <c r="Z293" s="4">
        <v>-1.08649</v>
      </c>
    </row>
    <row r="294" spans="1:26" x14ac:dyDescent="0.35">
      <c r="A294" s="3">
        <v>568994923</v>
      </c>
      <c r="B294" s="4" t="s">
        <v>903</v>
      </c>
      <c r="C294" s="5" t="s">
        <v>904</v>
      </c>
      <c r="D294" s="4" t="s">
        <v>905</v>
      </c>
      <c r="E294" s="3">
        <v>0.26573000000000002</v>
      </c>
      <c r="F294" s="4">
        <v>1.202244228149334</v>
      </c>
      <c r="G294" s="3">
        <v>1.21215209587365</v>
      </c>
      <c r="H294" s="4">
        <v>1.29667302423051</v>
      </c>
      <c r="I294" s="3">
        <v>0.29215425372197401</v>
      </c>
      <c r="J294" s="4">
        <v>0.23802413621094901</v>
      </c>
      <c r="K294" s="3">
        <v>0.62337900222184894</v>
      </c>
      <c r="L294" s="4" t="s">
        <v>29</v>
      </c>
      <c r="M294" s="3">
        <v>0.12645721821703501</v>
      </c>
      <c r="N294" s="4">
        <v>0.110218669981274</v>
      </c>
      <c r="O294" s="3" t="s">
        <v>29</v>
      </c>
      <c r="P294" s="4">
        <v>4</v>
      </c>
      <c r="Q294" s="3">
        <v>2.63326013843708</v>
      </c>
      <c r="R294" s="4">
        <v>4.9185642230547701E-2</v>
      </c>
      <c r="S294" s="3">
        <v>7.2087207233333395E-2</v>
      </c>
      <c r="T294" s="4">
        <v>6.2995783563664004E-2</v>
      </c>
      <c r="U294" s="3">
        <v>-1.3247599999999999</v>
      </c>
      <c r="V294" s="4">
        <v>-1.1022799999999999</v>
      </c>
      <c r="W294" s="3">
        <v>-1.2869699999999999</v>
      </c>
      <c r="X294" s="4">
        <v>-1.3303400000000001</v>
      </c>
      <c r="Y294" s="3">
        <v>-1.9182300000000001</v>
      </c>
      <c r="Z294" s="4">
        <v>-1.2626299999999999</v>
      </c>
    </row>
    <row r="295" spans="1:26" ht="22" x14ac:dyDescent="0.35">
      <c r="A295" s="3">
        <v>568996433</v>
      </c>
      <c r="B295" s="4" t="s">
        <v>906</v>
      </c>
      <c r="C295" s="5" t="s">
        <v>907</v>
      </c>
      <c r="D295" s="4" t="s">
        <v>908</v>
      </c>
      <c r="E295" s="3">
        <v>0.26268966666666699</v>
      </c>
      <c r="F295" s="4">
        <v>1.1997132882788941</v>
      </c>
      <c r="G295" s="3">
        <v>1.2246680204657201</v>
      </c>
      <c r="H295" s="4">
        <v>1.30111488909377</v>
      </c>
      <c r="I295" s="3">
        <v>0.28789013465811097</v>
      </c>
      <c r="J295" s="4">
        <v>0.23658673180489501</v>
      </c>
      <c r="K295" s="3">
        <v>0.62600961501449548</v>
      </c>
      <c r="L295" s="4" t="s">
        <v>29</v>
      </c>
      <c r="M295" s="3">
        <v>0.125897832292407</v>
      </c>
      <c r="N295" s="4">
        <v>0.10998566936783</v>
      </c>
      <c r="O295" s="3" t="s">
        <v>29</v>
      </c>
      <c r="P295" s="4">
        <v>4</v>
      </c>
      <c r="Q295" s="3">
        <v>2.63326013843708</v>
      </c>
      <c r="R295" s="4">
        <v>4.9185642230547701E-2</v>
      </c>
      <c r="S295" s="3">
        <v>6.9014521819666594E-2</v>
      </c>
      <c r="T295" s="4">
        <v>6.1142887491723898E-2</v>
      </c>
      <c r="U295" s="3">
        <v>0.358543</v>
      </c>
      <c r="V295" s="4">
        <v>0.94422300000000003</v>
      </c>
      <c r="W295" s="3">
        <v>0.62338400000000005</v>
      </c>
      <c r="X295" s="4">
        <v>0.18579399999999999</v>
      </c>
      <c r="Y295" s="3">
        <v>0.32151000000000002</v>
      </c>
      <c r="Z295" s="4">
        <v>0.63077700000000003</v>
      </c>
    </row>
    <row r="296" spans="1:26" x14ac:dyDescent="0.35">
      <c r="A296" s="3">
        <v>312433955</v>
      </c>
      <c r="B296" s="4" t="s">
        <v>909</v>
      </c>
      <c r="C296" s="5" t="s">
        <v>910</v>
      </c>
      <c r="D296" s="4" t="s">
        <v>911</v>
      </c>
      <c r="E296" s="3">
        <v>0.26205266666666699</v>
      </c>
      <c r="F296" s="4">
        <v>1.1991836900938695</v>
      </c>
      <c r="G296" s="3">
        <v>1.8415629653134</v>
      </c>
      <c r="H296" s="4">
        <v>1.6498705386919601</v>
      </c>
      <c r="I296" s="3">
        <v>0.13934564021512899</v>
      </c>
      <c r="J296" s="4">
        <v>0.14532166765635901</v>
      </c>
      <c r="K296" s="3">
        <v>0.83766962698191594</v>
      </c>
      <c r="L296" s="4" t="s">
        <v>29</v>
      </c>
      <c r="M296" s="3">
        <v>8.3145398987735306E-2</v>
      </c>
      <c r="N296" s="4">
        <v>7.9081504622500395E-2</v>
      </c>
      <c r="O296" s="3" t="s">
        <v>29</v>
      </c>
      <c r="P296" s="4">
        <v>4</v>
      </c>
      <c r="Q296" s="3">
        <v>2.63326013843708</v>
      </c>
      <c r="R296" s="4">
        <v>4.9185642230547701E-2</v>
      </c>
      <c r="S296" s="3">
        <v>3.0373530880666699E-2</v>
      </c>
      <c r="T296" s="4">
        <v>3.7841530311358902E-2</v>
      </c>
      <c r="U296" s="3">
        <v>-0.55665600000000004</v>
      </c>
      <c r="V296" s="4">
        <v>-0.60972999999999999</v>
      </c>
      <c r="W296" s="3">
        <v>-0.433811</v>
      </c>
      <c r="X296" s="4">
        <v>-0.55273099999999997</v>
      </c>
      <c r="Y296" s="3">
        <v>-1.00857</v>
      </c>
      <c r="Z296" s="4">
        <v>-0.82505399999999995</v>
      </c>
    </row>
    <row r="297" spans="1:26" x14ac:dyDescent="0.35">
      <c r="A297" s="3">
        <v>1039762360</v>
      </c>
      <c r="B297" s="4" t="s">
        <v>912</v>
      </c>
      <c r="C297" s="5" t="s">
        <v>913</v>
      </c>
      <c r="D297" s="4" t="s">
        <v>914</v>
      </c>
      <c r="E297" s="3">
        <v>0.26107000000000002</v>
      </c>
      <c r="F297" s="4">
        <v>1.1983671650663537</v>
      </c>
      <c r="G297" s="3">
        <v>2.1750675141320301</v>
      </c>
      <c r="H297" s="4">
        <v>1.7720659500784</v>
      </c>
      <c r="I297" s="3">
        <v>9.5268460048593406E-2</v>
      </c>
      <c r="J297" s="4">
        <v>0.122031426871159</v>
      </c>
      <c r="K297" s="3">
        <v>0.91352831064394757</v>
      </c>
      <c r="L297" s="4" t="s">
        <v>29</v>
      </c>
      <c r="M297" s="3">
        <v>7.1782524463064407E-2</v>
      </c>
      <c r="N297" s="4">
        <v>7.1156936643264099E-2</v>
      </c>
      <c r="O297" s="3" t="s">
        <v>29</v>
      </c>
      <c r="P297" s="4">
        <v>4</v>
      </c>
      <c r="Q297" s="3">
        <v>2.63326013843708</v>
      </c>
      <c r="R297" s="4">
        <v>4.9185642230547701E-2</v>
      </c>
      <c r="S297" s="3">
        <v>2.1610246133333399E-2</v>
      </c>
      <c r="T297" s="4">
        <v>3.2557079188114901E-2</v>
      </c>
      <c r="U297" s="3">
        <v>-2.1566900000000002</v>
      </c>
      <c r="V297" s="4">
        <v>-1.95957</v>
      </c>
      <c r="W297" s="3">
        <v>-1.92981</v>
      </c>
      <c r="X297" s="4">
        <v>-2.4464399999999999</v>
      </c>
      <c r="Y297" s="3">
        <v>-2.2710400000000002</v>
      </c>
      <c r="Z297" s="4">
        <v>-2.1118000000000001</v>
      </c>
    </row>
    <row r="298" spans="1:26" ht="22" x14ac:dyDescent="0.35">
      <c r="A298" s="3">
        <v>31542970</v>
      </c>
      <c r="B298" s="4" t="s">
        <v>915</v>
      </c>
      <c r="C298" s="5" t="s">
        <v>916</v>
      </c>
      <c r="D298" s="4" t="s">
        <v>917</v>
      </c>
      <c r="E298" s="3">
        <v>0.26024266666666701</v>
      </c>
      <c r="F298" s="4">
        <v>1.1976801419274332</v>
      </c>
      <c r="G298" s="3">
        <v>1.3800106327114301</v>
      </c>
      <c r="H298" s="4">
        <v>1.4018708549335299</v>
      </c>
      <c r="I298" s="3">
        <v>0.23969812892128101</v>
      </c>
      <c r="J298" s="4">
        <v>0.205972663959446</v>
      </c>
      <c r="K298" s="3">
        <v>0.68619041399654945</v>
      </c>
      <c r="L298" s="4" t="s">
        <v>29</v>
      </c>
      <c r="M298" s="3">
        <v>0.110478663355802</v>
      </c>
      <c r="N298" s="4">
        <v>9.8604955250240503E-2</v>
      </c>
      <c r="O298" s="3" t="s">
        <v>29</v>
      </c>
      <c r="P298" s="4">
        <v>4</v>
      </c>
      <c r="Q298" s="3">
        <v>2.63326013843708</v>
      </c>
      <c r="R298" s="4">
        <v>4.9185642230547701E-2</v>
      </c>
      <c r="S298" s="3">
        <v>5.3343731823333303E-2</v>
      </c>
      <c r="T298" s="4">
        <v>5.1693060607638702E-2</v>
      </c>
      <c r="U298" s="3">
        <v>0.82659700000000003</v>
      </c>
      <c r="V298" s="4">
        <v>0.49394300000000002</v>
      </c>
      <c r="W298" s="3">
        <v>0.65384799999999998</v>
      </c>
      <c r="X298" s="4">
        <v>0.71834100000000001</v>
      </c>
      <c r="Y298" s="3">
        <v>0.28227799999999997</v>
      </c>
      <c r="Z298" s="4">
        <v>0.19304099999999999</v>
      </c>
    </row>
    <row r="299" spans="1:26" x14ac:dyDescent="0.35">
      <c r="A299" s="3">
        <v>170172530</v>
      </c>
      <c r="B299" s="4" t="s">
        <v>918</v>
      </c>
      <c r="C299" s="5" t="s">
        <v>919</v>
      </c>
      <c r="D299" s="4" t="s">
        <v>920</v>
      </c>
      <c r="E299" s="3">
        <v>0.25853730666666702</v>
      </c>
      <c r="F299" s="4">
        <v>1.1962652419974922</v>
      </c>
      <c r="G299" s="3">
        <v>1.7357544990570699</v>
      </c>
      <c r="H299" s="4">
        <v>1.59132441102694</v>
      </c>
      <c r="I299" s="3">
        <v>0.157618344424519</v>
      </c>
      <c r="J299" s="4">
        <v>0.157920286541578</v>
      </c>
      <c r="K299" s="3">
        <v>0.80156207665953694</v>
      </c>
      <c r="L299" s="4" t="s">
        <v>29</v>
      </c>
      <c r="M299" s="3">
        <v>8.7286787796849605E-2</v>
      </c>
      <c r="N299" s="4">
        <v>8.3289148603507099E-2</v>
      </c>
      <c r="O299" s="3" t="s">
        <v>29</v>
      </c>
      <c r="P299" s="4">
        <v>4</v>
      </c>
      <c r="Q299" s="3">
        <v>2.63326013843708</v>
      </c>
      <c r="R299" s="4">
        <v>4.9185642230547701E-2</v>
      </c>
      <c r="S299" s="3">
        <v>3.3278297523390697E-2</v>
      </c>
      <c r="T299" s="4">
        <v>3.9593167715652501E-2</v>
      </c>
      <c r="U299" s="3">
        <v>-3.19563E-2</v>
      </c>
      <c r="V299" s="4">
        <v>9.4432200000000004E-3</v>
      </c>
      <c r="W299" s="3">
        <v>-0.31194499999999997</v>
      </c>
      <c r="X299" s="4">
        <v>-0.51391399999999998</v>
      </c>
      <c r="Y299" s="3">
        <v>-0.155033</v>
      </c>
      <c r="Z299" s="4">
        <v>-0.44112299999999999</v>
      </c>
    </row>
    <row r="300" spans="1:26" x14ac:dyDescent="0.35">
      <c r="A300" s="3">
        <v>6679809</v>
      </c>
      <c r="B300" s="4" t="s">
        <v>921</v>
      </c>
      <c r="C300" s="5" t="s">
        <v>922</v>
      </c>
      <c r="D300" s="4" t="s">
        <v>923</v>
      </c>
      <c r="E300" s="3">
        <v>0.25818000000000002</v>
      </c>
      <c r="F300" s="4">
        <v>1.1959690043256885</v>
      </c>
      <c r="G300" s="3">
        <v>1.8144078255088301</v>
      </c>
      <c r="H300" s="4">
        <v>1.6255143726388399</v>
      </c>
      <c r="I300" s="3">
        <v>0.14380853467749199</v>
      </c>
      <c r="J300" s="4">
        <v>0.15044343429127199</v>
      </c>
      <c r="K300" s="3">
        <v>0.82262676115282385</v>
      </c>
      <c r="L300" s="4" t="s">
        <v>29</v>
      </c>
      <c r="M300" s="3">
        <v>8.4323766082974802E-2</v>
      </c>
      <c r="N300" s="4">
        <v>8.0508113644126994E-2</v>
      </c>
      <c r="O300" s="3" t="s">
        <v>29</v>
      </c>
      <c r="P300" s="4">
        <v>4</v>
      </c>
      <c r="Q300" s="3">
        <v>2.63326013843708</v>
      </c>
      <c r="R300" s="4">
        <v>4.9185642230547701E-2</v>
      </c>
      <c r="S300" s="3">
        <v>3.0371527258833301E-2</v>
      </c>
      <c r="T300" s="4">
        <v>3.7840322083856001E-2</v>
      </c>
      <c r="U300" s="3">
        <v>-0.293043</v>
      </c>
      <c r="V300" s="4">
        <v>-0.45892300000000003</v>
      </c>
      <c r="W300" s="3">
        <v>-0.51528099999999999</v>
      </c>
      <c r="X300" s="4">
        <v>-0.431338</v>
      </c>
      <c r="Y300" s="3">
        <v>-0.77695800000000004</v>
      </c>
      <c r="Z300" s="4">
        <v>-0.83349099999999998</v>
      </c>
    </row>
    <row r="301" spans="1:26" x14ac:dyDescent="0.35">
      <c r="A301" s="3">
        <v>157951604</v>
      </c>
      <c r="B301" s="4" t="s">
        <v>924</v>
      </c>
      <c r="C301" s="5" t="s">
        <v>925</v>
      </c>
      <c r="D301" s="4" t="s">
        <v>926</v>
      </c>
      <c r="E301" s="3">
        <v>0.25581666666666603</v>
      </c>
      <c r="F301" s="4">
        <v>1.1940114460610425</v>
      </c>
      <c r="G301" s="3">
        <v>1.16217366712529</v>
      </c>
      <c r="H301" s="4">
        <v>1.2447805637251901</v>
      </c>
      <c r="I301" s="3">
        <v>0.30978068520076002</v>
      </c>
      <c r="J301" s="4">
        <v>0.25538772675659599</v>
      </c>
      <c r="K301" s="3">
        <v>0.59279997758928682</v>
      </c>
      <c r="L301" s="4" t="s">
        <v>29</v>
      </c>
      <c r="M301" s="3">
        <v>0.131566286525059</v>
      </c>
      <c r="N301" s="4">
        <v>0.11487104231305501</v>
      </c>
      <c r="O301" s="3" t="s">
        <v>29</v>
      </c>
      <c r="P301" s="4">
        <v>4</v>
      </c>
      <c r="Q301" s="3">
        <v>2.63326013843708</v>
      </c>
      <c r="R301" s="4">
        <v>4.9185642230547701E-2</v>
      </c>
      <c r="S301" s="3">
        <v>7.2678652855333495E-2</v>
      </c>
      <c r="T301" s="4">
        <v>6.3352438125467106E-2</v>
      </c>
      <c r="U301" s="3">
        <v>-1.40544</v>
      </c>
      <c r="V301" s="4">
        <v>-0.68383799999999995</v>
      </c>
      <c r="W301" s="3">
        <v>-0.88941199999999998</v>
      </c>
      <c r="X301" s="4">
        <v>-1.21004</v>
      </c>
      <c r="Y301" s="3">
        <v>-1.19042</v>
      </c>
      <c r="Z301" s="4">
        <v>-1.34568</v>
      </c>
    </row>
    <row r="302" spans="1:26" x14ac:dyDescent="0.35">
      <c r="A302" s="3">
        <v>21312298</v>
      </c>
      <c r="B302" s="4" t="s">
        <v>927</v>
      </c>
      <c r="C302" s="5" t="s">
        <v>928</v>
      </c>
      <c r="D302" s="4" t="s">
        <v>929</v>
      </c>
      <c r="E302" s="3">
        <v>0.25551293333333303</v>
      </c>
      <c r="F302" s="4">
        <v>1.1937600950179683</v>
      </c>
      <c r="G302" s="3">
        <v>1.44717922603058</v>
      </c>
      <c r="H302" s="4">
        <v>1.4325032053897799</v>
      </c>
      <c r="I302" s="3">
        <v>0.22140000378679101</v>
      </c>
      <c r="J302" s="4">
        <v>0.19739417543035501</v>
      </c>
      <c r="K302" s="3">
        <v>0.70466566633596883</v>
      </c>
      <c r="L302" s="4" t="s">
        <v>29</v>
      </c>
      <c r="M302" s="3">
        <v>0.10509270833553901</v>
      </c>
      <c r="N302" s="4">
        <v>9.5976920016383999E-2</v>
      </c>
      <c r="O302" s="3" t="s">
        <v>29</v>
      </c>
      <c r="P302" s="4">
        <v>4</v>
      </c>
      <c r="Q302" s="3">
        <v>2.63326013843708</v>
      </c>
      <c r="R302" s="4">
        <v>4.9185642230547701E-2</v>
      </c>
      <c r="S302" s="3">
        <v>4.6759773113773301E-2</v>
      </c>
      <c r="T302" s="4">
        <v>4.77227904405403E-2</v>
      </c>
      <c r="U302" s="3">
        <v>-6.6591200000000003E-2</v>
      </c>
      <c r="V302" s="4">
        <v>0.15282999999999999</v>
      </c>
      <c r="W302" s="3">
        <v>0.34997099999999998</v>
      </c>
      <c r="X302" s="4">
        <v>0.13397200000000001</v>
      </c>
      <c r="Y302" s="3">
        <v>-0.30573899999999998</v>
      </c>
      <c r="Z302" s="4">
        <v>-0.15856200000000001</v>
      </c>
    </row>
    <row r="303" spans="1:26" x14ac:dyDescent="0.35">
      <c r="A303" s="3">
        <v>148747189</v>
      </c>
      <c r="B303" s="4" t="s">
        <v>930</v>
      </c>
      <c r="C303" s="5" t="s">
        <v>931</v>
      </c>
      <c r="D303" s="4" t="s">
        <v>932</v>
      </c>
      <c r="E303" s="3">
        <v>0.25323696666666701</v>
      </c>
      <c r="F303" s="4">
        <v>1.191878327822155</v>
      </c>
      <c r="G303" s="3">
        <v>1.9793685611327301</v>
      </c>
      <c r="H303" s="4">
        <v>1.67389511434085</v>
      </c>
      <c r="I303" s="3">
        <v>0.11888746817068201</v>
      </c>
      <c r="J303" s="4">
        <v>0.14043149246046899</v>
      </c>
      <c r="K303" s="3">
        <v>0.85253548858711981</v>
      </c>
      <c r="L303" s="4" t="s">
        <v>29</v>
      </c>
      <c r="M303" s="3">
        <v>7.8174848515489406E-2</v>
      </c>
      <c r="N303" s="4">
        <v>7.75296847491007E-2</v>
      </c>
      <c r="O303" s="3" t="s">
        <v>29</v>
      </c>
      <c r="P303" s="4">
        <v>4</v>
      </c>
      <c r="Q303" s="3">
        <v>2.63326013843708</v>
      </c>
      <c r="R303" s="4">
        <v>4.9185642230547701E-2</v>
      </c>
      <c r="S303" s="3">
        <v>2.45522969870017E-2</v>
      </c>
      <c r="T303" s="4">
        <v>3.43311997817701E-2</v>
      </c>
      <c r="U303" s="3">
        <v>-0.14418800000000001</v>
      </c>
      <c r="V303" s="4">
        <v>-0.135574</v>
      </c>
      <c r="W303" s="3">
        <v>-1.0086100000000001E-2</v>
      </c>
      <c r="X303" s="4">
        <v>-0.11243400000000001</v>
      </c>
      <c r="Y303" s="3">
        <v>-0.43399900000000002</v>
      </c>
      <c r="Z303" s="4">
        <v>-0.50312599999999996</v>
      </c>
    </row>
    <row r="304" spans="1:26" x14ac:dyDescent="0.35">
      <c r="A304" s="3">
        <v>568925560</v>
      </c>
      <c r="B304" s="4" t="s">
        <v>933</v>
      </c>
      <c r="C304" s="5" t="s">
        <v>934</v>
      </c>
      <c r="D304" s="4" t="s">
        <v>935</v>
      </c>
      <c r="E304" s="3">
        <v>0.25235603333333301</v>
      </c>
      <c r="F304" s="4">
        <v>1.1911507694534873</v>
      </c>
      <c r="G304" s="3">
        <v>1.1864682381993901</v>
      </c>
      <c r="H304" s="4">
        <v>1.2571166977046</v>
      </c>
      <c r="I304" s="3">
        <v>0.30109171094793502</v>
      </c>
      <c r="J304" s="4">
        <v>0.251163669297645</v>
      </c>
      <c r="K304" s="3">
        <v>0.60004318087694974</v>
      </c>
      <c r="L304" s="4" t="s">
        <v>29</v>
      </c>
      <c r="M304" s="3">
        <v>0.12917095796175701</v>
      </c>
      <c r="N304" s="4">
        <v>0.114357307784826</v>
      </c>
      <c r="O304" s="3" t="s">
        <v>29</v>
      </c>
      <c r="P304" s="4">
        <v>4</v>
      </c>
      <c r="Q304" s="3">
        <v>2.63326013843708</v>
      </c>
      <c r="R304" s="4">
        <v>4.9185642230547701E-2</v>
      </c>
      <c r="S304" s="3">
        <v>6.7858836721911703E-2</v>
      </c>
      <c r="T304" s="4">
        <v>6.0445984265475802E-2</v>
      </c>
      <c r="U304" s="3">
        <v>0.116273</v>
      </c>
      <c r="V304" s="4">
        <v>5.5891900000000001E-2</v>
      </c>
      <c r="W304" s="3">
        <v>9.1331200000000001E-2</v>
      </c>
      <c r="X304" s="4">
        <v>0.216028</v>
      </c>
      <c r="Y304" s="3">
        <v>-0.192991</v>
      </c>
      <c r="Z304" s="4">
        <v>-0.51660899999999998</v>
      </c>
    </row>
    <row r="305" spans="1:26" x14ac:dyDescent="0.35">
      <c r="A305" s="3">
        <v>568916002</v>
      </c>
      <c r="B305" s="4" t="s">
        <v>936</v>
      </c>
      <c r="C305" s="5" t="s">
        <v>937</v>
      </c>
      <c r="D305" s="4" t="s">
        <v>938</v>
      </c>
      <c r="E305" s="3">
        <v>0.25208000000000003</v>
      </c>
      <c r="F305" s="4">
        <v>1.1909228863212915</v>
      </c>
      <c r="G305" s="3">
        <v>2.4264660709655201</v>
      </c>
      <c r="H305" s="4">
        <v>1.8040127569645901</v>
      </c>
      <c r="I305" s="3">
        <v>7.22562559163894E-2</v>
      </c>
      <c r="J305" s="4">
        <v>0.116560627453672</v>
      </c>
      <c r="K305" s="3">
        <v>0.93344812339546201</v>
      </c>
      <c r="L305" s="4" t="s">
        <v>29</v>
      </c>
      <c r="M305" s="3">
        <v>6.2471589951368901E-2</v>
      </c>
      <c r="N305" s="4">
        <v>6.9027037430575006E-2</v>
      </c>
      <c r="O305" s="3" t="s">
        <v>29</v>
      </c>
      <c r="P305" s="4">
        <v>4</v>
      </c>
      <c r="Q305" s="3">
        <v>2.63326013843708</v>
      </c>
      <c r="R305" s="4">
        <v>4.9185642230547701E-2</v>
      </c>
      <c r="S305" s="3">
        <v>1.6188983983333401E-2</v>
      </c>
      <c r="T305" s="4">
        <v>2.9287940311087699E-2</v>
      </c>
      <c r="U305" s="3">
        <v>-1.6650199999999999</v>
      </c>
      <c r="V305" s="4">
        <v>-1.3833299999999999</v>
      </c>
      <c r="W305" s="3">
        <v>-1.3513500000000001</v>
      </c>
      <c r="X305" s="4">
        <v>-1.7216800000000001</v>
      </c>
      <c r="Y305" s="3">
        <v>-1.7679</v>
      </c>
      <c r="Z305" s="4">
        <v>-1.6663600000000001</v>
      </c>
    </row>
    <row r="306" spans="1:26" x14ac:dyDescent="0.35">
      <c r="A306" s="3">
        <v>569007394</v>
      </c>
      <c r="B306" s="4" t="s">
        <v>939</v>
      </c>
      <c r="C306" s="5" t="s">
        <v>940</v>
      </c>
      <c r="D306" s="4" t="s">
        <v>941</v>
      </c>
      <c r="E306" s="3">
        <v>0.25203999999999999</v>
      </c>
      <c r="F306" s="4">
        <v>1.1908898673853965</v>
      </c>
      <c r="G306" s="3">
        <v>0.93567208381605105</v>
      </c>
      <c r="H306" s="4">
        <v>1.0577992266262399</v>
      </c>
      <c r="I306" s="3">
        <v>0.402413926115054</v>
      </c>
      <c r="J306" s="4">
        <v>0.32714019390613103</v>
      </c>
      <c r="K306" s="3">
        <v>0.48526609323596503</v>
      </c>
      <c r="L306" s="4" t="s">
        <v>29</v>
      </c>
      <c r="M306" s="3">
        <v>0.156944607190772</v>
      </c>
      <c r="N306" s="4">
        <v>0.137058838272444</v>
      </c>
      <c r="O306" s="3" t="s">
        <v>29</v>
      </c>
      <c r="P306" s="4">
        <v>4</v>
      </c>
      <c r="Q306" s="3">
        <v>2.63326013843708</v>
      </c>
      <c r="R306" s="4">
        <v>4.9185642230547701E-2</v>
      </c>
      <c r="S306" s="3">
        <v>0.10883857733333301</v>
      </c>
      <c r="T306" s="4">
        <v>8.5157658317853394E-2</v>
      </c>
      <c r="U306" s="3">
        <v>-2.37296</v>
      </c>
      <c r="V306" s="4">
        <v>-2.45173</v>
      </c>
      <c r="W306" s="3">
        <v>-2.5249600000000001</v>
      </c>
      <c r="X306" s="4">
        <v>-2.2485200000000001</v>
      </c>
      <c r="Y306" s="3">
        <v>-2.68838</v>
      </c>
      <c r="Z306" s="4">
        <v>-3.1688700000000001</v>
      </c>
    </row>
    <row r="307" spans="1:26" x14ac:dyDescent="0.35">
      <c r="A307" s="3">
        <v>568912862</v>
      </c>
      <c r="B307" s="4" t="s">
        <v>942</v>
      </c>
      <c r="C307" s="5" t="s">
        <v>943</v>
      </c>
      <c r="D307" s="4" t="s">
        <v>944</v>
      </c>
      <c r="E307" s="3">
        <v>0.252007166666667</v>
      </c>
      <c r="F307" s="4">
        <v>1.1908627650263128</v>
      </c>
      <c r="G307" s="3">
        <v>0.46497652892834501</v>
      </c>
      <c r="H307" s="4">
        <v>0.57791761075256398</v>
      </c>
      <c r="I307" s="3">
        <v>0.66613266098741797</v>
      </c>
      <c r="J307" s="4">
        <v>0.582396174562679</v>
      </c>
      <c r="K307" s="3">
        <v>0.23478148632512855</v>
      </c>
      <c r="L307" s="4" t="s">
        <v>29</v>
      </c>
      <c r="M307" s="3">
        <v>0.226670269874369</v>
      </c>
      <c r="N307" s="4">
        <v>0.20899711039409999</v>
      </c>
      <c r="O307" s="3" t="s">
        <v>29</v>
      </c>
      <c r="P307" s="4">
        <v>4</v>
      </c>
      <c r="Q307" s="3">
        <v>2.63326013843708</v>
      </c>
      <c r="R307" s="4">
        <v>4.9185642230547701E-2</v>
      </c>
      <c r="S307" s="3">
        <v>0.44061063950020801</v>
      </c>
      <c r="T307" s="4">
        <v>0.28522342100030201</v>
      </c>
      <c r="U307" s="3">
        <v>9.6820500000000004E-2</v>
      </c>
      <c r="V307" s="4">
        <v>1.0960300000000001</v>
      </c>
      <c r="W307" s="3">
        <v>0.95850599999999997</v>
      </c>
      <c r="X307" s="4">
        <v>-0.37354399999999999</v>
      </c>
      <c r="Y307" s="3">
        <v>0.63865899999999998</v>
      </c>
      <c r="Z307" s="4">
        <v>1.13022</v>
      </c>
    </row>
    <row r="308" spans="1:26" x14ac:dyDescent="0.35">
      <c r="A308" s="3">
        <v>755519908</v>
      </c>
      <c r="B308" s="4" t="s">
        <v>945</v>
      </c>
      <c r="C308" s="5" t="s">
        <v>946</v>
      </c>
      <c r="D308" s="4" t="s">
        <v>947</v>
      </c>
      <c r="E308" s="3">
        <v>0.25068033333333301</v>
      </c>
      <c r="F308" s="4">
        <v>1.1897680429962654</v>
      </c>
      <c r="G308" s="3">
        <v>2.6055141362022698</v>
      </c>
      <c r="H308" s="4">
        <v>1.8381245138486799</v>
      </c>
      <c r="I308" s="3">
        <v>5.9700825732737203E-2</v>
      </c>
      <c r="J308" s="4">
        <v>0.110981664103996</v>
      </c>
      <c r="K308" s="3">
        <v>0.95474876748577042</v>
      </c>
      <c r="L308" s="4" t="s">
        <v>29</v>
      </c>
      <c r="M308" s="3">
        <v>5.7372077480847099E-2</v>
      </c>
      <c r="N308" s="4">
        <v>6.7833496173949806E-2</v>
      </c>
      <c r="O308" s="3" t="s">
        <v>29</v>
      </c>
      <c r="P308" s="4">
        <v>4</v>
      </c>
      <c r="Q308" s="3">
        <v>2.63326013843708</v>
      </c>
      <c r="R308" s="4">
        <v>4.9185642230547701E-2</v>
      </c>
      <c r="S308" s="3">
        <v>1.38849691303333E-2</v>
      </c>
      <c r="T308" s="4">
        <v>2.78985692899518E-2</v>
      </c>
      <c r="U308" s="3">
        <v>7.2575000000000001E-2</v>
      </c>
      <c r="V308" s="4">
        <v>0.13077800000000001</v>
      </c>
      <c r="W308" s="3">
        <v>-0.12884000000000001</v>
      </c>
      <c r="X308" s="4">
        <v>-0.122835</v>
      </c>
      <c r="Y308" s="3">
        <v>-0.241956</v>
      </c>
      <c r="Z308" s="4">
        <v>-0.31273699999999999</v>
      </c>
    </row>
    <row r="309" spans="1:26" x14ac:dyDescent="0.35">
      <c r="A309" s="3">
        <v>112293269</v>
      </c>
      <c r="B309" s="4" t="s">
        <v>948</v>
      </c>
      <c r="C309" s="5" t="s">
        <v>949</v>
      </c>
      <c r="D309" s="4" t="s">
        <v>950</v>
      </c>
      <c r="E309" s="3">
        <v>0.24847066666666701</v>
      </c>
      <c r="F309" s="4">
        <v>1.187947160255475</v>
      </c>
      <c r="G309" s="3">
        <v>2.1722145299111202</v>
      </c>
      <c r="H309" s="4">
        <v>1.7184156132000199</v>
      </c>
      <c r="I309" s="3">
        <v>9.5572991875153099E-2</v>
      </c>
      <c r="J309" s="4">
        <v>0.13178007956617499</v>
      </c>
      <c r="K309" s="3">
        <v>0.88015023457008568</v>
      </c>
      <c r="L309" s="4" t="s">
        <v>29</v>
      </c>
      <c r="M309" s="3">
        <v>7.1782524463064407E-2</v>
      </c>
      <c r="N309" s="4">
        <v>7.4832071631474498E-2</v>
      </c>
      <c r="O309" s="3" t="s">
        <v>29</v>
      </c>
      <c r="P309" s="4">
        <v>4</v>
      </c>
      <c r="Q309" s="3">
        <v>2.63326013843708</v>
      </c>
      <c r="R309" s="4">
        <v>4.9185642230547701E-2</v>
      </c>
      <c r="S309" s="3">
        <v>1.9626193701166701E-2</v>
      </c>
      <c r="T309" s="4">
        <v>3.1360652459321403E-2</v>
      </c>
      <c r="U309" s="3">
        <v>0.84354499999999999</v>
      </c>
      <c r="V309" s="4">
        <v>0.80811200000000005</v>
      </c>
      <c r="W309" s="3">
        <v>0.732742</v>
      </c>
      <c r="X309" s="4">
        <v>0.76080899999999996</v>
      </c>
      <c r="Y309" s="3">
        <v>0.47844500000000001</v>
      </c>
      <c r="Z309" s="4">
        <v>0.399733</v>
      </c>
    </row>
    <row r="310" spans="1:26" x14ac:dyDescent="0.35">
      <c r="A310" s="3">
        <v>755556461</v>
      </c>
      <c r="B310" s="4" t="s">
        <v>951</v>
      </c>
      <c r="C310" s="5" t="s">
        <v>952</v>
      </c>
      <c r="D310" s="4" t="s">
        <v>953</v>
      </c>
      <c r="E310" s="3">
        <v>0.24752743333333299</v>
      </c>
      <c r="F310" s="4">
        <v>1.1871707348066016</v>
      </c>
      <c r="G310" s="3">
        <v>1.2248930725212299</v>
      </c>
      <c r="H310" s="4">
        <v>1.2758046630181501</v>
      </c>
      <c r="I310" s="3">
        <v>0.28781400212991598</v>
      </c>
      <c r="J310" s="4">
        <v>0.24487962682123099</v>
      </c>
      <c r="K310" s="3">
        <v>0.61104734524347104</v>
      </c>
      <c r="L310" s="4" t="s">
        <v>29</v>
      </c>
      <c r="M310" s="3">
        <v>0.125897832292407</v>
      </c>
      <c r="N310" s="4">
        <v>0.112208885566168</v>
      </c>
      <c r="O310" s="3" t="s">
        <v>29</v>
      </c>
      <c r="P310" s="4">
        <v>4</v>
      </c>
      <c r="Q310" s="3">
        <v>2.63326013843708</v>
      </c>
      <c r="R310" s="4">
        <v>4.9185642230547701E-2</v>
      </c>
      <c r="S310" s="3">
        <v>6.1255004944248299E-2</v>
      </c>
      <c r="T310" s="4">
        <v>5.6463730206481898E-2</v>
      </c>
      <c r="U310" s="3">
        <v>-0.39360899999999999</v>
      </c>
      <c r="V310" s="4">
        <v>-9.6349699999999996E-2</v>
      </c>
      <c r="W310" s="3">
        <v>0.14955099999999999</v>
      </c>
      <c r="X310" s="4">
        <v>-0.16874500000000001</v>
      </c>
      <c r="Y310" s="3">
        <v>-0.31285200000000002</v>
      </c>
      <c r="Z310" s="4">
        <v>-0.60139299999999996</v>
      </c>
    </row>
    <row r="311" spans="1:26" x14ac:dyDescent="0.35">
      <c r="A311" s="3">
        <v>6678467</v>
      </c>
      <c r="B311" s="4" t="s">
        <v>954</v>
      </c>
      <c r="C311" s="5" t="s">
        <v>955</v>
      </c>
      <c r="D311" s="4" t="s">
        <v>956</v>
      </c>
      <c r="E311" s="3">
        <v>0.24673366666666699</v>
      </c>
      <c r="F311" s="4">
        <v>1.186517736534386</v>
      </c>
      <c r="G311" s="3">
        <v>1.6540666457101501</v>
      </c>
      <c r="H311" s="4">
        <v>1.51753618094321</v>
      </c>
      <c r="I311" s="3">
        <v>0.17345691352940601</v>
      </c>
      <c r="J311" s="4">
        <v>0.175254076940981</v>
      </c>
      <c r="K311" s="3">
        <v>0.75633187023790138</v>
      </c>
      <c r="L311" s="4" t="s">
        <v>29</v>
      </c>
      <c r="M311" s="3">
        <v>9.2522038965869302E-2</v>
      </c>
      <c r="N311" s="4">
        <v>8.8477660785249407E-2</v>
      </c>
      <c r="O311" s="3" t="s">
        <v>29</v>
      </c>
      <c r="P311" s="4">
        <v>4</v>
      </c>
      <c r="Q311" s="3">
        <v>2.63326013843708</v>
      </c>
      <c r="R311" s="4">
        <v>4.9185642230547701E-2</v>
      </c>
      <c r="S311" s="3">
        <v>3.33765986356667E-2</v>
      </c>
      <c r="T311" s="4">
        <v>3.9652445422375497E-2</v>
      </c>
      <c r="U311" s="3">
        <v>0.94184000000000001</v>
      </c>
      <c r="V311" s="4">
        <v>0.82752800000000004</v>
      </c>
      <c r="W311" s="3">
        <v>0.86667099999999997</v>
      </c>
      <c r="X311" s="4">
        <v>0.85807900000000004</v>
      </c>
      <c r="Y311" s="3">
        <v>0.36068299999999998</v>
      </c>
      <c r="Z311" s="4">
        <v>0.67707600000000001</v>
      </c>
    </row>
    <row r="312" spans="1:26" x14ac:dyDescent="0.35">
      <c r="A312" s="3">
        <v>568990362</v>
      </c>
      <c r="B312" s="4" t="s">
        <v>957</v>
      </c>
      <c r="C312" s="5" t="s">
        <v>958</v>
      </c>
      <c r="D312" s="4" t="s">
        <v>959</v>
      </c>
      <c r="E312" s="3">
        <v>0.245741666666666</v>
      </c>
      <c r="F312" s="4">
        <v>1.1857021649884596</v>
      </c>
      <c r="G312" s="3">
        <v>0.75624354391527404</v>
      </c>
      <c r="H312" s="4">
        <v>0.88736898993933799</v>
      </c>
      <c r="I312" s="3">
        <v>0.49159804225797699</v>
      </c>
      <c r="J312" s="4">
        <v>0.40590293235344899</v>
      </c>
      <c r="K312" s="3">
        <v>0.39157781120963797</v>
      </c>
      <c r="L312" s="4" t="s">
        <v>29</v>
      </c>
      <c r="M312" s="3">
        <v>0.18268735100716699</v>
      </c>
      <c r="N312" s="4">
        <v>0.16112412575688101</v>
      </c>
      <c r="O312" s="3" t="s">
        <v>29</v>
      </c>
      <c r="P312" s="4">
        <v>4</v>
      </c>
      <c r="Q312" s="3">
        <v>2.63326013843708</v>
      </c>
      <c r="R312" s="4">
        <v>4.9185642230547701E-2</v>
      </c>
      <c r="S312" s="3">
        <v>0.15838917536783301</v>
      </c>
      <c r="T312" s="4">
        <v>0.11503774563562599</v>
      </c>
      <c r="U312" s="3">
        <v>-1.1185799999999999</v>
      </c>
      <c r="V312" s="4">
        <v>-0.65007400000000004</v>
      </c>
      <c r="W312" s="3">
        <v>-0.62779300000000005</v>
      </c>
      <c r="X312" s="4">
        <v>-0.49691200000000002</v>
      </c>
      <c r="Y312" s="3">
        <v>-1.1957800000000001</v>
      </c>
      <c r="Z312" s="4">
        <v>-1.4409799999999999</v>
      </c>
    </row>
    <row r="313" spans="1:26" x14ac:dyDescent="0.35">
      <c r="A313" s="3">
        <v>15426055</v>
      </c>
      <c r="B313" s="4" t="s">
        <v>960</v>
      </c>
      <c r="C313" s="5" t="s">
        <v>961</v>
      </c>
      <c r="D313" s="4" t="s">
        <v>962</v>
      </c>
      <c r="E313" s="3">
        <v>0.24569026666666699</v>
      </c>
      <c r="F313" s="4">
        <v>1.1856599218227897</v>
      </c>
      <c r="G313" s="3">
        <v>2.6133185747374998</v>
      </c>
      <c r="H313" s="4">
        <v>1.8138644524576799</v>
      </c>
      <c r="I313" s="3">
        <v>5.9213201301285899E-2</v>
      </c>
      <c r="J313" s="4">
        <v>0.114922003005391</v>
      </c>
      <c r="K313" s="3">
        <v>0.93959681318298183</v>
      </c>
      <c r="L313" s="4" t="s">
        <v>29</v>
      </c>
      <c r="M313" s="3">
        <v>5.7372077480847099E-2</v>
      </c>
      <c r="N313" s="4">
        <v>6.8718534915051102E-2</v>
      </c>
      <c r="O313" s="3" t="s">
        <v>29</v>
      </c>
      <c r="P313" s="4">
        <v>4</v>
      </c>
      <c r="Q313" s="3">
        <v>2.63326013843708</v>
      </c>
      <c r="R313" s="4">
        <v>4.9185642230547701E-2</v>
      </c>
      <c r="S313" s="3">
        <v>1.32581354559067E-2</v>
      </c>
      <c r="T313" s="4">
        <v>2.75205749635756E-2</v>
      </c>
      <c r="U313" s="3">
        <v>-0.116173</v>
      </c>
      <c r="V313" s="4">
        <v>-1.04922E-2</v>
      </c>
      <c r="W313" s="3">
        <v>0.17916599999999999</v>
      </c>
      <c r="X313" s="4">
        <v>-0.29931200000000002</v>
      </c>
      <c r="Y313" s="3">
        <v>-0.210755</v>
      </c>
      <c r="Z313" s="4">
        <v>-0.17450299999999999</v>
      </c>
    </row>
    <row r="314" spans="1:26" ht="22" x14ac:dyDescent="0.35">
      <c r="A314" s="3">
        <v>6753492</v>
      </c>
      <c r="B314" s="4" t="s">
        <v>963</v>
      </c>
      <c r="C314" s="5" t="s">
        <v>964</v>
      </c>
      <c r="D314" s="4" t="s">
        <v>965</v>
      </c>
      <c r="E314" s="3">
        <v>0.23969933333333299</v>
      </c>
      <c r="F314" s="4">
        <v>1.1807465608203251</v>
      </c>
      <c r="G314" s="3">
        <v>0.86392230004700898</v>
      </c>
      <c r="H314" s="4">
        <v>0.98318068381607904</v>
      </c>
      <c r="I314" s="3">
        <v>0.43635837682216999</v>
      </c>
      <c r="J314" s="4">
        <v>0.36000981473731503</v>
      </c>
      <c r="K314" s="3">
        <v>0.44368565915450753</v>
      </c>
      <c r="L314" s="4" t="s">
        <v>29</v>
      </c>
      <c r="M314" s="3">
        <v>0.167106452254659</v>
      </c>
      <c r="N314" s="4">
        <v>0.14687489736984699</v>
      </c>
      <c r="O314" s="3" t="s">
        <v>29</v>
      </c>
      <c r="P314" s="4">
        <v>4</v>
      </c>
      <c r="Q314" s="3">
        <v>2.63326013843708</v>
      </c>
      <c r="R314" s="4">
        <v>4.9185642230547701E-2</v>
      </c>
      <c r="S314" s="3">
        <v>0.11547169545533301</v>
      </c>
      <c r="T314" s="4">
        <v>8.9157572678856004E-2</v>
      </c>
      <c r="U314" s="3">
        <v>-0.79828600000000005</v>
      </c>
      <c r="V314" s="4">
        <v>-0.50161199999999995</v>
      </c>
      <c r="W314" s="3">
        <v>0.119487</v>
      </c>
      <c r="X314" s="4">
        <v>-0.67683700000000002</v>
      </c>
      <c r="Y314" s="3">
        <v>-0.51051199999999997</v>
      </c>
      <c r="Z314" s="4">
        <v>-0.71216000000000002</v>
      </c>
    </row>
    <row r="315" spans="1:26" x14ac:dyDescent="0.35">
      <c r="A315" s="3">
        <v>568908095</v>
      </c>
      <c r="B315" s="4" t="s">
        <v>966</v>
      </c>
      <c r="C315" s="5" t="s">
        <v>967</v>
      </c>
      <c r="D315" s="4" t="s">
        <v>968</v>
      </c>
      <c r="E315" s="3">
        <v>0.23561633333333301</v>
      </c>
      <c r="F315" s="4">
        <v>1.1774096306201849</v>
      </c>
      <c r="G315" s="3">
        <v>0.42823302482758002</v>
      </c>
      <c r="H315" s="4">
        <v>0.53279085696358697</v>
      </c>
      <c r="I315" s="3">
        <v>0.69053266245798095</v>
      </c>
      <c r="J315" s="4">
        <v>0.61155115325024001</v>
      </c>
      <c r="K315" s="3">
        <v>0.2135672105080344</v>
      </c>
      <c r="L315" s="4" t="s">
        <v>29</v>
      </c>
      <c r="M315" s="3">
        <v>0.23286881655747099</v>
      </c>
      <c r="N315" s="4">
        <v>0.21561848678636999</v>
      </c>
      <c r="O315" s="3" t="s">
        <v>29</v>
      </c>
      <c r="P315" s="4">
        <v>4</v>
      </c>
      <c r="Q315" s="3">
        <v>2.63326013843708</v>
      </c>
      <c r="R315" s="4">
        <v>4.9185642230547701E-2</v>
      </c>
      <c r="S315" s="3">
        <v>0.45408978509516701</v>
      </c>
      <c r="T315" s="4">
        <v>0.29335163868732</v>
      </c>
      <c r="U315" s="3">
        <v>-1.1675199999999999</v>
      </c>
      <c r="V315" s="4">
        <v>-1.5456799999999999</v>
      </c>
      <c r="W315" s="3">
        <v>-1.4490499999999999</v>
      </c>
      <c r="X315" s="4">
        <v>-0.62370899999999996</v>
      </c>
      <c r="Y315" s="3">
        <v>-1.7754300000000001</v>
      </c>
      <c r="Z315" s="4">
        <v>-2.4699599999999999</v>
      </c>
    </row>
    <row r="316" spans="1:26" ht="32.5" x14ac:dyDescent="0.35">
      <c r="A316" s="3">
        <v>257796245</v>
      </c>
      <c r="B316" s="4" t="s">
        <v>969</v>
      </c>
      <c r="C316" s="5" t="s">
        <v>970</v>
      </c>
      <c r="D316" s="4" t="s">
        <v>971</v>
      </c>
      <c r="E316" s="3">
        <v>0.23093433333333299</v>
      </c>
      <c r="F316" s="4">
        <v>1.1735947589463058</v>
      </c>
      <c r="G316" s="3">
        <v>0.69740263410771397</v>
      </c>
      <c r="H316" s="4">
        <v>0.82090766872396204</v>
      </c>
      <c r="I316" s="3">
        <v>0.52396088844398903</v>
      </c>
      <c r="J316" s="4">
        <v>0.44019869721266103</v>
      </c>
      <c r="K316" s="3">
        <v>0.35635124709432386</v>
      </c>
      <c r="L316" s="4" t="s">
        <v>29</v>
      </c>
      <c r="M316" s="3">
        <v>0.19126208992586299</v>
      </c>
      <c r="N316" s="4">
        <v>0.17102832430318199</v>
      </c>
      <c r="O316" s="3" t="s">
        <v>29</v>
      </c>
      <c r="P316" s="4">
        <v>4</v>
      </c>
      <c r="Q316" s="3">
        <v>2.63326013843708</v>
      </c>
      <c r="R316" s="4">
        <v>4.9185642230547701E-2</v>
      </c>
      <c r="S316" s="3">
        <v>0.16447545711266701</v>
      </c>
      <c r="T316" s="4">
        <v>0.11870790577878999</v>
      </c>
      <c r="U316" s="3">
        <v>0.85452600000000001</v>
      </c>
      <c r="V316" s="4">
        <v>1.1671</v>
      </c>
      <c r="W316" s="3">
        <v>0.89174900000000001</v>
      </c>
      <c r="X316" s="4">
        <v>0.120923</v>
      </c>
      <c r="Y316" s="3">
        <v>0.93945900000000004</v>
      </c>
      <c r="Z316" s="4">
        <v>1.1601900000000001</v>
      </c>
    </row>
    <row r="317" spans="1:26" ht="22" x14ac:dyDescent="0.35">
      <c r="A317" s="3">
        <v>19527026</v>
      </c>
      <c r="B317" s="4" t="s">
        <v>972</v>
      </c>
      <c r="C317" s="5" t="s">
        <v>973</v>
      </c>
      <c r="D317" s="4" t="s">
        <v>974</v>
      </c>
      <c r="E317" s="3">
        <v>0.23000433333333301</v>
      </c>
      <c r="F317" s="4">
        <v>1.1728384720085352</v>
      </c>
      <c r="G317" s="3">
        <v>2.26298372355848</v>
      </c>
      <c r="H317" s="4">
        <v>1.65790995055853</v>
      </c>
      <c r="I317" s="3">
        <v>8.63949289064362E-2</v>
      </c>
      <c r="J317" s="4">
        <v>0.14366756931021299</v>
      </c>
      <c r="K317" s="3">
        <v>0.84264125593795769</v>
      </c>
      <c r="L317" s="4" t="s">
        <v>29</v>
      </c>
      <c r="M317" s="3">
        <v>6.8340246878854899E-2</v>
      </c>
      <c r="N317" s="4">
        <v>7.8556044410367204E-2</v>
      </c>
      <c r="O317" s="3" t="s">
        <v>29</v>
      </c>
      <c r="P317" s="4">
        <v>4</v>
      </c>
      <c r="Q317" s="3">
        <v>2.63326013843708</v>
      </c>
      <c r="R317" s="4">
        <v>4.9185642230547701E-2</v>
      </c>
      <c r="S317" s="3">
        <v>1.5495315917166699E-2</v>
      </c>
      <c r="T317" s="4">
        <v>2.8869643394223401E-2</v>
      </c>
      <c r="U317" s="3">
        <v>1.08314</v>
      </c>
      <c r="V317" s="4">
        <v>1.0566599999999999</v>
      </c>
      <c r="W317" s="3">
        <v>1.20757</v>
      </c>
      <c r="X317" s="4">
        <v>1.02959</v>
      </c>
      <c r="Y317" s="3">
        <v>0.90868800000000005</v>
      </c>
      <c r="Z317" s="4">
        <v>0.71907900000000002</v>
      </c>
    </row>
    <row r="318" spans="1:26" ht="22" x14ac:dyDescent="0.35">
      <c r="A318" s="3">
        <v>568915979</v>
      </c>
      <c r="B318" s="4" t="s">
        <v>975</v>
      </c>
      <c r="C318" s="5" t="s">
        <v>976</v>
      </c>
      <c r="D318" s="4" t="s">
        <v>977</v>
      </c>
      <c r="E318" s="3">
        <v>0.229662266666667</v>
      </c>
      <c r="F318" s="4">
        <v>1.1725604219857744</v>
      </c>
      <c r="G318" s="3">
        <v>2.0196013118351801</v>
      </c>
      <c r="H318" s="4">
        <v>1.59184563462455</v>
      </c>
      <c r="I318" s="3">
        <v>0.11354931080860201</v>
      </c>
      <c r="J318" s="4">
        <v>0.157803732553217</v>
      </c>
      <c r="K318" s="3">
        <v>0.80188272857847298</v>
      </c>
      <c r="L318" s="4" t="s">
        <v>29</v>
      </c>
      <c r="M318" s="3">
        <v>7.6508500401942597E-2</v>
      </c>
      <c r="N318" s="4">
        <v>8.3289148603507099E-2</v>
      </c>
      <c r="O318" s="3" t="s">
        <v>29</v>
      </c>
      <c r="P318" s="4">
        <v>4</v>
      </c>
      <c r="Q318" s="3">
        <v>2.63326013843708</v>
      </c>
      <c r="R318" s="4">
        <v>4.9185642230547701E-2</v>
      </c>
      <c r="S318" s="3">
        <v>1.9397209857366701E-2</v>
      </c>
      <c r="T318" s="4">
        <v>3.1222570225836799E-2</v>
      </c>
      <c r="U318" s="3">
        <v>-5.9601899999999999E-2</v>
      </c>
      <c r="V318" s="4">
        <v>0.156449</v>
      </c>
      <c r="W318" s="3">
        <v>0.29753099999999999</v>
      </c>
      <c r="X318" s="4">
        <v>-1.12377E-2</v>
      </c>
      <c r="Y318" s="3">
        <v>-0.16939599999999999</v>
      </c>
      <c r="Z318" s="4">
        <v>-0.11397500000000001</v>
      </c>
    </row>
    <row r="319" spans="1:26" x14ac:dyDescent="0.35">
      <c r="A319" s="3">
        <v>145699101</v>
      </c>
      <c r="B319" s="4" t="s">
        <v>978</v>
      </c>
      <c r="C319" s="5" t="s">
        <v>979</v>
      </c>
      <c r="D319" s="4" t="s">
        <v>980</v>
      </c>
      <c r="E319" s="3">
        <v>0.22819266666666599</v>
      </c>
      <c r="F319" s="4">
        <v>1.1713666025160587</v>
      </c>
      <c r="G319" s="3">
        <v>0.23691750040933501</v>
      </c>
      <c r="H319" s="4">
        <v>0.30160311310163501</v>
      </c>
      <c r="I319" s="3">
        <v>0.82435955001064298</v>
      </c>
      <c r="J319" s="4">
        <v>0.77218912331921097</v>
      </c>
      <c r="K319" s="3">
        <v>0.11227631992993872</v>
      </c>
      <c r="L319" s="4" t="s">
        <v>29</v>
      </c>
      <c r="M319" s="3">
        <v>0.26659289021964</v>
      </c>
      <c r="N319" s="4">
        <v>0.25531930655367002</v>
      </c>
      <c r="O319" s="3" t="s">
        <v>29</v>
      </c>
      <c r="P319" s="4">
        <v>4</v>
      </c>
      <c r="Q319" s="3">
        <v>2.63326013843708</v>
      </c>
      <c r="R319" s="4">
        <v>4.9185642230547701E-2</v>
      </c>
      <c r="S319" s="3">
        <v>1.3915548913728299</v>
      </c>
      <c r="T319" s="4">
        <v>0.85866346829305695</v>
      </c>
      <c r="U319" s="3">
        <v>-1.3512299999999999</v>
      </c>
      <c r="V319" s="4">
        <v>0.39680500000000002</v>
      </c>
      <c r="W319" s="3">
        <v>0.38733299999999998</v>
      </c>
      <c r="X319" s="4">
        <v>0.94607399999999997</v>
      </c>
      <c r="Y319" s="3">
        <v>-0.48558400000000002</v>
      </c>
      <c r="Z319" s="4">
        <v>-1.7121599999999999</v>
      </c>
    </row>
    <row r="320" spans="1:26" x14ac:dyDescent="0.35">
      <c r="A320" s="3">
        <v>16418339</v>
      </c>
      <c r="B320" s="4" t="s">
        <v>981</v>
      </c>
      <c r="C320" s="5" t="s">
        <v>982</v>
      </c>
      <c r="D320" s="4" t="s">
        <v>983</v>
      </c>
      <c r="E320" s="3">
        <v>0.226303333333333</v>
      </c>
      <c r="F320" s="4">
        <v>1.1698336011445816</v>
      </c>
      <c r="G320" s="3">
        <v>1.118040600234</v>
      </c>
      <c r="H320" s="4">
        <v>1.16516713759677</v>
      </c>
      <c r="I320" s="3">
        <v>0.32616172281993999</v>
      </c>
      <c r="J320" s="4">
        <v>0.284135313624997</v>
      </c>
      <c r="K320" s="3">
        <v>0.54647478683536388</v>
      </c>
      <c r="L320" s="4" t="s">
        <v>29</v>
      </c>
      <c r="M320" s="3">
        <v>0.136809042643048</v>
      </c>
      <c r="N320" s="4">
        <v>0.123736947073583</v>
      </c>
      <c r="O320" s="3" t="s">
        <v>29</v>
      </c>
      <c r="P320" s="4">
        <v>4</v>
      </c>
      <c r="Q320" s="3">
        <v>2.63326013843708</v>
      </c>
      <c r="R320" s="4">
        <v>4.9185642230547701E-2</v>
      </c>
      <c r="S320" s="3">
        <v>6.1455111582666699E-2</v>
      </c>
      <c r="T320" s="4">
        <v>5.65843988576381E-2</v>
      </c>
      <c r="U320" s="3">
        <v>0.46878900000000001</v>
      </c>
      <c r="V320" s="4">
        <v>0.69903999999999999</v>
      </c>
      <c r="W320" s="3">
        <v>0.83061200000000002</v>
      </c>
      <c r="X320" s="4">
        <v>0.54819799999999996</v>
      </c>
      <c r="Y320" s="3">
        <v>0.66950500000000002</v>
      </c>
      <c r="Z320" s="4">
        <v>0.101828</v>
      </c>
    </row>
    <row r="321" spans="1:26" x14ac:dyDescent="0.35">
      <c r="A321" s="3">
        <v>22164792</v>
      </c>
      <c r="B321" s="4" t="s">
        <v>984</v>
      </c>
      <c r="C321" s="5" t="s">
        <v>985</v>
      </c>
      <c r="D321" s="4" t="s">
        <v>986</v>
      </c>
      <c r="E321" s="3">
        <v>0.22385070666666701</v>
      </c>
      <c r="F321" s="4">
        <v>1.1678465369690223</v>
      </c>
      <c r="G321" s="3">
        <v>0.84268339245538704</v>
      </c>
      <c r="H321" s="4">
        <v>0.94960159115987597</v>
      </c>
      <c r="I321" s="3">
        <v>0.44684465909959098</v>
      </c>
      <c r="J321" s="4">
        <v>0.37561859345695497</v>
      </c>
      <c r="K321" s="3">
        <v>0.42525291790781433</v>
      </c>
      <c r="L321" s="4" t="s">
        <v>29</v>
      </c>
      <c r="M321" s="3">
        <v>0.16996990807183401</v>
      </c>
      <c r="N321" s="4">
        <v>0.151516377904785</v>
      </c>
      <c r="O321" s="3" t="s">
        <v>29</v>
      </c>
      <c r="P321" s="4">
        <v>4</v>
      </c>
      <c r="Q321" s="3">
        <v>2.63326013843708</v>
      </c>
      <c r="R321" s="4">
        <v>4.9185642230547701E-2</v>
      </c>
      <c r="S321" s="3">
        <v>0.10584718893002899</v>
      </c>
      <c r="T321" s="4">
        <v>8.3353786109694197E-2</v>
      </c>
      <c r="U321" s="3">
        <v>0.117827</v>
      </c>
      <c r="V321" s="4">
        <v>0.61210900000000001</v>
      </c>
      <c r="W321" s="3">
        <v>0.290051</v>
      </c>
      <c r="X321" s="4">
        <v>-0.192742</v>
      </c>
      <c r="Y321" s="3">
        <v>-7.2361200000000004E-3</v>
      </c>
      <c r="Z321" s="4">
        <v>0.54841300000000004</v>
      </c>
    </row>
    <row r="322" spans="1:26" ht="43" x14ac:dyDescent="0.35">
      <c r="A322" s="3">
        <v>126518317</v>
      </c>
      <c r="B322" s="4" t="s">
        <v>987</v>
      </c>
      <c r="C322" s="5" t="s">
        <v>988</v>
      </c>
      <c r="D322" s="4" t="s">
        <v>989</v>
      </c>
      <c r="E322" s="3">
        <v>0.22291333333333299</v>
      </c>
      <c r="F322" s="4">
        <v>1.167087989520954</v>
      </c>
      <c r="G322" s="3">
        <v>0.56742784456298401</v>
      </c>
      <c r="H322" s="4">
        <v>0.68440971317317001</v>
      </c>
      <c r="I322" s="3">
        <v>0.600754440463518</v>
      </c>
      <c r="J322" s="4">
        <v>0.516905753915199</v>
      </c>
      <c r="K322" s="3">
        <v>0.28658863347418945</v>
      </c>
      <c r="L322" s="4" t="s">
        <v>29</v>
      </c>
      <c r="M322" s="3">
        <v>0.21120934406814601</v>
      </c>
      <c r="N322" s="4">
        <v>0.19158630651283301</v>
      </c>
      <c r="O322" s="3" t="s">
        <v>29</v>
      </c>
      <c r="P322" s="4">
        <v>4</v>
      </c>
      <c r="Q322" s="3">
        <v>2.63326013843708</v>
      </c>
      <c r="R322" s="4">
        <v>4.9185642230547701E-2</v>
      </c>
      <c r="S322" s="3">
        <v>0.231495239396833</v>
      </c>
      <c r="T322" s="4">
        <v>0.15912229079337101</v>
      </c>
      <c r="U322" s="3">
        <v>1.4541E-2</v>
      </c>
      <c r="V322" s="4">
        <v>0.370037</v>
      </c>
      <c r="W322" s="3">
        <v>0.61876500000000001</v>
      </c>
      <c r="X322" s="4">
        <v>0.80645100000000003</v>
      </c>
      <c r="Y322" s="3">
        <v>-0.32858999999999999</v>
      </c>
      <c r="Z322" s="4">
        <v>-0.143258</v>
      </c>
    </row>
    <row r="323" spans="1:26" ht="22" x14ac:dyDescent="0.35">
      <c r="A323" s="3">
        <v>116268115</v>
      </c>
      <c r="B323" s="4" t="s">
        <v>990</v>
      </c>
      <c r="C323" s="5" t="s">
        <v>991</v>
      </c>
      <c r="D323" s="4" t="s">
        <v>992</v>
      </c>
      <c r="E323" s="3">
        <v>0.21609366666666699</v>
      </c>
      <c r="F323" s="4">
        <v>1.161584145079543</v>
      </c>
      <c r="G323" s="3">
        <v>0.46813683978708298</v>
      </c>
      <c r="H323" s="4">
        <v>0.57444969321596395</v>
      </c>
      <c r="I323" s="3">
        <v>0.66405651401799504</v>
      </c>
      <c r="J323" s="4">
        <v>0.58460800628299403</v>
      </c>
      <c r="K323" s="3">
        <v>0.23313524121820745</v>
      </c>
      <c r="L323" s="4" t="s">
        <v>29</v>
      </c>
      <c r="M323" s="3">
        <v>0.22649823713120901</v>
      </c>
      <c r="N323" s="4">
        <v>0.20909710364697501</v>
      </c>
      <c r="O323" s="3" t="s">
        <v>29</v>
      </c>
      <c r="P323" s="4">
        <v>4</v>
      </c>
      <c r="Q323" s="3">
        <v>2.63326013843708</v>
      </c>
      <c r="R323" s="4">
        <v>4.9185642230547701E-2</v>
      </c>
      <c r="S323" s="3">
        <v>0.31961687300916602</v>
      </c>
      <c r="T323" s="4">
        <v>0.21226155068864</v>
      </c>
      <c r="U323" s="3">
        <v>0.134407</v>
      </c>
      <c r="V323" s="4">
        <v>1.4253899999999999</v>
      </c>
      <c r="W323" s="3">
        <v>1.2851600000000001</v>
      </c>
      <c r="X323" s="4">
        <v>0.31674000000000002</v>
      </c>
      <c r="Y323" s="3">
        <v>0.85048599999999996</v>
      </c>
      <c r="Z323" s="4">
        <v>1.02945</v>
      </c>
    </row>
    <row r="324" spans="1:26" x14ac:dyDescent="0.35">
      <c r="A324" s="3">
        <v>449083341</v>
      </c>
      <c r="B324" s="4" t="s">
        <v>993</v>
      </c>
      <c r="C324" s="5" t="s">
        <v>994</v>
      </c>
      <c r="D324" s="4" t="s">
        <v>995</v>
      </c>
      <c r="E324" s="3">
        <v>0.2158553</v>
      </c>
      <c r="F324" s="4">
        <v>1.1613922403038361</v>
      </c>
      <c r="G324" s="3">
        <v>0.74530579339479197</v>
      </c>
      <c r="H324" s="4">
        <v>0.855933250102212</v>
      </c>
      <c r="I324" s="3">
        <v>0.49749808436674903</v>
      </c>
      <c r="J324" s="4">
        <v>0.42187307296562099</v>
      </c>
      <c r="K324" s="3">
        <v>0.37481819359333512</v>
      </c>
      <c r="L324" s="4" t="s">
        <v>29</v>
      </c>
      <c r="M324" s="3">
        <v>0.183735487566967</v>
      </c>
      <c r="N324" s="4">
        <v>0.165600070601951</v>
      </c>
      <c r="O324" s="3" t="s">
        <v>29</v>
      </c>
      <c r="P324" s="4">
        <v>4</v>
      </c>
      <c r="Q324" s="3">
        <v>2.63326013843708</v>
      </c>
      <c r="R324" s="4">
        <v>4.9185642230547701E-2</v>
      </c>
      <c r="S324" s="3">
        <v>0.12581942554911801</v>
      </c>
      <c r="T324" s="4">
        <v>9.53974787749996E-2</v>
      </c>
      <c r="U324" s="3">
        <v>-1.50431E-2</v>
      </c>
      <c r="V324" s="4">
        <v>-0.38897999999999999</v>
      </c>
      <c r="W324" s="3">
        <v>-6.8499000000000004E-2</v>
      </c>
      <c r="X324" s="4">
        <v>0.14521300000000001</v>
      </c>
      <c r="Y324" s="3">
        <v>-0.53752299999999997</v>
      </c>
      <c r="Z324" s="4">
        <v>-0.72777800000000004</v>
      </c>
    </row>
    <row r="325" spans="1:26" x14ac:dyDescent="0.35">
      <c r="A325" s="3">
        <v>34787412</v>
      </c>
      <c r="B325" s="4" t="s">
        <v>996</v>
      </c>
      <c r="C325" s="5" t="s">
        <v>997</v>
      </c>
      <c r="D325" s="4" t="s">
        <v>998</v>
      </c>
      <c r="E325" s="3">
        <v>0.21495003333333301</v>
      </c>
      <c r="F325" s="4">
        <v>1.1606637149655312</v>
      </c>
      <c r="G325" s="3">
        <v>1.8164770671544801</v>
      </c>
      <c r="H325" s="4">
        <v>1.46727550671141</v>
      </c>
      <c r="I325" s="3">
        <v>0.14346312411637899</v>
      </c>
      <c r="J325" s="4">
        <v>0.18804908607894599</v>
      </c>
      <c r="K325" s="3">
        <v>0.72572877291339888</v>
      </c>
      <c r="L325" s="4" t="s">
        <v>29</v>
      </c>
      <c r="M325" s="3">
        <v>8.4267021375563397E-2</v>
      </c>
      <c r="N325" s="4">
        <v>9.2611791958109799E-2</v>
      </c>
      <c r="O325" s="3" t="s">
        <v>29</v>
      </c>
      <c r="P325" s="4">
        <v>4</v>
      </c>
      <c r="Q325" s="3">
        <v>2.63326013843708</v>
      </c>
      <c r="R325" s="4">
        <v>4.9185642230547701E-2</v>
      </c>
      <c r="S325" s="3">
        <v>2.1004214949138299E-2</v>
      </c>
      <c r="T325" s="4">
        <v>3.2191629215373302E-2</v>
      </c>
      <c r="U325" s="3">
        <v>0.14286199999999999</v>
      </c>
      <c r="V325" s="4">
        <v>3.8087999999999997E-2</v>
      </c>
      <c r="W325" s="3">
        <v>1.7884799999999999E-2</v>
      </c>
      <c r="X325" s="4">
        <v>3.5711699999999999E-2</v>
      </c>
      <c r="Y325" s="3">
        <v>-0.131275</v>
      </c>
      <c r="Z325" s="4">
        <v>-0.35045199999999999</v>
      </c>
    </row>
    <row r="326" spans="1:26" x14ac:dyDescent="0.35">
      <c r="A326" s="3">
        <v>6680924</v>
      </c>
      <c r="B326" s="4" t="s">
        <v>999</v>
      </c>
      <c r="C326" s="5" t="s">
        <v>1000</v>
      </c>
      <c r="D326" s="4" t="s">
        <v>1001</v>
      </c>
      <c r="E326" s="3">
        <v>0.21265600000000001</v>
      </c>
      <c r="F326" s="4">
        <v>1.1588196069646475</v>
      </c>
      <c r="G326" s="3">
        <v>1.4819757450289199</v>
      </c>
      <c r="H326" s="4">
        <v>1.3334359358968999</v>
      </c>
      <c r="I326" s="3">
        <v>0.21247783747614499</v>
      </c>
      <c r="J326" s="4">
        <v>0.22635466219452599</v>
      </c>
      <c r="K326" s="3">
        <v>0.64521055597542587</v>
      </c>
      <c r="L326" s="4" t="s">
        <v>29</v>
      </c>
      <c r="M326" s="3">
        <v>0.10185618270821301</v>
      </c>
      <c r="N326" s="4">
        <v>0.10628136213780601</v>
      </c>
      <c r="O326" s="3" t="s">
        <v>29</v>
      </c>
      <c r="P326" s="4">
        <v>4</v>
      </c>
      <c r="Q326" s="3">
        <v>2.63326013843708</v>
      </c>
      <c r="R326" s="4">
        <v>4.9185642230547701E-2</v>
      </c>
      <c r="S326" s="3">
        <v>3.0886190720333301E-2</v>
      </c>
      <c r="T326" s="4">
        <v>3.8150675334449997E-2</v>
      </c>
      <c r="U326" s="3">
        <v>-0.885876</v>
      </c>
      <c r="V326" s="4">
        <v>-0.87838899999999998</v>
      </c>
      <c r="W326" s="3">
        <v>-0.75309000000000004</v>
      </c>
      <c r="X326" s="4">
        <v>-1.1376900000000001</v>
      </c>
      <c r="Y326" s="3">
        <v>-1.2339199999999999</v>
      </c>
      <c r="Z326" s="4">
        <v>-0.78371299999999999</v>
      </c>
    </row>
    <row r="327" spans="1:26" ht="22" x14ac:dyDescent="0.35">
      <c r="A327" s="3">
        <v>356582477</v>
      </c>
      <c r="B327" s="4" t="s">
        <v>1002</v>
      </c>
      <c r="C327" s="5" t="s">
        <v>1003</v>
      </c>
      <c r="D327" s="4" t="s">
        <v>1004</v>
      </c>
      <c r="E327" s="3">
        <v>0.20983133333333301</v>
      </c>
      <c r="F327" s="4">
        <v>1.1565529624406505</v>
      </c>
      <c r="G327" s="3">
        <v>0.68324609274293002</v>
      </c>
      <c r="H327" s="4">
        <v>0.79370146344441295</v>
      </c>
      <c r="I327" s="3">
        <v>0.53197415010272397</v>
      </c>
      <c r="J327" s="4">
        <v>0.45481884536154998</v>
      </c>
      <c r="K327" s="3">
        <v>0.34216154867434739</v>
      </c>
      <c r="L327" s="4" t="s">
        <v>29</v>
      </c>
      <c r="M327" s="3">
        <v>0.19324223767101201</v>
      </c>
      <c r="N327" s="4">
        <v>0.17433403758993901</v>
      </c>
      <c r="O327" s="3" t="s">
        <v>29</v>
      </c>
      <c r="P327" s="4">
        <v>4</v>
      </c>
      <c r="Q327" s="3">
        <v>2.63326013843708</v>
      </c>
      <c r="R327" s="4">
        <v>4.9185642230547701E-2</v>
      </c>
      <c r="S327" s="3">
        <v>0.14147432354466699</v>
      </c>
      <c r="T327" s="4">
        <v>0.10483772243728801</v>
      </c>
      <c r="U327" s="3">
        <v>0.59130700000000003</v>
      </c>
      <c r="V327" s="4">
        <v>0.62936300000000001</v>
      </c>
      <c r="W327" s="3">
        <v>0.17960499999999999</v>
      </c>
      <c r="X327" s="4">
        <v>-0.28422500000000001</v>
      </c>
      <c r="Y327" s="3">
        <v>0.49419099999999999</v>
      </c>
      <c r="Z327" s="4">
        <v>0.56081499999999995</v>
      </c>
    </row>
    <row r="328" spans="1:26" ht="22" x14ac:dyDescent="0.35">
      <c r="A328" s="3">
        <v>7305375</v>
      </c>
      <c r="B328" s="4" t="s">
        <v>1005</v>
      </c>
      <c r="C328" s="5" t="s">
        <v>1006</v>
      </c>
      <c r="D328" s="4" t="s">
        <v>1007</v>
      </c>
      <c r="E328" s="3">
        <v>0.206851333333333</v>
      </c>
      <c r="F328" s="4">
        <v>1.1541664769790652</v>
      </c>
      <c r="G328" s="3">
        <v>2.3564692569113399</v>
      </c>
      <c r="H328" s="4">
        <v>1.556391510386</v>
      </c>
      <c r="I328" s="3">
        <v>7.7962688317068804E-2</v>
      </c>
      <c r="J328" s="4">
        <v>0.165917631536355</v>
      </c>
      <c r="K328" s="3">
        <v>0.78010746043691259</v>
      </c>
      <c r="L328" s="4" t="s">
        <v>29</v>
      </c>
      <c r="M328" s="3">
        <v>6.50410739231711E-2</v>
      </c>
      <c r="N328" s="4">
        <v>8.5929525902276205E-2</v>
      </c>
      <c r="O328" s="3" t="s">
        <v>29</v>
      </c>
      <c r="P328" s="4">
        <v>4</v>
      </c>
      <c r="Q328" s="3">
        <v>2.63326013843708</v>
      </c>
      <c r="R328" s="4">
        <v>4.9185642230547701E-2</v>
      </c>
      <c r="S328" s="3">
        <v>1.1558044225166699E-2</v>
      </c>
      <c r="T328" s="4">
        <v>2.64953830095386E-2</v>
      </c>
      <c r="U328" s="3">
        <v>-0.91270899999999999</v>
      </c>
      <c r="V328" s="4">
        <v>-0.71596099999999996</v>
      </c>
      <c r="W328" s="3">
        <v>-0.71989099999999995</v>
      </c>
      <c r="X328" s="4">
        <v>-1.10107</v>
      </c>
      <c r="Y328" s="3">
        <v>-0.96813700000000003</v>
      </c>
      <c r="Z328" s="4">
        <v>-0.89990800000000004</v>
      </c>
    </row>
    <row r="329" spans="1:26" x14ac:dyDescent="0.35">
      <c r="A329" s="3">
        <v>568989187</v>
      </c>
      <c r="B329" s="4" t="s">
        <v>1008</v>
      </c>
      <c r="C329" s="5" t="s">
        <v>1009</v>
      </c>
      <c r="D329" s="4" t="s">
        <v>1010</v>
      </c>
      <c r="E329" s="3">
        <v>0.20457700000000001</v>
      </c>
      <c r="F329" s="4">
        <v>1.1523484272542601</v>
      </c>
      <c r="G329" s="3">
        <v>0.87176278407533203</v>
      </c>
      <c r="H329" s="4">
        <v>0.95151436133378198</v>
      </c>
      <c r="I329" s="3">
        <v>0.43253805200998402</v>
      </c>
      <c r="J329" s="4">
        <v>0.37471573322194701</v>
      </c>
      <c r="K329" s="3">
        <v>0.42629807176335077</v>
      </c>
      <c r="L329" s="4" t="s">
        <v>29</v>
      </c>
      <c r="M329" s="3">
        <v>0.165830811947558</v>
      </c>
      <c r="N329" s="4">
        <v>0.15143062472822</v>
      </c>
      <c r="O329" s="3" t="s">
        <v>29</v>
      </c>
      <c r="P329" s="4">
        <v>4</v>
      </c>
      <c r="Q329" s="3">
        <v>2.63326013843708</v>
      </c>
      <c r="R329" s="4">
        <v>4.9185642230547701E-2</v>
      </c>
      <c r="S329" s="3">
        <v>8.2605358555333297E-2</v>
      </c>
      <c r="T329" s="4">
        <v>6.93384573635661E-2</v>
      </c>
      <c r="U329" s="3">
        <v>-0.38865100000000002</v>
      </c>
      <c r="V329" s="4">
        <v>-0.58022200000000002</v>
      </c>
      <c r="W329" s="3">
        <v>-0.49911499999999998</v>
      </c>
      <c r="X329" s="4">
        <v>-0.239394</v>
      </c>
      <c r="Y329" s="3">
        <v>-0.88910100000000003</v>
      </c>
      <c r="Z329" s="4">
        <v>-0.95322399999999996</v>
      </c>
    </row>
    <row r="330" spans="1:26" x14ac:dyDescent="0.35">
      <c r="A330" s="3">
        <v>6679299</v>
      </c>
      <c r="B330" s="4" t="s">
        <v>1011</v>
      </c>
      <c r="C330" s="5" t="s">
        <v>1012</v>
      </c>
      <c r="D330" s="4" t="s">
        <v>1013</v>
      </c>
      <c r="E330" s="3">
        <v>0.2033681</v>
      </c>
      <c r="F330" s="4">
        <v>1.1513832263787502</v>
      </c>
      <c r="G330" s="3">
        <v>0.66453980901800902</v>
      </c>
      <c r="H330" s="4">
        <v>0.77146281562714802</v>
      </c>
      <c r="I330" s="3">
        <v>0.54269647804965204</v>
      </c>
      <c r="J330" s="4">
        <v>0.46701884346075001</v>
      </c>
      <c r="K330" s="3">
        <v>0.33066559599507911</v>
      </c>
      <c r="L330" s="4" t="s">
        <v>29</v>
      </c>
      <c r="M330" s="3">
        <v>0.19541841673993901</v>
      </c>
      <c r="N330" s="4">
        <v>0.177626569705395</v>
      </c>
      <c r="O330" s="3" t="s">
        <v>29</v>
      </c>
      <c r="P330" s="4">
        <v>4</v>
      </c>
      <c r="Q330" s="3">
        <v>2.63326013843708</v>
      </c>
      <c r="R330" s="4">
        <v>4.9185642230547701E-2</v>
      </c>
      <c r="S330" s="3">
        <v>0.14048013528339801</v>
      </c>
      <c r="T330" s="4">
        <v>0.10423820531266501</v>
      </c>
      <c r="U330" s="3">
        <v>-0.524644</v>
      </c>
      <c r="V330" s="4">
        <v>0.14569099999999999</v>
      </c>
      <c r="W330" s="3">
        <v>-0.209618</v>
      </c>
      <c r="X330" s="4">
        <v>-0.85186200000000001</v>
      </c>
      <c r="Y330" s="3">
        <v>-0.296101</v>
      </c>
      <c r="Z330" s="4">
        <v>-5.0712300000000002E-2</v>
      </c>
    </row>
    <row r="331" spans="1:26" x14ac:dyDescent="0.35">
      <c r="A331" s="3">
        <v>47059478</v>
      </c>
      <c r="B331" s="4" t="s">
        <v>1014</v>
      </c>
      <c r="C331" s="5" t="s">
        <v>1015</v>
      </c>
      <c r="D331" s="4" t="s">
        <v>1016</v>
      </c>
      <c r="E331" s="3">
        <v>0.20198343333333299</v>
      </c>
      <c r="F331" s="4">
        <v>1.1502786844655581</v>
      </c>
      <c r="G331" s="3">
        <v>0.69686131158455</v>
      </c>
      <c r="H331" s="4">
        <v>0.80042665330640395</v>
      </c>
      <c r="I331" s="3">
        <v>0.52426569258420397</v>
      </c>
      <c r="J331" s="4">
        <v>0.451173551370878</v>
      </c>
      <c r="K331" s="3">
        <v>0.34565636742532313</v>
      </c>
      <c r="L331" s="4" t="s">
        <v>29</v>
      </c>
      <c r="M331" s="3">
        <v>0.19126208992586299</v>
      </c>
      <c r="N331" s="4">
        <v>0.17371489882857399</v>
      </c>
      <c r="O331" s="3" t="s">
        <v>29</v>
      </c>
      <c r="P331" s="4">
        <v>4</v>
      </c>
      <c r="Q331" s="3">
        <v>2.63326013843708</v>
      </c>
      <c r="R331" s="4">
        <v>4.9185642230547701E-2</v>
      </c>
      <c r="S331" s="3">
        <v>0.12601726545578201</v>
      </c>
      <c r="T331" s="4">
        <v>9.5516780537652904E-2</v>
      </c>
      <c r="U331" s="3">
        <v>1.71188E-2</v>
      </c>
      <c r="V331" s="4">
        <v>-0.29889100000000002</v>
      </c>
      <c r="W331" s="3">
        <v>-0.47870400000000002</v>
      </c>
      <c r="X331" s="4">
        <v>4.4173499999999997E-2</v>
      </c>
      <c r="Y331" s="3">
        <v>-0.66296999999999995</v>
      </c>
      <c r="Z331" s="4">
        <v>-0.74763000000000002</v>
      </c>
    </row>
    <row r="332" spans="1:26" x14ac:dyDescent="0.35">
      <c r="A332" s="3">
        <v>19527130</v>
      </c>
      <c r="B332" s="4" t="s">
        <v>1017</v>
      </c>
      <c r="C332" s="5" t="s">
        <v>1018</v>
      </c>
      <c r="D332" s="4" t="s">
        <v>1019</v>
      </c>
      <c r="E332" s="3">
        <v>0.19647666666666599</v>
      </c>
      <c r="F332" s="4">
        <v>1.1458964398037217</v>
      </c>
      <c r="G332" s="3">
        <v>0.97219038814455305</v>
      </c>
      <c r="H332" s="4">
        <v>1.01262643093324</v>
      </c>
      <c r="I332" s="3">
        <v>0.38600694115087802</v>
      </c>
      <c r="J332" s="4">
        <v>0.346741397547007</v>
      </c>
      <c r="K332" s="3">
        <v>0.45999430471526664</v>
      </c>
      <c r="L332" s="4" t="s">
        <v>29</v>
      </c>
      <c r="M332" s="3">
        <v>0.152832079261148</v>
      </c>
      <c r="N332" s="4">
        <v>0.14299564105481</v>
      </c>
      <c r="O332" s="3" t="s">
        <v>29</v>
      </c>
      <c r="P332" s="4">
        <v>4</v>
      </c>
      <c r="Q332" s="3">
        <v>2.63326013843708</v>
      </c>
      <c r="R332" s="4">
        <v>4.9185642230547701E-2</v>
      </c>
      <c r="S332" s="3">
        <v>6.1264737363333301E-2</v>
      </c>
      <c r="T332" s="4">
        <v>5.6469599066669401E-2</v>
      </c>
      <c r="U332" s="3">
        <v>-0.37517800000000001</v>
      </c>
      <c r="V332" s="4">
        <v>-0.31920300000000001</v>
      </c>
      <c r="W332" s="3">
        <v>-0.46134999999999998</v>
      </c>
      <c r="X332" s="4">
        <v>-0.18754999999999999</v>
      </c>
      <c r="Y332" s="3">
        <v>-0.74923600000000001</v>
      </c>
      <c r="Z332" s="4">
        <v>-0.80837499999999995</v>
      </c>
    </row>
    <row r="333" spans="1:26" x14ac:dyDescent="0.35">
      <c r="A333" s="3">
        <v>1039792199</v>
      </c>
      <c r="B333" s="4" t="s">
        <v>1020</v>
      </c>
      <c r="C333" s="5" t="s">
        <v>1021</v>
      </c>
      <c r="D333" s="4" t="s">
        <v>932</v>
      </c>
      <c r="E333" s="3">
        <v>0.19609889999999999</v>
      </c>
      <c r="F333" s="4">
        <v>1.1455964285078237</v>
      </c>
      <c r="G333" s="3">
        <v>1.0459033737180601</v>
      </c>
      <c r="H333" s="4">
        <v>1.06014361113439</v>
      </c>
      <c r="I333" s="3">
        <v>0.35464291971546902</v>
      </c>
      <c r="J333" s="4">
        <v>0.32614764253022099</v>
      </c>
      <c r="K333" s="3">
        <v>0.48658575631002499</v>
      </c>
      <c r="L333" s="4" t="s">
        <v>29</v>
      </c>
      <c r="M333" s="3">
        <v>0.14343014824970801</v>
      </c>
      <c r="N333" s="4">
        <v>0.13704197254207601</v>
      </c>
      <c r="O333" s="3" t="s">
        <v>29</v>
      </c>
      <c r="P333" s="4">
        <v>4</v>
      </c>
      <c r="Q333" s="3">
        <v>2.63326013843708</v>
      </c>
      <c r="R333" s="4">
        <v>4.9185642230547701E-2</v>
      </c>
      <c r="S333" s="3">
        <v>5.2730081959598302E-2</v>
      </c>
      <c r="T333" s="4">
        <v>5.1323016405585398E-2</v>
      </c>
      <c r="U333" s="3">
        <v>7.9537700000000003E-2</v>
      </c>
      <c r="V333" s="4">
        <v>0.525084</v>
      </c>
      <c r="W333" s="3">
        <v>0.324797</v>
      </c>
      <c r="X333" s="4">
        <v>0.24834400000000001</v>
      </c>
      <c r="Y333" s="3">
        <v>0.25149500000000002</v>
      </c>
      <c r="Z333" s="4">
        <v>-0.158717</v>
      </c>
    </row>
    <row r="334" spans="1:26" x14ac:dyDescent="0.35">
      <c r="A334" s="3">
        <v>18700024</v>
      </c>
      <c r="B334" s="4" t="s">
        <v>1022</v>
      </c>
      <c r="C334" s="5" t="s">
        <v>1023</v>
      </c>
      <c r="D334" s="4" t="s">
        <v>1024</v>
      </c>
      <c r="E334" s="3">
        <v>0.191884633333333</v>
      </c>
      <c r="F334" s="4">
        <v>1.1422549015498009</v>
      </c>
      <c r="G334" s="3">
        <v>0.27921509016235602</v>
      </c>
      <c r="H334" s="4">
        <v>0.35161508209167702</v>
      </c>
      <c r="I334" s="3">
        <v>0.79392173604491301</v>
      </c>
      <c r="J334" s="4">
        <v>0.73602990333686003</v>
      </c>
      <c r="K334" s="3">
        <v>0.13310454083862747</v>
      </c>
      <c r="L334" s="4" t="s">
        <v>29</v>
      </c>
      <c r="M334" s="3">
        <v>0.2587244814056</v>
      </c>
      <c r="N334" s="4">
        <v>0.24827022253596301</v>
      </c>
      <c r="O334" s="3" t="s">
        <v>29</v>
      </c>
      <c r="P334" s="4">
        <v>4</v>
      </c>
      <c r="Q334" s="3">
        <v>2.63326013843708</v>
      </c>
      <c r="R334" s="4">
        <v>4.9185642230547701E-2</v>
      </c>
      <c r="S334" s="3">
        <v>0.70842500226076799</v>
      </c>
      <c r="T334" s="4">
        <v>0.44672130118062803</v>
      </c>
      <c r="U334" s="3">
        <v>-2.8117099999999999E-2</v>
      </c>
      <c r="V334" s="4">
        <v>0.88116700000000003</v>
      </c>
      <c r="W334" s="3">
        <v>-0.61954500000000001</v>
      </c>
      <c r="X334" s="4">
        <v>-1.012</v>
      </c>
      <c r="Y334" s="3">
        <v>-0.15564600000000001</v>
      </c>
      <c r="Z334" s="4">
        <v>0.82549700000000004</v>
      </c>
    </row>
    <row r="335" spans="1:26" x14ac:dyDescent="0.35">
      <c r="A335" s="3">
        <v>14389431</v>
      </c>
      <c r="B335" s="4" t="s">
        <v>1025</v>
      </c>
      <c r="C335" s="5" t="s">
        <v>1026</v>
      </c>
      <c r="D335" s="4" t="s">
        <v>1027</v>
      </c>
      <c r="E335" s="3">
        <v>0.19052253333333299</v>
      </c>
      <c r="F335" s="4">
        <v>1.1411769667719542</v>
      </c>
      <c r="G335" s="3">
        <v>3.1890454926437899</v>
      </c>
      <c r="H335" s="4">
        <v>1.5468999467692</v>
      </c>
      <c r="I335" s="3">
        <v>3.3246515826374903E-2</v>
      </c>
      <c r="J335" s="4">
        <v>0.168154810423775</v>
      </c>
      <c r="K335" s="3">
        <v>0.77429070426002844</v>
      </c>
      <c r="L335" s="4" t="s">
        <v>29</v>
      </c>
      <c r="M335" s="3">
        <v>4.5550719343035798E-2</v>
      </c>
      <c r="N335" s="4">
        <v>8.6945378499123302E-2</v>
      </c>
      <c r="O335" s="3" t="s">
        <v>29</v>
      </c>
      <c r="P335" s="4">
        <v>4</v>
      </c>
      <c r="Q335" s="3">
        <v>2.63326013843708</v>
      </c>
      <c r="R335" s="4">
        <v>4.9185642230547701E-2</v>
      </c>
      <c r="S335" s="3">
        <v>5.3538047044716696E-3</v>
      </c>
      <c r="T335" s="4">
        <v>2.27540917643821E-2</v>
      </c>
      <c r="U335" s="3">
        <v>-5.2042900000000003E-2</v>
      </c>
      <c r="V335" s="4">
        <v>2.97037E-2</v>
      </c>
      <c r="W335" s="3">
        <v>-5.5999199999999999E-2</v>
      </c>
      <c r="X335" s="4">
        <v>-0.31474200000000002</v>
      </c>
      <c r="Y335" s="3">
        <v>-0.13369400000000001</v>
      </c>
      <c r="Z335" s="4">
        <v>-0.20147000000000001</v>
      </c>
    </row>
    <row r="336" spans="1:26" x14ac:dyDescent="0.35">
      <c r="A336" s="3">
        <v>10946854</v>
      </c>
      <c r="B336" s="4" t="s">
        <v>1028</v>
      </c>
      <c r="C336" s="5" t="s">
        <v>1029</v>
      </c>
      <c r="D336" s="4" t="s">
        <v>1030</v>
      </c>
      <c r="E336" s="3">
        <v>0.19030866666666699</v>
      </c>
      <c r="F336" s="4">
        <v>1.1410078100076351</v>
      </c>
      <c r="G336" s="3">
        <v>0.67399182667813995</v>
      </c>
      <c r="H336" s="4">
        <v>0.76994128593537003</v>
      </c>
      <c r="I336" s="3">
        <v>0.53725967490718995</v>
      </c>
      <c r="J336" s="4">
        <v>0.46786171294226903</v>
      </c>
      <c r="K336" s="3">
        <v>0.32988249346617726</v>
      </c>
      <c r="L336" s="4" t="s">
        <v>29</v>
      </c>
      <c r="M336" s="3">
        <v>0.19453671069361</v>
      </c>
      <c r="N336" s="4">
        <v>0.177626569705395</v>
      </c>
      <c r="O336" s="3" t="s">
        <v>29</v>
      </c>
      <c r="P336" s="4">
        <v>4</v>
      </c>
      <c r="Q336" s="3">
        <v>2.63326013843708</v>
      </c>
      <c r="R336" s="4">
        <v>4.9185642230547701E-2</v>
      </c>
      <c r="S336" s="3">
        <v>0.119591174785667</v>
      </c>
      <c r="T336" s="4">
        <v>9.1641708228711802E-2</v>
      </c>
      <c r="U336" s="3">
        <v>-0.80640299999999998</v>
      </c>
      <c r="V336" s="4">
        <v>-0.25633699999999998</v>
      </c>
      <c r="W336" s="3">
        <v>-0.25047799999999998</v>
      </c>
      <c r="X336" s="4">
        <v>-0.202849</v>
      </c>
      <c r="Y336" s="3">
        <v>-0.88118700000000005</v>
      </c>
      <c r="Z336" s="4">
        <v>-0.80010800000000004</v>
      </c>
    </row>
    <row r="337" spans="1:26" x14ac:dyDescent="0.35">
      <c r="A337" s="3">
        <v>148271071</v>
      </c>
      <c r="B337" s="4" t="s">
        <v>1031</v>
      </c>
      <c r="C337" s="5" t="s">
        <v>1032</v>
      </c>
      <c r="D337" s="4" t="s">
        <v>1033</v>
      </c>
      <c r="E337" s="3">
        <v>0.189838333333333</v>
      </c>
      <c r="F337" s="4">
        <v>1.1406358904240832</v>
      </c>
      <c r="G337" s="3">
        <v>1.9980863943143199</v>
      </c>
      <c r="H337" s="4">
        <v>1.3972111197308399</v>
      </c>
      <c r="I337" s="3">
        <v>0.116370537864651</v>
      </c>
      <c r="J337" s="4">
        <v>0.207306599013212</v>
      </c>
      <c r="K337" s="3">
        <v>0.68338687316224445</v>
      </c>
      <c r="L337" s="4" t="s">
        <v>29</v>
      </c>
      <c r="M337" s="3">
        <v>7.7637671482442702E-2</v>
      </c>
      <c r="N337" s="4">
        <v>9.8966717808583696E-2</v>
      </c>
      <c r="O337" s="3" t="s">
        <v>29</v>
      </c>
      <c r="P337" s="4">
        <v>4</v>
      </c>
      <c r="Q337" s="3">
        <v>2.63326013843708</v>
      </c>
      <c r="R337" s="4">
        <v>4.9185642230547701E-2</v>
      </c>
      <c r="S337" s="3">
        <v>1.35403708358333E-2</v>
      </c>
      <c r="T337" s="4">
        <v>2.7690769030466598E-2</v>
      </c>
      <c r="U337" s="3">
        <v>-0.63941999999999999</v>
      </c>
      <c r="V337" s="4">
        <v>-0.65922000000000003</v>
      </c>
      <c r="W337" s="3">
        <v>-0.79919799999999996</v>
      </c>
      <c r="X337" s="4">
        <v>-0.92316399999999998</v>
      </c>
      <c r="Y337" s="3">
        <v>-1.00857</v>
      </c>
      <c r="Z337" s="4">
        <v>-0.73561900000000002</v>
      </c>
    </row>
    <row r="338" spans="1:26" ht="22" x14ac:dyDescent="0.35">
      <c r="A338" s="3">
        <v>71725343</v>
      </c>
      <c r="B338" s="4" t="s">
        <v>1034</v>
      </c>
      <c r="C338" s="5" t="s">
        <v>1035</v>
      </c>
      <c r="D338" s="4" t="s">
        <v>1036</v>
      </c>
      <c r="E338" s="3">
        <v>0.18626356666666699</v>
      </c>
      <c r="F338" s="4">
        <v>1.1378130765165686</v>
      </c>
      <c r="G338" s="3">
        <v>0.677733137140897</v>
      </c>
      <c r="H338" s="4">
        <v>0.76967560913365696</v>
      </c>
      <c r="I338" s="3">
        <v>0.53511836533014701</v>
      </c>
      <c r="J338" s="4">
        <v>0.46800899481248498</v>
      </c>
      <c r="K338" s="3">
        <v>0.3297458000030371</v>
      </c>
      <c r="L338" s="4" t="s">
        <v>29</v>
      </c>
      <c r="M338" s="3">
        <v>0.19396859389767601</v>
      </c>
      <c r="N338" s="4">
        <v>0.177626569705395</v>
      </c>
      <c r="O338" s="3" t="s">
        <v>29</v>
      </c>
      <c r="P338" s="4">
        <v>4</v>
      </c>
      <c r="Q338" s="3">
        <v>2.63326013843708</v>
      </c>
      <c r="R338" s="4">
        <v>4.9185642230547701E-2</v>
      </c>
      <c r="S338" s="3">
        <v>0.113299931538948</v>
      </c>
      <c r="T338" s="4">
        <v>8.7847951846227706E-2</v>
      </c>
      <c r="U338" s="3">
        <v>-0.85200699999999996</v>
      </c>
      <c r="V338" s="4">
        <v>-7.8049499999999994E-2</v>
      </c>
      <c r="W338" s="3">
        <v>-7.8425800000000004E-2</v>
      </c>
      <c r="X338" s="4">
        <v>-0.51693</v>
      </c>
      <c r="Y338" s="3">
        <v>-0.360842</v>
      </c>
      <c r="Z338" s="4">
        <v>-0.68950100000000003</v>
      </c>
    </row>
    <row r="339" spans="1:26" x14ac:dyDescent="0.35">
      <c r="A339" s="3">
        <v>568926551</v>
      </c>
      <c r="B339" s="4" t="s">
        <v>1037</v>
      </c>
      <c r="C339" s="5" t="s">
        <v>1038</v>
      </c>
      <c r="D339" s="4" t="s">
        <v>1039</v>
      </c>
      <c r="E339" s="3">
        <v>0.18522066666666701</v>
      </c>
      <c r="F339" s="4">
        <v>1.1369908677811948</v>
      </c>
      <c r="G339" s="3">
        <v>3.0096756673451299</v>
      </c>
      <c r="H339" s="4">
        <v>1.4973732108378599</v>
      </c>
      <c r="I339" s="3">
        <v>3.9562991150535701E-2</v>
      </c>
      <c r="J339" s="4">
        <v>0.18028788071976601</v>
      </c>
      <c r="K339" s="3">
        <v>0.74403346636374246</v>
      </c>
      <c r="L339" s="4" t="s">
        <v>29</v>
      </c>
      <c r="M339" s="3">
        <v>4.8412632253222898E-2</v>
      </c>
      <c r="N339" s="4">
        <v>9.0088873889955901E-2</v>
      </c>
      <c r="O339" s="3" t="s">
        <v>29</v>
      </c>
      <c r="P339" s="4">
        <v>4</v>
      </c>
      <c r="Q339" s="3">
        <v>2.63326013843708</v>
      </c>
      <c r="R339" s="4">
        <v>4.9185642230547701E-2</v>
      </c>
      <c r="S339" s="3">
        <v>5.6810779846666604E-3</v>
      </c>
      <c r="T339" s="4">
        <v>2.2951444663779901E-2</v>
      </c>
      <c r="U339" s="3">
        <v>0.57010300000000003</v>
      </c>
      <c r="V339" s="4">
        <v>0.58072999999999997</v>
      </c>
      <c r="W339" s="3">
        <v>0.605217</v>
      </c>
      <c r="X339" s="4">
        <v>0.30127900000000002</v>
      </c>
      <c r="Y339" s="3">
        <v>0.510459</v>
      </c>
      <c r="Z339" s="4">
        <v>0.38865</v>
      </c>
    </row>
    <row r="340" spans="1:26" x14ac:dyDescent="0.35">
      <c r="A340" s="3">
        <v>755514337</v>
      </c>
      <c r="B340" s="4" t="s">
        <v>1040</v>
      </c>
      <c r="C340" s="5" t="s">
        <v>1041</v>
      </c>
      <c r="D340" s="4" t="s">
        <v>1042</v>
      </c>
      <c r="E340" s="3">
        <v>0.18228330000000001</v>
      </c>
      <c r="F340" s="4">
        <v>1.1346782782411304</v>
      </c>
      <c r="G340" s="3">
        <v>1.26031810242066</v>
      </c>
      <c r="H340" s="4">
        <v>1.1385707733024999</v>
      </c>
      <c r="I340" s="3">
        <v>0.276065853979019</v>
      </c>
      <c r="J340" s="4">
        <v>0.294326514122496</v>
      </c>
      <c r="K340" s="3">
        <v>0.53117061313511249</v>
      </c>
      <c r="L340" s="4" t="s">
        <v>29</v>
      </c>
      <c r="M340" s="3">
        <v>0.122305061392203</v>
      </c>
      <c r="N340" s="4">
        <v>0.126869332431777</v>
      </c>
      <c r="O340" s="3" t="s">
        <v>29</v>
      </c>
      <c r="P340" s="4">
        <v>4</v>
      </c>
      <c r="Q340" s="3">
        <v>2.63326013843708</v>
      </c>
      <c r="R340" s="4">
        <v>4.9185642230547701E-2</v>
      </c>
      <c r="S340" s="3">
        <v>3.13779578447183E-2</v>
      </c>
      <c r="T340" s="4">
        <v>3.8447221596240901E-2</v>
      </c>
      <c r="U340" s="3">
        <v>-1.51466E-2</v>
      </c>
      <c r="V340" s="4">
        <v>-0.15649299999999999</v>
      </c>
      <c r="W340" s="3">
        <v>-0.13633700000000001</v>
      </c>
      <c r="X340" s="4">
        <v>-1.58015E-2</v>
      </c>
      <c r="Y340" s="3">
        <v>-0.47033599999999998</v>
      </c>
      <c r="Z340" s="4">
        <v>-0.36868899999999999</v>
      </c>
    </row>
    <row r="341" spans="1:26" x14ac:dyDescent="0.35">
      <c r="A341" s="3">
        <v>22122825</v>
      </c>
      <c r="B341" s="4" t="s">
        <v>1043</v>
      </c>
      <c r="C341" s="5" t="s">
        <v>1044</v>
      </c>
      <c r="D341" s="4" t="s">
        <v>1045</v>
      </c>
      <c r="E341" s="3">
        <v>0.18097133333333301</v>
      </c>
      <c r="F341" s="4">
        <v>1.1336468867425165</v>
      </c>
      <c r="G341" s="3">
        <v>1.57965806424612</v>
      </c>
      <c r="H341" s="4">
        <v>1.25085842966779</v>
      </c>
      <c r="I341" s="3">
        <v>0.189333879957331</v>
      </c>
      <c r="J341" s="4">
        <v>0.25329899889219298</v>
      </c>
      <c r="K341" s="3">
        <v>0.59636652665815137</v>
      </c>
      <c r="L341" s="4" t="s">
        <v>29</v>
      </c>
      <c r="M341" s="3">
        <v>9.6349014714058503E-2</v>
      </c>
      <c r="N341" s="4">
        <v>0.114357307784826</v>
      </c>
      <c r="O341" s="3" t="s">
        <v>29</v>
      </c>
      <c r="P341" s="4">
        <v>4</v>
      </c>
      <c r="Q341" s="3">
        <v>2.63326013843708</v>
      </c>
      <c r="R341" s="4">
        <v>4.9185642230547701E-2</v>
      </c>
      <c r="S341" s="3">
        <v>1.96872317413333E-2</v>
      </c>
      <c r="T341" s="4">
        <v>3.1397459723859697E-2</v>
      </c>
      <c r="U341" s="3">
        <v>-0.98826199999999997</v>
      </c>
      <c r="V341" s="4">
        <v>-0.62344200000000005</v>
      </c>
      <c r="W341" s="3">
        <v>-0.73801399999999995</v>
      </c>
      <c r="X341" s="4">
        <v>-0.93528</v>
      </c>
      <c r="Y341" s="3">
        <v>-0.91591199999999995</v>
      </c>
      <c r="Z341" s="4">
        <v>-1.0414399999999999</v>
      </c>
    </row>
    <row r="342" spans="1:26" x14ac:dyDescent="0.35">
      <c r="A342" s="3">
        <v>157951700</v>
      </c>
      <c r="B342" s="4" t="s">
        <v>1046</v>
      </c>
      <c r="C342" s="5" t="s">
        <v>1047</v>
      </c>
      <c r="D342" s="4" t="s">
        <v>1048</v>
      </c>
      <c r="E342" s="3">
        <v>0.18075013333333301</v>
      </c>
      <c r="F342" s="4">
        <v>1.1334730846143921</v>
      </c>
      <c r="G342" s="3">
        <v>1.21845173741849</v>
      </c>
      <c r="H342" s="4">
        <v>1.1148250734010301</v>
      </c>
      <c r="I342" s="3">
        <v>0.29000058457102901</v>
      </c>
      <c r="J342" s="4">
        <v>0.30367997140856301</v>
      </c>
      <c r="K342" s="3">
        <v>0.51758385014157871</v>
      </c>
      <c r="L342" s="4" t="s">
        <v>29</v>
      </c>
      <c r="M342" s="3">
        <v>0.12632401889749201</v>
      </c>
      <c r="N342" s="4">
        <v>0.12960954252144999</v>
      </c>
      <c r="O342" s="3" t="s">
        <v>29</v>
      </c>
      <c r="P342" s="4">
        <v>4</v>
      </c>
      <c r="Q342" s="3">
        <v>2.63326013843708</v>
      </c>
      <c r="R342" s="4">
        <v>4.9185642230547701E-2</v>
      </c>
      <c r="S342" s="3">
        <v>3.3008960546593302E-2</v>
      </c>
      <c r="T342" s="4">
        <v>3.9430751666122497E-2</v>
      </c>
      <c r="U342" s="3">
        <v>0.24457400000000001</v>
      </c>
      <c r="V342" s="4">
        <v>0.51221000000000005</v>
      </c>
      <c r="W342" s="3">
        <v>0.25068699999999999</v>
      </c>
      <c r="X342" s="4">
        <v>0.37010100000000001</v>
      </c>
      <c r="Y342" s="3">
        <v>0.136985</v>
      </c>
      <c r="Z342" s="4">
        <v>-4.1865399999999997E-2</v>
      </c>
    </row>
    <row r="343" spans="1:26" x14ac:dyDescent="0.35">
      <c r="A343" s="3">
        <v>568952658</v>
      </c>
      <c r="B343" s="4" t="s">
        <v>1049</v>
      </c>
      <c r="C343" s="5" t="s">
        <v>1050</v>
      </c>
      <c r="D343" s="4" t="s">
        <v>1051</v>
      </c>
      <c r="E343" s="3">
        <v>0.180513333333333</v>
      </c>
      <c r="F343" s="4">
        <v>1.1332870547242986</v>
      </c>
      <c r="G343" s="3">
        <v>0.45972135833288702</v>
      </c>
      <c r="H343" s="4">
        <v>0.55446523940820702</v>
      </c>
      <c r="I343" s="3">
        <v>0.66959302272381904</v>
      </c>
      <c r="J343" s="4">
        <v>0.59744777906147895</v>
      </c>
      <c r="K343" s="3">
        <v>0.22370004896822721</v>
      </c>
      <c r="L343" s="4" t="s">
        <v>29</v>
      </c>
      <c r="M343" s="3">
        <v>0.22753029920736001</v>
      </c>
      <c r="N343" s="4">
        <v>0.21191799376120901</v>
      </c>
      <c r="O343" s="3" t="s">
        <v>29</v>
      </c>
      <c r="P343" s="4">
        <v>4</v>
      </c>
      <c r="Q343" s="3">
        <v>2.63326013843708</v>
      </c>
      <c r="R343" s="4">
        <v>4.9185642230547701E-2</v>
      </c>
      <c r="S343" s="3">
        <v>0.23127062198333401</v>
      </c>
      <c r="T343" s="4">
        <v>0.158986841612237</v>
      </c>
      <c r="U343" s="3">
        <v>-2.4906000000000001</v>
      </c>
      <c r="V343" s="4">
        <v>-1.90954</v>
      </c>
      <c r="W343" s="3">
        <v>-1.31535</v>
      </c>
      <c r="X343" s="4">
        <v>-2.4746700000000001</v>
      </c>
      <c r="Y343" s="3">
        <v>-1.95231</v>
      </c>
      <c r="Z343" s="4">
        <v>-1.83005</v>
      </c>
    </row>
    <row r="344" spans="1:26" x14ac:dyDescent="0.35">
      <c r="A344" s="3">
        <v>108860695</v>
      </c>
      <c r="B344" s="4" t="s">
        <v>1052</v>
      </c>
      <c r="C344" s="5" t="s">
        <v>1053</v>
      </c>
      <c r="D344" s="4" t="s">
        <v>1054</v>
      </c>
      <c r="E344" s="3">
        <v>0.17987</v>
      </c>
      <c r="F344" s="4">
        <v>1.1327818067097448</v>
      </c>
      <c r="G344" s="3">
        <v>0.96840502807522499</v>
      </c>
      <c r="H344" s="4">
        <v>0.978066030914435</v>
      </c>
      <c r="I344" s="3">
        <v>0.38768063661424401</v>
      </c>
      <c r="J344" s="4">
        <v>0.36235433322823102</v>
      </c>
      <c r="K344" s="3">
        <v>0.44086654078738324</v>
      </c>
      <c r="L344" s="4" t="s">
        <v>29</v>
      </c>
      <c r="M344" s="3">
        <v>0.15322030294052999</v>
      </c>
      <c r="N344" s="4">
        <v>0.14765541184185599</v>
      </c>
      <c r="O344" s="3" t="s">
        <v>29</v>
      </c>
      <c r="P344" s="4">
        <v>4</v>
      </c>
      <c r="Q344" s="3">
        <v>2.63326013843708</v>
      </c>
      <c r="R344" s="4">
        <v>4.9185642230547701E-2</v>
      </c>
      <c r="S344" s="3">
        <v>5.1748129583333399E-2</v>
      </c>
      <c r="T344" s="4">
        <v>5.07308777854973E-2</v>
      </c>
      <c r="U344" s="3">
        <v>-1.7781899999999999</v>
      </c>
      <c r="V344" s="4">
        <v>-1.2962800000000001</v>
      </c>
      <c r="W344" s="3">
        <v>-1.3847700000000001</v>
      </c>
      <c r="X344" s="4">
        <v>-1.78057</v>
      </c>
      <c r="Y344" s="3">
        <v>-1.7761499999999999</v>
      </c>
      <c r="Z344" s="4">
        <v>-1.4421299999999999</v>
      </c>
    </row>
    <row r="345" spans="1:26" x14ac:dyDescent="0.35">
      <c r="A345" s="3">
        <v>568939230</v>
      </c>
      <c r="B345" s="4" t="s">
        <v>1055</v>
      </c>
      <c r="C345" s="5" t="s">
        <v>1056</v>
      </c>
      <c r="D345" s="4" t="s">
        <v>1057</v>
      </c>
      <c r="E345" s="3">
        <v>0.17757336666666701</v>
      </c>
      <c r="F345" s="4">
        <v>1.1309799603431685</v>
      </c>
      <c r="G345" s="3">
        <v>0.89752587971851905</v>
      </c>
      <c r="H345" s="4">
        <v>0.92791734512119906</v>
      </c>
      <c r="I345" s="3">
        <v>0.42017709873665099</v>
      </c>
      <c r="J345" s="4">
        <v>0.385970320929786</v>
      </c>
      <c r="K345" s="3">
        <v>0.41344608898621049</v>
      </c>
      <c r="L345" s="4" t="s">
        <v>29</v>
      </c>
      <c r="M345" s="3">
        <v>0.162445822896152</v>
      </c>
      <c r="N345" s="4">
        <v>0.154280933750268</v>
      </c>
      <c r="O345" s="3" t="s">
        <v>29</v>
      </c>
      <c r="P345" s="4">
        <v>4</v>
      </c>
      <c r="Q345" s="3">
        <v>2.63326013843708</v>
      </c>
      <c r="R345" s="4">
        <v>4.9185642230547701E-2</v>
      </c>
      <c r="S345" s="3">
        <v>5.8715526053418302E-2</v>
      </c>
      <c r="T345" s="4">
        <v>5.4932369254050803E-2</v>
      </c>
      <c r="U345" s="3">
        <v>0.13467399999999999</v>
      </c>
      <c r="V345" s="4">
        <v>-0.122963</v>
      </c>
      <c r="W345" s="3">
        <v>-1.6291900000000002E-2</v>
      </c>
      <c r="X345" s="4">
        <v>0.187168</v>
      </c>
      <c r="Y345" s="3">
        <v>-0.36991400000000002</v>
      </c>
      <c r="Z345" s="4">
        <v>-0.35455500000000001</v>
      </c>
    </row>
    <row r="346" spans="1:26" x14ac:dyDescent="0.35">
      <c r="A346" s="3">
        <v>568965607</v>
      </c>
      <c r="B346" s="4" t="s">
        <v>1058</v>
      </c>
      <c r="C346" s="5" t="s">
        <v>1059</v>
      </c>
      <c r="D346" s="4">
        <v>0</v>
      </c>
      <c r="E346" s="3">
        <v>0.1765255</v>
      </c>
      <c r="F346" s="4">
        <v>1.1301587986413077</v>
      </c>
      <c r="G346" s="3">
        <v>0.42318907373831099</v>
      </c>
      <c r="H346" s="4">
        <v>0.51401175224306805</v>
      </c>
      <c r="I346" s="3">
        <v>0.69391893264475202</v>
      </c>
      <c r="J346" s="4">
        <v>0.62391698923535399</v>
      </c>
      <c r="K346" s="3">
        <v>0.2048731883867721</v>
      </c>
      <c r="L346" s="4" t="s">
        <v>29</v>
      </c>
      <c r="M346" s="3">
        <v>0.23337258285111301</v>
      </c>
      <c r="N346" s="4">
        <v>0.219036954331257</v>
      </c>
      <c r="O346" s="3" t="s">
        <v>29</v>
      </c>
      <c r="P346" s="4">
        <v>4</v>
      </c>
      <c r="Q346" s="3">
        <v>2.63326013843708</v>
      </c>
      <c r="R346" s="4">
        <v>4.9185642230547701E-2</v>
      </c>
      <c r="S346" s="3">
        <v>0.260998052806375</v>
      </c>
      <c r="T346" s="4">
        <v>0.17691312835668899</v>
      </c>
      <c r="U346" s="3">
        <v>-1.04295E-2</v>
      </c>
      <c r="V346" s="4">
        <v>0.75533300000000003</v>
      </c>
      <c r="W346" s="3">
        <v>0.579013</v>
      </c>
      <c r="X346" s="4">
        <v>-0.403868</v>
      </c>
      <c r="Y346" s="3">
        <v>0.43830000000000002</v>
      </c>
      <c r="Z346" s="4">
        <v>0.75990800000000003</v>
      </c>
    </row>
    <row r="347" spans="1:26" x14ac:dyDescent="0.35">
      <c r="A347" s="3">
        <v>568941949</v>
      </c>
      <c r="B347" s="4" t="s">
        <v>1060</v>
      </c>
      <c r="C347" s="5" t="s">
        <v>1061</v>
      </c>
      <c r="D347" s="4" t="s">
        <v>1062</v>
      </c>
      <c r="E347" s="3">
        <v>0.17632</v>
      </c>
      <c r="F347" s="4">
        <v>1.1299978283139376</v>
      </c>
      <c r="G347" s="3">
        <v>20.041494289908002</v>
      </c>
      <c r="H347" s="4">
        <v>1.5426501817765499</v>
      </c>
      <c r="I347" s="3">
        <v>3.6581097215952303E-5</v>
      </c>
      <c r="J347" s="4">
        <v>0.169165531145687</v>
      </c>
      <c r="K347" s="3">
        <v>0.77168812331953907</v>
      </c>
      <c r="L347" s="4" t="s">
        <v>29</v>
      </c>
      <c r="M347" s="3">
        <v>1.2397950548296999E-2</v>
      </c>
      <c r="N347" s="4">
        <v>8.7022777490391598E-2</v>
      </c>
      <c r="O347" s="3" t="s">
        <v>29</v>
      </c>
      <c r="P347" s="4">
        <v>4</v>
      </c>
      <c r="Q347" s="3">
        <v>2.63326013843708</v>
      </c>
      <c r="R347" s="4">
        <v>4.9185642230547701E-2</v>
      </c>
      <c r="S347" s="3">
        <v>1.1610053333333101E-4</v>
      </c>
      <c r="T347" s="4">
        <v>1.9595642337206499E-2</v>
      </c>
      <c r="U347" s="3">
        <v>-1.2346999999999999</v>
      </c>
      <c r="V347" s="4">
        <v>-1.24881</v>
      </c>
      <c r="W347" s="3">
        <v>-1.26416</v>
      </c>
      <c r="X347" s="4">
        <v>-1.4293</v>
      </c>
      <c r="Y347" s="3">
        <v>-1.42154</v>
      </c>
      <c r="Z347" s="4">
        <v>-1.4257899999999999</v>
      </c>
    </row>
    <row r="348" spans="1:26" x14ac:dyDescent="0.35">
      <c r="A348" s="3">
        <v>226443091</v>
      </c>
      <c r="B348" s="4" t="s">
        <v>1063</v>
      </c>
      <c r="C348" s="5" t="s">
        <v>1064</v>
      </c>
      <c r="D348" s="4" t="s">
        <v>1065</v>
      </c>
      <c r="E348" s="3">
        <v>0.175196033333333</v>
      </c>
      <c r="F348" s="4">
        <v>1.1291178188583106</v>
      </c>
      <c r="G348" s="3">
        <v>3.9094365116335101</v>
      </c>
      <c r="H348" s="4">
        <v>1.46875927348929</v>
      </c>
      <c r="I348" s="3">
        <v>1.74021123069272E-2</v>
      </c>
      <c r="J348" s="4">
        <v>0.18765942787064599</v>
      </c>
      <c r="K348" s="3">
        <v>0.72662961206974075</v>
      </c>
      <c r="L348" s="4" t="s">
        <v>29</v>
      </c>
      <c r="M348" s="3">
        <v>4.3299617881300198E-2</v>
      </c>
      <c r="N348" s="4">
        <v>9.2611791958109799E-2</v>
      </c>
      <c r="O348" s="3" t="s">
        <v>29</v>
      </c>
      <c r="P348" s="4">
        <v>4</v>
      </c>
      <c r="Q348" s="3">
        <v>2.63326013843708</v>
      </c>
      <c r="R348" s="4">
        <v>4.9185642230547701E-2</v>
      </c>
      <c r="S348" s="3">
        <v>3.0123918752968698E-3</v>
      </c>
      <c r="T348" s="4">
        <v>2.13421689509786E-2</v>
      </c>
      <c r="U348" s="3">
        <v>8.3705000000000002E-2</v>
      </c>
      <c r="V348" s="4">
        <v>0.201629</v>
      </c>
      <c r="W348" s="3">
        <v>0.15417900000000001</v>
      </c>
      <c r="X348" s="4">
        <v>-2.1518800000000001E-3</v>
      </c>
      <c r="Y348" s="3">
        <v>2.4885799999999998E-3</v>
      </c>
      <c r="Z348" s="4">
        <v>-8.6411799999999997E-2</v>
      </c>
    </row>
    <row r="349" spans="1:26" ht="22" x14ac:dyDescent="0.35">
      <c r="A349" s="3">
        <v>146260280</v>
      </c>
      <c r="B349" s="4" t="s">
        <v>1066</v>
      </c>
      <c r="C349" s="5" t="s">
        <v>1067</v>
      </c>
      <c r="D349" s="4" t="s">
        <v>1068</v>
      </c>
      <c r="E349" s="3">
        <v>0.169984</v>
      </c>
      <c r="F349" s="4">
        <v>1.1250460074601318</v>
      </c>
      <c r="G349" s="3">
        <v>2.0692010366364699</v>
      </c>
      <c r="H349" s="4">
        <v>1.30040929555079</v>
      </c>
      <c r="I349" s="3">
        <v>0.107327258969836</v>
      </c>
      <c r="J349" s="4">
        <v>0.23681455645848901</v>
      </c>
      <c r="K349" s="3">
        <v>0.62559160602301667</v>
      </c>
      <c r="L349" s="4" t="s">
        <v>29</v>
      </c>
      <c r="M349" s="3">
        <v>7.4798233308824194E-2</v>
      </c>
      <c r="N349" s="4">
        <v>0.10998566936783</v>
      </c>
      <c r="O349" s="3" t="s">
        <v>29</v>
      </c>
      <c r="P349" s="4">
        <v>4</v>
      </c>
      <c r="Q349" s="3">
        <v>2.63326013843708</v>
      </c>
      <c r="R349" s="4">
        <v>4.9185642230547701E-2</v>
      </c>
      <c r="S349" s="3">
        <v>1.01228307063333E-2</v>
      </c>
      <c r="T349" s="4">
        <v>2.5629918071405501E-2</v>
      </c>
      <c r="U349" s="3">
        <v>0.63784600000000002</v>
      </c>
      <c r="V349" s="4">
        <v>0.59424100000000002</v>
      </c>
      <c r="W349" s="3">
        <v>0.70757400000000004</v>
      </c>
      <c r="X349" s="4">
        <v>0.60689700000000002</v>
      </c>
      <c r="Y349" s="3">
        <v>0.47651199999999999</v>
      </c>
      <c r="Z349" s="4">
        <v>0.3463</v>
      </c>
    </row>
    <row r="350" spans="1:26" x14ac:dyDescent="0.35">
      <c r="A350" s="3">
        <v>1039775469</v>
      </c>
      <c r="B350" s="4" t="s">
        <v>1069</v>
      </c>
      <c r="C350" s="5" t="s">
        <v>1070</v>
      </c>
      <c r="D350" s="4" t="s">
        <v>1071</v>
      </c>
      <c r="E350" s="3">
        <v>0.166036666666667</v>
      </c>
      <c r="F350" s="4">
        <v>1.1219719955313867</v>
      </c>
      <c r="G350" s="3">
        <v>1.70754992240383</v>
      </c>
      <c r="H350" s="4">
        <v>1.21357523131129</v>
      </c>
      <c r="I350" s="3">
        <v>0.16290755572794799</v>
      </c>
      <c r="J350" s="4">
        <v>0.26634603050310801</v>
      </c>
      <c r="K350" s="3">
        <v>0.57455377135312335</v>
      </c>
      <c r="L350" s="4" t="s">
        <v>29</v>
      </c>
      <c r="M350" s="3">
        <v>8.8443854462045696E-2</v>
      </c>
      <c r="N350" s="4">
        <v>0.11825387833822799</v>
      </c>
      <c r="O350" s="3" t="s">
        <v>29</v>
      </c>
      <c r="P350" s="4">
        <v>4</v>
      </c>
      <c r="Q350" s="3">
        <v>2.63326013843708</v>
      </c>
      <c r="R350" s="4">
        <v>4.9185642230547701E-2</v>
      </c>
      <c r="S350" s="3">
        <v>1.41824888748333E-2</v>
      </c>
      <c r="T350" s="4">
        <v>2.8077980160800001E-2</v>
      </c>
      <c r="U350" s="3">
        <v>0.67887900000000001</v>
      </c>
      <c r="V350" s="4">
        <v>0.96584599999999998</v>
      </c>
      <c r="W350" s="3">
        <v>0.91275799999999996</v>
      </c>
      <c r="X350" s="4">
        <v>0.76815100000000003</v>
      </c>
      <c r="Y350" s="3">
        <v>0.63865899999999998</v>
      </c>
      <c r="Z350" s="4">
        <v>0.652563</v>
      </c>
    </row>
    <row r="351" spans="1:26" x14ac:dyDescent="0.35">
      <c r="A351" s="3">
        <v>126090932</v>
      </c>
      <c r="B351" s="4" t="s">
        <v>1072</v>
      </c>
      <c r="C351" s="5" t="s">
        <v>1073</v>
      </c>
      <c r="D351" s="4" t="s">
        <v>1074</v>
      </c>
      <c r="E351" s="3">
        <v>0.16527066666666701</v>
      </c>
      <c r="F351" s="4">
        <v>1.1213764417885947</v>
      </c>
      <c r="G351" s="3">
        <v>0.55643565348698998</v>
      </c>
      <c r="H351" s="4">
        <v>0.64226990903717596</v>
      </c>
      <c r="I351" s="3">
        <v>0.60757231848714199</v>
      </c>
      <c r="J351" s="4">
        <v>0.54224832473288997</v>
      </c>
      <c r="K351" s="3">
        <v>0.26580178105721863</v>
      </c>
      <c r="L351" s="4" t="s">
        <v>29</v>
      </c>
      <c r="M351" s="3">
        <v>0.21253371829314099</v>
      </c>
      <c r="N351" s="4">
        <v>0.19766411066734699</v>
      </c>
      <c r="O351" s="3" t="s">
        <v>29</v>
      </c>
      <c r="P351" s="4">
        <v>4</v>
      </c>
      <c r="Q351" s="3">
        <v>2.63326013843708</v>
      </c>
      <c r="R351" s="4">
        <v>4.9185642230547701E-2</v>
      </c>
      <c r="S351" s="3">
        <v>0.13232835626716699</v>
      </c>
      <c r="T351" s="4">
        <v>9.9322505432905994E-2</v>
      </c>
      <c r="U351" s="3">
        <v>-0.329314</v>
      </c>
      <c r="V351" s="4">
        <v>0.14194799999999999</v>
      </c>
      <c r="W351" s="3">
        <v>0.126526</v>
      </c>
      <c r="X351" s="4">
        <v>0.28623999999999999</v>
      </c>
      <c r="Y351" s="3">
        <v>-0.26010499999999998</v>
      </c>
      <c r="Z351" s="4">
        <v>-0.58278700000000005</v>
      </c>
    </row>
    <row r="352" spans="1:26" x14ac:dyDescent="0.35">
      <c r="A352" s="3">
        <v>31982856</v>
      </c>
      <c r="B352" s="4" t="s">
        <v>1075</v>
      </c>
      <c r="C352" s="5" t="s">
        <v>1076</v>
      </c>
      <c r="D352" s="4" t="s">
        <v>1077</v>
      </c>
      <c r="E352" s="3">
        <v>0.163792666666667</v>
      </c>
      <c r="F352" s="4">
        <v>1.1202282118112428</v>
      </c>
      <c r="G352" s="3">
        <v>0.41181915980399098</v>
      </c>
      <c r="H352" s="4">
        <v>0.497465548042477</v>
      </c>
      <c r="I352" s="3">
        <v>0.70158380225974104</v>
      </c>
      <c r="J352" s="4">
        <v>0.63492263740422095</v>
      </c>
      <c r="K352" s="3">
        <v>0.19727918840135417</v>
      </c>
      <c r="L352" s="4" t="s">
        <v>29</v>
      </c>
      <c r="M352" s="3">
        <v>0.23495906939182701</v>
      </c>
      <c r="N352" s="4">
        <v>0.22221693489394601</v>
      </c>
      <c r="O352" s="3" t="s">
        <v>29</v>
      </c>
      <c r="P352" s="4">
        <v>4</v>
      </c>
      <c r="Q352" s="3">
        <v>2.63326013843708</v>
      </c>
      <c r="R352" s="4">
        <v>4.9185642230547701E-2</v>
      </c>
      <c r="S352" s="3">
        <v>0.23728324328216699</v>
      </c>
      <c r="T352" s="4">
        <v>0.162612582905869</v>
      </c>
      <c r="U352" s="3">
        <v>1.1349400000000001</v>
      </c>
      <c r="V352" s="4">
        <v>1.1517299999999999</v>
      </c>
      <c r="W352" s="3">
        <v>0.77793400000000001</v>
      </c>
      <c r="X352" s="4">
        <v>0.16925899999999999</v>
      </c>
      <c r="Y352" s="3">
        <v>0.92906699999999998</v>
      </c>
      <c r="Z352" s="4">
        <v>1.4749000000000001</v>
      </c>
    </row>
    <row r="353" spans="1:26" x14ac:dyDescent="0.35">
      <c r="A353" s="3">
        <v>33563266</v>
      </c>
      <c r="B353" s="4" t="s">
        <v>1078</v>
      </c>
      <c r="C353" s="5" t="s">
        <v>1079</v>
      </c>
      <c r="D353" s="4" t="s">
        <v>1080</v>
      </c>
      <c r="E353" s="3">
        <v>0.16170933333333301</v>
      </c>
      <c r="F353" s="4">
        <v>1.1186117062828256</v>
      </c>
      <c r="G353" s="3">
        <v>0.89462319297545501</v>
      </c>
      <c r="H353" s="4">
        <v>0.89398602015214201</v>
      </c>
      <c r="I353" s="3">
        <v>0.421555073838348</v>
      </c>
      <c r="J353" s="4">
        <v>0.40259887420714202</v>
      </c>
      <c r="K353" s="3">
        <v>0.39512744386939502</v>
      </c>
      <c r="L353" s="4" t="s">
        <v>29</v>
      </c>
      <c r="M353" s="3">
        <v>0.162539387147806</v>
      </c>
      <c r="N353" s="4">
        <v>0.16025857840383501</v>
      </c>
      <c r="O353" s="3" t="s">
        <v>29</v>
      </c>
      <c r="P353" s="4">
        <v>4</v>
      </c>
      <c r="Q353" s="3">
        <v>2.63326013843708</v>
      </c>
      <c r="R353" s="4">
        <v>4.9185642230547701E-2</v>
      </c>
      <c r="S353" s="3">
        <v>4.90095964406667E-2</v>
      </c>
      <c r="T353" s="4">
        <v>4.9079482793886402E-2</v>
      </c>
      <c r="U353" s="3">
        <v>1.19763</v>
      </c>
      <c r="V353" s="4">
        <v>1.3755999999999999</v>
      </c>
      <c r="W353" s="3">
        <v>1.2965599999999999</v>
      </c>
      <c r="X353" s="4">
        <v>0.78206200000000003</v>
      </c>
      <c r="Y353" s="3">
        <v>1.28721</v>
      </c>
      <c r="Z353" s="4">
        <v>1.3153900000000001</v>
      </c>
    </row>
    <row r="354" spans="1:26" ht="22" x14ac:dyDescent="0.35">
      <c r="A354" s="3">
        <v>42415475</v>
      </c>
      <c r="B354" s="4" t="s">
        <v>1081</v>
      </c>
      <c r="C354" s="5" t="s">
        <v>1082</v>
      </c>
      <c r="D354" s="4" t="s">
        <v>1083</v>
      </c>
      <c r="E354" s="3">
        <v>0.15912333333333301</v>
      </c>
      <c r="F354" s="4">
        <v>1.1166084146926563</v>
      </c>
      <c r="G354" s="3">
        <v>0.53467816895663001</v>
      </c>
      <c r="H354" s="4">
        <v>0.61739625375794704</v>
      </c>
      <c r="I354" s="3">
        <v>0.62121003447185497</v>
      </c>
      <c r="J354" s="4">
        <v>0.55756241588352595</v>
      </c>
      <c r="K354" s="3">
        <v>0.25370650880623569</v>
      </c>
      <c r="L354" s="4" t="s">
        <v>29</v>
      </c>
      <c r="M354" s="3">
        <v>0.215715730882587</v>
      </c>
      <c r="N354" s="4">
        <v>0.20154845197749899</v>
      </c>
      <c r="O354" s="3" t="s">
        <v>29</v>
      </c>
      <c r="P354" s="4">
        <v>4</v>
      </c>
      <c r="Q354" s="3">
        <v>2.63326013843708</v>
      </c>
      <c r="R354" s="4">
        <v>4.9185642230547701E-2</v>
      </c>
      <c r="S354" s="3">
        <v>0.13285383351666699</v>
      </c>
      <c r="T354" s="4">
        <v>9.9639379632640704E-2</v>
      </c>
      <c r="U354" s="3">
        <v>-1.6495299999999999</v>
      </c>
      <c r="V354" s="4">
        <v>-2.1251699999999998</v>
      </c>
      <c r="W354" s="3">
        <v>-1.7011099999999999</v>
      </c>
      <c r="X354" s="4">
        <v>-1.5098199999999999</v>
      </c>
      <c r="Y354" s="3">
        <v>-2.3910100000000001</v>
      </c>
      <c r="Z354" s="4">
        <v>-2.0523500000000001</v>
      </c>
    </row>
    <row r="355" spans="1:26" x14ac:dyDescent="0.35">
      <c r="A355" s="3">
        <v>568974184</v>
      </c>
      <c r="B355" s="4" t="s">
        <v>1084</v>
      </c>
      <c r="C355" s="5" t="s">
        <v>1085</v>
      </c>
      <c r="D355" s="4" t="s">
        <v>1086</v>
      </c>
      <c r="E355" s="3">
        <v>0.15871666666666601</v>
      </c>
      <c r="F355" s="4">
        <v>1.1162937096329781</v>
      </c>
      <c r="G355" s="3">
        <v>0.61588218024772701</v>
      </c>
      <c r="H355" s="4">
        <v>0.68899705737628103</v>
      </c>
      <c r="I355" s="3">
        <v>0.57129085980507799</v>
      </c>
      <c r="J355" s="4">
        <v>0.51419332602824097</v>
      </c>
      <c r="K355" s="3">
        <v>0.2888735645813682</v>
      </c>
      <c r="L355" s="4" t="s">
        <v>29</v>
      </c>
      <c r="M355" s="3">
        <v>0.20316904877782799</v>
      </c>
      <c r="N355" s="4">
        <v>0.191444344657973</v>
      </c>
      <c r="O355" s="3" t="s">
        <v>29</v>
      </c>
      <c r="P355" s="4">
        <v>4</v>
      </c>
      <c r="Q355" s="3">
        <v>2.63326013843708</v>
      </c>
      <c r="R355" s="4">
        <v>4.9185642230547701E-2</v>
      </c>
      <c r="S355" s="3">
        <v>9.9618741266666602E-2</v>
      </c>
      <c r="T355" s="4">
        <v>7.9597896828481701E-2</v>
      </c>
      <c r="U355" s="3">
        <v>-1.0816699999999999</v>
      </c>
      <c r="V355" s="4">
        <v>-1.30488</v>
      </c>
      <c r="W355" s="3">
        <v>-1.18676</v>
      </c>
      <c r="X355" s="4">
        <v>-0.85953000000000002</v>
      </c>
      <c r="Y355" s="3">
        <v>-1.6754599999999999</v>
      </c>
      <c r="Z355" s="4">
        <v>-1.51447</v>
      </c>
    </row>
    <row r="356" spans="1:26" ht="32.5" x14ac:dyDescent="0.35">
      <c r="A356" s="3">
        <v>21313536</v>
      </c>
      <c r="B356" s="4" t="s">
        <v>1087</v>
      </c>
      <c r="C356" s="5" t="s">
        <v>1088</v>
      </c>
      <c r="D356" s="4" t="s">
        <v>1089</v>
      </c>
      <c r="E356" s="3">
        <v>0.15733766666666699</v>
      </c>
      <c r="F356" s="4">
        <v>1.1152272101210137</v>
      </c>
      <c r="G356" s="3">
        <v>0.51650477836938902</v>
      </c>
      <c r="H356" s="4">
        <v>0.599089413688911</v>
      </c>
      <c r="I356" s="3">
        <v>0.63274421039433404</v>
      </c>
      <c r="J356" s="4">
        <v>0.56899861951738595</v>
      </c>
      <c r="K356" s="3">
        <v>0.2448887872722556</v>
      </c>
      <c r="L356" s="4" t="s">
        <v>29</v>
      </c>
      <c r="M356" s="3">
        <v>0.21860110092787299</v>
      </c>
      <c r="N356" s="4">
        <v>0.205229693445278</v>
      </c>
      <c r="O356" s="3" t="s">
        <v>29</v>
      </c>
      <c r="P356" s="4">
        <v>4</v>
      </c>
      <c r="Q356" s="3">
        <v>2.63326013843708</v>
      </c>
      <c r="R356" s="4">
        <v>4.9185642230547701E-2</v>
      </c>
      <c r="S356" s="3">
        <v>0.139189983124167</v>
      </c>
      <c r="T356" s="4">
        <v>0.10346021552646301</v>
      </c>
      <c r="U356" s="3">
        <v>1.0033799999999999</v>
      </c>
      <c r="V356" s="4">
        <v>0.91754000000000002</v>
      </c>
      <c r="W356" s="3">
        <v>0.443164</v>
      </c>
      <c r="X356" s="4">
        <v>0.16398799999999999</v>
      </c>
      <c r="Y356" s="3">
        <v>0.70918300000000001</v>
      </c>
      <c r="Z356" s="4">
        <v>1.0188999999999999</v>
      </c>
    </row>
    <row r="357" spans="1:26" x14ac:dyDescent="0.35">
      <c r="A357" s="3">
        <v>153791809</v>
      </c>
      <c r="B357" s="4" t="s">
        <v>1090</v>
      </c>
      <c r="C357" s="5" t="s">
        <v>1091</v>
      </c>
      <c r="D357" s="4" t="s">
        <v>1092</v>
      </c>
      <c r="E357" s="3">
        <v>0.156991666666667</v>
      </c>
      <c r="F357" s="4">
        <v>1.1149597784488736</v>
      </c>
      <c r="G357" s="3">
        <v>0.72860824130693502</v>
      </c>
      <c r="H357" s="4">
        <v>0.77520163318522295</v>
      </c>
      <c r="I357" s="3">
        <v>0.50660730145996302</v>
      </c>
      <c r="J357" s="4">
        <v>0.46495211702730799</v>
      </c>
      <c r="K357" s="3">
        <v>0.33259177051129413</v>
      </c>
      <c r="L357" s="4" t="s">
        <v>29</v>
      </c>
      <c r="M357" s="3">
        <v>0.186223161708712</v>
      </c>
      <c r="N357" s="4">
        <v>0.177225858564377</v>
      </c>
      <c r="O357" s="3" t="s">
        <v>29</v>
      </c>
      <c r="P357" s="4">
        <v>4</v>
      </c>
      <c r="Q357" s="3">
        <v>2.63326013843708</v>
      </c>
      <c r="R357" s="4">
        <v>4.9185642230547701E-2</v>
      </c>
      <c r="S357" s="3">
        <v>6.9639605255666606E-2</v>
      </c>
      <c r="T357" s="4">
        <v>6.1519826386297299E-2</v>
      </c>
      <c r="U357" s="3">
        <v>-0.51419099999999995</v>
      </c>
      <c r="V357" s="4">
        <v>-0.79427700000000001</v>
      </c>
      <c r="W357" s="3">
        <v>-0.83878799999999998</v>
      </c>
      <c r="X357" s="4">
        <v>-0.49400100000000002</v>
      </c>
      <c r="Y357" s="3">
        <v>-1.0891200000000001</v>
      </c>
      <c r="Z357" s="4">
        <v>-1.03511</v>
      </c>
    </row>
    <row r="358" spans="1:26" x14ac:dyDescent="0.35">
      <c r="A358" s="3">
        <v>1039776679</v>
      </c>
      <c r="B358" s="4" t="s">
        <v>1093</v>
      </c>
      <c r="C358" s="5" t="s">
        <v>1094</v>
      </c>
      <c r="D358" s="4" t="s">
        <v>1095</v>
      </c>
      <c r="E358" s="3">
        <v>0.156914</v>
      </c>
      <c r="F358" s="4">
        <v>1.1148997568392154</v>
      </c>
      <c r="G358" s="3">
        <v>0.19703634444349599</v>
      </c>
      <c r="H358" s="4">
        <v>0.24952372178292201</v>
      </c>
      <c r="I358" s="3">
        <v>0.853405936911384</v>
      </c>
      <c r="J358" s="4">
        <v>0.81050523297802701</v>
      </c>
      <c r="K358" s="3">
        <v>9.1244176810352851E-2</v>
      </c>
      <c r="L358" s="4" t="s">
        <v>29</v>
      </c>
      <c r="M358" s="3">
        <v>0.272348078294603</v>
      </c>
      <c r="N358" s="4">
        <v>0.26371527113733301</v>
      </c>
      <c r="O358" s="3" t="s">
        <v>29</v>
      </c>
      <c r="P358" s="4">
        <v>4</v>
      </c>
      <c r="Q358" s="3">
        <v>2.63326013843708</v>
      </c>
      <c r="R358" s="4">
        <v>4.9185642230547701E-2</v>
      </c>
      <c r="S358" s="3">
        <v>0.95130978269183297</v>
      </c>
      <c r="T358" s="4">
        <v>0.593186101512305</v>
      </c>
      <c r="U358" s="3">
        <v>-8.6220000000000005E-2</v>
      </c>
      <c r="V358" s="4">
        <v>-0.16689399999999999</v>
      </c>
      <c r="W358" s="3">
        <v>-0.13633600000000001</v>
      </c>
      <c r="X358" s="4">
        <v>0.43084099999999997</v>
      </c>
      <c r="Y358" s="3">
        <v>0.58524699999999996</v>
      </c>
      <c r="Z358" s="4">
        <v>-1.8762799999999999</v>
      </c>
    </row>
    <row r="359" spans="1:26" x14ac:dyDescent="0.35">
      <c r="A359" s="3">
        <v>12963603</v>
      </c>
      <c r="B359" s="4" t="s">
        <v>1096</v>
      </c>
      <c r="C359" s="5" t="s">
        <v>1097</v>
      </c>
      <c r="D359" s="4" t="s">
        <v>1098</v>
      </c>
      <c r="E359" s="3">
        <v>0.15423790000000001</v>
      </c>
      <c r="F359" s="4">
        <v>1.1128336114001602</v>
      </c>
      <c r="G359" s="3">
        <v>0.85551882256020295</v>
      </c>
      <c r="H359" s="4">
        <v>0.85402095417202295</v>
      </c>
      <c r="I359" s="3">
        <v>0.44048339882669302</v>
      </c>
      <c r="J359" s="4">
        <v>0.42285914287542398</v>
      </c>
      <c r="K359" s="3">
        <v>0.37380427484587786</v>
      </c>
      <c r="L359" s="4" t="s">
        <v>29</v>
      </c>
      <c r="M359" s="3">
        <v>0.16830580579968399</v>
      </c>
      <c r="N359" s="4">
        <v>0.16579700366509301</v>
      </c>
      <c r="O359" s="3" t="s">
        <v>29</v>
      </c>
      <c r="P359" s="4">
        <v>4</v>
      </c>
      <c r="Q359" s="3">
        <v>2.63326013843708</v>
      </c>
      <c r="R359" s="4">
        <v>4.9185642230547701E-2</v>
      </c>
      <c r="S359" s="3">
        <v>4.8754457468298297E-2</v>
      </c>
      <c r="T359" s="4">
        <v>4.8925628449540799E-2</v>
      </c>
      <c r="U359" s="3">
        <v>-0.104382</v>
      </c>
      <c r="V359" s="4">
        <v>0.39463700000000002</v>
      </c>
      <c r="W359" s="3">
        <v>0.118635</v>
      </c>
      <c r="X359" s="4">
        <v>-0.23222300000000001</v>
      </c>
      <c r="Y359" s="3">
        <v>0.113334</v>
      </c>
      <c r="Z359" s="4">
        <v>6.5065300000000006E-2</v>
      </c>
    </row>
    <row r="360" spans="1:26" x14ac:dyDescent="0.35">
      <c r="A360" s="3">
        <v>226437587</v>
      </c>
      <c r="B360" s="4" t="s">
        <v>1099</v>
      </c>
      <c r="C360" s="5" t="s">
        <v>1100</v>
      </c>
      <c r="D360" s="4" t="s">
        <v>1101</v>
      </c>
      <c r="E360" s="3">
        <v>0.153866633333333</v>
      </c>
      <c r="F360" s="4">
        <v>1.1125472689253035</v>
      </c>
      <c r="G360" s="3">
        <v>0.62163673669342201</v>
      </c>
      <c r="H360" s="4">
        <v>0.68837772287277099</v>
      </c>
      <c r="I360" s="3">
        <v>0.56785664050090501</v>
      </c>
      <c r="J360" s="4">
        <v>0.51455899305108999</v>
      </c>
      <c r="K360" s="3">
        <v>0.2885648271448053</v>
      </c>
      <c r="L360" s="4" t="s">
        <v>29</v>
      </c>
      <c r="M360" s="3">
        <v>0.202510631307843</v>
      </c>
      <c r="N360" s="4">
        <v>0.191444344657973</v>
      </c>
      <c r="O360" s="3" t="s">
        <v>29</v>
      </c>
      <c r="P360" s="4">
        <v>4</v>
      </c>
      <c r="Q360" s="3">
        <v>2.63326013843708</v>
      </c>
      <c r="R360" s="4">
        <v>4.9185642230547701E-2</v>
      </c>
      <c r="S360" s="3">
        <v>9.18981604065916E-2</v>
      </c>
      <c r="T360" s="4">
        <v>7.4942218806546598E-2</v>
      </c>
      <c r="U360" s="3">
        <v>0.42785899999999999</v>
      </c>
      <c r="V360" s="4">
        <v>7.5807600000000003E-2</v>
      </c>
      <c r="W360" s="3">
        <v>0.12669800000000001</v>
      </c>
      <c r="X360" s="4">
        <v>0.482765</v>
      </c>
      <c r="Y360" s="3">
        <v>-5.1366299999999997E-2</v>
      </c>
      <c r="Z360" s="4">
        <v>-0.26263399999999998</v>
      </c>
    </row>
    <row r="361" spans="1:26" x14ac:dyDescent="0.35">
      <c r="A361" s="3">
        <v>116517301</v>
      </c>
      <c r="B361" s="4" t="s">
        <v>1102</v>
      </c>
      <c r="C361" s="5" t="s">
        <v>1103</v>
      </c>
      <c r="D361" s="4" t="s">
        <v>1104</v>
      </c>
      <c r="E361" s="3">
        <v>0.15078113333333301</v>
      </c>
      <c r="F361" s="4">
        <v>1.1101704004394835</v>
      </c>
      <c r="G361" s="3">
        <v>1.02244482791118</v>
      </c>
      <c r="H361" s="4">
        <v>0.93274997114342895</v>
      </c>
      <c r="I361" s="3">
        <v>0.36437264885825299</v>
      </c>
      <c r="J361" s="4">
        <v>0.38364475815607002</v>
      </c>
      <c r="K361" s="3">
        <v>0.41607073130775774</v>
      </c>
      <c r="L361" s="4" t="s">
        <v>29</v>
      </c>
      <c r="M361" s="3">
        <v>0.14701432555740501</v>
      </c>
      <c r="N361" s="4">
        <v>0.15358837663087699</v>
      </c>
      <c r="O361" s="3" t="s">
        <v>29</v>
      </c>
      <c r="P361" s="4">
        <v>4</v>
      </c>
      <c r="Q361" s="3">
        <v>2.63326013843708</v>
      </c>
      <c r="R361" s="4">
        <v>4.9185642230547701E-2</v>
      </c>
      <c r="S361" s="3">
        <v>3.26216182365167E-2</v>
      </c>
      <c r="T361" s="4">
        <v>3.9197175836444401E-2</v>
      </c>
      <c r="U361" s="3">
        <v>0.16300700000000001</v>
      </c>
      <c r="V361" s="4">
        <v>7.3831300000000002E-2</v>
      </c>
      <c r="W361" s="3">
        <v>0.25000899999999998</v>
      </c>
      <c r="X361" s="4">
        <v>0.27597100000000002</v>
      </c>
      <c r="Y361" s="3">
        <v>-0.19162100000000001</v>
      </c>
      <c r="Z361" s="4">
        <v>-4.9846099999999997E-2</v>
      </c>
    </row>
    <row r="362" spans="1:26" ht="22" x14ac:dyDescent="0.35">
      <c r="A362" s="3">
        <v>13385624</v>
      </c>
      <c r="B362" s="4" t="s">
        <v>1105</v>
      </c>
      <c r="C362" s="5" t="s">
        <v>1106</v>
      </c>
      <c r="D362" s="4" t="s">
        <v>1107</v>
      </c>
      <c r="E362" s="3">
        <v>0.150447</v>
      </c>
      <c r="F362" s="4">
        <v>1.109913310775221</v>
      </c>
      <c r="G362" s="3">
        <v>1.3298929804124699</v>
      </c>
      <c r="H362" s="4">
        <v>1.04481089701375</v>
      </c>
      <c r="I362" s="3">
        <v>0.25431923414361701</v>
      </c>
      <c r="J362" s="4">
        <v>0.33268313407238997</v>
      </c>
      <c r="K362" s="3">
        <v>0.4779692158578413</v>
      </c>
      <c r="L362" s="4" t="s">
        <v>29</v>
      </c>
      <c r="M362" s="3">
        <v>0.11507753790092599</v>
      </c>
      <c r="N362" s="4">
        <v>0.13819704873788899</v>
      </c>
      <c r="O362" s="3" t="s">
        <v>29</v>
      </c>
      <c r="P362" s="4">
        <v>4</v>
      </c>
      <c r="Q362" s="3">
        <v>2.63326013843708</v>
      </c>
      <c r="R362" s="4">
        <v>4.9185642230547701E-2</v>
      </c>
      <c r="S362" s="3">
        <v>1.9196627417000001E-2</v>
      </c>
      <c r="T362" s="4">
        <v>3.1101614655766802E-2</v>
      </c>
      <c r="U362" s="3">
        <v>-0.22898499999999999</v>
      </c>
      <c r="V362" s="4">
        <v>-0.51032299999999997</v>
      </c>
      <c r="W362" s="3">
        <v>-0.33790799999999999</v>
      </c>
      <c r="X362" s="4">
        <v>-0.44269900000000001</v>
      </c>
      <c r="Y362" s="3">
        <v>-0.66508</v>
      </c>
      <c r="Z362" s="4">
        <v>-0.42077799999999999</v>
      </c>
    </row>
    <row r="363" spans="1:26" x14ac:dyDescent="0.35">
      <c r="A363" s="3">
        <v>672424487</v>
      </c>
      <c r="B363" s="4" t="s">
        <v>1108</v>
      </c>
      <c r="C363" s="5" t="s">
        <v>1109</v>
      </c>
      <c r="D363" s="4" t="s">
        <v>1110</v>
      </c>
      <c r="E363" s="3">
        <v>0.15044118333333301</v>
      </c>
      <c r="F363" s="4">
        <v>1.1099088358289846</v>
      </c>
      <c r="G363" s="3">
        <v>1.5360817981441901</v>
      </c>
      <c r="H363" s="4">
        <v>1.09716968322278</v>
      </c>
      <c r="I363" s="3">
        <v>0.199322175994053</v>
      </c>
      <c r="J363" s="4">
        <v>0.31079184845522501</v>
      </c>
      <c r="K363" s="3">
        <v>0.50753038053180777</v>
      </c>
      <c r="L363" s="4" t="s">
        <v>29</v>
      </c>
      <c r="M363" s="3">
        <v>9.8557064462607105E-2</v>
      </c>
      <c r="N363" s="4">
        <v>0.13198657942443801</v>
      </c>
      <c r="O363" s="3" t="s">
        <v>29</v>
      </c>
      <c r="P363" s="4">
        <v>4</v>
      </c>
      <c r="Q363" s="3">
        <v>2.63326013843708</v>
      </c>
      <c r="R363" s="4">
        <v>4.9185642230547701E-2</v>
      </c>
      <c r="S363" s="3">
        <v>1.4387855076900401E-2</v>
      </c>
      <c r="T363" s="4">
        <v>2.8201820443123402E-2</v>
      </c>
      <c r="U363" s="3">
        <v>9.3576500000000003E-3</v>
      </c>
      <c r="V363" s="4">
        <v>0.29253800000000002</v>
      </c>
      <c r="W363" s="3">
        <v>0.307089</v>
      </c>
      <c r="X363" s="4">
        <v>6.1551700000000001E-2</v>
      </c>
      <c r="Y363" s="3">
        <v>7.1303800000000001E-2</v>
      </c>
      <c r="Z363" s="4">
        <v>2.4805600000000001E-2</v>
      </c>
    </row>
    <row r="364" spans="1:26" x14ac:dyDescent="0.35">
      <c r="A364" s="3">
        <v>568929722</v>
      </c>
      <c r="B364" s="4" t="s">
        <v>1111</v>
      </c>
      <c r="C364" s="5" t="s">
        <v>1112</v>
      </c>
      <c r="D364" s="4" t="s">
        <v>1113</v>
      </c>
      <c r="E364" s="3">
        <v>0.14926666666666599</v>
      </c>
      <c r="F364" s="4">
        <v>1.1090056124229375</v>
      </c>
      <c r="G364" s="3">
        <v>0.89507289640328902</v>
      </c>
      <c r="H364" s="4">
        <v>0.86486107193728401</v>
      </c>
      <c r="I364" s="3">
        <v>0.42134134455470101</v>
      </c>
      <c r="J364" s="4">
        <v>0.41729158307289799</v>
      </c>
      <c r="K364" s="3">
        <v>0.37956037508186985</v>
      </c>
      <c r="L364" s="4" t="s">
        <v>29</v>
      </c>
      <c r="M364" s="3">
        <v>0.162539387147806</v>
      </c>
      <c r="N364" s="4">
        <v>0.16436715746120301</v>
      </c>
      <c r="O364" s="3" t="s">
        <v>29</v>
      </c>
      <c r="P364" s="4">
        <v>4</v>
      </c>
      <c r="Q364" s="3">
        <v>2.63326013843708</v>
      </c>
      <c r="R364" s="4">
        <v>4.9185642230547701E-2</v>
      </c>
      <c r="S364" s="3">
        <v>4.1715755666666701E-2</v>
      </c>
      <c r="T364" s="4">
        <v>4.4681138316645101E-2</v>
      </c>
      <c r="U364" s="3">
        <v>-2.0555300000000001</v>
      </c>
      <c r="V364" s="4">
        <v>-2.02</v>
      </c>
      <c r="W364" s="3">
        <v>-1.79409</v>
      </c>
      <c r="X364" s="4">
        <v>-2.0409099999999998</v>
      </c>
      <c r="Y364" s="3">
        <v>-1.89297</v>
      </c>
      <c r="Z364" s="4">
        <v>-2.38354</v>
      </c>
    </row>
    <row r="365" spans="1:26" x14ac:dyDescent="0.35">
      <c r="A365" s="3">
        <v>21426823</v>
      </c>
      <c r="B365" s="4" t="s">
        <v>1114</v>
      </c>
      <c r="C365" s="5" t="s">
        <v>1115</v>
      </c>
      <c r="D365" s="4" t="s">
        <v>1116</v>
      </c>
      <c r="E365" s="3">
        <v>0.148345333333333</v>
      </c>
      <c r="F365" s="4">
        <v>1.1082976057972391</v>
      </c>
      <c r="G365" s="3">
        <v>1.08931761432453</v>
      </c>
      <c r="H365" s="4">
        <v>0.95359141740039299</v>
      </c>
      <c r="I365" s="3">
        <v>0.33724497785027402</v>
      </c>
      <c r="J365" s="4">
        <v>0.373737209836151</v>
      </c>
      <c r="K365" s="3">
        <v>0.42743366098892815</v>
      </c>
      <c r="L365" s="4" t="s">
        <v>29</v>
      </c>
      <c r="M365" s="3">
        <v>0.13904867205867599</v>
      </c>
      <c r="N365" s="4">
        <v>0.15129977238007</v>
      </c>
      <c r="O365" s="3" t="s">
        <v>29</v>
      </c>
      <c r="P365" s="4">
        <v>4</v>
      </c>
      <c r="Q365" s="3">
        <v>2.63326013843708</v>
      </c>
      <c r="R365" s="4">
        <v>4.9185642230547701E-2</v>
      </c>
      <c r="S365" s="3">
        <v>2.7818261422666701E-2</v>
      </c>
      <c r="T365" s="4">
        <v>3.6300647303805299E-2</v>
      </c>
      <c r="U365" s="3">
        <v>1.27593</v>
      </c>
      <c r="V365" s="4">
        <v>1.3798900000000001</v>
      </c>
      <c r="W365" s="3">
        <v>1.19468</v>
      </c>
      <c r="X365" s="4">
        <v>0.993834</v>
      </c>
      <c r="Y365" s="3">
        <v>1.0268200000000001</v>
      </c>
      <c r="Z365" s="4">
        <v>1.3848100000000001</v>
      </c>
    </row>
    <row r="366" spans="1:26" x14ac:dyDescent="0.35">
      <c r="A366" s="3">
        <v>568921414</v>
      </c>
      <c r="B366" s="4" t="s">
        <v>1117</v>
      </c>
      <c r="C366" s="5" t="s">
        <v>1118</v>
      </c>
      <c r="D366" s="4" t="s">
        <v>1119</v>
      </c>
      <c r="E366" s="3">
        <v>0.14800199999999999</v>
      </c>
      <c r="F366" s="4">
        <v>1.1080338839249864</v>
      </c>
      <c r="G366" s="3">
        <v>1.5402254473927</v>
      </c>
      <c r="H366" s="4">
        <v>1.0856384903209999</v>
      </c>
      <c r="I366" s="3">
        <v>0.19834955808353799</v>
      </c>
      <c r="J366" s="4">
        <v>0.31550985822217498</v>
      </c>
      <c r="K366" s="3">
        <v>0.50098706651618685</v>
      </c>
      <c r="L366" s="4" t="s">
        <v>29</v>
      </c>
      <c r="M366" s="3">
        <v>9.8557064462607105E-2</v>
      </c>
      <c r="N366" s="4">
        <v>0.133328536099897</v>
      </c>
      <c r="O366" s="3" t="s">
        <v>29</v>
      </c>
      <c r="P366" s="4">
        <v>4</v>
      </c>
      <c r="Q366" s="3">
        <v>2.63326013843708</v>
      </c>
      <c r="R366" s="4">
        <v>4.9185642230547701E-2</v>
      </c>
      <c r="S366" s="3">
        <v>1.38502572055E-2</v>
      </c>
      <c r="T366" s="4">
        <v>2.7877637245009201E-2</v>
      </c>
      <c r="U366" s="3">
        <v>-0.51290999999999998</v>
      </c>
      <c r="V366" s="4">
        <v>-0.448658</v>
      </c>
      <c r="W366" s="3">
        <v>-0.21715000000000001</v>
      </c>
      <c r="X366" s="4">
        <v>-0.56819399999999998</v>
      </c>
      <c r="Y366" s="3">
        <v>-0.58150900000000005</v>
      </c>
      <c r="Z366" s="4">
        <v>-0.47302100000000002</v>
      </c>
    </row>
    <row r="367" spans="1:26" x14ac:dyDescent="0.35">
      <c r="A367" s="3">
        <v>16716343</v>
      </c>
      <c r="B367" s="4" t="s">
        <v>1120</v>
      </c>
      <c r="C367" s="5" t="s">
        <v>1121</v>
      </c>
      <c r="D367" s="4" t="s">
        <v>1122</v>
      </c>
      <c r="E367" s="3">
        <v>0.14602219833333299</v>
      </c>
      <c r="F367" s="4">
        <v>1.1065143785795359</v>
      </c>
      <c r="G367" s="3">
        <v>0.58506866348223696</v>
      </c>
      <c r="H367" s="4">
        <v>0.64927740520147503</v>
      </c>
      <c r="I367" s="3">
        <v>0.58991541341586196</v>
      </c>
      <c r="J367" s="4">
        <v>0.53798123127700204</v>
      </c>
      <c r="K367" s="3">
        <v>0.26923287543958607</v>
      </c>
      <c r="L367" s="4" t="s">
        <v>29</v>
      </c>
      <c r="M367" s="3">
        <v>0.20804607563547101</v>
      </c>
      <c r="N367" s="4">
        <v>0.196527228586866</v>
      </c>
      <c r="O367" s="3" t="s">
        <v>29</v>
      </c>
      <c r="P367" s="4">
        <v>4</v>
      </c>
      <c r="Q367" s="3">
        <v>2.63326013843708</v>
      </c>
      <c r="R367" s="4">
        <v>4.9185642230547701E-2</v>
      </c>
      <c r="S367" s="3">
        <v>9.3436238875942504E-2</v>
      </c>
      <c r="T367" s="4">
        <v>7.5869713545031706E-2</v>
      </c>
      <c r="U367" s="3">
        <v>-0.14743999999999999</v>
      </c>
      <c r="V367" s="4">
        <v>0.16069800000000001</v>
      </c>
      <c r="W367" s="3">
        <v>-5.8423900000000001E-2</v>
      </c>
      <c r="X367" s="4">
        <v>-0.61862600000000001</v>
      </c>
      <c r="Y367" s="3">
        <v>0.13633799999999999</v>
      </c>
      <c r="Z367" s="4">
        <v>-9.4449499999999995E-4</v>
      </c>
    </row>
    <row r="368" spans="1:26" ht="22" x14ac:dyDescent="0.35">
      <c r="A368" s="3">
        <v>125628659</v>
      </c>
      <c r="B368" s="4" t="s">
        <v>1123</v>
      </c>
      <c r="C368" s="5" t="s">
        <v>1124</v>
      </c>
      <c r="D368" s="4" t="s">
        <v>1125</v>
      </c>
      <c r="E368" s="3">
        <v>0.14447333333333301</v>
      </c>
      <c r="F368" s="4">
        <v>1.1053270717053361</v>
      </c>
      <c r="G368" s="3">
        <v>1.2609372241899199</v>
      </c>
      <c r="H368" s="4">
        <v>0.99854603967556899</v>
      </c>
      <c r="I368" s="3">
        <v>0.27586465921569397</v>
      </c>
      <c r="J368" s="4">
        <v>0.35303743601612902</v>
      </c>
      <c r="K368" s="3">
        <v>0.45217923967396834</v>
      </c>
      <c r="L368" s="4" t="s">
        <v>29</v>
      </c>
      <c r="M368" s="3">
        <v>0.122305061392203</v>
      </c>
      <c r="N368" s="4">
        <v>0.14454719852811099</v>
      </c>
      <c r="O368" s="3" t="s">
        <v>29</v>
      </c>
      <c r="P368" s="4">
        <v>4</v>
      </c>
      <c r="Q368" s="3">
        <v>2.63326013843708</v>
      </c>
      <c r="R368" s="4">
        <v>4.9185642230547701E-2</v>
      </c>
      <c r="S368" s="3">
        <v>1.9691541439666699E-2</v>
      </c>
      <c r="T368" s="4">
        <v>3.1400058565601699E-2</v>
      </c>
      <c r="U368" s="3">
        <v>0.68295600000000001</v>
      </c>
      <c r="V368" s="4">
        <v>0.43119099999999999</v>
      </c>
      <c r="W368" s="3">
        <v>0.431112</v>
      </c>
      <c r="X368" s="4">
        <v>0.52460600000000002</v>
      </c>
      <c r="Y368" s="3">
        <v>0.31512299999999999</v>
      </c>
      <c r="Z368" s="4">
        <v>0.27211000000000002</v>
      </c>
    </row>
    <row r="369" spans="1:26" ht="22" x14ac:dyDescent="0.35">
      <c r="A369" s="3">
        <v>257471003</v>
      </c>
      <c r="B369" s="4" t="s">
        <v>1126</v>
      </c>
      <c r="C369" s="5" t="s">
        <v>1127</v>
      </c>
      <c r="D369" s="4" t="s">
        <v>1128</v>
      </c>
      <c r="E369" s="3">
        <v>0.1428014</v>
      </c>
      <c r="F369" s="4">
        <v>1.1040468546826085</v>
      </c>
      <c r="G369" s="3">
        <v>0.55629975168721801</v>
      </c>
      <c r="H369" s="4">
        <v>0.62174174177179897</v>
      </c>
      <c r="I369" s="3">
        <v>0.60765691605836003</v>
      </c>
      <c r="J369" s="4">
        <v>0.55486826460579097</v>
      </c>
      <c r="K369" s="3">
        <v>0.25581011371659651</v>
      </c>
      <c r="L369" s="4" t="s">
        <v>29</v>
      </c>
      <c r="M369" s="3">
        <v>0.21253371829314099</v>
      </c>
      <c r="N369" s="4">
        <v>0.201406456977925</v>
      </c>
      <c r="O369" s="3" t="s">
        <v>29</v>
      </c>
      <c r="P369" s="4">
        <v>4</v>
      </c>
      <c r="Q369" s="3">
        <v>2.63326013843708</v>
      </c>
      <c r="R369" s="4">
        <v>4.9185642230547701E-2</v>
      </c>
      <c r="S369" s="3">
        <v>9.8841301938478301E-2</v>
      </c>
      <c r="T369" s="4">
        <v>7.9129084020322205E-2</v>
      </c>
      <c r="U369" s="3">
        <v>-1.0841E-3</v>
      </c>
      <c r="V369" s="4">
        <v>-9.4408300000000001E-2</v>
      </c>
      <c r="W369" s="3">
        <v>-7.3600399999999996E-2</v>
      </c>
      <c r="X369" s="4">
        <v>0.30091699999999999</v>
      </c>
      <c r="Y369" s="3">
        <v>-0.36134100000000002</v>
      </c>
      <c r="Z369" s="4">
        <v>-0.53707300000000002</v>
      </c>
    </row>
    <row r="370" spans="1:26" ht="53.5" x14ac:dyDescent="0.35">
      <c r="A370" s="3">
        <v>13385168</v>
      </c>
      <c r="B370" s="4" t="s">
        <v>1129</v>
      </c>
      <c r="C370" s="5" t="s">
        <v>1130</v>
      </c>
      <c r="D370" s="4" t="s">
        <v>1131</v>
      </c>
      <c r="E370" s="3">
        <v>0.14157166666666701</v>
      </c>
      <c r="F370" s="4">
        <v>1.1031061813528622</v>
      </c>
      <c r="G370" s="3">
        <v>0.63294754035839995</v>
      </c>
      <c r="H370" s="4">
        <v>0.68125256593897399</v>
      </c>
      <c r="I370" s="3">
        <v>0.56114732405441903</v>
      </c>
      <c r="J370" s="4">
        <v>0.51877785574357904</v>
      </c>
      <c r="K370" s="3">
        <v>0.28501857023950378</v>
      </c>
      <c r="L370" s="4" t="s">
        <v>29</v>
      </c>
      <c r="M370" s="3">
        <v>0.20082606992053301</v>
      </c>
      <c r="N370" s="4">
        <v>0.19176336379119299</v>
      </c>
      <c r="O370" s="3" t="s">
        <v>29</v>
      </c>
      <c r="P370" s="4">
        <v>4</v>
      </c>
      <c r="Q370" s="3">
        <v>2.63326013843708</v>
      </c>
      <c r="R370" s="4">
        <v>4.9185642230547701E-2</v>
      </c>
      <c r="S370" s="3">
        <v>7.5042711123166697E-2</v>
      </c>
      <c r="T370" s="4">
        <v>6.4778016630452601E-2</v>
      </c>
      <c r="U370" s="3">
        <v>0.87687400000000004</v>
      </c>
      <c r="V370" s="4">
        <v>1.4019200000000001</v>
      </c>
      <c r="W370" s="3">
        <v>0.98027900000000001</v>
      </c>
      <c r="X370" s="4">
        <v>0.69464599999999999</v>
      </c>
      <c r="Y370" s="3">
        <v>0.90923200000000004</v>
      </c>
      <c r="Z370" s="4">
        <v>1.23048</v>
      </c>
    </row>
    <row r="371" spans="1:26" ht="22" x14ac:dyDescent="0.35">
      <c r="A371" s="3">
        <v>8394027</v>
      </c>
      <c r="B371" s="4" t="s">
        <v>1132</v>
      </c>
      <c r="C371" s="5" t="s">
        <v>1133</v>
      </c>
      <c r="D371" s="4" t="s">
        <v>1134</v>
      </c>
      <c r="E371" s="3">
        <v>0.14147199999999999</v>
      </c>
      <c r="F371" s="4">
        <v>1.103029977362818</v>
      </c>
      <c r="G371" s="3">
        <v>1.5852187437360299</v>
      </c>
      <c r="H371" s="4">
        <v>1.05978525647731</v>
      </c>
      <c r="I371" s="3">
        <v>0.188096879320993</v>
      </c>
      <c r="J371" s="4">
        <v>0.32629920353511899</v>
      </c>
      <c r="K371" s="3">
        <v>0.4863839862817696</v>
      </c>
      <c r="L371" s="4" t="s">
        <v>29</v>
      </c>
      <c r="M371" s="3">
        <v>9.6007836490893894E-2</v>
      </c>
      <c r="N371" s="4">
        <v>0.13704197254207601</v>
      </c>
      <c r="O371" s="3" t="s">
        <v>29</v>
      </c>
      <c r="P371" s="4">
        <v>4</v>
      </c>
      <c r="Q371" s="3">
        <v>2.63326013843708</v>
      </c>
      <c r="R371" s="4">
        <v>4.9185642230547701E-2</v>
      </c>
      <c r="S371" s="3">
        <v>1.19468620205E-2</v>
      </c>
      <c r="T371" s="4">
        <v>2.6729848588887901E-2</v>
      </c>
      <c r="U371" s="3">
        <v>0.29216700000000001</v>
      </c>
      <c r="V371" s="4">
        <v>0.40554499999999999</v>
      </c>
      <c r="W371" s="3">
        <v>0.38155299999999998</v>
      </c>
      <c r="X371" s="4">
        <v>0.38251099999999999</v>
      </c>
      <c r="Y371" s="3">
        <v>0.14594599999999999</v>
      </c>
      <c r="Z371" s="4">
        <v>0.126392</v>
      </c>
    </row>
    <row r="372" spans="1:26" ht="22" x14ac:dyDescent="0.35">
      <c r="A372" s="3">
        <v>6678419</v>
      </c>
      <c r="B372" s="4" t="s">
        <v>1135</v>
      </c>
      <c r="C372" s="5" t="s">
        <v>1136</v>
      </c>
      <c r="D372" s="4" t="s">
        <v>1137</v>
      </c>
      <c r="E372" s="3">
        <v>0.13994999999999999</v>
      </c>
      <c r="F372" s="4">
        <v>1.1018669274171544</v>
      </c>
      <c r="G372" s="3">
        <v>1.17586244943178</v>
      </c>
      <c r="H372" s="4">
        <v>0.95313956120126397</v>
      </c>
      <c r="I372" s="3">
        <v>0.30485655176079701</v>
      </c>
      <c r="J372" s="4">
        <v>0.37394991734387201</v>
      </c>
      <c r="K372" s="3">
        <v>0.42718655843494097</v>
      </c>
      <c r="L372" s="4" t="s">
        <v>29</v>
      </c>
      <c r="M372" s="3">
        <v>0.13012723527805101</v>
      </c>
      <c r="N372" s="4">
        <v>0.15129977238007</v>
      </c>
      <c r="O372" s="3" t="s">
        <v>29</v>
      </c>
      <c r="P372" s="4">
        <v>4</v>
      </c>
      <c r="Q372" s="3">
        <v>2.63326013843708</v>
      </c>
      <c r="R372" s="4">
        <v>4.9185642230547701E-2</v>
      </c>
      <c r="S372" s="3">
        <v>2.1248291780000001E-2</v>
      </c>
      <c r="T372" s="4">
        <v>3.2338812848017102E-2</v>
      </c>
      <c r="U372" s="3">
        <v>0.373224</v>
      </c>
      <c r="V372" s="4">
        <v>0.53260700000000005</v>
      </c>
      <c r="W372" s="3">
        <v>0.59320899999999999</v>
      </c>
      <c r="X372" s="4">
        <v>0.307147</v>
      </c>
      <c r="Y372" s="3">
        <v>0.22015599999999999</v>
      </c>
      <c r="Z372" s="4">
        <v>0.55188700000000002</v>
      </c>
    </row>
    <row r="373" spans="1:26" x14ac:dyDescent="0.35">
      <c r="A373" s="3">
        <v>6756037</v>
      </c>
      <c r="B373" s="4" t="s">
        <v>1138</v>
      </c>
      <c r="C373" s="5" t="s">
        <v>1139</v>
      </c>
      <c r="D373" s="4" t="s">
        <v>1140</v>
      </c>
      <c r="E373" s="3">
        <v>0.139682</v>
      </c>
      <c r="F373" s="4">
        <v>1.1016622598319241</v>
      </c>
      <c r="G373" s="3">
        <v>1.16702891144794</v>
      </c>
      <c r="H373" s="4">
        <v>0.94918968496314504</v>
      </c>
      <c r="I373" s="3">
        <v>0.30802574960546902</v>
      </c>
      <c r="J373" s="4">
        <v>0.37581323780746501</v>
      </c>
      <c r="K373" s="3">
        <v>0.42502792619004653</v>
      </c>
      <c r="L373" s="4" t="s">
        <v>29</v>
      </c>
      <c r="M373" s="3">
        <v>0.13112314427050201</v>
      </c>
      <c r="N373" s="4">
        <v>0.151516377904785</v>
      </c>
      <c r="O373" s="3" t="s">
        <v>29</v>
      </c>
      <c r="P373" s="4">
        <v>4</v>
      </c>
      <c r="Q373" s="3">
        <v>2.63326013843708</v>
      </c>
      <c r="R373" s="4">
        <v>4.9185642230547701E-2</v>
      </c>
      <c r="S373" s="3">
        <v>2.1488639404E-2</v>
      </c>
      <c r="T373" s="4">
        <v>3.2483747687890002E-2</v>
      </c>
      <c r="U373" s="3">
        <v>-0.557222</v>
      </c>
      <c r="V373" s="4">
        <v>-0.64296399999999998</v>
      </c>
      <c r="W373" s="3">
        <v>-0.62473500000000004</v>
      </c>
      <c r="X373" s="4">
        <v>-0.52233600000000002</v>
      </c>
      <c r="Y373" s="3">
        <v>-0.91323200000000004</v>
      </c>
      <c r="Z373" s="4">
        <v>-0.80839899999999998</v>
      </c>
    </row>
    <row r="374" spans="1:26" ht="22" x14ac:dyDescent="0.35">
      <c r="A374" s="3">
        <v>6755901</v>
      </c>
      <c r="B374" s="4" t="s">
        <v>1141</v>
      </c>
      <c r="C374" s="5" t="s">
        <v>1142</v>
      </c>
      <c r="D374" s="4" t="s">
        <v>1143</v>
      </c>
      <c r="E374" s="3">
        <v>0.13686166666666699</v>
      </c>
      <c r="F374" s="4">
        <v>1.0995107172790126</v>
      </c>
      <c r="G374" s="3">
        <v>0.62962924363002104</v>
      </c>
      <c r="H374" s="4">
        <v>0.67175188742145797</v>
      </c>
      <c r="I374" s="3">
        <v>0.56311004567969003</v>
      </c>
      <c r="J374" s="4">
        <v>0.52443762160431495</v>
      </c>
      <c r="K374" s="3">
        <v>0.28030616086240767</v>
      </c>
      <c r="L374" s="4" t="s">
        <v>29</v>
      </c>
      <c r="M374" s="3">
        <v>0.20131591525533599</v>
      </c>
      <c r="N374" s="4">
        <v>0.19281435071934699</v>
      </c>
      <c r="O374" s="3" t="s">
        <v>29</v>
      </c>
      <c r="P374" s="4">
        <v>4</v>
      </c>
      <c r="Q374" s="3">
        <v>2.63326013843708</v>
      </c>
      <c r="R374" s="4">
        <v>4.9185642230547701E-2</v>
      </c>
      <c r="S374" s="3">
        <v>7.0873703267333305E-2</v>
      </c>
      <c r="T374" s="4">
        <v>6.2264014303496901E-2</v>
      </c>
      <c r="U374" s="3">
        <v>0.87342699999999995</v>
      </c>
      <c r="V374" s="4">
        <v>0.72220399999999996</v>
      </c>
      <c r="W374" s="3">
        <v>0.72685</v>
      </c>
      <c r="X374" s="4">
        <v>0.75160899999999997</v>
      </c>
      <c r="Y374" s="3">
        <v>0.22722500000000001</v>
      </c>
      <c r="Z374" s="4">
        <v>0.93306199999999995</v>
      </c>
    </row>
    <row r="375" spans="1:26" x14ac:dyDescent="0.35">
      <c r="A375" s="3">
        <v>112293266</v>
      </c>
      <c r="B375" s="4" t="s">
        <v>1144</v>
      </c>
      <c r="C375" s="5" t="s">
        <v>1145</v>
      </c>
      <c r="D375" s="4" t="s">
        <v>1146</v>
      </c>
      <c r="E375" s="3">
        <v>0.135265</v>
      </c>
      <c r="F375" s="4">
        <v>1.0982945343964425</v>
      </c>
      <c r="G375" s="3">
        <v>1.2079598926839701</v>
      </c>
      <c r="H375" s="4">
        <v>0.94292974854773404</v>
      </c>
      <c r="I375" s="3">
        <v>0.29359580567082399</v>
      </c>
      <c r="J375" s="4">
        <v>0.37878083605273499</v>
      </c>
      <c r="K375" s="3">
        <v>0.42161200170436586</v>
      </c>
      <c r="L375" s="4" t="s">
        <v>29</v>
      </c>
      <c r="M375" s="3">
        <v>0.12675741162010501</v>
      </c>
      <c r="N375" s="4">
        <v>0.15235392050260399</v>
      </c>
      <c r="O375" s="3" t="s">
        <v>29</v>
      </c>
      <c r="P375" s="4">
        <v>4</v>
      </c>
      <c r="Q375" s="3">
        <v>2.63326013843708</v>
      </c>
      <c r="R375" s="4">
        <v>4.9185642230547701E-2</v>
      </c>
      <c r="S375" s="3">
        <v>1.8808627396833401E-2</v>
      </c>
      <c r="T375" s="4">
        <v>3.08676422126128E-2</v>
      </c>
      <c r="U375" s="3">
        <v>-0.99759500000000001</v>
      </c>
      <c r="V375" s="4">
        <v>-0.83618199999999998</v>
      </c>
      <c r="W375" s="3">
        <v>-0.83277400000000001</v>
      </c>
      <c r="X375" s="4">
        <v>-0.90636799999999995</v>
      </c>
      <c r="Y375" s="3">
        <v>-1.21844</v>
      </c>
      <c r="Z375" s="4">
        <v>-0.94753799999999999</v>
      </c>
    </row>
    <row r="376" spans="1:26" x14ac:dyDescent="0.35">
      <c r="A376" s="3">
        <v>6753320</v>
      </c>
      <c r="B376" s="4" t="s">
        <v>1147</v>
      </c>
      <c r="C376" s="5" t="s">
        <v>1148</v>
      </c>
      <c r="D376" s="4" t="s">
        <v>1149</v>
      </c>
      <c r="E376" s="3">
        <v>0.13150899999999999</v>
      </c>
      <c r="F376" s="4">
        <v>1.0954388865147437</v>
      </c>
      <c r="G376" s="3">
        <v>0.50708590039305101</v>
      </c>
      <c r="H376" s="4">
        <v>0.56816228167460803</v>
      </c>
      <c r="I376" s="3">
        <v>0.63877247656242997</v>
      </c>
      <c r="J376" s="4">
        <v>0.58863042608748395</v>
      </c>
      <c r="K376" s="3">
        <v>0.23015729313619721</v>
      </c>
      <c r="L376" s="4" t="s">
        <v>29</v>
      </c>
      <c r="M376" s="3">
        <v>0.21987749047275601</v>
      </c>
      <c r="N376" s="4">
        <v>0.21009673137317</v>
      </c>
      <c r="O376" s="3" t="s">
        <v>29</v>
      </c>
      <c r="P376" s="4">
        <v>4</v>
      </c>
      <c r="Q376" s="3">
        <v>2.63326013843708</v>
      </c>
      <c r="R376" s="4">
        <v>4.9185642230547701E-2</v>
      </c>
      <c r="S376" s="3">
        <v>0.10088791334449999</v>
      </c>
      <c r="T376" s="4">
        <v>8.0363235169716996E-2</v>
      </c>
      <c r="U376" s="3">
        <v>0.465422</v>
      </c>
      <c r="V376" s="4">
        <v>0.263208</v>
      </c>
      <c r="W376" s="3">
        <v>0.446158</v>
      </c>
      <c r="X376" s="4">
        <v>0.72998799999999997</v>
      </c>
      <c r="Y376" s="3">
        <v>-0.128861</v>
      </c>
      <c r="Z376" s="4">
        <v>0.17913399999999999</v>
      </c>
    </row>
    <row r="377" spans="1:26" x14ac:dyDescent="0.35">
      <c r="A377" s="3">
        <v>7106439</v>
      </c>
      <c r="B377" s="4" t="s">
        <v>1150</v>
      </c>
      <c r="C377" s="5" t="s">
        <v>1151</v>
      </c>
      <c r="D377" s="4" t="s">
        <v>1152</v>
      </c>
      <c r="E377" s="3">
        <v>0.129895433333333</v>
      </c>
      <c r="F377" s="4">
        <v>1.0942143896288796</v>
      </c>
      <c r="G377" s="3">
        <v>0.94668836302626302</v>
      </c>
      <c r="H377" s="4">
        <v>0.83208226947823904</v>
      </c>
      <c r="I377" s="3">
        <v>0.397403172176582</v>
      </c>
      <c r="J377" s="4">
        <v>0.434291260439153</v>
      </c>
      <c r="K377" s="3">
        <v>0.36221891017551</v>
      </c>
      <c r="L377" s="4" t="s">
        <v>29</v>
      </c>
      <c r="M377" s="3">
        <v>0.155527291761342</v>
      </c>
      <c r="N377" s="4">
        <v>0.16969622442132901</v>
      </c>
      <c r="O377" s="3" t="s">
        <v>29</v>
      </c>
      <c r="P377" s="4">
        <v>4</v>
      </c>
      <c r="Q377" s="3">
        <v>2.63326013843708</v>
      </c>
      <c r="R377" s="4">
        <v>4.9185642230547701E-2</v>
      </c>
      <c r="S377" s="3">
        <v>2.8240016612431699E-2</v>
      </c>
      <c r="T377" s="4">
        <v>3.6554974847705597E-2</v>
      </c>
      <c r="U377" s="3">
        <v>0.52808600000000006</v>
      </c>
      <c r="V377" s="4">
        <v>0.32520399999999999</v>
      </c>
      <c r="W377" s="3">
        <v>0.46090500000000001</v>
      </c>
      <c r="X377" s="4">
        <v>0.47573500000000002</v>
      </c>
      <c r="Y377" s="3">
        <v>6.7097699999999996E-2</v>
      </c>
      <c r="Z377" s="4">
        <v>0.38167600000000002</v>
      </c>
    </row>
    <row r="378" spans="1:26" x14ac:dyDescent="0.35">
      <c r="A378" s="3">
        <v>51172612</v>
      </c>
      <c r="B378" s="4" t="s">
        <v>1153</v>
      </c>
      <c r="C378" s="5" t="s">
        <v>1154</v>
      </c>
      <c r="D378" s="4" t="s">
        <v>1155</v>
      </c>
      <c r="E378" s="3">
        <v>0.129676333333333</v>
      </c>
      <c r="F378" s="4">
        <v>1.094048225497007</v>
      </c>
      <c r="G378" s="3">
        <v>2.55337461370245</v>
      </c>
      <c r="H378" s="4">
        <v>1.0742238030981199</v>
      </c>
      <c r="I378" s="3">
        <v>6.3079310518721204E-2</v>
      </c>
      <c r="J378" s="4">
        <v>0.32023738804212798</v>
      </c>
      <c r="K378" s="3">
        <v>0.49452796513226949</v>
      </c>
      <c r="L378" s="4" t="s">
        <v>29</v>
      </c>
      <c r="M378" s="3">
        <v>5.90371843966273E-2</v>
      </c>
      <c r="N378" s="4">
        <v>0.13515943784471801</v>
      </c>
      <c r="O378" s="3" t="s">
        <v>29</v>
      </c>
      <c r="P378" s="4">
        <v>4</v>
      </c>
      <c r="Q378" s="3">
        <v>2.63326013843708</v>
      </c>
      <c r="R378" s="4">
        <v>4.9185642230547701E-2</v>
      </c>
      <c r="S378" s="3">
        <v>3.8688654911666598E-3</v>
      </c>
      <c r="T378" s="4">
        <v>2.18586411519749E-2</v>
      </c>
      <c r="U378" s="3">
        <v>-0.15321699999999999</v>
      </c>
      <c r="V378" s="4">
        <v>-0.22590199999999999</v>
      </c>
      <c r="W378" s="3">
        <v>-0.27877999999999997</v>
      </c>
      <c r="X378" s="4">
        <v>-0.41689199999999998</v>
      </c>
      <c r="Y378" s="3">
        <v>-0.29758000000000001</v>
      </c>
      <c r="Z378" s="4">
        <v>-0.33245599999999997</v>
      </c>
    </row>
    <row r="379" spans="1:26" x14ac:dyDescent="0.35">
      <c r="A379" s="3">
        <v>9845295</v>
      </c>
      <c r="B379" s="4" t="s">
        <v>1156</v>
      </c>
      <c r="C379" s="5" t="s">
        <v>1157</v>
      </c>
      <c r="D379" s="4" t="s">
        <v>1158</v>
      </c>
      <c r="E379" s="3">
        <v>0.12850600000000001</v>
      </c>
      <c r="F379" s="4">
        <v>1.0931610789611628</v>
      </c>
      <c r="G379" s="3">
        <v>0.95538471533281299</v>
      </c>
      <c r="H379" s="4">
        <v>0.83076624368432395</v>
      </c>
      <c r="I379" s="3">
        <v>0.39348513586317602</v>
      </c>
      <c r="J379" s="4">
        <v>0.43498401798226</v>
      </c>
      <c r="K379" s="3">
        <v>0.36152669943529969</v>
      </c>
      <c r="L379" s="4" t="s">
        <v>29</v>
      </c>
      <c r="M379" s="3">
        <v>0.15438303088216501</v>
      </c>
      <c r="N379" s="4">
        <v>0.16977310958970299</v>
      </c>
      <c r="O379" s="3" t="s">
        <v>29</v>
      </c>
      <c r="P379" s="4">
        <v>4</v>
      </c>
      <c r="Q379" s="3">
        <v>2.63326013843708</v>
      </c>
      <c r="R379" s="4">
        <v>4.9185642230547701E-2</v>
      </c>
      <c r="S379" s="3">
        <v>2.7138228334333301E-2</v>
      </c>
      <c r="T379" s="4">
        <v>3.5890572574854E-2</v>
      </c>
      <c r="U379" s="3">
        <v>0.45697100000000002</v>
      </c>
      <c r="V379" s="4">
        <v>0.52760399999999996</v>
      </c>
      <c r="W379" s="3">
        <v>0.723939</v>
      </c>
      <c r="X379" s="4">
        <v>0.61195699999999997</v>
      </c>
      <c r="Y379" s="3">
        <v>0.47050500000000001</v>
      </c>
      <c r="Z379" s="4">
        <v>0.240534</v>
      </c>
    </row>
    <row r="380" spans="1:26" ht="22" x14ac:dyDescent="0.35">
      <c r="A380" s="3">
        <v>6680297</v>
      </c>
      <c r="B380" s="4" t="s">
        <v>1159</v>
      </c>
      <c r="C380" s="5" t="s">
        <v>1160</v>
      </c>
      <c r="D380" s="4" t="s">
        <v>1161</v>
      </c>
      <c r="E380" s="3">
        <v>0.12695999999999999</v>
      </c>
      <c r="F380" s="4">
        <v>1.0919902689268839</v>
      </c>
      <c r="G380" s="3">
        <v>0.454841233437218</v>
      </c>
      <c r="H380" s="4">
        <v>0.51830866694973698</v>
      </c>
      <c r="I380" s="3">
        <v>0.672815331395334</v>
      </c>
      <c r="J380" s="4">
        <v>0.621075690804471</v>
      </c>
      <c r="K380" s="3">
        <v>0.20685546891269249</v>
      </c>
      <c r="L380" s="4" t="s">
        <v>29</v>
      </c>
      <c r="M380" s="3">
        <v>0.228028458455801</v>
      </c>
      <c r="N380" s="4">
        <v>0.21826332672270099</v>
      </c>
      <c r="O380" s="3" t="s">
        <v>29</v>
      </c>
      <c r="P380" s="4">
        <v>4</v>
      </c>
      <c r="Q380" s="3">
        <v>2.63326013843708</v>
      </c>
      <c r="R380" s="4">
        <v>4.9185642230547701E-2</v>
      </c>
      <c r="S380" s="3">
        <v>0.11687064190633301</v>
      </c>
      <c r="T380" s="4">
        <v>9.0001167787025299E-2</v>
      </c>
      <c r="U380" s="3">
        <v>-0.79828600000000005</v>
      </c>
      <c r="V380" s="4">
        <v>-0.99086300000000005</v>
      </c>
      <c r="W380" s="3">
        <v>-1.0066999999999999</v>
      </c>
      <c r="X380" s="4">
        <v>-1.1495</v>
      </c>
      <c r="Y380" s="3">
        <v>-1.4763500000000001</v>
      </c>
      <c r="Z380" s="4">
        <v>-0.55087900000000001</v>
      </c>
    </row>
    <row r="381" spans="1:26" ht="22" x14ac:dyDescent="0.35">
      <c r="A381" s="3">
        <v>13385960</v>
      </c>
      <c r="B381" s="4" t="s">
        <v>1162</v>
      </c>
      <c r="C381" s="5" t="s">
        <v>1163</v>
      </c>
      <c r="D381" s="4" t="s">
        <v>1164</v>
      </c>
      <c r="E381" s="3">
        <v>0.12603</v>
      </c>
      <c r="F381" s="4">
        <v>1.0912865694852609</v>
      </c>
      <c r="G381" s="3">
        <v>0.34429748787610698</v>
      </c>
      <c r="H381" s="4">
        <v>0.41146434020328998</v>
      </c>
      <c r="I381" s="3">
        <v>0.74796163199438703</v>
      </c>
      <c r="J381" s="4">
        <v>0.69369968130942306</v>
      </c>
      <c r="K381" s="3">
        <v>0.15882850501840182</v>
      </c>
      <c r="L381" s="4" t="s">
        <v>29</v>
      </c>
      <c r="M381" s="3">
        <v>0.24731395764045</v>
      </c>
      <c r="N381" s="4">
        <v>0.23840060472086799</v>
      </c>
      <c r="O381" s="3" t="s">
        <v>29</v>
      </c>
      <c r="P381" s="4">
        <v>4</v>
      </c>
      <c r="Q381" s="3">
        <v>2.63326013843708</v>
      </c>
      <c r="R381" s="4">
        <v>4.9185642230547701E-2</v>
      </c>
      <c r="S381" s="3">
        <v>0.20098859934999999</v>
      </c>
      <c r="T381" s="4">
        <v>0.140726123955252</v>
      </c>
      <c r="U381" s="3">
        <v>1.83338</v>
      </c>
      <c r="V381" s="4">
        <v>2.6316099999999998</v>
      </c>
      <c r="W381" s="3">
        <v>1.94289</v>
      </c>
      <c r="X381" s="4">
        <v>1.60317</v>
      </c>
      <c r="Y381" s="3">
        <v>2.51437</v>
      </c>
      <c r="Z381" s="4">
        <v>1.91225</v>
      </c>
    </row>
    <row r="382" spans="1:26" ht="22" x14ac:dyDescent="0.35">
      <c r="A382" s="3">
        <v>22094075</v>
      </c>
      <c r="B382" s="4" t="s">
        <v>1165</v>
      </c>
      <c r="C382" s="5" t="s">
        <v>1166</v>
      </c>
      <c r="D382" s="4" t="s">
        <v>1167</v>
      </c>
      <c r="E382" s="3">
        <v>0.12595263333333301</v>
      </c>
      <c r="F382" s="4">
        <v>1.0912280491895046</v>
      </c>
      <c r="G382" s="3">
        <v>0.52289726895895305</v>
      </c>
      <c r="H382" s="4">
        <v>0.57486414559613896</v>
      </c>
      <c r="I382" s="3">
        <v>0.62867239106189998</v>
      </c>
      <c r="J382" s="4">
        <v>0.58434341455474004</v>
      </c>
      <c r="K382" s="3">
        <v>0.233331846017093</v>
      </c>
      <c r="L382" s="4" t="s">
        <v>29</v>
      </c>
      <c r="M382" s="3">
        <v>0.21786060510611899</v>
      </c>
      <c r="N382" s="4">
        <v>0.20909710364697501</v>
      </c>
      <c r="O382" s="3" t="s">
        <v>29</v>
      </c>
      <c r="P382" s="4">
        <v>4</v>
      </c>
      <c r="Q382" s="3">
        <v>2.63326013843708</v>
      </c>
      <c r="R382" s="4">
        <v>4.9185642230547701E-2</v>
      </c>
      <c r="S382" s="3">
        <v>8.7030808022668396E-2</v>
      </c>
      <c r="T382" s="4">
        <v>7.2007099554570395E-2</v>
      </c>
      <c r="U382" s="3">
        <v>0.773123</v>
      </c>
      <c r="V382" s="4">
        <v>0.30175800000000003</v>
      </c>
      <c r="W382" s="3">
        <v>0.26278200000000002</v>
      </c>
      <c r="X382" s="4">
        <v>0.66835699999999998</v>
      </c>
      <c r="Y382" s="3">
        <v>0.19390299999999999</v>
      </c>
      <c r="Z382" s="4">
        <v>9.7545099999999996E-2</v>
      </c>
    </row>
    <row r="383" spans="1:26" ht="22" x14ac:dyDescent="0.35">
      <c r="A383" s="3">
        <v>47059495</v>
      </c>
      <c r="B383" s="4" t="s">
        <v>1168</v>
      </c>
      <c r="C383" s="5" t="s">
        <v>1169</v>
      </c>
      <c r="D383" s="4" t="s">
        <v>1170</v>
      </c>
      <c r="E383" s="3">
        <v>0.12594646666666701</v>
      </c>
      <c r="F383" s="4">
        <v>1.0912233848459922</v>
      </c>
      <c r="G383" s="3">
        <v>1.9381661478502199</v>
      </c>
      <c r="H383" s="4">
        <v>1.0095616166453301</v>
      </c>
      <c r="I383" s="3">
        <v>0.12463973169725399</v>
      </c>
      <c r="J383" s="4">
        <v>0.34810425116325699</v>
      </c>
      <c r="K383" s="3">
        <v>0.45829067293670961</v>
      </c>
      <c r="L383" s="4" t="s">
        <v>29</v>
      </c>
      <c r="M383" s="3">
        <v>8.0026963518808905E-2</v>
      </c>
      <c r="N383" s="4">
        <v>0.14318413662233001</v>
      </c>
      <c r="O383" s="3" t="s">
        <v>29</v>
      </c>
      <c r="P383" s="4">
        <v>4</v>
      </c>
      <c r="Q383" s="3">
        <v>2.63326013843708</v>
      </c>
      <c r="R383" s="4">
        <v>4.9185642230547701E-2</v>
      </c>
      <c r="S383" s="3">
        <v>6.3340462136766704E-3</v>
      </c>
      <c r="T383" s="4">
        <v>2.33451986944571E-2</v>
      </c>
      <c r="U383" s="3">
        <v>0.16170699999999999</v>
      </c>
      <c r="V383" s="4">
        <v>6.6469799999999996E-2</v>
      </c>
      <c r="W383" s="3">
        <v>6.9045700000000002E-2</v>
      </c>
      <c r="X383" s="4">
        <v>7.8524800000000006E-2</v>
      </c>
      <c r="Y383" s="3">
        <v>-4.2249700000000001E-2</v>
      </c>
      <c r="Z383" s="4">
        <v>-0.116892</v>
      </c>
    </row>
    <row r="384" spans="1:26" x14ac:dyDescent="0.35">
      <c r="A384" s="3">
        <v>882939085</v>
      </c>
      <c r="B384" s="4" t="s">
        <v>1171</v>
      </c>
      <c r="C384" s="5" t="s">
        <v>1172</v>
      </c>
      <c r="D384" s="4" t="s">
        <v>1173</v>
      </c>
      <c r="E384" s="3">
        <v>0.1236748</v>
      </c>
      <c r="F384" s="4">
        <v>1.0895064972785291</v>
      </c>
      <c r="G384" s="3">
        <v>0.42293126566550698</v>
      </c>
      <c r="H384" s="4">
        <v>0.48665911550758501</v>
      </c>
      <c r="I384" s="3">
        <v>0.69409224600617803</v>
      </c>
      <c r="J384" s="4">
        <v>0.64216513217152005</v>
      </c>
      <c r="K384" s="3">
        <v>0.19235327914417644</v>
      </c>
      <c r="L384" s="4" t="s">
        <v>29</v>
      </c>
      <c r="M384" s="3">
        <v>0.23337258285111301</v>
      </c>
      <c r="N384" s="4">
        <v>0.223777576239688</v>
      </c>
      <c r="O384" s="3" t="s">
        <v>29</v>
      </c>
      <c r="P384" s="4">
        <v>4</v>
      </c>
      <c r="Q384" s="3">
        <v>2.63326013843708</v>
      </c>
      <c r="R384" s="4">
        <v>4.9185642230547701E-2</v>
      </c>
      <c r="S384" s="3">
        <v>0.12826675520347799</v>
      </c>
      <c r="T384" s="4">
        <v>9.6873271735494995E-2</v>
      </c>
      <c r="U384" s="3">
        <v>9.5732100000000001E-2</v>
      </c>
      <c r="V384" s="4">
        <v>-7.1033700000000005E-2</v>
      </c>
      <c r="W384" s="3">
        <v>-0.11430999999999999</v>
      </c>
      <c r="X384" s="4">
        <v>0.40416000000000002</v>
      </c>
      <c r="Y384" s="3">
        <v>-0.32772299999999999</v>
      </c>
      <c r="Z384" s="4">
        <v>-0.53707300000000002</v>
      </c>
    </row>
    <row r="385" spans="1:26" x14ac:dyDescent="0.35">
      <c r="A385" s="3">
        <v>568935156</v>
      </c>
      <c r="B385" s="4" t="s">
        <v>1174</v>
      </c>
      <c r="C385" s="5" t="s">
        <v>1175</v>
      </c>
      <c r="D385" s="4" t="s">
        <v>1176</v>
      </c>
      <c r="E385" s="3">
        <v>0.12222533333333301</v>
      </c>
      <c r="F385" s="4">
        <v>1.0884124266233024</v>
      </c>
      <c r="G385" s="3">
        <v>1.6408344541005799</v>
      </c>
      <c r="H385" s="4">
        <v>0.95549541925942505</v>
      </c>
      <c r="I385" s="3">
        <v>0.176175723835991</v>
      </c>
      <c r="J385" s="4">
        <v>0.37284193553300998</v>
      </c>
      <c r="K385" s="3">
        <v>0.42847524614015392</v>
      </c>
      <c r="L385" s="4" t="s">
        <v>29</v>
      </c>
      <c r="M385" s="3">
        <v>9.2859911140727294E-2</v>
      </c>
      <c r="N385" s="4">
        <v>0.15129977238007</v>
      </c>
      <c r="O385" s="3" t="s">
        <v>29</v>
      </c>
      <c r="P385" s="4">
        <v>4</v>
      </c>
      <c r="Q385" s="3">
        <v>2.63326013843708</v>
      </c>
      <c r="R385" s="4">
        <v>4.9185642230547701E-2</v>
      </c>
      <c r="S385" s="3">
        <v>8.3230822473333403E-3</v>
      </c>
      <c r="T385" s="4">
        <v>2.4544630643239501E-2</v>
      </c>
      <c r="U385" s="3">
        <v>-0.386241</v>
      </c>
      <c r="V385" s="4">
        <v>-0.19112799999999999</v>
      </c>
      <c r="W385" s="3">
        <v>-0.23399400000000001</v>
      </c>
      <c r="X385" s="4">
        <v>-0.42227999999999999</v>
      </c>
      <c r="Y385" s="3">
        <v>-0.30388799999999999</v>
      </c>
      <c r="Z385" s="4">
        <v>-0.45187100000000002</v>
      </c>
    </row>
    <row r="386" spans="1:26" ht="22" x14ac:dyDescent="0.35">
      <c r="A386" s="3">
        <v>568991691</v>
      </c>
      <c r="B386" s="4" t="s">
        <v>1177</v>
      </c>
      <c r="C386" s="5" t="s">
        <v>1178</v>
      </c>
      <c r="D386" s="4" t="s">
        <v>1179</v>
      </c>
      <c r="E386" s="3">
        <v>0.12180666666666599</v>
      </c>
      <c r="F386" s="4">
        <v>1.0880966177536664</v>
      </c>
      <c r="G386" s="3">
        <v>1.21500008423268</v>
      </c>
      <c r="H386" s="4">
        <v>0.881875154124655</v>
      </c>
      <c r="I386" s="3">
        <v>0.29117874268379801</v>
      </c>
      <c r="J386" s="4">
        <v>0.40866135818836102</v>
      </c>
      <c r="K386" s="3">
        <v>0.38863642595115477</v>
      </c>
      <c r="L386" s="4" t="s">
        <v>29</v>
      </c>
      <c r="M386" s="3">
        <v>0.12635772692376901</v>
      </c>
      <c r="N386" s="4">
        <v>0.161712154289089</v>
      </c>
      <c r="O386" s="3" t="s">
        <v>29</v>
      </c>
      <c r="P386" s="4">
        <v>4</v>
      </c>
      <c r="Q386" s="3">
        <v>2.63326013843708</v>
      </c>
      <c r="R386" s="4">
        <v>4.9185642230547701E-2</v>
      </c>
      <c r="S386" s="3">
        <v>1.5075813633333299E-2</v>
      </c>
      <c r="T386" s="4">
        <v>2.8616674401554101E-2</v>
      </c>
      <c r="U386" s="3">
        <v>-1.5201899999999999</v>
      </c>
      <c r="V386" s="4">
        <v>-1.58646</v>
      </c>
      <c r="W386" s="3">
        <v>-1.59449</v>
      </c>
      <c r="X386" s="4">
        <v>-1.5094000000000001</v>
      </c>
      <c r="Y386" s="3">
        <v>-1.7127300000000001</v>
      </c>
      <c r="Z386" s="4">
        <v>-1.84443</v>
      </c>
    </row>
    <row r="387" spans="1:26" x14ac:dyDescent="0.35">
      <c r="A387" s="3">
        <v>568975333</v>
      </c>
      <c r="B387" s="4" t="s">
        <v>1180</v>
      </c>
      <c r="C387" s="5" t="s">
        <v>1181</v>
      </c>
      <c r="D387" s="4" t="s">
        <v>1182</v>
      </c>
      <c r="E387" s="3">
        <v>0.121548633333333</v>
      </c>
      <c r="F387" s="4">
        <v>1.0879020235513805</v>
      </c>
      <c r="G387" s="3">
        <v>1.4625500081234699</v>
      </c>
      <c r="H387" s="4">
        <v>0.92728347713971004</v>
      </c>
      <c r="I387" s="3">
        <v>0.217413139386543</v>
      </c>
      <c r="J387" s="4">
        <v>0.386276141375969</v>
      </c>
      <c r="K387" s="3">
        <v>0.41310211553820803</v>
      </c>
      <c r="L387" s="4" t="s">
        <v>29</v>
      </c>
      <c r="M387" s="3">
        <v>0.103928036944774</v>
      </c>
      <c r="N387" s="4">
        <v>0.154280933750268</v>
      </c>
      <c r="O387" s="3" t="s">
        <v>29</v>
      </c>
      <c r="P387" s="4">
        <v>4</v>
      </c>
      <c r="Q387" s="3">
        <v>2.63326013843708</v>
      </c>
      <c r="R387" s="4">
        <v>4.9185642230547701E-2</v>
      </c>
      <c r="S387" s="3">
        <v>1.03602436713083E-2</v>
      </c>
      <c r="T387" s="4">
        <v>2.5773083248118101E-2</v>
      </c>
      <c r="U387" s="3">
        <v>5.1501100000000001E-2</v>
      </c>
      <c r="V387" s="4">
        <v>-0.123504</v>
      </c>
      <c r="W387" s="3">
        <v>-0.101054</v>
      </c>
      <c r="X387" s="4">
        <v>-6.1767799999999998E-2</v>
      </c>
      <c r="Y387" s="3">
        <v>-0.201851</v>
      </c>
      <c r="Z387" s="4">
        <v>-0.27408399999999999</v>
      </c>
    </row>
    <row r="388" spans="1:26" ht="22" x14ac:dyDescent="0.35">
      <c r="A388" s="3">
        <v>6754254</v>
      </c>
      <c r="B388" s="4" t="s">
        <v>1183</v>
      </c>
      <c r="C388" s="5" t="s">
        <v>1184</v>
      </c>
      <c r="D388" s="4" t="s">
        <v>1185</v>
      </c>
      <c r="E388" s="3">
        <v>0.115736333333333</v>
      </c>
      <c r="F388" s="4">
        <v>1.0835279233944062</v>
      </c>
      <c r="G388" s="3">
        <v>0.37092923841813602</v>
      </c>
      <c r="H388" s="4">
        <v>0.43215251952572398</v>
      </c>
      <c r="I388" s="3">
        <v>0.72949961281014797</v>
      </c>
      <c r="J388" s="4">
        <v>0.67932910559628901</v>
      </c>
      <c r="K388" s="3">
        <v>0.16791977782930775</v>
      </c>
      <c r="L388" s="4" t="s">
        <v>29</v>
      </c>
      <c r="M388" s="3">
        <v>0.242910862480433</v>
      </c>
      <c r="N388" s="4">
        <v>0.23440331329435801</v>
      </c>
      <c r="O388" s="3" t="s">
        <v>29</v>
      </c>
      <c r="P388" s="4">
        <v>4</v>
      </c>
      <c r="Q388" s="3">
        <v>2.63326013843708</v>
      </c>
      <c r="R388" s="4">
        <v>4.9185642230547701E-2</v>
      </c>
      <c r="S388" s="3">
        <v>0.14603217778233299</v>
      </c>
      <c r="T388" s="4">
        <v>0.107586207581874</v>
      </c>
      <c r="U388" s="3">
        <v>1.07158</v>
      </c>
      <c r="V388" s="4">
        <v>0.41990300000000003</v>
      </c>
      <c r="W388" s="3">
        <v>0.36746899999999999</v>
      </c>
      <c r="X388" s="4">
        <v>0.79047000000000001</v>
      </c>
      <c r="Y388" s="3">
        <v>8.3849000000000007E-2</v>
      </c>
      <c r="Z388" s="4">
        <v>0.63742399999999999</v>
      </c>
    </row>
    <row r="389" spans="1:26" ht="22" x14ac:dyDescent="0.35">
      <c r="A389" s="3">
        <v>76443694</v>
      </c>
      <c r="B389" s="4" t="s">
        <v>1186</v>
      </c>
      <c r="C389" s="5" t="s">
        <v>1187</v>
      </c>
      <c r="D389" s="4" t="s">
        <v>1188</v>
      </c>
      <c r="E389" s="3">
        <v>0.115714333333333</v>
      </c>
      <c r="F389" s="4">
        <v>1.0835114005452335</v>
      </c>
      <c r="G389" s="3">
        <v>0.917438916705548</v>
      </c>
      <c r="H389" s="4">
        <v>0.76954912962880995</v>
      </c>
      <c r="I389" s="3">
        <v>0.41082435541569601</v>
      </c>
      <c r="J389" s="4">
        <v>0.468079121779297</v>
      </c>
      <c r="K389" s="3">
        <v>0.32968072972976636</v>
      </c>
      <c r="L389" s="4" t="s">
        <v>29</v>
      </c>
      <c r="M389" s="3">
        <v>0.15930812348495299</v>
      </c>
      <c r="N389" s="4">
        <v>0.177626569705395</v>
      </c>
      <c r="O389" s="3" t="s">
        <v>29</v>
      </c>
      <c r="P389" s="4">
        <v>4</v>
      </c>
      <c r="Q389" s="3">
        <v>2.63326013843708</v>
      </c>
      <c r="R389" s="4">
        <v>4.9185642230547701E-2</v>
      </c>
      <c r="S389" s="3">
        <v>2.38622426318333E-2</v>
      </c>
      <c r="T389" s="4">
        <v>3.3915082011161501E-2</v>
      </c>
      <c r="U389" s="3">
        <v>0.64707499999999996</v>
      </c>
      <c r="V389" s="4">
        <v>0.58715700000000004</v>
      </c>
      <c r="W389" s="3">
        <v>0.43815599999999999</v>
      </c>
      <c r="X389" s="4">
        <v>0.66119099999999997</v>
      </c>
      <c r="Y389" s="3">
        <v>0.337949</v>
      </c>
      <c r="Z389" s="4">
        <v>0.32610499999999998</v>
      </c>
    </row>
    <row r="390" spans="1:26" x14ac:dyDescent="0.35">
      <c r="A390" s="3">
        <v>6671746</v>
      </c>
      <c r="B390" s="4" t="s">
        <v>1189</v>
      </c>
      <c r="C390" s="5" t="s">
        <v>1190</v>
      </c>
      <c r="D390" s="4" t="s">
        <v>1191</v>
      </c>
      <c r="E390" s="3">
        <v>0.11253616666666701</v>
      </c>
      <c r="F390" s="4">
        <v>1.0811271200789985</v>
      </c>
      <c r="G390" s="3">
        <v>1.01880380650752</v>
      </c>
      <c r="H390" s="4">
        <v>0.7884000748826</v>
      </c>
      <c r="I390" s="3">
        <v>0.36590372813993699</v>
      </c>
      <c r="J390" s="4">
        <v>0.45770684330905498</v>
      </c>
      <c r="K390" s="3">
        <v>0.33941259426017539</v>
      </c>
      <c r="L390" s="4" t="s">
        <v>29</v>
      </c>
      <c r="M390" s="3">
        <v>0.14734596396746899</v>
      </c>
      <c r="N390" s="4">
        <v>0.17524477698732399</v>
      </c>
      <c r="O390" s="3" t="s">
        <v>29</v>
      </c>
      <c r="P390" s="4">
        <v>4</v>
      </c>
      <c r="Q390" s="3">
        <v>2.63326013843708</v>
      </c>
      <c r="R390" s="4">
        <v>4.9185642230547701E-2</v>
      </c>
      <c r="S390" s="3">
        <v>1.83018240782283E-2</v>
      </c>
      <c r="T390" s="4">
        <v>3.05620287989803E-2</v>
      </c>
      <c r="U390" s="3">
        <v>0.18543499999999999</v>
      </c>
      <c r="V390" s="4">
        <v>6.6469799999999996E-2</v>
      </c>
      <c r="W390" s="3">
        <v>4.3147699999999997E-2</v>
      </c>
      <c r="X390" s="4">
        <v>0.18814900000000001</v>
      </c>
      <c r="Y390" s="3">
        <v>-0.124044</v>
      </c>
      <c r="Z390" s="4">
        <v>-0.10666100000000001</v>
      </c>
    </row>
    <row r="391" spans="1:26" x14ac:dyDescent="0.35">
      <c r="A391" s="3">
        <v>755550293</v>
      </c>
      <c r="B391" s="4" t="s">
        <v>1192</v>
      </c>
      <c r="C391" s="5" t="s">
        <v>1193</v>
      </c>
      <c r="D391" s="4" t="s">
        <v>1194</v>
      </c>
      <c r="E391" s="3">
        <v>0.11122700000000001</v>
      </c>
      <c r="F391" s="4">
        <v>1.0801465014768223</v>
      </c>
      <c r="G391" s="3">
        <v>1.5647330011176399</v>
      </c>
      <c r="H391" s="4">
        <v>0.87757076923715005</v>
      </c>
      <c r="I391" s="3">
        <v>0.192695666338248</v>
      </c>
      <c r="J391" s="4">
        <v>0.410832208353134</v>
      </c>
      <c r="K391" s="3">
        <v>0.38633551599561611</v>
      </c>
      <c r="L391" s="4" t="s">
        <v>29</v>
      </c>
      <c r="M391" s="3">
        <v>9.7620044661695896E-2</v>
      </c>
      <c r="N391" s="4">
        <v>0.16238345894662601</v>
      </c>
      <c r="O391" s="3" t="s">
        <v>29</v>
      </c>
      <c r="P391" s="4">
        <v>4</v>
      </c>
      <c r="Q391" s="3">
        <v>2.63326013843708</v>
      </c>
      <c r="R391" s="4">
        <v>4.9185642230547701E-2</v>
      </c>
      <c r="S391" s="3">
        <v>7.5793370778333303E-3</v>
      </c>
      <c r="T391" s="4">
        <v>2.40961361449217E-2</v>
      </c>
      <c r="U391" s="3">
        <v>-0.29058600000000001</v>
      </c>
      <c r="V391" s="4">
        <v>-0.35464600000000002</v>
      </c>
      <c r="W391" s="3">
        <v>-0.20580599999999999</v>
      </c>
      <c r="X391" s="4">
        <v>-0.44053799999999999</v>
      </c>
      <c r="Y391" s="3">
        <v>-0.28251999999999999</v>
      </c>
      <c r="Z391" s="4">
        <v>-0.46166099999999999</v>
      </c>
    </row>
    <row r="392" spans="1:26" x14ac:dyDescent="0.35">
      <c r="A392" s="3">
        <v>33859813</v>
      </c>
      <c r="B392" s="4" t="s">
        <v>1195</v>
      </c>
      <c r="C392" s="5" t="s">
        <v>1196</v>
      </c>
      <c r="D392" s="4" t="s">
        <v>1197</v>
      </c>
      <c r="E392" s="3">
        <v>0.11017866666666699</v>
      </c>
      <c r="F392" s="4">
        <v>1.0793618988837819</v>
      </c>
      <c r="G392" s="3">
        <v>0.98111901351522701</v>
      </c>
      <c r="H392" s="4">
        <v>0.76724469671998397</v>
      </c>
      <c r="I392" s="3">
        <v>0.38208376098104102</v>
      </c>
      <c r="J392" s="4">
        <v>0.46935808435449</v>
      </c>
      <c r="K392" s="3">
        <v>0.32849569732447587</v>
      </c>
      <c r="L392" s="4" t="s">
        <v>29</v>
      </c>
      <c r="M392" s="3">
        <v>0.15181081822874301</v>
      </c>
      <c r="N392" s="4">
        <v>0.177717857264097</v>
      </c>
      <c r="O392" s="3" t="s">
        <v>29</v>
      </c>
      <c r="P392" s="4">
        <v>4</v>
      </c>
      <c r="Q392" s="3">
        <v>2.63326013843708</v>
      </c>
      <c r="R392" s="4">
        <v>4.9185642230547701E-2</v>
      </c>
      <c r="S392" s="3">
        <v>1.8916592115666601E-2</v>
      </c>
      <c r="T392" s="4">
        <v>3.09327472840739E-2</v>
      </c>
      <c r="U392" s="3">
        <v>0.30985699999999999</v>
      </c>
      <c r="V392" s="4">
        <v>0.64986999999999995</v>
      </c>
      <c r="W392" s="3">
        <v>0.472271</v>
      </c>
      <c r="X392" s="4">
        <v>0.45638699999999999</v>
      </c>
      <c r="Y392" s="3">
        <v>0.37675799999999998</v>
      </c>
      <c r="Z392" s="4">
        <v>0.26831700000000003</v>
      </c>
    </row>
    <row r="393" spans="1:26" x14ac:dyDescent="0.35">
      <c r="A393" s="3">
        <v>21704096</v>
      </c>
      <c r="B393" s="4" t="s">
        <v>1198</v>
      </c>
      <c r="C393" s="5" t="s">
        <v>1199</v>
      </c>
      <c r="D393" s="4" t="s">
        <v>1200</v>
      </c>
      <c r="E393" s="3">
        <v>0.109803</v>
      </c>
      <c r="F393" s="4">
        <v>1.0790808779557259</v>
      </c>
      <c r="G393" s="3">
        <v>1.73978403843871</v>
      </c>
      <c r="H393" s="4">
        <v>0.88427032356663304</v>
      </c>
      <c r="I393" s="3">
        <v>0.15687763355262799</v>
      </c>
      <c r="J393" s="4">
        <v>0.407457059724457</v>
      </c>
      <c r="K393" s="3">
        <v>0.38991815307699257</v>
      </c>
      <c r="L393" s="4" t="s">
        <v>29</v>
      </c>
      <c r="M393" s="3">
        <v>8.7018780245378402E-2</v>
      </c>
      <c r="N393" s="4">
        <v>0.16142221435669599</v>
      </c>
      <c r="O393" s="3" t="s">
        <v>29</v>
      </c>
      <c r="P393" s="4">
        <v>4</v>
      </c>
      <c r="Q393" s="3">
        <v>2.63326013843708</v>
      </c>
      <c r="R393" s="4">
        <v>4.9185642230547701E-2</v>
      </c>
      <c r="S393" s="3">
        <v>5.9748772398333198E-3</v>
      </c>
      <c r="T393" s="4">
        <v>2.31286119987162E-2</v>
      </c>
      <c r="U393" s="3">
        <v>0.168268</v>
      </c>
      <c r="V393" s="4">
        <v>0.355236</v>
      </c>
      <c r="W393" s="3">
        <v>0.35287200000000002</v>
      </c>
      <c r="X393" s="4">
        <v>0.17263600000000001</v>
      </c>
      <c r="Y393" s="3">
        <v>0.20646600000000001</v>
      </c>
      <c r="Z393" s="4">
        <v>0.16786499999999999</v>
      </c>
    </row>
    <row r="394" spans="1:26" x14ac:dyDescent="0.35">
      <c r="A394" s="3">
        <v>52421788</v>
      </c>
      <c r="B394" s="4" t="s">
        <v>1201</v>
      </c>
      <c r="C394" s="5" t="s">
        <v>1202</v>
      </c>
      <c r="D394" s="4" t="s">
        <v>1203</v>
      </c>
      <c r="E394" s="3">
        <v>0.10833</v>
      </c>
      <c r="F394" s="4">
        <v>1.0779796923780296</v>
      </c>
      <c r="G394" s="3">
        <v>0.84812996269198304</v>
      </c>
      <c r="H394" s="4">
        <v>0.71656823762702104</v>
      </c>
      <c r="I394" s="3">
        <v>0.444136361659971</v>
      </c>
      <c r="J394" s="4">
        <v>0.498085262514884</v>
      </c>
      <c r="K394" s="3">
        <v>0.3026963081032934</v>
      </c>
      <c r="L394" s="4" t="s">
        <v>29</v>
      </c>
      <c r="M394" s="3">
        <v>0.169319798011169</v>
      </c>
      <c r="N394" s="4">
        <v>0.186940779687156</v>
      </c>
      <c r="O394" s="3" t="s">
        <v>29</v>
      </c>
      <c r="P394" s="4">
        <v>4</v>
      </c>
      <c r="Q394" s="3">
        <v>2.63326013843708</v>
      </c>
      <c r="R394" s="4">
        <v>4.9185642230547701E-2</v>
      </c>
      <c r="S394" s="3">
        <v>2.44716883333333E-2</v>
      </c>
      <c r="T394" s="4">
        <v>3.4282591012033299E-2</v>
      </c>
      <c r="U394" s="3">
        <v>-2.2184400000000002</v>
      </c>
      <c r="V394" s="4">
        <v>-2.1547000000000001</v>
      </c>
      <c r="W394" s="3">
        <v>-2.4953099999999999</v>
      </c>
      <c r="X394" s="4">
        <v>-2.3285300000000002</v>
      </c>
      <c r="Y394" s="3">
        <v>-2.3204099999999999</v>
      </c>
      <c r="Z394" s="4">
        <v>-2.5445000000000002</v>
      </c>
    </row>
    <row r="395" spans="1:26" x14ac:dyDescent="0.35">
      <c r="A395" s="3">
        <v>29789128</v>
      </c>
      <c r="B395" s="4" t="s">
        <v>1204</v>
      </c>
      <c r="C395" s="5" t="s">
        <v>1205</v>
      </c>
      <c r="D395" s="4" t="s">
        <v>1206</v>
      </c>
      <c r="E395" s="3">
        <v>0.106080666666666</v>
      </c>
      <c r="F395" s="4">
        <v>1.0763003032193723</v>
      </c>
      <c r="G395" s="3">
        <v>0.30474761118272298</v>
      </c>
      <c r="H395" s="4">
        <v>0.36155410381686998</v>
      </c>
      <c r="I395" s="3">
        <v>0.77575632673323502</v>
      </c>
      <c r="J395" s="4">
        <v>0.72892592252351496</v>
      </c>
      <c r="K395" s="3">
        <v>0.13731660484243008</v>
      </c>
      <c r="L395" s="4" t="s">
        <v>29</v>
      </c>
      <c r="M395" s="3">
        <v>0.254517809491626</v>
      </c>
      <c r="N395" s="4">
        <v>0.24678993051094</v>
      </c>
      <c r="O395" s="3" t="s">
        <v>29</v>
      </c>
      <c r="P395" s="4">
        <v>4</v>
      </c>
      <c r="Q395" s="3">
        <v>2.63326013843708</v>
      </c>
      <c r="R395" s="4">
        <v>4.9185642230547701E-2</v>
      </c>
      <c r="S395" s="3">
        <v>0.18175364107183301</v>
      </c>
      <c r="T395" s="4">
        <v>0.12912702615011201</v>
      </c>
      <c r="U395" s="3">
        <v>-0.73771500000000001</v>
      </c>
      <c r="V395" s="4">
        <v>-0.38511099999999998</v>
      </c>
      <c r="W395" s="3">
        <v>-0.66106900000000002</v>
      </c>
      <c r="X395" s="4">
        <v>-1.0841099999999999</v>
      </c>
      <c r="Y395" s="3">
        <v>-4.1179E-2</v>
      </c>
      <c r="Z395" s="4">
        <v>-0.97684800000000005</v>
      </c>
    </row>
    <row r="396" spans="1:26" ht="22" x14ac:dyDescent="0.35">
      <c r="A396" s="3">
        <v>6679261</v>
      </c>
      <c r="B396" s="4" t="s">
        <v>1207</v>
      </c>
      <c r="C396" s="5" t="s">
        <v>1208</v>
      </c>
      <c r="D396" s="4" t="s">
        <v>1209</v>
      </c>
      <c r="E396" s="3">
        <v>0.104329333333333</v>
      </c>
      <c r="F396" s="4">
        <v>1.0749945408091897</v>
      </c>
      <c r="G396" s="3">
        <v>0.29482029436521801</v>
      </c>
      <c r="H396" s="4">
        <v>0.35063639904661298</v>
      </c>
      <c r="I396" s="3">
        <v>0.78279948436441904</v>
      </c>
      <c r="J396" s="4">
        <v>0.736730953872754</v>
      </c>
      <c r="K396" s="3">
        <v>0.13269108280736688</v>
      </c>
      <c r="L396" s="4" t="s">
        <v>29</v>
      </c>
      <c r="M396" s="3">
        <v>0.25633231117199201</v>
      </c>
      <c r="N396" s="4">
        <v>0.24827022253596301</v>
      </c>
      <c r="O396" s="3" t="s">
        <v>29</v>
      </c>
      <c r="P396" s="4">
        <v>4</v>
      </c>
      <c r="Q396" s="3">
        <v>2.63326013843708</v>
      </c>
      <c r="R396" s="4">
        <v>4.9185642230547701E-2</v>
      </c>
      <c r="S396" s="3">
        <v>0.18784055924866699</v>
      </c>
      <c r="T396" s="4">
        <v>0.132797570075602</v>
      </c>
      <c r="U396" s="3">
        <v>0.104133</v>
      </c>
      <c r="V396" s="4">
        <v>0.553647</v>
      </c>
      <c r="W396" s="3">
        <v>0.13162199999999999</v>
      </c>
      <c r="X396" s="4">
        <v>-0.45670500000000003</v>
      </c>
      <c r="Y396" s="3">
        <v>0.299064</v>
      </c>
      <c r="Z396" s="4">
        <v>0.63405500000000004</v>
      </c>
    </row>
    <row r="397" spans="1:26" x14ac:dyDescent="0.35">
      <c r="A397" s="3">
        <v>28173550</v>
      </c>
      <c r="B397" s="4" t="s">
        <v>1210</v>
      </c>
      <c r="C397" s="5" t="s">
        <v>1211</v>
      </c>
      <c r="D397" s="4" t="s">
        <v>1212</v>
      </c>
      <c r="E397" s="3">
        <v>0.10230336666666701</v>
      </c>
      <c r="F397" s="4">
        <v>1.0734859928809874</v>
      </c>
      <c r="G397" s="3">
        <v>0.80436064004836305</v>
      </c>
      <c r="H397" s="4">
        <v>0.677941076952988</v>
      </c>
      <c r="I397" s="3">
        <v>0.46627471533090598</v>
      </c>
      <c r="J397" s="4">
        <v>0.52074613655916102</v>
      </c>
      <c r="K397" s="3">
        <v>0.28337394342008521</v>
      </c>
      <c r="L397" s="4" t="s">
        <v>29</v>
      </c>
      <c r="M397" s="3">
        <v>0.17539218835746001</v>
      </c>
      <c r="N397" s="4">
        <v>0.191993197317503</v>
      </c>
      <c r="O397" s="3" t="s">
        <v>29</v>
      </c>
      <c r="P397" s="4">
        <v>4</v>
      </c>
      <c r="Q397" s="3">
        <v>2.63326013843708</v>
      </c>
      <c r="R397" s="4">
        <v>4.9185642230547701E-2</v>
      </c>
      <c r="S397" s="3">
        <v>2.4264396216368299E-2</v>
      </c>
      <c r="T397" s="4">
        <v>3.4157589361177597E-2</v>
      </c>
      <c r="U397" s="3">
        <v>-0.278507</v>
      </c>
      <c r="V397" s="4">
        <v>8.0624100000000004E-2</v>
      </c>
      <c r="W397" s="3">
        <v>-0.235647</v>
      </c>
      <c r="X397" s="4">
        <v>-0.34151500000000001</v>
      </c>
      <c r="Y397" s="3">
        <v>-0.257162</v>
      </c>
      <c r="Z397" s="4">
        <v>-0.141763</v>
      </c>
    </row>
    <row r="398" spans="1:26" x14ac:dyDescent="0.35">
      <c r="A398" s="3">
        <v>134288882</v>
      </c>
      <c r="B398" s="4" t="s">
        <v>1213</v>
      </c>
      <c r="C398" s="5" t="s">
        <v>1214</v>
      </c>
      <c r="D398" s="4" t="s">
        <v>1215</v>
      </c>
      <c r="E398" s="3">
        <v>0.10214733333333301</v>
      </c>
      <c r="F398" s="4">
        <v>1.0733698972852761</v>
      </c>
      <c r="G398" s="3">
        <v>0.40131025472426302</v>
      </c>
      <c r="H398" s="4">
        <v>0.44757759031154398</v>
      </c>
      <c r="I398" s="3">
        <v>0.70870663263715405</v>
      </c>
      <c r="J398" s="4">
        <v>0.66870725909553397</v>
      </c>
      <c r="K398" s="3">
        <v>0.1747639623272082</v>
      </c>
      <c r="L398" s="4" t="s">
        <v>29</v>
      </c>
      <c r="M398" s="3">
        <v>0.236876356528156</v>
      </c>
      <c r="N398" s="4">
        <v>0.23129149062694601</v>
      </c>
      <c r="O398" s="3" t="s">
        <v>29</v>
      </c>
      <c r="P398" s="4">
        <v>4</v>
      </c>
      <c r="Q398" s="3">
        <v>2.63326013843708</v>
      </c>
      <c r="R398" s="4">
        <v>4.9185642230547701E-2</v>
      </c>
      <c r="S398" s="3">
        <v>9.7181771388166693E-2</v>
      </c>
      <c r="T398" s="4">
        <v>7.8128351037941399E-2</v>
      </c>
      <c r="U398" s="3">
        <v>0.92852699999999999</v>
      </c>
      <c r="V398" s="4">
        <v>0.71257300000000001</v>
      </c>
      <c r="W398" s="3">
        <v>0.68189900000000003</v>
      </c>
      <c r="X398" s="4">
        <v>1.1432800000000001</v>
      </c>
      <c r="Y398" s="3">
        <v>0.53588100000000005</v>
      </c>
      <c r="Z398" s="4">
        <v>0.33739599999999997</v>
      </c>
    </row>
    <row r="399" spans="1:26" x14ac:dyDescent="0.35">
      <c r="A399" s="3">
        <v>32880233</v>
      </c>
      <c r="B399" s="4" t="s">
        <v>1216</v>
      </c>
      <c r="C399" s="5" t="s">
        <v>1217</v>
      </c>
      <c r="D399" s="4" t="s">
        <v>1218</v>
      </c>
      <c r="E399" s="3">
        <v>9.88306666666664E-2</v>
      </c>
      <c r="F399" s="4">
        <v>1.0709051205507565</v>
      </c>
      <c r="G399" s="3">
        <v>0.188256059956384</v>
      </c>
      <c r="H399" s="4">
        <v>0.23345750021085401</v>
      </c>
      <c r="I399" s="3">
        <v>0.85984082602018097</v>
      </c>
      <c r="J399" s="4">
        <v>0.82244600321991301</v>
      </c>
      <c r="K399" s="3">
        <v>8.4892605564521689E-2</v>
      </c>
      <c r="L399" s="4" t="s">
        <v>29</v>
      </c>
      <c r="M399" s="3">
        <v>0.27377653548518299</v>
      </c>
      <c r="N399" s="4">
        <v>0.26658681889195901</v>
      </c>
      <c r="O399" s="3" t="s">
        <v>29</v>
      </c>
      <c r="P399" s="4">
        <v>4</v>
      </c>
      <c r="Q399" s="3">
        <v>2.63326013843708</v>
      </c>
      <c r="R399" s="4">
        <v>4.9185642230547701E-2</v>
      </c>
      <c r="S399" s="3">
        <v>0.41340600319983301</v>
      </c>
      <c r="T399" s="4">
        <v>0.26881843417173801</v>
      </c>
      <c r="U399" s="3">
        <v>-1.09903</v>
      </c>
      <c r="V399" s="4">
        <v>-0.92696000000000001</v>
      </c>
      <c r="W399" s="3">
        <v>-1.0073000000000001</v>
      </c>
      <c r="X399" s="4">
        <v>-0.58730700000000002</v>
      </c>
      <c r="Y399" s="3">
        <v>-0.58730499999999997</v>
      </c>
      <c r="Z399" s="4">
        <v>-2.15517</v>
      </c>
    </row>
    <row r="400" spans="1:26" x14ac:dyDescent="0.35">
      <c r="A400" s="3">
        <v>21313286</v>
      </c>
      <c r="B400" s="4" t="s">
        <v>1219</v>
      </c>
      <c r="C400" s="5" t="s">
        <v>1220</v>
      </c>
      <c r="D400" s="4" t="s">
        <v>1221</v>
      </c>
      <c r="E400" s="3">
        <v>9.78333333333333E-2</v>
      </c>
      <c r="F400" s="4">
        <v>1.0701650609693911</v>
      </c>
      <c r="G400" s="3">
        <v>0.314694231768952</v>
      </c>
      <c r="H400" s="4">
        <v>0.36639290141666497</v>
      </c>
      <c r="I400" s="3">
        <v>0.76872553175055502</v>
      </c>
      <c r="J400" s="4">
        <v>0.72547772620149997</v>
      </c>
      <c r="K400" s="3">
        <v>0.13937591683930589</v>
      </c>
      <c r="L400" s="4" t="s">
        <v>29</v>
      </c>
      <c r="M400" s="3">
        <v>0.25245546730298501</v>
      </c>
      <c r="N400" s="4">
        <v>0.24586567717952601</v>
      </c>
      <c r="O400" s="3" t="s">
        <v>29</v>
      </c>
      <c r="P400" s="4">
        <v>4</v>
      </c>
      <c r="Q400" s="3">
        <v>2.63326013843708</v>
      </c>
      <c r="R400" s="4">
        <v>4.9185642230547701E-2</v>
      </c>
      <c r="S400" s="3">
        <v>0.14497309001411299</v>
      </c>
      <c r="T400" s="4">
        <v>0.106947554644334</v>
      </c>
      <c r="U400" s="3">
        <v>-8.7455699999999997E-2</v>
      </c>
      <c r="V400" s="4">
        <v>-0.37376799999999999</v>
      </c>
      <c r="W400" s="3">
        <v>-0.40827599999999997</v>
      </c>
      <c r="X400" s="4">
        <v>-8.7608699999999998E-2</v>
      </c>
      <c r="Y400" s="3">
        <v>-0.10019699999999999</v>
      </c>
      <c r="Z400" s="4">
        <v>-0.97519400000000001</v>
      </c>
    </row>
    <row r="401" spans="1:26" ht="32.5" x14ac:dyDescent="0.35">
      <c r="A401" s="3">
        <v>186700620</v>
      </c>
      <c r="B401" s="4" t="s">
        <v>1222</v>
      </c>
      <c r="C401" s="5" t="s">
        <v>1223</v>
      </c>
      <c r="D401" s="4" t="s">
        <v>1224</v>
      </c>
      <c r="E401" s="3">
        <v>9.4402333333333296E-2</v>
      </c>
      <c r="F401" s="4">
        <v>1.0676230311989363</v>
      </c>
      <c r="G401" s="3">
        <v>0.26973421515365198</v>
      </c>
      <c r="H401" s="4">
        <v>0.32027486727983301</v>
      </c>
      <c r="I401" s="3">
        <v>0.80070828965145602</v>
      </c>
      <c r="J401" s="4">
        <v>0.75861142184529495</v>
      </c>
      <c r="K401" s="3">
        <v>0.11998062273652155</v>
      </c>
      <c r="L401" s="4" t="s">
        <v>29</v>
      </c>
      <c r="M401" s="3">
        <v>0.26018555905089302</v>
      </c>
      <c r="N401" s="4">
        <v>0.25283903831411503</v>
      </c>
      <c r="O401" s="3" t="s">
        <v>29</v>
      </c>
      <c r="P401" s="4">
        <v>4</v>
      </c>
      <c r="Q401" s="3">
        <v>2.63326013843708</v>
      </c>
      <c r="R401" s="4">
        <v>4.9185642230547701E-2</v>
      </c>
      <c r="S401" s="3">
        <v>0.18373193054916701</v>
      </c>
      <c r="T401" s="4">
        <v>0.130319977691916</v>
      </c>
      <c r="U401" s="3">
        <v>-0.143759</v>
      </c>
      <c r="V401" s="4">
        <v>0.63256299999999999</v>
      </c>
      <c r="W401" s="3">
        <v>0.28181299999999998</v>
      </c>
      <c r="X401" s="4">
        <v>-0.37305300000000002</v>
      </c>
      <c r="Y401" s="3">
        <v>0.39502199999999998</v>
      </c>
      <c r="Z401" s="4">
        <v>0.46544099999999999</v>
      </c>
    </row>
    <row r="402" spans="1:26" ht="22" x14ac:dyDescent="0.35">
      <c r="A402" s="3">
        <v>22203755</v>
      </c>
      <c r="B402" s="4" t="s">
        <v>1225</v>
      </c>
      <c r="C402" s="5" t="s">
        <v>1226</v>
      </c>
      <c r="D402" s="4" t="s">
        <v>1227</v>
      </c>
      <c r="E402" s="3">
        <v>9.1285333333333302E-2</v>
      </c>
      <c r="F402" s="4">
        <v>1.0653188791917283</v>
      </c>
      <c r="G402" s="3">
        <v>0.84555325090806999</v>
      </c>
      <c r="H402" s="4">
        <v>0.64475288649620699</v>
      </c>
      <c r="I402" s="3">
        <v>0.44541597870400701</v>
      </c>
      <c r="J402" s="4">
        <v>0.54073396766141502</v>
      </c>
      <c r="K402" s="3">
        <v>0.2670163481891919</v>
      </c>
      <c r="L402" s="4" t="s">
        <v>29</v>
      </c>
      <c r="M402" s="3">
        <v>0.16961683620287199</v>
      </c>
      <c r="N402" s="4">
        <v>0.19732222756859</v>
      </c>
      <c r="O402" s="3" t="s">
        <v>29</v>
      </c>
      <c r="P402" s="4">
        <v>4</v>
      </c>
      <c r="Q402" s="3">
        <v>2.63326013843708</v>
      </c>
      <c r="R402" s="4">
        <v>4.9185642230547701E-2</v>
      </c>
      <c r="S402" s="3">
        <v>1.74828142493333E-2</v>
      </c>
      <c r="T402" s="4">
        <v>3.00681480755941E-2</v>
      </c>
      <c r="U402" s="3">
        <v>-0.352076</v>
      </c>
      <c r="V402" s="4">
        <v>-0.37573099999999998</v>
      </c>
      <c r="W402" s="3">
        <v>-0.107358</v>
      </c>
      <c r="X402" s="4">
        <v>-0.26544499999999999</v>
      </c>
      <c r="Y402" s="3">
        <v>-0.49063200000000001</v>
      </c>
      <c r="Z402" s="4">
        <v>-0.35294399999999998</v>
      </c>
    </row>
    <row r="403" spans="1:26" x14ac:dyDescent="0.35">
      <c r="A403" s="3">
        <v>27229036</v>
      </c>
      <c r="B403" s="4" t="s">
        <v>1228</v>
      </c>
      <c r="C403" s="5" t="s">
        <v>1229</v>
      </c>
      <c r="D403" s="4" t="s">
        <v>1230</v>
      </c>
      <c r="E403" s="3">
        <v>9.0113333333333406E-2</v>
      </c>
      <c r="F403" s="4">
        <v>1.0644537991259588</v>
      </c>
      <c r="G403" s="3">
        <v>0.80522378144735995</v>
      </c>
      <c r="H403" s="4">
        <v>0.62831672843609898</v>
      </c>
      <c r="I403" s="3">
        <v>0.46582987906269402</v>
      </c>
      <c r="J403" s="4">
        <v>0.55080688490103702</v>
      </c>
      <c r="K403" s="3">
        <v>0.25900063984604843</v>
      </c>
      <c r="L403" s="4" t="s">
        <v>29</v>
      </c>
      <c r="M403" s="3">
        <v>0.17539218835746001</v>
      </c>
      <c r="N403" s="4">
        <v>0.20027726631088999</v>
      </c>
      <c r="O403" s="3" t="s">
        <v>29</v>
      </c>
      <c r="P403" s="4">
        <v>4</v>
      </c>
      <c r="Q403" s="3">
        <v>2.63326013843708</v>
      </c>
      <c r="R403" s="4">
        <v>4.9185642230547701E-2</v>
      </c>
      <c r="S403" s="3">
        <v>1.8786080666666701E-2</v>
      </c>
      <c r="T403" s="4">
        <v>3.0854046044396202E-2</v>
      </c>
      <c r="U403" s="3">
        <v>-1.75762</v>
      </c>
      <c r="V403" s="4">
        <v>-1.5966</v>
      </c>
      <c r="W403" s="3">
        <v>-1.41736</v>
      </c>
      <c r="X403" s="4">
        <v>-1.5755399999999999</v>
      </c>
      <c r="Y403" s="3">
        <v>-1.7509600000000001</v>
      </c>
      <c r="Z403" s="4">
        <v>-1.7154199999999999</v>
      </c>
    </row>
    <row r="404" spans="1:26" x14ac:dyDescent="0.35">
      <c r="A404" s="3">
        <v>755553854</v>
      </c>
      <c r="B404" s="4" t="s">
        <v>1231</v>
      </c>
      <c r="C404" s="5" t="s">
        <v>1232</v>
      </c>
      <c r="D404" s="4" t="s">
        <v>1233</v>
      </c>
      <c r="E404" s="3">
        <v>9.0001666666666799E-2</v>
      </c>
      <c r="F404" s="4">
        <v>1.0643714120627219</v>
      </c>
      <c r="G404" s="3">
        <v>1.0783977544169701</v>
      </c>
      <c r="H404" s="4">
        <v>0.685910477657522</v>
      </c>
      <c r="I404" s="3">
        <v>0.341547336713518</v>
      </c>
      <c r="J404" s="4">
        <v>0.51601736412969701</v>
      </c>
      <c r="K404" s="3">
        <v>0.28733568399521459</v>
      </c>
      <c r="L404" s="4" t="s">
        <v>29</v>
      </c>
      <c r="M404" s="3">
        <v>0.14002825732030999</v>
      </c>
      <c r="N404" s="4">
        <v>0.191570481620051</v>
      </c>
      <c r="O404" s="3" t="s">
        <v>29</v>
      </c>
      <c r="P404" s="4">
        <v>4</v>
      </c>
      <c r="Q404" s="3">
        <v>2.63326013843708</v>
      </c>
      <c r="R404" s="4">
        <v>4.9185642230547701E-2</v>
      </c>
      <c r="S404" s="3">
        <v>1.04480300511667E-2</v>
      </c>
      <c r="T404" s="4">
        <v>2.5826020342714799E-2</v>
      </c>
      <c r="U404" s="3">
        <v>0.86502400000000002</v>
      </c>
      <c r="V404" s="4">
        <v>1.0517300000000001</v>
      </c>
      <c r="W404" s="3">
        <v>0.96701400000000004</v>
      </c>
      <c r="X404" s="4">
        <v>0.959094</v>
      </c>
      <c r="Y404" s="3">
        <v>0.90714399999999995</v>
      </c>
      <c r="Z404" s="4">
        <v>0.747525</v>
      </c>
    </row>
    <row r="405" spans="1:26" x14ac:dyDescent="0.35">
      <c r="A405" s="3">
        <v>47894398</v>
      </c>
      <c r="B405" s="4" t="s">
        <v>1234</v>
      </c>
      <c r="C405" s="5" t="s">
        <v>1235</v>
      </c>
      <c r="D405" s="4" t="s">
        <v>1236</v>
      </c>
      <c r="E405" s="3">
        <v>8.7925333333333494E-2</v>
      </c>
      <c r="F405" s="4">
        <v>1.062840665627607</v>
      </c>
      <c r="G405" s="3">
        <v>1.2277177399201</v>
      </c>
      <c r="H405" s="4">
        <v>0.69273416589550496</v>
      </c>
      <c r="I405" s="3">
        <v>0.28686007072328401</v>
      </c>
      <c r="J405" s="4">
        <v>0.51199042239414305</v>
      </c>
      <c r="K405" s="3">
        <v>0.29073816312627543</v>
      </c>
      <c r="L405" s="4" t="s">
        <v>29</v>
      </c>
      <c r="M405" s="3">
        <v>0.12577194565819799</v>
      </c>
      <c r="N405" s="4">
        <v>0.19090370265977999</v>
      </c>
      <c r="O405" s="3" t="s">
        <v>29</v>
      </c>
      <c r="P405" s="4">
        <v>4</v>
      </c>
      <c r="Q405" s="3">
        <v>2.63326013843708</v>
      </c>
      <c r="R405" s="4">
        <v>4.9185642230547701E-2</v>
      </c>
      <c r="S405" s="3">
        <v>7.6934696253333403E-3</v>
      </c>
      <c r="T405" s="4">
        <v>2.41649605510918E-2</v>
      </c>
      <c r="U405" s="3">
        <v>0.75766</v>
      </c>
      <c r="V405" s="4">
        <v>0.58715200000000001</v>
      </c>
      <c r="W405" s="3">
        <v>0.79774199999999995</v>
      </c>
      <c r="X405" s="4">
        <v>0.68189999999999995</v>
      </c>
      <c r="Y405" s="3">
        <v>0.574766</v>
      </c>
      <c r="Z405" s="4">
        <v>0.622112</v>
      </c>
    </row>
    <row r="406" spans="1:26" ht="22" x14ac:dyDescent="0.35">
      <c r="A406" s="3">
        <v>9789991</v>
      </c>
      <c r="B406" s="4" t="s">
        <v>1237</v>
      </c>
      <c r="C406" s="5" t="s">
        <v>1238</v>
      </c>
      <c r="D406" s="4" t="s">
        <v>1239</v>
      </c>
      <c r="E406" s="3">
        <v>7.9385666666666493E-2</v>
      </c>
      <c r="F406" s="4">
        <v>1.0565680333451464</v>
      </c>
      <c r="G406" s="3">
        <v>0.72759402497223502</v>
      </c>
      <c r="H406" s="4">
        <v>0.55861542854819202</v>
      </c>
      <c r="I406" s="3">
        <v>0.507164570446757</v>
      </c>
      <c r="J406" s="4">
        <v>0.59476827371117202</v>
      </c>
      <c r="K406" s="3">
        <v>0.22565220578500664</v>
      </c>
      <c r="L406" s="4" t="s">
        <v>29</v>
      </c>
      <c r="M406" s="3">
        <v>0.186226027031167</v>
      </c>
      <c r="N406" s="4">
        <v>0.21143968550099301</v>
      </c>
      <c r="O406" s="3" t="s">
        <v>29</v>
      </c>
      <c r="P406" s="4">
        <v>4</v>
      </c>
      <c r="Q406" s="3">
        <v>2.63326013843708</v>
      </c>
      <c r="R406" s="4">
        <v>4.9185642230547701E-2</v>
      </c>
      <c r="S406" s="3">
        <v>1.78565355876667E-2</v>
      </c>
      <c r="T406" s="4">
        <v>3.0293510163336E-2</v>
      </c>
      <c r="U406" s="3">
        <v>-0.84799599999999997</v>
      </c>
      <c r="V406" s="4">
        <v>-1.0898300000000001</v>
      </c>
      <c r="W406" s="3">
        <v>-0.72430300000000003</v>
      </c>
      <c r="X406" s="4">
        <v>-0.92858499999999999</v>
      </c>
      <c r="Y406" s="3">
        <v>-0.97847799999999996</v>
      </c>
      <c r="Z406" s="4">
        <v>-0.99322299999999997</v>
      </c>
    </row>
    <row r="407" spans="1:26" x14ac:dyDescent="0.35">
      <c r="A407" s="3">
        <v>110681716</v>
      </c>
      <c r="B407" s="4" t="s">
        <v>1240</v>
      </c>
      <c r="C407" s="5" t="s">
        <v>1241</v>
      </c>
      <c r="D407" s="4" t="s">
        <v>1242</v>
      </c>
      <c r="E407" s="3">
        <v>7.6590333333333593E-2</v>
      </c>
      <c r="F407" s="4">
        <v>1.0545228329892453</v>
      </c>
      <c r="G407" s="3">
        <v>0.209850814160981</v>
      </c>
      <c r="H407" s="4">
        <v>0.25068676491324399</v>
      </c>
      <c r="I407" s="3">
        <v>0.84403934168983696</v>
      </c>
      <c r="J407" s="4">
        <v>0.80964290875713196</v>
      </c>
      <c r="K407" s="3">
        <v>9.1706483529674809E-2</v>
      </c>
      <c r="L407" s="4" t="s">
        <v>29</v>
      </c>
      <c r="M407" s="3">
        <v>0.270326607210289</v>
      </c>
      <c r="N407" s="4">
        <v>0.263685346916885</v>
      </c>
      <c r="O407" s="3" t="s">
        <v>29</v>
      </c>
      <c r="P407" s="4">
        <v>4</v>
      </c>
      <c r="Q407" s="3">
        <v>2.63326013843708</v>
      </c>
      <c r="R407" s="4">
        <v>4.9185642230547701E-2</v>
      </c>
      <c r="S407" s="3">
        <v>0.199810295171167</v>
      </c>
      <c r="T407" s="4">
        <v>0.14001558093161501</v>
      </c>
      <c r="U407" s="3">
        <v>1.1386700000000001</v>
      </c>
      <c r="V407" s="4">
        <v>1.0903400000000001</v>
      </c>
      <c r="W407" s="3">
        <v>0.95468299999999995</v>
      </c>
      <c r="X407" s="4">
        <v>1.69713</v>
      </c>
      <c r="Y407" s="3">
        <v>0.52944400000000003</v>
      </c>
      <c r="Z407" s="4">
        <v>0.72734799999999999</v>
      </c>
    </row>
    <row r="408" spans="1:26" x14ac:dyDescent="0.35">
      <c r="A408" s="3">
        <v>267844804</v>
      </c>
      <c r="B408" s="4" t="s">
        <v>1243</v>
      </c>
      <c r="C408" s="5" t="s">
        <v>1244</v>
      </c>
      <c r="D408" s="4" t="s">
        <v>1245</v>
      </c>
      <c r="E408" s="3">
        <v>7.3160666666666499E-2</v>
      </c>
      <c r="F408" s="4">
        <v>1.0520189314493509</v>
      </c>
      <c r="G408" s="3">
        <v>0.56307461397948499</v>
      </c>
      <c r="H408" s="4">
        <v>0.48035137469929601</v>
      </c>
      <c r="I408" s="3">
        <v>0.60344868354236703</v>
      </c>
      <c r="J408" s="4">
        <v>0.64641225172665895</v>
      </c>
      <c r="K408" s="3">
        <v>0.18949042078721837</v>
      </c>
      <c r="L408" s="4" t="s">
        <v>29</v>
      </c>
      <c r="M408" s="3">
        <v>0.21171732099582499</v>
      </c>
      <c r="N408" s="4">
        <v>0.22485869037591499</v>
      </c>
      <c r="O408" s="3" t="s">
        <v>29</v>
      </c>
      <c r="P408" s="4">
        <v>4</v>
      </c>
      <c r="Q408" s="3">
        <v>2.63326013843708</v>
      </c>
      <c r="R408" s="4">
        <v>4.9185642230547701E-2</v>
      </c>
      <c r="S408" s="3">
        <v>2.5322971841333301E-2</v>
      </c>
      <c r="T408" s="4">
        <v>3.4795933465206298E-2</v>
      </c>
      <c r="U408" s="3">
        <v>-0.52056000000000002</v>
      </c>
      <c r="V408" s="4">
        <v>-0.72968500000000003</v>
      </c>
      <c r="W408" s="3">
        <v>-0.74315500000000001</v>
      </c>
      <c r="X408" s="4">
        <v>-0.54625900000000005</v>
      </c>
      <c r="Y408" s="3">
        <v>-0.92050299999999996</v>
      </c>
      <c r="Z408" s="4">
        <v>-0.74612000000000001</v>
      </c>
    </row>
    <row r="409" spans="1:26" x14ac:dyDescent="0.35">
      <c r="A409" s="3">
        <v>29150272</v>
      </c>
      <c r="B409" s="4" t="s">
        <v>1246</v>
      </c>
      <c r="C409" s="5" t="s">
        <v>1247</v>
      </c>
      <c r="D409" s="4" t="s">
        <v>1248</v>
      </c>
      <c r="E409" s="3">
        <v>7.2056333333333306E-2</v>
      </c>
      <c r="F409" s="4">
        <v>1.0512139553437265</v>
      </c>
      <c r="G409" s="3">
        <v>0.59865198169100797</v>
      </c>
      <c r="H409" s="4">
        <v>0.48854945382345399</v>
      </c>
      <c r="I409" s="3">
        <v>0.58165659793882796</v>
      </c>
      <c r="J409" s="4">
        <v>0.64089514268580805</v>
      </c>
      <c r="K409" s="3">
        <v>0.19321301990094544</v>
      </c>
      <c r="L409" s="4" t="s">
        <v>29</v>
      </c>
      <c r="M409" s="3">
        <v>0.20577581094929001</v>
      </c>
      <c r="N409" s="4">
        <v>0.223777576239688</v>
      </c>
      <c r="O409" s="3" t="s">
        <v>29</v>
      </c>
      <c r="P409" s="4">
        <v>4</v>
      </c>
      <c r="Q409" s="3">
        <v>2.63326013843708</v>
      </c>
      <c r="R409" s="4">
        <v>4.9185642230547701E-2</v>
      </c>
      <c r="S409" s="3">
        <v>2.17313510608333E-2</v>
      </c>
      <c r="T409" s="4">
        <v>3.26301080909304E-2</v>
      </c>
      <c r="U409" s="3">
        <v>0.363672</v>
      </c>
      <c r="V409" s="4">
        <v>0.63315399999999999</v>
      </c>
      <c r="W409" s="3">
        <v>0.56107600000000002</v>
      </c>
      <c r="X409" s="4">
        <v>0.31757999999999997</v>
      </c>
      <c r="Y409" s="3">
        <v>0.40535700000000002</v>
      </c>
      <c r="Z409" s="4">
        <v>0.61879600000000001</v>
      </c>
    </row>
    <row r="410" spans="1:26" x14ac:dyDescent="0.35">
      <c r="A410" s="3">
        <v>6678137</v>
      </c>
      <c r="B410" s="4" t="s">
        <v>1249</v>
      </c>
      <c r="C410" s="5" t="s">
        <v>1250</v>
      </c>
      <c r="D410" s="4" t="s">
        <v>1251</v>
      </c>
      <c r="E410" s="3">
        <v>7.1584666666666699E-2</v>
      </c>
      <c r="F410" s="4">
        <v>1.0508703334927338</v>
      </c>
      <c r="G410" s="3">
        <v>0.75278176497782701</v>
      </c>
      <c r="H410" s="4">
        <v>0.52672706537752301</v>
      </c>
      <c r="I410" s="3">
        <v>0.49345965306776302</v>
      </c>
      <c r="J410" s="4">
        <v>0.61552939146142704</v>
      </c>
      <c r="K410" s="3">
        <v>0.21075120472331466</v>
      </c>
      <c r="L410" s="4" t="s">
        <v>29</v>
      </c>
      <c r="M410" s="3">
        <v>0.182977894317185</v>
      </c>
      <c r="N410" s="4">
        <v>0.21675929333461699</v>
      </c>
      <c r="O410" s="3" t="s">
        <v>29</v>
      </c>
      <c r="P410" s="4">
        <v>4</v>
      </c>
      <c r="Q410" s="3">
        <v>2.63326013843708</v>
      </c>
      <c r="R410" s="4">
        <v>4.9185642230547701E-2</v>
      </c>
      <c r="S410" s="3">
        <v>1.35641658805617E-2</v>
      </c>
      <c r="T410" s="4">
        <v>2.7705117959489E-2</v>
      </c>
      <c r="U410" s="3">
        <v>-2.63007E-2</v>
      </c>
      <c r="V410" s="4">
        <v>-0.25733800000000001</v>
      </c>
      <c r="W410" s="3">
        <v>5.8599699999999998E-2</v>
      </c>
      <c r="X410" s="4">
        <v>-0.12712300000000001</v>
      </c>
      <c r="Y410" s="3">
        <v>-0.145844</v>
      </c>
      <c r="Z410" s="4">
        <v>-0.166826</v>
      </c>
    </row>
    <row r="411" spans="1:26" x14ac:dyDescent="0.35">
      <c r="A411" s="3">
        <v>213512816</v>
      </c>
      <c r="B411" s="4" t="s">
        <v>1252</v>
      </c>
      <c r="C411" s="5" t="s">
        <v>1253</v>
      </c>
      <c r="D411" s="4" t="s">
        <v>1254</v>
      </c>
      <c r="E411" s="3">
        <v>7.1425666666666998E-2</v>
      </c>
      <c r="F411" s="4">
        <v>1.0507545230330118</v>
      </c>
      <c r="G411" s="3">
        <v>0.36681415642861198</v>
      </c>
      <c r="H411" s="4">
        <v>0.37707036624375401</v>
      </c>
      <c r="I411" s="3">
        <v>0.73233832074751604</v>
      </c>
      <c r="J411" s="4">
        <v>0.71789328734580105</v>
      </c>
      <c r="K411" s="3">
        <v>0.14394010751424258</v>
      </c>
      <c r="L411" s="4" t="s">
        <v>29</v>
      </c>
      <c r="M411" s="3">
        <v>0.24357389893480599</v>
      </c>
      <c r="N411" s="4">
        <v>0.24402010972100599</v>
      </c>
      <c r="O411" s="3" t="s">
        <v>29</v>
      </c>
      <c r="P411" s="4">
        <v>4</v>
      </c>
      <c r="Q411" s="3">
        <v>2.63326013843708</v>
      </c>
      <c r="R411" s="4">
        <v>4.9185642230547701E-2</v>
      </c>
      <c r="S411" s="3">
        <v>5.6873203089833298E-2</v>
      </c>
      <c r="T411" s="4">
        <v>5.3821408474503202E-2</v>
      </c>
      <c r="U411" s="3">
        <v>0.88418399999999997</v>
      </c>
      <c r="V411" s="4">
        <v>1.1288100000000001</v>
      </c>
      <c r="W411" s="3">
        <v>0.81715000000000004</v>
      </c>
      <c r="X411" s="4">
        <v>1.1710199999999999</v>
      </c>
      <c r="Y411" s="3">
        <v>0.58186899999999997</v>
      </c>
      <c r="Z411" s="4">
        <v>0.86297800000000002</v>
      </c>
    </row>
    <row r="412" spans="1:26" x14ac:dyDescent="0.35">
      <c r="A412" s="3">
        <v>27370092</v>
      </c>
      <c r="B412" s="4" t="s">
        <v>1255</v>
      </c>
      <c r="C412" s="5" t="s">
        <v>1256</v>
      </c>
      <c r="D412" s="4" t="s">
        <v>1257</v>
      </c>
      <c r="E412" s="3">
        <v>6.8798666666666702E-2</v>
      </c>
      <c r="F412" s="4">
        <v>1.0488429475181555</v>
      </c>
      <c r="G412" s="3">
        <v>0.53792268377194197</v>
      </c>
      <c r="H412" s="4">
        <v>0.45482218749954301</v>
      </c>
      <c r="I412" s="3">
        <v>0.61916443485121597</v>
      </c>
      <c r="J412" s="4">
        <v>0.66374660044442302</v>
      </c>
      <c r="K412" s="3">
        <v>0.17799769026001713</v>
      </c>
      <c r="L412" s="4" t="s">
        <v>29</v>
      </c>
      <c r="M412" s="3">
        <v>0.21538537163202101</v>
      </c>
      <c r="N412" s="4">
        <v>0.230186766976543</v>
      </c>
      <c r="O412" s="3" t="s">
        <v>29</v>
      </c>
      <c r="P412" s="4">
        <v>4</v>
      </c>
      <c r="Q412" s="3">
        <v>2.63326013843708</v>
      </c>
      <c r="R412" s="4">
        <v>4.9185642230547701E-2</v>
      </c>
      <c r="S412" s="3">
        <v>2.4536441930333299E-2</v>
      </c>
      <c r="T412" s="4">
        <v>3.4321638838078802E-2</v>
      </c>
      <c r="U412" s="3">
        <v>0.37130800000000003</v>
      </c>
      <c r="V412" s="4">
        <v>0.67949599999999999</v>
      </c>
      <c r="W412" s="3">
        <v>0.59943100000000005</v>
      </c>
      <c r="X412" s="4">
        <v>0.32778299999999999</v>
      </c>
      <c r="Y412" s="3">
        <v>0.63438399999999995</v>
      </c>
      <c r="Z412" s="4">
        <v>0.48167199999999999</v>
      </c>
    </row>
    <row r="413" spans="1:26" x14ac:dyDescent="0.35">
      <c r="A413" s="3">
        <v>40254129</v>
      </c>
      <c r="B413" s="4" t="s">
        <v>1258</v>
      </c>
      <c r="C413" s="5" t="s">
        <v>1259</v>
      </c>
      <c r="D413" s="4" t="s">
        <v>1260</v>
      </c>
      <c r="E413" s="3">
        <v>6.7513333333333203E-2</v>
      </c>
      <c r="F413" s="4">
        <v>1.0479089230651895</v>
      </c>
      <c r="G413" s="3">
        <v>0.37336730702580401</v>
      </c>
      <c r="H413" s="4">
        <v>0.37315549172457002</v>
      </c>
      <c r="I413" s="3">
        <v>0.72782022440013905</v>
      </c>
      <c r="J413" s="4">
        <v>0.72067016491003799</v>
      </c>
      <c r="K413" s="3">
        <v>0.14226345696531476</v>
      </c>
      <c r="L413" s="4" t="s">
        <v>29</v>
      </c>
      <c r="M413" s="3">
        <v>0.24278596849821901</v>
      </c>
      <c r="N413" s="4">
        <v>0.244720982208011</v>
      </c>
      <c r="O413" s="3" t="s">
        <v>29</v>
      </c>
      <c r="P413" s="4">
        <v>4</v>
      </c>
      <c r="Q413" s="3">
        <v>2.63326013843708</v>
      </c>
      <c r="R413" s="4">
        <v>4.9185642230547701E-2</v>
      </c>
      <c r="S413" s="3">
        <v>4.90453441333333E-2</v>
      </c>
      <c r="T413" s="4">
        <v>4.9101039429339001E-2</v>
      </c>
      <c r="U413" s="3">
        <v>-1.17014</v>
      </c>
      <c r="V413" s="4">
        <v>-1.15866</v>
      </c>
      <c r="W413" s="3">
        <v>-1.49891</v>
      </c>
      <c r="X413" s="4">
        <v>-1.1534599999999999</v>
      </c>
      <c r="Y413" s="3">
        <v>-1.2548299999999999</v>
      </c>
      <c r="Z413" s="4">
        <v>-1.6219600000000001</v>
      </c>
    </row>
    <row r="414" spans="1:26" x14ac:dyDescent="0.35">
      <c r="A414" s="3">
        <v>568987554</v>
      </c>
      <c r="B414" s="4" t="s">
        <v>1261</v>
      </c>
      <c r="C414" s="5" t="s">
        <v>1262</v>
      </c>
      <c r="D414" s="4" t="s">
        <v>1263</v>
      </c>
      <c r="E414" s="3">
        <v>6.6963666666666602E-2</v>
      </c>
      <c r="F414" s="4">
        <v>1.0475097459180884</v>
      </c>
      <c r="G414" s="3">
        <v>0.143808769745013</v>
      </c>
      <c r="H414" s="4">
        <v>0.17660783031364499</v>
      </c>
      <c r="I414" s="3">
        <v>0.89260561753710899</v>
      </c>
      <c r="J414" s="4">
        <v>0.86508686734679197</v>
      </c>
      <c r="K414" s="3">
        <v>6.2940280841330326E-2</v>
      </c>
      <c r="L414" s="4" t="s">
        <v>29</v>
      </c>
      <c r="M414" s="3">
        <v>0.28086131930889102</v>
      </c>
      <c r="N414" s="4">
        <v>0.278561858161673</v>
      </c>
      <c r="O414" s="3" t="s">
        <v>29</v>
      </c>
      <c r="P414" s="4">
        <v>4</v>
      </c>
      <c r="Q414" s="3">
        <v>2.63326013843708</v>
      </c>
      <c r="R414" s="4">
        <v>4.9185642230547701E-2</v>
      </c>
      <c r="S414" s="3">
        <v>0.32523626787983301</v>
      </c>
      <c r="T414" s="4">
        <v>0.215650167901527</v>
      </c>
      <c r="U414" s="3">
        <v>-0.42429600000000001</v>
      </c>
      <c r="V414" s="4">
        <v>-0.414047</v>
      </c>
      <c r="W414" s="3">
        <v>-0.51324599999999998</v>
      </c>
      <c r="X414" s="4">
        <v>-1.38049</v>
      </c>
      <c r="Y414" s="3">
        <v>-0.38419599999999998</v>
      </c>
      <c r="Z414" s="4">
        <v>0.21220600000000001</v>
      </c>
    </row>
    <row r="415" spans="1:26" x14ac:dyDescent="0.35">
      <c r="A415" s="3">
        <v>6754994</v>
      </c>
      <c r="B415" s="4" t="s">
        <v>1264</v>
      </c>
      <c r="C415" s="5" t="s">
        <v>1265</v>
      </c>
      <c r="D415" s="4" t="s">
        <v>1266</v>
      </c>
      <c r="E415" s="3">
        <v>6.5671880000000002E-2</v>
      </c>
      <c r="F415" s="4">
        <v>1.0465722272760751</v>
      </c>
      <c r="G415" s="3">
        <v>1.0908754910379601</v>
      </c>
      <c r="H415" s="4">
        <v>0.532624774896166</v>
      </c>
      <c r="I415" s="3">
        <v>0.33663518903170903</v>
      </c>
      <c r="J415" s="4">
        <v>0.61165992566179905</v>
      </c>
      <c r="K415" s="3">
        <v>0.21348997239424961</v>
      </c>
      <c r="L415" s="4" t="s">
        <v>29</v>
      </c>
      <c r="M415" s="3">
        <v>0.139008515241411</v>
      </c>
      <c r="N415" s="4">
        <v>0.21561848678636999</v>
      </c>
      <c r="O415" s="3" t="s">
        <v>29</v>
      </c>
      <c r="P415" s="4">
        <v>4</v>
      </c>
      <c r="Q415" s="3">
        <v>2.63326013843708</v>
      </c>
      <c r="R415" s="4">
        <v>4.9185642230547701E-2</v>
      </c>
      <c r="S415" s="3">
        <v>5.4362546017469298E-3</v>
      </c>
      <c r="T415" s="4">
        <v>2.2803810844022901E-2</v>
      </c>
      <c r="U415" s="3">
        <v>-4.6024200000000001E-2</v>
      </c>
      <c r="V415" s="4">
        <v>-9.2575599999999997E-3</v>
      </c>
      <c r="W415" s="3">
        <v>-0.13264200000000001</v>
      </c>
      <c r="X415" s="4">
        <v>-0.206957</v>
      </c>
      <c r="Y415" s="3">
        <v>-0.13611699999999999</v>
      </c>
      <c r="Z415" s="4">
        <v>-4.1865399999999997E-2</v>
      </c>
    </row>
    <row r="416" spans="1:26" ht="22" x14ac:dyDescent="0.35">
      <c r="A416" s="3">
        <v>6755100</v>
      </c>
      <c r="B416" s="4" t="s">
        <v>1267</v>
      </c>
      <c r="C416" s="5" t="s">
        <v>1268</v>
      </c>
      <c r="D416" s="4" t="s">
        <v>1269</v>
      </c>
      <c r="E416" s="3">
        <v>6.4831E-2</v>
      </c>
      <c r="F416" s="4">
        <v>1.0459624066198494</v>
      </c>
      <c r="G416" s="3">
        <v>0.45910006396876002</v>
      </c>
      <c r="H416" s="4">
        <v>0.40968285554974898</v>
      </c>
      <c r="I416" s="3">
        <v>0.67000278364801502</v>
      </c>
      <c r="J416" s="4">
        <v>0.69494367384781297</v>
      </c>
      <c r="K416" s="3">
        <v>0.15805039415578542</v>
      </c>
      <c r="L416" s="4" t="s">
        <v>29</v>
      </c>
      <c r="M416" s="3">
        <v>0.22753029920736001</v>
      </c>
      <c r="N416" s="4">
        <v>0.23858857519902199</v>
      </c>
      <c r="O416" s="3" t="s">
        <v>29</v>
      </c>
      <c r="P416" s="4">
        <v>4</v>
      </c>
      <c r="Q416" s="3">
        <v>2.63326013843708</v>
      </c>
      <c r="R416" s="4">
        <v>4.9185642230547701E-2</v>
      </c>
      <c r="S416" s="3">
        <v>2.9911761790333301E-2</v>
      </c>
      <c r="T416" s="4">
        <v>3.7563073515939301E-2</v>
      </c>
      <c r="U416" s="3">
        <v>0.40607199999999999</v>
      </c>
      <c r="V416" s="4">
        <v>0.36287999999999998</v>
      </c>
      <c r="W416" s="3">
        <v>0.68887500000000002</v>
      </c>
      <c r="X416" s="4">
        <v>0.61195699999999997</v>
      </c>
      <c r="Y416" s="3">
        <v>0.35966399999999998</v>
      </c>
      <c r="Z416" s="4">
        <v>0.291713</v>
      </c>
    </row>
    <row r="417" spans="1:26" ht="22" x14ac:dyDescent="0.35">
      <c r="A417" s="3">
        <v>13385560</v>
      </c>
      <c r="B417" s="4" t="s">
        <v>1270</v>
      </c>
      <c r="C417" s="5" t="s">
        <v>1271</v>
      </c>
      <c r="D417" s="4" t="s">
        <v>1272</v>
      </c>
      <c r="E417" s="3">
        <v>6.37316666666667E-2</v>
      </c>
      <c r="F417" s="4">
        <v>1.0451656870633015</v>
      </c>
      <c r="G417" s="3">
        <v>0.44112765763610601</v>
      </c>
      <c r="H417" s="4">
        <v>0.39829276531042301</v>
      </c>
      <c r="I417" s="3">
        <v>0.68191567223417604</v>
      </c>
      <c r="J417" s="4">
        <v>0.702921208095864</v>
      </c>
      <c r="K417" s="3">
        <v>0.15309335322618825</v>
      </c>
      <c r="L417" s="4" t="s">
        <v>29</v>
      </c>
      <c r="M417" s="3">
        <v>0.23042145302495201</v>
      </c>
      <c r="N417" s="4">
        <v>0.24011192208816201</v>
      </c>
      <c r="O417" s="3" t="s">
        <v>29</v>
      </c>
      <c r="P417" s="4">
        <v>4</v>
      </c>
      <c r="Q417" s="3">
        <v>2.63326013843708</v>
      </c>
      <c r="R417" s="4">
        <v>4.9185642230547701E-2</v>
      </c>
      <c r="S417" s="3">
        <v>3.13092911621667E-2</v>
      </c>
      <c r="T417" s="4">
        <v>3.8405814094578897E-2</v>
      </c>
      <c r="U417" s="3">
        <v>0.39372600000000002</v>
      </c>
      <c r="V417" s="4">
        <v>0.352352</v>
      </c>
      <c r="W417" s="3">
        <v>0.50188600000000005</v>
      </c>
      <c r="X417" s="4">
        <v>0.62703299999999995</v>
      </c>
      <c r="Y417" s="3">
        <v>0.20938000000000001</v>
      </c>
      <c r="Z417" s="4">
        <v>0.220356</v>
      </c>
    </row>
    <row r="418" spans="1:26" ht="22" x14ac:dyDescent="0.35">
      <c r="A418" s="3">
        <v>170784813</v>
      </c>
      <c r="B418" s="4" t="s">
        <v>1273</v>
      </c>
      <c r="C418" s="5" t="s">
        <v>1274</v>
      </c>
      <c r="D418" s="4" t="s">
        <v>1275</v>
      </c>
      <c r="E418" s="3">
        <v>6.2159999999999299E-2</v>
      </c>
      <c r="F418" s="4">
        <v>1.0440277073792832</v>
      </c>
      <c r="G418" s="3">
        <v>0.33728474348724902</v>
      </c>
      <c r="H418" s="4">
        <v>0.33962356289125201</v>
      </c>
      <c r="I418" s="3">
        <v>0.75285799279666199</v>
      </c>
      <c r="J418" s="4">
        <v>0.74463826516025999</v>
      </c>
      <c r="K418" s="3">
        <v>0.12805465020068538</v>
      </c>
      <c r="L418" s="4" t="s">
        <v>29</v>
      </c>
      <c r="M418" s="3">
        <v>0.248448165338431</v>
      </c>
      <c r="N418" s="4">
        <v>0.250140400536147</v>
      </c>
      <c r="O418" s="3" t="s">
        <v>29</v>
      </c>
      <c r="P418" s="4">
        <v>4</v>
      </c>
      <c r="Q418" s="3">
        <v>2.63326013843708</v>
      </c>
      <c r="R418" s="4">
        <v>4.9185642230547701E-2</v>
      </c>
      <c r="S418" s="3">
        <v>5.0947147900000302E-2</v>
      </c>
      <c r="T418" s="4">
        <v>5.0247868425625002E-2</v>
      </c>
      <c r="U418" s="3">
        <v>-2.1212300000000002</v>
      </c>
      <c r="V418" s="4">
        <v>-1.82094</v>
      </c>
      <c r="W418" s="3">
        <v>-1.73617</v>
      </c>
      <c r="X418" s="4">
        <v>-2.1614100000000001</v>
      </c>
      <c r="Y418" s="3">
        <v>-2.0219499999999999</v>
      </c>
      <c r="Z418" s="4">
        <v>-1.68146</v>
      </c>
    </row>
    <row r="419" spans="1:26" x14ac:dyDescent="0.35">
      <c r="A419" s="3">
        <v>755506253</v>
      </c>
      <c r="B419" s="4" t="s">
        <v>1276</v>
      </c>
      <c r="C419" s="5" t="s">
        <v>1277</v>
      </c>
      <c r="D419" s="4" t="s">
        <v>1278</v>
      </c>
      <c r="E419" s="3">
        <v>6.2064666666666699E-2</v>
      </c>
      <c r="F419" s="4">
        <v>1.0439587202751524</v>
      </c>
      <c r="G419" s="3">
        <v>0.33379226221638802</v>
      </c>
      <c r="H419" s="4">
        <v>0.337261542385488</v>
      </c>
      <c r="I419" s="3">
        <v>0.75530174747261902</v>
      </c>
      <c r="J419" s="4">
        <v>0.74633861316923</v>
      </c>
      <c r="K419" s="3">
        <v>0.12706408879295303</v>
      </c>
      <c r="L419" s="4" t="s">
        <v>29</v>
      </c>
      <c r="M419" s="3">
        <v>0.249012155116972</v>
      </c>
      <c r="N419" s="4">
        <v>0.250210404644298</v>
      </c>
      <c r="O419" s="3" t="s">
        <v>29</v>
      </c>
      <c r="P419" s="4">
        <v>4</v>
      </c>
      <c r="Q419" s="3">
        <v>2.63326013843708</v>
      </c>
      <c r="R419" s="4">
        <v>4.9185642230547701E-2</v>
      </c>
      <c r="S419" s="3">
        <v>5.1859411461666699E-2</v>
      </c>
      <c r="T419" s="4">
        <v>5.0797983176216699E-2</v>
      </c>
      <c r="U419" s="3">
        <v>0.197518</v>
      </c>
      <c r="V419" s="4">
        <v>-0.27037299999999997</v>
      </c>
      <c r="W419" s="3">
        <v>-0.39493899999999998</v>
      </c>
      <c r="X419" s="4">
        <v>-0.25506099999999998</v>
      </c>
      <c r="Y419" s="3">
        <v>-0.27097900000000003</v>
      </c>
      <c r="Z419" s="4">
        <v>-0.12794800000000001</v>
      </c>
    </row>
    <row r="420" spans="1:26" x14ac:dyDescent="0.35">
      <c r="A420" s="3">
        <v>1039781739</v>
      </c>
      <c r="B420" s="4" t="s">
        <v>1279</v>
      </c>
      <c r="C420" s="5" t="s">
        <v>1280</v>
      </c>
      <c r="D420" s="4" t="s">
        <v>1281</v>
      </c>
      <c r="E420" s="3">
        <v>6.2062466666666601E-2</v>
      </c>
      <c r="F420" s="4">
        <v>1.0439571283188702</v>
      </c>
      <c r="G420" s="3">
        <v>0.42573755244156503</v>
      </c>
      <c r="H420" s="4">
        <v>0.386146527992207</v>
      </c>
      <c r="I420" s="3">
        <v>0.69220691780569799</v>
      </c>
      <c r="J420" s="4">
        <v>0.71147324741337903</v>
      </c>
      <c r="K420" s="3">
        <v>0.14784142547313459</v>
      </c>
      <c r="L420" s="4" t="s">
        <v>29</v>
      </c>
      <c r="M420" s="3">
        <v>0.233201385688872</v>
      </c>
      <c r="N420" s="4">
        <v>0.24207826047508299</v>
      </c>
      <c r="O420" s="3" t="s">
        <v>29</v>
      </c>
      <c r="P420" s="4">
        <v>4</v>
      </c>
      <c r="Q420" s="3">
        <v>2.63326013843708</v>
      </c>
      <c r="R420" s="4">
        <v>4.9185642230547701E-2</v>
      </c>
      <c r="S420" s="3">
        <v>3.1876116548606698E-2</v>
      </c>
      <c r="T420" s="4">
        <v>3.8747622119357297E-2</v>
      </c>
      <c r="U420" s="3">
        <v>-4.3623700000000001E-2</v>
      </c>
      <c r="V420" s="4">
        <v>8.2771600000000001E-2</v>
      </c>
      <c r="W420" s="3">
        <v>-0.17888200000000001</v>
      </c>
      <c r="X420" s="4">
        <v>-3.0078799999999999E-2</v>
      </c>
      <c r="Y420" s="3">
        <v>-0.35286299999999998</v>
      </c>
      <c r="Z420" s="4">
        <v>5.7020300000000003E-2</v>
      </c>
    </row>
    <row r="421" spans="1:26" x14ac:dyDescent="0.35">
      <c r="A421" s="3">
        <v>569007628</v>
      </c>
      <c r="B421" s="4" t="s">
        <v>1282</v>
      </c>
      <c r="C421" s="5" t="s">
        <v>1283</v>
      </c>
      <c r="D421" s="4" t="s">
        <v>1284</v>
      </c>
      <c r="E421" s="3">
        <v>6.18083333333335E-2</v>
      </c>
      <c r="F421" s="4">
        <v>1.0437732495837155</v>
      </c>
      <c r="G421" s="3">
        <v>1.06022687936112</v>
      </c>
      <c r="H421" s="4">
        <v>0.503547963372317</v>
      </c>
      <c r="I421" s="3">
        <v>0.34881606570207402</v>
      </c>
      <c r="J421" s="4">
        <v>0.63086509065880103</v>
      </c>
      <c r="K421" s="3">
        <v>0.20006350390438588</v>
      </c>
      <c r="L421" s="4" t="s">
        <v>29</v>
      </c>
      <c r="M421" s="3">
        <v>0.142090919682928</v>
      </c>
      <c r="N421" s="4">
        <v>0.221249284325503</v>
      </c>
      <c r="O421" s="3" t="s">
        <v>29</v>
      </c>
      <c r="P421" s="4">
        <v>4</v>
      </c>
      <c r="Q421" s="3">
        <v>2.63326013843708</v>
      </c>
      <c r="R421" s="4">
        <v>4.9185642230547701E-2</v>
      </c>
      <c r="S421" s="3">
        <v>5.0978576473333197E-3</v>
      </c>
      <c r="T421" s="4">
        <v>2.2599750127360999E-2</v>
      </c>
      <c r="U421" s="3">
        <v>0.68829200000000001</v>
      </c>
      <c r="V421" s="4">
        <v>0.85496399999999995</v>
      </c>
      <c r="W421" s="3">
        <v>0.67488300000000001</v>
      </c>
      <c r="X421" s="4">
        <v>0.68798700000000002</v>
      </c>
      <c r="Y421" s="3">
        <v>0.66532100000000005</v>
      </c>
      <c r="Z421" s="4">
        <v>0.67940599999999995</v>
      </c>
    </row>
    <row r="422" spans="1:26" x14ac:dyDescent="0.35">
      <c r="A422" s="3">
        <v>23346595</v>
      </c>
      <c r="B422" s="4" t="s">
        <v>1285</v>
      </c>
      <c r="C422" s="5" t="s">
        <v>1286</v>
      </c>
      <c r="D422" s="4" t="s">
        <v>1287</v>
      </c>
      <c r="E422" s="3">
        <v>5.8846333333333403E-2</v>
      </c>
      <c r="F422" s="4">
        <v>1.0416324750570345</v>
      </c>
      <c r="G422" s="3">
        <v>0.37074283934262298</v>
      </c>
      <c r="H422" s="4">
        <v>0.35036591601177702</v>
      </c>
      <c r="I422" s="3">
        <v>0.72962808374839605</v>
      </c>
      <c r="J422" s="4">
        <v>0.73692475433867899</v>
      </c>
      <c r="K422" s="3">
        <v>0.13257685466987487</v>
      </c>
      <c r="L422" s="4" t="s">
        <v>29</v>
      </c>
      <c r="M422" s="3">
        <v>0.242910862480433</v>
      </c>
      <c r="N422" s="4">
        <v>0.24827022253596301</v>
      </c>
      <c r="O422" s="3" t="s">
        <v>29</v>
      </c>
      <c r="P422" s="4">
        <v>4</v>
      </c>
      <c r="Q422" s="3">
        <v>2.63326013843708</v>
      </c>
      <c r="R422" s="4">
        <v>4.9185642230547701E-2</v>
      </c>
      <c r="S422" s="3">
        <v>3.7790664692666703E-2</v>
      </c>
      <c r="T422" s="4">
        <v>4.2314223169593497E-2</v>
      </c>
      <c r="U422" s="3">
        <v>0.86286700000000005</v>
      </c>
      <c r="V422" s="4">
        <v>0.78125</v>
      </c>
      <c r="W422" s="3">
        <v>0.71166099999999999</v>
      </c>
      <c r="X422" s="4">
        <v>0.71812200000000004</v>
      </c>
      <c r="Y422" s="3">
        <v>0.99475899999999995</v>
      </c>
      <c r="Z422" s="4">
        <v>0.46635799999999999</v>
      </c>
    </row>
    <row r="423" spans="1:26" x14ac:dyDescent="0.35">
      <c r="A423" s="3">
        <v>568958767</v>
      </c>
      <c r="B423" s="4" t="s">
        <v>1288</v>
      </c>
      <c r="C423" s="5" t="s">
        <v>1289</v>
      </c>
      <c r="D423" s="4" t="s">
        <v>1290</v>
      </c>
      <c r="E423" s="3">
        <v>5.6034666666666899E-2</v>
      </c>
      <c r="F423" s="4">
        <v>1.0396044156359612</v>
      </c>
      <c r="G423" s="3">
        <v>0.157585765534353</v>
      </c>
      <c r="H423" s="4">
        <v>0.18755245695119099</v>
      </c>
      <c r="I423" s="3">
        <v>0.882418180343301</v>
      </c>
      <c r="J423" s="4">
        <v>0.85683471560012503</v>
      </c>
      <c r="K423" s="3">
        <v>6.7102945901527919E-2</v>
      </c>
      <c r="L423" s="4" t="s">
        <v>29</v>
      </c>
      <c r="M423" s="3">
        <v>0.27871984860238702</v>
      </c>
      <c r="N423" s="4">
        <v>0.27668549037728501</v>
      </c>
      <c r="O423" s="3" t="s">
        <v>29</v>
      </c>
      <c r="P423" s="4">
        <v>4</v>
      </c>
      <c r="Q423" s="3">
        <v>2.63326013843708</v>
      </c>
      <c r="R423" s="4">
        <v>4.9185642230547701E-2</v>
      </c>
      <c r="S423" s="3">
        <v>0.18965787184066701</v>
      </c>
      <c r="T423" s="4">
        <v>0.13389344905762399</v>
      </c>
      <c r="U423" s="3">
        <v>1.2862</v>
      </c>
      <c r="V423" s="4">
        <v>0.440832</v>
      </c>
      <c r="W423" s="3">
        <v>0.27870099999999998</v>
      </c>
      <c r="X423" s="4">
        <v>0.951152</v>
      </c>
      <c r="Y423" s="3">
        <v>0.46891100000000002</v>
      </c>
      <c r="Z423" s="4">
        <v>0.41756599999999999</v>
      </c>
    </row>
    <row r="424" spans="1:26" x14ac:dyDescent="0.35">
      <c r="A424" s="3">
        <v>568931972</v>
      </c>
      <c r="B424" s="4" t="s">
        <v>1291</v>
      </c>
      <c r="C424" s="5" t="s">
        <v>1292</v>
      </c>
      <c r="D424" s="4" t="s">
        <v>1293</v>
      </c>
      <c r="E424" s="3">
        <v>5.5155433333333399E-2</v>
      </c>
      <c r="F424" s="4">
        <v>1.0389710341128722</v>
      </c>
      <c r="G424" s="3">
        <v>0.34855713519646597</v>
      </c>
      <c r="H424" s="4">
        <v>0.32893285436937503</v>
      </c>
      <c r="I424" s="3">
        <v>0.74499448955013003</v>
      </c>
      <c r="J424" s="4">
        <v>0.75234636026166901</v>
      </c>
      <c r="K424" s="3">
        <v>0.12358217573834013</v>
      </c>
      <c r="L424" s="4" t="s">
        <v>29</v>
      </c>
      <c r="M424" s="3">
        <v>0.24674086631309</v>
      </c>
      <c r="N424" s="4">
        <v>0.25099755051334599</v>
      </c>
      <c r="O424" s="3" t="s">
        <v>29</v>
      </c>
      <c r="P424" s="4">
        <v>4</v>
      </c>
      <c r="Q424" s="3">
        <v>2.63326013843708</v>
      </c>
      <c r="R424" s="4">
        <v>4.9185642230547701E-2</v>
      </c>
      <c r="S424" s="3">
        <v>3.7559508989198402E-2</v>
      </c>
      <c r="T424" s="4">
        <v>4.2174831257535801E-2</v>
      </c>
      <c r="U424" s="3">
        <v>0.41046300000000002</v>
      </c>
      <c r="V424" s="4">
        <v>5.7797300000000003E-2</v>
      </c>
      <c r="W424" s="3">
        <v>0.161634</v>
      </c>
      <c r="X424" s="4">
        <v>0.27051500000000001</v>
      </c>
      <c r="Y424" s="3">
        <v>-8.2579E-2</v>
      </c>
      <c r="Z424" s="4">
        <v>0.27649200000000002</v>
      </c>
    </row>
    <row r="425" spans="1:26" x14ac:dyDescent="0.35">
      <c r="A425" s="3">
        <v>18250296</v>
      </c>
      <c r="B425" s="4" t="s">
        <v>1294</v>
      </c>
      <c r="C425" s="5" t="s">
        <v>1295</v>
      </c>
      <c r="D425" s="4" t="s">
        <v>1296</v>
      </c>
      <c r="E425" s="3">
        <v>5.3876333333333297E-2</v>
      </c>
      <c r="F425" s="4">
        <v>1.0380502858878189</v>
      </c>
      <c r="G425" s="3">
        <v>0.187622835539723</v>
      </c>
      <c r="H425" s="4">
        <v>0.215092540108062</v>
      </c>
      <c r="I425" s="3">
        <v>0.86030542002744104</v>
      </c>
      <c r="J425" s="4">
        <v>0.83615780088769398</v>
      </c>
      <c r="K425" s="3">
        <v>7.7711754154733928E-2</v>
      </c>
      <c r="L425" s="4" t="s">
        <v>29</v>
      </c>
      <c r="M425" s="3">
        <v>0.27377653548518299</v>
      </c>
      <c r="N425" s="4">
        <v>0.27026355298910598</v>
      </c>
      <c r="O425" s="3" t="s">
        <v>29</v>
      </c>
      <c r="P425" s="4">
        <v>4</v>
      </c>
      <c r="Q425" s="3">
        <v>2.63326013843708</v>
      </c>
      <c r="R425" s="4">
        <v>4.9185642230547701E-2</v>
      </c>
      <c r="S425" s="3">
        <v>0.123684686101387</v>
      </c>
      <c r="T425" s="4">
        <v>9.4110184501487407E-2</v>
      </c>
      <c r="U425" s="3">
        <v>4.0236899999999999E-2</v>
      </c>
      <c r="V425" s="4">
        <v>0.57776000000000005</v>
      </c>
      <c r="W425" s="3">
        <v>0.649366</v>
      </c>
      <c r="X425" s="4">
        <v>0.404833</v>
      </c>
      <c r="Y425" s="3">
        <v>0.71860000000000002</v>
      </c>
      <c r="Z425" s="4">
        <v>-1.7699099999999999E-2</v>
      </c>
    </row>
    <row r="426" spans="1:26" ht="32.5" x14ac:dyDescent="0.35">
      <c r="A426" s="3">
        <v>22550094</v>
      </c>
      <c r="B426" s="4" t="s">
        <v>1297</v>
      </c>
      <c r="C426" s="5" t="s">
        <v>1298</v>
      </c>
      <c r="D426" s="4" t="s">
        <v>1299</v>
      </c>
      <c r="E426" s="3">
        <v>5.2604466666666599E-2</v>
      </c>
      <c r="F426" s="4">
        <v>1.0371355535810558</v>
      </c>
      <c r="G426" s="3">
        <v>0.60237727373182803</v>
      </c>
      <c r="H426" s="4">
        <v>0.3963426526994</v>
      </c>
      <c r="I426" s="3">
        <v>0.57940494535499798</v>
      </c>
      <c r="J426" s="4">
        <v>0.70429116588210305</v>
      </c>
      <c r="K426" s="3">
        <v>0.15224775904869789</v>
      </c>
      <c r="L426" s="4" t="s">
        <v>29</v>
      </c>
      <c r="M426" s="3">
        <v>0.20519342097106799</v>
      </c>
      <c r="N426" s="4">
        <v>0.24011192208816201</v>
      </c>
      <c r="O426" s="3" t="s">
        <v>29</v>
      </c>
      <c r="P426" s="4">
        <v>4</v>
      </c>
      <c r="Q426" s="3">
        <v>2.63326013843708</v>
      </c>
      <c r="R426" s="4">
        <v>4.9185642230547701E-2</v>
      </c>
      <c r="S426" s="3">
        <v>1.14392972568867E-2</v>
      </c>
      <c r="T426" s="4">
        <v>2.6423776007369702E-2</v>
      </c>
      <c r="U426" s="3">
        <v>2.31816E-2</v>
      </c>
      <c r="V426" s="4">
        <v>0.16788900000000001</v>
      </c>
      <c r="W426" s="3">
        <v>5.7861799999999998E-2</v>
      </c>
      <c r="X426" s="4">
        <v>4.7406999999999998E-2</v>
      </c>
      <c r="Y426" s="3">
        <v>0.152059</v>
      </c>
      <c r="Z426" s="4">
        <v>-0.108347</v>
      </c>
    </row>
    <row r="427" spans="1:26" x14ac:dyDescent="0.35">
      <c r="A427" s="3">
        <v>240120058</v>
      </c>
      <c r="B427" s="4" t="s">
        <v>1300</v>
      </c>
      <c r="C427" s="5" t="s">
        <v>1301</v>
      </c>
      <c r="D427" s="4" t="s">
        <v>1302</v>
      </c>
      <c r="E427" s="3">
        <v>5.1538E-2</v>
      </c>
      <c r="F427" s="4">
        <v>1.0363691672330912</v>
      </c>
      <c r="G427" s="3">
        <v>0.113813033757071</v>
      </c>
      <c r="H427" s="4">
        <v>0.139409087396871</v>
      </c>
      <c r="I427" s="3">
        <v>0.91486979826636095</v>
      </c>
      <c r="J427" s="4">
        <v>0.89326459465934305</v>
      </c>
      <c r="K427" s="3">
        <v>4.901987932005069E-2</v>
      </c>
      <c r="L427" s="4" t="s">
        <v>29</v>
      </c>
      <c r="M427" s="3">
        <v>0.28472433236872402</v>
      </c>
      <c r="N427" s="4">
        <v>0.28360889303270997</v>
      </c>
      <c r="O427" s="3" t="s">
        <v>29</v>
      </c>
      <c r="P427" s="4">
        <v>4</v>
      </c>
      <c r="Q427" s="3">
        <v>2.63326013843708</v>
      </c>
      <c r="R427" s="4">
        <v>4.9185642230547701E-2</v>
      </c>
      <c r="S427" s="3">
        <v>0.30758303763133299</v>
      </c>
      <c r="T427" s="4">
        <v>0.20500488646821999</v>
      </c>
      <c r="U427" s="3">
        <v>0.134407</v>
      </c>
      <c r="V427" s="4">
        <v>-0.58009699999999997</v>
      </c>
      <c r="W427" s="3">
        <v>-0.61954500000000001</v>
      </c>
      <c r="X427" s="4">
        <v>0.32813900000000001</v>
      </c>
      <c r="Y427" s="3">
        <v>-0.94772100000000004</v>
      </c>
      <c r="Z427" s="4">
        <v>-0.600267</v>
      </c>
    </row>
    <row r="428" spans="1:26" x14ac:dyDescent="0.35">
      <c r="A428" s="3">
        <v>9789937</v>
      </c>
      <c r="B428" s="4" t="s">
        <v>1303</v>
      </c>
      <c r="C428" s="5" t="s">
        <v>1304</v>
      </c>
      <c r="D428" s="4" t="s">
        <v>1305</v>
      </c>
      <c r="E428" s="3">
        <v>5.0012333333333298E-2</v>
      </c>
      <c r="F428" s="4">
        <v>1.0352737741677522</v>
      </c>
      <c r="G428" s="3">
        <v>0.74233482227464198</v>
      </c>
      <c r="H428" s="4">
        <v>0.39845509549689101</v>
      </c>
      <c r="I428" s="3">
        <v>0.49910984839111699</v>
      </c>
      <c r="J428" s="4">
        <v>0.70280722466442302</v>
      </c>
      <c r="K428" s="3">
        <v>0.15316378272630798</v>
      </c>
      <c r="L428" s="4" t="s">
        <v>29</v>
      </c>
      <c r="M428" s="3">
        <v>0.184066095598166</v>
      </c>
      <c r="N428" s="4">
        <v>0.24011192208816201</v>
      </c>
      <c r="O428" s="3" t="s">
        <v>29</v>
      </c>
      <c r="P428" s="4">
        <v>4</v>
      </c>
      <c r="Q428" s="3">
        <v>2.63326013843708</v>
      </c>
      <c r="R428" s="4">
        <v>4.9185642230547701E-2</v>
      </c>
      <c r="S428" s="3">
        <v>6.8084119678333303E-3</v>
      </c>
      <c r="T428" s="4">
        <v>2.36312515518796E-2</v>
      </c>
      <c r="U428" s="3">
        <v>-0.232962</v>
      </c>
      <c r="V428" s="4">
        <v>-0.38608199999999998</v>
      </c>
      <c r="W428" s="3">
        <v>-0.42003400000000002</v>
      </c>
      <c r="X428" s="4">
        <v>-0.43941999999999998</v>
      </c>
      <c r="Y428" s="3">
        <v>-0.42274899999999999</v>
      </c>
      <c r="Z428" s="4">
        <v>-0.32694600000000001</v>
      </c>
    </row>
    <row r="429" spans="1:26" x14ac:dyDescent="0.35">
      <c r="A429" s="3">
        <v>6755004</v>
      </c>
      <c r="B429" s="4" t="s">
        <v>1306</v>
      </c>
      <c r="C429" s="5" t="s">
        <v>1307</v>
      </c>
      <c r="D429" s="4" t="s">
        <v>1308</v>
      </c>
      <c r="E429" s="3">
        <v>4.8399666666666598E-2</v>
      </c>
      <c r="F429" s="4">
        <v>1.0341171758003778</v>
      </c>
      <c r="G429" s="3">
        <v>0.20966590844093499</v>
      </c>
      <c r="H429" s="4">
        <v>0.22777666688076401</v>
      </c>
      <c r="I429" s="3">
        <v>0.84417427963854497</v>
      </c>
      <c r="J429" s="4">
        <v>0.82668055045478805</v>
      </c>
      <c r="K429" s="3">
        <v>8.2662280020136647E-2</v>
      </c>
      <c r="L429" s="4" t="s">
        <v>29</v>
      </c>
      <c r="M429" s="3">
        <v>0.270326607210289</v>
      </c>
      <c r="N429" s="4">
        <v>0.26770589139962597</v>
      </c>
      <c r="O429" s="3" t="s">
        <v>29</v>
      </c>
      <c r="P429" s="4">
        <v>4</v>
      </c>
      <c r="Q429" s="3">
        <v>2.63326013843708</v>
      </c>
      <c r="R429" s="4">
        <v>4.9185642230547701E-2</v>
      </c>
      <c r="S429" s="3">
        <v>7.9931941153333297E-2</v>
      </c>
      <c r="T429" s="4">
        <v>6.7726328578500902E-2</v>
      </c>
      <c r="U429" s="3">
        <v>-0.18854499999999999</v>
      </c>
      <c r="V429" s="4">
        <v>0.33486399999999999</v>
      </c>
      <c r="W429" s="3">
        <v>0.242173</v>
      </c>
      <c r="X429" s="4">
        <v>-0.241394</v>
      </c>
      <c r="Y429" s="3">
        <v>0.30440899999999999</v>
      </c>
      <c r="Z429" s="4">
        <v>0.18027799999999999</v>
      </c>
    </row>
    <row r="430" spans="1:26" x14ac:dyDescent="0.35">
      <c r="A430" s="3">
        <v>16716589</v>
      </c>
      <c r="B430" s="4" t="s">
        <v>1309</v>
      </c>
      <c r="C430" s="5" t="s">
        <v>1310</v>
      </c>
      <c r="D430" s="4" t="s">
        <v>1311</v>
      </c>
      <c r="E430" s="3">
        <v>4.8349900000000098E-2</v>
      </c>
      <c r="F430" s="4">
        <v>1.0340815038976661</v>
      </c>
      <c r="G430" s="3">
        <v>0.12178027763001199</v>
      </c>
      <c r="H430" s="4">
        <v>0.14707569354855199</v>
      </c>
      <c r="I430" s="3">
        <v>0.90894589357186295</v>
      </c>
      <c r="J430" s="4">
        <v>0.88744201965036695</v>
      </c>
      <c r="K430" s="3">
        <v>5.1860011645783737E-2</v>
      </c>
      <c r="L430" s="4" t="s">
        <v>29</v>
      </c>
      <c r="M430" s="3">
        <v>0.28340118379073398</v>
      </c>
      <c r="N430" s="4">
        <v>0.28309712736056297</v>
      </c>
      <c r="O430" s="3" t="s">
        <v>29</v>
      </c>
      <c r="P430" s="4">
        <v>4</v>
      </c>
      <c r="Q430" s="3">
        <v>2.63326013843708</v>
      </c>
      <c r="R430" s="4">
        <v>4.9185642230547701E-2</v>
      </c>
      <c r="S430" s="3">
        <v>0.23644410996214801</v>
      </c>
      <c r="T430" s="4">
        <v>0.16210656728006501</v>
      </c>
      <c r="U430" s="3">
        <v>0.65650900000000001</v>
      </c>
      <c r="V430" s="4">
        <v>0.83047499999999996</v>
      </c>
      <c r="W430" s="3">
        <v>0.95572000000000001</v>
      </c>
      <c r="X430" s="4">
        <v>0.85387400000000002</v>
      </c>
      <c r="Y430" s="3">
        <v>1.3886000000000001</v>
      </c>
      <c r="Z430" s="4">
        <v>5.5180300000000002E-2</v>
      </c>
    </row>
    <row r="431" spans="1:26" ht="22" x14ac:dyDescent="0.35">
      <c r="A431" s="3">
        <v>21312044</v>
      </c>
      <c r="B431" s="4" t="s">
        <v>1312</v>
      </c>
      <c r="C431" s="5" t="s">
        <v>1313</v>
      </c>
      <c r="D431" s="4" t="s">
        <v>1314</v>
      </c>
      <c r="E431" s="3">
        <v>4.7912000000000003E-2</v>
      </c>
      <c r="F431" s="4">
        <v>1.0337676776474944</v>
      </c>
      <c r="G431" s="3">
        <v>0.35441683878993202</v>
      </c>
      <c r="H431" s="4">
        <v>0.30903010842342798</v>
      </c>
      <c r="I431" s="3">
        <v>0.74092153139307704</v>
      </c>
      <c r="J431" s="4">
        <v>0.76677768077147301</v>
      </c>
      <c r="K431" s="3">
        <v>0.11533053697663152</v>
      </c>
      <c r="L431" s="4" t="s">
        <v>29</v>
      </c>
      <c r="M431" s="3">
        <v>0.24570528160690799</v>
      </c>
      <c r="N431" s="4">
        <v>0.25407640605454501</v>
      </c>
      <c r="O431" s="3" t="s">
        <v>29</v>
      </c>
      <c r="P431" s="4">
        <v>4</v>
      </c>
      <c r="Q431" s="3">
        <v>2.63326013843708</v>
      </c>
      <c r="R431" s="4">
        <v>4.9185642230547701E-2</v>
      </c>
      <c r="S431" s="3">
        <v>2.7412659021333299E-2</v>
      </c>
      <c r="T431" s="4">
        <v>3.60560602423192E-2</v>
      </c>
      <c r="U431" s="3">
        <v>-0.60544200000000004</v>
      </c>
      <c r="V431" s="4">
        <v>-0.57684899999999995</v>
      </c>
      <c r="W431" s="3">
        <v>-0.38624000000000003</v>
      </c>
      <c r="X431" s="4">
        <v>-0.56809200000000004</v>
      </c>
      <c r="Y431" s="3">
        <v>-0.77363199999999999</v>
      </c>
      <c r="Z431" s="4">
        <v>-0.37054300000000001</v>
      </c>
    </row>
    <row r="432" spans="1:26" ht="22" x14ac:dyDescent="0.35">
      <c r="A432" s="3">
        <v>71896543</v>
      </c>
      <c r="B432" s="4" t="s">
        <v>1315</v>
      </c>
      <c r="C432" s="5" t="s">
        <v>1316</v>
      </c>
      <c r="D432" s="4" t="s">
        <v>1317</v>
      </c>
      <c r="E432" s="3">
        <v>4.6219999999999498E-2</v>
      </c>
      <c r="F432" s="4">
        <v>1.0325559803970097</v>
      </c>
      <c r="G432" s="3">
        <v>0.129015854641024</v>
      </c>
      <c r="H432" s="4">
        <v>0.15371610041919401</v>
      </c>
      <c r="I432" s="3">
        <v>0.90357219326807703</v>
      </c>
      <c r="J432" s="4">
        <v>0.88240488293861596</v>
      </c>
      <c r="K432" s="3">
        <v>5.4332097318286338E-2</v>
      </c>
      <c r="L432" s="4" t="s">
        <v>29</v>
      </c>
      <c r="M432" s="3">
        <v>0.28235049850819199</v>
      </c>
      <c r="N432" s="4">
        <v>0.28227948805930098</v>
      </c>
      <c r="O432" s="3" t="s">
        <v>29</v>
      </c>
      <c r="P432" s="4">
        <v>4</v>
      </c>
      <c r="Q432" s="3">
        <v>2.63326013843708</v>
      </c>
      <c r="R432" s="4">
        <v>4.9185642230547701E-2</v>
      </c>
      <c r="S432" s="3">
        <v>0.1925151775</v>
      </c>
      <c r="T432" s="4">
        <v>0.135616466457636</v>
      </c>
      <c r="U432" s="3">
        <v>-1.95062</v>
      </c>
      <c r="V432" s="4">
        <v>-1.9795499999999999</v>
      </c>
      <c r="W432" s="3">
        <v>-2.1973600000000002</v>
      </c>
      <c r="X432" s="4">
        <v>-2.5764499999999999</v>
      </c>
      <c r="Y432" s="3">
        <v>-1.4107799999999999</v>
      </c>
      <c r="Z432" s="4">
        <v>-2.2789600000000001</v>
      </c>
    </row>
    <row r="433" spans="1:26" x14ac:dyDescent="0.35">
      <c r="A433" s="3">
        <v>50363232</v>
      </c>
      <c r="B433" s="4" t="s">
        <v>1318</v>
      </c>
      <c r="C433" s="5" t="s">
        <v>1319</v>
      </c>
      <c r="D433" s="4" t="s">
        <v>1320</v>
      </c>
      <c r="E433" s="3">
        <v>4.3748666666666498E-2</v>
      </c>
      <c r="F433" s="4">
        <v>1.0307887284256516</v>
      </c>
      <c r="G433" s="3">
        <v>0.26778254998826401</v>
      </c>
      <c r="H433" s="4">
        <v>0.25640482369298401</v>
      </c>
      <c r="I433" s="3">
        <v>0.80210799120892595</v>
      </c>
      <c r="J433" s="4">
        <v>0.80540751407808198</v>
      </c>
      <c r="K433" s="3">
        <v>9.398432294385306E-2</v>
      </c>
      <c r="L433" s="4" t="s">
        <v>29</v>
      </c>
      <c r="M433" s="3">
        <v>0.26039072849114198</v>
      </c>
      <c r="N433" s="4">
        <v>0.263357422811209</v>
      </c>
      <c r="O433" s="3" t="s">
        <v>29</v>
      </c>
      <c r="P433" s="4">
        <v>4</v>
      </c>
      <c r="Q433" s="3">
        <v>2.63326013843708</v>
      </c>
      <c r="R433" s="4">
        <v>4.9185642230547701E-2</v>
      </c>
      <c r="S433" s="3">
        <v>4.0036523233333302E-2</v>
      </c>
      <c r="T433" s="4">
        <v>4.3668524670692703E-2</v>
      </c>
      <c r="U433" s="3">
        <v>-0.49517499999999998</v>
      </c>
      <c r="V433" s="4">
        <v>-0.64191600000000004</v>
      </c>
      <c r="W433" s="3">
        <v>-0.37025200000000003</v>
      </c>
      <c r="X433" s="4">
        <v>-0.33887</v>
      </c>
      <c r="Y433" s="3">
        <v>-0.47855599999999998</v>
      </c>
      <c r="Z433" s="4">
        <v>-0.82116299999999998</v>
      </c>
    </row>
    <row r="434" spans="1:26" ht="22" x14ac:dyDescent="0.35">
      <c r="A434" s="3">
        <v>568992908</v>
      </c>
      <c r="B434" s="4" t="s">
        <v>1321</v>
      </c>
      <c r="C434" s="5" t="s">
        <v>1322</v>
      </c>
      <c r="D434" s="4" t="s">
        <v>1323</v>
      </c>
      <c r="E434" s="3">
        <v>4.3502666666666599E-2</v>
      </c>
      <c r="F434" s="4">
        <v>1.0306129792879279</v>
      </c>
      <c r="G434" s="3">
        <v>0.26208351183127598</v>
      </c>
      <c r="H434" s="4">
        <v>0.25271962476228599</v>
      </c>
      <c r="I434" s="3">
        <v>0.80620036782781002</v>
      </c>
      <c r="J434" s="4">
        <v>0.80813635837018405</v>
      </c>
      <c r="K434" s="3">
        <v>9.2515353716346407E-2</v>
      </c>
      <c r="L434" s="4" t="s">
        <v>29</v>
      </c>
      <c r="M434" s="3">
        <v>0.26146879997335398</v>
      </c>
      <c r="N434" s="4">
        <v>0.263539267940894</v>
      </c>
      <c r="O434" s="3" t="s">
        <v>29</v>
      </c>
      <c r="P434" s="4">
        <v>4</v>
      </c>
      <c r="Q434" s="3">
        <v>2.63326013843708</v>
      </c>
      <c r="R434" s="4">
        <v>4.9185642230547701E-2</v>
      </c>
      <c r="S434" s="3">
        <v>4.1327926754166702E-2</v>
      </c>
      <c r="T434" s="4">
        <v>4.4447269055132001E-2</v>
      </c>
      <c r="U434" s="3">
        <v>-0.87303299999999995</v>
      </c>
      <c r="V434" s="4">
        <v>-0.69450500000000004</v>
      </c>
      <c r="W434" s="3">
        <v>-0.39199099999999998</v>
      </c>
      <c r="X434" s="4">
        <v>-0.52683000000000002</v>
      </c>
      <c r="Y434" s="3">
        <v>-0.73815299999999995</v>
      </c>
      <c r="Z434" s="4">
        <v>-0.82505399999999995</v>
      </c>
    </row>
    <row r="435" spans="1:26" x14ac:dyDescent="0.35">
      <c r="A435" s="3">
        <v>6753494</v>
      </c>
      <c r="B435" s="4" t="s">
        <v>1324</v>
      </c>
      <c r="C435" s="5" t="s">
        <v>1325</v>
      </c>
      <c r="D435" s="4" t="s">
        <v>1326</v>
      </c>
      <c r="E435" s="3">
        <v>4.19283333333332E-2</v>
      </c>
      <c r="F435" s="4">
        <v>1.0294889417364825</v>
      </c>
      <c r="G435" s="3">
        <v>0.48485157942083001</v>
      </c>
      <c r="H435" s="4">
        <v>0.31670771423384703</v>
      </c>
      <c r="I435" s="3">
        <v>0.65313671857014999</v>
      </c>
      <c r="J435" s="4">
        <v>0.76119843382980101</v>
      </c>
      <c r="K435" s="3">
        <v>0.11850211394751699</v>
      </c>
      <c r="L435" s="4" t="s">
        <v>29</v>
      </c>
      <c r="M435" s="3">
        <v>0.22359499476543701</v>
      </c>
      <c r="N435" s="4">
        <v>0.25320816587811101</v>
      </c>
      <c r="O435" s="3" t="s">
        <v>29</v>
      </c>
      <c r="P435" s="4">
        <v>4</v>
      </c>
      <c r="Q435" s="3">
        <v>2.63326013843708</v>
      </c>
      <c r="R435" s="4">
        <v>4.9185642230547701E-2</v>
      </c>
      <c r="S435" s="3">
        <v>1.12173127461667E-2</v>
      </c>
      <c r="T435" s="4">
        <v>2.6289914523823298E-2</v>
      </c>
      <c r="U435" s="3">
        <v>-0.68457299999999999</v>
      </c>
      <c r="V435" s="4">
        <v>-0.55323699999999998</v>
      </c>
      <c r="W435" s="3">
        <v>-0.62447299999999994</v>
      </c>
      <c r="X435" s="4">
        <v>-0.64076299999999997</v>
      </c>
      <c r="Y435" s="3">
        <v>-0.80688700000000002</v>
      </c>
      <c r="Z435" s="4">
        <v>-0.54041799999999995</v>
      </c>
    </row>
    <row r="436" spans="1:26" x14ac:dyDescent="0.35">
      <c r="A436" s="3">
        <v>13195604</v>
      </c>
      <c r="B436" s="4" t="s">
        <v>1327</v>
      </c>
      <c r="C436" s="5" t="s">
        <v>1328</v>
      </c>
      <c r="D436" s="4" t="s">
        <v>1329</v>
      </c>
      <c r="E436" s="3">
        <v>4.1493666666666797E-2</v>
      </c>
      <c r="F436" s="4">
        <v>1.0291788158194246</v>
      </c>
      <c r="G436" s="3">
        <v>0.25321052899109697</v>
      </c>
      <c r="H436" s="4">
        <v>0.24278049391836601</v>
      </c>
      <c r="I436" s="3">
        <v>0.81258680875605005</v>
      </c>
      <c r="J436" s="4">
        <v>0.81551050257296498</v>
      </c>
      <c r="K436" s="3">
        <v>8.8570441515043799E-2</v>
      </c>
      <c r="L436" s="4" t="s">
        <v>29</v>
      </c>
      <c r="M436" s="3">
        <v>0.263036646101664</v>
      </c>
      <c r="N436" s="4">
        <v>0.26484034426068398</v>
      </c>
      <c r="O436" s="3" t="s">
        <v>29</v>
      </c>
      <c r="P436" s="4">
        <v>4</v>
      </c>
      <c r="Q436" s="3">
        <v>2.63326013843708</v>
      </c>
      <c r="R436" s="4">
        <v>4.9185642230547701E-2</v>
      </c>
      <c r="S436" s="3">
        <v>4.02801765613333E-2</v>
      </c>
      <c r="T436" s="4">
        <v>4.3815452921908499E-2</v>
      </c>
      <c r="U436" s="3">
        <v>0.69980299999999995</v>
      </c>
      <c r="V436" s="4">
        <v>0.86913300000000004</v>
      </c>
      <c r="W436" s="3">
        <v>0.99386300000000005</v>
      </c>
      <c r="X436" s="4">
        <v>0.93819200000000003</v>
      </c>
      <c r="Y436" s="3">
        <v>0.96680999999999995</v>
      </c>
      <c r="Z436" s="4">
        <v>0.53331600000000001</v>
      </c>
    </row>
    <row r="437" spans="1:26" ht="22" x14ac:dyDescent="0.35">
      <c r="A437" s="3">
        <v>146219837</v>
      </c>
      <c r="B437" s="4" t="s">
        <v>1330</v>
      </c>
      <c r="C437" s="5" t="s">
        <v>1331</v>
      </c>
      <c r="D437" s="4" t="s">
        <v>1332</v>
      </c>
      <c r="E437" s="3">
        <v>4.0885433333333297E-2</v>
      </c>
      <c r="F437" s="4">
        <v>1.0287450104015943</v>
      </c>
      <c r="G437" s="3">
        <v>0.52805882293411699</v>
      </c>
      <c r="H437" s="4">
        <v>0.31702646810502999</v>
      </c>
      <c r="I437" s="3">
        <v>0.62539623279966405</v>
      </c>
      <c r="J437" s="4">
        <v>0.76096712810089495</v>
      </c>
      <c r="K437" s="3">
        <v>0.11863410327243945</v>
      </c>
      <c r="L437" s="4" t="s">
        <v>29</v>
      </c>
      <c r="M437" s="3">
        <v>0.21694711005901099</v>
      </c>
      <c r="N437" s="4">
        <v>0.25320816587811101</v>
      </c>
      <c r="O437" s="3" t="s">
        <v>29</v>
      </c>
      <c r="P437" s="4">
        <v>4</v>
      </c>
      <c r="Q437" s="3">
        <v>2.63326013843708</v>
      </c>
      <c r="R437" s="4">
        <v>4.9185642230547701E-2</v>
      </c>
      <c r="S437" s="3">
        <v>8.9921566202116696E-3</v>
      </c>
      <c r="T437" s="4">
        <v>2.4948097028645599E-2</v>
      </c>
      <c r="U437" s="3">
        <v>0.12909699999999999</v>
      </c>
      <c r="V437" s="4">
        <v>9.3154899999999999E-2</v>
      </c>
      <c r="W437" s="3">
        <v>0.19689200000000001</v>
      </c>
      <c r="X437" s="4">
        <v>0.150119</v>
      </c>
      <c r="Y437" s="3">
        <v>0.18823400000000001</v>
      </c>
      <c r="Z437" s="4">
        <v>-4.1865399999999997E-2</v>
      </c>
    </row>
    <row r="438" spans="1:26" ht="22" x14ac:dyDescent="0.35">
      <c r="A438" s="3">
        <v>755500251</v>
      </c>
      <c r="B438" s="4" t="s">
        <v>1333</v>
      </c>
      <c r="C438" s="5" t="s">
        <v>1334</v>
      </c>
      <c r="D438" s="4" t="s">
        <v>1335</v>
      </c>
      <c r="E438" s="3">
        <v>3.9976333333332899E-2</v>
      </c>
      <c r="F438" s="4">
        <v>1.0280969611183295</v>
      </c>
      <c r="G438" s="3">
        <v>0.49575219639074602</v>
      </c>
      <c r="H438" s="4">
        <v>0.30716328067919102</v>
      </c>
      <c r="I438" s="3">
        <v>0.64607118821405396</v>
      </c>
      <c r="J438" s="4">
        <v>0.76813657261081503</v>
      </c>
      <c r="K438" s="3">
        <v>0.11456155671572532</v>
      </c>
      <c r="L438" s="4" t="s">
        <v>29</v>
      </c>
      <c r="M438" s="3">
        <v>0.221848447280626</v>
      </c>
      <c r="N438" s="4">
        <v>0.254280525722129</v>
      </c>
      <c r="O438" s="3" t="s">
        <v>29</v>
      </c>
      <c r="P438" s="4">
        <v>4</v>
      </c>
      <c r="Q438" s="3">
        <v>2.63326013843708</v>
      </c>
      <c r="R438" s="4">
        <v>4.9185642230547701E-2</v>
      </c>
      <c r="S438" s="3">
        <v>9.7536660173333806E-3</v>
      </c>
      <c r="T438" s="4">
        <v>2.5407303742224701E-2</v>
      </c>
      <c r="U438" s="3">
        <v>-1.0488500000000001</v>
      </c>
      <c r="V438" s="4">
        <v>-0.89725900000000003</v>
      </c>
      <c r="W438" s="3">
        <v>-0.90844899999999995</v>
      </c>
      <c r="X438" s="4">
        <v>-0.89000299999999999</v>
      </c>
      <c r="Y438" s="3">
        <v>-1.1104000000000001</v>
      </c>
      <c r="Z438" s="4">
        <v>-0.97408399999999995</v>
      </c>
    </row>
    <row r="439" spans="1:26" x14ac:dyDescent="0.35">
      <c r="A439" s="3">
        <v>6679567</v>
      </c>
      <c r="B439" s="4" t="s">
        <v>1336</v>
      </c>
      <c r="C439" s="5" t="s">
        <v>1337</v>
      </c>
      <c r="D439" s="4" t="s">
        <v>1338</v>
      </c>
      <c r="E439" s="3">
        <v>3.9284666666666801E-2</v>
      </c>
      <c r="F439" s="4">
        <v>1.0276041820174795</v>
      </c>
      <c r="G439" s="3">
        <v>8.9740857899736307E-2</v>
      </c>
      <c r="H439" s="4">
        <v>0.10955829430656699</v>
      </c>
      <c r="I439" s="3">
        <v>0.93280704351288501</v>
      </c>
      <c r="J439" s="4">
        <v>0.91599998766485602</v>
      </c>
      <c r="K439" s="3">
        <v>3.8104532180495684E-2</v>
      </c>
      <c r="L439" s="4" t="s">
        <v>29</v>
      </c>
      <c r="M439" s="3">
        <v>0.28897992025441899</v>
      </c>
      <c r="N439" s="4">
        <v>0.28809633141744001</v>
      </c>
      <c r="O439" s="3" t="s">
        <v>29</v>
      </c>
      <c r="P439" s="4">
        <v>4</v>
      </c>
      <c r="Q439" s="3">
        <v>2.63326013843708</v>
      </c>
      <c r="R439" s="4">
        <v>4.9185642230547701E-2</v>
      </c>
      <c r="S439" s="3">
        <v>0.28744646367433302</v>
      </c>
      <c r="T439" s="4">
        <v>0.19286209481720901</v>
      </c>
      <c r="U439" s="3">
        <v>0.57804500000000003</v>
      </c>
      <c r="V439" s="4">
        <v>1.45387</v>
      </c>
      <c r="W439" s="3">
        <v>1.2539800000000001</v>
      </c>
      <c r="X439" s="4">
        <v>0.38177100000000003</v>
      </c>
      <c r="Y439" s="3">
        <v>1.5457399999999999</v>
      </c>
      <c r="Z439" s="4">
        <v>1.2405299999999999</v>
      </c>
    </row>
    <row r="440" spans="1:26" ht="22" x14ac:dyDescent="0.35">
      <c r="A440" s="3">
        <v>6755965</v>
      </c>
      <c r="B440" s="4" t="s">
        <v>1339</v>
      </c>
      <c r="C440" s="5" t="s">
        <v>1340</v>
      </c>
      <c r="D440" s="4" t="s">
        <v>1341</v>
      </c>
      <c r="E440" s="3">
        <v>3.5730933333333298E-2</v>
      </c>
      <c r="F440" s="4">
        <v>1.0250760405065396</v>
      </c>
      <c r="G440" s="3">
        <v>0.180070390401182</v>
      </c>
      <c r="H440" s="4">
        <v>0.18636125018541</v>
      </c>
      <c r="I440" s="3">
        <v>0.86585182818963502</v>
      </c>
      <c r="J440" s="4">
        <v>0.857731954979981</v>
      </c>
      <c r="K440" s="3">
        <v>6.6648409890915361E-2</v>
      </c>
      <c r="L440" s="4" t="s">
        <v>29</v>
      </c>
      <c r="M440" s="3">
        <v>0.27528309711249199</v>
      </c>
      <c r="N440" s="4">
        <v>0.27671417206749099</v>
      </c>
      <c r="O440" s="3" t="s">
        <v>29</v>
      </c>
      <c r="P440" s="4">
        <v>4</v>
      </c>
      <c r="Q440" s="3">
        <v>2.63326013843708</v>
      </c>
      <c r="R440" s="4">
        <v>4.9185642230547701E-2</v>
      </c>
      <c r="S440" s="3">
        <v>5.90602618359733E-2</v>
      </c>
      <c r="T440" s="4">
        <v>5.5140252421820697E-2</v>
      </c>
      <c r="U440" s="3">
        <v>-3.2168200000000001E-2</v>
      </c>
      <c r="V440" s="4">
        <v>0.14619499999999999</v>
      </c>
      <c r="W440" s="3">
        <v>-6.1906999999999997E-2</v>
      </c>
      <c r="X440" s="4">
        <v>-0.39247500000000002</v>
      </c>
      <c r="Y440" s="3">
        <v>0.146785</v>
      </c>
      <c r="Z440" s="4">
        <v>0.19061700000000001</v>
      </c>
    </row>
    <row r="441" spans="1:26" x14ac:dyDescent="0.35">
      <c r="A441" s="3">
        <v>755558722</v>
      </c>
      <c r="B441" s="4" t="s">
        <v>1342</v>
      </c>
      <c r="C441" s="5" t="s">
        <v>1343</v>
      </c>
      <c r="D441" s="4" t="s">
        <v>1344</v>
      </c>
      <c r="E441" s="3">
        <v>3.5267666666666801E-2</v>
      </c>
      <c r="F441" s="4">
        <v>1.0247469291492066</v>
      </c>
      <c r="G441" s="3">
        <v>0.13611013909833899</v>
      </c>
      <c r="H441" s="4">
        <v>0.15247094146641901</v>
      </c>
      <c r="I441" s="3">
        <v>0.89830948478939698</v>
      </c>
      <c r="J441" s="4">
        <v>0.88334896734771295</v>
      </c>
      <c r="K441" s="3">
        <v>5.3867694323129912E-2</v>
      </c>
      <c r="L441" s="4" t="s">
        <v>29</v>
      </c>
      <c r="M441" s="3">
        <v>0.28163943434822603</v>
      </c>
      <c r="N441" s="4">
        <v>0.28231765042815499</v>
      </c>
      <c r="O441" s="3" t="s">
        <v>29</v>
      </c>
      <c r="P441" s="4">
        <v>4</v>
      </c>
      <c r="Q441" s="3">
        <v>2.63326013843708</v>
      </c>
      <c r="R441" s="4">
        <v>4.9185642230547701E-2</v>
      </c>
      <c r="S441" s="3">
        <v>0.100707950604167</v>
      </c>
      <c r="T441" s="4">
        <v>8.0254713726820207E-2</v>
      </c>
      <c r="U441" s="3">
        <v>0.92178599999999999</v>
      </c>
      <c r="V441" s="4">
        <v>1.2693300000000001</v>
      </c>
      <c r="W441" s="3">
        <v>0.71303000000000005</v>
      </c>
      <c r="X441" s="4">
        <v>0.53780300000000003</v>
      </c>
      <c r="Y441" s="3">
        <v>1.05653</v>
      </c>
      <c r="Z441" s="4">
        <v>1.20401</v>
      </c>
    </row>
    <row r="442" spans="1:26" x14ac:dyDescent="0.35">
      <c r="A442" s="3">
        <v>10048460</v>
      </c>
      <c r="B442" s="4" t="s">
        <v>1345</v>
      </c>
      <c r="C442" s="5" t="s">
        <v>1346</v>
      </c>
      <c r="D442" s="4" t="s">
        <v>1347</v>
      </c>
      <c r="E442" s="3">
        <v>3.3917766666666703E-2</v>
      </c>
      <c r="F442" s="4">
        <v>1.0237885430198603</v>
      </c>
      <c r="G442" s="3">
        <v>0.44364527801135001</v>
      </c>
      <c r="H442" s="4">
        <v>0.26371614261798199</v>
      </c>
      <c r="I442" s="3">
        <v>0.68024000094971504</v>
      </c>
      <c r="J442" s="4">
        <v>0.80000230194453603</v>
      </c>
      <c r="K442" s="3">
        <v>9.6908763357592242E-2</v>
      </c>
      <c r="L442" s="4" t="s">
        <v>29</v>
      </c>
      <c r="M442" s="3">
        <v>0.23008463486671299</v>
      </c>
      <c r="N442" s="4">
        <v>0.26229253718544199</v>
      </c>
      <c r="O442" s="3" t="s">
        <v>29</v>
      </c>
      <c r="P442" s="4">
        <v>4</v>
      </c>
      <c r="Q442" s="3">
        <v>2.63326013843708</v>
      </c>
      <c r="R442" s="4">
        <v>4.9185642230547701E-2</v>
      </c>
      <c r="S442" s="3">
        <v>8.7674647523566691E-3</v>
      </c>
      <c r="T442" s="4">
        <v>2.48126029499177E-2</v>
      </c>
      <c r="U442" s="3">
        <v>-5.6302100000000001E-2</v>
      </c>
      <c r="V442" s="4">
        <v>-8.7421200000000004E-2</v>
      </c>
      <c r="W442" s="3">
        <v>-0.18420800000000001</v>
      </c>
      <c r="X442" s="4">
        <v>-0.275306</v>
      </c>
      <c r="Y442" s="3">
        <v>-7.57105E-2</v>
      </c>
      <c r="Z442" s="4">
        <v>-7.8668100000000005E-2</v>
      </c>
    </row>
    <row r="443" spans="1:26" ht="22" x14ac:dyDescent="0.35">
      <c r="A443" s="3">
        <v>1039735522</v>
      </c>
      <c r="B443" s="4" t="s">
        <v>1348</v>
      </c>
      <c r="C443" s="5" t="s">
        <v>1349</v>
      </c>
      <c r="D443" s="4" t="s">
        <v>1350</v>
      </c>
      <c r="E443" s="3">
        <v>3.37937666666666E-2</v>
      </c>
      <c r="F443" s="4">
        <v>1.0237005519197246</v>
      </c>
      <c r="G443" s="3">
        <v>0.15536193862894301</v>
      </c>
      <c r="H443" s="4">
        <v>0.165791062402565</v>
      </c>
      <c r="I443" s="3">
        <v>0.88406079837093998</v>
      </c>
      <c r="J443" s="4">
        <v>0.873260588898363</v>
      </c>
      <c r="K443" s="3">
        <v>5.8856139532574868E-2</v>
      </c>
      <c r="L443" s="4" t="s">
        <v>29</v>
      </c>
      <c r="M443" s="3">
        <v>0.27897868574672002</v>
      </c>
      <c r="N443" s="4">
        <v>0.28040248097508802</v>
      </c>
      <c r="O443" s="3" t="s">
        <v>29</v>
      </c>
      <c r="P443" s="4">
        <v>4</v>
      </c>
      <c r="Q443" s="3">
        <v>2.63326013843708</v>
      </c>
      <c r="R443" s="4">
        <v>4.9185642230547701E-2</v>
      </c>
      <c r="S443" s="3">
        <v>7.0970064135021702E-2</v>
      </c>
      <c r="T443" s="4">
        <v>6.2322122000573299E-2</v>
      </c>
      <c r="U443" s="3">
        <v>-0.31894299999999998</v>
      </c>
      <c r="V443" s="4">
        <v>0.32618200000000003</v>
      </c>
      <c r="W443" s="3">
        <v>0.216335</v>
      </c>
      <c r="X443" s="4">
        <v>-7.25412E-2</v>
      </c>
      <c r="Y443" s="3">
        <v>-1.7472100000000001E-2</v>
      </c>
      <c r="Z443" s="4">
        <v>0.21220600000000001</v>
      </c>
    </row>
    <row r="444" spans="1:26" ht="22" x14ac:dyDescent="0.35">
      <c r="A444" s="3">
        <v>19527310</v>
      </c>
      <c r="B444" s="4" t="s">
        <v>1351</v>
      </c>
      <c r="C444" s="5" t="s">
        <v>1352</v>
      </c>
      <c r="D444" s="4" t="s">
        <v>1353</v>
      </c>
      <c r="E444" s="3">
        <v>3.0242000000000002E-2</v>
      </c>
      <c r="F444" s="4">
        <v>1.0211834062978862</v>
      </c>
      <c r="G444" s="3">
        <v>0.12488827654677601</v>
      </c>
      <c r="H444" s="4">
        <v>0.137496373109432</v>
      </c>
      <c r="I444" s="3">
        <v>0.90663690988592405</v>
      </c>
      <c r="J444" s="4">
        <v>0.89471837668084497</v>
      </c>
      <c r="K444" s="3">
        <v>4.8313642561554557E-2</v>
      </c>
      <c r="L444" s="4" t="s">
        <v>29</v>
      </c>
      <c r="M444" s="3">
        <v>0.28294155919281799</v>
      </c>
      <c r="N444" s="4">
        <v>0.28360889303270997</v>
      </c>
      <c r="O444" s="3" t="s">
        <v>29</v>
      </c>
      <c r="P444" s="4">
        <v>4</v>
      </c>
      <c r="Q444" s="3">
        <v>2.63326013843708</v>
      </c>
      <c r="R444" s="4">
        <v>4.9185642230547701E-2</v>
      </c>
      <c r="S444" s="3">
        <v>8.7956701101333301E-2</v>
      </c>
      <c r="T444" s="4">
        <v>7.2565433200072901E-2</v>
      </c>
      <c r="U444" s="3">
        <v>0.43426500000000001</v>
      </c>
      <c r="V444" s="4">
        <v>1.07694</v>
      </c>
      <c r="W444" s="3">
        <v>0.82260699999999998</v>
      </c>
      <c r="X444" s="4">
        <v>0.439863</v>
      </c>
      <c r="Y444" s="3">
        <v>0.89220299999999997</v>
      </c>
      <c r="Z444" s="4">
        <v>0.91102000000000005</v>
      </c>
    </row>
    <row r="445" spans="1:26" ht="32.5" x14ac:dyDescent="0.35">
      <c r="A445" s="3">
        <v>28201978</v>
      </c>
      <c r="B445" s="4" t="s">
        <v>1354</v>
      </c>
      <c r="C445" s="5" t="s">
        <v>1355</v>
      </c>
      <c r="D445" s="4" t="s">
        <v>1356</v>
      </c>
      <c r="E445" s="3">
        <v>2.9639433333333399E-2</v>
      </c>
      <c r="F445" s="4">
        <v>1.0207569803521537</v>
      </c>
      <c r="G445" s="3">
        <v>7.4863637947838499E-2</v>
      </c>
      <c r="H445" s="4">
        <v>9.0383177050372396E-2</v>
      </c>
      <c r="I445" s="3">
        <v>0.94391773430700299</v>
      </c>
      <c r="J445" s="4">
        <v>0.93065099257520401</v>
      </c>
      <c r="K445" s="3">
        <v>3.1213155126082862E-2</v>
      </c>
      <c r="L445" s="4" t="s">
        <v>29</v>
      </c>
      <c r="M445" s="3">
        <v>0.29135667866835502</v>
      </c>
      <c r="N445" s="4">
        <v>0.29171543089304097</v>
      </c>
      <c r="O445" s="3" t="s">
        <v>29</v>
      </c>
      <c r="P445" s="4">
        <v>4</v>
      </c>
      <c r="Q445" s="3">
        <v>2.63326013843708</v>
      </c>
      <c r="R445" s="4">
        <v>4.9185642230547701E-2</v>
      </c>
      <c r="S445" s="3">
        <v>0.235119796125592</v>
      </c>
      <c r="T445" s="4">
        <v>0.161307977260124</v>
      </c>
      <c r="U445" s="3">
        <v>-9.4342899999999993E-2</v>
      </c>
      <c r="V445" s="4">
        <v>0.20349500000000001</v>
      </c>
      <c r="W445" s="3">
        <v>-0.13325799999999999</v>
      </c>
      <c r="X445" s="4">
        <v>-0.74912000000000001</v>
      </c>
      <c r="Y445" s="3">
        <v>7.9958799999999997E-2</v>
      </c>
      <c r="Z445" s="4">
        <v>0.55613699999999999</v>
      </c>
    </row>
    <row r="446" spans="1:26" ht="22" x14ac:dyDescent="0.35">
      <c r="A446" s="3">
        <v>568968292</v>
      </c>
      <c r="B446" s="4" t="s">
        <v>1357</v>
      </c>
      <c r="C446" s="5" t="s">
        <v>1358</v>
      </c>
      <c r="D446" s="4" t="s">
        <v>1359</v>
      </c>
      <c r="E446" s="3">
        <v>2.94876666666666E-2</v>
      </c>
      <c r="F446" s="4">
        <v>1.0206496057983412</v>
      </c>
      <c r="G446" s="3">
        <v>5.7238490064651801E-2</v>
      </c>
      <c r="H446" s="4">
        <v>7.0882919797365093E-2</v>
      </c>
      <c r="I446" s="3">
        <v>0.95710040841518795</v>
      </c>
      <c r="J446" s="4">
        <v>0.945580347684434</v>
      </c>
      <c r="K446" s="3">
        <v>2.430156245784745E-2</v>
      </c>
      <c r="L446" s="4" t="s">
        <v>29</v>
      </c>
      <c r="M446" s="3">
        <v>0.29462076627884398</v>
      </c>
      <c r="N446" s="4">
        <v>0.29458855553414298</v>
      </c>
      <c r="O446" s="3" t="s">
        <v>29</v>
      </c>
      <c r="P446" s="4">
        <v>4</v>
      </c>
      <c r="Q446" s="3">
        <v>2.63326013843708</v>
      </c>
      <c r="R446" s="4">
        <v>4.9185642230547701E-2</v>
      </c>
      <c r="S446" s="3">
        <v>0.39810326447816702</v>
      </c>
      <c r="T446" s="4">
        <v>0.25959055020379701</v>
      </c>
      <c r="U446" s="3">
        <v>-0.65582499999999999</v>
      </c>
      <c r="V446" s="4">
        <v>-1.08918</v>
      </c>
      <c r="W446" s="3">
        <v>-1.2071000000000001</v>
      </c>
      <c r="X446" s="4">
        <v>-1.1318299999999999</v>
      </c>
      <c r="Y446" s="3">
        <v>-0.11684799999999999</v>
      </c>
      <c r="Z446" s="4">
        <v>-1.79189</v>
      </c>
    </row>
    <row r="447" spans="1:26" x14ac:dyDescent="0.35">
      <c r="A447" s="3">
        <v>15042947</v>
      </c>
      <c r="B447" s="4" t="s">
        <v>1360</v>
      </c>
      <c r="C447" s="5" t="s">
        <v>1361</v>
      </c>
      <c r="D447" s="4" t="s">
        <v>1362</v>
      </c>
      <c r="E447" s="3">
        <v>2.7544633333333301E-2</v>
      </c>
      <c r="F447" s="4">
        <v>1.0192759119243833</v>
      </c>
      <c r="G447" s="3">
        <v>0.16974829791867399</v>
      </c>
      <c r="H447" s="4">
        <v>0.16204099705029701</v>
      </c>
      <c r="I447" s="3">
        <v>0.873447291707939</v>
      </c>
      <c r="J447" s="4">
        <v>0.87609831546559602</v>
      </c>
      <c r="K447" s="3">
        <v>5.7447154712816167E-2</v>
      </c>
      <c r="L447" s="4" t="s">
        <v>29</v>
      </c>
      <c r="M447" s="3">
        <v>0.27708436152778299</v>
      </c>
      <c r="N447" s="4">
        <v>0.28078686549487603</v>
      </c>
      <c r="O447" s="3" t="s">
        <v>29</v>
      </c>
      <c r="P447" s="4">
        <v>4</v>
      </c>
      <c r="Q447" s="3">
        <v>2.63326013843708</v>
      </c>
      <c r="R447" s="4">
        <v>4.9185642230547701E-2</v>
      </c>
      <c r="S447" s="3">
        <v>3.9496116351618302E-2</v>
      </c>
      <c r="T447" s="4">
        <v>4.3342647578320799E-2</v>
      </c>
      <c r="U447" s="3">
        <v>-3.6445999999999999E-2</v>
      </c>
      <c r="V447" s="4">
        <v>0.180144</v>
      </c>
      <c r="W447" s="3">
        <v>0.46903299999999998</v>
      </c>
      <c r="X447" s="4">
        <v>0.13802600000000001</v>
      </c>
      <c r="Y447" s="3">
        <v>0.312473</v>
      </c>
      <c r="Z447" s="4">
        <v>7.9598100000000005E-2</v>
      </c>
    </row>
    <row r="448" spans="1:26" x14ac:dyDescent="0.35">
      <c r="A448" s="3">
        <v>31542413</v>
      </c>
      <c r="B448" s="4" t="s">
        <v>1363</v>
      </c>
      <c r="C448" s="5" t="s">
        <v>1364</v>
      </c>
      <c r="D448" s="4" t="s">
        <v>1365</v>
      </c>
      <c r="E448" s="3">
        <v>2.6975953333333299E-2</v>
      </c>
      <c r="F448" s="4">
        <v>1.0188742140028701</v>
      </c>
      <c r="G448" s="3">
        <v>0.17446809012800901</v>
      </c>
      <c r="H448" s="4">
        <v>0.16286842197170001</v>
      </c>
      <c r="I448" s="3">
        <v>0.86997214549797697</v>
      </c>
      <c r="J448" s="4">
        <v>0.87547201998929802</v>
      </c>
      <c r="K448" s="3">
        <v>5.7757729373145994E-2</v>
      </c>
      <c r="L448" s="4" t="s">
        <v>29</v>
      </c>
      <c r="M448" s="3">
        <v>0.27633385803187699</v>
      </c>
      <c r="N448" s="4">
        <v>0.28078686549487603</v>
      </c>
      <c r="O448" s="3" t="s">
        <v>29</v>
      </c>
      <c r="P448" s="4">
        <v>4</v>
      </c>
      <c r="Q448" s="3">
        <v>2.63326013843708</v>
      </c>
      <c r="R448" s="4">
        <v>4.9185642230547701E-2</v>
      </c>
      <c r="S448" s="3">
        <v>3.5860211647567301E-2</v>
      </c>
      <c r="T448" s="4">
        <v>4.1150118035882102E-2</v>
      </c>
      <c r="U448" s="3">
        <v>-1.3949700000000001E-2</v>
      </c>
      <c r="V448" s="4">
        <v>-0.20313700000000001</v>
      </c>
      <c r="W448" s="3">
        <v>-0.36284499999999997</v>
      </c>
      <c r="X448" s="4">
        <v>3.1914399999999998E-3</v>
      </c>
      <c r="Y448" s="3">
        <v>-0.27071299999999998</v>
      </c>
      <c r="Z448" s="4">
        <v>-0.39333800000000002</v>
      </c>
    </row>
    <row r="449" spans="1:26" x14ac:dyDescent="0.35">
      <c r="A449" s="3">
        <v>1039749028</v>
      </c>
      <c r="B449" s="4" t="s">
        <v>1366</v>
      </c>
      <c r="C449" s="5" t="s">
        <v>1367</v>
      </c>
      <c r="D449" s="4" t="s">
        <v>1368</v>
      </c>
      <c r="E449" s="3">
        <v>2.40899999999999E-2</v>
      </c>
      <c r="F449" s="4">
        <v>1.0168381049752979</v>
      </c>
      <c r="G449" s="3">
        <v>0.128589173378306</v>
      </c>
      <c r="H449" s="4">
        <v>0.13029983394053099</v>
      </c>
      <c r="I449" s="3">
        <v>0.90388891001573701</v>
      </c>
      <c r="J449" s="4">
        <v>0.90019207700200399</v>
      </c>
      <c r="K449" s="3">
        <v>4.5664813803063427E-2</v>
      </c>
      <c r="L449" s="4" t="s">
        <v>29</v>
      </c>
      <c r="M449" s="3">
        <v>0.28235049850819199</v>
      </c>
      <c r="N449" s="4">
        <v>0.28458334425132398</v>
      </c>
      <c r="O449" s="3" t="s">
        <v>29</v>
      </c>
      <c r="P449" s="4">
        <v>4</v>
      </c>
      <c r="Q449" s="3">
        <v>2.63326013843708</v>
      </c>
      <c r="R449" s="4">
        <v>4.9185642230547701E-2</v>
      </c>
      <c r="S449" s="3">
        <v>5.2644869083333302E-2</v>
      </c>
      <c r="T449" s="4">
        <v>5.1271631189575999E-2</v>
      </c>
      <c r="U449" s="3">
        <v>-1.63798</v>
      </c>
      <c r="V449" s="4">
        <v>-1.79677</v>
      </c>
      <c r="W449" s="3">
        <v>-1.8767400000000001</v>
      </c>
      <c r="X449" s="4">
        <v>-1.5351399999999999</v>
      </c>
      <c r="Y449" s="3">
        <v>-1.7242200000000001</v>
      </c>
      <c r="Z449" s="4">
        <v>-2.1244000000000001</v>
      </c>
    </row>
    <row r="450" spans="1:26" x14ac:dyDescent="0.35">
      <c r="A450" s="3">
        <v>20982845</v>
      </c>
      <c r="B450" s="4" t="s">
        <v>1369</v>
      </c>
      <c r="C450" s="5" t="s">
        <v>1370</v>
      </c>
      <c r="D450" s="4" t="s">
        <v>1371</v>
      </c>
      <c r="E450" s="3">
        <v>2.1016333333333401E-2</v>
      </c>
      <c r="F450" s="4">
        <v>1.0146740340504694</v>
      </c>
      <c r="G450" s="3">
        <v>0.29806692765084802</v>
      </c>
      <c r="H450" s="4">
        <v>0.166070864653862</v>
      </c>
      <c r="I450" s="3">
        <v>0.78049327225156095</v>
      </c>
      <c r="J450" s="4">
        <v>0.873048939131712</v>
      </c>
      <c r="K450" s="3">
        <v>5.8961411049138587E-2</v>
      </c>
      <c r="L450" s="4" t="s">
        <v>29</v>
      </c>
      <c r="M450" s="3">
        <v>0.25582430164286901</v>
      </c>
      <c r="N450" s="4">
        <v>0.28040248097508802</v>
      </c>
      <c r="O450" s="3" t="s">
        <v>29</v>
      </c>
      <c r="P450" s="4">
        <v>4</v>
      </c>
      <c r="Q450" s="3">
        <v>2.63326013843708</v>
      </c>
      <c r="R450" s="4">
        <v>4.9185642230547701E-2</v>
      </c>
      <c r="S450" s="3">
        <v>7.4572305998333198E-3</v>
      </c>
      <c r="T450" s="4">
        <v>2.40225032853916E-2</v>
      </c>
      <c r="U450" s="3">
        <v>0.55842899999999995</v>
      </c>
      <c r="V450" s="4">
        <v>0.66128900000000002</v>
      </c>
      <c r="W450" s="3">
        <v>0.78600300000000001</v>
      </c>
      <c r="X450" s="4">
        <v>0.666713</v>
      </c>
      <c r="Y450" s="3">
        <v>0.678624</v>
      </c>
      <c r="Z450" s="4">
        <v>0.59733499999999995</v>
      </c>
    </row>
    <row r="451" spans="1:26" x14ac:dyDescent="0.35">
      <c r="A451" s="3">
        <v>160333783</v>
      </c>
      <c r="B451" s="4" t="s">
        <v>1372</v>
      </c>
      <c r="C451" s="5" t="s">
        <v>1373</v>
      </c>
      <c r="D451" s="4" t="s">
        <v>1374</v>
      </c>
      <c r="E451" s="3">
        <v>1.6186666666666499E-2</v>
      </c>
      <c r="F451" s="4">
        <v>1.0112829197288498</v>
      </c>
      <c r="G451" s="3">
        <v>7.9981163840538605E-2</v>
      </c>
      <c r="H451" s="4">
        <v>8.3348233253164497E-2</v>
      </c>
      <c r="I451" s="3">
        <v>0.94009393661219898</v>
      </c>
      <c r="J451" s="4">
        <v>0.93603378415815797</v>
      </c>
      <c r="K451" s="3">
        <v>2.8708476038947935E-2</v>
      </c>
      <c r="L451" s="4" t="s">
        <v>29</v>
      </c>
      <c r="M451" s="3">
        <v>0.29070591576246002</v>
      </c>
      <c r="N451" s="4">
        <v>0.29259884058791102</v>
      </c>
      <c r="O451" s="3" t="s">
        <v>29</v>
      </c>
      <c r="P451" s="4">
        <v>4</v>
      </c>
      <c r="Q451" s="3">
        <v>2.63326013843708</v>
      </c>
      <c r="R451" s="4">
        <v>4.9185642230547701E-2</v>
      </c>
      <c r="S451" s="3">
        <v>6.1437094233333399E-2</v>
      </c>
      <c r="T451" s="4">
        <v>5.6573534004484602E-2</v>
      </c>
      <c r="U451" s="3">
        <v>-2.0199799999999999</v>
      </c>
      <c r="V451" s="4">
        <v>-1.88863</v>
      </c>
      <c r="W451" s="3">
        <v>-1.56959</v>
      </c>
      <c r="X451" s="4">
        <v>-1.58253</v>
      </c>
      <c r="Y451" s="3">
        <v>-1.83561</v>
      </c>
      <c r="Z451" s="4">
        <v>-2.1086200000000002</v>
      </c>
    </row>
    <row r="452" spans="1:26" x14ac:dyDescent="0.35">
      <c r="A452" s="3">
        <v>927442713</v>
      </c>
      <c r="B452" s="4" t="s">
        <v>1375</v>
      </c>
      <c r="C452" s="5" t="s">
        <v>1376</v>
      </c>
      <c r="D452" s="4" t="s">
        <v>1377</v>
      </c>
      <c r="E452" s="3">
        <v>1.57758E-2</v>
      </c>
      <c r="F452" s="4">
        <v>1.0109949563891041</v>
      </c>
      <c r="G452" s="3">
        <v>0.197059420951472</v>
      </c>
      <c r="H452" s="4">
        <v>0.121417571431153</v>
      </c>
      <c r="I452" s="3">
        <v>0.853389042503645</v>
      </c>
      <c r="J452" s="4">
        <v>0.906956034616896</v>
      </c>
      <c r="K452" s="3">
        <v>4.2413765184739993E-2</v>
      </c>
      <c r="L452" s="4" t="s">
        <v>29</v>
      </c>
      <c r="M452" s="3">
        <v>0.272348078294603</v>
      </c>
      <c r="N452" s="4">
        <v>0.286122290309475</v>
      </c>
      <c r="O452" s="3" t="s">
        <v>29</v>
      </c>
      <c r="P452" s="4">
        <v>4</v>
      </c>
      <c r="Q452" s="3">
        <v>2.63326013843708</v>
      </c>
      <c r="R452" s="4">
        <v>4.9185642230547701E-2</v>
      </c>
      <c r="S452" s="3">
        <v>9.6134581058583309E-3</v>
      </c>
      <c r="T452" s="4">
        <v>2.5322755324976499E-2</v>
      </c>
      <c r="U452" s="3">
        <v>-0.101119</v>
      </c>
      <c r="V452" s="4">
        <v>-5.56585E-2</v>
      </c>
      <c r="W452" s="3">
        <v>-3.1712700000000003E-2</v>
      </c>
      <c r="X452" s="4">
        <v>-3.5547000000000002E-2</v>
      </c>
      <c r="Y452" s="3">
        <v>2.8680400000000002E-2</v>
      </c>
      <c r="Z452" s="4">
        <v>-0.22895099999999999</v>
      </c>
    </row>
    <row r="453" spans="1:26" x14ac:dyDescent="0.35">
      <c r="A453" s="3">
        <v>13385472</v>
      </c>
      <c r="B453" s="4" t="s">
        <v>1378</v>
      </c>
      <c r="C453" s="5" t="s">
        <v>1379</v>
      </c>
      <c r="D453" s="4" t="s">
        <v>1380</v>
      </c>
      <c r="E453" s="3">
        <v>1.55959666666667E-2</v>
      </c>
      <c r="F453" s="4">
        <v>1.0108689427432014</v>
      </c>
      <c r="G453" s="3">
        <v>0.105785521665427</v>
      </c>
      <c r="H453" s="4">
        <v>9.6491994517046098E-2</v>
      </c>
      <c r="I453" s="3">
        <v>0.92084528592727599</v>
      </c>
      <c r="J453" s="4">
        <v>0.92598000619534604</v>
      </c>
      <c r="K453" s="3">
        <v>3.3398390524088148E-2</v>
      </c>
      <c r="L453" s="4" t="s">
        <v>29</v>
      </c>
      <c r="M453" s="3">
        <v>0.28632109307842502</v>
      </c>
      <c r="N453" s="4">
        <v>0.290517337288766</v>
      </c>
      <c r="O453" s="3" t="s">
        <v>29</v>
      </c>
      <c r="P453" s="4">
        <v>4</v>
      </c>
      <c r="Q453" s="3">
        <v>2.63326013843708</v>
      </c>
      <c r="R453" s="4">
        <v>4.9185642230547701E-2</v>
      </c>
      <c r="S453" s="3">
        <v>3.2603437484751703E-2</v>
      </c>
      <c r="T453" s="4">
        <v>3.9186212448073902E-2</v>
      </c>
      <c r="U453" s="3">
        <v>0.25728499999999999</v>
      </c>
      <c r="V453" s="4">
        <v>0.193074</v>
      </c>
      <c r="W453" s="3">
        <v>0.24596499999999999</v>
      </c>
      <c r="X453" s="4">
        <v>-6.2272899999999999E-2</v>
      </c>
      <c r="Y453" s="3">
        <v>0.28013300000000002</v>
      </c>
      <c r="Z453" s="4">
        <v>0.431676</v>
      </c>
    </row>
    <row r="454" spans="1:26" x14ac:dyDescent="0.35">
      <c r="A454" s="3">
        <v>116256518</v>
      </c>
      <c r="B454" s="4" t="s">
        <v>1381</v>
      </c>
      <c r="C454" s="5" t="s">
        <v>1382</v>
      </c>
      <c r="D454" s="4" t="s">
        <v>1383</v>
      </c>
      <c r="E454" s="3">
        <v>1.54746666666669E-2</v>
      </c>
      <c r="F454" s="4">
        <v>1.0107839537159831</v>
      </c>
      <c r="G454" s="3">
        <v>8.49055439697501E-2</v>
      </c>
      <c r="H454" s="4">
        <v>8.5123188509912295E-2</v>
      </c>
      <c r="I454" s="3">
        <v>0.936416298882494</v>
      </c>
      <c r="J454" s="4">
        <v>0.93467532177176305</v>
      </c>
      <c r="K454" s="3">
        <v>2.9339223834121242E-2</v>
      </c>
      <c r="L454" s="4" t="s">
        <v>29</v>
      </c>
      <c r="M454" s="3">
        <v>0.28983312351567603</v>
      </c>
      <c r="N454" s="4">
        <v>0.29248679710302</v>
      </c>
      <c r="O454" s="3" t="s">
        <v>29</v>
      </c>
      <c r="P454" s="4">
        <v>4</v>
      </c>
      <c r="Q454" s="3">
        <v>2.63326013843708</v>
      </c>
      <c r="R454" s="4">
        <v>4.9185642230547701E-2</v>
      </c>
      <c r="S454" s="3">
        <v>4.9826658954333303E-2</v>
      </c>
      <c r="T454" s="4">
        <v>4.9572189243875998E-2</v>
      </c>
      <c r="U454" s="3">
        <v>0.49141000000000001</v>
      </c>
      <c r="V454" s="4">
        <v>0.721333</v>
      </c>
      <c r="W454" s="3">
        <v>0.74070800000000003</v>
      </c>
      <c r="X454" s="4">
        <v>0.324822</v>
      </c>
      <c r="Y454" s="3">
        <v>0.70194400000000001</v>
      </c>
      <c r="Z454" s="4">
        <v>0.88026099999999996</v>
      </c>
    </row>
    <row r="455" spans="1:26" x14ac:dyDescent="0.35">
      <c r="A455" s="3">
        <v>568956312</v>
      </c>
      <c r="B455" s="4" t="s">
        <v>1384</v>
      </c>
      <c r="C455" s="5" t="s">
        <v>1385</v>
      </c>
      <c r="D455" s="4" t="s">
        <v>1386</v>
      </c>
      <c r="E455" s="3">
        <v>1.52233333333332E-2</v>
      </c>
      <c r="F455" s="4">
        <v>1.0106078793788218</v>
      </c>
      <c r="G455" s="3">
        <v>0.23121240600443899</v>
      </c>
      <c r="H455" s="4">
        <v>0.12176237236920701</v>
      </c>
      <c r="I455" s="3">
        <v>0.82849529227274599</v>
      </c>
      <c r="J455" s="4">
        <v>0.906693304019909</v>
      </c>
      <c r="K455" s="3">
        <v>4.2539591546943534E-2</v>
      </c>
      <c r="L455" s="4" t="s">
        <v>29</v>
      </c>
      <c r="M455" s="3">
        <v>0.26742002069061999</v>
      </c>
      <c r="N455" s="4">
        <v>0.286122290309475</v>
      </c>
      <c r="O455" s="3" t="s">
        <v>29</v>
      </c>
      <c r="P455" s="4">
        <v>4</v>
      </c>
      <c r="Q455" s="3">
        <v>2.63326013843708</v>
      </c>
      <c r="R455" s="4">
        <v>4.9185642230547701E-2</v>
      </c>
      <c r="S455" s="3">
        <v>6.50262196666668E-3</v>
      </c>
      <c r="T455" s="4">
        <v>2.3446853536553899E-2</v>
      </c>
      <c r="U455" s="3">
        <v>-1.27521</v>
      </c>
      <c r="V455" s="4">
        <v>-1.3033300000000001</v>
      </c>
      <c r="W455" s="3">
        <v>-1.1072599999999999</v>
      </c>
      <c r="X455" s="4">
        <v>-1.2917799999999999</v>
      </c>
      <c r="Y455" s="3">
        <v>-1.2135100000000001</v>
      </c>
      <c r="Z455" s="4">
        <v>-1.22618</v>
      </c>
    </row>
    <row r="456" spans="1:26" x14ac:dyDescent="0.35">
      <c r="A456" s="3">
        <v>31981515</v>
      </c>
      <c r="B456" s="4" t="s">
        <v>1387</v>
      </c>
      <c r="C456" s="5" t="s">
        <v>1388</v>
      </c>
      <c r="D456" s="4" t="s">
        <v>1389</v>
      </c>
      <c r="E456" s="3">
        <v>1.44966666666668E-2</v>
      </c>
      <c r="F456" s="4">
        <v>1.0100989775515561</v>
      </c>
      <c r="G456" s="3">
        <v>0.14198610810755799</v>
      </c>
      <c r="H456" s="4">
        <v>0.104340820086748</v>
      </c>
      <c r="I456" s="3">
        <v>0.89395532219756302</v>
      </c>
      <c r="J456" s="4">
        <v>0.91998322707806002</v>
      </c>
      <c r="K456" s="3">
        <v>3.6220090539061209E-2</v>
      </c>
      <c r="L456" s="4" t="s">
        <v>29</v>
      </c>
      <c r="M456" s="3">
        <v>0.28086131930889102</v>
      </c>
      <c r="N456" s="4">
        <v>0.288900708994343</v>
      </c>
      <c r="O456" s="3" t="s">
        <v>29</v>
      </c>
      <c r="P456" s="4">
        <v>4</v>
      </c>
      <c r="Q456" s="3">
        <v>2.63326013843708</v>
      </c>
      <c r="R456" s="4">
        <v>4.9185642230547701E-2</v>
      </c>
      <c r="S456" s="3">
        <v>1.5636366979166601E-2</v>
      </c>
      <c r="T456" s="4">
        <v>2.89547002495592E-2</v>
      </c>
      <c r="U456" s="3">
        <v>0.73217200000000005</v>
      </c>
      <c r="V456" s="4">
        <v>0.75675400000000004</v>
      </c>
      <c r="W456" s="3">
        <v>0.94361799999999996</v>
      </c>
      <c r="X456" s="4">
        <v>0.83924500000000002</v>
      </c>
      <c r="Y456" s="3">
        <v>0.90343799999999996</v>
      </c>
      <c r="Z456" s="4">
        <v>0.64637100000000003</v>
      </c>
    </row>
    <row r="457" spans="1:26" x14ac:dyDescent="0.35">
      <c r="A457" s="3">
        <v>6677905</v>
      </c>
      <c r="B457" s="4" t="s">
        <v>1390</v>
      </c>
      <c r="C457" s="5" t="s">
        <v>1391</v>
      </c>
      <c r="D457" s="4" t="s">
        <v>1392</v>
      </c>
      <c r="E457" s="3">
        <v>1.2741666666666601E-2</v>
      </c>
      <c r="F457" s="4">
        <v>1.0088709661860606</v>
      </c>
      <c r="G457" s="3">
        <v>7.3105212251961593E-2</v>
      </c>
      <c r="H457" s="4">
        <v>7.1979306141188998E-2</v>
      </c>
      <c r="I457" s="3">
        <v>0.94523205239275498</v>
      </c>
      <c r="J457" s="4">
        <v>0.94474026605371098</v>
      </c>
      <c r="K457" s="3">
        <v>2.4687574056026982E-2</v>
      </c>
      <c r="L457" s="4" t="s">
        <v>29</v>
      </c>
      <c r="M457" s="3">
        <v>0.29149688601867602</v>
      </c>
      <c r="N457" s="4">
        <v>0.29458855553414298</v>
      </c>
      <c r="O457" s="3" t="s">
        <v>29</v>
      </c>
      <c r="P457" s="4">
        <v>4</v>
      </c>
      <c r="Q457" s="3">
        <v>2.63326013843708</v>
      </c>
      <c r="R457" s="4">
        <v>4.9185642230547701E-2</v>
      </c>
      <c r="S457" s="3">
        <v>4.5566644968833302E-2</v>
      </c>
      <c r="T457" s="4">
        <v>4.7003308243226002E-2</v>
      </c>
      <c r="U457" s="3">
        <v>-0.82549300000000003</v>
      </c>
      <c r="V457" s="4">
        <v>-1.06341</v>
      </c>
      <c r="W457" s="3">
        <v>-1.01173</v>
      </c>
      <c r="X457" s="4">
        <v>-0.66703800000000002</v>
      </c>
      <c r="Y457" s="3">
        <v>-1.08908</v>
      </c>
      <c r="Z457" s="4">
        <v>-1.1827399999999999</v>
      </c>
    </row>
    <row r="458" spans="1:26" x14ac:dyDescent="0.35">
      <c r="A458" s="3">
        <v>568984368</v>
      </c>
      <c r="B458" s="4" t="s">
        <v>1393</v>
      </c>
      <c r="C458" s="5" t="s">
        <v>1394</v>
      </c>
      <c r="D458" s="4" t="s">
        <v>1395</v>
      </c>
      <c r="E458" s="3">
        <v>9.5660000000000901E-3</v>
      </c>
      <c r="F458" s="4">
        <v>1.0066526773291753</v>
      </c>
      <c r="G458" s="3">
        <v>3.8630307944423299E-2</v>
      </c>
      <c r="H458" s="4">
        <v>4.2782774477354901E-2</v>
      </c>
      <c r="I458" s="3">
        <v>0.97103627302010298</v>
      </c>
      <c r="J458" s="4">
        <v>0.96713384254229695</v>
      </c>
      <c r="K458" s="3">
        <v>1.4513419344870052E-2</v>
      </c>
      <c r="L458" s="4" t="s">
        <v>29</v>
      </c>
      <c r="M458" s="3">
        <v>0.29675434005874801</v>
      </c>
      <c r="N458" s="4">
        <v>0.29997304951891701</v>
      </c>
      <c r="O458" s="3" t="s">
        <v>29</v>
      </c>
      <c r="P458" s="4">
        <v>4</v>
      </c>
      <c r="Q458" s="3">
        <v>2.63326013843708</v>
      </c>
      <c r="R458" s="4">
        <v>4.9185642230547701E-2</v>
      </c>
      <c r="S458" s="3">
        <v>9.1980480037833295E-2</v>
      </c>
      <c r="T458" s="4">
        <v>7.4991859332938504E-2</v>
      </c>
      <c r="U458" s="3">
        <v>0.48360900000000001</v>
      </c>
      <c r="V458" s="4">
        <v>0.91494399999999998</v>
      </c>
      <c r="W458" s="3">
        <v>0.79682699999999995</v>
      </c>
      <c r="X458" s="4">
        <v>0.29920000000000002</v>
      </c>
      <c r="Y458" s="3">
        <v>0.925844</v>
      </c>
      <c r="Z458" s="4">
        <v>0.94163799999999998</v>
      </c>
    </row>
    <row r="459" spans="1:26" x14ac:dyDescent="0.35">
      <c r="A459" s="3">
        <v>21426893</v>
      </c>
      <c r="B459" s="4" t="s">
        <v>1396</v>
      </c>
      <c r="C459" s="5" t="s">
        <v>1397</v>
      </c>
      <c r="D459" s="4" t="s">
        <v>1398</v>
      </c>
      <c r="E459" s="3">
        <v>9.1703333333334695E-3</v>
      </c>
      <c r="F459" s="4">
        <v>1.0063766354178532</v>
      </c>
      <c r="G459" s="3">
        <v>3.2262411192347101E-2</v>
      </c>
      <c r="H459" s="4">
        <v>3.6907204651839498E-2</v>
      </c>
      <c r="I459" s="3">
        <v>0.97580843716561105</v>
      </c>
      <c r="J459" s="4">
        <v>0.971644969120395</v>
      </c>
      <c r="K459" s="3">
        <v>1.2492393631314101E-2</v>
      </c>
      <c r="L459" s="4" t="s">
        <v>29</v>
      </c>
      <c r="M459" s="3">
        <v>0.29767590459542098</v>
      </c>
      <c r="N459" s="4">
        <v>0.30043822094186901</v>
      </c>
      <c r="O459" s="3" t="s">
        <v>29</v>
      </c>
      <c r="P459" s="4">
        <v>4</v>
      </c>
      <c r="Q459" s="3">
        <v>2.63326013843708</v>
      </c>
      <c r="R459" s="4">
        <v>4.9185642230547701E-2</v>
      </c>
      <c r="S459" s="3">
        <v>0.121190299630167</v>
      </c>
      <c r="T459" s="4">
        <v>9.2606015257910804E-2</v>
      </c>
      <c r="U459" s="3">
        <v>0.60659799999999997</v>
      </c>
      <c r="V459" s="4">
        <v>0.63178199999999995</v>
      </c>
      <c r="W459" s="3">
        <v>0.58575600000000005</v>
      </c>
      <c r="X459" s="4">
        <v>0.14529400000000001</v>
      </c>
      <c r="Y459" s="3">
        <v>0.52978099999999995</v>
      </c>
      <c r="Z459" s="4">
        <v>1.12155</v>
      </c>
    </row>
    <row r="460" spans="1:26" ht="22" x14ac:dyDescent="0.35">
      <c r="A460" s="3">
        <v>227116347</v>
      </c>
      <c r="B460" s="4" t="s">
        <v>1399</v>
      </c>
      <c r="C460" s="5" t="s">
        <v>1400</v>
      </c>
      <c r="D460" s="4" t="s">
        <v>1401</v>
      </c>
      <c r="E460" s="3">
        <v>8.7593333333337593E-3</v>
      </c>
      <c r="F460" s="4">
        <v>1.0060899761626665</v>
      </c>
      <c r="G460" s="3">
        <v>4.2718817955691497E-2</v>
      </c>
      <c r="H460" s="4">
        <v>4.4716958955007199E-2</v>
      </c>
      <c r="I460" s="3">
        <v>0.96797306155416696</v>
      </c>
      <c r="J460" s="4">
        <v>0.96564909707854896</v>
      </c>
      <c r="K460" s="3">
        <v>1.5180661253474861E-2</v>
      </c>
      <c r="L460" s="4" t="s">
        <v>29</v>
      </c>
      <c r="M460" s="3">
        <v>0.29662060498937298</v>
      </c>
      <c r="N460" s="4">
        <v>0.29997304951891701</v>
      </c>
      <c r="O460" s="3" t="s">
        <v>29</v>
      </c>
      <c r="P460" s="4">
        <v>4</v>
      </c>
      <c r="Q460" s="3">
        <v>2.63326013843708</v>
      </c>
      <c r="R460" s="4">
        <v>4.9185642230547701E-2</v>
      </c>
      <c r="S460" s="3">
        <v>6.3065945620666794E-2</v>
      </c>
      <c r="T460" s="4">
        <v>5.7555766784951001E-2</v>
      </c>
      <c r="U460" s="3">
        <v>1.62256</v>
      </c>
      <c r="V460" s="4">
        <v>1.20163</v>
      </c>
      <c r="W460" s="3">
        <v>0.98538800000000004</v>
      </c>
      <c r="X460" s="4">
        <v>1.09572</v>
      </c>
      <c r="Y460" s="3">
        <v>1.3186800000000001</v>
      </c>
      <c r="Z460" s="4">
        <v>1.3689</v>
      </c>
    </row>
    <row r="461" spans="1:26" x14ac:dyDescent="0.35">
      <c r="A461" s="3">
        <v>568969858</v>
      </c>
      <c r="B461" s="4" t="s">
        <v>1402</v>
      </c>
      <c r="C461" s="5" t="s">
        <v>1403</v>
      </c>
      <c r="D461" s="4" t="s">
        <v>1404</v>
      </c>
      <c r="E461" s="3">
        <v>5.27333333333366E-3</v>
      </c>
      <c r="F461" s="4">
        <v>1.0036618845081611</v>
      </c>
      <c r="G461" s="3">
        <v>5.55096665157188E-2</v>
      </c>
      <c r="H461" s="4">
        <v>3.88131584244919E-2</v>
      </c>
      <c r="I461" s="3">
        <v>0.95839445401675205</v>
      </c>
      <c r="J461" s="4">
        <v>0.97018148991262598</v>
      </c>
      <c r="K461" s="3">
        <v>1.3147015532973143E-2</v>
      </c>
      <c r="L461" s="4" t="s">
        <v>29</v>
      </c>
      <c r="M461" s="3">
        <v>0.29475139522960397</v>
      </c>
      <c r="N461" s="4">
        <v>0.30025693955587901</v>
      </c>
      <c r="O461" s="3" t="s">
        <v>29</v>
      </c>
      <c r="P461" s="4">
        <v>4</v>
      </c>
      <c r="Q461" s="3">
        <v>2.63326013843708</v>
      </c>
      <c r="R461" s="4">
        <v>4.9185642230547701E-2</v>
      </c>
      <c r="S461" s="3">
        <v>1.3537063666666699E-2</v>
      </c>
      <c r="T461" s="4">
        <v>2.7688774735596399E-2</v>
      </c>
      <c r="U461" s="3">
        <v>1.3989100000000001</v>
      </c>
      <c r="V461" s="4">
        <v>1.2469600000000001</v>
      </c>
      <c r="W461" s="3">
        <v>1.3789899999999999</v>
      </c>
      <c r="X461" s="4">
        <v>1.4992099999999999</v>
      </c>
      <c r="Y461" s="3">
        <v>1.2359100000000001</v>
      </c>
      <c r="Z461" s="4">
        <v>1.2739199999999999</v>
      </c>
    </row>
    <row r="462" spans="1:26" x14ac:dyDescent="0.35">
      <c r="A462" s="3">
        <v>568926020</v>
      </c>
      <c r="B462" s="4" t="s">
        <v>1405</v>
      </c>
      <c r="C462" s="5" t="s">
        <v>1406</v>
      </c>
      <c r="D462" s="4" t="s">
        <v>1407</v>
      </c>
      <c r="E462" s="3">
        <v>2.97325333333333E-3</v>
      </c>
      <c r="F462" s="4">
        <v>1.0020630272835938</v>
      </c>
      <c r="G462" s="3">
        <v>6.3729585682124001E-2</v>
      </c>
      <c r="H462" s="4">
        <v>2.4837871189893598E-2</v>
      </c>
      <c r="I462" s="3">
        <v>0.95224321066277795</v>
      </c>
      <c r="J462" s="4">
        <v>0.980914857809699</v>
      </c>
      <c r="K462" s="3">
        <v>8.3686872053194503E-3</v>
      </c>
      <c r="L462" s="4" t="s">
        <v>29</v>
      </c>
      <c r="M462" s="3">
        <v>0.29339207042702597</v>
      </c>
      <c r="N462" s="4">
        <v>0.301940744583233</v>
      </c>
      <c r="O462" s="3" t="s">
        <v>29</v>
      </c>
      <c r="P462" s="4">
        <v>4</v>
      </c>
      <c r="Q462" s="3">
        <v>2.63326013843708</v>
      </c>
      <c r="R462" s="4">
        <v>4.9185642230547701E-2</v>
      </c>
      <c r="S462" s="3">
        <v>3.2649226579742701E-3</v>
      </c>
      <c r="T462" s="4">
        <v>2.14944505002664E-2</v>
      </c>
      <c r="U462" s="3">
        <v>2.6871900000000001E-2</v>
      </c>
      <c r="V462" s="4">
        <v>4.2668600000000001E-2</v>
      </c>
      <c r="W462" s="3">
        <v>0.11182599999999999</v>
      </c>
      <c r="X462" s="4">
        <v>3.4225100000000001E-2</v>
      </c>
      <c r="Y462" s="3">
        <v>5.2156399999999997E-3</v>
      </c>
      <c r="Z462" s="4">
        <v>0.13300600000000001</v>
      </c>
    </row>
    <row r="463" spans="1:26" x14ac:dyDescent="0.35">
      <c r="A463" s="3">
        <v>954170005</v>
      </c>
      <c r="B463" s="4" t="s">
        <v>1408</v>
      </c>
      <c r="C463" s="5" t="s">
        <v>1409</v>
      </c>
      <c r="D463" s="4" t="s">
        <v>1410</v>
      </c>
      <c r="E463" s="3">
        <v>2.4988333333333598E-3</v>
      </c>
      <c r="F463" s="4">
        <v>1.0017335601607766</v>
      </c>
      <c r="G463" s="3">
        <v>2.3379537468187599E-2</v>
      </c>
      <c r="H463" s="4">
        <v>1.7711195583666801E-2</v>
      </c>
      <c r="I463" s="3">
        <v>0.98246734338114705</v>
      </c>
      <c r="J463" s="4">
        <v>0.98639012416126204</v>
      </c>
      <c r="K463" s="3">
        <v>5.9512845912978616E-3</v>
      </c>
      <c r="L463" s="4" t="s">
        <v>29</v>
      </c>
      <c r="M463" s="3">
        <v>0.29911865261651499</v>
      </c>
      <c r="N463" s="4">
        <v>0.30308100641421498</v>
      </c>
      <c r="O463" s="3" t="s">
        <v>29</v>
      </c>
      <c r="P463" s="4">
        <v>4</v>
      </c>
      <c r="Q463" s="3">
        <v>2.63326013843708</v>
      </c>
      <c r="R463" s="4">
        <v>4.9185642230547701E-2</v>
      </c>
      <c r="S463" s="3">
        <v>1.7135390666821699E-2</v>
      </c>
      <c r="T463" s="4">
        <v>2.98586441060462E-2</v>
      </c>
      <c r="U463" s="3">
        <v>0.271814</v>
      </c>
      <c r="V463" s="4">
        <v>6.0602799999999998E-2</v>
      </c>
      <c r="W463" s="3">
        <v>6.3688499999999995E-2</v>
      </c>
      <c r="X463" s="4">
        <v>0.207567</v>
      </c>
      <c r="Y463" s="3">
        <v>0.21319199999999999</v>
      </c>
      <c r="Z463" s="4">
        <v>-3.2150199999999997E-2</v>
      </c>
    </row>
    <row r="464" spans="1:26" x14ac:dyDescent="0.35">
      <c r="A464" s="3">
        <v>126723336</v>
      </c>
      <c r="B464" s="4" t="s">
        <v>1411</v>
      </c>
      <c r="C464" s="5" t="s">
        <v>1412</v>
      </c>
      <c r="D464" s="4" t="s">
        <v>1413</v>
      </c>
      <c r="E464" s="3">
        <v>1.33013333333338E-3</v>
      </c>
      <c r="F464" s="4">
        <v>1.0009224033222921</v>
      </c>
      <c r="G464" s="3">
        <v>4.5020120087518201E-3</v>
      </c>
      <c r="H464" s="4">
        <v>5.1910680310034603E-3</v>
      </c>
      <c r="I464" s="3">
        <v>0.99662350525074805</v>
      </c>
      <c r="J464" s="4">
        <v>0.99601079010554405</v>
      </c>
      <c r="K464" s="3">
        <v>1.7359566988776544E-3</v>
      </c>
      <c r="L464" s="4" t="s">
        <v>29</v>
      </c>
      <c r="M464" s="3">
        <v>0.30266353717745598</v>
      </c>
      <c r="N464" s="4">
        <v>0.305488625768987</v>
      </c>
      <c r="O464" s="3" t="s">
        <v>29</v>
      </c>
      <c r="P464" s="4">
        <v>4</v>
      </c>
      <c r="Q464" s="3">
        <v>2.63326013843708</v>
      </c>
      <c r="R464" s="4">
        <v>4.9185642230547701E-2</v>
      </c>
      <c r="S464" s="3">
        <v>0.130938787492627</v>
      </c>
      <c r="T464" s="4">
        <v>9.8484565267413005E-2</v>
      </c>
      <c r="U464" s="3">
        <v>0.27303300000000003</v>
      </c>
      <c r="V464" s="4">
        <v>0.603294</v>
      </c>
      <c r="W464" s="3">
        <v>0.46314100000000002</v>
      </c>
      <c r="X464" s="4">
        <v>-8.2117399999999993E-2</v>
      </c>
      <c r="Y464" s="3">
        <v>0.547906</v>
      </c>
      <c r="Z464" s="4">
        <v>0.86968900000000005</v>
      </c>
    </row>
    <row r="465" spans="1:26" x14ac:dyDescent="0.35">
      <c r="A465" s="3">
        <v>755552003</v>
      </c>
      <c r="B465" s="4" t="s">
        <v>1414</v>
      </c>
      <c r="C465" s="5" t="s">
        <v>1415</v>
      </c>
      <c r="D465" s="4" t="s">
        <v>1416</v>
      </c>
      <c r="E465" s="3">
        <v>-8.2260666666664705E-4</v>
      </c>
      <c r="F465" s="4">
        <v>0.99942997503428654</v>
      </c>
      <c r="G465" s="3">
        <v>-7.2816196973217E-3</v>
      </c>
      <c r="H465" s="4">
        <v>-5.7157138774745703E-3</v>
      </c>
      <c r="I465" s="3">
        <v>0.99453884555209604</v>
      </c>
      <c r="J465" s="4">
        <v>0.99560761731609204</v>
      </c>
      <c r="K465" s="3">
        <v>1.9117892975841785E-3</v>
      </c>
      <c r="L465" s="4" t="s">
        <v>29</v>
      </c>
      <c r="M465" s="3">
        <v>0.30230132840714502</v>
      </c>
      <c r="N465" s="4">
        <v>0.305488625768987</v>
      </c>
      <c r="O465" s="3" t="s">
        <v>29</v>
      </c>
      <c r="P465" s="4">
        <v>4</v>
      </c>
      <c r="Q465" s="3">
        <v>2.63326013843708</v>
      </c>
      <c r="R465" s="4">
        <v>4.9185642230547701E-2</v>
      </c>
      <c r="S465" s="3">
        <v>1.9143428600322102E-2</v>
      </c>
      <c r="T465" s="4">
        <v>3.1069534613333599E-2</v>
      </c>
      <c r="U465" s="3">
        <v>2.4048799999999999E-3</v>
      </c>
      <c r="V465" s="4">
        <v>9.3154899999999999E-2</v>
      </c>
      <c r="W465" s="3">
        <v>0.32958300000000001</v>
      </c>
      <c r="X465" s="4">
        <v>8.1053600000000003E-2</v>
      </c>
      <c r="Y465" s="3">
        <v>9.0080999999999994E-2</v>
      </c>
      <c r="Z465" s="4">
        <v>0.25647599999999998</v>
      </c>
    </row>
    <row r="466" spans="1:26" ht="22" x14ac:dyDescent="0.35">
      <c r="A466" s="3">
        <v>21728376</v>
      </c>
      <c r="B466" s="4" t="s">
        <v>1417</v>
      </c>
      <c r="C466" s="5" t="s">
        <v>1418</v>
      </c>
      <c r="D466" s="4" t="s">
        <v>1419</v>
      </c>
      <c r="E466" s="3">
        <v>-3.4229999999999001E-3</v>
      </c>
      <c r="F466" s="4">
        <v>0.99763016969308316</v>
      </c>
      <c r="G466" s="3">
        <v>-2.4478787790709101E-2</v>
      </c>
      <c r="H466" s="4">
        <v>-2.1732334545569498E-2</v>
      </c>
      <c r="I466" s="3">
        <v>0.98164320066530897</v>
      </c>
      <c r="J466" s="4">
        <v>0.98330065426414703</v>
      </c>
      <c r="K466" s="3">
        <v>7.3136718688756128E-3</v>
      </c>
      <c r="L466" s="4" t="s">
        <v>29</v>
      </c>
      <c r="M466" s="3">
        <v>0.29911865261651499</v>
      </c>
      <c r="N466" s="4">
        <v>0.30240318427366197</v>
      </c>
      <c r="O466" s="3" t="s">
        <v>29</v>
      </c>
      <c r="P466" s="4">
        <v>4</v>
      </c>
      <c r="Q466" s="3">
        <v>2.63326013843708</v>
      </c>
      <c r="R466" s="4">
        <v>4.9185642230547701E-2</v>
      </c>
      <c r="S466" s="3">
        <v>2.9330890092999998E-2</v>
      </c>
      <c r="T466" s="4">
        <v>3.7212795260474898E-2</v>
      </c>
      <c r="U466" s="3">
        <v>0.80210599999999999</v>
      </c>
      <c r="V466" s="4">
        <v>0.80881199999999998</v>
      </c>
      <c r="W466" s="3">
        <v>0.52779699999999996</v>
      </c>
      <c r="X466" s="4">
        <v>0.87838799999999995</v>
      </c>
      <c r="Y466" s="3">
        <v>0.75042500000000001</v>
      </c>
      <c r="Z466" s="4">
        <v>0.52017100000000005</v>
      </c>
    </row>
    <row r="467" spans="1:26" ht="32.5" x14ac:dyDescent="0.35">
      <c r="A467" s="3">
        <v>31980808</v>
      </c>
      <c r="B467" s="4" t="s">
        <v>1420</v>
      </c>
      <c r="C467" s="5" t="s">
        <v>1421</v>
      </c>
      <c r="D467" s="4" t="s">
        <v>1422</v>
      </c>
      <c r="E467" s="3">
        <v>-3.8943333333335299E-3</v>
      </c>
      <c r="F467" s="4">
        <v>0.99730429378880592</v>
      </c>
      <c r="G467" s="3">
        <v>-9.7839598073079306E-2</v>
      </c>
      <c r="H467" s="4">
        <v>-3.2945551544454603E-2</v>
      </c>
      <c r="I467" s="3">
        <v>0.92676627498294994</v>
      </c>
      <c r="J467" s="4">
        <v>0.97468728103062596</v>
      </c>
      <c r="K467" s="3">
        <v>1.1134701129624955E-2</v>
      </c>
      <c r="L467" s="4" t="s">
        <v>29</v>
      </c>
      <c r="M467" s="3">
        <v>0.28737119347241102</v>
      </c>
      <c r="N467" s="4">
        <v>0.300564383682493</v>
      </c>
      <c r="O467" s="3" t="s">
        <v>29</v>
      </c>
      <c r="P467" s="4">
        <v>4</v>
      </c>
      <c r="Q467" s="3">
        <v>2.63326013843708</v>
      </c>
      <c r="R467" s="4">
        <v>4.9185642230547701E-2</v>
      </c>
      <c r="S467" s="3">
        <v>2.3764472741666601E-3</v>
      </c>
      <c r="T467" s="4">
        <v>2.09586805378256E-2</v>
      </c>
      <c r="U467" s="3">
        <v>-0.97683699999999996</v>
      </c>
      <c r="V467" s="4">
        <v>-1.08657</v>
      </c>
      <c r="W467" s="3">
        <v>-1.0044500000000001</v>
      </c>
      <c r="X467" s="4">
        <v>-1.0319</v>
      </c>
      <c r="Y467" s="3">
        <v>-1.04908</v>
      </c>
      <c r="Z467" s="4">
        <v>-0.97519400000000001</v>
      </c>
    </row>
    <row r="468" spans="1:26" ht="32.5" x14ac:dyDescent="0.35">
      <c r="A468" s="3">
        <v>51093840</v>
      </c>
      <c r="B468" s="4" t="s">
        <v>1423</v>
      </c>
      <c r="C468" s="5" t="s">
        <v>1424</v>
      </c>
      <c r="D468" s="4" t="s">
        <v>1425</v>
      </c>
      <c r="E468" s="3">
        <v>-4.5047666666666502E-3</v>
      </c>
      <c r="F468" s="4">
        <v>0.99688240351391766</v>
      </c>
      <c r="G468" s="3">
        <v>-5.2462208659860302E-2</v>
      </c>
      <c r="H468" s="4">
        <v>-3.4088656193934599E-2</v>
      </c>
      <c r="I468" s="3">
        <v>0.96067588828961903</v>
      </c>
      <c r="J468" s="4">
        <v>0.97380939592379201</v>
      </c>
      <c r="K468" s="3">
        <v>1.152603942437269E-2</v>
      </c>
      <c r="L468" s="4" t="s">
        <v>29</v>
      </c>
      <c r="M468" s="3">
        <v>0.29491780260835099</v>
      </c>
      <c r="N468" s="4">
        <v>0.300564383682493</v>
      </c>
      <c r="O468" s="3" t="s">
        <v>29</v>
      </c>
      <c r="P468" s="4">
        <v>4</v>
      </c>
      <c r="Q468" s="3">
        <v>2.63326013843708</v>
      </c>
      <c r="R468" s="4">
        <v>4.9185642230547701E-2</v>
      </c>
      <c r="S468" s="3">
        <v>1.1059684032981699E-2</v>
      </c>
      <c r="T468" s="4">
        <v>2.6194860984601099E-2</v>
      </c>
      <c r="U468" s="3">
        <v>0.147401</v>
      </c>
      <c r="V468" s="4">
        <v>0.11430999999999999</v>
      </c>
      <c r="W468" s="3">
        <v>0.30384299999999997</v>
      </c>
      <c r="X468" s="4">
        <v>0.27788499999999999</v>
      </c>
      <c r="Y468" s="3">
        <v>0.23102500000000001</v>
      </c>
      <c r="Z468" s="4">
        <v>7.0158300000000007E-2</v>
      </c>
    </row>
    <row r="469" spans="1:26" x14ac:dyDescent="0.35">
      <c r="A469" s="3">
        <v>755532685</v>
      </c>
      <c r="B469" s="4" t="s">
        <v>1426</v>
      </c>
      <c r="C469" s="5" t="s">
        <v>1427</v>
      </c>
      <c r="D469" s="4" t="s">
        <v>1428</v>
      </c>
      <c r="E469" s="3">
        <v>-4.94783333333337E-3</v>
      </c>
      <c r="F469" s="4">
        <v>0.99657629755602428</v>
      </c>
      <c r="G469" s="3">
        <v>-4.1203207299509902E-2</v>
      </c>
      <c r="H469" s="4">
        <v>-3.3578243493150799E-2</v>
      </c>
      <c r="I469" s="3">
        <v>0.96910851947890198</v>
      </c>
      <c r="J469" s="4">
        <v>0.97420137949143204</v>
      </c>
      <c r="K469" s="3">
        <v>1.1351259792895365E-2</v>
      </c>
      <c r="L469" s="4" t="s">
        <v>29</v>
      </c>
      <c r="M469" s="3">
        <v>0.29670028450861602</v>
      </c>
      <c r="N469" s="4">
        <v>0.300564383682493</v>
      </c>
      <c r="O469" s="3" t="s">
        <v>29</v>
      </c>
      <c r="P469" s="4">
        <v>4</v>
      </c>
      <c r="Q469" s="3">
        <v>2.63326013843708</v>
      </c>
      <c r="R469" s="4">
        <v>4.9185642230547701E-2</v>
      </c>
      <c r="S469" s="3">
        <v>2.16301403134583E-2</v>
      </c>
      <c r="T469" s="4">
        <v>3.25690758110182E-2</v>
      </c>
      <c r="U469" s="3">
        <v>-0.13753699999999999</v>
      </c>
      <c r="V469" s="4">
        <v>-0.33339800000000003</v>
      </c>
      <c r="W469" s="3">
        <v>-0.31521700000000002</v>
      </c>
      <c r="X469" s="4">
        <v>-5.2651499999999997E-2</v>
      </c>
      <c r="Y469" s="3">
        <v>-0.34519899999999998</v>
      </c>
      <c r="Z469" s="4">
        <v>-0.37345800000000001</v>
      </c>
    </row>
    <row r="470" spans="1:26" x14ac:dyDescent="0.35">
      <c r="A470" s="3">
        <v>70778915</v>
      </c>
      <c r="B470" s="4" t="s">
        <v>1429</v>
      </c>
      <c r="C470" s="5" t="s">
        <v>1430</v>
      </c>
      <c r="D470" s="4" t="s">
        <v>1431</v>
      </c>
      <c r="E470" s="3">
        <v>-6.0318333333332997E-3</v>
      </c>
      <c r="F470" s="4">
        <v>0.99582777972760128</v>
      </c>
      <c r="G470" s="3">
        <v>-4.6431325038249899E-2</v>
      </c>
      <c r="H470" s="4">
        <v>-3.9606179170492001E-2</v>
      </c>
      <c r="I470" s="3">
        <v>0.96519213796974401</v>
      </c>
      <c r="J470" s="4">
        <v>0.96957260835248005</v>
      </c>
      <c r="K470" s="3">
        <v>1.3419662370657875E-2</v>
      </c>
      <c r="L470" s="4" t="s">
        <v>29</v>
      </c>
      <c r="M470" s="3">
        <v>0.29603609704374001</v>
      </c>
      <c r="N470" s="4">
        <v>0.30025693955587901</v>
      </c>
      <c r="O470" s="3" t="s">
        <v>29</v>
      </c>
      <c r="P470" s="4">
        <v>4</v>
      </c>
      <c r="Q470" s="3">
        <v>2.63326013843708</v>
      </c>
      <c r="R470" s="4">
        <v>4.9185642230547701E-2</v>
      </c>
      <c r="S470" s="3">
        <v>2.53144076719117E-2</v>
      </c>
      <c r="T470" s="4">
        <v>3.4790769084951101E-2</v>
      </c>
      <c r="U470" s="3">
        <v>-4.7225900000000001E-2</v>
      </c>
      <c r="V470" s="4">
        <v>-0.40265499999999999</v>
      </c>
      <c r="W470" s="3">
        <v>-0.172546</v>
      </c>
      <c r="X470" s="4">
        <v>-6.4134399999999994E-2</v>
      </c>
      <c r="Y470" s="3">
        <v>-0.33327200000000001</v>
      </c>
      <c r="Z470" s="4">
        <v>-0.206925</v>
      </c>
    </row>
    <row r="471" spans="1:26" x14ac:dyDescent="0.35">
      <c r="A471" s="3">
        <v>83699424</v>
      </c>
      <c r="B471" s="4" t="s">
        <v>1432</v>
      </c>
      <c r="C471" s="5" t="s">
        <v>1433</v>
      </c>
      <c r="D471" s="4" t="s">
        <v>1434</v>
      </c>
      <c r="E471" s="3">
        <v>-6.15399999999992E-3</v>
      </c>
      <c r="F471" s="4">
        <v>0.99574345711873602</v>
      </c>
      <c r="G471" s="3">
        <v>-5.2909917670438698E-2</v>
      </c>
      <c r="H471" s="4">
        <v>-4.2290887357306101E-2</v>
      </c>
      <c r="I471" s="3">
        <v>0.96034068837228403</v>
      </c>
      <c r="J471" s="4">
        <v>0.96751145454004905</v>
      </c>
      <c r="K471" s="3">
        <v>1.4343884589063306E-2</v>
      </c>
      <c r="L471" s="4" t="s">
        <v>29</v>
      </c>
      <c r="M471" s="3">
        <v>0.29491780260835099</v>
      </c>
      <c r="N471" s="4">
        <v>0.29997304951891701</v>
      </c>
      <c r="O471" s="3" t="s">
        <v>29</v>
      </c>
      <c r="P471" s="4">
        <v>4</v>
      </c>
      <c r="Q471" s="3">
        <v>2.63326013843708</v>
      </c>
      <c r="R471" s="4">
        <v>4.9185642230547701E-2</v>
      </c>
      <c r="S471" s="3">
        <v>2.0292337244000001E-2</v>
      </c>
      <c r="T471" s="4">
        <v>3.1762351490525302E-2</v>
      </c>
      <c r="U471" s="3">
        <v>0.43734200000000001</v>
      </c>
      <c r="V471" s="4">
        <v>0.244698</v>
      </c>
      <c r="W471" s="3">
        <v>0.45436900000000002</v>
      </c>
      <c r="X471" s="4">
        <v>0.21526100000000001</v>
      </c>
      <c r="Y471" s="3">
        <v>0.54347000000000001</v>
      </c>
      <c r="Z471" s="4">
        <v>0.39613999999999999</v>
      </c>
    </row>
    <row r="472" spans="1:26" x14ac:dyDescent="0.35">
      <c r="A472" s="3">
        <v>33859482</v>
      </c>
      <c r="B472" s="4" t="s">
        <v>1435</v>
      </c>
      <c r="C472" s="5" t="s">
        <v>1436</v>
      </c>
      <c r="D472" s="4" t="s">
        <v>1437</v>
      </c>
      <c r="E472" s="3">
        <v>-9.5050000000000603E-3</v>
      </c>
      <c r="F472" s="4">
        <v>0.99343329173394324</v>
      </c>
      <c r="G472" s="3">
        <v>-0.102968776336962</v>
      </c>
      <c r="H472" s="4">
        <v>-7.0542105829099797E-2</v>
      </c>
      <c r="I472" s="3">
        <v>0.92294352769504895</v>
      </c>
      <c r="J472" s="4">
        <v>0.94584150415114798</v>
      </c>
      <c r="K472" s="3">
        <v>2.4181632773184115E-2</v>
      </c>
      <c r="L472" s="4" t="s">
        <v>29</v>
      </c>
      <c r="M472" s="3">
        <v>0.28671046834441299</v>
      </c>
      <c r="N472" s="4">
        <v>0.29458855553414298</v>
      </c>
      <c r="O472" s="3" t="s">
        <v>29</v>
      </c>
      <c r="P472" s="4">
        <v>4</v>
      </c>
      <c r="Q472" s="3">
        <v>2.63326013843708</v>
      </c>
      <c r="R472" s="4">
        <v>4.9185642230547701E-2</v>
      </c>
      <c r="S472" s="3">
        <v>1.27815757458333E-2</v>
      </c>
      <c r="T472" s="4">
        <v>2.72331991030621E-2</v>
      </c>
      <c r="U472" s="3">
        <v>-0.49796699999999999</v>
      </c>
      <c r="V472" s="4">
        <v>-0.249032</v>
      </c>
      <c r="W472" s="3">
        <v>-0.21098600000000001</v>
      </c>
      <c r="X472" s="4">
        <v>-0.29493399999999997</v>
      </c>
      <c r="Y472" s="3">
        <v>-0.284084</v>
      </c>
      <c r="Z472" s="4">
        <v>-0.35045199999999999</v>
      </c>
    </row>
    <row r="473" spans="1:26" x14ac:dyDescent="0.35">
      <c r="A473" s="3">
        <v>83627727</v>
      </c>
      <c r="B473" s="4" t="s">
        <v>1438</v>
      </c>
      <c r="C473" s="5" t="s">
        <v>1439</v>
      </c>
      <c r="D473" s="4" t="s">
        <v>1440</v>
      </c>
      <c r="E473" s="3">
        <v>-1.00638666666666E-2</v>
      </c>
      <c r="F473" s="4">
        <v>0.9930485331985125</v>
      </c>
      <c r="G473" s="3">
        <v>-0.14105366549487899</v>
      </c>
      <c r="H473" s="4">
        <v>-7.93469798247073E-2</v>
      </c>
      <c r="I473" s="3">
        <v>0.89464597642309096</v>
      </c>
      <c r="J473" s="4">
        <v>0.93909698433779298</v>
      </c>
      <c r="K473" s="3">
        <v>2.7289554072844703E-2</v>
      </c>
      <c r="L473" s="4" t="s">
        <v>29</v>
      </c>
      <c r="M473" s="3">
        <v>0.28086131930889102</v>
      </c>
      <c r="N473" s="4">
        <v>0.29328853614108302</v>
      </c>
      <c r="O473" s="3" t="s">
        <v>29</v>
      </c>
      <c r="P473" s="4">
        <v>4</v>
      </c>
      <c r="Q473" s="3">
        <v>2.63326013843708</v>
      </c>
      <c r="R473" s="4">
        <v>4.9185642230547701E-2</v>
      </c>
      <c r="S473" s="3">
        <v>7.6357597390016704E-3</v>
      </c>
      <c r="T473" s="4">
        <v>2.41301602356347E-2</v>
      </c>
      <c r="U473" s="3">
        <v>0.103974</v>
      </c>
      <c r="V473" s="4">
        <v>-7.8275399999999995E-2</v>
      </c>
      <c r="W473" s="3">
        <v>-3.8855000000000001E-2</v>
      </c>
      <c r="X473" s="4">
        <v>5.0039399999999998E-2</v>
      </c>
      <c r="Y473" s="3">
        <v>-8.4331100000000006E-2</v>
      </c>
      <c r="Z473" s="4">
        <v>5.1326900000000002E-2</v>
      </c>
    </row>
    <row r="474" spans="1:26" x14ac:dyDescent="0.35">
      <c r="A474" s="3">
        <v>124339826</v>
      </c>
      <c r="B474" s="4" t="s">
        <v>1441</v>
      </c>
      <c r="C474" s="5" t="s">
        <v>1442</v>
      </c>
      <c r="D474" s="4" t="s">
        <v>1443</v>
      </c>
      <c r="E474" s="3">
        <v>-1.1320999999999999E-2</v>
      </c>
      <c r="F474" s="4">
        <v>0.99218358903269366</v>
      </c>
      <c r="G474" s="3">
        <v>-2.24215316418248E-2</v>
      </c>
      <c r="H474" s="4">
        <v>-2.7723592216240399E-2</v>
      </c>
      <c r="I474" s="3">
        <v>0.98318561226535295</v>
      </c>
      <c r="J474" s="4">
        <v>0.97869812166547998</v>
      </c>
      <c r="K474" s="3">
        <v>9.3512451858968042E-3</v>
      </c>
      <c r="L474" s="4" t="s">
        <v>29</v>
      </c>
      <c r="M474" s="3">
        <v>0.29911865261651499</v>
      </c>
      <c r="N474" s="4">
        <v>0.30152955863305297</v>
      </c>
      <c r="O474" s="3" t="s">
        <v>29</v>
      </c>
      <c r="P474" s="4">
        <v>4</v>
      </c>
      <c r="Q474" s="3">
        <v>2.63326013843708</v>
      </c>
      <c r="R474" s="4">
        <v>4.9185642230547701E-2</v>
      </c>
      <c r="S474" s="3">
        <v>0.38241092140133298</v>
      </c>
      <c r="T474" s="4">
        <v>0.25012772634383501</v>
      </c>
      <c r="U474" s="3">
        <v>0.28983500000000001</v>
      </c>
      <c r="V474" s="4">
        <v>-0.90591500000000003</v>
      </c>
      <c r="W474" s="3">
        <v>-1.16479</v>
      </c>
      <c r="X474" s="4">
        <v>-0.77685999999999999</v>
      </c>
      <c r="Y474" s="3">
        <v>-0.85149900000000001</v>
      </c>
      <c r="Z474" s="4">
        <v>-0.118548</v>
      </c>
    </row>
    <row r="475" spans="1:26" x14ac:dyDescent="0.35">
      <c r="A475" s="3">
        <v>568920401</v>
      </c>
      <c r="B475" s="4" t="s">
        <v>1444</v>
      </c>
      <c r="C475" s="5" t="s">
        <v>1445</v>
      </c>
      <c r="D475" s="4" t="s">
        <v>1446</v>
      </c>
      <c r="E475" s="3">
        <v>-1.4590333333333301E-2</v>
      </c>
      <c r="F475" s="4">
        <v>0.98993771852483503</v>
      </c>
      <c r="G475" s="3">
        <v>-0.16076367981994999</v>
      </c>
      <c r="H475" s="4">
        <v>-0.108798254768305</v>
      </c>
      <c r="I475" s="3">
        <v>0.88007207396144105</v>
      </c>
      <c r="J475" s="4">
        <v>0.91658007405277697</v>
      </c>
      <c r="K475" s="3">
        <v>3.7829588312035853E-2</v>
      </c>
      <c r="L475" s="4" t="s">
        <v>29</v>
      </c>
      <c r="M475" s="3">
        <v>0.27823811804641302</v>
      </c>
      <c r="N475" s="4">
        <v>0.28809633141744001</v>
      </c>
      <c r="O475" s="3" t="s">
        <v>29</v>
      </c>
      <c r="P475" s="4">
        <v>4</v>
      </c>
      <c r="Q475" s="3">
        <v>2.63326013843708</v>
      </c>
      <c r="R475" s="4">
        <v>4.9185642230547701E-2</v>
      </c>
      <c r="S475" s="3">
        <v>1.23550870618333E-2</v>
      </c>
      <c r="T475" s="4">
        <v>2.6976017159282301E-2</v>
      </c>
      <c r="U475" s="3">
        <v>-0.51283199999999995</v>
      </c>
      <c r="V475" s="4">
        <v>-0.72255800000000003</v>
      </c>
      <c r="W475" s="3">
        <v>-0.57541200000000003</v>
      </c>
      <c r="X475" s="4">
        <v>-0.53972200000000004</v>
      </c>
      <c r="Y475" s="3">
        <v>-0.50737200000000005</v>
      </c>
      <c r="Z475" s="4">
        <v>-0.71993700000000005</v>
      </c>
    </row>
    <row r="476" spans="1:26" x14ac:dyDescent="0.35">
      <c r="A476" s="3">
        <v>568908960</v>
      </c>
      <c r="B476" s="4" t="s">
        <v>1447</v>
      </c>
      <c r="C476" s="5" t="s">
        <v>1448</v>
      </c>
      <c r="D476" s="4" t="s">
        <v>1449</v>
      </c>
      <c r="E476" s="3">
        <v>-1.6076666666666801E-2</v>
      </c>
      <c r="F476" s="4">
        <v>0.98891836259315191</v>
      </c>
      <c r="G476" s="3">
        <v>-0.165909442049818</v>
      </c>
      <c r="H476" s="4">
        <v>-0.117629492524582</v>
      </c>
      <c r="I476" s="3">
        <v>0.87627636495747496</v>
      </c>
      <c r="J476" s="4">
        <v>0.90984328981946105</v>
      </c>
      <c r="K476" s="3">
        <v>4.1033403533269334E-2</v>
      </c>
      <c r="L476" s="4" t="s">
        <v>29</v>
      </c>
      <c r="M476" s="3">
        <v>0.27729676262783798</v>
      </c>
      <c r="N476" s="4">
        <v>0.28676884512881301</v>
      </c>
      <c r="O476" s="3" t="s">
        <v>29</v>
      </c>
      <c r="P476" s="4">
        <v>4</v>
      </c>
      <c r="Q476" s="3">
        <v>2.63326013843708</v>
      </c>
      <c r="R476" s="4">
        <v>4.9185642230547701E-2</v>
      </c>
      <c r="S476" s="3">
        <v>1.40844881213333E-2</v>
      </c>
      <c r="T476" s="4">
        <v>2.80188835769455E-2</v>
      </c>
      <c r="U476" s="3">
        <v>-0.63048199999999999</v>
      </c>
      <c r="V476" s="4">
        <v>-0.79891000000000001</v>
      </c>
      <c r="W476" s="3">
        <v>-0.52378000000000002</v>
      </c>
      <c r="X476" s="4">
        <v>-0.53990800000000005</v>
      </c>
      <c r="Y476" s="3">
        <v>-0.63616799999999996</v>
      </c>
      <c r="Z476" s="4">
        <v>-0.72886600000000001</v>
      </c>
    </row>
    <row r="477" spans="1:26" x14ac:dyDescent="0.35">
      <c r="A477" s="3">
        <v>23956084</v>
      </c>
      <c r="B477" s="4" t="s">
        <v>1450</v>
      </c>
      <c r="C477" s="5" t="s">
        <v>1451</v>
      </c>
      <c r="D477" s="4" t="s">
        <v>1452</v>
      </c>
      <c r="E477" s="3">
        <v>-1.6280266666666699E-2</v>
      </c>
      <c r="F477" s="4">
        <v>0.98877881156795988</v>
      </c>
      <c r="G477" s="3">
        <v>-3.49375843240846E-2</v>
      </c>
      <c r="H477" s="4">
        <v>-4.2908757649396098E-2</v>
      </c>
      <c r="I477" s="3">
        <v>0.97380347306493098</v>
      </c>
      <c r="J477" s="4">
        <v>0.96703712922324703</v>
      </c>
      <c r="K477" s="3">
        <v>1.4556850935394437E-2</v>
      </c>
      <c r="L477" s="4" t="s">
        <v>29</v>
      </c>
      <c r="M477" s="3">
        <v>0.297331904388414</v>
      </c>
      <c r="N477" s="4">
        <v>0.29997304951891701</v>
      </c>
      <c r="O477" s="3" t="s">
        <v>29</v>
      </c>
      <c r="P477" s="4">
        <v>4</v>
      </c>
      <c r="Q477" s="3">
        <v>2.63326013843708</v>
      </c>
      <c r="R477" s="4">
        <v>4.9185642230547701E-2</v>
      </c>
      <c r="S477" s="3">
        <v>0.325708086175307</v>
      </c>
      <c r="T477" s="4">
        <v>0.21593468458600901</v>
      </c>
      <c r="U477" s="3">
        <v>-0.94288899999999998</v>
      </c>
      <c r="V477" s="4">
        <v>-8.39728E-2</v>
      </c>
      <c r="W477" s="3">
        <v>-0.94708599999999998</v>
      </c>
      <c r="X477" s="4">
        <v>-1.36205</v>
      </c>
      <c r="Y477" s="3">
        <v>-0.40449499999999999</v>
      </c>
      <c r="Z477" s="4">
        <v>-0.15856200000000001</v>
      </c>
    </row>
    <row r="478" spans="1:26" x14ac:dyDescent="0.35">
      <c r="A478" s="3">
        <v>21312030</v>
      </c>
      <c r="B478" s="4" t="s">
        <v>1453</v>
      </c>
      <c r="C478" s="5" t="s">
        <v>1454</v>
      </c>
      <c r="D478" s="4" t="s">
        <v>1455</v>
      </c>
      <c r="E478" s="3">
        <v>-1.87154E-2</v>
      </c>
      <c r="F478" s="4">
        <v>0.98711125380887765</v>
      </c>
      <c r="G478" s="3">
        <v>-7.7092483953502794E-2</v>
      </c>
      <c r="H478" s="4">
        <v>-8.4933021225670299E-2</v>
      </c>
      <c r="I478" s="3">
        <v>0.94225211614684901</v>
      </c>
      <c r="J478" s="4">
        <v>0.93482085514564295</v>
      </c>
      <c r="K478" s="3">
        <v>2.9271607390592917E-2</v>
      </c>
      <c r="L478" s="4" t="s">
        <v>29</v>
      </c>
      <c r="M478" s="3">
        <v>0.29110768195404002</v>
      </c>
      <c r="N478" s="4">
        <v>0.29248679710302</v>
      </c>
      <c r="O478" s="3" t="s">
        <v>29</v>
      </c>
      <c r="P478" s="4">
        <v>4</v>
      </c>
      <c r="Q478" s="3">
        <v>2.63326013843708</v>
      </c>
      <c r="R478" s="4">
        <v>4.9185642230547701E-2</v>
      </c>
      <c r="S478" s="3">
        <v>8.8402675316973295E-2</v>
      </c>
      <c r="T478" s="4">
        <v>7.2834365342839796E-2</v>
      </c>
      <c r="U478" s="3">
        <v>0.185364</v>
      </c>
      <c r="V478" s="4">
        <v>-0.20005999999999999</v>
      </c>
      <c r="W478" s="3">
        <v>-0.19328699999999999</v>
      </c>
      <c r="X478" s="4">
        <v>0.30201299999999998</v>
      </c>
      <c r="Y478" s="3">
        <v>-4.01508E-2</v>
      </c>
      <c r="Z478" s="4">
        <v>-0.41369899999999998</v>
      </c>
    </row>
    <row r="479" spans="1:26" ht="22" x14ac:dyDescent="0.35">
      <c r="A479" s="3">
        <v>807066386</v>
      </c>
      <c r="B479" s="4" t="s">
        <v>1456</v>
      </c>
      <c r="C479" s="5" t="s">
        <v>1457</v>
      </c>
      <c r="D479" s="4" t="s">
        <v>1458</v>
      </c>
      <c r="E479" s="3">
        <v>-1.9056666666666802E-2</v>
      </c>
      <c r="F479" s="4">
        <v>0.98687778220326361</v>
      </c>
      <c r="G479" s="3">
        <v>-0.22360365448306899</v>
      </c>
      <c r="H479" s="4">
        <v>-0.144480522000629</v>
      </c>
      <c r="I479" s="3">
        <v>0.83402148975226298</v>
      </c>
      <c r="J479" s="4">
        <v>0.88941215698023901</v>
      </c>
      <c r="K479" s="3">
        <v>5.0896938667890058E-2</v>
      </c>
      <c r="L479" s="4" t="s">
        <v>29</v>
      </c>
      <c r="M479" s="3">
        <v>0.26894761485658097</v>
      </c>
      <c r="N479" s="4">
        <v>0.283340982973322</v>
      </c>
      <c r="O479" s="3" t="s">
        <v>29</v>
      </c>
      <c r="P479" s="4">
        <v>4</v>
      </c>
      <c r="Q479" s="3">
        <v>2.63326013843708</v>
      </c>
      <c r="R479" s="4">
        <v>4.9185642230547701E-2</v>
      </c>
      <c r="S479" s="3">
        <v>1.08950026358333E-2</v>
      </c>
      <c r="T479" s="4">
        <v>2.6095554523698699E-2</v>
      </c>
      <c r="U479" s="3">
        <v>-0.64112599999999997</v>
      </c>
      <c r="V479" s="4">
        <v>-0.65872399999999998</v>
      </c>
      <c r="W479" s="3">
        <v>-0.83164800000000005</v>
      </c>
      <c r="X479" s="4">
        <v>-0.76206700000000005</v>
      </c>
      <c r="Y479" s="3">
        <v>-0.73958100000000004</v>
      </c>
      <c r="Z479" s="4">
        <v>-0.57267999999999997</v>
      </c>
    </row>
    <row r="480" spans="1:26" ht="22" x14ac:dyDescent="0.35">
      <c r="A480" s="3">
        <v>568972110</v>
      </c>
      <c r="B480" s="4" t="s">
        <v>1459</v>
      </c>
      <c r="C480" s="5" t="s">
        <v>1460</v>
      </c>
      <c r="D480" s="4" t="s">
        <v>1461</v>
      </c>
      <c r="E480" s="3">
        <v>-2.0151599999999999E-2</v>
      </c>
      <c r="F480" s="4">
        <v>0.98612907550833517</v>
      </c>
      <c r="G480" s="3">
        <v>-0.169038724550888</v>
      </c>
      <c r="H480" s="4">
        <v>-0.137155348483844</v>
      </c>
      <c r="I480" s="3">
        <v>0.87397004621985597</v>
      </c>
      <c r="J480" s="4">
        <v>0.89497762290368199</v>
      </c>
      <c r="K480" s="3">
        <v>4.8187823199108644E-2</v>
      </c>
      <c r="L480" s="4" t="s">
        <v>29</v>
      </c>
      <c r="M480" s="3">
        <v>0.27708436152778299</v>
      </c>
      <c r="N480" s="4">
        <v>0.28360889303270997</v>
      </c>
      <c r="O480" s="3" t="s">
        <v>29</v>
      </c>
      <c r="P480" s="4">
        <v>4</v>
      </c>
      <c r="Q480" s="3">
        <v>2.63326013843708</v>
      </c>
      <c r="R480" s="4">
        <v>4.9185642230547701E-2</v>
      </c>
      <c r="S480" s="3">
        <v>2.1317580554973299E-2</v>
      </c>
      <c r="T480" s="4">
        <v>3.2380595484926999E-2</v>
      </c>
      <c r="U480" s="3">
        <v>-0.21870400000000001</v>
      </c>
      <c r="V480" s="4">
        <v>-0.49780000000000002</v>
      </c>
      <c r="W480" s="3">
        <v>-9.4909800000000002E-2</v>
      </c>
      <c r="X480" s="4">
        <v>-0.24314</v>
      </c>
      <c r="Y480" s="3">
        <v>-0.25645600000000002</v>
      </c>
      <c r="Z480" s="4">
        <v>-0.251363</v>
      </c>
    </row>
    <row r="481" spans="1:26" x14ac:dyDescent="0.35">
      <c r="A481" s="3">
        <v>163644327</v>
      </c>
      <c r="B481" s="4" t="s">
        <v>1462</v>
      </c>
      <c r="C481" s="5" t="s">
        <v>1463</v>
      </c>
      <c r="D481" s="4" t="s">
        <v>1464</v>
      </c>
      <c r="E481" s="3">
        <v>-2.19033333333334E-2</v>
      </c>
      <c r="F481" s="4">
        <v>0.98493243532156327</v>
      </c>
      <c r="G481" s="3">
        <v>-3.9968935221264303E-2</v>
      </c>
      <c r="H481" s="4">
        <v>-4.9714502417762901E-2</v>
      </c>
      <c r="I481" s="3">
        <v>0.97003327112162996</v>
      </c>
      <c r="J481" s="4">
        <v>0.96181351310391605</v>
      </c>
      <c r="K481" s="3">
        <v>1.6909125551629614E-2</v>
      </c>
      <c r="L481" s="4" t="s">
        <v>29</v>
      </c>
      <c r="M481" s="3">
        <v>0.29671536901865397</v>
      </c>
      <c r="N481" s="4">
        <v>0.29929081261135199</v>
      </c>
      <c r="O481" s="3" t="s">
        <v>29</v>
      </c>
      <c r="P481" s="4">
        <v>4</v>
      </c>
      <c r="Q481" s="3">
        <v>2.63326013843708</v>
      </c>
      <c r="R481" s="4">
        <v>4.9185642230547701E-2</v>
      </c>
      <c r="S481" s="3">
        <v>0.45047067731666701</v>
      </c>
      <c r="T481" s="4">
        <v>0.291169238055975</v>
      </c>
      <c r="U481" s="3">
        <v>-1.7818099999999999</v>
      </c>
      <c r="V481" s="4">
        <v>-2.3101099999999999</v>
      </c>
      <c r="W481" s="3">
        <v>-2.1375500000000001</v>
      </c>
      <c r="X481" s="4">
        <v>-2.1375199999999999</v>
      </c>
      <c r="Y481" s="3">
        <v>-1.10581</v>
      </c>
      <c r="Z481" s="4">
        <v>-2.9204300000000001</v>
      </c>
    </row>
    <row r="482" spans="1:26" ht="32.5" x14ac:dyDescent="0.35">
      <c r="A482" s="3">
        <v>1039738294</v>
      </c>
      <c r="B482" s="4" t="s">
        <v>1465</v>
      </c>
      <c r="C482" s="5" t="s">
        <v>1466</v>
      </c>
      <c r="D482" s="4" t="s">
        <v>1467</v>
      </c>
      <c r="E482" s="3">
        <v>-2.2125866666666699E-2</v>
      </c>
      <c r="F482" s="4">
        <v>0.98478052283243867</v>
      </c>
      <c r="G482" s="3">
        <v>-0.16665950070805199</v>
      </c>
      <c r="H482" s="4">
        <v>-0.14388811361531501</v>
      </c>
      <c r="I482" s="3">
        <v>0.87572342623138399</v>
      </c>
      <c r="J482" s="4">
        <v>0.88986200609538002</v>
      </c>
      <c r="K482" s="3">
        <v>5.0677335644801341E-2</v>
      </c>
      <c r="L482" s="4" t="s">
        <v>29</v>
      </c>
      <c r="M482" s="3">
        <v>0.27729676262783798</v>
      </c>
      <c r="N482" s="4">
        <v>0.283340982973322</v>
      </c>
      <c r="O482" s="3" t="s">
        <v>29</v>
      </c>
      <c r="P482" s="4">
        <v>4</v>
      </c>
      <c r="Q482" s="3">
        <v>2.63326013843708</v>
      </c>
      <c r="R482" s="4">
        <v>4.9185642230547701E-2</v>
      </c>
      <c r="S482" s="3">
        <v>2.6438188101226699E-2</v>
      </c>
      <c r="T482" s="4">
        <v>3.5468433102861803E-2</v>
      </c>
      <c r="U482" s="3">
        <v>-0.105328</v>
      </c>
      <c r="V482" s="4">
        <v>-0.25383899999999998</v>
      </c>
      <c r="W482" s="3">
        <v>-0.25857200000000002</v>
      </c>
      <c r="X482" s="4">
        <v>6.1816599999999999E-2</v>
      </c>
      <c r="Y482" s="3">
        <v>-0.300118</v>
      </c>
      <c r="Z482" s="4">
        <v>-0.31306</v>
      </c>
    </row>
    <row r="483" spans="1:26" ht="32.5" x14ac:dyDescent="0.35">
      <c r="A483" s="3">
        <v>20149756</v>
      </c>
      <c r="B483" s="4" t="s">
        <v>1468</v>
      </c>
      <c r="C483" s="5" t="s">
        <v>1469</v>
      </c>
      <c r="D483" s="4" t="s">
        <v>1470</v>
      </c>
      <c r="E483" s="3">
        <v>-2.3604666666666801E-2</v>
      </c>
      <c r="F483" s="4">
        <v>0.98377161430949589</v>
      </c>
      <c r="G483" s="3">
        <v>-0.140577210135028</v>
      </c>
      <c r="H483" s="4">
        <v>-0.13623837456533899</v>
      </c>
      <c r="I483" s="3">
        <v>0.894998927498588</v>
      </c>
      <c r="J483" s="4">
        <v>0.89567477351685798</v>
      </c>
      <c r="K483" s="3">
        <v>4.7849657421919815E-2</v>
      </c>
      <c r="L483" s="4" t="s">
        <v>29</v>
      </c>
      <c r="M483" s="3">
        <v>0.28086131930889102</v>
      </c>
      <c r="N483" s="4">
        <v>0.28360889303270997</v>
      </c>
      <c r="O483" s="3" t="s">
        <v>29</v>
      </c>
      <c r="P483" s="4">
        <v>4</v>
      </c>
      <c r="Q483" s="3">
        <v>2.63326013843708</v>
      </c>
      <c r="R483" s="4">
        <v>4.9185642230547701E-2</v>
      </c>
      <c r="S483" s="3">
        <v>4.2291896684666701E-2</v>
      </c>
      <c r="T483" s="4">
        <v>4.5028563869676901E-2</v>
      </c>
      <c r="U483" s="3">
        <v>-0.71380200000000005</v>
      </c>
      <c r="V483" s="4">
        <v>-0.20879500000000001</v>
      </c>
      <c r="W483" s="3">
        <v>-0.28286899999999998</v>
      </c>
      <c r="X483" s="4">
        <v>-0.39916099999999999</v>
      </c>
      <c r="Y483" s="3">
        <v>-0.46716600000000003</v>
      </c>
      <c r="Z483" s="4">
        <v>-0.26832499999999998</v>
      </c>
    </row>
    <row r="484" spans="1:26" x14ac:dyDescent="0.35">
      <c r="A484" s="3">
        <v>568945144</v>
      </c>
      <c r="B484" s="4" t="s">
        <v>1471</v>
      </c>
      <c r="C484" s="5" t="s">
        <v>1472</v>
      </c>
      <c r="D484" s="4" t="s">
        <v>1473</v>
      </c>
      <c r="E484" s="3">
        <v>-2.3929333333333101E-2</v>
      </c>
      <c r="F484" s="4">
        <v>0.98355024949885184</v>
      </c>
      <c r="G484" s="3">
        <v>-0.212052697682172</v>
      </c>
      <c r="H484" s="4">
        <v>-0.16633595016483499</v>
      </c>
      <c r="I484" s="3">
        <v>0.84243298047097803</v>
      </c>
      <c r="J484" s="4">
        <v>0.87284843189003802</v>
      </c>
      <c r="K484" s="3">
        <v>5.9061163979028768E-2</v>
      </c>
      <c r="L484" s="4" t="s">
        <v>29</v>
      </c>
      <c r="M484" s="3">
        <v>0.270326607210289</v>
      </c>
      <c r="N484" s="4">
        <v>0.28040248097508802</v>
      </c>
      <c r="O484" s="3" t="s">
        <v>29</v>
      </c>
      <c r="P484" s="4">
        <v>4</v>
      </c>
      <c r="Q484" s="3">
        <v>2.63326013843708</v>
      </c>
      <c r="R484" s="4">
        <v>4.9185642230547701E-2</v>
      </c>
      <c r="S484" s="3">
        <v>1.9101384829333299E-2</v>
      </c>
      <c r="T484" s="4">
        <v>3.1044181305843001E-2</v>
      </c>
      <c r="U484" s="3">
        <v>0.94945299999999999</v>
      </c>
      <c r="V484" s="4">
        <v>0.76702000000000004</v>
      </c>
      <c r="W484" s="3">
        <v>1.00214</v>
      </c>
      <c r="X484" s="4">
        <v>0.90674200000000005</v>
      </c>
      <c r="Y484" s="3">
        <v>1.09206</v>
      </c>
      <c r="Z484" s="4">
        <v>0.79159900000000005</v>
      </c>
    </row>
    <row r="485" spans="1:26" x14ac:dyDescent="0.35">
      <c r="A485" s="3">
        <v>7657558</v>
      </c>
      <c r="B485" s="4" t="s">
        <v>1474</v>
      </c>
      <c r="C485" s="5" t="s">
        <v>1475</v>
      </c>
      <c r="D485" s="4" t="s">
        <v>1476</v>
      </c>
      <c r="E485" s="3">
        <v>-2.3956999999999899E-2</v>
      </c>
      <c r="F485" s="4">
        <v>0.98353138806576013</v>
      </c>
      <c r="G485" s="3">
        <v>-0.12856094746425201</v>
      </c>
      <c r="H485" s="4">
        <v>-0.13000686466133901</v>
      </c>
      <c r="I485" s="3">
        <v>0.903909862296292</v>
      </c>
      <c r="J485" s="4">
        <v>0.9004150369685</v>
      </c>
      <c r="K485" s="3">
        <v>4.5557260875078019E-2</v>
      </c>
      <c r="L485" s="4" t="s">
        <v>29</v>
      </c>
      <c r="M485" s="3">
        <v>0.28235049850819199</v>
      </c>
      <c r="N485" s="4">
        <v>0.28458334425132398</v>
      </c>
      <c r="O485" s="3" t="s">
        <v>29</v>
      </c>
      <c r="P485" s="4">
        <v>4</v>
      </c>
      <c r="Q485" s="3">
        <v>2.63326013843708</v>
      </c>
      <c r="R485" s="4">
        <v>4.9185642230547701E-2</v>
      </c>
      <c r="S485" s="3">
        <v>5.2088037615999998E-2</v>
      </c>
      <c r="T485" s="4">
        <v>5.0935849715180503E-2</v>
      </c>
      <c r="U485" s="3">
        <v>0.46091799999999999</v>
      </c>
      <c r="V485" s="4">
        <v>0.44070500000000001</v>
      </c>
      <c r="W485" s="3">
        <v>0.58177500000000004</v>
      </c>
      <c r="X485" s="4">
        <v>0.197688</v>
      </c>
      <c r="Y485" s="3">
        <v>0.53317599999999998</v>
      </c>
      <c r="Z485" s="4">
        <v>0.82440500000000005</v>
      </c>
    </row>
    <row r="486" spans="1:26" x14ac:dyDescent="0.35">
      <c r="A486" s="3">
        <v>1039789060</v>
      </c>
      <c r="B486" s="4" t="s">
        <v>1477</v>
      </c>
      <c r="C486" s="5" t="s">
        <v>1478</v>
      </c>
      <c r="D486" s="4" t="s">
        <v>1479</v>
      </c>
      <c r="E486" s="3">
        <v>-2.55333333333333E-2</v>
      </c>
      <c r="F486" s="4">
        <v>0.98245733805318292</v>
      </c>
      <c r="G486" s="3">
        <v>-9.9402180237655305E-2</v>
      </c>
      <c r="H486" s="4">
        <v>-0.111113825839936</v>
      </c>
      <c r="I486" s="3">
        <v>0.92560143226953595</v>
      </c>
      <c r="J486" s="4">
        <v>0.91481292983180895</v>
      </c>
      <c r="K486" s="3">
        <v>3.8667705767384576E-2</v>
      </c>
      <c r="L486" s="4" t="s">
        <v>29</v>
      </c>
      <c r="M486" s="3">
        <v>0.28727282933359699</v>
      </c>
      <c r="N486" s="4">
        <v>0.28806994272925501</v>
      </c>
      <c r="O486" s="3" t="s">
        <v>29</v>
      </c>
      <c r="P486" s="4">
        <v>4</v>
      </c>
      <c r="Q486" s="3">
        <v>2.63326013843708</v>
      </c>
      <c r="R486" s="4">
        <v>4.9185642230547701E-2</v>
      </c>
      <c r="S486" s="3">
        <v>9.8972483637166694E-2</v>
      </c>
      <c r="T486" s="4">
        <v>7.9208189435126197E-2</v>
      </c>
      <c r="U486" s="3">
        <v>0.67414300000000005</v>
      </c>
      <c r="V486" s="4">
        <v>0.20747699999999999</v>
      </c>
      <c r="W486" s="3">
        <v>0.15569</v>
      </c>
      <c r="X486" s="4">
        <v>0.76237600000000005</v>
      </c>
      <c r="Y486" s="3">
        <v>0.21699199999999999</v>
      </c>
      <c r="Z486" s="4">
        <v>0.13454199999999999</v>
      </c>
    </row>
    <row r="487" spans="1:26" ht="22" x14ac:dyDescent="0.35">
      <c r="A487" s="3">
        <v>31543974</v>
      </c>
      <c r="B487" s="4" t="s">
        <v>1480</v>
      </c>
      <c r="C487" s="5" t="s">
        <v>1481</v>
      </c>
      <c r="D487" s="4" t="s">
        <v>1482</v>
      </c>
      <c r="E487" s="3">
        <v>-2.7529999999999999E-2</v>
      </c>
      <c r="F487" s="4">
        <v>0.98109857341489948</v>
      </c>
      <c r="G487" s="3">
        <v>-0.145129291028362</v>
      </c>
      <c r="H487" s="4">
        <v>-0.14775501331208499</v>
      </c>
      <c r="I487" s="3">
        <v>0.89162802882582604</v>
      </c>
      <c r="J487" s="4">
        <v>0.88692645249703095</v>
      </c>
      <c r="K487" s="3">
        <v>5.2112392117552073E-2</v>
      </c>
      <c r="L487" s="4" t="s">
        <v>29</v>
      </c>
      <c r="M487" s="3">
        <v>0.28084365284866603</v>
      </c>
      <c r="N487" s="4">
        <v>0.28309712736056297</v>
      </c>
      <c r="O487" s="3" t="s">
        <v>29</v>
      </c>
      <c r="P487" s="4">
        <v>4</v>
      </c>
      <c r="Q487" s="3">
        <v>2.63326013843708</v>
      </c>
      <c r="R487" s="4">
        <v>4.9185642230547701E-2</v>
      </c>
      <c r="S487" s="3">
        <v>5.3975109797000001E-2</v>
      </c>
      <c r="T487" s="4">
        <v>5.20737952452014E-2</v>
      </c>
      <c r="U487" s="3">
        <v>-0.73704999999999998</v>
      </c>
      <c r="V487" s="4">
        <v>-0.83737099999999998</v>
      </c>
      <c r="W487" s="3">
        <v>-1.00797</v>
      </c>
      <c r="X487" s="4">
        <v>-1.0053000000000001</v>
      </c>
      <c r="Y487" s="3">
        <v>-1.0060800000000001</v>
      </c>
      <c r="Z487" s="4">
        <v>-0.48842099999999999</v>
      </c>
    </row>
    <row r="488" spans="1:26" x14ac:dyDescent="0.35">
      <c r="A488" s="3">
        <v>359385696</v>
      </c>
      <c r="B488" s="4" t="s">
        <v>1483</v>
      </c>
      <c r="C488" s="5" t="s">
        <v>1484</v>
      </c>
      <c r="D488" s="4" t="s">
        <v>1485</v>
      </c>
      <c r="E488" s="3">
        <v>-2.7587666666666701E-2</v>
      </c>
      <c r="F488" s="4">
        <v>0.98105935822937174</v>
      </c>
      <c r="G488" s="3">
        <v>-0.13052169640848099</v>
      </c>
      <c r="H488" s="4">
        <v>-0.13801239567036899</v>
      </c>
      <c r="I488" s="3">
        <v>0.90245461173768304</v>
      </c>
      <c r="J488" s="4">
        <v>0.89432612391785604</v>
      </c>
      <c r="K488" s="3">
        <v>4.8504083004092584E-2</v>
      </c>
      <c r="L488" s="4" t="s">
        <v>29</v>
      </c>
      <c r="M488" s="3">
        <v>0.28235049850819199</v>
      </c>
      <c r="N488" s="4">
        <v>0.28360889303270997</v>
      </c>
      <c r="O488" s="3" t="s">
        <v>29</v>
      </c>
      <c r="P488" s="4">
        <v>4</v>
      </c>
      <c r="Q488" s="3">
        <v>2.63326013843708</v>
      </c>
      <c r="R488" s="4">
        <v>4.9185642230547701E-2</v>
      </c>
      <c r="S488" s="3">
        <v>6.7012493696666703E-2</v>
      </c>
      <c r="T488" s="4">
        <v>5.9935621030757599E-2</v>
      </c>
      <c r="U488" s="3">
        <v>-0.23860600000000001</v>
      </c>
      <c r="V488" s="4">
        <v>-0.136633</v>
      </c>
      <c r="W488" s="3">
        <v>-0.25032300000000002</v>
      </c>
      <c r="X488" s="4">
        <v>-0.43728400000000001</v>
      </c>
      <c r="Y488" s="3">
        <v>-0.33706000000000003</v>
      </c>
      <c r="Z488" s="4">
        <v>0.231545</v>
      </c>
    </row>
    <row r="489" spans="1:26" x14ac:dyDescent="0.35">
      <c r="A489" s="3">
        <v>7305443</v>
      </c>
      <c r="B489" s="4" t="s">
        <v>1486</v>
      </c>
      <c r="C489" s="5" t="s">
        <v>1487</v>
      </c>
      <c r="D489" s="4" t="s">
        <v>1488</v>
      </c>
      <c r="E489" s="3">
        <v>-3.0693333333333302E-2</v>
      </c>
      <c r="F489" s="4">
        <v>0.97894971886211368</v>
      </c>
      <c r="G489" s="3">
        <v>-0.198112332411092</v>
      </c>
      <c r="H489" s="4">
        <v>-0.18511669998935101</v>
      </c>
      <c r="I489" s="3">
        <v>0.85261830296695595</v>
      </c>
      <c r="J489" s="4">
        <v>0.85866961720667301</v>
      </c>
      <c r="K489" s="3">
        <v>6.6173903717010041E-2</v>
      </c>
      <c r="L489" s="4" t="s">
        <v>29</v>
      </c>
      <c r="M489" s="3">
        <v>0.272348078294603</v>
      </c>
      <c r="N489" s="4">
        <v>0.27675582833795698</v>
      </c>
      <c r="O489" s="3" t="s">
        <v>29</v>
      </c>
      <c r="P489" s="4">
        <v>4</v>
      </c>
      <c r="Q489" s="3">
        <v>2.63326013843708</v>
      </c>
      <c r="R489" s="4">
        <v>4.9185642230547701E-2</v>
      </c>
      <c r="S489" s="3">
        <v>3.6004463904666703E-2</v>
      </c>
      <c r="T489" s="4">
        <v>4.1237105281422798E-2</v>
      </c>
      <c r="U489" s="3">
        <v>0.58172199999999996</v>
      </c>
      <c r="V489" s="4">
        <v>0.51088999999999996</v>
      </c>
      <c r="W489" s="3">
        <v>0.66832199999999997</v>
      </c>
      <c r="X489" s="4">
        <v>0.32212000000000002</v>
      </c>
      <c r="Y489" s="3">
        <v>0.74874200000000002</v>
      </c>
      <c r="Z489" s="4">
        <v>0.78215199999999996</v>
      </c>
    </row>
    <row r="490" spans="1:26" x14ac:dyDescent="0.35">
      <c r="A490" s="3">
        <v>568911608</v>
      </c>
      <c r="B490" s="4" t="s">
        <v>1489</v>
      </c>
      <c r="C490" s="5" t="s">
        <v>1490</v>
      </c>
      <c r="D490" s="4" t="s">
        <v>1491</v>
      </c>
      <c r="E490" s="3">
        <v>-3.09836666666666E-2</v>
      </c>
      <c r="F490" s="4">
        <v>0.97875273118974682</v>
      </c>
      <c r="G490" s="3">
        <v>-0.151717900135973</v>
      </c>
      <c r="H490" s="4">
        <v>-0.15859613576193099</v>
      </c>
      <c r="I490" s="3">
        <v>0.88675396851737198</v>
      </c>
      <c r="J490" s="4">
        <v>0.87870683330673505</v>
      </c>
      <c r="K490" s="3">
        <v>5.6155996273293304E-2</v>
      </c>
      <c r="L490" s="4" t="s">
        <v>29</v>
      </c>
      <c r="M490" s="3">
        <v>0.27956825047196898</v>
      </c>
      <c r="N490" s="4">
        <v>0.28135944241802202</v>
      </c>
      <c r="O490" s="3" t="s">
        <v>29</v>
      </c>
      <c r="P490" s="4">
        <v>4</v>
      </c>
      <c r="Q490" s="3">
        <v>2.63326013843708</v>
      </c>
      <c r="R490" s="4">
        <v>4.9185642230547701E-2</v>
      </c>
      <c r="S490" s="3">
        <v>6.2558054790333301E-2</v>
      </c>
      <c r="T490" s="4">
        <v>5.7249497578115198E-2</v>
      </c>
      <c r="U490" s="3">
        <v>0.24653700000000001</v>
      </c>
      <c r="V490" s="4">
        <v>0.47475800000000001</v>
      </c>
      <c r="W490" s="3">
        <v>0.73476600000000003</v>
      </c>
      <c r="X490" s="4">
        <v>0.23356199999999999</v>
      </c>
      <c r="Y490" s="3">
        <v>0.58377500000000004</v>
      </c>
      <c r="Z490" s="4">
        <v>0.73167499999999996</v>
      </c>
    </row>
    <row r="491" spans="1:26" ht="22" x14ac:dyDescent="0.35">
      <c r="A491" s="3">
        <v>18079341</v>
      </c>
      <c r="B491" s="4" t="s">
        <v>1492</v>
      </c>
      <c r="C491" s="5" t="s">
        <v>1493</v>
      </c>
      <c r="D491" s="4" t="s">
        <v>1494</v>
      </c>
      <c r="E491" s="3">
        <v>-3.1849999999999802E-2</v>
      </c>
      <c r="F491" s="4">
        <v>0.97816517002490433</v>
      </c>
      <c r="G491" s="3">
        <v>-0.48847813777248</v>
      </c>
      <c r="H491" s="4">
        <v>-0.25516153036780398</v>
      </c>
      <c r="I491" s="3">
        <v>0.65078112753161499</v>
      </c>
      <c r="J491" s="4">
        <v>0.80632783110181805</v>
      </c>
      <c r="K491" s="3">
        <v>9.3488349892638004E-2</v>
      </c>
      <c r="L491" s="4" t="s">
        <v>29</v>
      </c>
      <c r="M491" s="3">
        <v>0.223013847627029</v>
      </c>
      <c r="N491" s="4">
        <v>0.263357422811209</v>
      </c>
      <c r="O491" s="3" t="s">
        <v>29</v>
      </c>
      <c r="P491" s="4">
        <v>4</v>
      </c>
      <c r="Q491" s="3">
        <v>2.63326013843708</v>
      </c>
      <c r="R491" s="4">
        <v>4.9185642230547701E-2</v>
      </c>
      <c r="S491" s="3">
        <v>6.3770506999999699E-3</v>
      </c>
      <c r="T491" s="4">
        <v>2.3371131334170101E-2</v>
      </c>
      <c r="U491" s="3">
        <v>1.0786800000000001</v>
      </c>
      <c r="V491" s="4">
        <v>1.1321600000000001</v>
      </c>
      <c r="W491" s="3">
        <v>1.2537700000000001</v>
      </c>
      <c r="X491" s="4">
        <v>1.1996100000000001</v>
      </c>
      <c r="Y491" s="3">
        <v>1.24794</v>
      </c>
      <c r="Z491" s="4">
        <v>1.1126100000000001</v>
      </c>
    </row>
    <row r="492" spans="1:26" x14ac:dyDescent="0.35">
      <c r="A492" s="3">
        <v>118344452</v>
      </c>
      <c r="B492" s="4" t="s">
        <v>1495</v>
      </c>
      <c r="C492" s="5" t="s">
        <v>1496</v>
      </c>
      <c r="D492" s="4" t="s">
        <v>1497</v>
      </c>
      <c r="E492" s="3">
        <v>-3.4530600000000002E-2</v>
      </c>
      <c r="F492" s="4">
        <v>0.97634937734527605</v>
      </c>
      <c r="G492" s="3">
        <v>-0.354859707692392</v>
      </c>
      <c r="H492" s="4">
        <v>-0.25233080154933801</v>
      </c>
      <c r="I492" s="3">
        <v>0.74061411690157697</v>
      </c>
      <c r="J492" s="4">
        <v>0.80842444685042003</v>
      </c>
      <c r="K492" s="3">
        <v>9.2360561841909217E-2</v>
      </c>
      <c r="L492" s="4" t="s">
        <v>29</v>
      </c>
      <c r="M492" s="3">
        <v>0.24570528160690799</v>
      </c>
      <c r="N492" s="4">
        <v>0.263539267940894</v>
      </c>
      <c r="O492" s="3" t="s">
        <v>29</v>
      </c>
      <c r="P492" s="4">
        <v>4</v>
      </c>
      <c r="Q492" s="3">
        <v>2.63326013843708</v>
      </c>
      <c r="R492" s="4">
        <v>4.9185642230547701E-2</v>
      </c>
      <c r="S492" s="3">
        <v>1.42031975444433E-2</v>
      </c>
      <c r="T492" s="4">
        <v>2.8090467938561101E-2</v>
      </c>
      <c r="U492" s="3">
        <v>0.173652</v>
      </c>
      <c r="V492" s="4">
        <v>-3.6452699999999998E-2</v>
      </c>
      <c r="W492" s="3">
        <v>0.14008000000000001</v>
      </c>
      <c r="X492" s="4">
        <v>0.27076299999999998</v>
      </c>
      <c r="Y492" s="3">
        <v>6.7589399999999994E-2</v>
      </c>
      <c r="Z492" s="4">
        <v>4.25187E-2</v>
      </c>
    </row>
    <row r="493" spans="1:26" x14ac:dyDescent="0.35">
      <c r="A493" s="3">
        <v>658132465</v>
      </c>
      <c r="B493" s="4" t="s">
        <v>1498</v>
      </c>
      <c r="C493" s="5" t="s">
        <v>1499</v>
      </c>
      <c r="D493" s="4" t="s">
        <v>1500</v>
      </c>
      <c r="E493" s="3">
        <v>-3.53642333333333E-2</v>
      </c>
      <c r="F493" s="4">
        <v>0.97578537576838309</v>
      </c>
      <c r="G493" s="3">
        <v>-0.58230187478731199</v>
      </c>
      <c r="H493" s="4">
        <v>-0.28645345130800198</v>
      </c>
      <c r="I493" s="3">
        <v>0.59160698589972804</v>
      </c>
      <c r="J493" s="4">
        <v>0.78326983638321102</v>
      </c>
      <c r="K493" s="3">
        <v>0.1060885977578655</v>
      </c>
      <c r="L493" s="4" t="s">
        <v>29</v>
      </c>
      <c r="M493" s="3">
        <v>0.20842575999773</v>
      </c>
      <c r="N493" s="4">
        <v>0.25804238710144201</v>
      </c>
      <c r="O493" s="3" t="s">
        <v>29</v>
      </c>
      <c r="P493" s="4">
        <v>4</v>
      </c>
      <c r="Q493" s="3">
        <v>2.63326013843708</v>
      </c>
      <c r="R493" s="4">
        <v>4.9185642230547701E-2</v>
      </c>
      <c r="S493" s="3">
        <v>5.5325248982983303E-3</v>
      </c>
      <c r="T493" s="4">
        <v>2.2861863924735701E-2</v>
      </c>
      <c r="U493" s="3">
        <v>-0.15207599999999999</v>
      </c>
      <c r="V493" s="4">
        <v>-0.207977</v>
      </c>
      <c r="W493" s="3">
        <v>-0.203712</v>
      </c>
      <c r="X493" s="4">
        <v>-0.25697599999999998</v>
      </c>
      <c r="Y493" s="3">
        <v>-5.6537299999999999E-2</v>
      </c>
      <c r="Z493" s="4">
        <v>-0.14415900000000001</v>
      </c>
    </row>
    <row r="494" spans="1:26" x14ac:dyDescent="0.35">
      <c r="A494" s="3">
        <v>19527256</v>
      </c>
      <c r="B494" s="4" t="s">
        <v>1501</v>
      </c>
      <c r="C494" s="5" t="s">
        <v>1502</v>
      </c>
      <c r="D494" s="4" t="s">
        <v>1503</v>
      </c>
      <c r="E494" s="3">
        <v>-3.6647666666666599E-2</v>
      </c>
      <c r="F494" s="4">
        <v>0.97491769510527526</v>
      </c>
      <c r="G494" s="3">
        <v>-0.41406351649688899</v>
      </c>
      <c r="H494" s="4">
        <v>-0.27514310467424002</v>
      </c>
      <c r="I494" s="3">
        <v>0.70006735475697002</v>
      </c>
      <c r="J494" s="4">
        <v>0.79157827567044103</v>
      </c>
      <c r="K494" s="3">
        <v>0.10150613321995484</v>
      </c>
      <c r="L494" s="4" t="s">
        <v>29</v>
      </c>
      <c r="M494" s="3">
        <v>0.23488599197051799</v>
      </c>
      <c r="N494" s="4">
        <v>0.260028735441726</v>
      </c>
      <c r="O494" s="3" t="s">
        <v>29</v>
      </c>
      <c r="P494" s="4">
        <v>4</v>
      </c>
      <c r="Q494" s="3">
        <v>2.63326013843708</v>
      </c>
      <c r="R494" s="4">
        <v>4.9185642230547701E-2</v>
      </c>
      <c r="S494" s="3">
        <v>1.1750327846166701E-2</v>
      </c>
      <c r="T494" s="4">
        <v>2.6611334211202299E-2</v>
      </c>
      <c r="U494" s="3">
        <v>0.31734699999999999</v>
      </c>
      <c r="V494" s="4">
        <v>0.41715099999999999</v>
      </c>
      <c r="W494" s="3">
        <v>0.425423</v>
      </c>
      <c r="X494" s="4">
        <v>0.58548500000000003</v>
      </c>
      <c r="Y494" s="3">
        <v>0.35449700000000001</v>
      </c>
      <c r="Z494" s="4">
        <v>0.32988200000000001</v>
      </c>
    </row>
    <row r="495" spans="1:26" x14ac:dyDescent="0.35">
      <c r="A495" s="3">
        <v>165905585</v>
      </c>
      <c r="B495" s="4" t="s">
        <v>1504</v>
      </c>
      <c r="C495" s="5" t="s">
        <v>1505</v>
      </c>
      <c r="D495" s="4" t="s">
        <v>1506</v>
      </c>
      <c r="E495" s="3">
        <v>-3.8953333333333499E-2</v>
      </c>
      <c r="F495" s="4">
        <v>0.97336085882465162</v>
      </c>
      <c r="G495" s="3">
        <v>-0.62047160873519802</v>
      </c>
      <c r="H495" s="4">
        <v>-0.313958014372335</v>
      </c>
      <c r="I495" s="3">
        <v>0.56855084192678795</v>
      </c>
      <c r="J495" s="4">
        <v>0.76319486736653197</v>
      </c>
      <c r="K495" s="3">
        <v>0.11736455900874151</v>
      </c>
      <c r="L495" s="4" t="s">
        <v>29</v>
      </c>
      <c r="M495" s="3">
        <v>0.202510631307843</v>
      </c>
      <c r="N495" s="4">
        <v>0.25351147011515202</v>
      </c>
      <c r="O495" s="3" t="s">
        <v>29</v>
      </c>
      <c r="P495" s="4">
        <v>4</v>
      </c>
      <c r="Q495" s="3">
        <v>2.63326013843708</v>
      </c>
      <c r="R495" s="4">
        <v>4.9185642230547701E-2</v>
      </c>
      <c r="S495" s="3">
        <v>5.9120307666666802E-3</v>
      </c>
      <c r="T495" s="4">
        <v>2.3090714209782901E-2</v>
      </c>
      <c r="U495" s="3">
        <v>-1.8455900000000001</v>
      </c>
      <c r="V495" s="4">
        <v>-1.74257</v>
      </c>
      <c r="W495" s="3">
        <v>-1.6474800000000001</v>
      </c>
      <c r="X495" s="4">
        <v>-1.65482</v>
      </c>
      <c r="Y495" s="3">
        <v>-1.73671</v>
      </c>
      <c r="Z495" s="4">
        <v>-1.72725</v>
      </c>
    </row>
    <row r="496" spans="1:26" x14ac:dyDescent="0.35">
      <c r="A496" s="3">
        <v>569000001</v>
      </c>
      <c r="B496" s="4" t="s">
        <v>1507</v>
      </c>
      <c r="C496" s="5" t="s">
        <v>1508</v>
      </c>
      <c r="D496" s="4" t="s">
        <v>1509</v>
      </c>
      <c r="E496" s="3">
        <v>-4.0878999999999999E-2</v>
      </c>
      <c r="F496" s="4">
        <v>0.97206251223170381</v>
      </c>
      <c r="G496" s="3">
        <v>-0.68344655826336798</v>
      </c>
      <c r="H496" s="4">
        <v>-0.33185143209000201</v>
      </c>
      <c r="I496" s="3">
        <v>0.53186006728648405</v>
      </c>
      <c r="J496" s="4">
        <v>0.75023895274977404</v>
      </c>
      <c r="K496" s="3">
        <v>0.12480039083164908</v>
      </c>
      <c r="L496" s="4" t="s">
        <v>29</v>
      </c>
      <c r="M496" s="3">
        <v>0.19324223767101201</v>
      </c>
      <c r="N496" s="4">
        <v>0.25099755051334599</v>
      </c>
      <c r="O496" s="3" t="s">
        <v>29</v>
      </c>
      <c r="P496" s="4">
        <v>4</v>
      </c>
      <c r="Q496" s="3">
        <v>2.63326013843708</v>
      </c>
      <c r="R496" s="4">
        <v>4.9185642230547701E-2</v>
      </c>
      <c r="S496" s="3">
        <v>5.3663953443333296E-3</v>
      </c>
      <c r="T496" s="4">
        <v>2.2761684193805299E-2</v>
      </c>
      <c r="U496" s="3">
        <v>-0.239397</v>
      </c>
      <c r="V496" s="4">
        <v>-0.43444300000000002</v>
      </c>
      <c r="W496" s="3">
        <v>-0.34470600000000001</v>
      </c>
      <c r="X496" s="4">
        <v>-0.26491900000000002</v>
      </c>
      <c r="Y496" s="3">
        <v>-0.29680800000000002</v>
      </c>
      <c r="Z496" s="4">
        <v>-0.33418199999999998</v>
      </c>
    </row>
    <row r="497" spans="1:26" x14ac:dyDescent="0.35">
      <c r="A497" s="3">
        <v>262118273</v>
      </c>
      <c r="B497" s="4" t="s">
        <v>1510</v>
      </c>
      <c r="C497" s="5" t="s">
        <v>1511</v>
      </c>
      <c r="D497" s="4" t="s">
        <v>1512</v>
      </c>
      <c r="E497" s="3">
        <v>-4.2290933333333301E-2</v>
      </c>
      <c r="F497" s="4">
        <v>0.97111164179000087</v>
      </c>
      <c r="G497" s="3">
        <v>-0.45581679609770798</v>
      </c>
      <c r="H497" s="4">
        <v>-0.31341205688594698</v>
      </c>
      <c r="I497" s="3">
        <v>0.67217049228308801</v>
      </c>
      <c r="J497" s="4">
        <v>0.76359149568632201</v>
      </c>
      <c r="K497" s="3">
        <v>0.11713891710009645</v>
      </c>
      <c r="L497" s="4" t="s">
        <v>29</v>
      </c>
      <c r="M497" s="3">
        <v>0.228028458455801</v>
      </c>
      <c r="N497" s="4">
        <v>0.25351147011515202</v>
      </c>
      <c r="O497" s="3" t="s">
        <v>29</v>
      </c>
      <c r="P497" s="4">
        <v>4</v>
      </c>
      <c r="Q497" s="3">
        <v>2.63326013843708</v>
      </c>
      <c r="R497" s="4">
        <v>4.9185642230547701E-2</v>
      </c>
      <c r="S497" s="3">
        <v>1.2912345865853299E-2</v>
      </c>
      <c r="T497" s="4">
        <v>2.73120563269856E-2</v>
      </c>
      <c r="U497" s="3">
        <v>0.12909699999999999</v>
      </c>
      <c r="V497" s="4">
        <v>-6.5890400000000002E-2</v>
      </c>
      <c r="W497" s="3">
        <v>0.14912900000000001</v>
      </c>
      <c r="X497" s="4">
        <v>-1.11016E-2</v>
      </c>
      <c r="Y497" s="3">
        <v>0.16283700000000001</v>
      </c>
      <c r="Z497" s="4">
        <v>0.187473</v>
      </c>
    </row>
    <row r="498" spans="1:26" x14ac:dyDescent="0.35">
      <c r="A498" s="3">
        <v>51491880</v>
      </c>
      <c r="B498" s="4" t="s">
        <v>1513</v>
      </c>
      <c r="C498" s="5" t="s">
        <v>1514</v>
      </c>
      <c r="D498" s="4" t="s">
        <v>1515</v>
      </c>
      <c r="E498" s="3">
        <v>-4.30046666666671E-2</v>
      </c>
      <c r="F498" s="4">
        <v>0.97063133007607583</v>
      </c>
      <c r="G498" s="3">
        <v>-0.270205621660002</v>
      </c>
      <c r="H498" s="4">
        <v>-0.25567288260281601</v>
      </c>
      <c r="I498" s="3">
        <v>0.80037034017979303</v>
      </c>
      <c r="J498" s="4">
        <v>0.80594927493163004</v>
      </c>
      <c r="K498" s="3">
        <v>9.3692291086380705E-2</v>
      </c>
      <c r="L498" s="4" t="s">
        <v>29</v>
      </c>
      <c r="M498" s="3">
        <v>0.26018555905089302</v>
      </c>
      <c r="N498" s="4">
        <v>0.263357422811209</v>
      </c>
      <c r="O498" s="3" t="s">
        <v>29</v>
      </c>
      <c r="P498" s="4">
        <v>4</v>
      </c>
      <c r="Q498" s="3">
        <v>2.63326013843708</v>
      </c>
      <c r="R498" s="4">
        <v>4.9185642230547701E-2</v>
      </c>
      <c r="S498" s="3">
        <v>3.7995631752666598E-2</v>
      </c>
      <c r="T498" s="4">
        <v>4.2437822760577303E-2</v>
      </c>
      <c r="U498" s="3">
        <v>-1.2366200000000001</v>
      </c>
      <c r="V498" s="4">
        <v>-1.38618</v>
      </c>
      <c r="W498" s="3">
        <v>-1.2787200000000001</v>
      </c>
      <c r="X498" s="4">
        <v>-1.2816099999999999</v>
      </c>
      <c r="Y498" s="3">
        <v>-0.98161600000000004</v>
      </c>
      <c r="Z498" s="4">
        <v>-1.50928</v>
      </c>
    </row>
    <row r="499" spans="1:26" x14ac:dyDescent="0.35">
      <c r="A499" s="3">
        <v>31559916</v>
      </c>
      <c r="B499" s="4" t="s">
        <v>1516</v>
      </c>
      <c r="C499" s="5" t="s">
        <v>1517</v>
      </c>
      <c r="D499" s="4" t="s">
        <v>1518</v>
      </c>
      <c r="E499" s="3">
        <v>-4.5478333333333398E-2</v>
      </c>
      <c r="F499" s="4">
        <v>0.96896849693140408</v>
      </c>
      <c r="G499" s="3">
        <v>-0.50355475805908101</v>
      </c>
      <c r="H499" s="4">
        <v>-0.33958191190612302</v>
      </c>
      <c r="I499" s="3">
        <v>0.64104123597336005</v>
      </c>
      <c r="J499" s="4">
        <v>0.74466823512985003</v>
      </c>
      <c r="K499" s="3">
        <v>0.12803717120302441</v>
      </c>
      <c r="L499" s="4" t="s">
        <v>29</v>
      </c>
      <c r="M499" s="3">
        <v>0.22034450492316601</v>
      </c>
      <c r="N499" s="4">
        <v>0.250140400536147</v>
      </c>
      <c r="O499" s="3" t="s">
        <v>29</v>
      </c>
      <c r="P499" s="4">
        <v>4</v>
      </c>
      <c r="Q499" s="3">
        <v>2.63326013843708</v>
      </c>
      <c r="R499" s="4">
        <v>4.9185642230547701E-2</v>
      </c>
      <c r="S499" s="3">
        <v>1.2235083347166701E-2</v>
      </c>
      <c r="T499" s="4">
        <v>2.6903652311733899E-2</v>
      </c>
      <c r="U499" s="3">
        <v>-0.69235500000000005</v>
      </c>
      <c r="V499" s="4">
        <v>-0.79943699999999995</v>
      </c>
      <c r="W499" s="3">
        <v>-0.75504300000000002</v>
      </c>
      <c r="X499" s="4">
        <v>-0.54969199999999996</v>
      </c>
      <c r="Y499" s="3">
        <v>-0.71838100000000005</v>
      </c>
      <c r="Z499" s="4">
        <v>-0.84232700000000005</v>
      </c>
    </row>
    <row r="500" spans="1:26" ht="32.5" x14ac:dyDescent="0.35">
      <c r="A500" s="3">
        <v>1031698715</v>
      </c>
      <c r="B500" s="4" t="s">
        <v>1519</v>
      </c>
      <c r="C500" s="5" t="s">
        <v>1520</v>
      </c>
      <c r="D500" s="4" t="s">
        <v>1521</v>
      </c>
      <c r="E500" s="3">
        <v>-4.5490333333333299E-2</v>
      </c>
      <c r="F500" s="4">
        <v>0.9689604373115428</v>
      </c>
      <c r="G500" s="3">
        <v>-0.59434339219599996</v>
      </c>
      <c r="H500" s="4">
        <v>-0.35360958009252902</v>
      </c>
      <c r="I500" s="3">
        <v>0.58426800156471603</v>
      </c>
      <c r="J500" s="4">
        <v>0.73460204807875495</v>
      </c>
      <c r="K500" s="3">
        <v>0.13394786517114723</v>
      </c>
      <c r="L500" s="4" t="s">
        <v>29</v>
      </c>
      <c r="M500" s="3">
        <v>0.20648412471588801</v>
      </c>
      <c r="N500" s="4">
        <v>0.24822063688860399</v>
      </c>
      <c r="O500" s="3" t="s">
        <v>29</v>
      </c>
      <c r="P500" s="4">
        <v>4</v>
      </c>
      <c r="Q500" s="3">
        <v>2.63326013843708</v>
      </c>
      <c r="R500" s="4">
        <v>4.9185642230547701E-2</v>
      </c>
      <c r="S500" s="3">
        <v>8.7872831356666601E-3</v>
      </c>
      <c r="T500" s="4">
        <v>2.4824553865694501E-2</v>
      </c>
      <c r="U500" s="3">
        <v>0.54120800000000002</v>
      </c>
      <c r="V500" s="4">
        <v>0.633629</v>
      </c>
      <c r="W500" s="3">
        <v>0.46311200000000002</v>
      </c>
      <c r="X500" s="4">
        <v>0.64956199999999997</v>
      </c>
      <c r="Y500" s="3">
        <v>0.65050699999999995</v>
      </c>
      <c r="Z500" s="4">
        <v>0.47435100000000002</v>
      </c>
    </row>
    <row r="501" spans="1:26" x14ac:dyDescent="0.35">
      <c r="A501" s="3">
        <v>126012517</v>
      </c>
      <c r="B501" s="4" t="s">
        <v>1522</v>
      </c>
      <c r="C501" s="5" t="s">
        <v>1523</v>
      </c>
      <c r="D501" s="4" t="s">
        <v>1524</v>
      </c>
      <c r="E501" s="3">
        <v>-4.6266666666667101E-2</v>
      </c>
      <c r="F501" s="4">
        <v>0.96843916711445299</v>
      </c>
      <c r="G501" s="3">
        <v>-0.48867964282333798</v>
      </c>
      <c r="H501" s="4">
        <v>-0.34087495681740998</v>
      </c>
      <c r="I501" s="3">
        <v>0.65065038614470305</v>
      </c>
      <c r="J501" s="4">
        <v>0.74373804841455804</v>
      </c>
      <c r="K501" s="3">
        <v>0.12858000015322521</v>
      </c>
      <c r="L501" s="4" t="s">
        <v>29</v>
      </c>
      <c r="M501" s="3">
        <v>0.223013847627029</v>
      </c>
      <c r="N501" s="4">
        <v>0.250140400536147</v>
      </c>
      <c r="O501" s="3" t="s">
        <v>29</v>
      </c>
      <c r="P501" s="4">
        <v>4</v>
      </c>
      <c r="Q501" s="3">
        <v>2.63326013843708</v>
      </c>
      <c r="R501" s="4">
        <v>4.9185642230547701E-2</v>
      </c>
      <c r="S501" s="3">
        <v>1.34455690166666E-2</v>
      </c>
      <c r="T501" s="4">
        <v>2.76336014735259E-2</v>
      </c>
      <c r="U501" s="3">
        <v>-1.1939</v>
      </c>
      <c r="V501" s="4">
        <v>-1.42883</v>
      </c>
      <c r="W501" s="3">
        <v>-1.1587000000000001</v>
      </c>
      <c r="X501" s="4">
        <v>-1.1318299999999999</v>
      </c>
      <c r="Y501" s="3">
        <v>-1.27071</v>
      </c>
      <c r="Z501" s="4">
        <v>-1.2400899999999999</v>
      </c>
    </row>
    <row r="502" spans="1:26" ht="32.5" x14ac:dyDescent="0.35">
      <c r="A502" s="3">
        <v>7305061</v>
      </c>
      <c r="B502" s="4" t="s">
        <v>1525</v>
      </c>
      <c r="C502" s="5" t="s">
        <v>1526</v>
      </c>
      <c r="D502" s="4" t="s">
        <v>1527</v>
      </c>
      <c r="E502" s="3">
        <v>-4.7384299999999997E-2</v>
      </c>
      <c r="F502" s="4">
        <v>0.96768922292778292</v>
      </c>
      <c r="G502" s="3">
        <v>-0.33879407591344401</v>
      </c>
      <c r="H502" s="4">
        <v>-0.30081198168847501</v>
      </c>
      <c r="I502" s="3">
        <v>0.75180296485493103</v>
      </c>
      <c r="J502" s="4">
        <v>0.77276637307150697</v>
      </c>
      <c r="K502" s="3">
        <v>0.11195178450564482</v>
      </c>
      <c r="L502" s="4" t="s">
        <v>29</v>
      </c>
      <c r="M502" s="3">
        <v>0.24834181193659399</v>
      </c>
      <c r="N502" s="4">
        <v>0.25531930655367002</v>
      </c>
      <c r="O502" s="3" t="s">
        <v>29</v>
      </c>
      <c r="P502" s="4">
        <v>4</v>
      </c>
      <c r="Q502" s="3">
        <v>2.63326013843708</v>
      </c>
      <c r="R502" s="4">
        <v>4.9185642230547701E-2</v>
      </c>
      <c r="S502" s="3">
        <v>2.9341923609058299E-2</v>
      </c>
      <c r="T502" s="4">
        <v>3.72194487104094E-2</v>
      </c>
      <c r="U502" s="3">
        <v>0.17516699999999999</v>
      </c>
      <c r="V502" s="4">
        <v>-0.11949899999999999</v>
      </c>
      <c r="W502" s="3">
        <v>5.07494E-2</v>
      </c>
      <c r="X502" s="4">
        <v>0.28052500000000002</v>
      </c>
      <c r="Y502" s="3">
        <v>-0.102564</v>
      </c>
      <c r="Z502" s="4">
        <v>7.06093E-2</v>
      </c>
    </row>
    <row r="503" spans="1:26" x14ac:dyDescent="0.35">
      <c r="A503" s="3">
        <v>153791464</v>
      </c>
      <c r="B503" s="4" t="s">
        <v>1528</v>
      </c>
      <c r="C503" s="5" t="s">
        <v>1529</v>
      </c>
      <c r="D503" s="4" t="s">
        <v>1530</v>
      </c>
      <c r="E503" s="3">
        <v>-4.93230000000002E-2</v>
      </c>
      <c r="F503" s="4">
        <v>0.96638971119486028</v>
      </c>
      <c r="G503" s="3">
        <v>-0.50667879291273399</v>
      </c>
      <c r="H503" s="4">
        <v>-0.36038274246227497</v>
      </c>
      <c r="I503" s="3">
        <v>0.63903380045769598</v>
      </c>
      <c r="J503" s="4">
        <v>0.72976167867966402</v>
      </c>
      <c r="K503" s="3">
        <v>0.13681894608910977</v>
      </c>
      <c r="L503" s="4" t="s">
        <v>29</v>
      </c>
      <c r="M503" s="3">
        <v>0.21987749047275601</v>
      </c>
      <c r="N503" s="4">
        <v>0.24682874641293101</v>
      </c>
      <c r="O503" s="3" t="s">
        <v>29</v>
      </c>
      <c r="P503" s="4">
        <v>4</v>
      </c>
      <c r="Q503" s="3">
        <v>2.63326013843708</v>
      </c>
      <c r="R503" s="4">
        <v>4.9185642230547701E-2</v>
      </c>
      <c r="S503" s="3">
        <v>1.42142769418333E-2</v>
      </c>
      <c r="T503" s="4">
        <v>2.8097149055935501E-2</v>
      </c>
      <c r="U503" s="3">
        <v>-0.97847399999999995</v>
      </c>
      <c r="V503" s="4">
        <v>-1.0137799999999999</v>
      </c>
      <c r="W503" s="3">
        <v>-0.77316600000000002</v>
      </c>
      <c r="X503" s="4">
        <v>-0.750973</v>
      </c>
      <c r="Y503" s="3">
        <v>-0.954982</v>
      </c>
      <c r="Z503" s="4">
        <v>-0.91149599999999997</v>
      </c>
    </row>
    <row r="504" spans="1:26" x14ac:dyDescent="0.35">
      <c r="A504" s="3">
        <v>551894829</v>
      </c>
      <c r="B504" s="4" t="s">
        <v>1531</v>
      </c>
      <c r="C504" s="5" t="s">
        <v>1532</v>
      </c>
      <c r="D504" s="4" t="s">
        <v>1533</v>
      </c>
      <c r="E504" s="3">
        <v>-5.0378466666666698E-2</v>
      </c>
      <c r="F504" s="4">
        <v>0.96568296508475426</v>
      </c>
      <c r="G504" s="3">
        <v>-0.66234093086710599</v>
      </c>
      <c r="H504" s="4">
        <v>-0.39212744480045503</v>
      </c>
      <c r="I504" s="3">
        <v>0.54396681083448695</v>
      </c>
      <c r="J504" s="4">
        <v>0.70725642017176904</v>
      </c>
      <c r="K504" s="3">
        <v>0.15042310151322413</v>
      </c>
      <c r="L504" s="4" t="s">
        <v>29</v>
      </c>
      <c r="M504" s="3">
        <v>0.19550320535219301</v>
      </c>
      <c r="N504" s="4">
        <v>0.24088293429719901</v>
      </c>
      <c r="O504" s="3" t="s">
        <v>29</v>
      </c>
      <c r="P504" s="4">
        <v>4</v>
      </c>
      <c r="Q504" s="3">
        <v>2.63326013843708</v>
      </c>
      <c r="R504" s="4">
        <v>4.9185642230547701E-2</v>
      </c>
      <c r="S504" s="3">
        <v>8.6779663343066592E-3</v>
      </c>
      <c r="T504" s="4">
        <v>2.47586334590899E-2</v>
      </c>
      <c r="U504" s="3">
        <v>-8.1287700000000004E-2</v>
      </c>
      <c r="V504" s="4">
        <v>-7.8783199999999998E-2</v>
      </c>
      <c r="W504" s="3">
        <v>-0.13264200000000001</v>
      </c>
      <c r="X504" s="4">
        <v>7.5991500000000003E-2</v>
      </c>
      <c r="Y504" s="3">
        <v>-3.7713000000000003E-2</v>
      </c>
      <c r="Z504" s="4">
        <v>-0.17985599999999999</v>
      </c>
    </row>
    <row r="505" spans="1:26" x14ac:dyDescent="0.35">
      <c r="A505" s="3">
        <v>31981945</v>
      </c>
      <c r="B505" s="4" t="s">
        <v>1534</v>
      </c>
      <c r="C505" s="5" t="s">
        <v>1535</v>
      </c>
      <c r="D505" s="4" t="s">
        <v>1536</v>
      </c>
      <c r="E505" s="3">
        <v>-5.0810266666666597E-2</v>
      </c>
      <c r="F505" s="4">
        <v>0.96539397850256492</v>
      </c>
      <c r="G505" s="3">
        <v>-0.217971861625432</v>
      </c>
      <c r="H505" s="4">
        <v>-0.237462359599759</v>
      </c>
      <c r="I505" s="3">
        <v>0.83811933548100304</v>
      </c>
      <c r="J505" s="4">
        <v>0.81946458379721598</v>
      </c>
      <c r="K505" s="3">
        <v>8.6469811335470034E-2</v>
      </c>
      <c r="L505" s="4" t="s">
        <v>29</v>
      </c>
      <c r="M505" s="3">
        <v>0.26949978388538898</v>
      </c>
      <c r="N505" s="4">
        <v>0.26587219751830099</v>
      </c>
      <c r="O505" s="3" t="s">
        <v>29</v>
      </c>
      <c r="P505" s="4">
        <v>4</v>
      </c>
      <c r="Q505" s="3">
        <v>2.63326013843708</v>
      </c>
      <c r="R505" s="4">
        <v>4.9185642230547701E-2</v>
      </c>
      <c r="S505" s="3">
        <v>8.1506705766406604E-2</v>
      </c>
      <c r="T505" s="4">
        <v>6.86759458588172E-2</v>
      </c>
      <c r="U505" s="3">
        <v>0.149171</v>
      </c>
      <c r="V505" s="4">
        <v>0.32422499999999999</v>
      </c>
      <c r="W505" s="3">
        <v>0.58948900000000004</v>
      </c>
      <c r="X505" s="4">
        <v>0.60142600000000002</v>
      </c>
      <c r="Y505" s="3">
        <v>0.59842200000000001</v>
      </c>
      <c r="Z505" s="4">
        <v>1.54678E-2</v>
      </c>
    </row>
    <row r="506" spans="1:26" x14ac:dyDescent="0.35">
      <c r="A506" s="3">
        <v>568924222</v>
      </c>
      <c r="B506" s="4" t="s">
        <v>1537</v>
      </c>
      <c r="C506" s="5" t="s">
        <v>1538</v>
      </c>
      <c r="D506" s="4" t="s">
        <v>1539</v>
      </c>
      <c r="E506" s="3">
        <v>-5.1157000000000001E-2</v>
      </c>
      <c r="F506" s="4">
        <v>0.9651619862648928</v>
      </c>
      <c r="G506" s="3">
        <v>-0.66374692959102699</v>
      </c>
      <c r="H506" s="4">
        <v>-0.397065008564078</v>
      </c>
      <c r="I506" s="3">
        <v>0.54315429864690301</v>
      </c>
      <c r="J506" s="4">
        <v>0.70378357042871598</v>
      </c>
      <c r="K506" s="3">
        <v>0.15256087582909256</v>
      </c>
      <c r="L506" s="4" t="s">
        <v>29</v>
      </c>
      <c r="M506" s="3">
        <v>0.19541841673993901</v>
      </c>
      <c r="N506" s="4">
        <v>0.24011192208816201</v>
      </c>
      <c r="O506" s="3" t="s">
        <v>29</v>
      </c>
      <c r="P506" s="4">
        <v>4</v>
      </c>
      <c r="Q506" s="3">
        <v>2.63326013843708</v>
      </c>
      <c r="R506" s="4">
        <v>4.9185642230547701E-2</v>
      </c>
      <c r="S506" s="3">
        <v>8.9103824528333209E-3</v>
      </c>
      <c r="T506" s="4">
        <v>2.4898785428815799E-2</v>
      </c>
      <c r="U506" s="3">
        <v>-0.30923699999999998</v>
      </c>
      <c r="V506" s="4">
        <v>-0.48170499999999999</v>
      </c>
      <c r="W506" s="3">
        <v>-0.35783999999999999</v>
      </c>
      <c r="X506" s="4">
        <v>-0.30777300000000002</v>
      </c>
      <c r="Y506" s="3">
        <v>-0.24640100000000001</v>
      </c>
      <c r="Z506" s="4">
        <v>-0.441137</v>
      </c>
    </row>
    <row r="507" spans="1:26" x14ac:dyDescent="0.35">
      <c r="A507" s="3">
        <v>31560517</v>
      </c>
      <c r="B507" s="4" t="s">
        <v>1540</v>
      </c>
      <c r="C507" s="5" t="s">
        <v>1541</v>
      </c>
      <c r="D507" s="4" t="s">
        <v>1542</v>
      </c>
      <c r="E507" s="3">
        <v>-5.2373999999999803E-2</v>
      </c>
      <c r="F507" s="4">
        <v>0.96434815741019686</v>
      </c>
      <c r="G507" s="3">
        <v>-0.47930022058239502</v>
      </c>
      <c r="H507" s="4">
        <v>-0.368343894829679</v>
      </c>
      <c r="I507" s="3">
        <v>0.65675201654488902</v>
      </c>
      <c r="J507" s="4">
        <v>0.72408936490632303</v>
      </c>
      <c r="K507" s="3">
        <v>0.14020783119146499</v>
      </c>
      <c r="L507" s="4" t="s">
        <v>29</v>
      </c>
      <c r="M507" s="3">
        <v>0.22460578229047601</v>
      </c>
      <c r="N507" s="4">
        <v>0.245638365397498</v>
      </c>
      <c r="O507" s="3" t="s">
        <v>29</v>
      </c>
      <c r="P507" s="4">
        <v>4</v>
      </c>
      <c r="Q507" s="3">
        <v>2.63326013843708</v>
      </c>
      <c r="R507" s="4">
        <v>4.9185642230547701E-2</v>
      </c>
      <c r="S507" s="3">
        <v>1.7910490887833301E-2</v>
      </c>
      <c r="T507" s="4">
        <v>3.0326046381750901E-2</v>
      </c>
      <c r="U507" s="3">
        <v>0.86030600000000002</v>
      </c>
      <c r="V507" s="4">
        <v>0.85835099999999998</v>
      </c>
      <c r="W507" s="3">
        <v>0.93405300000000002</v>
      </c>
      <c r="X507" s="4">
        <v>0.77441400000000005</v>
      </c>
      <c r="Y507" s="3">
        <v>1.1369899999999999</v>
      </c>
      <c r="Z507" s="4">
        <v>0.898428</v>
      </c>
    </row>
    <row r="508" spans="1:26" x14ac:dyDescent="0.35">
      <c r="A508" s="3">
        <v>114205444</v>
      </c>
      <c r="B508" s="4" t="s">
        <v>1543</v>
      </c>
      <c r="C508" s="5" t="s">
        <v>1544</v>
      </c>
      <c r="D508" s="4" t="s">
        <v>1545</v>
      </c>
      <c r="E508" s="3">
        <v>-5.3306300000000001E-2</v>
      </c>
      <c r="F508" s="4">
        <v>0.9637251765806456</v>
      </c>
      <c r="G508" s="3">
        <v>-0.31996386435581903</v>
      </c>
      <c r="H508" s="4">
        <v>-0.309031145819394</v>
      </c>
      <c r="I508" s="3">
        <v>0.76501149089112996</v>
      </c>
      <c r="J508" s="4">
        <v>0.76677692588216095</v>
      </c>
      <c r="K508" s="3">
        <v>0.11533096453788204</v>
      </c>
      <c r="L508" s="4" t="s">
        <v>29</v>
      </c>
      <c r="M508" s="3">
        <v>0.25147942890041403</v>
      </c>
      <c r="N508" s="4">
        <v>0.25407640605454501</v>
      </c>
      <c r="O508" s="3" t="s">
        <v>29</v>
      </c>
      <c r="P508" s="4">
        <v>4</v>
      </c>
      <c r="Q508" s="3">
        <v>2.63326013843708</v>
      </c>
      <c r="R508" s="4">
        <v>4.9185642230547701E-2</v>
      </c>
      <c r="S508" s="3">
        <v>4.1633840167734998E-2</v>
      </c>
      <c r="T508" s="4">
        <v>4.4631741490817597E-2</v>
      </c>
      <c r="U508" s="3">
        <v>-0.28367599999999998</v>
      </c>
      <c r="V508" s="4">
        <v>-0.25534200000000001</v>
      </c>
      <c r="W508" s="3">
        <v>7.5703099999999995E-2</v>
      </c>
      <c r="X508" s="4">
        <v>0.136514</v>
      </c>
      <c r="Y508" s="3">
        <v>-0.18854699999999999</v>
      </c>
      <c r="Z508" s="4">
        <v>-0.251363</v>
      </c>
    </row>
    <row r="509" spans="1:26" x14ac:dyDescent="0.35">
      <c r="A509" s="3">
        <v>33563250</v>
      </c>
      <c r="B509" s="4" t="s">
        <v>1546</v>
      </c>
      <c r="C509" s="5" t="s">
        <v>1547</v>
      </c>
      <c r="D509" s="4" t="s">
        <v>1548</v>
      </c>
      <c r="E509" s="3">
        <v>-5.7161000000000101E-2</v>
      </c>
      <c r="F509" s="4">
        <v>0.96115366083055565</v>
      </c>
      <c r="G509" s="3">
        <v>-0.19528421957332501</v>
      </c>
      <c r="H509" s="4">
        <v>-0.22475380878133999</v>
      </c>
      <c r="I509" s="3">
        <v>0.85468895180577298</v>
      </c>
      <c r="J509" s="4">
        <v>0.82893637903825002</v>
      </c>
      <c r="K509" s="3">
        <v>8.1478800321748188E-2</v>
      </c>
      <c r="L509" s="4" t="s">
        <v>29</v>
      </c>
      <c r="M509" s="3">
        <v>0.27250093558444199</v>
      </c>
      <c r="N509" s="4">
        <v>0.26818268102647203</v>
      </c>
      <c r="O509" s="3" t="s">
        <v>29</v>
      </c>
      <c r="P509" s="4">
        <v>4</v>
      </c>
      <c r="Q509" s="3">
        <v>2.63326013843708</v>
      </c>
      <c r="R509" s="4">
        <v>4.9185642230547701E-2</v>
      </c>
      <c r="S509" s="3">
        <v>0.12851582070533299</v>
      </c>
      <c r="T509" s="4">
        <v>9.7023463645148494E-2</v>
      </c>
      <c r="U509" s="3">
        <v>0.81999900000000003</v>
      </c>
      <c r="V509" s="4">
        <v>0.15612799999999999</v>
      </c>
      <c r="W509" s="3">
        <v>0.29518699999999998</v>
      </c>
      <c r="X509" s="4">
        <v>0.901223</v>
      </c>
      <c r="Y509" s="3">
        <v>0.31513600000000003</v>
      </c>
      <c r="Z509" s="4">
        <v>0.226438</v>
      </c>
    </row>
    <row r="510" spans="1:26" ht="22" x14ac:dyDescent="0.35">
      <c r="A510" s="3">
        <v>29789144</v>
      </c>
      <c r="B510" s="4" t="s">
        <v>1549</v>
      </c>
      <c r="C510" s="5" t="s">
        <v>1550</v>
      </c>
      <c r="D510" s="4" t="s">
        <v>1551</v>
      </c>
      <c r="E510" s="3">
        <v>-5.8086666666667598E-2</v>
      </c>
      <c r="F510" s="4">
        <v>0.96053716010616841</v>
      </c>
      <c r="G510" s="3">
        <v>-0.115353808667873</v>
      </c>
      <c r="H510" s="4">
        <v>-0.14260153866332501</v>
      </c>
      <c r="I510" s="3">
        <v>0.91372364554586705</v>
      </c>
      <c r="J510" s="4">
        <v>0.89083912633118401</v>
      </c>
      <c r="K510" s="3">
        <v>5.0200716675531512E-2</v>
      </c>
      <c r="L510" s="4" t="s">
        <v>29</v>
      </c>
      <c r="M510" s="3">
        <v>0.28462899583655199</v>
      </c>
      <c r="N510" s="4">
        <v>0.28338849065073102</v>
      </c>
      <c r="O510" s="3" t="s">
        <v>29</v>
      </c>
      <c r="P510" s="4">
        <v>4</v>
      </c>
      <c r="Q510" s="3">
        <v>2.63326013843708</v>
      </c>
      <c r="R510" s="4">
        <v>4.9185642230547701E-2</v>
      </c>
      <c r="S510" s="3">
        <v>0.38034726036666699</v>
      </c>
      <c r="T510" s="4">
        <v>0.24888329389788999</v>
      </c>
      <c r="U510" s="3">
        <v>-2.802</v>
      </c>
      <c r="V510" s="4">
        <v>-2.2849599999999999</v>
      </c>
      <c r="W510" s="3">
        <v>-2.5609899999999999</v>
      </c>
      <c r="X510" s="4">
        <v>-3.4462899999999999</v>
      </c>
      <c r="Y510" s="3">
        <v>-2.1119599999999998</v>
      </c>
      <c r="Z510" s="4">
        <v>-1.91544</v>
      </c>
    </row>
    <row r="511" spans="1:26" x14ac:dyDescent="0.35">
      <c r="A511" s="3">
        <v>568933637</v>
      </c>
      <c r="B511" s="4" t="s">
        <v>1552</v>
      </c>
      <c r="C511" s="5" t="s">
        <v>1553</v>
      </c>
      <c r="D511" s="4" t="s">
        <v>1554</v>
      </c>
      <c r="E511" s="3">
        <v>-5.8301333333333302E-2</v>
      </c>
      <c r="F511" s="4">
        <v>0.96039424704082277</v>
      </c>
      <c r="G511" s="3">
        <v>-0.79908135653483903</v>
      </c>
      <c r="H511" s="4">
        <v>-0.45767575962738799</v>
      </c>
      <c r="I511" s="3">
        <v>0.469002728295494</v>
      </c>
      <c r="J511" s="4">
        <v>0.66179763496330901</v>
      </c>
      <c r="K511" s="3">
        <v>0.17927478919221243</v>
      </c>
      <c r="L511" s="4" t="s">
        <v>29</v>
      </c>
      <c r="M511" s="3">
        <v>0.175685023155502</v>
      </c>
      <c r="N511" s="4">
        <v>0.229743637016945</v>
      </c>
      <c r="O511" s="3" t="s">
        <v>29</v>
      </c>
      <c r="P511" s="4">
        <v>4</v>
      </c>
      <c r="Q511" s="3">
        <v>2.63326013843708</v>
      </c>
      <c r="R511" s="4">
        <v>4.9185642230547701E-2</v>
      </c>
      <c r="S511" s="3">
        <v>7.9848403413333296E-3</v>
      </c>
      <c r="T511" s="4">
        <v>2.43406634241401E-2</v>
      </c>
      <c r="U511" s="3">
        <v>-0.821878</v>
      </c>
      <c r="V511" s="4">
        <v>-0.75962799999999997</v>
      </c>
      <c r="W511" s="3">
        <v>-0.74650799999999995</v>
      </c>
      <c r="X511" s="4">
        <v>-0.73921599999999998</v>
      </c>
      <c r="Y511" s="3">
        <v>-0.58862000000000003</v>
      </c>
      <c r="Z511" s="4">
        <v>-0.82527399999999995</v>
      </c>
    </row>
    <row r="512" spans="1:26" ht="22" x14ac:dyDescent="0.35">
      <c r="A512" s="3">
        <v>27369581</v>
      </c>
      <c r="B512" s="4" t="s">
        <v>1555</v>
      </c>
      <c r="C512" s="5" t="s">
        <v>1556</v>
      </c>
      <c r="D512" s="4" t="s">
        <v>1557</v>
      </c>
      <c r="E512" s="3">
        <v>-6.1336299999999899E-2</v>
      </c>
      <c r="F512" s="4">
        <v>0.95837600983269799</v>
      </c>
      <c r="G512" s="3">
        <v>-0.73971030172549501</v>
      </c>
      <c r="H512" s="4">
        <v>-0.46818554076077201</v>
      </c>
      <c r="I512" s="3">
        <v>0.50053691433741099</v>
      </c>
      <c r="J512" s="4">
        <v>0.65464410848052501</v>
      </c>
      <c r="K512" s="3">
        <v>0.18399473623495655</v>
      </c>
      <c r="L512" s="4" t="s">
        <v>29</v>
      </c>
      <c r="M512" s="3">
        <v>0.18435520918456599</v>
      </c>
      <c r="N512" s="4">
        <v>0.227491005042639</v>
      </c>
      <c r="O512" s="3" t="s">
        <v>29</v>
      </c>
      <c r="P512" s="4">
        <v>4</v>
      </c>
      <c r="Q512" s="3">
        <v>2.63326013843708</v>
      </c>
      <c r="R512" s="4">
        <v>4.9185642230547701E-2</v>
      </c>
      <c r="S512" s="3">
        <v>1.0313428778508301E-2</v>
      </c>
      <c r="T512" s="4">
        <v>2.57448528505018E-2</v>
      </c>
      <c r="U512" s="3">
        <v>0.18543499999999999</v>
      </c>
      <c r="V512" s="4">
        <v>1.27875E-2</v>
      </c>
      <c r="W512" s="3">
        <v>-1.9152599999999999E-2</v>
      </c>
      <c r="X512" s="4">
        <v>0.16131499999999999</v>
      </c>
      <c r="Y512" s="3">
        <v>0.18629599999999999</v>
      </c>
      <c r="Z512" s="4">
        <v>1.54678E-2</v>
      </c>
    </row>
    <row r="513" spans="1:26" ht="22" x14ac:dyDescent="0.35">
      <c r="A513" s="3">
        <v>6671565</v>
      </c>
      <c r="B513" s="4" t="s">
        <v>1558</v>
      </c>
      <c r="C513" s="5" t="s">
        <v>1559</v>
      </c>
      <c r="D513" s="4" t="s">
        <v>1560</v>
      </c>
      <c r="E513" s="3">
        <v>-6.1440000000000501E-2</v>
      </c>
      <c r="F513" s="4">
        <v>0.95830712485169067</v>
      </c>
      <c r="G513" s="3">
        <v>-0.27403996259829899</v>
      </c>
      <c r="H513" s="4">
        <v>-0.295164341504071</v>
      </c>
      <c r="I513" s="3">
        <v>0.79762348616110301</v>
      </c>
      <c r="J513" s="4">
        <v>0.77689168872371495</v>
      </c>
      <c r="K513" s="3">
        <v>0.10963952465914287</v>
      </c>
      <c r="L513" s="4" t="s">
        <v>29</v>
      </c>
      <c r="M513" s="3">
        <v>0.25968112025176998</v>
      </c>
      <c r="N513" s="4">
        <v>0.256187725516272</v>
      </c>
      <c r="O513" s="3" t="s">
        <v>29</v>
      </c>
      <c r="P513" s="4">
        <v>4</v>
      </c>
      <c r="Q513" s="3">
        <v>2.63326013843708</v>
      </c>
      <c r="R513" s="4">
        <v>4.9185642230547701E-2</v>
      </c>
      <c r="S513" s="3">
        <v>7.5399050000000106E-2</v>
      </c>
      <c r="T513" s="4">
        <v>6.4992896716200205E-2</v>
      </c>
      <c r="U513" s="3">
        <v>-2.9027599999999998</v>
      </c>
      <c r="V513" s="4">
        <v>-2.67774</v>
      </c>
      <c r="W513" s="3">
        <v>-2.5082800000000001</v>
      </c>
      <c r="X513" s="4">
        <v>-2.9364599999999998</v>
      </c>
      <c r="Y513" s="3">
        <v>-2.69232</v>
      </c>
      <c r="Z513" s="4">
        <v>-2.2756799999999999</v>
      </c>
    </row>
    <row r="514" spans="1:26" x14ac:dyDescent="0.35">
      <c r="A514" s="3">
        <v>31980922</v>
      </c>
      <c r="B514" s="4" t="s">
        <v>1561</v>
      </c>
      <c r="C514" s="5" t="s">
        <v>1562</v>
      </c>
      <c r="D514" s="4" t="s">
        <v>1563</v>
      </c>
      <c r="E514" s="3">
        <v>-6.4166748999999995E-2</v>
      </c>
      <c r="F514" s="4">
        <v>0.95649759818061231</v>
      </c>
      <c r="G514" s="3">
        <v>-0.75736121719203497</v>
      </c>
      <c r="H514" s="4">
        <v>-0.48720792712529598</v>
      </c>
      <c r="I514" s="3">
        <v>0.49099813723668501</v>
      </c>
      <c r="J514" s="4">
        <v>0.64179628910128805</v>
      </c>
      <c r="K514" s="3">
        <v>0.19260279834598801</v>
      </c>
      <c r="L514" s="4" t="s">
        <v>29</v>
      </c>
      <c r="M514" s="3">
        <v>0.18266470493230699</v>
      </c>
      <c r="N514" s="4">
        <v>0.223777576239688</v>
      </c>
      <c r="O514" s="3" t="s">
        <v>29</v>
      </c>
      <c r="P514" s="4">
        <v>4</v>
      </c>
      <c r="Q514" s="3">
        <v>2.63326013843708</v>
      </c>
      <c r="R514" s="4">
        <v>4.9185642230547701E-2</v>
      </c>
      <c r="S514" s="3">
        <v>1.0767260184115401E-2</v>
      </c>
      <c r="T514" s="4">
        <v>2.6018523049550601E-2</v>
      </c>
      <c r="U514" s="3">
        <v>-9.5538499999999998E-2</v>
      </c>
      <c r="V514" s="4">
        <v>-0.20125899999999999</v>
      </c>
      <c r="W514" s="3">
        <v>-8.8727E-2</v>
      </c>
      <c r="X514" s="4">
        <v>2.3882400000000002E-2</v>
      </c>
      <c r="Y514" s="3">
        <v>-0.216693</v>
      </c>
      <c r="Z514" s="4">
        <v>-2.1365300000000001E-4</v>
      </c>
    </row>
    <row r="515" spans="1:26" ht="22" x14ac:dyDescent="0.35">
      <c r="A515" s="3">
        <v>34486094</v>
      </c>
      <c r="B515" s="4" t="s">
        <v>1564</v>
      </c>
      <c r="C515" s="5" t="s">
        <v>1565</v>
      </c>
      <c r="D515" s="4" t="s">
        <v>1566</v>
      </c>
      <c r="E515" s="3">
        <v>-6.5476666666667294E-2</v>
      </c>
      <c r="F515" s="4">
        <v>0.95562952528340439</v>
      </c>
      <c r="G515" s="3">
        <v>-0.208974675208704</v>
      </c>
      <c r="H515" s="4">
        <v>-0.24365076645602099</v>
      </c>
      <c r="I515" s="3">
        <v>0.84467877554676396</v>
      </c>
      <c r="J515" s="4">
        <v>0.81486399794962905</v>
      </c>
      <c r="K515" s="3">
        <v>8.8914869626580378E-2</v>
      </c>
      <c r="L515" s="4" t="s">
        <v>29</v>
      </c>
      <c r="M515" s="3">
        <v>0.270326607210289</v>
      </c>
      <c r="N515" s="4">
        <v>0.26484034426068398</v>
      </c>
      <c r="O515" s="3" t="s">
        <v>29</v>
      </c>
      <c r="P515" s="4">
        <v>4</v>
      </c>
      <c r="Q515" s="3">
        <v>2.63326013843708</v>
      </c>
      <c r="R515" s="4">
        <v>4.9185642230547701E-2</v>
      </c>
      <c r="S515" s="3">
        <v>0.14725737858333299</v>
      </c>
      <c r="T515" s="4">
        <v>0.108325030287711</v>
      </c>
      <c r="U515" s="3">
        <v>-2.51295</v>
      </c>
      <c r="V515" s="4">
        <v>-2.5258099999999999</v>
      </c>
      <c r="W515" s="3">
        <v>-1.9651099999999999</v>
      </c>
      <c r="X515" s="4">
        <v>-1.88476</v>
      </c>
      <c r="Y515" s="3">
        <v>-2.7463899999999999</v>
      </c>
      <c r="Z515" s="4">
        <v>-2.1762899999999998</v>
      </c>
    </row>
    <row r="516" spans="1:26" ht="22" x14ac:dyDescent="0.35">
      <c r="A516" s="3">
        <v>365906249</v>
      </c>
      <c r="B516" s="4" t="s">
        <v>1567</v>
      </c>
      <c r="C516" s="5" t="s">
        <v>1568</v>
      </c>
      <c r="D516" s="4" t="s">
        <v>1569</v>
      </c>
      <c r="E516" s="3">
        <v>-6.6462999999999994E-2</v>
      </c>
      <c r="F516" s="4">
        <v>0.9549764093464338</v>
      </c>
      <c r="G516" s="3">
        <v>-0.539628820123771</v>
      </c>
      <c r="H516" s="4">
        <v>-0.44642661956563401</v>
      </c>
      <c r="I516" s="3">
        <v>0.61809041816652999</v>
      </c>
      <c r="J516" s="4">
        <v>0.66949703611871203</v>
      </c>
      <c r="K516" s="3">
        <v>0.17425134128100525</v>
      </c>
      <c r="L516" s="4" t="s">
        <v>29</v>
      </c>
      <c r="M516" s="3">
        <v>0.21538537163202101</v>
      </c>
      <c r="N516" s="4">
        <v>0.23129149062694601</v>
      </c>
      <c r="O516" s="3" t="s">
        <v>29</v>
      </c>
      <c r="P516" s="4">
        <v>4</v>
      </c>
      <c r="Q516" s="3">
        <v>2.63326013843708</v>
      </c>
      <c r="R516" s="4">
        <v>4.9185642230547701E-2</v>
      </c>
      <c r="S516" s="3">
        <v>2.2754163158499999E-2</v>
      </c>
      <c r="T516" s="4">
        <v>3.3246886010879599E-2</v>
      </c>
      <c r="U516" s="3">
        <v>-0.45250699999999999</v>
      </c>
      <c r="V516" s="4">
        <v>-0.527671</v>
      </c>
      <c r="W516" s="3">
        <v>-0.28122900000000001</v>
      </c>
      <c r="X516" s="4">
        <v>-0.55083800000000005</v>
      </c>
      <c r="Y516" s="3">
        <v>-0.27790500000000001</v>
      </c>
      <c r="Z516" s="4">
        <v>-0.23327500000000001</v>
      </c>
    </row>
    <row r="517" spans="1:26" x14ac:dyDescent="0.35">
      <c r="A517" s="3">
        <v>13385872</v>
      </c>
      <c r="B517" s="4" t="s">
        <v>1570</v>
      </c>
      <c r="C517" s="5" t="s">
        <v>1571</v>
      </c>
      <c r="D517" s="4" t="s">
        <v>1572</v>
      </c>
      <c r="E517" s="3">
        <v>-6.7563666666666605E-2</v>
      </c>
      <c r="F517" s="4">
        <v>0.9542481127802156</v>
      </c>
      <c r="G517" s="3">
        <v>-1.2840519541049999</v>
      </c>
      <c r="H517" s="4">
        <v>-0.55750956284939301</v>
      </c>
      <c r="I517" s="3">
        <v>0.26845301809408101</v>
      </c>
      <c r="J517" s="4">
        <v>0.59548159357363395</v>
      </c>
      <c r="K517" s="3">
        <v>0.22513165808203658</v>
      </c>
      <c r="L517" s="4" t="s">
        <v>29</v>
      </c>
      <c r="M517" s="3">
        <v>0.11971480729311</v>
      </c>
      <c r="N517" s="4">
        <v>0.21143968550099301</v>
      </c>
      <c r="O517" s="3" t="s">
        <v>29</v>
      </c>
      <c r="P517" s="4">
        <v>4</v>
      </c>
      <c r="Q517" s="3">
        <v>2.63326013843708</v>
      </c>
      <c r="R517" s="4">
        <v>4.9185642230547701E-2</v>
      </c>
      <c r="S517" s="3">
        <v>4.1529097006666703E-3</v>
      </c>
      <c r="T517" s="4">
        <v>2.20299259824033E-2</v>
      </c>
      <c r="U517" s="3">
        <v>0.190862</v>
      </c>
      <c r="V517" s="4">
        <v>0.21119299999999999</v>
      </c>
      <c r="W517" s="3">
        <v>0.21378</v>
      </c>
      <c r="X517" s="4">
        <v>0.22179499999999999</v>
      </c>
      <c r="Y517" s="3">
        <v>0.37706699999999999</v>
      </c>
      <c r="Z517" s="4">
        <v>0.219664</v>
      </c>
    </row>
    <row r="518" spans="1:26" x14ac:dyDescent="0.35">
      <c r="A518" s="3">
        <v>568931994</v>
      </c>
      <c r="B518" s="4" t="s">
        <v>1573</v>
      </c>
      <c r="C518" s="5" t="s">
        <v>1574</v>
      </c>
      <c r="D518" s="4" t="s">
        <v>1575</v>
      </c>
      <c r="E518" s="3">
        <v>-6.8139999999999895E-2</v>
      </c>
      <c r="F518" s="4">
        <v>0.95386698222687749</v>
      </c>
      <c r="G518" s="3">
        <v>-0.41575328715253801</v>
      </c>
      <c r="H518" s="4">
        <v>-0.39865507972522701</v>
      </c>
      <c r="I518" s="3">
        <v>0.69892673880431699</v>
      </c>
      <c r="J518" s="4">
        <v>0.70266681307554402</v>
      </c>
      <c r="K518" s="3">
        <v>0.15325055768879162</v>
      </c>
      <c r="L518" s="4" t="s">
        <v>29</v>
      </c>
      <c r="M518" s="3">
        <v>0.23476516811241499</v>
      </c>
      <c r="N518" s="4">
        <v>0.24011192208816201</v>
      </c>
      <c r="O518" s="3" t="s">
        <v>29</v>
      </c>
      <c r="P518" s="4">
        <v>4</v>
      </c>
      <c r="Q518" s="3">
        <v>2.63326013843708</v>
      </c>
      <c r="R518" s="4">
        <v>4.9185642230547701E-2</v>
      </c>
      <c r="S518" s="3">
        <v>4.0292492543333301E-2</v>
      </c>
      <c r="T518" s="4">
        <v>4.3822879726672898E-2</v>
      </c>
      <c r="U518" s="3">
        <v>0.58659300000000003</v>
      </c>
      <c r="V518" s="4">
        <v>0.55289999999999995</v>
      </c>
      <c r="W518" s="3">
        <v>0.715082</v>
      </c>
      <c r="X518" s="4">
        <v>0.82557899999999995</v>
      </c>
      <c r="Y518" s="3">
        <v>0.85902599999999996</v>
      </c>
      <c r="Z518" s="4">
        <v>0.37439</v>
      </c>
    </row>
    <row r="519" spans="1:26" x14ac:dyDescent="0.35">
      <c r="A519" s="3">
        <v>568978634</v>
      </c>
      <c r="B519" s="4" t="s">
        <v>1576</v>
      </c>
      <c r="C519" s="5" t="s">
        <v>1577</v>
      </c>
      <c r="D519" s="4" t="s">
        <v>1578</v>
      </c>
      <c r="E519" s="3">
        <v>-6.9452076666666696E-2</v>
      </c>
      <c r="F519" s="4">
        <v>0.95299987058489766</v>
      </c>
      <c r="G519" s="3">
        <v>-0.45233764117589498</v>
      </c>
      <c r="H519" s="4">
        <v>-0.42085902925608099</v>
      </c>
      <c r="I519" s="3">
        <v>0.67447174133954901</v>
      </c>
      <c r="J519" s="4">
        <v>0.68715646373897099</v>
      </c>
      <c r="K519" s="3">
        <v>0.16294436395690615</v>
      </c>
      <c r="L519" s="4" t="s">
        <v>29</v>
      </c>
      <c r="M519" s="3">
        <v>0.228361482228226</v>
      </c>
      <c r="N519" s="4">
        <v>0.23662708177217801</v>
      </c>
      <c r="O519" s="3" t="s">
        <v>29</v>
      </c>
      <c r="P519" s="4">
        <v>4</v>
      </c>
      <c r="Q519" s="3">
        <v>2.63326013843708</v>
      </c>
      <c r="R519" s="4">
        <v>4.9185642230547701E-2</v>
      </c>
      <c r="S519" s="3">
        <v>3.5361955483169803E-2</v>
      </c>
      <c r="T519" s="4">
        <v>4.0849658741960997E-2</v>
      </c>
      <c r="U519" s="3">
        <v>0.19867499999999999</v>
      </c>
      <c r="V519" s="4">
        <v>-6.3325699999999999E-2</v>
      </c>
      <c r="W519" s="3">
        <v>-0.20968800000000001</v>
      </c>
      <c r="X519" s="4">
        <v>0.23052800000000001</v>
      </c>
      <c r="Y519" s="3">
        <v>-9.3119199999999999E-2</v>
      </c>
      <c r="Z519" s="4">
        <v>-3.39127E-3</v>
      </c>
    </row>
    <row r="520" spans="1:26" x14ac:dyDescent="0.35">
      <c r="A520" s="3">
        <v>6755224</v>
      </c>
      <c r="B520" s="4" t="s">
        <v>1579</v>
      </c>
      <c r="C520" s="5" t="s">
        <v>1580</v>
      </c>
      <c r="D520" s="4" t="s">
        <v>1581</v>
      </c>
      <c r="E520" s="3">
        <v>-7.0698766666666704E-2</v>
      </c>
      <c r="F520" s="4">
        <v>0.952176701319977</v>
      </c>
      <c r="G520" s="3">
        <v>-0.60812981922840603</v>
      </c>
      <c r="H520" s="4">
        <v>-0.48593708890171899</v>
      </c>
      <c r="I520" s="3">
        <v>0.57593933949097298</v>
      </c>
      <c r="J520" s="4">
        <v>0.64265055560114903</v>
      </c>
      <c r="K520" s="3">
        <v>0.19202511265475433</v>
      </c>
      <c r="L520" s="4" t="s">
        <v>29</v>
      </c>
      <c r="M520" s="3">
        <v>0.20439324776663501</v>
      </c>
      <c r="N520" s="4">
        <v>0.223777576239688</v>
      </c>
      <c r="O520" s="3" t="s">
        <v>29</v>
      </c>
      <c r="P520" s="4">
        <v>4</v>
      </c>
      <c r="Q520" s="3">
        <v>2.63326013843708</v>
      </c>
      <c r="R520" s="4">
        <v>4.9185642230547701E-2</v>
      </c>
      <c r="S520" s="3">
        <v>2.02732014460483E-2</v>
      </c>
      <c r="T520" s="4">
        <v>3.1750812188551698E-2</v>
      </c>
      <c r="U520" s="3">
        <v>-0.31604300000000002</v>
      </c>
      <c r="V520" s="4">
        <v>-0.38173499999999999</v>
      </c>
      <c r="W520" s="3">
        <v>-0.299342</v>
      </c>
      <c r="X520" s="4">
        <v>-0.46403899999999998</v>
      </c>
      <c r="Y520" s="3">
        <v>-0.24957499999999999</v>
      </c>
      <c r="Z520" s="4">
        <v>-7.1409700000000007E-2</v>
      </c>
    </row>
    <row r="521" spans="1:26" x14ac:dyDescent="0.35">
      <c r="A521" s="3">
        <v>110431378</v>
      </c>
      <c r="B521" s="4" t="s">
        <v>1582</v>
      </c>
      <c r="C521" s="5" t="s">
        <v>1583</v>
      </c>
      <c r="D521" s="4" t="s">
        <v>1584</v>
      </c>
      <c r="E521" s="3">
        <v>-7.3327333333333397E-2</v>
      </c>
      <c r="F521" s="4">
        <v>0.95044343048568725</v>
      </c>
      <c r="G521" s="3">
        <v>-1.0569353891603801</v>
      </c>
      <c r="H521" s="4">
        <v>-0.58116624852759002</v>
      </c>
      <c r="I521" s="3">
        <v>0.35014744882911603</v>
      </c>
      <c r="J521" s="4">
        <v>0.58032859965926098</v>
      </c>
      <c r="K521" s="3">
        <v>0.23632602607834483</v>
      </c>
      <c r="L521" s="4" t="s">
        <v>29</v>
      </c>
      <c r="M521" s="3">
        <v>0.14246203284879999</v>
      </c>
      <c r="N521" s="4">
        <v>0.208656645772722</v>
      </c>
      <c r="O521" s="3" t="s">
        <v>29</v>
      </c>
      <c r="P521" s="4">
        <v>4</v>
      </c>
      <c r="Q521" s="3">
        <v>2.63326013843708</v>
      </c>
      <c r="R521" s="4">
        <v>4.9185642230547701E-2</v>
      </c>
      <c r="S521" s="3">
        <v>7.2198165546666698E-3</v>
      </c>
      <c r="T521" s="4">
        <v>2.38793374573E-2</v>
      </c>
      <c r="U521" s="3">
        <v>-0.39372499999999999</v>
      </c>
      <c r="V521" s="4">
        <v>-0.48820000000000002</v>
      </c>
      <c r="W521" s="3">
        <v>-0.29805700000000002</v>
      </c>
      <c r="X521" s="4">
        <v>-0.35117100000000001</v>
      </c>
      <c r="Y521" s="3">
        <v>-0.37276799999999999</v>
      </c>
      <c r="Z521" s="4">
        <v>-0.23606099999999999</v>
      </c>
    </row>
    <row r="522" spans="1:26" ht="22" x14ac:dyDescent="0.35">
      <c r="A522" s="3">
        <v>6753620</v>
      </c>
      <c r="B522" s="4" t="s">
        <v>1585</v>
      </c>
      <c r="C522" s="5" t="s">
        <v>1586</v>
      </c>
      <c r="D522" s="4" t="s">
        <v>1587</v>
      </c>
      <c r="E522" s="3">
        <v>-7.65116666666667E-2</v>
      </c>
      <c r="F522" s="4">
        <v>0.94834791412720298</v>
      </c>
      <c r="G522" s="3">
        <v>-0.81864745946955197</v>
      </c>
      <c r="H522" s="4">
        <v>-0.565830734176063</v>
      </c>
      <c r="I522" s="3">
        <v>0.45895452357301197</v>
      </c>
      <c r="J522" s="4">
        <v>0.59012607227927605</v>
      </c>
      <c r="K522" s="3">
        <v>0.22905519743203023</v>
      </c>
      <c r="L522" s="4" t="s">
        <v>29</v>
      </c>
      <c r="M522" s="3">
        <v>0.17340850090969001</v>
      </c>
      <c r="N522" s="4">
        <v>0.210411157586087</v>
      </c>
      <c r="O522" s="3" t="s">
        <v>29</v>
      </c>
      <c r="P522" s="4">
        <v>4</v>
      </c>
      <c r="Q522" s="3">
        <v>2.63326013843708</v>
      </c>
      <c r="R522" s="4">
        <v>4.9185642230547701E-2</v>
      </c>
      <c r="S522" s="3">
        <v>1.31024571178333E-2</v>
      </c>
      <c r="T522" s="4">
        <v>2.74266975429261E-2</v>
      </c>
      <c r="U522" s="3">
        <v>-0.206401</v>
      </c>
      <c r="V522" s="4">
        <v>-0.44641900000000001</v>
      </c>
      <c r="W522" s="3">
        <v>-0.36319400000000002</v>
      </c>
      <c r="X522" s="4">
        <v>-0.30921300000000002</v>
      </c>
      <c r="Y522" s="3">
        <v>-0.14018900000000001</v>
      </c>
      <c r="Z522" s="4">
        <v>-0.33707700000000002</v>
      </c>
    </row>
    <row r="523" spans="1:26" x14ac:dyDescent="0.35">
      <c r="A523" s="3">
        <v>355390366</v>
      </c>
      <c r="B523" s="4" t="s">
        <v>1588</v>
      </c>
      <c r="C523" s="5" t="s">
        <v>1589</v>
      </c>
      <c r="D523" s="4" t="s">
        <v>1590</v>
      </c>
      <c r="E523" s="3">
        <v>-7.6763999999999999E-2</v>
      </c>
      <c r="F523" s="4">
        <v>0.94818205865705296</v>
      </c>
      <c r="G523" s="3">
        <v>-0.22101057466107699</v>
      </c>
      <c r="H523" s="4">
        <v>-0.26212105642982297</v>
      </c>
      <c r="I523" s="3">
        <v>0.83590750330742503</v>
      </c>
      <c r="J523" s="4">
        <v>0.80118053829712399</v>
      </c>
      <c r="K523" s="3">
        <v>9.6269608820327285E-2</v>
      </c>
      <c r="L523" s="4" t="s">
        <v>29</v>
      </c>
      <c r="M523" s="3">
        <v>0.26904382241542102</v>
      </c>
      <c r="N523" s="4">
        <v>0.26242747201642902</v>
      </c>
      <c r="O523" s="3" t="s">
        <v>29</v>
      </c>
      <c r="P523" s="4">
        <v>4</v>
      </c>
      <c r="Q523" s="3">
        <v>2.63326013843708</v>
      </c>
      <c r="R523" s="4">
        <v>4.9185642230547701E-2</v>
      </c>
      <c r="S523" s="3">
        <v>0.18095906556083299</v>
      </c>
      <c r="T523" s="4">
        <v>0.128647879851359</v>
      </c>
      <c r="U523" s="3">
        <v>-0.25784400000000002</v>
      </c>
      <c r="V523" s="4">
        <v>-0.45884999999999998</v>
      </c>
      <c r="W523" s="3">
        <v>-1.0525</v>
      </c>
      <c r="X523" s="4">
        <v>-1.0174000000000001</v>
      </c>
      <c r="Y523" s="3">
        <v>-0.241727</v>
      </c>
      <c r="Z523" s="4">
        <v>-0.279775</v>
      </c>
    </row>
    <row r="524" spans="1:26" x14ac:dyDescent="0.35">
      <c r="A524" s="3">
        <v>47271535</v>
      </c>
      <c r="B524" s="4" t="s">
        <v>1591</v>
      </c>
      <c r="C524" s="5" t="s">
        <v>1592</v>
      </c>
      <c r="D524" s="4" t="s">
        <v>1593</v>
      </c>
      <c r="E524" s="3">
        <v>-7.9383999999999996E-2</v>
      </c>
      <c r="F524" s="4">
        <v>0.946461679405457</v>
      </c>
      <c r="G524" s="3">
        <v>-0.25502920951743102</v>
      </c>
      <c r="H524" s="4">
        <v>-0.29699394162744802</v>
      </c>
      <c r="I524" s="3">
        <v>0.811276332280923</v>
      </c>
      <c r="J524" s="4">
        <v>0.77555439586002595</v>
      </c>
      <c r="K524" s="3">
        <v>0.11038773622128008</v>
      </c>
      <c r="L524" s="4" t="s">
        <v>29</v>
      </c>
      <c r="M524" s="3">
        <v>0.26286350468295999</v>
      </c>
      <c r="N524" s="4">
        <v>0.25599336169112202</v>
      </c>
      <c r="O524" s="3" t="s">
        <v>29</v>
      </c>
      <c r="P524" s="4">
        <v>4</v>
      </c>
      <c r="Q524" s="3">
        <v>2.63326013843708</v>
      </c>
      <c r="R524" s="4">
        <v>4.9185642230547701E-2</v>
      </c>
      <c r="S524" s="3">
        <v>0.14533739315783301</v>
      </c>
      <c r="T524" s="4">
        <v>0.107167237356073</v>
      </c>
      <c r="U524" s="3">
        <v>0.19971900000000001</v>
      </c>
      <c r="V524" s="4">
        <v>-0.56101900000000005</v>
      </c>
      <c r="W524" s="3">
        <v>-0.55486500000000005</v>
      </c>
      <c r="X524" s="4">
        <v>-0.49713000000000002</v>
      </c>
      <c r="Y524" s="3">
        <v>-0.30064000000000002</v>
      </c>
      <c r="Z524" s="4">
        <v>0.119757</v>
      </c>
    </row>
    <row r="525" spans="1:26" ht="64" x14ac:dyDescent="0.35">
      <c r="A525" s="3">
        <v>568961237</v>
      </c>
      <c r="B525" s="4" t="s">
        <v>1594</v>
      </c>
      <c r="C525" s="5" t="s">
        <v>1595</v>
      </c>
      <c r="D525" s="4" t="s">
        <v>1596</v>
      </c>
      <c r="E525" s="3">
        <v>-8.2354333333333404E-2</v>
      </c>
      <c r="F525" s="4">
        <v>0.94451503474969645</v>
      </c>
      <c r="G525" s="3">
        <v>-0.73889341967478395</v>
      </c>
      <c r="H525" s="4">
        <v>-0.57507358925619301</v>
      </c>
      <c r="I525" s="3">
        <v>0.50098171102760702</v>
      </c>
      <c r="J525" s="4">
        <v>0.58420972930772697</v>
      </c>
      <c r="K525" s="3">
        <v>0.2334312146519692</v>
      </c>
      <c r="L525" s="4" t="s">
        <v>29</v>
      </c>
      <c r="M525" s="3">
        <v>0.18435520918456599</v>
      </c>
      <c r="N525" s="4">
        <v>0.20909710364697501</v>
      </c>
      <c r="O525" s="3" t="s">
        <v>29</v>
      </c>
      <c r="P525" s="4">
        <v>4</v>
      </c>
      <c r="Q525" s="3">
        <v>2.63326013843708</v>
      </c>
      <c r="R525" s="4">
        <v>4.9185642230547701E-2</v>
      </c>
      <c r="S525" s="3">
        <v>1.8633763238333299E-2</v>
      </c>
      <c r="T525" s="4">
        <v>3.0762195325350399E-2</v>
      </c>
      <c r="U525" s="3">
        <v>-0.54472600000000004</v>
      </c>
      <c r="V525" s="4">
        <v>-0.45212400000000003</v>
      </c>
      <c r="W525" s="3">
        <v>-0.58379499999999995</v>
      </c>
      <c r="X525" s="4">
        <v>-0.36548700000000001</v>
      </c>
      <c r="Y525" s="3">
        <v>-0.316689</v>
      </c>
      <c r="Z525" s="4">
        <v>-0.65140600000000004</v>
      </c>
    </row>
    <row r="526" spans="1:26" ht="22" x14ac:dyDescent="0.35">
      <c r="A526" s="3">
        <v>54020676</v>
      </c>
      <c r="B526" s="4" t="s">
        <v>1597</v>
      </c>
      <c r="C526" s="5" t="s">
        <v>1598</v>
      </c>
      <c r="D526" s="4" t="s">
        <v>1599</v>
      </c>
      <c r="E526" s="3">
        <v>-8.2557333333333302E-2</v>
      </c>
      <c r="F526" s="4">
        <v>0.94438214244901242</v>
      </c>
      <c r="G526" s="3">
        <v>-0.81881725688838602</v>
      </c>
      <c r="H526" s="4">
        <v>-0.59662675235754004</v>
      </c>
      <c r="I526" s="3">
        <v>0.45886807156046</v>
      </c>
      <c r="J526" s="4">
        <v>0.57054759123570198</v>
      </c>
      <c r="K526" s="3">
        <v>0.24370812381542437</v>
      </c>
      <c r="L526" s="4" t="s">
        <v>29</v>
      </c>
      <c r="M526" s="3">
        <v>0.17340850090969001</v>
      </c>
      <c r="N526" s="4">
        <v>0.20557176611705599</v>
      </c>
      <c r="O526" s="3" t="s">
        <v>29</v>
      </c>
      <c r="P526" s="4">
        <v>4</v>
      </c>
      <c r="Q526" s="3">
        <v>2.63326013843708</v>
      </c>
      <c r="R526" s="4">
        <v>4.9185642230547701E-2</v>
      </c>
      <c r="S526" s="3">
        <v>1.5248551748666701E-2</v>
      </c>
      <c r="T526" s="4">
        <v>2.87208392385895E-2</v>
      </c>
      <c r="U526" s="3">
        <v>0.98321599999999998</v>
      </c>
      <c r="V526" s="4">
        <v>0.69059000000000004</v>
      </c>
      <c r="W526" s="3">
        <v>0.93787600000000004</v>
      </c>
      <c r="X526" s="4">
        <v>1.03887</v>
      </c>
      <c r="Y526" s="3">
        <v>0.92351000000000005</v>
      </c>
      <c r="Z526" s="4">
        <v>0.89697400000000005</v>
      </c>
    </row>
    <row r="527" spans="1:26" x14ac:dyDescent="0.35">
      <c r="A527" s="3">
        <v>166197652</v>
      </c>
      <c r="B527" s="4" t="s">
        <v>1600</v>
      </c>
      <c r="C527" s="5" t="s">
        <v>1601</v>
      </c>
      <c r="D527" s="4" t="s">
        <v>1602</v>
      </c>
      <c r="E527" s="3">
        <v>-8.2943333333333605E-2</v>
      </c>
      <c r="F527" s="4">
        <v>0.94412950226177605</v>
      </c>
      <c r="G527" s="3">
        <v>-0.65187333508088496</v>
      </c>
      <c r="H527" s="4">
        <v>-0.54954941064449303</v>
      </c>
      <c r="I527" s="3">
        <v>0.55004269651561299</v>
      </c>
      <c r="J527" s="4">
        <v>0.60063038961054405</v>
      </c>
      <c r="K527" s="3">
        <v>0.22139269793411473</v>
      </c>
      <c r="L527" s="4" t="s">
        <v>29</v>
      </c>
      <c r="M527" s="3">
        <v>0.197268510830336</v>
      </c>
      <c r="N527" s="4">
        <v>0.212606248412056</v>
      </c>
      <c r="O527" s="3" t="s">
        <v>29</v>
      </c>
      <c r="P527" s="4">
        <v>4</v>
      </c>
      <c r="Q527" s="3">
        <v>2.63326013843708</v>
      </c>
      <c r="R527" s="4">
        <v>4.9185642230547701E-2</v>
      </c>
      <c r="S527" s="3">
        <v>2.4284423366666599E-2</v>
      </c>
      <c r="T527" s="4">
        <v>3.4169666167984697E-2</v>
      </c>
      <c r="U527" s="3">
        <v>-2.05688</v>
      </c>
      <c r="V527" s="4">
        <v>-2.1866699999999999</v>
      </c>
      <c r="W527" s="3">
        <v>-2.2694800000000002</v>
      </c>
      <c r="X527" s="4">
        <v>-2.1323099999999999</v>
      </c>
      <c r="Y527" s="3">
        <v>-1.8772200000000001</v>
      </c>
      <c r="Z527" s="4">
        <v>-2.25467</v>
      </c>
    </row>
    <row r="528" spans="1:26" x14ac:dyDescent="0.35">
      <c r="A528" s="3">
        <v>568994402</v>
      </c>
      <c r="B528" s="4" t="s">
        <v>1603</v>
      </c>
      <c r="C528" s="5" t="s">
        <v>1604</v>
      </c>
      <c r="D528" s="4" t="s">
        <v>1605</v>
      </c>
      <c r="E528" s="3">
        <v>-8.3024666666666705E-2</v>
      </c>
      <c r="F528" s="4">
        <v>0.94407627754494505</v>
      </c>
      <c r="G528" s="3">
        <v>-0.28634506775211899</v>
      </c>
      <c r="H528" s="4">
        <v>-0.32892368597400501</v>
      </c>
      <c r="I528" s="3">
        <v>0.78883244305710598</v>
      </c>
      <c r="J528" s="4">
        <v>0.75235298407418505</v>
      </c>
      <c r="K528" s="3">
        <v>0.12357835213698651</v>
      </c>
      <c r="L528" s="4" t="s">
        <v>29</v>
      </c>
      <c r="M528" s="3">
        <v>0.25805850721090401</v>
      </c>
      <c r="N528" s="4">
        <v>0.25099755051334599</v>
      </c>
      <c r="O528" s="3" t="s">
        <v>29</v>
      </c>
      <c r="P528" s="4">
        <v>4</v>
      </c>
      <c r="Q528" s="3">
        <v>2.63326013843708</v>
      </c>
      <c r="R528" s="4">
        <v>4.9185642230547701E-2</v>
      </c>
      <c r="S528" s="3">
        <v>0.126103205581167</v>
      </c>
      <c r="T528" s="4">
        <v>9.5568604300684298E-2</v>
      </c>
      <c r="U528" s="3">
        <v>-0.34246300000000002</v>
      </c>
      <c r="V528" s="4">
        <v>0.46525100000000003</v>
      </c>
      <c r="W528" s="3">
        <v>0.23253299999999999</v>
      </c>
      <c r="X528" s="4">
        <v>-0.123556</v>
      </c>
      <c r="Y528" s="3">
        <v>0.37465700000000002</v>
      </c>
      <c r="Z528" s="4">
        <v>0.353294</v>
      </c>
    </row>
    <row r="529" spans="1:26" x14ac:dyDescent="0.35">
      <c r="A529" s="3">
        <v>568923537</v>
      </c>
      <c r="B529" s="4" t="s">
        <v>1606</v>
      </c>
      <c r="C529" s="5" t="s">
        <v>1607</v>
      </c>
      <c r="D529" s="4" t="s">
        <v>1500</v>
      </c>
      <c r="E529" s="3">
        <v>-8.3059666666666504E-2</v>
      </c>
      <c r="F529" s="4">
        <v>0.94405337438941284</v>
      </c>
      <c r="G529" s="3">
        <v>-1.54359345993338</v>
      </c>
      <c r="H529" s="4">
        <v>-0.68359896498808803</v>
      </c>
      <c r="I529" s="3">
        <v>0.19756258183290601</v>
      </c>
      <c r="J529" s="4">
        <v>0.51738609124134305</v>
      </c>
      <c r="K529" s="3">
        <v>0.28618525049061316</v>
      </c>
      <c r="L529" s="4" t="s">
        <v>29</v>
      </c>
      <c r="M529" s="3">
        <v>9.8557064462607105E-2</v>
      </c>
      <c r="N529" s="4">
        <v>0.19158630651283301</v>
      </c>
      <c r="O529" s="3" t="s">
        <v>29</v>
      </c>
      <c r="P529" s="4">
        <v>4</v>
      </c>
      <c r="Q529" s="3">
        <v>2.63326013843708</v>
      </c>
      <c r="R529" s="4">
        <v>4.9185642230547701E-2</v>
      </c>
      <c r="S529" s="3">
        <v>4.3431593826666797E-3</v>
      </c>
      <c r="T529" s="4">
        <v>2.2144650674653901E-2</v>
      </c>
      <c r="U529" s="3">
        <v>0.76356000000000002</v>
      </c>
      <c r="V529" s="4">
        <v>0.59896499999999997</v>
      </c>
      <c r="W529" s="3">
        <v>0.66713800000000001</v>
      </c>
      <c r="X529" s="4">
        <v>0.71541200000000005</v>
      </c>
      <c r="Y529" s="3">
        <v>0.762181</v>
      </c>
      <c r="Z529" s="4">
        <v>0.80124899999999999</v>
      </c>
    </row>
    <row r="530" spans="1:26" x14ac:dyDescent="0.35">
      <c r="A530" s="3">
        <v>568990621</v>
      </c>
      <c r="B530" s="4" t="s">
        <v>1608</v>
      </c>
      <c r="C530" s="5" t="s">
        <v>1609</v>
      </c>
      <c r="D530" s="4" t="s">
        <v>1610</v>
      </c>
      <c r="E530" s="3">
        <v>-8.3292666666666598E-2</v>
      </c>
      <c r="F530" s="4">
        <v>0.94390091897197193</v>
      </c>
      <c r="G530" s="3">
        <v>-1.17618924442905</v>
      </c>
      <c r="H530" s="4">
        <v>-0.65764101690055099</v>
      </c>
      <c r="I530" s="3">
        <v>0.30473989275466001</v>
      </c>
      <c r="J530" s="4">
        <v>0.53291579246836995</v>
      </c>
      <c r="K530" s="3">
        <v>0.27334140965166875</v>
      </c>
      <c r="L530" s="4" t="s">
        <v>29</v>
      </c>
      <c r="M530" s="3">
        <v>0.13012723527805101</v>
      </c>
      <c r="N530" s="4">
        <v>0.19488478654354099</v>
      </c>
      <c r="O530" s="3" t="s">
        <v>29</v>
      </c>
      <c r="P530" s="4">
        <v>4</v>
      </c>
      <c r="Q530" s="3">
        <v>2.63326013843708</v>
      </c>
      <c r="R530" s="4">
        <v>4.9185642230547701E-2</v>
      </c>
      <c r="S530" s="3">
        <v>7.5222954091666598E-3</v>
      </c>
      <c r="T530" s="4">
        <v>2.4061738779236501E-2</v>
      </c>
      <c r="U530" s="3">
        <v>-0.47272599999999998</v>
      </c>
      <c r="V530" s="4">
        <v>-0.25676500000000002</v>
      </c>
      <c r="W530" s="3">
        <v>-0.27120699999999998</v>
      </c>
      <c r="X530" s="4">
        <v>-0.23282800000000001</v>
      </c>
      <c r="Y530" s="3">
        <v>-0.27449000000000001</v>
      </c>
      <c r="Z530" s="4">
        <v>-0.243502</v>
      </c>
    </row>
    <row r="531" spans="1:26" x14ac:dyDescent="0.35">
      <c r="A531" s="3">
        <v>126517469</v>
      </c>
      <c r="B531" s="4" t="s">
        <v>1611</v>
      </c>
      <c r="C531" s="5" t="s">
        <v>1612</v>
      </c>
      <c r="D531" s="4" t="s">
        <v>1613</v>
      </c>
      <c r="E531" s="3">
        <v>-8.5953666666666595E-2</v>
      </c>
      <c r="F531" s="4">
        <v>0.94216153170849515</v>
      </c>
      <c r="G531" s="3">
        <v>-0.67217963849218199</v>
      </c>
      <c r="H531" s="4">
        <v>-0.56827819283726899</v>
      </c>
      <c r="I531" s="3">
        <v>0.53829904915688498</v>
      </c>
      <c r="J531" s="4">
        <v>0.58855612778933297</v>
      </c>
      <c r="K531" s="3">
        <v>0.23021211425327226</v>
      </c>
      <c r="L531" s="4" t="s">
        <v>29</v>
      </c>
      <c r="M531" s="3">
        <v>0.194705040197133</v>
      </c>
      <c r="N531" s="4">
        <v>0.21009673137317</v>
      </c>
      <c r="O531" s="3" t="s">
        <v>29</v>
      </c>
      <c r="P531" s="4">
        <v>4</v>
      </c>
      <c r="Q531" s="3">
        <v>2.63326013843708</v>
      </c>
      <c r="R531" s="4">
        <v>4.9185642230547701E-2</v>
      </c>
      <c r="S531" s="3">
        <v>2.4527278881333301E-2</v>
      </c>
      <c r="T531" s="4">
        <v>3.4316113320424599E-2</v>
      </c>
      <c r="U531" s="3">
        <v>0.326654</v>
      </c>
      <c r="V531" s="4">
        <v>0.18662300000000001</v>
      </c>
      <c r="W531" s="3">
        <v>0.29250700000000002</v>
      </c>
      <c r="X531" s="4">
        <v>0.54025500000000004</v>
      </c>
      <c r="Y531" s="3">
        <v>0.39533000000000001</v>
      </c>
      <c r="Z531" s="4">
        <v>0.12806000000000001</v>
      </c>
    </row>
    <row r="532" spans="1:26" x14ac:dyDescent="0.35">
      <c r="A532" s="3">
        <v>568908290</v>
      </c>
      <c r="B532" s="4" t="s">
        <v>1614</v>
      </c>
      <c r="C532" s="5" t="s">
        <v>1615</v>
      </c>
      <c r="D532" s="4" t="s">
        <v>1616</v>
      </c>
      <c r="E532" s="3">
        <v>-8.66653333333334E-2</v>
      </c>
      <c r="F532" s="4">
        <v>0.94169688769966831</v>
      </c>
      <c r="G532" s="3">
        <v>-0.580683456988901</v>
      </c>
      <c r="H532" s="4">
        <v>-0.53289175425133095</v>
      </c>
      <c r="I532" s="3">
        <v>0.592597919434522</v>
      </c>
      <c r="J532" s="4">
        <v>0.61148507760356197</v>
      </c>
      <c r="K532" s="3">
        <v>0.21361413681821959</v>
      </c>
      <c r="L532" s="4" t="s">
        <v>29</v>
      </c>
      <c r="M532" s="3">
        <v>0.20855807393395001</v>
      </c>
      <c r="N532" s="4">
        <v>0.21561848678636999</v>
      </c>
      <c r="O532" s="3" t="s">
        <v>29</v>
      </c>
      <c r="P532" s="4">
        <v>4</v>
      </c>
      <c r="Q532" s="3">
        <v>2.63326013843708</v>
      </c>
      <c r="R532" s="4">
        <v>4.9185642230547701E-2</v>
      </c>
      <c r="S532" s="3">
        <v>3.3412054046666598E-2</v>
      </c>
      <c r="T532" s="4">
        <v>3.9673825805632001E-2</v>
      </c>
      <c r="U532" s="3">
        <v>-0.45082100000000003</v>
      </c>
      <c r="V532" s="4">
        <v>-0.90515500000000004</v>
      </c>
      <c r="W532" s="3">
        <v>-0.73026999999999997</v>
      </c>
      <c r="X532" s="4">
        <v>-0.473528</v>
      </c>
      <c r="Y532" s="3">
        <v>-0.65198100000000003</v>
      </c>
      <c r="Z532" s="4">
        <v>-0.70074099999999995</v>
      </c>
    </row>
    <row r="533" spans="1:26" ht="22" x14ac:dyDescent="0.35">
      <c r="A533" s="3">
        <v>568928993</v>
      </c>
      <c r="B533" s="4" t="s">
        <v>1617</v>
      </c>
      <c r="C533" s="5" t="s">
        <v>1618</v>
      </c>
      <c r="D533" s="4" t="s">
        <v>1619</v>
      </c>
      <c r="E533" s="3">
        <v>-8.7069000000000105E-2</v>
      </c>
      <c r="F533" s="4">
        <v>0.94143343738109064</v>
      </c>
      <c r="G533" s="3">
        <v>-1.8480999161686</v>
      </c>
      <c r="H533" s="4">
        <v>-0.72669722284392002</v>
      </c>
      <c r="I533" s="3">
        <v>0.13829365620940701</v>
      </c>
      <c r="J533" s="4">
        <v>0.49225181286722502</v>
      </c>
      <c r="K533" s="3">
        <v>0.30781267576519722</v>
      </c>
      <c r="L533" s="4" t="s">
        <v>29</v>
      </c>
      <c r="M533" s="3">
        <v>8.2905015655588304E-2</v>
      </c>
      <c r="N533" s="4">
        <v>0.18515742315098499</v>
      </c>
      <c r="O533" s="3" t="s">
        <v>29</v>
      </c>
      <c r="P533" s="4">
        <v>4</v>
      </c>
      <c r="Q533" s="3">
        <v>2.63326013843708</v>
      </c>
      <c r="R533" s="4">
        <v>4.9185642230547701E-2</v>
      </c>
      <c r="S533" s="3">
        <v>3.3294115170000001E-3</v>
      </c>
      <c r="T533" s="4">
        <v>2.15333386835607E-2</v>
      </c>
      <c r="U533" s="3">
        <v>-0.59153999999999995</v>
      </c>
      <c r="V533" s="4">
        <v>-0.67114499999999999</v>
      </c>
      <c r="W533" s="3">
        <v>-0.50848800000000005</v>
      </c>
      <c r="X533" s="4">
        <v>-0.50257200000000002</v>
      </c>
      <c r="Y533" s="3">
        <v>-0.49713299999999999</v>
      </c>
      <c r="Z533" s="4">
        <v>-0.51026099999999996</v>
      </c>
    </row>
    <row r="534" spans="1:26" x14ac:dyDescent="0.35">
      <c r="A534" s="3">
        <v>569000056</v>
      </c>
      <c r="B534" s="4" t="s">
        <v>1620</v>
      </c>
      <c r="C534" s="5" t="s">
        <v>1621</v>
      </c>
      <c r="D534" s="4" t="s">
        <v>1622</v>
      </c>
      <c r="E534" s="3">
        <v>-8.8140000000000093E-2</v>
      </c>
      <c r="F534" s="4">
        <v>0.94073481360853239</v>
      </c>
      <c r="G534" s="3">
        <v>-0.83628123550099598</v>
      </c>
      <c r="H534" s="4">
        <v>-0.627723995946177</v>
      </c>
      <c r="I534" s="3">
        <v>0.45004503290415598</v>
      </c>
      <c r="J534" s="4">
        <v>0.55117227232780397</v>
      </c>
      <c r="K534" s="3">
        <v>0.25871263848417853</v>
      </c>
      <c r="L534" s="4" t="s">
        <v>29</v>
      </c>
      <c r="M534" s="3">
        <v>0.17061280618324201</v>
      </c>
      <c r="N534" s="4">
        <v>0.20027726631088999</v>
      </c>
      <c r="O534" s="3" t="s">
        <v>29</v>
      </c>
      <c r="P534" s="4">
        <v>4</v>
      </c>
      <c r="Q534" s="3">
        <v>2.63326013843708</v>
      </c>
      <c r="R534" s="4">
        <v>4.9185642230547701E-2</v>
      </c>
      <c r="S534" s="3">
        <v>1.6662211661000001E-2</v>
      </c>
      <c r="T534" s="4">
        <v>2.9573306883656999E-2</v>
      </c>
      <c r="U534" s="3">
        <v>-0.35420400000000002</v>
      </c>
      <c r="V534" s="4">
        <v>-0.43710399999999999</v>
      </c>
      <c r="W534" s="3">
        <v>-0.116741</v>
      </c>
      <c r="X534" s="4">
        <v>-0.301506</v>
      </c>
      <c r="Y534" s="3">
        <v>-0.172953</v>
      </c>
      <c r="Z534" s="4">
        <v>-0.16916999999999999</v>
      </c>
    </row>
    <row r="535" spans="1:26" ht="22" x14ac:dyDescent="0.35">
      <c r="A535" s="3">
        <v>568964374</v>
      </c>
      <c r="B535" s="4" t="s">
        <v>1623</v>
      </c>
      <c r="C535" s="5" t="s">
        <v>1624</v>
      </c>
      <c r="D535" s="4" t="s">
        <v>1625</v>
      </c>
      <c r="E535" s="3">
        <v>-9.1530000000000097E-2</v>
      </c>
      <c r="F535" s="4">
        <v>0.93852689922099242</v>
      </c>
      <c r="G535" s="3">
        <v>-0.36038221839170198</v>
      </c>
      <c r="H535" s="4">
        <v>-0.40171167586326401</v>
      </c>
      <c r="I535" s="3">
        <v>0.73678563788820195</v>
      </c>
      <c r="J535" s="4">
        <v>0.70052230463845899</v>
      </c>
      <c r="K535" s="3">
        <v>0.15457803221662439</v>
      </c>
      <c r="L535" s="4" t="s">
        <v>29</v>
      </c>
      <c r="M535" s="3">
        <v>0.244812817420164</v>
      </c>
      <c r="N535" s="4">
        <v>0.24002234568206299</v>
      </c>
      <c r="O535" s="3" t="s">
        <v>29</v>
      </c>
      <c r="P535" s="4">
        <v>4</v>
      </c>
      <c r="Q535" s="3">
        <v>2.63326013843708</v>
      </c>
      <c r="R535" s="4">
        <v>4.9185642230547701E-2</v>
      </c>
      <c r="S535" s="3">
        <v>9.6759023133333399E-2</v>
      </c>
      <c r="T535" s="4">
        <v>7.7873424654226295E-2</v>
      </c>
      <c r="U535" s="3">
        <v>-1.6081099999999999</v>
      </c>
      <c r="V535" s="4">
        <v>-1.4580299999999999</v>
      </c>
      <c r="W535" s="3">
        <v>-1.3572599999999999</v>
      </c>
      <c r="X535" s="4">
        <v>-1.68384</v>
      </c>
      <c r="Y535" s="3">
        <v>-0.90130999999999994</v>
      </c>
      <c r="Z535" s="4">
        <v>-1.56366</v>
      </c>
    </row>
    <row r="536" spans="1:26" x14ac:dyDescent="0.35">
      <c r="A536" s="3">
        <v>161484654</v>
      </c>
      <c r="B536" s="4" t="s">
        <v>1626</v>
      </c>
      <c r="C536" s="5" t="s">
        <v>1627</v>
      </c>
      <c r="D536" s="4" t="s">
        <v>1628</v>
      </c>
      <c r="E536" s="3">
        <v>-9.1540999999999997E-2</v>
      </c>
      <c r="F536" s="4">
        <v>0.93851974333825805</v>
      </c>
      <c r="G536" s="3">
        <v>-0.28176939742259899</v>
      </c>
      <c r="H536" s="4">
        <v>-0.33061321901698099</v>
      </c>
      <c r="I536" s="3">
        <v>0.79209705793179896</v>
      </c>
      <c r="J536" s="4">
        <v>0.75113274403268204</v>
      </c>
      <c r="K536" s="3">
        <v>0.12428330546387782</v>
      </c>
      <c r="L536" s="4" t="s">
        <v>29</v>
      </c>
      <c r="M536" s="3">
        <v>0.25837829305869497</v>
      </c>
      <c r="N536" s="4">
        <v>0.25099755051334599</v>
      </c>
      <c r="O536" s="3" t="s">
        <v>29</v>
      </c>
      <c r="P536" s="4">
        <v>4</v>
      </c>
      <c r="Q536" s="3">
        <v>2.63326013843708</v>
      </c>
      <c r="R536" s="4">
        <v>4.9185642230547701E-2</v>
      </c>
      <c r="S536" s="3">
        <v>0.15831968509533301</v>
      </c>
      <c r="T536" s="4">
        <v>0.11499584149132901</v>
      </c>
      <c r="U536" s="3">
        <v>0.351489</v>
      </c>
      <c r="V536" s="4">
        <v>0.29353899999999999</v>
      </c>
      <c r="W536" s="3">
        <v>0.24785499999999999</v>
      </c>
      <c r="X536" s="4">
        <v>0.96125400000000005</v>
      </c>
      <c r="Y536" s="3">
        <v>0.36481400000000003</v>
      </c>
      <c r="Z536" s="4">
        <v>-0.15856200000000001</v>
      </c>
    </row>
    <row r="537" spans="1:26" ht="22" x14ac:dyDescent="0.35">
      <c r="A537" s="3">
        <v>31560385</v>
      </c>
      <c r="B537" s="4" t="s">
        <v>1629</v>
      </c>
      <c r="C537" s="5" t="s">
        <v>1630</v>
      </c>
      <c r="D537" s="4" t="s">
        <v>1631</v>
      </c>
      <c r="E537" s="3">
        <v>-9.2003999999999905E-2</v>
      </c>
      <c r="F537" s="4">
        <v>0.93821859520276885</v>
      </c>
      <c r="G537" s="3">
        <v>-0.71300020846799805</v>
      </c>
      <c r="H537" s="4">
        <v>-0.605894798006407</v>
      </c>
      <c r="I537" s="3">
        <v>0.51523347862678504</v>
      </c>
      <c r="J537" s="4">
        <v>0.56473112780768198</v>
      </c>
      <c r="K537" s="3">
        <v>0.2481582734238581</v>
      </c>
      <c r="L537" s="4" t="s">
        <v>29</v>
      </c>
      <c r="M537" s="3">
        <v>0.18877979671516801</v>
      </c>
      <c r="N537" s="4">
        <v>0.203905333365207</v>
      </c>
      <c r="O537" s="3" t="s">
        <v>29</v>
      </c>
      <c r="P537" s="4">
        <v>4</v>
      </c>
      <c r="Q537" s="3">
        <v>2.63326013843708</v>
      </c>
      <c r="R537" s="4">
        <v>4.9185642230547701E-2</v>
      </c>
      <c r="S537" s="3">
        <v>2.4976142524833302E-2</v>
      </c>
      <c r="T537" s="4">
        <v>3.4586787850976498E-2</v>
      </c>
      <c r="U537" s="3">
        <v>0.48713899999999999</v>
      </c>
      <c r="V537" s="4">
        <v>0.335615</v>
      </c>
      <c r="W537" s="3">
        <v>0.47352300000000003</v>
      </c>
      <c r="X537" s="4">
        <v>0.71297999999999995</v>
      </c>
      <c r="Y537" s="3">
        <v>0.55680499999999999</v>
      </c>
      <c r="Z537" s="4">
        <v>0.302504</v>
      </c>
    </row>
    <row r="538" spans="1:26" ht="22" x14ac:dyDescent="0.35">
      <c r="A538" s="3">
        <v>20270267</v>
      </c>
      <c r="B538" s="4" t="s">
        <v>1632</v>
      </c>
      <c r="C538" s="5" t="s">
        <v>1633</v>
      </c>
      <c r="D538" s="4" t="s">
        <v>1634</v>
      </c>
      <c r="E538" s="3">
        <v>-9.2513999999999902E-2</v>
      </c>
      <c r="F538" s="4">
        <v>0.93788698879574695</v>
      </c>
      <c r="G538" s="3">
        <v>-0.28286170046615799</v>
      </c>
      <c r="H538" s="4">
        <v>-0.33227077798325499</v>
      </c>
      <c r="I538" s="3">
        <v>0.79131725791409502</v>
      </c>
      <c r="J538" s="4">
        <v>0.74993634641095297</v>
      </c>
      <c r="K538" s="3">
        <v>0.12497559737583747</v>
      </c>
      <c r="L538" s="4" t="s">
        <v>29</v>
      </c>
      <c r="M538" s="3">
        <v>0.25837260030418002</v>
      </c>
      <c r="N538" s="4">
        <v>0.25099755051334599</v>
      </c>
      <c r="O538" s="3" t="s">
        <v>29</v>
      </c>
      <c r="P538" s="4">
        <v>4</v>
      </c>
      <c r="Q538" s="3">
        <v>2.63326013843708</v>
      </c>
      <c r="R538" s="4">
        <v>4.9185642230547701E-2</v>
      </c>
      <c r="S538" s="3">
        <v>0.16045670917150001</v>
      </c>
      <c r="T538" s="4">
        <v>0.116284513445431</v>
      </c>
      <c r="U538" s="3">
        <v>0.47756900000000002</v>
      </c>
      <c r="V538" s="4">
        <v>0.86237699999999995</v>
      </c>
      <c r="W538" s="3">
        <v>0.497332</v>
      </c>
      <c r="X538" s="4">
        <v>0.19084000000000001</v>
      </c>
      <c r="Y538" s="3">
        <v>1.23719</v>
      </c>
      <c r="Z538" s="4">
        <v>0.68679000000000001</v>
      </c>
    </row>
    <row r="539" spans="1:26" x14ac:dyDescent="0.35">
      <c r="A539" s="3">
        <v>1039788776</v>
      </c>
      <c r="B539" s="4" t="s">
        <v>1635</v>
      </c>
      <c r="C539" s="5" t="s">
        <v>1636</v>
      </c>
      <c r="D539" s="4" t="s">
        <v>1637</v>
      </c>
      <c r="E539" s="3">
        <v>-9.3478333333333399E-2</v>
      </c>
      <c r="F539" s="4">
        <v>0.93726029122333709</v>
      </c>
      <c r="G539" s="3">
        <v>-0.413167529642264</v>
      </c>
      <c r="H539" s="4">
        <v>-0.44622569846129501</v>
      </c>
      <c r="I539" s="3">
        <v>0.70067254531100898</v>
      </c>
      <c r="J539" s="4">
        <v>0.66963495136163798</v>
      </c>
      <c r="K539" s="3">
        <v>0.17416188657490483</v>
      </c>
      <c r="L539" s="4" t="s">
        <v>29</v>
      </c>
      <c r="M539" s="3">
        <v>0.23488599197051799</v>
      </c>
      <c r="N539" s="4">
        <v>0.23129149062694601</v>
      </c>
      <c r="O539" s="3" t="s">
        <v>29</v>
      </c>
      <c r="P539" s="4">
        <v>4</v>
      </c>
      <c r="Q539" s="3">
        <v>2.63326013843708</v>
      </c>
      <c r="R539" s="4">
        <v>4.9185642230547701E-2</v>
      </c>
      <c r="S539" s="3">
        <v>7.6782246255333295E-2</v>
      </c>
      <c r="T539" s="4">
        <v>6.5826994114140697E-2</v>
      </c>
      <c r="U539" s="3">
        <v>-0.20729800000000001</v>
      </c>
      <c r="V539" s="4">
        <v>-0.69352199999999997</v>
      </c>
      <c r="W539" s="3">
        <v>-0.66546700000000003</v>
      </c>
      <c r="X539" s="4">
        <v>-0.109643</v>
      </c>
      <c r="Y539" s="3">
        <v>-0.53579699999999997</v>
      </c>
      <c r="Z539" s="4">
        <v>-0.64041199999999998</v>
      </c>
    </row>
    <row r="540" spans="1:26" x14ac:dyDescent="0.35">
      <c r="A540" s="3">
        <v>22779899</v>
      </c>
      <c r="B540" s="4" t="s">
        <v>1638</v>
      </c>
      <c r="C540" s="5" t="s">
        <v>1639</v>
      </c>
      <c r="D540" s="4" t="s">
        <v>1640</v>
      </c>
      <c r="E540" s="3">
        <v>-9.3743333333333803E-2</v>
      </c>
      <c r="F540" s="4">
        <v>0.93708814731185963</v>
      </c>
      <c r="G540" s="3">
        <v>-1.53925985087488</v>
      </c>
      <c r="H540" s="4">
        <v>-0.75901936662839997</v>
      </c>
      <c r="I540" s="3">
        <v>0.198575772750653</v>
      </c>
      <c r="J540" s="4">
        <v>0.473942648684121</v>
      </c>
      <c r="K540" s="3">
        <v>0.32427420867815643</v>
      </c>
      <c r="L540" s="4" t="s">
        <v>29</v>
      </c>
      <c r="M540" s="3">
        <v>9.8557064462607105E-2</v>
      </c>
      <c r="N540" s="4">
        <v>0.17925546635276701</v>
      </c>
      <c r="O540" s="3" t="s">
        <v>29</v>
      </c>
      <c r="P540" s="4">
        <v>4</v>
      </c>
      <c r="Q540" s="3">
        <v>2.63326013843708</v>
      </c>
      <c r="R540" s="4">
        <v>4.9185642230547701E-2</v>
      </c>
      <c r="S540" s="3">
        <v>5.5635008666667504E-3</v>
      </c>
      <c r="T540" s="4">
        <v>2.28805431067499E-2</v>
      </c>
      <c r="U540" s="3">
        <v>-2.3631600000000001</v>
      </c>
      <c r="V540" s="4">
        <v>-2.2519499999999999</v>
      </c>
      <c r="W540" s="3">
        <v>-2.2201</v>
      </c>
      <c r="X540" s="4">
        <v>-2.19773</v>
      </c>
      <c r="Y540" s="3">
        <v>-2.10493</v>
      </c>
      <c r="Z540" s="4">
        <v>-2.2513200000000002</v>
      </c>
    </row>
    <row r="541" spans="1:26" x14ac:dyDescent="0.35">
      <c r="A541" s="3">
        <v>568963982</v>
      </c>
      <c r="B541" s="4" t="s">
        <v>1641</v>
      </c>
      <c r="C541" s="5" t="s">
        <v>1642</v>
      </c>
      <c r="D541" s="4" t="s">
        <v>1643</v>
      </c>
      <c r="E541" s="3">
        <v>-9.7939666666666605E-2</v>
      </c>
      <c r="F541" s="4">
        <v>0.93436642115764368</v>
      </c>
      <c r="G541" s="3">
        <v>-1.97986644420336</v>
      </c>
      <c r="H541" s="4">
        <v>-0.81354889767448801</v>
      </c>
      <c r="I541" s="3">
        <v>0.118819754172863</v>
      </c>
      <c r="J541" s="4">
        <v>0.444119968543018</v>
      </c>
      <c r="K541" s="3">
        <v>0.35249969961830585</v>
      </c>
      <c r="L541" s="4" t="s">
        <v>29</v>
      </c>
      <c r="M541" s="3">
        <v>7.8174848515489406E-2</v>
      </c>
      <c r="N541" s="4">
        <v>0.172263582442026</v>
      </c>
      <c r="O541" s="3" t="s">
        <v>29</v>
      </c>
      <c r="P541" s="4">
        <v>4</v>
      </c>
      <c r="Q541" s="3">
        <v>2.63326013843708</v>
      </c>
      <c r="R541" s="4">
        <v>4.9185642230547701E-2</v>
      </c>
      <c r="S541" s="3">
        <v>3.6705970573333302E-3</v>
      </c>
      <c r="T541" s="4">
        <v>2.1739080978126501E-2</v>
      </c>
      <c r="U541" s="3">
        <v>0.18931000000000001</v>
      </c>
      <c r="V541" s="4">
        <v>0.27368700000000001</v>
      </c>
      <c r="W541" s="3">
        <v>0.27561099999999999</v>
      </c>
      <c r="X541" s="4">
        <v>0.28759600000000002</v>
      </c>
      <c r="Y541" s="3">
        <v>0.32227</v>
      </c>
      <c r="Z541" s="4">
        <v>0.42256100000000002</v>
      </c>
    </row>
    <row r="542" spans="1:26" x14ac:dyDescent="0.35">
      <c r="A542" s="3">
        <v>568968343</v>
      </c>
      <c r="B542" s="4" t="s">
        <v>1644</v>
      </c>
      <c r="C542" s="5" t="s">
        <v>1645</v>
      </c>
      <c r="D542" s="4" t="s">
        <v>1646</v>
      </c>
      <c r="E542" s="3">
        <v>-9.8768999999999996E-2</v>
      </c>
      <c r="F542" s="4">
        <v>0.93382945491507485</v>
      </c>
      <c r="G542" s="3">
        <v>-1.2190879522201701</v>
      </c>
      <c r="H542" s="4">
        <v>-0.75807353375875897</v>
      </c>
      <c r="I542" s="3">
        <v>0.28978391682072102</v>
      </c>
      <c r="J542" s="4">
        <v>0.47447177955633701</v>
      </c>
      <c r="K542" s="3">
        <v>0.32378961326288602</v>
      </c>
      <c r="L542" s="4" t="s">
        <v>29</v>
      </c>
      <c r="M542" s="3">
        <v>0.12632401889749201</v>
      </c>
      <c r="N542" s="4">
        <v>0.17925752060283501</v>
      </c>
      <c r="O542" s="3" t="s">
        <v>29</v>
      </c>
      <c r="P542" s="4">
        <v>4</v>
      </c>
      <c r="Q542" s="3">
        <v>2.63326013843708</v>
      </c>
      <c r="R542" s="4">
        <v>4.9185642230547701E-2</v>
      </c>
      <c r="S542" s="3">
        <v>9.8460603603333398E-3</v>
      </c>
      <c r="T542" s="4">
        <v>2.5463019538723899E-2</v>
      </c>
      <c r="U542" s="3">
        <v>0.40933399999999998</v>
      </c>
      <c r="V542" s="4">
        <v>0.36496299999999998</v>
      </c>
      <c r="W542" s="3">
        <v>0.39618700000000001</v>
      </c>
      <c r="X542" s="4">
        <v>0.37840800000000002</v>
      </c>
      <c r="Y542" s="3">
        <v>0.64424800000000004</v>
      </c>
      <c r="Z542" s="4">
        <v>0.444135</v>
      </c>
    </row>
    <row r="543" spans="1:26" x14ac:dyDescent="0.35">
      <c r="A543" s="3">
        <v>77404392</v>
      </c>
      <c r="B543" s="4" t="s">
        <v>1647</v>
      </c>
      <c r="C543" s="5" t="s">
        <v>1648</v>
      </c>
      <c r="D543" s="4" t="s">
        <v>1649</v>
      </c>
      <c r="E543" s="3">
        <v>-0.10011589999999999</v>
      </c>
      <c r="F543" s="4">
        <v>0.93295803863472093</v>
      </c>
      <c r="G543" s="3">
        <v>-0.94496614147381397</v>
      </c>
      <c r="H543" s="4">
        <v>-0.71174784622518505</v>
      </c>
      <c r="I543" s="3">
        <v>0.398183019632803</v>
      </c>
      <c r="J543" s="4">
        <v>0.50087736077082101</v>
      </c>
      <c r="K543" s="3">
        <v>0.30026859760676183</v>
      </c>
      <c r="L543" s="4" t="s">
        <v>29</v>
      </c>
      <c r="M543" s="3">
        <v>0.15565275445822499</v>
      </c>
      <c r="N543" s="4">
        <v>0.187738242335584</v>
      </c>
      <c r="O543" s="3" t="s">
        <v>29</v>
      </c>
      <c r="P543" s="4">
        <v>4</v>
      </c>
      <c r="Q543" s="3">
        <v>2.63326013843708</v>
      </c>
      <c r="R543" s="4">
        <v>4.9185642230547701E-2</v>
      </c>
      <c r="S543" s="3">
        <v>1.6837006325655001E-2</v>
      </c>
      <c r="T543" s="4">
        <v>2.9678711864620799E-2</v>
      </c>
      <c r="U543" s="3">
        <v>3.3431799999999998E-2</v>
      </c>
      <c r="V543" s="4">
        <v>-1.6681399999999999E-2</v>
      </c>
      <c r="W543" s="3">
        <v>0.229792</v>
      </c>
      <c r="X543" s="4">
        <v>0.2893</v>
      </c>
      <c r="Y543" s="3">
        <v>0.21889</v>
      </c>
      <c r="Z543" s="4">
        <v>3.8700100000000001E-2</v>
      </c>
    </row>
    <row r="544" spans="1:26" x14ac:dyDescent="0.35">
      <c r="A544" s="3">
        <v>568930467</v>
      </c>
      <c r="B544" s="4" t="s">
        <v>1650</v>
      </c>
      <c r="C544" s="5" t="s">
        <v>1651</v>
      </c>
      <c r="D544" s="4" t="s">
        <v>1652</v>
      </c>
      <c r="E544" s="3">
        <v>-0.1013102</v>
      </c>
      <c r="F544" s="4">
        <v>0.93218603160179303</v>
      </c>
      <c r="G544" s="3">
        <v>-1.1023894095614299</v>
      </c>
      <c r="H544" s="4">
        <v>-0.75282411501305402</v>
      </c>
      <c r="I544" s="3">
        <v>0.33215925005253499</v>
      </c>
      <c r="J544" s="4">
        <v>0.47741578430470899</v>
      </c>
      <c r="K544" s="3">
        <v>0.32110322646224698</v>
      </c>
      <c r="L544" s="4" t="s">
        <v>29</v>
      </c>
      <c r="M544" s="3">
        <v>0.138257149514076</v>
      </c>
      <c r="N544" s="4">
        <v>0.18017091437305099</v>
      </c>
      <c r="O544" s="3" t="s">
        <v>29</v>
      </c>
      <c r="P544" s="4">
        <v>4</v>
      </c>
      <c r="Q544" s="3">
        <v>2.63326013843708</v>
      </c>
      <c r="R544" s="4">
        <v>4.9185642230547701E-2</v>
      </c>
      <c r="S544" s="3">
        <v>1.2668568372893299E-2</v>
      </c>
      <c r="T544" s="4">
        <v>2.7165053201600901E-2</v>
      </c>
      <c r="U544" s="3">
        <v>-0.32184800000000002</v>
      </c>
      <c r="V544" s="4">
        <v>-0.14639099999999999</v>
      </c>
      <c r="W544" s="3">
        <v>-0.40678799999999998</v>
      </c>
      <c r="X544" s="4">
        <v>-9.9013400000000001E-2</v>
      </c>
      <c r="Y544" s="3">
        <v>-0.198044</v>
      </c>
      <c r="Z544" s="4">
        <v>-0.27403899999999998</v>
      </c>
    </row>
    <row r="545" spans="1:26" ht="22" x14ac:dyDescent="0.35">
      <c r="A545" s="3">
        <v>34328400</v>
      </c>
      <c r="B545" s="4" t="s">
        <v>1653</v>
      </c>
      <c r="C545" s="5" t="s">
        <v>1654</v>
      </c>
      <c r="D545" s="4" t="s">
        <v>1655</v>
      </c>
      <c r="E545" s="3">
        <v>-0.101621133333333</v>
      </c>
      <c r="F545" s="4">
        <v>0.93198514612720462</v>
      </c>
      <c r="G545" s="3">
        <v>-0.46676270831063799</v>
      </c>
      <c r="H545" s="4">
        <v>-0.49823771217000001</v>
      </c>
      <c r="I545" s="3">
        <v>0.66495879536415203</v>
      </c>
      <c r="J545" s="4">
        <v>0.63440677253090805</v>
      </c>
      <c r="K545" s="3">
        <v>0.19763218940876562</v>
      </c>
      <c r="L545" s="4" t="s">
        <v>29</v>
      </c>
      <c r="M545" s="3">
        <v>0.22649823713120901</v>
      </c>
      <c r="N545" s="4">
        <v>0.22221693489394601</v>
      </c>
      <c r="O545" s="3" t="s">
        <v>29</v>
      </c>
      <c r="P545" s="4">
        <v>4</v>
      </c>
      <c r="Q545" s="3">
        <v>2.63326013843708</v>
      </c>
      <c r="R545" s="4">
        <v>4.9185642230547701E-2</v>
      </c>
      <c r="S545" s="3">
        <v>7.1099578324326701E-2</v>
      </c>
      <c r="T545" s="4">
        <v>6.2400221870985102E-2</v>
      </c>
      <c r="U545" s="3">
        <v>-0.27745399999999998</v>
      </c>
      <c r="V545" s="4">
        <v>-0.183508</v>
      </c>
      <c r="W545" s="3">
        <v>-0.17128199999999999</v>
      </c>
      <c r="X545" s="4">
        <v>-0.50897099999999995</v>
      </c>
      <c r="Y545" s="3">
        <v>0.22833800000000001</v>
      </c>
      <c r="Z545" s="4">
        <v>-4.67476E-2</v>
      </c>
    </row>
    <row r="546" spans="1:26" ht="53.5" x14ac:dyDescent="0.35">
      <c r="A546" s="3">
        <v>170172520</v>
      </c>
      <c r="B546" s="4" t="s">
        <v>1656</v>
      </c>
      <c r="C546" s="5" t="s">
        <v>1657</v>
      </c>
      <c r="D546" s="4" t="s">
        <v>1658</v>
      </c>
      <c r="E546" s="3">
        <v>-0.102778233333333</v>
      </c>
      <c r="F546" s="4">
        <v>0.93123795587747904</v>
      </c>
      <c r="G546" s="3">
        <v>-0.23217618757205599</v>
      </c>
      <c r="H546" s="4">
        <v>-0.28376504957863502</v>
      </c>
      <c r="I546" s="3">
        <v>0.82779614996847495</v>
      </c>
      <c r="J546" s="4">
        <v>0.78524197554497299</v>
      </c>
      <c r="K546" s="3">
        <v>0.10499649299930172</v>
      </c>
      <c r="L546" s="4" t="s">
        <v>29</v>
      </c>
      <c r="M546" s="3">
        <v>0.26742002069061999</v>
      </c>
      <c r="N546" s="4">
        <v>0.25844335119487699</v>
      </c>
      <c r="O546" s="3" t="s">
        <v>29</v>
      </c>
      <c r="P546" s="4">
        <v>4</v>
      </c>
      <c r="Q546" s="3">
        <v>2.63326013843708</v>
      </c>
      <c r="R546" s="4">
        <v>4.9185642230547701E-2</v>
      </c>
      <c r="S546" s="3">
        <v>0.29393967141578198</v>
      </c>
      <c r="T546" s="4">
        <v>0.19677764017857499</v>
      </c>
      <c r="U546" s="3">
        <v>-0.143293</v>
      </c>
      <c r="V546" s="4">
        <v>0.24466099999999999</v>
      </c>
      <c r="W546" s="3">
        <v>1.52503E-2</v>
      </c>
      <c r="X546" s="4">
        <v>-0.71441699999999997</v>
      </c>
      <c r="Y546" s="3">
        <v>0.55574100000000004</v>
      </c>
      <c r="Z546" s="4">
        <v>0.58362899999999995</v>
      </c>
    </row>
    <row r="547" spans="1:26" x14ac:dyDescent="0.35">
      <c r="A547" s="3">
        <v>281332195</v>
      </c>
      <c r="B547" s="4" t="s">
        <v>1659</v>
      </c>
      <c r="C547" s="5" t="s">
        <v>1660</v>
      </c>
      <c r="D547" s="4" t="s">
        <v>1661</v>
      </c>
      <c r="E547" s="3">
        <v>-0.103694333333333</v>
      </c>
      <c r="F547" s="4">
        <v>0.93064681480720102</v>
      </c>
      <c r="G547" s="3">
        <v>-0.28293401470299101</v>
      </c>
      <c r="H547" s="4">
        <v>-0.33818702413461998</v>
      </c>
      <c r="I547" s="3">
        <v>0.79126564286568002</v>
      </c>
      <c r="J547" s="4">
        <v>0.74567220333366302</v>
      </c>
      <c r="K547" s="3">
        <v>0.12745204594489551</v>
      </c>
      <c r="L547" s="4" t="s">
        <v>29</v>
      </c>
      <c r="M547" s="3">
        <v>0.25837260030418002</v>
      </c>
      <c r="N547" s="4">
        <v>0.250210404644298</v>
      </c>
      <c r="O547" s="3" t="s">
        <v>29</v>
      </c>
      <c r="P547" s="4">
        <v>4</v>
      </c>
      <c r="Q547" s="3">
        <v>2.63326013843708</v>
      </c>
      <c r="R547" s="4">
        <v>4.9185642230547701E-2</v>
      </c>
      <c r="S547" s="3">
        <v>0.201479554801166</v>
      </c>
      <c r="T547" s="4">
        <v>0.141022180760455</v>
      </c>
      <c r="U547" s="3">
        <v>-0.60466900000000001</v>
      </c>
      <c r="V547" s="4">
        <v>-1.38697</v>
      </c>
      <c r="W547" s="3">
        <v>-1.2150399999999999</v>
      </c>
      <c r="X547" s="4">
        <v>-0.42508600000000002</v>
      </c>
      <c r="Y547" s="3">
        <v>-1.1121700000000001</v>
      </c>
      <c r="Z547" s="4">
        <v>-1.3583400000000001</v>
      </c>
    </row>
    <row r="548" spans="1:26" ht="22" x14ac:dyDescent="0.35">
      <c r="A548" s="3">
        <v>6755478</v>
      </c>
      <c r="B548" s="4" t="s">
        <v>1662</v>
      </c>
      <c r="C548" s="5" t="s">
        <v>1663</v>
      </c>
      <c r="D548" s="4" t="s">
        <v>1664</v>
      </c>
      <c r="E548" s="3">
        <v>-0.107871666666667</v>
      </c>
      <c r="F548" s="4">
        <v>0.9279560180958909</v>
      </c>
      <c r="G548" s="3">
        <v>-0.53719451733260803</v>
      </c>
      <c r="H548" s="4">
        <v>-0.55829390924593203</v>
      </c>
      <c r="I548" s="3">
        <v>0.619623167407785</v>
      </c>
      <c r="J548" s="4">
        <v>0.59497561437615099</v>
      </c>
      <c r="K548" s="3">
        <v>0.22550083386624706</v>
      </c>
      <c r="L548" s="4" t="s">
        <v>29</v>
      </c>
      <c r="M548" s="3">
        <v>0.21538537163202101</v>
      </c>
      <c r="N548" s="4">
        <v>0.21143968550099301</v>
      </c>
      <c r="O548" s="3" t="s">
        <v>29</v>
      </c>
      <c r="P548" s="4">
        <v>4</v>
      </c>
      <c r="Q548" s="3">
        <v>2.63326013843708</v>
      </c>
      <c r="R548" s="4">
        <v>4.9185642230547701E-2</v>
      </c>
      <c r="S548" s="3">
        <v>6.0484332698666703E-2</v>
      </c>
      <c r="T548" s="4">
        <v>5.5998998096178601E-2</v>
      </c>
      <c r="U548" s="3">
        <v>-0.74466299999999996</v>
      </c>
      <c r="V548" s="4">
        <v>-0.42388399999999998</v>
      </c>
      <c r="W548" s="3">
        <v>-0.204508</v>
      </c>
      <c r="X548" s="4">
        <v>-0.57246799999999998</v>
      </c>
      <c r="Y548" s="3">
        <v>-0.138543</v>
      </c>
      <c r="Z548" s="4">
        <v>-0.33842899999999998</v>
      </c>
    </row>
    <row r="549" spans="1:26" ht="43" x14ac:dyDescent="0.35">
      <c r="A549" s="3">
        <v>161086984</v>
      </c>
      <c r="B549" s="4" t="s">
        <v>1665</v>
      </c>
      <c r="C549" s="5" t="s">
        <v>1666</v>
      </c>
      <c r="D549" s="4" t="s">
        <v>1667</v>
      </c>
      <c r="E549" s="3">
        <v>-0.10857333333333299</v>
      </c>
      <c r="F549" s="4">
        <v>0.92750480874431773</v>
      </c>
      <c r="G549" s="3">
        <v>-0.71393142443392599</v>
      </c>
      <c r="H549" s="4">
        <v>-0.66120184380076796</v>
      </c>
      <c r="I549" s="3">
        <v>0.51471580861945598</v>
      </c>
      <c r="J549" s="4">
        <v>0.53076826931366194</v>
      </c>
      <c r="K549" s="3">
        <v>0.27509504826783393</v>
      </c>
      <c r="L549" s="4" t="s">
        <v>29</v>
      </c>
      <c r="M549" s="3">
        <v>0.18877979671516801</v>
      </c>
      <c r="N549" s="4">
        <v>0.194515077984387</v>
      </c>
      <c r="O549" s="3" t="s">
        <v>29</v>
      </c>
      <c r="P549" s="4">
        <v>4</v>
      </c>
      <c r="Q549" s="3">
        <v>2.63326013843708</v>
      </c>
      <c r="R549" s="4">
        <v>4.9185642230547701E-2</v>
      </c>
      <c r="S549" s="3">
        <v>3.4691621966666697E-2</v>
      </c>
      <c r="T549" s="4">
        <v>4.0445433065588898E-2</v>
      </c>
      <c r="U549" s="3">
        <v>1.41483</v>
      </c>
      <c r="V549" s="4">
        <v>1.3158799999999999</v>
      </c>
      <c r="W549" s="3">
        <v>1.2684899999999999</v>
      </c>
      <c r="X549" s="4">
        <v>1.7110700000000001</v>
      </c>
      <c r="Y549" s="3">
        <v>1.4036900000000001</v>
      </c>
      <c r="Z549" s="4">
        <v>1.2101599999999999</v>
      </c>
    </row>
    <row r="550" spans="1:26" x14ac:dyDescent="0.35">
      <c r="A550" s="3">
        <v>6677803</v>
      </c>
      <c r="B550" s="4" t="s">
        <v>1668</v>
      </c>
      <c r="C550" s="5" t="s">
        <v>1669</v>
      </c>
      <c r="D550" s="4" t="s">
        <v>1670</v>
      </c>
      <c r="E550" s="3">
        <v>-0.108802333333333</v>
      </c>
      <c r="F550" s="4">
        <v>0.92735759693656539</v>
      </c>
      <c r="G550" s="3">
        <v>-1.0540666714692799</v>
      </c>
      <c r="H550" s="4">
        <v>-0.78030923864999602</v>
      </c>
      <c r="I550" s="3">
        <v>0.35131152077092898</v>
      </c>
      <c r="J550" s="4">
        <v>0.46213895884306</v>
      </c>
      <c r="K550" s="3">
        <v>0.33522741841622039</v>
      </c>
      <c r="L550" s="4" t="s">
        <v>29</v>
      </c>
      <c r="M550" s="3">
        <v>0.142764264950381</v>
      </c>
      <c r="N550" s="4">
        <v>0.17654676662121399</v>
      </c>
      <c r="O550" s="3" t="s">
        <v>29</v>
      </c>
      <c r="P550" s="4">
        <v>4</v>
      </c>
      <c r="Q550" s="3">
        <v>2.63326013843708</v>
      </c>
      <c r="R550" s="4">
        <v>4.9185642230547701E-2</v>
      </c>
      <c r="S550" s="3">
        <v>1.5982014274333298E-2</v>
      </c>
      <c r="T550" s="4">
        <v>2.91631330792405E-2</v>
      </c>
      <c r="U550" s="3">
        <v>0.165574</v>
      </c>
      <c r="V550" s="4">
        <v>0.175645</v>
      </c>
      <c r="W550" s="3">
        <v>0.24952099999999999</v>
      </c>
      <c r="X550" s="4">
        <v>0.12149799999999999</v>
      </c>
      <c r="Y550" s="3">
        <v>0.46423900000000001</v>
      </c>
      <c r="Z550" s="4">
        <v>0.33140999999999998</v>
      </c>
    </row>
    <row r="551" spans="1:26" x14ac:dyDescent="0.35">
      <c r="A551" s="3">
        <v>568953118</v>
      </c>
      <c r="B551" s="4" t="s">
        <v>1671</v>
      </c>
      <c r="C551" s="5" t="s">
        <v>1672</v>
      </c>
      <c r="D551" s="4" t="s">
        <v>1673</v>
      </c>
      <c r="E551" s="3">
        <v>-0.111766666666667</v>
      </c>
      <c r="F551" s="4">
        <v>0.92545409364349918</v>
      </c>
      <c r="G551" s="3">
        <v>-1.09061411655762</v>
      </c>
      <c r="H551" s="4">
        <v>-0.80347039013097299</v>
      </c>
      <c r="I551" s="3">
        <v>0.33673742735602402</v>
      </c>
      <c r="J551" s="4">
        <v>0.44953048505655402</v>
      </c>
      <c r="K551" s="3">
        <v>0.34724085111003711</v>
      </c>
      <c r="L551" s="4" t="s">
        <v>29</v>
      </c>
      <c r="M551" s="3">
        <v>0.139008515241411</v>
      </c>
      <c r="N551" s="4">
        <v>0.17360131420026201</v>
      </c>
      <c r="O551" s="3" t="s">
        <v>29</v>
      </c>
      <c r="P551" s="4">
        <v>4</v>
      </c>
      <c r="Q551" s="3">
        <v>2.63326013843708</v>
      </c>
      <c r="R551" s="4">
        <v>4.9185642230547701E-2</v>
      </c>
      <c r="S551" s="3">
        <v>1.5753375569666699E-2</v>
      </c>
      <c r="T551" s="4">
        <v>2.9025258972152902E-2</v>
      </c>
      <c r="U551" s="3">
        <v>-0.16044900000000001</v>
      </c>
      <c r="V551" s="4">
        <v>-0.480184</v>
      </c>
      <c r="W551" s="3">
        <v>-0.39937400000000001</v>
      </c>
      <c r="X551" s="4">
        <v>-0.28634399999999999</v>
      </c>
      <c r="Y551" s="3">
        <v>-0.16581000000000001</v>
      </c>
      <c r="Z551" s="4">
        <v>-0.25255300000000003</v>
      </c>
    </row>
    <row r="552" spans="1:26" ht="22" x14ac:dyDescent="0.35">
      <c r="A552" s="3">
        <v>31542563</v>
      </c>
      <c r="B552" s="4" t="s">
        <v>1674</v>
      </c>
      <c r="C552" s="5" t="s">
        <v>1675</v>
      </c>
      <c r="D552" s="4" t="s">
        <v>1676</v>
      </c>
      <c r="E552" s="3">
        <v>-0.113023333333334</v>
      </c>
      <c r="F552" s="4">
        <v>0.92464832325393731</v>
      </c>
      <c r="G552" s="3">
        <v>-0.68513793847240601</v>
      </c>
      <c r="H552" s="4">
        <v>-0.65886008368934701</v>
      </c>
      <c r="I552" s="3">
        <v>0.53089821721478003</v>
      </c>
      <c r="J552" s="4">
        <v>0.53217996426080105</v>
      </c>
      <c r="K552" s="3">
        <v>0.27394147998149226</v>
      </c>
      <c r="L552" s="4" t="s">
        <v>29</v>
      </c>
      <c r="M552" s="3">
        <v>0.19324223767101201</v>
      </c>
      <c r="N552" s="4">
        <v>0.19482384277700801</v>
      </c>
      <c r="O552" s="3" t="s">
        <v>29</v>
      </c>
      <c r="P552" s="4">
        <v>4</v>
      </c>
      <c r="Q552" s="3">
        <v>2.63326013843708</v>
      </c>
      <c r="R552" s="4">
        <v>4.9185642230547701E-2</v>
      </c>
      <c r="S552" s="3">
        <v>4.0819854183333303E-2</v>
      </c>
      <c r="T552" s="4">
        <v>4.4140890254825801E-2</v>
      </c>
      <c r="U552" s="3">
        <v>-2.4153500000000001</v>
      </c>
      <c r="V552" s="4">
        <v>-2.5988000000000002</v>
      </c>
      <c r="W552" s="3">
        <v>-2.4055</v>
      </c>
      <c r="X552" s="4">
        <v>-2.4923799999999998</v>
      </c>
      <c r="Y552" s="3">
        <v>-2.0560200000000002</v>
      </c>
      <c r="Z552" s="4">
        <v>-2.5321799999999999</v>
      </c>
    </row>
    <row r="553" spans="1:26" ht="22" x14ac:dyDescent="0.35">
      <c r="A553" s="3">
        <v>13385680</v>
      </c>
      <c r="B553" s="4" t="s">
        <v>1677</v>
      </c>
      <c r="C553" s="5" t="s">
        <v>1678</v>
      </c>
      <c r="D553" s="4" t="s">
        <v>1679</v>
      </c>
      <c r="E553" s="3">
        <v>-0.11432466666666601</v>
      </c>
      <c r="F553" s="4">
        <v>0.92381465215434388</v>
      </c>
      <c r="G553" s="3">
        <v>-0.95519931732782504</v>
      </c>
      <c r="H553" s="4">
        <v>-0.77688663565758198</v>
      </c>
      <c r="I553" s="3">
        <v>0.39356832020448401</v>
      </c>
      <c r="J553" s="4">
        <v>0.46402275169723101</v>
      </c>
      <c r="K553" s="3">
        <v>0.33346072484529327</v>
      </c>
      <c r="L553" s="4" t="s">
        <v>29</v>
      </c>
      <c r="M553" s="3">
        <v>0.15438303088216501</v>
      </c>
      <c r="N553" s="4">
        <v>0.17706879354592001</v>
      </c>
      <c r="O553" s="3" t="s">
        <v>29</v>
      </c>
      <c r="P553" s="4">
        <v>4</v>
      </c>
      <c r="Q553" s="3">
        <v>2.63326013843708</v>
      </c>
      <c r="R553" s="4">
        <v>4.9185642230547701E-2</v>
      </c>
      <c r="S553" s="3">
        <v>2.1487363946666602E-2</v>
      </c>
      <c r="T553" s="4">
        <v>3.2482978559403103E-2</v>
      </c>
      <c r="U553" s="3">
        <v>0.82527499999999998</v>
      </c>
      <c r="V553" s="4">
        <v>1.11653</v>
      </c>
      <c r="W553" s="3">
        <v>0.95272199999999996</v>
      </c>
      <c r="X553" s="4">
        <v>0.91381100000000004</v>
      </c>
      <c r="Y553" s="3">
        <v>1.1279300000000001</v>
      </c>
      <c r="Z553" s="4">
        <v>1.1957599999999999</v>
      </c>
    </row>
    <row r="554" spans="1:26" x14ac:dyDescent="0.35">
      <c r="A554" s="3">
        <v>254675181</v>
      </c>
      <c r="B554" s="4" t="s">
        <v>1680</v>
      </c>
      <c r="C554" s="5" t="s">
        <v>1681</v>
      </c>
      <c r="D554" s="4" t="s">
        <v>1682</v>
      </c>
      <c r="E554" s="3">
        <v>-0.11520333333333301</v>
      </c>
      <c r="F554" s="4">
        <v>0.92325217846482344</v>
      </c>
      <c r="G554" s="3">
        <v>-0.77554813893027297</v>
      </c>
      <c r="H554" s="4">
        <v>-0.71006341043872701</v>
      </c>
      <c r="I554" s="3">
        <v>0.48131445014177099</v>
      </c>
      <c r="J554" s="4">
        <v>0.501855450765478</v>
      </c>
      <c r="K554" s="3">
        <v>0.2994213545180418</v>
      </c>
      <c r="L554" s="4" t="s">
        <v>29</v>
      </c>
      <c r="M554" s="3">
        <v>0.179456085131562</v>
      </c>
      <c r="N554" s="4">
        <v>0.187738242335584</v>
      </c>
      <c r="O554" s="3" t="s">
        <v>29</v>
      </c>
      <c r="P554" s="4">
        <v>4</v>
      </c>
      <c r="Q554" s="3">
        <v>2.63326013843708</v>
      </c>
      <c r="R554" s="4">
        <v>4.9185642230547701E-2</v>
      </c>
      <c r="S554" s="3">
        <v>3.30981583666667E-2</v>
      </c>
      <c r="T554" s="4">
        <v>3.9484539889838598E-2</v>
      </c>
      <c r="U554" s="3">
        <v>-1.4056999999999999</v>
      </c>
      <c r="V554" s="4">
        <v>-1.49847</v>
      </c>
      <c r="W554" s="3">
        <v>-1.49441</v>
      </c>
      <c r="X554" s="4">
        <v>-1.4691000000000001</v>
      </c>
      <c r="Y554" s="3">
        <v>-1.06175</v>
      </c>
      <c r="Z554" s="4">
        <v>-1.5221199999999999</v>
      </c>
    </row>
    <row r="555" spans="1:26" x14ac:dyDescent="0.35">
      <c r="A555" s="3">
        <v>117938324</v>
      </c>
      <c r="B555" s="4" t="s">
        <v>1683</v>
      </c>
      <c r="C555" s="5" t="s">
        <v>1684</v>
      </c>
      <c r="D555" s="4" t="s">
        <v>1685</v>
      </c>
      <c r="E555" s="3">
        <v>-0.11597</v>
      </c>
      <c r="F555" s="4">
        <v>0.92276168074401521</v>
      </c>
      <c r="G555" s="3">
        <v>-1.4084694532472799</v>
      </c>
      <c r="H555" s="4">
        <v>-0.88670834144468003</v>
      </c>
      <c r="I555" s="3">
        <v>0.231768290661823</v>
      </c>
      <c r="J555" s="4">
        <v>0.40623391056234298</v>
      </c>
      <c r="K555" s="3">
        <v>0.39122382648658366</v>
      </c>
      <c r="L555" s="4" t="s">
        <v>29</v>
      </c>
      <c r="M555" s="3">
        <v>0.10806001123546</v>
      </c>
      <c r="N555" s="4">
        <v>0.16112412575688101</v>
      </c>
      <c r="O555" s="3" t="s">
        <v>29</v>
      </c>
      <c r="P555" s="4">
        <v>4</v>
      </c>
      <c r="Q555" s="3">
        <v>2.63326013843708</v>
      </c>
      <c r="R555" s="4">
        <v>4.9185642230547701E-2</v>
      </c>
      <c r="S555" s="3">
        <v>1.01692215333333E-2</v>
      </c>
      <c r="T555" s="4">
        <v>2.5657892748129602E-2</v>
      </c>
      <c r="U555" s="3">
        <v>-1.14676</v>
      </c>
      <c r="V555" s="4">
        <v>-1.3833299999999999</v>
      </c>
      <c r="W555" s="3">
        <v>-1.2897099999999999</v>
      </c>
      <c r="X555" s="4">
        <v>-1.0669299999999999</v>
      </c>
      <c r="Y555" s="3">
        <v>-1.19804</v>
      </c>
      <c r="Z555" s="4">
        <v>-1.20692</v>
      </c>
    </row>
    <row r="556" spans="1:26" x14ac:dyDescent="0.35">
      <c r="A556" s="3">
        <v>568934692</v>
      </c>
      <c r="B556" s="4" t="s">
        <v>1686</v>
      </c>
      <c r="C556" s="5" t="s">
        <v>1687</v>
      </c>
      <c r="D556" s="4" t="s">
        <v>1688</v>
      </c>
      <c r="E556" s="3">
        <v>-0.116147466666667</v>
      </c>
      <c r="F556" s="4">
        <v>0.92264817833129809</v>
      </c>
      <c r="G556" s="3">
        <v>-0.76325697283322802</v>
      </c>
      <c r="H556" s="4">
        <v>-0.70709822434857705</v>
      </c>
      <c r="I556" s="3">
        <v>0.48784280870918301</v>
      </c>
      <c r="J556" s="4">
        <v>0.50358026645958198</v>
      </c>
      <c r="K556" s="3">
        <v>0.29793129670481666</v>
      </c>
      <c r="L556" s="4" t="s">
        <v>29</v>
      </c>
      <c r="M556" s="3">
        <v>0.181690277100339</v>
      </c>
      <c r="N556" s="4">
        <v>0.188177816855502</v>
      </c>
      <c r="O556" s="3" t="s">
        <v>29</v>
      </c>
      <c r="P556" s="4">
        <v>4</v>
      </c>
      <c r="Q556" s="3">
        <v>2.63326013843708</v>
      </c>
      <c r="R556" s="4">
        <v>4.9185642230547701E-2</v>
      </c>
      <c r="S556" s="3">
        <v>3.4735150214466701E-2</v>
      </c>
      <c r="T556" s="4">
        <v>4.0471681544853401E-2</v>
      </c>
      <c r="U556" s="3">
        <v>4.9260900000000003E-2</v>
      </c>
      <c r="V556" s="4">
        <v>-0.12083199999999999</v>
      </c>
      <c r="W556" s="3">
        <v>-0.20063500000000001</v>
      </c>
      <c r="X556" s="4">
        <v>0.28711100000000001</v>
      </c>
      <c r="Y556" s="3">
        <v>-6.2843700000000002E-2</v>
      </c>
      <c r="Z556" s="4">
        <v>-0.148031</v>
      </c>
    </row>
    <row r="557" spans="1:26" x14ac:dyDescent="0.35">
      <c r="A557" s="3">
        <v>22122819</v>
      </c>
      <c r="B557" s="4" t="s">
        <v>1689</v>
      </c>
      <c r="C557" s="5" t="s">
        <v>1690</v>
      </c>
      <c r="D557" s="4" t="s">
        <v>1691</v>
      </c>
      <c r="E557" s="3">
        <v>-0.116479</v>
      </c>
      <c r="F557" s="4">
        <v>0.92243617685263302</v>
      </c>
      <c r="G557" s="3">
        <v>-0.46770725187548101</v>
      </c>
      <c r="H557" s="4">
        <v>-0.51874704296528196</v>
      </c>
      <c r="I557" s="3">
        <v>0.66433851594576199</v>
      </c>
      <c r="J557" s="4">
        <v>0.62078621070224405</v>
      </c>
      <c r="K557" s="3">
        <v>0.20705793846770901</v>
      </c>
      <c r="L557" s="4" t="s">
        <v>29</v>
      </c>
      <c r="M557" s="3">
        <v>0.22649823713120901</v>
      </c>
      <c r="N557" s="4">
        <v>0.21826332672270099</v>
      </c>
      <c r="O557" s="3" t="s">
        <v>29</v>
      </c>
      <c r="P557" s="4">
        <v>4</v>
      </c>
      <c r="Q557" s="3">
        <v>2.63326013843708</v>
      </c>
      <c r="R557" s="4">
        <v>4.9185642230547701E-2</v>
      </c>
      <c r="S557" s="3">
        <v>9.3033276925999997E-2</v>
      </c>
      <c r="T557" s="4">
        <v>7.5626718733109596E-2</v>
      </c>
      <c r="U557" s="3">
        <v>-0.205924</v>
      </c>
      <c r="V557" s="4">
        <v>-0.67283999999999999</v>
      </c>
      <c r="W557" s="3">
        <v>-0.72500299999999995</v>
      </c>
      <c r="X557" s="4">
        <v>-0.77708500000000003</v>
      </c>
      <c r="Y557" s="3">
        <v>-0.15073900000000001</v>
      </c>
      <c r="Z557" s="4">
        <v>-0.32650600000000002</v>
      </c>
    </row>
    <row r="558" spans="1:26" x14ac:dyDescent="0.35">
      <c r="A558" s="3">
        <v>568918746</v>
      </c>
      <c r="B558" s="4" t="s">
        <v>1692</v>
      </c>
      <c r="C558" s="5" t="s">
        <v>1693</v>
      </c>
      <c r="D558" s="4" t="s">
        <v>1694</v>
      </c>
      <c r="E558" s="3">
        <v>-0.11671380000000001</v>
      </c>
      <c r="F558" s="4">
        <v>0.92228606169718452</v>
      </c>
      <c r="G558" s="3">
        <v>-1.1516792708375401</v>
      </c>
      <c r="H558" s="4">
        <v>-0.84208398968632703</v>
      </c>
      <c r="I558" s="3">
        <v>0.31360563988148399</v>
      </c>
      <c r="J558" s="4">
        <v>0.42905216759029002</v>
      </c>
      <c r="K558" s="3">
        <v>0.36748989961204331</v>
      </c>
      <c r="L558" s="4" t="s">
        <v>29</v>
      </c>
      <c r="M558" s="3">
        <v>0.13285779783903501</v>
      </c>
      <c r="N558" s="4">
        <v>0.16784068506941699</v>
      </c>
      <c r="O558" s="3" t="s">
        <v>29</v>
      </c>
      <c r="P558" s="4">
        <v>4</v>
      </c>
      <c r="Q558" s="3">
        <v>2.63326013843708</v>
      </c>
      <c r="R558" s="4">
        <v>4.9185642230547701E-2</v>
      </c>
      <c r="S558" s="3">
        <v>1.5405385745693299E-2</v>
      </c>
      <c r="T558" s="4">
        <v>2.88154135466996E-2</v>
      </c>
      <c r="U558" s="3">
        <v>-0.18990799999999999</v>
      </c>
      <c r="V558" s="4">
        <v>-0.430479</v>
      </c>
      <c r="W558" s="3">
        <v>-0.30903799999999998</v>
      </c>
      <c r="X558" s="4">
        <v>-0.28296100000000002</v>
      </c>
      <c r="Y558" s="3">
        <v>-0.24957499999999999</v>
      </c>
      <c r="Z558" s="4">
        <v>-4.67476E-2</v>
      </c>
    </row>
    <row r="559" spans="1:26" x14ac:dyDescent="0.35">
      <c r="A559" s="3">
        <v>33186863</v>
      </c>
      <c r="B559" s="4" t="s">
        <v>1695</v>
      </c>
      <c r="C559" s="5" t="s">
        <v>1696</v>
      </c>
      <c r="D559" s="4" t="s">
        <v>1697</v>
      </c>
      <c r="E559" s="3">
        <v>-0.116998666666667</v>
      </c>
      <c r="F559" s="4">
        <v>0.92210397011725997</v>
      </c>
      <c r="G559" s="3">
        <v>-0.67944623269146698</v>
      </c>
      <c r="H559" s="4">
        <v>-0.66560595460990002</v>
      </c>
      <c r="I559" s="3">
        <v>0.53413991708822195</v>
      </c>
      <c r="J559" s="4">
        <v>0.52811970688742305</v>
      </c>
      <c r="K559" s="3">
        <v>0.27726762642784947</v>
      </c>
      <c r="L559" s="4" t="s">
        <v>29</v>
      </c>
      <c r="M559" s="3">
        <v>0.19382122343681599</v>
      </c>
      <c r="N559" s="4">
        <v>0.19395976861477099</v>
      </c>
      <c r="O559" s="3" t="s">
        <v>29</v>
      </c>
      <c r="P559" s="4">
        <v>4</v>
      </c>
      <c r="Q559" s="3">
        <v>2.63326013843708</v>
      </c>
      <c r="R559" s="4">
        <v>4.9185642230547701E-2</v>
      </c>
      <c r="S559" s="3">
        <v>4.4477758672666699E-2</v>
      </c>
      <c r="T559" s="4">
        <v>4.6346686145831102E-2</v>
      </c>
      <c r="U559" s="3">
        <v>0.46457900000000002</v>
      </c>
      <c r="V559" s="4">
        <v>0.24159</v>
      </c>
      <c r="W559" s="3">
        <v>0.50742100000000001</v>
      </c>
      <c r="X559" s="4">
        <v>0.23507700000000001</v>
      </c>
      <c r="Y559" s="3">
        <v>0.58082800000000001</v>
      </c>
      <c r="Z559" s="4">
        <v>0.74868100000000004</v>
      </c>
    </row>
    <row r="560" spans="1:26" x14ac:dyDescent="0.35">
      <c r="A560" s="3">
        <v>165972321</v>
      </c>
      <c r="B560" s="4" t="s">
        <v>1698</v>
      </c>
      <c r="C560" s="5" t="s">
        <v>1699</v>
      </c>
      <c r="D560" s="4" t="s">
        <v>1700</v>
      </c>
      <c r="E560" s="3">
        <v>-0.1175238</v>
      </c>
      <c r="F560" s="4">
        <v>0.92176839024739654</v>
      </c>
      <c r="G560" s="3">
        <v>-0.69821488608108995</v>
      </c>
      <c r="H560" s="4">
        <v>-0.67737623076048203</v>
      </c>
      <c r="I560" s="3">
        <v>0.52350377176442997</v>
      </c>
      <c r="J560" s="4">
        <v>0.52108234506193696</v>
      </c>
      <c r="K560" s="3">
        <v>0.28309364103793866</v>
      </c>
      <c r="L560" s="4" t="s">
        <v>29</v>
      </c>
      <c r="M560" s="3">
        <v>0.19126208992586299</v>
      </c>
      <c r="N560" s="4">
        <v>0.191993197317503</v>
      </c>
      <c r="O560" s="3" t="s">
        <v>29</v>
      </c>
      <c r="P560" s="4">
        <v>4</v>
      </c>
      <c r="Q560" s="3">
        <v>2.63326013843708</v>
      </c>
      <c r="R560" s="4">
        <v>4.9185642230547701E-2</v>
      </c>
      <c r="S560" s="3">
        <v>4.2497629139559998E-2</v>
      </c>
      <c r="T560" s="4">
        <v>4.5152625010412901E-2</v>
      </c>
      <c r="U560" s="3">
        <v>0.24653700000000001</v>
      </c>
      <c r="V560" s="4">
        <v>-0.12617500000000001</v>
      </c>
      <c r="W560" s="3">
        <v>-7.8283999999999992E-3</v>
      </c>
      <c r="X560" s="4">
        <v>0.34717300000000001</v>
      </c>
      <c r="Y560" s="3">
        <v>-8.6076E-2</v>
      </c>
      <c r="Z560" s="4">
        <v>0.20400799999999999</v>
      </c>
    </row>
    <row r="561" spans="1:26" x14ac:dyDescent="0.35">
      <c r="A561" s="3">
        <v>124487139</v>
      </c>
      <c r="B561" s="4" t="s">
        <v>1701</v>
      </c>
      <c r="C561" s="5" t="s">
        <v>1702</v>
      </c>
      <c r="D561" s="4" t="s">
        <v>1703</v>
      </c>
      <c r="E561" s="3">
        <v>-0.121600333333333</v>
      </c>
      <c r="F561" s="4">
        <v>0.91916748317880959</v>
      </c>
      <c r="G561" s="3">
        <v>-0.51190539792291601</v>
      </c>
      <c r="H561" s="4">
        <v>-0.56063789975714695</v>
      </c>
      <c r="I561" s="3">
        <v>0.63568364454618398</v>
      </c>
      <c r="J561" s="4">
        <v>0.59346496580704899</v>
      </c>
      <c r="K561" s="3">
        <v>0.22660491378734809</v>
      </c>
      <c r="L561" s="4" t="s">
        <v>29</v>
      </c>
      <c r="M561" s="3">
        <v>0.219169790232662</v>
      </c>
      <c r="N561" s="4">
        <v>0.21138146070719099</v>
      </c>
      <c r="O561" s="3" t="s">
        <v>29</v>
      </c>
      <c r="P561" s="4">
        <v>4</v>
      </c>
      <c r="Q561" s="3">
        <v>2.63326013843708</v>
      </c>
      <c r="R561" s="4">
        <v>4.9185642230547701E-2</v>
      </c>
      <c r="S561" s="3">
        <v>8.4641114201666701E-2</v>
      </c>
      <c r="T561" s="4">
        <v>7.05660622539801E-2</v>
      </c>
      <c r="U561" s="3">
        <v>0.64281900000000003</v>
      </c>
      <c r="V561" s="4">
        <v>0.221748</v>
      </c>
      <c r="W561" s="3">
        <v>0.20177700000000001</v>
      </c>
      <c r="X561" s="4">
        <v>0.84356299999999995</v>
      </c>
      <c r="Y561" s="3">
        <v>0.21319199999999999</v>
      </c>
      <c r="Z561" s="4">
        <v>0.37439</v>
      </c>
    </row>
    <row r="562" spans="1:26" x14ac:dyDescent="0.35">
      <c r="A562" s="3">
        <v>85060507</v>
      </c>
      <c r="B562" s="4" t="s">
        <v>1704</v>
      </c>
      <c r="C562" s="5" t="s">
        <v>1705</v>
      </c>
      <c r="D562" s="4" t="s">
        <v>1706</v>
      </c>
      <c r="E562" s="3">
        <v>-0.1222047</v>
      </c>
      <c r="F562" s="4">
        <v>0.91878251072670059</v>
      </c>
      <c r="G562" s="3">
        <v>-1.62638478298281</v>
      </c>
      <c r="H562" s="4">
        <v>-0.95362894451022795</v>
      </c>
      <c r="I562" s="3">
        <v>0.17919549858137501</v>
      </c>
      <c r="J562" s="4">
        <v>0.37371954843537197</v>
      </c>
      <c r="K562" s="3">
        <v>0.42745418458127665</v>
      </c>
      <c r="L562" s="4" t="s">
        <v>29</v>
      </c>
      <c r="M562" s="3">
        <v>9.3434423743877004E-2</v>
      </c>
      <c r="N562" s="4">
        <v>0.15129977238007</v>
      </c>
      <c r="O562" s="3" t="s">
        <v>29</v>
      </c>
      <c r="P562" s="4">
        <v>4</v>
      </c>
      <c r="Q562" s="3">
        <v>2.63326013843708</v>
      </c>
      <c r="R562" s="4">
        <v>4.9185642230547701E-2</v>
      </c>
      <c r="S562" s="3">
        <v>8.4687726290149992E-3</v>
      </c>
      <c r="T562" s="4">
        <v>2.4632485109152901E-2</v>
      </c>
      <c r="U562" s="3">
        <v>-0.14418800000000001</v>
      </c>
      <c r="V562" s="4">
        <v>-0.18987799999999999</v>
      </c>
      <c r="W562" s="3">
        <v>-0.11262800000000001</v>
      </c>
      <c r="X562" s="4">
        <v>5.5723799999999997E-2</v>
      </c>
      <c r="Y562" s="3">
        <v>-0.16956099999999999</v>
      </c>
      <c r="Z562" s="4">
        <v>3.3757299999999997E-2</v>
      </c>
    </row>
    <row r="563" spans="1:26" ht="32.5" x14ac:dyDescent="0.35">
      <c r="A563" s="3">
        <v>73622267</v>
      </c>
      <c r="B563" s="4" t="s">
        <v>1707</v>
      </c>
      <c r="C563" s="5" t="s">
        <v>1708</v>
      </c>
      <c r="D563" s="4" t="s">
        <v>1709</v>
      </c>
      <c r="E563" s="3">
        <v>-0.123201333333334</v>
      </c>
      <c r="F563" s="4">
        <v>0.9181480224683688</v>
      </c>
      <c r="G563" s="3">
        <v>-0.22194889501199999</v>
      </c>
      <c r="H563" s="4">
        <v>-0.27630128411629401</v>
      </c>
      <c r="I563" s="3">
        <v>0.83522488389840299</v>
      </c>
      <c r="J563" s="4">
        <v>0.79072611897915401</v>
      </c>
      <c r="K563" s="3">
        <v>0.10197391550732558</v>
      </c>
      <c r="L563" s="4" t="s">
        <v>29</v>
      </c>
      <c r="M563" s="3">
        <v>0.26904382241542102</v>
      </c>
      <c r="N563" s="4">
        <v>0.259998325605237</v>
      </c>
      <c r="O563" s="3" t="s">
        <v>29</v>
      </c>
      <c r="P563" s="4">
        <v>4</v>
      </c>
      <c r="Q563" s="3">
        <v>2.63326013843708</v>
      </c>
      <c r="R563" s="4">
        <v>4.9185642230547701E-2</v>
      </c>
      <c r="S563" s="3">
        <v>0.46218527034016699</v>
      </c>
      <c r="T563" s="4">
        <v>0.298233392199798</v>
      </c>
      <c r="U563" s="3">
        <v>-2.0045799999999998</v>
      </c>
      <c r="V563" s="4">
        <v>-0.66309799999999997</v>
      </c>
      <c r="W563" s="3">
        <v>-1.12161</v>
      </c>
      <c r="X563" s="4">
        <v>-1.89307</v>
      </c>
      <c r="Y563" s="3">
        <v>-0.94772100000000004</v>
      </c>
      <c r="Z563" s="4">
        <v>-0.57889299999999999</v>
      </c>
    </row>
    <row r="564" spans="1:26" ht="22" x14ac:dyDescent="0.35">
      <c r="A564" s="3">
        <v>6753738</v>
      </c>
      <c r="B564" s="4" t="s">
        <v>1710</v>
      </c>
      <c r="C564" s="5" t="s">
        <v>1711</v>
      </c>
      <c r="D564" s="4" t="s">
        <v>1712</v>
      </c>
      <c r="E564" s="3">
        <v>-0.124118666666667</v>
      </c>
      <c r="F564" s="4">
        <v>0.91756440635515324</v>
      </c>
      <c r="G564" s="3">
        <v>-2.4398003559835302</v>
      </c>
      <c r="H564" s="4">
        <v>-1.02799833294141</v>
      </c>
      <c r="I564" s="3">
        <v>7.1223751476427705E-2</v>
      </c>
      <c r="J564" s="4">
        <v>0.33996928195017101</v>
      </c>
      <c r="K564" s="3">
        <v>0.46856032202309317</v>
      </c>
      <c r="L564" s="4" t="s">
        <v>29</v>
      </c>
      <c r="M564" s="3">
        <v>6.2213737370553898E-2</v>
      </c>
      <c r="N564" s="4">
        <v>0.14071142608458501</v>
      </c>
      <c r="O564" s="3" t="s">
        <v>29</v>
      </c>
      <c r="P564" s="4">
        <v>4</v>
      </c>
      <c r="Q564" s="3">
        <v>2.63326013843708</v>
      </c>
      <c r="R564" s="4">
        <v>4.9185642230547701E-2</v>
      </c>
      <c r="S564" s="3">
        <v>3.8820120713333301E-3</v>
      </c>
      <c r="T564" s="4">
        <v>2.1866568825482199E-2</v>
      </c>
      <c r="U564" s="3">
        <v>0.23633699999999999</v>
      </c>
      <c r="V564" s="4">
        <v>0.25281999999999999</v>
      </c>
      <c r="W564" s="3">
        <v>0.24556</v>
      </c>
      <c r="X564" s="4">
        <v>0.311224</v>
      </c>
      <c r="Y564" s="3">
        <v>0.32588200000000001</v>
      </c>
      <c r="Z564" s="4">
        <v>0.46996700000000002</v>
      </c>
    </row>
    <row r="565" spans="1:26" x14ac:dyDescent="0.35">
      <c r="A565" s="3">
        <v>8393544</v>
      </c>
      <c r="B565" s="4" t="s">
        <v>1713</v>
      </c>
      <c r="C565" s="5" t="s">
        <v>1714</v>
      </c>
      <c r="D565" s="4" t="s">
        <v>1715</v>
      </c>
      <c r="E565" s="3">
        <v>-0.125258333333333</v>
      </c>
      <c r="F565" s="4">
        <v>0.91683985639016707</v>
      </c>
      <c r="G565" s="3">
        <v>-0.89715323766065003</v>
      </c>
      <c r="H565" s="4">
        <v>-0.79584340390299302</v>
      </c>
      <c r="I565" s="3">
        <v>0.42035379212926299</v>
      </c>
      <c r="J565" s="4">
        <v>0.45365560996736798</v>
      </c>
      <c r="K565" s="3">
        <v>0.34327371420848707</v>
      </c>
      <c r="L565" s="4" t="s">
        <v>29</v>
      </c>
      <c r="M565" s="3">
        <v>0.162445822896152</v>
      </c>
      <c r="N565" s="4">
        <v>0.17408310630262699</v>
      </c>
      <c r="O565" s="3" t="s">
        <v>29</v>
      </c>
      <c r="P565" s="4">
        <v>4</v>
      </c>
      <c r="Q565" s="3">
        <v>2.63326013843708</v>
      </c>
      <c r="R565" s="4">
        <v>4.9185642230547701E-2</v>
      </c>
      <c r="S565" s="3">
        <v>2.9239588682333301E-2</v>
      </c>
      <c r="T565" s="4">
        <v>3.7157738525921399E-2</v>
      </c>
      <c r="U565" s="3">
        <v>0.84109900000000004</v>
      </c>
      <c r="V565" s="4">
        <v>0.74379799999999996</v>
      </c>
      <c r="W565" s="3">
        <v>0.8881</v>
      </c>
      <c r="X565" s="4">
        <v>0.70394100000000004</v>
      </c>
      <c r="Y565" s="3">
        <v>0.98407100000000003</v>
      </c>
      <c r="Z565" s="4">
        <v>1.16076</v>
      </c>
    </row>
    <row r="566" spans="1:26" x14ac:dyDescent="0.35">
      <c r="A566" s="3">
        <v>568940266</v>
      </c>
      <c r="B566" s="4" t="s">
        <v>1716</v>
      </c>
      <c r="C566" s="5" t="s">
        <v>1717</v>
      </c>
      <c r="D566" s="4" t="s">
        <v>1718</v>
      </c>
      <c r="E566" s="3">
        <v>-0.12678616666666701</v>
      </c>
      <c r="F566" s="4">
        <v>0.91586942466729493</v>
      </c>
      <c r="G566" s="3">
        <v>-0.77639780762070798</v>
      </c>
      <c r="H566" s="4">
        <v>-0.74326043662864205</v>
      </c>
      <c r="I566" s="3">
        <v>0.48086563996803</v>
      </c>
      <c r="J566" s="4">
        <v>0.48281109052083299</v>
      </c>
      <c r="K566" s="3">
        <v>0.31622276240095409</v>
      </c>
      <c r="L566" s="4" t="s">
        <v>29</v>
      </c>
      <c r="M566" s="3">
        <v>0.179456085131562</v>
      </c>
      <c r="N566" s="4">
        <v>0.182006368819846</v>
      </c>
      <c r="O566" s="3" t="s">
        <v>29</v>
      </c>
      <c r="P566" s="4">
        <v>4</v>
      </c>
      <c r="Q566" s="3">
        <v>2.63326013843708</v>
      </c>
      <c r="R566" s="4">
        <v>4.9185642230547701E-2</v>
      </c>
      <c r="S566" s="3">
        <v>4.00005903512217E-2</v>
      </c>
      <c r="T566" s="4">
        <v>4.36468563619807E-2</v>
      </c>
      <c r="U566" s="3">
        <v>0.23965500000000001</v>
      </c>
      <c r="V566" s="4">
        <v>-8.6574600000000002E-2</v>
      </c>
      <c r="W566" s="3">
        <v>-0.199346</v>
      </c>
      <c r="X566" s="4">
        <v>0.29002899999999998</v>
      </c>
      <c r="Y566" s="3">
        <v>8.59293E-2</v>
      </c>
      <c r="Z566" s="4">
        <v>-4.1865399999999997E-2</v>
      </c>
    </row>
    <row r="567" spans="1:26" x14ac:dyDescent="0.35">
      <c r="A567" s="3">
        <v>70906447</v>
      </c>
      <c r="B567" s="4" t="s">
        <v>1719</v>
      </c>
      <c r="C567" s="5" t="s">
        <v>1720</v>
      </c>
      <c r="D567" s="4" t="s">
        <v>1721</v>
      </c>
      <c r="E567" s="3">
        <v>-0.126790666666667</v>
      </c>
      <c r="F567" s="4">
        <v>0.91586656792635779</v>
      </c>
      <c r="G567" s="3">
        <v>-0.66660793293733001</v>
      </c>
      <c r="H567" s="4">
        <v>-0.67935062133269197</v>
      </c>
      <c r="I567" s="3">
        <v>0.541503589743766</v>
      </c>
      <c r="J567" s="4">
        <v>0.519907749929719</v>
      </c>
      <c r="K567" s="3">
        <v>0.28407370877025506</v>
      </c>
      <c r="L567" s="4" t="s">
        <v>29</v>
      </c>
      <c r="M567" s="3">
        <v>0.19535908255478601</v>
      </c>
      <c r="N567" s="4">
        <v>0.19197370790565299</v>
      </c>
      <c r="O567" s="3" t="s">
        <v>29</v>
      </c>
      <c r="P567" s="4">
        <v>4</v>
      </c>
      <c r="Q567" s="3">
        <v>2.63326013843708</v>
      </c>
      <c r="R567" s="4">
        <v>4.9185642230547701E-2</v>
      </c>
      <c r="S567" s="3">
        <v>5.4265633141833303E-2</v>
      </c>
      <c r="T567" s="4">
        <v>5.2248987135023302E-2</v>
      </c>
      <c r="U567" s="3">
        <v>-0.16752</v>
      </c>
      <c r="V567" s="4">
        <v>-0.44209399999999999</v>
      </c>
      <c r="W567" s="3">
        <v>-0.24116599999999999</v>
      </c>
      <c r="X567" s="4">
        <v>0.111059</v>
      </c>
      <c r="Y567" s="3">
        <v>-0.104935</v>
      </c>
      <c r="Z567" s="4">
        <v>-0.47653200000000001</v>
      </c>
    </row>
    <row r="568" spans="1:26" x14ac:dyDescent="0.35">
      <c r="A568" s="3">
        <v>30794400</v>
      </c>
      <c r="B568" s="4" t="s">
        <v>1722</v>
      </c>
      <c r="C568" s="5" t="s">
        <v>1723</v>
      </c>
      <c r="D568" s="4" t="s">
        <v>1724</v>
      </c>
      <c r="E568" s="3">
        <v>-0.12705866666666699</v>
      </c>
      <c r="F568" s="4">
        <v>0.91569644919950755</v>
      </c>
      <c r="G568" s="3">
        <v>-0.88708928938822496</v>
      </c>
      <c r="H568" s="4">
        <v>-0.79742307041869098</v>
      </c>
      <c r="I568" s="3">
        <v>0.42514901832179097</v>
      </c>
      <c r="J568" s="4">
        <v>0.45279906507114098</v>
      </c>
      <c r="K568" s="3">
        <v>0.34409447853989017</v>
      </c>
      <c r="L568" s="4" t="s">
        <v>29</v>
      </c>
      <c r="M568" s="3">
        <v>0.16373882917819699</v>
      </c>
      <c r="N568" s="4">
        <v>0.17408310630262699</v>
      </c>
      <c r="O568" s="3" t="s">
        <v>29</v>
      </c>
      <c r="P568" s="4">
        <v>4</v>
      </c>
      <c r="Q568" s="3">
        <v>2.63326013843708</v>
      </c>
      <c r="R568" s="4">
        <v>4.9185642230547701E-2</v>
      </c>
      <c r="S568" s="3">
        <v>3.0772669672666699E-2</v>
      </c>
      <c r="T568" s="4">
        <v>3.8082219675966901E-2</v>
      </c>
      <c r="U568" s="3">
        <v>-1.2464999999999999</v>
      </c>
      <c r="V568" s="4">
        <v>-0.97934500000000002</v>
      </c>
      <c r="W568" s="3">
        <v>-1.13669</v>
      </c>
      <c r="X568" s="4">
        <v>-1.20584</v>
      </c>
      <c r="Y568" s="3">
        <v>-0.98669899999999999</v>
      </c>
      <c r="Z568" s="4">
        <v>-0.78881999999999997</v>
      </c>
    </row>
    <row r="569" spans="1:26" ht="22" x14ac:dyDescent="0.35">
      <c r="A569" s="3">
        <v>568991780</v>
      </c>
      <c r="B569" s="4" t="s">
        <v>1725</v>
      </c>
      <c r="C569" s="5" t="s">
        <v>1726</v>
      </c>
      <c r="D569" s="4" t="s">
        <v>1727</v>
      </c>
      <c r="E569" s="3">
        <v>-0.127398333333333</v>
      </c>
      <c r="F569" s="4">
        <v>0.91548088392745908</v>
      </c>
      <c r="G569" s="3">
        <v>-1.8471029718465299</v>
      </c>
      <c r="H569" s="4">
        <v>-1.01078780812263</v>
      </c>
      <c r="I569" s="3">
        <v>0.13845354011328101</v>
      </c>
      <c r="J569" s="4">
        <v>0.34755848617662899</v>
      </c>
      <c r="K569" s="3">
        <v>0.45897210305511005</v>
      </c>
      <c r="L569" s="4" t="s">
        <v>29</v>
      </c>
      <c r="M569" s="3">
        <v>8.2905015655588304E-2</v>
      </c>
      <c r="N569" s="4">
        <v>0.14316012512235399</v>
      </c>
      <c r="O569" s="3" t="s">
        <v>29</v>
      </c>
      <c r="P569" s="4">
        <v>4</v>
      </c>
      <c r="Q569" s="3">
        <v>2.63326013843708</v>
      </c>
      <c r="R569" s="4">
        <v>4.9185642230547701E-2</v>
      </c>
      <c r="S569" s="3">
        <v>7.1356992566666598E-3</v>
      </c>
      <c r="T569" s="4">
        <v>2.38286128987906E-2</v>
      </c>
      <c r="U569" s="3">
        <v>-0.56179900000000005</v>
      </c>
      <c r="V569" s="4">
        <v>-0.65922000000000003</v>
      </c>
      <c r="W569" s="3">
        <v>-0.59222699999999995</v>
      </c>
      <c r="X569" s="4">
        <v>-0.56717799999999996</v>
      </c>
      <c r="Y569" s="3">
        <v>-0.50737200000000005</v>
      </c>
      <c r="Z569" s="4">
        <v>-0.35650100000000001</v>
      </c>
    </row>
    <row r="570" spans="1:26" x14ac:dyDescent="0.35">
      <c r="A570" s="3">
        <v>11230802</v>
      </c>
      <c r="B570" s="4" t="s">
        <v>1728</v>
      </c>
      <c r="C570" s="5" t="s">
        <v>1729</v>
      </c>
      <c r="D570" s="4" t="s">
        <v>1730</v>
      </c>
      <c r="E570" s="3">
        <v>-0.12834886666666701</v>
      </c>
      <c r="F570" s="4">
        <v>0.91487790930957891</v>
      </c>
      <c r="G570" s="3">
        <v>-0.66748713976833496</v>
      </c>
      <c r="H570" s="4">
        <v>-0.68300336430483299</v>
      </c>
      <c r="I570" s="3">
        <v>0.54099702553628104</v>
      </c>
      <c r="J570" s="4">
        <v>0.51773914429971102</v>
      </c>
      <c r="K570" s="3">
        <v>0.28588899841260496</v>
      </c>
      <c r="L570" s="4" t="s">
        <v>29</v>
      </c>
      <c r="M570" s="3">
        <v>0.19535908255478601</v>
      </c>
      <c r="N570" s="4">
        <v>0.19158630651283301</v>
      </c>
      <c r="O570" s="3" t="s">
        <v>29</v>
      </c>
      <c r="P570" s="4">
        <v>4</v>
      </c>
      <c r="Q570" s="3">
        <v>2.63326013843708</v>
      </c>
      <c r="R570" s="4">
        <v>4.9185642230547701E-2</v>
      </c>
      <c r="S570" s="3">
        <v>5.5461234207626699E-2</v>
      </c>
      <c r="T570" s="4">
        <v>5.29699605573472E-2</v>
      </c>
      <c r="U570" s="3">
        <v>-2.9304E-2</v>
      </c>
      <c r="V570" s="4">
        <v>-0.28892499999999999</v>
      </c>
      <c r="W570" s="3">
        <v>-0.31879999999999997</v>
      </c>
      <c r="X570" s="4">
        <v>0.21218799999999999</v>
      </c>
      <c r="Y570" s="3">
        <v>-0.37272300000000003</v>
      </c>
      <c r="Z570" s="4">
        <v>-9.1447399999999998E-2</v>
      </c>
    </row>
    <row r="571" spans="1:26" x14ac:dyDescent="0.35">
      <c r="A571" s="3">
        <v>568923878</v>
      </c>
      <c r="B571" s="4" t="s">
        <v>1731</v>
      </c>
      <c r="C571" s="5" t="s">
        <v>1732</v>
      </c>
      <c r="D571" s="4" t="s">
        <v>1733</v>
      </c>
      <c r="E571" s="3">
        <v>-0.12856726666666701</v>
      </c>
      <c r="F571" s="4">
        <v>0.91473942251466289</v>
      </c>
      <c r="G571" s="3">
        <v>-1.1238915539950001</v>
      </c>
      <c r="H571" s="4">
        <v>-0.88914137031351803</v>
      </c>
      <c r="I571" s="3">
        <v>0.323945143801668</v>
      </c>
      <c r="J571" s="4">
        <v>0.405015973411126</v>
      </c>
      <c r="K571" s="3">
        <v>0.39252784832234355</v>
      </c>
      <c r="L571" s="4" t="s">
        <v>29</v>
      </c>
      <c r="M571" s="3">
        <v>0.13604767095183501</v>
      </c>
      <c r="N571" s="4">
        <v>0.16101420659169099</v>
      </c>
      <c r="O571" s="3" t="s">
        <v>29</v>
      </c>
      <c r="P571" s="4">
        <v>4</v>
      </c>
      <c r="Q571" s="3">
        <v>2.63326013843708</v>
      </c>
      <c r="R571" s="4">
        <v>4.9185642230547701E-2</v>
      </c>
      <c r="S571" s="3">
        <v>1.9629230094603298E-2</v>
      </c>
      <c r="T571" s="4">
        <v>3.1362483470542601E-2</v>
      </c>
      <c r="U571" s="3">
        <v>-0.10612000000000001</v>
      </c>
      <c r="V571" s="4">
        <v>6.1778100000000002E-2</v>
      </c>
      <c r="W571" s="3">
        <v>0.105999</v>
      </c>
      <c r="X571" s="4">
        <v>0.30308499999999999</v>
      </c>
      <c r="Y571" s="3">
        <v>0.16677400000000001</v>
      </c>
      <c r="Z571" s="4">
        <v>-2.2500099999999999E-2</v>
      </c>
    </row>
    <row r="572" spans="1:26" x14ac:dyDescent="0.35">
      <c r="A572" s="3">
        <v>295054166</v>
      </c>
      <c r="B572" s="4" t="s">
        <v>1734</v>
      </c>
      <c r="C572" s="5" t="s">
        <v>1735</v>
      </c>
      <c r="D572" s="4" t="s">
        <v>1736</v>
      </c>
      <c r="E572" s="3">
        <v>-0.12861793333333299</v>
      </c>
      <c r="F572" s="4">
        <v>0.91470729792681482</v>
      </c>
      <c r="G572" s="3">
        <v>-0.98924128719390203</v>
      </c>
      <c r="H572" s="4">
        <v>-0.84422198055256203</v>
      </c>
      <c r="I572" s="3">
        <v>0.37854483363542701</v>
      </c>
      <c r="J572" s="4">
        <v>0.42793817072571499</v>
      </c>
      <c r="K572" s="3">
        <v>0.36861897409984046</v>
      </c>
      <c r="L572" s="4" t="s">
        <v>29</v>
      </c>
      <c r="M572" s="3">
        <v>0.15111334017755301</v>
      </c>
      <c r="N572" s="4">
        <v>0.167596440027896</v>
      </c>
      <c r="O572" s="3" t="s">
        <v>29</v>
      </c>
      <c r="P572" s="4">
        <v>4</v>
      </c>
      <c r="Q572" s="3">
        <v>2.63326013843708</v>
      </c>
      <c r="R572" s="4">
        <v>4.9185642230547701E-2</v>
      </c>
      <c r="S572" s="3">
        <v>2.53565314251217E-2</v>
      </c>
      <c r="T572" s="4">
        <v>3.4816170623459097E-2</v>
      </c>
      <c r="U572" s="3">
        <v>-9.5342499999999997E-2</v>
      </c>
      <c r="V572" s="4">
        <v>6.2988299999999997E-2</v>
      </c>
      <c r="W572" s="3">
        <v>4.5969400000000001E-2</v>
      </c>
      <c r="X572" s="4">
        <v>-0.10385900000000001</v>
      </c>
      <c r="Y572" s="3">
        <v>0.21962799999999999</v>
      </c>
      <c r="Z572" s="4">
        <v>0.28370000000000001</v>
      </c>
    </row>
    <row r="573" spans="1:26" ht="22" x14ac:dyDescent="0.35">
      <c r="A573" s="3">
        <v>806776659</v>
      </c>
      <c r="B573" s="4" t="s">
        <v>1737</v>
      </c>
      <c r="C573" s="5" t="s">
        <v>1738</v>
      </c>
      <c r="D573" s="4" t="s">
        <v>1739</v>
      </c>
      <c r="E573" s="3">
        <v>-0.13420146666666699</v>
      </c>
      <c r="F573" s="4">
        <v>0.91117402989637752</v>
      </c>
      <c r="G573" s="3">
        <v>-0.216817774953249</v>
      </c>
      <c r="H573" s="4">
        <v>-0.27165987256230301</v>
      </c>
      <c r="I573" s="3">
        <v>0.83895985294602404</v>
      </c>
      <c r="J573" s="4">
        <v>0.794142999963103</v>
      </c>
      <c r="K573" s="3">
        <v>0.10010128787131228</v>
      </c>
      <c r="L573" s="4" t="s">
        <v>29</v>
      </c>
      <c r="M573" s="3">
        <v>0.26951434858193801</v>
      </c>
      <c r="N573" s="4">
        <v>0.260621115818714</v>
      </c>
      <c r="O573" s="3" t="s">
        <v>29</v>
      </c>
      <c r="P573" s="4">
        <v>4</v>
      </c>
      <c r="Q573" s="3">
        <v>2.63326013843708</v>
      </c>
      <c r="R573" s="4">
        <v>4.9185642230547701E-2</v>
      </c>
      <c r="S573" s="3">
        <v>0.57466668012602695</v>
      </c>
      <c r="T573" s="4">
        <v>0.36606212645014102</v>
      </c>
      <c r="U573" s="3">
        <v>-6.3549400000000006E-2</v>
      </c>
      <c r="V573" s="4">
        <v>1.2726599999999999</v>
      </c>
      <c r="W573" s="3">
        <v>0.68309200000000003</v>
      </c>
      <c r="X573" s="4">
        <v>-0.13855100000000001</v>
      </c>
      <c r="Y573" s="3">
        <v>1.5145</v>
      </c>
      <c r="Z573" s="4">
        <v>0.91885799999999995</v>
      </c>
    </row>
    <row r="574" spans="1:26" ht="22" x14ac:dyDescent="0.35">
      <c r="A574" s="3">
        <v>22122795</v>
      </c>
      <c r="B574" s="4" t="s">
        <v>1740</v>
      </c>
      <c r="C574" s="5" t="s">
        <v>1741</v>
      </c>
      <c r="D574" s="4" t="s">
        <v>1742</v>
      </c>
      <c r="E574" s="3">
        <v>-0.134569733333333</v>
      </c>
      <c r="F574" s="4">
        <v>0.91094147056160046</v>
      </c>
      <c r="G574" s="3">
        <v>-1.20914747176791</v>
      </c>
      <c r="H574" s="4">
        <v>-0.94019221659104302</v>
      </c>
      <c r="I574" s="3">
        <v>0.29318675934877902</v>
      </c>
      <c r="J574" s="4">
        <v>0.38008419805658</v>
      </c>
      <c r="K574" s="3">
        <v>0.42012018574939941</v>
      </c>
      <c r="L574" s="4" t="s">
        <v>29</v>
      </c>
      <c r="M574" s="3">
        <v>0.12674226457568999</v>
      </c>
      <c r="N574" s="4">
        <v>0.152519712942043</v>
      </c>
      <c r="O574" s="3" t="s">
        <v>29</v>
      </c>
      <c r="P574" s="4">
        <v>4</v>
      </c>
      <c r="Q574" s="3">
        <v>2.63326013843708</v>
      </c>
      <c r="R574" s="4">
        <v>4.9185642230547701E-2</v>
      </c>
      <c r="S574" s="3">
        <v>1.85792209013667E-2</v>
      </c>
      <c r="T574" s="4">
        <v>3.0729305110989199E-2</v>
      </c>
      <c r="U574" s="3">
        <v>1.8576200000000001E-2</v>
      </c>
      <c r="V574" s="4">
        <v>-0.27402100000000001</v>
      </c>
      <c r="W574" s="3">
        <v>5.5075399999999997E-2</v>
      </c>
      <c r="X574" s="4">
        <v>8.8613600000000001E-2</v>
      </c>
      <c r="Y574" s="3">
        <v>0.12287099999999999</v>
      </c>
      <c r="Z574" s="4">
        <v>-8.1448000000000007E-3</v>
      </c>
    </row>
    <row r="575" spans="1:26" x14ac:dyDescent="0.35">
      <c r="A575" s="3">
        <v>20452466</v>
      </c>
      <c r="B575" s="4" t="s">
        <v>1743</v>
      </c>
      <c r="C575" s="5" t="s">
        <v>1744</v>
      </c>
      <c r="D575" s="4" t="s">
        <v>1745</v>
      </c>
      <c r="E575" s="3">
        <v>-0.13483066666666699</v>
      </c>
      <c r="F575" s="4">
        <v>0.91077672784497032</v>
      </c>
      <c r="G575" s="3">
        <v>-0.37921827818891402</v>
      </c>
      <c r="H575" s="4">
        <v>-0.451324743404388</v>
      </c>
      <c r="I575" s="3">
        <v>0.72379750972816703</v>
      </c>
      <c r="J575" s="4">
        <v>0.66613917654988297</v>
      </c>
      <c r="K575" s="3">
        <v>0.17643502414360421</v>
      </c>
      <c r="L575" s="4" t="s">
        <v>29</v>
      </c>
      <c r="M575" s="3">
        <v>0.24168194894087799</v>
      </c>
      <c r="N575" s="4">
        <v>0.23078268799381099</v>
      </c>
      <c r="O575" s="3" t="s">
        <v>29</v>
      </c>
      <c r="P575" s="4">
        <v>4</v>
      </c>
      <c r="Q575" s="3">
        <v>2.63326013843708</v>
      </c>
      <c r="R575" s="4">
        <v>4.9185642230547701E-2</v>
      </c>
      <c r="S575" s="3">
        <v>0.189622600746333</v>
      </c>
      <c r="T575" s="4">
        <v>0.13387217982132299</v>
      </c>
      <c r="U575" s="3">
        <v>-0.92510499999999996</v>
      </c>
      <c r="V575" s="4">
        <v>-0.180726</v>
      </c>
      <c r="W575" s="3">
        <v>0.114315</v>
      </c>
      <c r="X575" s="4">
        <v>-0.534551</v>
      </c>
      <c r="Y575" s="3">
        <v>-0.104935</v>
      </c>
      <c r="Z575" s="4">
        <v>5.2462000000000002E-2</v>
      </c>
    </row>
    <row r="576" spans="1:26" x14ac:dyDescent="0.35">
      <c r="A576" s="3">
        <v>120537241</v>
      </c>
      <c r="B576" s="4" t="s">
        <v>1746</v>
      </c>
      <c r="C576" s="5" t="s">
        <v>1747</v>
      </c>
      <c r="D576" s="4" t="s">
        <v>1748</v>
      </c>
      <c r="E576" s="3">
        <v>-0.13507416666666699</v>
      </c>
      <c r="F576" s="4">
        <v>0.91062301870178297</v>
      </c>
      <c r="G576" s="3">
        <v>-0.52011415888808199</v>
      </c>
      <c r="H576" s="4">
        <v>-0.58295507957410597</v>
      </c>
      <c r="I576" s="3">
        <v>0.63044319917539604</v>
      </c>
      <c r="J576" s="4">
        <v>0.57919193163273397</v>
      </c>
      <c r="K576" s="3">
        <v>0.23717749665860954</v>
      </c>
      <c r="L576" s="4" t="s">
        <v>29</v>
      </c>
      <c r="M576" s="3">
        <v>0.21818916314236</v>
      </c>
      <c r="N576" s="4">
        <v>0.208466935641065</v>
      </c>
      <c r="O576" s="3" t="s">
        <v>29</v>
      </c>
      <c r="P576" s="4">
        <v>4</v>
      </c>
      <c r="Q576" s="3">
        <v>2.63326013843708</v>
      </c>
      <c r="R576" s="4">
        <v>4.9185642230547701E-2</v>
      </c>
      <c r="S576" s="3">
        <v>0.101166913336458</v>
      </c>
      <c r="T576" s="4">
        <v>8.0531478227360204E-2</v>
      </c>
      <c r="U576" s="3">
        <v>0.332621</v>
      </c>
      <c r="V576" s="4">
        <v>-0.13544600000000001</v>
      </c>
      <c r="W576" s="3">
        <v>-1.71205E-2</v>
      </c>
      <c r="X576" s="4">
        <v>-0.185617</v>
      </c>
      <c r="Y576" s="3">
        <v>0.199989</v>
      </c>
      <c r="Z576" s="4">
        <v>0.570905</v>
      </c>
    </row>
    <row r="577" spans="1:26" x14ac:dyDescent="0.35">
      <c r="A577" s="3">
        <v>100817933</v>
      </c>
      <c r="B577" s="4" t="s">
        <v>1749</v>
      </c>
      <c r="C577" s="5" t="s">
        <v>1750</v>
      </c>
      <c r="D577" s="4" t="s">
        <v>1751</v>
      </c>
      <c r="E577" s="3">
        <v>-0.13539673333333299</v>
      </c>
      <c r="F577" s="4">
        <v>0.91041943874335118</v>
      </c>
      <c r="G577" s="3">
        <v>-0.51363945708627701</v>
      </c>
      <c r="H577" s="4">
        <v>-0.57775985185103096</v>
      </c>
      <c r="I577" s="3">
        <v>0.63457446156767106</v>
      </c>
      <c r="J577" s="4">
        <v>0.58249668770643503</v>
      </c>
      <c r="K577" s="3">
        <v>0.23470653985543297</v>
      </c>
      <c r="L577" s="4" t="s">
        <v>29</v>
      </c>
      <c r="M577" s="3">
        <v>0.21901016597570899</v>
      </c>
      <c r="N577" s="4">
        <v>0.20899711039409999</v>
      </c>
      <c r="O577" s="3" t="s">
        <v>29</v>
      </c>
      <c r="P577" s="4">
        <v>4</v>
      </c>
      <c r="Q577" s="3">
        <v>2.63326013843708</v>
      </c>
      <c r="R577" s="4">
        <v>4.9185642230547701E-2</v>
      </c>
      <c r="S577" s="3">
        <v>0.104229553029482</v>
      </c>
      <c r="T577" s="4">
        <v>8.2378316511465197E-2</v>
      </c>
      <c r="U577" s="3">
        <v>-0.25367699999999999</v>
      </c>
      <c r="V577" s="4">
        <v>-4.5498700000000003E-2</v>
      </c>
      <c r="W577" s="3">
        <v>-5.0179500000000002E-2</v>
      </c>
      <c r="X577" s="4">
        <v>-0.49007899999999999</v>
      </c>
      <c r="Y577" s="3">
        <v>0.274671</v>
      </c>
      <c r="Z577" s="4">
        <v>0.27224300000000001</v>
      </c>
    </row>
    <row r="578" spans="1:26" x14ac:dyDescent="0.35">
      <c r="A578" s="3">
        <v>568965077</v>
      </c>
      <c r="B578" s="4" t="s">
        <v>1752</v>
      </c>
      <c r="C578" s="5" t="s">
        <v>1753</v>
      </c>
      <c r="D578" s="4" t="s">
        <v>1754</v>
      </c>
      <c r="E578" s="3">
        <v>-0.135816666666667</v>
      </c>
      <c r="F578" s="4">
        <v>0.91015447641738878</v>
      </c>
      <c r="G578" s="3">
        <v>-0.80755270939177304</v>
      </c>
      <c r="H578" s="4">
        <v>-0.78317414928348505</v>
      </c>
      <c r="I578" s="3">
        <v>0.464631280546974</v>
      </c>
      <c r="J578" s="4">
        <v>0.46056618971791302</v>
      </c>
      <c r="K578" s="3">
        <v>0.33670794687090383</v>
      </c>
      <c r="L578" s="4" t="s">
        <v>29</v>
      </c>
      <c r="M578" s="3">
        <v>0.175162818638465</v>
      </c>
      <c r="N578" s="4">
        <v>0.17614252349510701</v>
      </c>
      <c r="O578" s="3" t="s">
        <v>29</v>
      </c>
      <c r="P578" s="4">
        <v>4</v>
      </c>
      <c r="Q578" s="3">
        <v>2.63326013843708</v>
      </c>
      <c r="R578" s="4">
        <v>4.9185642230547701E-2</v>
      </c>
      <c r="S578" s="3">
        <v>4.2428300566666598E-2</v>
      </c>
      <c r="T578" s="4">
        <v>4.5110818374492399E-2</v>
      </c>
      <c r="U578" s="3">
        <v>-2.2895500000000002</v>
      </c>
      <c r="V578" s="4">
        <v>-2.65056</v>
      </c>
      <c r="W578" s="3">
        <v>-2.4298000000000002</v>
      </c>
      <c r="X578" s="4">
        <v>-2.4155099999999998</v>
      </c>
      <c r="Y578" s="3">
        <v>-2.0613199999999998</v>
      </c>
      <c r="Z578" s="4">
        <v>-2.48563</v>
      </c>
    </row>
    <row r="579" spans="1:26" x14ac:dyDescent="0.35">
      <c r="A579" s="3">
        <v>12963643</v>
      </c>
      <c r="B579" s="4" t="s">
        <v>1755</v>
      </c>
      <c r="C579" s="5" t="s">
        <v>1756</v>
      </c>
      <c r="D579" s="4" t="s">
        <v>1757</v>
      </c>
      <c r="E579" s="3">
        <v>-0.136318666666667</v>
      </c>
      <c r="F579" s="4">
        <v>0.90983783426334741</v>
      </c>
      <c r="G579" s="3">
        <v>-0.84002726380127102</v>
      </c>
      <c r="H579" s="4">
        <v>-0.80191169269672102</v>
      </c>
      <c r="I579" s="3">
        <v>0.44817021233491799</v>
      </c>
      <c r="J579" s="4">
        <v>0.450371373608769</v>
      </c>
      <c r="K579" s="3">
        <v>0.34642922179536223</v>
      </c>
      <c r="L579" s="4" t="s">
        <v>29</v>
      </c>
      <c r="M579" s="3">
        <v>0.17028300496667401</v>
      </c>
      <c r="N579" s="4">
        <v>0.17360131420026201</v>
      </c>
      <c r="O579" s="3" t="s">
        <v>29</v>
      </c>
      <c r="P579" s="4">
        <v>4</v>
      </c>
      <c r="Q579" s="3">
        <v>2.63326013843708</v>
      </c>
      <c r="R579" s="4">
        <v>4.9185642230547701E-2</v>
      </c>
      <c r="S579" s="3">
        <v>3.9501642562666701E-2</v>
      </c>
      <c r="T579" s="4">
        <v>4.3345980003663999E-2</v>
      </c>
      <c r="U579" s="3">
        <v>-1.00529</v>
      </c>
      <c r="V579" s="4">
        <v>-1.0893699999999999</v>
      </c>
      <c r="W579" s="3">
        <v>-1.2612300000000001</v>
      </c>
      <c r="X579" s="4">
        <v>-0.99641000000000002</v>
      </c>
      <c r="Y579" s="3">
        <v>-0.72659399999999996</v>
      </c>
      <c r="Z579" s="4">
        <v>-1.22393</v>
      </c>
    </row>
    <row r="580" spans="1:26" ht="22" x14ac:dyDescent="0.35">
      <c r="A580" s="3">
        <v>752507732</v>
      </c>
      <c r="B580" s="4" t="s">
        <v>1758</v>
      </c>
      <c r="C580" s="5" t="s">
        <v>1759</v>
      </c>
      <c r="D580" s="4" t="s">
        <v>1760</v>
      </c>
      <c r="E580" s="3">
        <v>-0.13746724666666699</v>
      </c>
      <c r="F580" s="4">
        <v>0.90911376879466654</v>
      </c>
      <c r="G580" s="3">
        <v>-1.2661080315626101</v>
      </c>
      <c r="H580" s="4">
        <v>-0.96899791675417402</v>
      </c>
      <c r="I580" s="3">
        <v>0.27418979033988</v>
      </c>
      <c r="J580" s="4">
        <v>0.36654016527219102</v>
      </c>
      <c r="K580" s="3">
        <v>0.43587842866183252</v>
      </c>
      <c r="L580" s="4" t="s">
        <v>29</v>
      </c>
      <c r="M580" s="3">
        <v>0.122112407845129</v>
      </c>
      <c r="N580" s="4">
        <v>0.149183493039415</v>
      </c>
      <c r="O580" s="3" t="s">
        <v>29</v>
      </c>
      <c r="P580" s="4">
        <v>4</v>
      </c>
      <c r="Q580" s="3">
        <v>2.63326013843708</v>
      </c>
      <c r="R580" s="4">
        <v>4.9185642230547701E-2</v>
      </c>
      <c r="S580" s="3">
        <v>1.7682684577981299E-2</v>
      </c>
      <c r="T580" s="4">
        <v>3.0188674226823899E-2</v>
      </c>
      <c r="U580" s="3">
        <v>0.123431</v>
      </c>
      <c r="V580" s="4">
        <v>8.0829100000000001E-2</v>
      </c>
      <c r="W580" s="3">
        <v>4.09944E-2</v>
      </c>
      <c r="X580" s="4">
        <v>8.0122400000000003E-3</v>
      </c>
      <c r="Y580" s="3">
        <v>0.31034299999999998</v>
      </c>
      <c r="Z580" s="4">
        <v>0.33930100000000002</v>
      </c>
    </row>
    <row r="581" spans="1:26" x14ac:dyDescent="0.35">
      <c r="A581" s="3">
        <v>31982032</v>
      </c>
      <c r="B581" s="4" t="s">
        <v>1761</v>
      </c>
      <c r="C581" s="5" t="s">
        <v>1762</v>
      </c>
      <c r="D581" s="4" t="s">
        <v>1763</v>
      </c>
      <c r="E581" s="3">
        <v>-0.13755666666666699</v>
      </c>
      <c r="F581" s="4">
        <v>0.90905742255957511</v>
      </c>
      <c r="G581" s="3">
        <v>-0.85376388693711902</v>
      </c>
      <c r="H581" s="4">
        <v>-0.81238300216589499</v>
      </c>
      <c r="I581" s="3">
        <v>0.44134881509011098</v>
      </c>
      <c r="J581" s="4">
        <v>0.44474350172995802</v>
      </c>
      <c r="K581" s="3">
        <v>0.35189038879420881</v>
      </c>
      <c r="L581" s="4" t="s">
        <v>29</v>
      </c>
      <c r="M581" s="3">
        <v>0.16844656971351099</v>
      </c>
      <c r="N581" s="4">
        <v>0.172263582442026</v>
      </c>
      <c r="O581" s="3" t="s">
        <v>29</v>
      </c>
      <c r="P581" s="4">
        <v>4</v>
      </c>
      <c r="Q581" s="3">
        <v>2.63326013843708</v>
      </c>
      <c r="R581" s="4">
        <v>4.9185642230547701E-2</v>
      </c>
      <c r="S581" s="3">
        <v>3.8938479066666802E-2</v>
      </c>
      <c r="T581" s="4">
        <v>4.3006380178391597E-2</v>
      </c>
      <c r="U581" s="3">
        <v>-2.01396</v>
      </c>
      <c r="V581" s="4">
        <v>-1.5980700000000001</v>
      </c>
      <c r="W581" s="3">
        <v>-1.83344</v>
      </c>
      <c r="X581" s="4">
        <v>-1.8303499999999999</v>
      </c>
      <c r="Y581" s="3">
        <v>-1.4712799999999999</v>
      </c>
      <c r="Z581" s="4">
        <v>-1.7311700000000001</v>
      </c>
    </row>
    <row r="582" spans="1:26" x14ac:dyDescent="0.35">
      <c r="A582" s="3">
        <v>158966704</v>
      </c>
      <c r="B582" s="4" t="s">
        <v>1764</v>
      </c>
      <c r="C582" s="5" t="s">
        <v>1765</v>
      </c>
      <c r="D582" s="4" t="s">
        <v>1766</v>
      </c>
      <c r="E582" s="3">
        <v>-0.13952200000000001</v>
      </c>
      <c r="F582" s="4">
        <v>0.9078198883308376</v>
      </c>
      <c r="G582" s="3">
        <v>-1.58072254718628</v>
      </c>
      <c r="H582" s="4">
        <v>-1.04826680408149</v>
      </c>
      <c r="I582" s="3">
        <v>0.18909643247298399</v>
      </c>
      <c r="J582" s="4">
        <v>0.331200988188387</v>
      </c>
      <c r="K582" s="3">
        <v>0.47990837610176096</v>
      </c>
      <c r="L582" s="4" t="s">
        <v>29</v>
      </c>
      <c r="M582" s="3">
        <v>9.6349014714058503E-2</v>
      </c>
      <c r="N582" s="4">
        <v>0.13819704873788899</v>
      </c>
      <c r="O582" s="3" t="s">
        <v>29</v>
      </c>
      <c r="P582" s="4">
        <v>4</v>
      </c>
      <c r="Q582" s="3">
        <v>2.63326013843708</v>
      </c>
      <c r="R582" s="4">
        <v>4.9185642230547701E-2</v>
      </c>
      <c r="S582" s="3">
        <v>1.16859856628333E-2</v>
      </c>
      <c r="T582" s="4">
        <v>2.6572534476537599E-2</v>
      </c>
      <c r="U582" s="3">
        <v>0.74770999999999999</v>
      </c>
      <c r="V582" s="4">
        <v>0.57364700000000002</v>
      </c>
      <c r="W582" s="3">
        <v>0.79742999999999997</v>
      </c>
      <c r="X582" s="4">
        <v>0.93772699999999998</v>
      </c>
      <c r="Y582" s="3">
        <v>0.85659099999999999</v>
      </c>
      <c r="Z582" s="4">
        <v>0.743035</v>
      </c>
    </row>
    <row r="583" spans="1:26" x14ac:dyDescent="0.35">
      <c r="A583" s="3">
        <v>160333480</v>
      </c>
      <c r="B583" s="4" t="s">
        <v>1767</v>
      </c>
      <c r="C583" s="5" t="s">
        <v>1768</v>
      </c>
      <c r="D583" s="4" t="s">
        <v>1769</v>
      </c>
      <c r="E583" s="3">
        <v>-0.140195666666667</v>
      </c>
      <c r="F583" s="4">
        <v>0.90739608065345978</v>
      </c>
      <c r="G583" s="3">
        <v>-0.61155033413982496</v>
      </c>
      <c r="H583" s="4">
        <v>-0.66304180586952499</v>
      </c>
      <c r="I583" s="3">
        <v>0.57388521925461</v>
      </c>
      <c r="J583" s="4">
        <v>0.52966072973641698</v>
      </c>
      <c r="K583" s="3">
        <v>0.2760022254616169</v>
      </c>
      <c r="L583" s="4" t="s">
        <v>29</v>
      </c>
      <c r="M583" s="3">
        <v>0.20387775224285301</v>
      </c>
      <c r="N583" s="4">
        <v>0.194317237144641</v>
      </c>
      <c r="O583" s="3" t="s">
        <v>29</v>
      </c>
      <c r="P583" s="4">
        <v>4</v>
      </c>
      <c r="Q583" s="3">
        <v>2.63326013843708</v>
      </c>
      <c r="R583" s="4">
        <v>4.9185642230547701E-2</v>
      </c>
      <c r="S583" s="3">
        <v>7.8830816303166601E-2</v>
      </c>
      <c r="T583" s="4">
        <v>6.7062326367108002E-2</v>
      </c>
      <c r="U583" s="3">
        <v>-1.2987599999999999</v>
      </c>
      <c r="V583" s="4">
        <v>-1.4091499999999999</v>
      </c>
      <c r="W583" s="3">
        <v>-1.4187399999999999</v>
      </c>
      <c r="X583" s="4">
        <v>-1.47638</v>
      </c>
      <c r="Y583" s="3">
        <v>-1.44597</v>
      </c>
      <c r="Z583" s="4">
        <v>-0.78371299999999999</v>
      </c>
    </row>
    <row r="584" spans="1:26" x14ac:dyDescent="0.35">
      <c r="A584" s="3">
        <v>1039760198</v>
      </c>
      <c r="B584" s="4" t="s">
        <v>1770</v>
      </c>
      <c r="C584" s="5" t="s">
        <v>1771</v>
      </c>
      <c r="D584" s="4" t="s">
        <v>1772</v>
      </c>
      <c r="E584" s="3">
        <v>-0.14128696333333299</v>
      </c>
      <c r="F584" s="4">
        <v>0.90670995928897846</v>
      </c>
      <c r="G584" s="3">
        <v>-0.68399766605569901</v>
      </c>
      <c r="H584" s="4">
        <v>-0.71777198660645902</v>
      </c>
      <c r="I584" s="3">
        <v>0.53154652780238798</v>
      </c>
      <c r="J584" s="4">
        <v>0.49738962280382198</v>
      </c>
      <c r="K584" s="3">
        <v>0.30330327979396859</v>
      </c>
      <c r="L584" s="4" t="s">
        <v>29</v>
      </c>
      <c r="M584" s="3">
        <v>0.19324223767101201</v>
      </c>
      <c r="N584" s="4">
        <v>0.18688461033819401</v>
      </c>
      <c r="O584" s="3" t="s">
        <v>29</v>
      </c>
      <c r="P584" s="4">
        <v>4</v>
      </c>
      <c r="Q584" s="3">
        <v>2.63326013843708</v>
      </c>
      <c r="R584" s="4">
        <v>4.9185642230547701E-2</v>
      </c>
      <c r="S584" s="3">
        <v>6.4000917709732999E-2</v>
      </c>
      <c r="T584" s="4">
        <v>5.8119575271006502E-2</v>
      </c>
      <c r="U584" s="3">
        <v>0.35267900000000002</v>
      </c>
      <c r="V584" s="4">
        <v>-0.156143</v>
      </c>
      <c r="W584" s="3">
        <v>-0.25976100000000002</v>
      </c>
      <c r="X584" s="4">
        <v>7.3838200000000007E-2</v>
      </c>
      <c r="Y584" s="3">
        <v>0.28100599999999998</v>
      </c>
      <c r="Z584" s="4">
        <v>5.7916900000000004E-3</v>
      </c>
    </row>
    <row r="585" spans="1:26" x14ac:dyDescent="0.35">
      <c r="A585" s="3">
        <v>38142460</v>
      </c>
      <c r="B585" s="4" t="s">
        <v>1773</v>
      </c>
      <c r="C585" s="5" t="s">
        <v>1774</v>
      </c>
      <c r="D585" s="4" t="s">
        <v>1775</v>
      </c>
      <c r="E585" s="3">
        <v>-0.141806666666667</v>
      </c>
      <c r="F585" s="4">
        <v>0.90638339316723349</v>
      </c>
      <c r="G585" s="3">
        <v>-0.47618518520693098</v>
      </c>
      <c r="H585" s="4">
        <v>-0.54992331419696305</v>
      </c>
      <c r="I585" s="3">
        <v>0.65878566326180998</v>
      </c>
      <c r="J585" s="4">
        <v>0.60038798298800999</v>
      </c>
      <c r="K585" s="3">
        <v>0.22156800892414583</v>
      </c>
      <c r="L585" s="4" t="s">
        <v>29</v>
      </c>
      <c r="M585" s="3">
        <v>0.22507416069196101</v>
      </c>
      <c r="N585" s="4">
        <v>0.212606248412056</v>
      </c>
      <c r="O585" s="3" t="s">
        <v>29</v>
      </c>
      <c r="P585" s="4">
        <v>4</v>
      </c>
      <c r="Q585" s="3">
        <v>2.63326013843708</v>
      </c>
      <c r="R585" s="4">
        <v>4.9185642230547701E-2</v>
      </c>
      <c r="S585" s="3">
        <v>0.133024855733333</v>
      </c>
      <c r="T585" s="4">
        <v>9.9742509745494701E-2</v>
      </c>
      <c r="U585" s="3">
        <v>1.5421400000000001</v>
      </c>
      <c r="V585" s="4">
        <v>2.2272599999999998</v>
      </c>
      <c r="W585" s="3">
        <v>1.73139</v>
      </c>
      <c r="X585" s="4">
        <v>1.54942</v>
      </c>
      <c r="Y585" s="3">
        <v>2.1193200000000001</v>
      </c>
      <c r="Z585" s="4">
        <v>2.2574700000000001</v>
      </c>
    </row>
    <row r="586" spans="1:26" x14ac:dyDescent="0.35">
      <c r="A586" s="3">
        <v>6755358</v>
      </c>
      <c r="B586" s="4" t="s">
        <v>1776</v>
      </c>
      <c r="C586" s="5" t="s">
        <v>1777</v>
      </c>
      <c r="D586" s="4" t="s">
        <v>1778</v>
      </c>
      <c r="E586" s="3">
        <v>-0.14301800000000001</v>
      </c>
      <c r="F586" s="4">
        <v>0.90562268381075617</v>
      </c>
      <c r="G586" s="3">
        <v>-1.1084736291066599</v>
      </c>
      <c r="H586" s="4">
        <v>-0.94189769564958703</v>
      </c>
      <c r="I586" s="3">
        <v>0.32981594538370301</v>
      </c>
      <c r="J586" s="4">
        <v>0.37927180465391103</v>
      </c>
      <c r="K586" s="3">
        <v>0.42104944186975041</v>
      </c>
      <c r="L586" s="4" t="s">
        <v>29</v>
      </c>
      <c r="M586" s="3">
        <v>0.13749100133713699</v>
      </c>
      <c r="N586" s="4">
        <v>0.152372347853589</v>
      </c>
      <c r="O586" s="3" t="s">
        <v>29</v>
      </c>
      <c r="P586" s="4">
        <v>4</v>
      </c>
      <c r="Q586" s="3">
        <v>2.63326013843708</v>
      </c>
      <c r="R586" s="4">
        <v>4.9185642230547701E-2</v>
      </c>
      <c r="S586" s="3">
        <v>2.4970194706833301E-2</v>
      </c>
      <c r="T586" s="4">
        <v>3.4583201187480199E-2</v>
      </c>
      <c r="U586" s="3">
        <v>0.69735899999999995</v>
      </c>
      <c r="V586" s="4">
        <v>0.53147100000000003</v>
      </c>
      <c r="W586" s="3">
        <v>0.59419100000000002</v>
      </c>
      <c r="X586" s="4">
        <v>0.56780200000000003</v>
      </c>
      <c r="Y586" s="3">
        <v>0.97569499999999998</v>
      </c>
      <c r="Z586" s="4">
        <v>0.70857800000000004</v>
      </c>
    </row>
    <row r="587" spans="1:26" x14ac:dyDescent="0.35">
      <c r="A587" s="3">
        <v>18087805</v>
      </c>
      <c r="B587" s="4" t="s">
        <v>1779</v>
      </c>
      <c r="C587" s="5" t="s">
        <v>1780</v>
      </c>
      <c r="D587" s="4" t="s">
        <v>1781</v>
      </c>
      <c r="E587" s="3">
        <v>-0.14321266666666599</v>
      </c>
      <c r="F587" s="4">
        <v>0.90550049398497323</v>
      </c>
      <c r="G587" s="3">
        <v>-1.9819305288515601</v>
      </c>
      <c r="H587" s="4">
        <v>-1.12637810120027</v>
      </c>
      <c r="I587" s="3">
        <v>0.11853947983092</v>
      </c>
      <c r="J587" s="4">
        <v>0.29909902824992501</v>
      </c>
      <c r="K587" s="3">
        <v>0.52418499795624762</v>
      </c>
      <c r="L587" s="4" t="s">
        <v>29</v>
      </c>
      <c r="M587" s="3">
        <v>7.8174848515489406E-2</v>
      </c>
      <c r="N587" s="4">
        <v>0.12813371528550899</v>
      </c>
      <c r="O587" s="3" t="s">
        <v>29</v>
      </c>
      <c r="P587" s="4">
        <v>4</v>
      </c>
      <c r="Q587" s="3">
        <v>2.63326013843708</v>
      </c>
      <c r="R587" s="4">
        <v>4.9185642230547701E-2</v>
      </c>
      <c r="S587" s="3">
        <v>7.8320827483333005E-3</v>
      </c>
      <c r="T587" s="4">
        <v>2.42485472762358E-2</v>
      </c>
      <c r="U587" s="3">
        <v>0.82037400000000005</v>
      </c>
      <c r="V587" s="4">
        <v>0.84693300000000005</v>
      </c>
      <c r="W587" s="3">
        <v>1.0054399999999999</v>
      </c>
      <c r="X587" s="4">
        <v>0.98734200000000005</v>
      </c>
      <c r="Y587" s="3">
        <v>1.1208400000000001</v>
      </c>
      <c r="Z587" s="4">
        <v>0.99420299999999995</v>
      </c>
    </row>
    <row r="588" spans="1:26" x14ac:dyDescent="0.35">
      <c r="A588" s="3">
        <v>255003793</v>
      </c>
      <c r="B588" s="4" t="s">
        <v>1782</v>
      </c>
      <c r="C588" s="5" t="s">
        <v>1783</v>
      </c>
      <c r="D588" s="4" t="s">
        <v>1784</v>
      </c>
      <c r="E588" s="3">
        <v>-0.14355000000000001</v>
      </c>
      <c r="F588" s="4">
        <v>0.9052887931174689</v>
      </c>
      <c r="G588" s="3">
        <v>-0.75295281895685895</v>
      </c>
      <c r="H588" s="4">
        <v>-0.76801794549351599</v>
      </c>
      <c r="I588" s="3">
        <v>0.49336754190508902</v>
      </c>
      <c r="J588" s="4">
        <v>0.46892866374318898</v>
      </c>
      <c r="K588" s="3">
        <v>0.32889321975629648</v>
      </c>
      <c r="L588" s="4" t="s">
        <v>29</v>
      </c>
      <c r="M588" s="3">
        <v>0.182977894317185</v>
      </c>
      <c r="N588" s="4">
        <v>0.177717857264097</v>
      </c>
      <c r="O588" s="3" t="s">
        <v>29</v>
      </c>
      <c r="P588" s="4">
        <v>4</v>
      </c>
      <c r="Q588" s="3">
        <v>2.63326013843708</v>
      </c>
      <c r="R588" s="4">
        <v>4.9185642230547701E-2</v>
      </c>
      <c r="S588" s="3">
        <v>5.45207881783333E-2</v>
      </c>
      <c r="T588" s="4">
        <v>5.2402851166389403E-2</v>
      </c>
      <c r="U588" s="3">
        <v>0.85289199999999998</v>
      </c>
      <c r="V588" s="4">
        <v>0.59806899999999996</v>
      </c>
      <c r="W588" s="3">
        <v>0.88661599999999996</v>
      </c>
      <c r="X588" s="4">
        <v>1.2374099999999999</v>
      </c>
      <c r="Y588" s="3">
        <v>0.86486300000000005</v>
      </c>
      <c r="Z588" s="4">
        <v>0.66595400000000005</v>
      </c>
    </row>
    <row r="589" spans="1:26" ht="22" x14ac:dyDescent="0.35">
      <c r="A589" s="3">
        <v>61888838</v>
      </c>
      <c r="B589" s="4" t="s">
        <v>1785</v>
      </c>
      <c r="C589" s="5" t="s">
        <v>1786</v>
      </c>
      <c r="D589" s="4" t="s">
        <v>1787</v>
      </c>
      <c r="E589" s="3">
        <v>-0.14458233333333301</v>
      </c>
      <c r="F589" s="4">
        <v>0.90464123733861046</v>
      </c>
      <c r="G589" s="3">
        <v>-0.61998333499621305</v>
      </c>
      <c r="H589" s="4">
        <v>-0.67550210810789102</v>
      </c>
      <c r="I589" s="3">
        <v>0.56884193329278099</v>
      </c>
      <c r="J589" s="4">
        <v>0.52219885459138204</v>
      </c>
      <c r="K589" s="3">
        <v>0.28216408510822538</v>
      </c>
      <c r="L589" s="4" t="s">
        <v>29</v>
      </c>
      <c r="M589" s="3">
        <v>0.202510631307843</v>
      </c>
      <c r="N589" s="4">
        <v>0.192197689485299</v>
      </c>
      <c r="O589" s="3" t="s">
        <v>29</v>
      </c>
      <c r="P589" s="4">
        <v>4</v>
      </c>
      <c r="Q589" s="3">
        <v>2.63326013843708</v>
      </c>
      <c r="R589" s="4">
        <v>4.9185642230547701E-2</v>
      </c>
      <c r="S589" s="3">
        <v>8.1575864668333303E-2</v>
      </c>
      <c r="T589" s="4">
        <v>6.8717650179457898E-2</v>
      </c>
      <c r="U589" s="3">
        <v>5.5992E-2</v>
      </c>
      <c r="V589" s="4">
        <v>0.17363600000000001</v>
      </c>
      <c r="W589" s="3">
        <v>0.22691900000000001</v>
      </c>
      <c r="X589" s="4">
        <v>-0.15346099999999999</v>
      </c>
      <c r="Y589" s="3">
        <v>0.58082800000000001</v>
      </c>
      <c r="Z589" s="4">
        <v>0.46292699999999998</v>
      </c>
    </row>
    <row r="590" spans="1:26" x14ac:dyDescent="0.35">
      <c r="A590" s="3">
        <v>568994729</v>
      </c>
      <c r="B590" s="4" t="s">
        <v>1788</v>
      </c>
      <c r="C590" s="5" t="s">
        <v>1789</v>
      </c>
      <c r="D590" s="4" t="s">
        <v>1790</v>
      </c>
      <c r="E590" s="3">
        <v>-0.144845</v>
      </c>
      <c r="F590" s="4">
        <v>0.90447654732328364</v>
      </c>
      <c r="G590" s="3">
        <v>-0.55016131458425799</v>
      </c>
      <c r="H590" s="4">
        <v>-0.61865963799884205</v>
      </c>
      <c r="I590" s="3">
        <v>0.61148575807843497</v>
      </c>
      <c r="J590" s="4">
        <v>0.55677831921967003</v>
      </c>
      <c r="K590" s="3">
        <v>0.25431768436477759</v>
      </c>
      <c r="L590" s="4" t="s">
        <v>29</v>
      </c>
      <c r="M590" s="3">
        <v>0.21343237089096301</v>
      </c>
      <c r="N590" s="4">
        <v>0.20154845197749899</v>
      </c>
      <c r="O590" s="3" t="s">
        <v>29</v>
      </c>
      <c r="P590" s="4">
        <v>4</v>
      </c>
      <c r="Q590" s="3">
        <v>2.63326013843708</v>
      </c>
      <c r="R590" s="4">
        <v>4.9185642230547701E-2</v>
      </c>
      <c r="S590" s="3">
        <v>0.103972425905333</v>
      </c>
      <c r="T590" s="4">
        <v>8.2223263268395005E-2</v>
      </c>
      <c r="U590" s="3">
        <v>-0.135215</v>
      </c>
      <c r="V590" s="4">
        <v>-0.194692</v>
      </c>
      <c r="W590" s="3">
        <v>-0.65267200000000003</v>
      </c>
      <c r="X590" s="4">
        <v>0.21526100000000001</v>
      </c>
      <c r="Y590" s="3">
        <v>-0.286773</v>
      </c>
      <c r="Z590" s="4">
        <v>-0.47653200000000001</v>
      </c>
    </row>
    <row r="591" spans="1:26" x14ac:dyDescent="0.35">
      <c r="A591" s="3">
        <v>377837258</v>
      </c>
      <c r="B591" s="4" t="s">
        <v>1791</v>
      </c>
      <c r="C591" s="5" t="s">
        <v>1792</v>
      </c>
      <c r="D591" s="4" t="s">
        <v>1793</v>
      </c>
      <c r="E591" s="3">
        <v>-0.14493666666666599</v>
      </c>
      <c r="F591" s="4">
        <v>0.90441908007353389</v>
      </c>
      <c r="G591" s="3">
        <v>-2.2195154891331401</v>
      </c>
      <c r="H591" s="4">
        <v>-1.16084969414913</v>
      </c>
      <c r="I591" s="3">
        <v>9.0661084499986999E-2</v>
      </c>
      <c r="J591" s="4">
        <v>0.28576934955514899</v>
      </c>
      <c r="K591" s="3">
        <v>0.54398435368675546</v>
      </c>
      <c r="L591" s="4" t="s">
        <v>29</v>
      </c>
      <c r="M591" s="3">
        <v>7.0555025986916195E-2</v>
      </c>
      <c r="N591" s="4">
        <v>0.123974920719142</v>
      </c>
      <c r="O591" s="3" t="s">
        <v>29</v>
      </c>
      <c r="P591" s="4">
        <v>4</v>
      </c>
      <c r="Q591" s="3">
        <v>2.63326013843708</v>
      </c>
      <c r="R591" s="4">
        <v>4.9185642230547701E-2</v>
      </c>
      <c r="S591" s="3">
        <v>6.3963384666666599E-3</v>
      </c>
      <c r="T591" s="4">
        <v>2.3382762276580999E-2</v>
      </c>
      <c r="U591" s="3">
        <v>1.1577299999999999</v>
      </c>
      <c r="V591" s="4">
        <v>1.10331</v>
      </c>
      <c r="W591" s="3">
        <v>1.30708</v>
      </c>
      <c r="X591" s="4">
        <v>1.3151200000000001</v>
      </c>
      <c r="Y591" s="3">
        <v>1.3066899999999999</v>
      </c>
      <c r="Z591" s="4">
        <v>1.3811199999999999</v>
      </c>
    </row>
    <row r="592" spans="1:26" x14ac:dyDescent="0.35">
      <c r="A592" s="3">
        <v>30061351</v>
      </c>
      <c r="B592" s="4" t="s">
        <v>1794</v>
      </c>
      <c r="C592" s="5" t="s">
        <v>1795</v>
      </c>
      <c r="D592" s="4" t="s">
        <v>1796</v>
      </c>
      <c r="E592" s="3">
        <v>-0.14801600000000001</v>
      </c>
      <c r="F592" s="4">
        <v>0.90249071846457662</v>
      </c>
      <c r="G592" s="3">
        <v>-2.2035036264848902</v>
      </c>
      <c r="H592" s="4">
        <v>-1.17986736035203</v>
      </c>
      <c r="I592" s="3">
        <v>9.2291549739301204E-2</v>
      </c>
      <c r="J592" s="4">
        <v>0.27863030534641903</v>
      </c>
      <c r="K592" s="3">
        <v>0.55497164911470831</v>
      </c>
      <c r="L592" s="4" t="s">
        <v>29</v>
      </c>
      <c r="M592" s="3">
        <v>7.0912803382982503E-2</v>
      </c>
      <c r="N592" s="4">
        <v>0.122272542903231</v>
      </c>
      <c r="O592" s="3" t="s">
        <v>29</v>
      </c>
      <c r="P592" s="4">
        <v>4</v>
      </c>
      <c r="Q592" s="3">
        <v>2.63326013843708</v>
      </c>
      <c r="R592" s="4">
        <v>4.9185642230547701E-2</v>
      </c>
      <c r="S592" s="3">
        <v>6.7683225483333304E-3</v>
      </c>
      <c r="T592" s="4">
        <v>2.3607076760803501E-2</v>
      </c>
      <c r="U592" s="3">
        <v>0.60277199999999997</v>
      </c>
      <c r="V592" s="4">
        <v>0.78789900000000002</v>
      </c>
      <c r="W592" s="3">
        <v>0.73500100000000002</v>
      </c>
      <c r="X592" s="4">
        <v>0.92784</v>
      </c>
      <c r="Y592" s="3">
        <v>0.84613899999999997</v>
      </c>
      <c r="Z592" s="4">
        <v>0.79574100000000003</v>
      </c>
    </row>
    <row r="593" spans="1:26" ht="32.5" x14ac:dyDescent="0.35">
      <c r="A593" s="3">
        <v>161377418</v>
      </c>
      <c r="B593" s="4" t="s">
        <v>1797</v>
      </c>
      <c r="C593" s="5" t="s">
        <v>1798</v>
      </c>
      <c r="D593" s="4" t="s">
        <v>1799</v>
      </c>
      <c r="E593" s="3">
        <v>-0.14902633333333301</v>
      </c>
      <c r="F593" s="4">
        <v>0.90185891671325891</v>
      </c>
      <c r="G593" s="3">
        <v>-1.5917343911706201</v>
      </c>
      <c r="H593" s="4">
        <v>-1.1015448663709999</v>
      </c>
      <c r="I593" s="3">
        <v>0.18665805269129501</v>
      </c>
      <c r="J593" s="4">
        <v>0.30901687047034598</v>
      </c>
      <c r="K593" s="3">
        <v>0.51001781005032287</v>
      </c>
      <c r="L593" s="4" t="s">
        <v>29</v>
      </c>
      <c r="M593" s="3">
        <v>9.5705840890642102E-2</v>
      </c>
      <c r="N593" s="4">
        <v>0.13155923435830399</v>
      </c>
      <c r="O593" s="3" t="s">
        <v>29</v>
      </c>
      <c r="P593" s="4">
        <v>4</v>
      </c>
      <c r="Q593" s="3">
        <v>2.63326013843708</v>
      </c>
      <c r="R593" s="4">
        <v>4.9185642230547701E-2</v>
      </c>
      <c r="S593" s="3">
        <v>1.3148496398613299E-2</v>
      </c>
      <c r="T593" s="4">
        <v>2.7454460229640699E-2</v>
      </c>
      <c r="U593" s="3">
        <v>0.20023099999999999</v>
      </c>
      <c r="V593" s="4">
        <v>5.5687399999999998E-2</v>
      </c>
      <c r="W593" s="3">
        <v>-9.7724400000000003E-2</v>
      </c>
      <c r="X593" s="4">
        <v>0.27565800000000001</v>
      </c>
      <c r="Y593" s="3">
        <v>0.16518099999999999</v>
      </c>
      <c r="Z593" s="4">
        <v>0.164434</v>
      </c>
    </row>
    <row r="594" spans="1:26" x14ac:dyDescent="0.35">
      <c r="A594" s="3">
        <v>31543976</v>
      </c>
      <c r="B594" s="4" t="s">
        <v>1800</v>
      </c>
      <c r="C594" s="5" t="s">
        <v>1801</v>
      </c>
      <c r="D594" s="4" t="s">
        <v>1802</v>
      </c>
      <c r="E594" s="3">
        <v>-0.149204</v>
      </c>
      <c r="F594" s="4">
        <v>0.90174786039346155</v>
      </c>
      <c r="G594" s="3">
        <v>-1.7316761230597499</v>
      </c>
      <c r="H594" s="4">
        <v>-1.12807562467869</v>
      </c>
      <c r="I594" s="3">
        <v>0.15837180309527099</v>
      </c>
      <c r="J594" s="4">
        <v>0.29843076499802001</v>
      </c>
      <c r="K594" s="3">
        <v>0.52515640780740824</v>
      </c>
      <c r="L594" s="4" t="s">
        <v>29</v>
      </c>
      <c r="M594" s="3">
        <v>8.7560968967960701E-2</v>
      </c>
      <c r="N594" s="4">
        <v>0.12801024108214501</v>
      </c>
      <c r="O594" s="3" t="s">
        <v>29</v>
      </c>
      <c r="P594" s="4">
        <v>4</v>
      </c>
      <c r="Q594" s="3">
        <v>2.63326013843708</v>
      </c>
      <c r="R594" s="4">
        <v>4.9185642230547701E-2</v>
      </c>
      <c r="S594" s="3">
        <v>1.11357341445E-2</v>
      </c>
      <c r="T594" s="4">
        <v>2.6240720854367201E-2</v>
      </c>
      <c r="U594" s="3">
        <v>0.46878900000000001</v>
      </c>
      <c r="V594" s="4">
        <v>0.56040299999999998</v>
      </c>
      <c r="W594" s="3">
        <v>0.29890499999999998</v>
      </c>
      <c r="X594" s="4">
        <v>0.53473099999999996</v>
      </c>
      <c r="Y594" s="3">
        <v>0.573434</v>
      </c>
      <c r="Z594" s="4">
        <v>0.66754400000000003</v>
      </c>
    </row>
    <row r="595" spans="1:26" x14ac:dyDescent="0.35">
      <c r="A595" s="3">
        <v>568918914</v>
      </c>
      <c r="B595" s="4" t="s">
        <v>1803</v>
      </c>
      <c r="C595" s="5" t="s">
        <v>1804</v>
      </c>
      <c r="D595" s="4" t="s">
        <v>1805</v>
      </c>
      <c r="E595" s="3">
        <v>-0.152115166666667</v>
      </c>
      <c r="F595" s="4">
        <v>0.89993008780171602</v>
      </c>
      <c r="G595" s="3">
        <v>-2.04038729331026</v>
      </c>
      <c r="H595" s="4">
        <v>-1.18895530351913</v>
      </c>
      <c r="I595" s="3">
        <v>0.110894786244568</v>
      </c>
      <c r="J595" s="4">
        <v>0.27527211094250797</v>
      </c>
      <c r="K595" s="3">
        <v>0.560237786708077</v>
      </c>
      <c r="L595" s="4" t="s">
        <v>29</v>
      </c>
      <c r="M595" s="3">
        <v>7.5927500153875505E-2</v>
      </c>
      <c r="N595" s="4">
        <v>0.12142152641196</v>
      </c>
      <c r="O595" s="3" t="s">
        <v>29</v>
      </c>
      <c r="P595" s="4">
        <v>4</v>
      </c>
      <c r="Q595" s="3">
        <v>2.63326013843708</v>
      </c>
      <c r="R595" s="4">
        <v>4.9185642230547701E-2</v>
      </c>
      <c r="S595" s="3">
        <v>8.3370244231716593E-3</v>
      </c>
      <c r="T595" s="4">
        <v>2.45530380782247E-2</v>
      </c>
      <c r="U595" s="3">
        <v>-5.6876000000000003E-2</v>
      </c>
      <c r="V595" s="4">
        <v>-0.253411</v>
      </c>
      <c r="W595" s="3">
        <v>-0.20839099999999999</v>
      </c>
      <c r="X595" s="4">
        <v>5.5563599999999998E-2</v>
      </c>
      <c r="Y595" s="3">
        <v>-0.10019699999999999</v>
      </c>
      <c r="Z595" s="4">
        <v>-1.7699099999999999E-2</v>
      </c>
    </row>
    <row r="596" spans="1:26" x14ac:dyDescent="0.35">
      <c r="A596" s="3">
        <v>568966988</v>
      </c>
      <c r="B596" s="4" t="s">
        <v>1806</v>
      </c>
      <c r="C596" s="5" t="s">
        <v>1807</v>
      </c>
      <c r="D596" s="4" t="s">
        <v>1808</v>
      </c>
      <c r="E596" s="3">
        <v>-0.15274016666666701</v>
      </c>
      <c r="F596" s="4">
        <v>0.89954030723568046</v>
      </c>
      <c r="G596" s="3">
        <v>-0.819346743564215</v>
      </c>
      <c r="H596" s="4">
        <v>-0.82868046265873396</v>
      </c>
      <c r="I596" s="3">
        <v>0.45859856711021801</v>
      </c>
      <c r="J596" s="4">
        <v>0.43608359357913901</v>
      </c>
      <c r="K596" s="3">
        <v>0.36043025212978197</v>
      </c>
      <c r="L596" s="4" t="s">
        <v>29</v>
      </c>
      <c r="M596" s="3">
        <v>0.17340850090969001</v>
      </c>
      <c r="N596" s="4">
        <v>0.17000841878657799</v>
      </c>
      <c r="O596" s="3" t="s">
        <v>29</v>
      </c>
      <c r="P596" s="4">
        <v>4</v>
      </c>
      <c r="Q596" s="3">
        <v>2.63326013843708</v>
      </c>
      <c r="R596" s="4">
        <v>4.9185642230547701E-2</v>
      </c>
      <c r="S596" s="3">
        <v>5.2126950090428302E-2</v>
      </c>
      <c r="T596" s="4">
        <v>5.0959314782804098E-2</v>
      </c>
      <c r="U596" s="3">
        <v>0.17585899999999999</v>
      </c>
      <c r="V596" s="4">
        <v>0.21940899999999999</v>
      </c>
      <c r="W596" s="3">
        <v>-2.27131E-2</v>
      </c>
      <c r="X596" s="4">
        <v>-6.4519599999999996E-2</v>
      </c>
      <c r="Y596" s="3">
        <v>0.46018100000000001</v>
      </c>
      <c r="Z596" s="4">
        <v>0.435114</v>
      </c>
    </row>
    <row r="597" spans="1:26" x14ac:dyDescent="0.35">
      <c r="A597" s="3">
        <v>12963537</v>
      </c>
      <c r="B597" s="4" t="s">
        <v>1809</v>
      </c>
      <c r="C597" s="5" t="s">
        <v>1810</v>
      </c>
      <c r="D597" s="4" t="s">
        <v>1811</v>
      </c>
      <c r="E597" s="3">
        <v>-0.155263333333333</v>
      </c>
      <c r="F597" s="4">
        <v>0.89796845285831317</v>
      </c>
      <c r="G597" s="3">
        <v>-2.96784477717754</v>
      </c>
      <c r="H597" s="4">
        <v>-1.28200904227095</v>
      </c>
      <c r="I597" s="3">
        <v>4.1232287030955897E-2</v>
      </c>
      <c r="J597" s="4">
        <v>0.242823697259994</v>
      </c>
      <c r="K597" s="3">
        <v>0.61470893255948522</v>
      </c>
      <c r="L597" s="4" t="s">
        <v>29</v>
      </c>
      <c r="M597" s="3">
        <v>4.89108006004393E-2</v>
      </c>
      <c r="N597" s="4">
        <v>0.111415967550652</v>
      </c>
      <c r="O597" s="3" t="s">
        <v>29</v>
      </c>
      <c r="P597" s="4">
        <v>4</v>
      </c>
      <c r="Q597" s="3">
        <v>2.63326013843708</v>
      </c>
      <c r="R597" s="4">
        <v>4.9185642230547701E-2</v>
      </c>
      <c r="S597" s="3">
        <v>4.1053170666666503E-3</v>
      </c>
      <c r="T597" s="4">
        <v>2.20012265899437E-2</v>
      </c>
      <c r="U597" s="3">
        <v>-1.95855</v>
      </c>
      <c r="V597" s="4">
        <v>-2.0216799999999999</v>
      </c>
      <c r="W597" s="3">
        <v>-2.0325899999999999</v>
      </c>
      <c r="X597" s="4">
        <v>-1.8806799999999999</v>
      </c>
      <c r="Y597" s="3">
        <v>-1.9097299999999999</v>
      </c>
      <c r="Z597" s="4">
        <v>-1.7566200000000001</v>
      </c>
    </row>
    <row r="598" spans="1:26" ht="22" x14ac:dyDescent="0.35">
      <c r="A598" s="3">
        <v>6753178</v>
      </c>
      <c r="B598" s="4" t="s">
        <v>1812</v>
      </c>
      <c r="C598" s="5" t="s">
        <v>1813</v>
      </c>
      <c r="D598" s="4" t="s">
        <v>1814</v>
      </c>
      <c r="E598" s="3">
        <v>-0.155445166666667</v>
      </c>
      <c r="F598" s="4">
        <v>0.89785528250484481</v>
      </c>
      <c r="G598" s="3">
        <v>-0.537733349017256</v>
      </c>
      <c r="H598" s="4">
        <v>-0.61731197520558401</v>
      </c>
      <c r="I598" s="3">
        <v>0.61928369240885395</v>
      </c>
      <c r="J598" s="4">
        <v>0.55761474554575097</v>
      </c>
      <c r="K598" s="3">
        <v>0.25366575028938848</v>
      </c>
      <c r="L598" s="4" t="s">
        <v>29</v>
      </c>
      <c r="M598" s="3">
        <v>0.21538537163202101</v>
      </c>
      <c r="N598" s="4">
        <v>0.20154845197749899</v>
      </c>
      <c r="O598" s="3" t="s">
        <v>29</v>
      </c>
      <c r="P598" s="4">
        <v>4</v>
      </c>
      <c r="Q598" s="3">
        <v>2.63326013843708</v>
      </c>
      <c r="R598" s="4">
        <v>4.9185642230547701E-2</v>
      </c>
      <c r="S598" s="3">
        <v>0.125346370227292</v>
      </c>
      <c r="T598" s="4">
        <v>9.5112216136746905E-2</v>
      </c>
      <c r="U598" s="3">
        <v>-0.40676800000000002</v>
      </c>
      <c r="V598" s="4">
        <v>7.26575E-2</v>
      </c>
      <c r="W598" s="3">
        <v>-0.23963699999999999</v>
      </c>
      <c r="X598" s="4">
        <v>0.22384699999999999</v>
      </c>
      <c r="Y598" s="3">
        <v>0.20975099999999999</v>
      </c>
      <c r="Z598" s="4">
        <v>-0.54100999999999999</v>
      </c>
    </row>
    <row r="599" spans="1:26" x14ac:dyDescent="0.35">
      <c r="A599" s="3">
        <v>755517048</v>
      </c>
      <c r="B599" s="4" t="s">
        <v>1815</v>
      </c>
      <c r="C599" s="5" t="s">
        <v>1816</v>
      </c>
      <c r="D599" s="4" t="s">
        <v>1817</v>
      </c>
      <c r="E599" s="3">
        <v>-0.155927433333333</v>
      </c>
      <c r="F599" s="4">
        <v>0.8975551960020971</v>
      </c>
      <c r="G599" s="3">
        <v>-1.6462048932022</v>
      </c>
      <c r="H599" s="4">
        <v>-1.1486620584601901</v>
      </c>
      <c r="I599" s="3">
        <v>0.175066938999385</v>
      </c>
      <c r="J599" s="4">
        <v>0.29042446689062101</v>
      </c>
      <c r="K599" s="3">
        <v>0.53696679917034196</v>
      </c>
      <c r="L599" s="4" t="s">
        <v>29</v>
      </c>
      <c r="M599" s="3">
        <v>9.2563396240142398E-2</v>
      </c>
      <c r="N599" s="4">
        <v>0.12567587379651099</v>
      </c>
      <c r="O599" s="3" t="s">
        <v>29</v>
      </c>
      <c r="P599" s="4">
        <v>4</v>
      </c>
      <c r="Q599" s="3">
        <v>2.63326013843708</v>
      </c>
      <c r="R599" s="4">
        <v>4.9185642230547701E-2</v>
      </c>
      <c r="S599" s="3">
        <v>1.3457628733598299E-2</v>
      </c>
      <c r="T599" s="4">
        <v>2.7640873744885601E-2</v>
      </c>
      <c r="U599" s="3">
        <v>-0.18328700000000001</v>
      </c>
      <c r="V599" s="4">
        <v>-0.103602</v>
      </c>
      <c r="W599" s="3">
        <v>-3.5157300000000002E-2</v>
      </c>
      <c r="X599" s="4">
        <v>-0.120159</v>
      </c>
      <c r="Y599" s="3">
        <v>0.12489599999999999</v>
      </c>
      <c r="Z599" s="4">
        <v>0.14099900000000001</v>
      </c>
    </row>
    <row r="600" spans="1:26" x14ac:dyDescent="0.35">
      <c r="A600" s="3">
        <v>6677805</v>
      </c>
      <c r="B600" s="4" t="s">
        <v>1818</v>
      </c>
      <c r="C600" s="5" t="s">
        <v>1819</v>
      </c>
      <c r="D600" s="4" t="s">
        <v>1820</v>
      </c>
      <c r="E600" s="3">
        <v>-0.159706666666667</v>
      </c>
      <c r="F600" s="4">
        <v>0.89520706876683798</v>
      </c>
      <c r="G600" s="3">
        <v>-2.3404963835556201</v>
      </c>
      <c r="H600" s="4">
        <v>-1.26955933226892</v>
      </c>
      <c r="I600" s="3">
        <v>7.9335267249835806E-2</v>
      </c>
      <c r="J600" s="4">
        <v>0.24696436870576499</v>
      </c>
      <c r="K600" s="3">
        <v>0.60736570095378173</v>
      </c>
      <c r="L600" s="4" t="s">
        <v>29</v>
      </c>
      <c r="M600" s="3">
        <v>6.5478799062308607E-2</v>
      </c>
      <c r="N600" s="4">
        <v>0.112861983225062</v>
      </c>
      <c r="O600" s="3" t="s">
        <v>29</v>
      </c>
      <c r="P600" s="4">
        <v>4</v>
      </c>
      <c r="Q600" s="3">
        <v>2.63326013843708</v>
      </c>
      <c r="R600" s="4">
        <v>4.9185642230547701E-2</v>
      </c>
      <c r="S600" s="3">
        <v>6.9842761246666704E-3</v>
      </c>
      <c r="T600" s="4">
        <v>2.37373014598663E-2</v>
      </c>
      <c r="U600" s="3">
        <v>0.26811099999999999</v>
      </c>
      <c r="V600" s="4">
        <v>0.17324200000000001</v>
      </c>
      <c r="W600" s="3">
        <v>0.34986400000000001</v>
      </c>
      <c r="X600" s="4">
        <v>0.33357199999999998</v>
      </c>
      <c r="Y600" s="3">
        <v>0.45851199999999998</v>
      </c>
      <c r="Z600" s="4">
        <v>0.47825299999999998</v>
      </c>
    </row>
    <row r="601" spans="1:26" x14ac:dyDescent="0.35">
      <c r="A601" s="3">
        <v>30794164</v>
      </c>
      <c r="B601" s="4" t="s">
        <v>1821</v>
      </c>
      <c r="C601" s="5" t="s">
        <v>1822</v>
      </c>
      <c r="D601" s="4" t="s">
        <v>1823</v>
      </c>
      <c r="E601" s="3">
        <v>-0.160723333333333</v>
      </c>
      <c r="F601" s="4">
        <v>0.89457643890192462</v>
      </c>
      <c r="G601" s="3">
        <v>-2.8233515826525402</v>
      </c>
      <c r="H601" s="4">
        <v>-1.31355991110306</v>
      </c>
      <c r="I601" s="3">
        <v>4.7665584664524398E-2</v>
      </c>
      <c r="J601" s="4">
        <v>0.23259984924886801</v>
      </c>
      <c r="K601" s="3">
        <v>0.63339057107965113</v>
      </c>
      <c r="L601" s="4" t="s">
        <v>29</v>
      </c>
      <c r="M601" s="3">
        <v>5.3140362540338201E-2</v>
      </c>
      <c r="N601" s="4">
        <v>0.10876609688830199</v>
      </c>
      <c r="O601" s="3" t="s">
        <v>29</v>
      </c>
      <c r="P601" s="4">
        <v>4</v>
      </c>
      <c r="Q601" s="3">
        <v>2.63326013843708</v>
      </c>
      <c r="R601" s="4">
        <v>4.9185642230547701E-2</v>
      </c>
      <c r="S601" s="3">
        <v>4.8609280781666698E-3</v>
      </c>
      <c r="T601" s="4">
        <v>2.24568764488247E-2</v>
      </c>
      <c r="U601" s="3">
        <v>0.59203499999999998</v>
      </c>
      <c r="V601" s="4">
        <v>0.55078700000000003</v>
      </c>
      <c r="W601" s="3">
        <v>0.56270699999999996</v>
      </c>
      <c r="X601" s="4">
        <v>0.63808799999999999</v>
      </c>
      <c r="Y601" s="3">
        <v>0.71966300000000005</v>
      </c>
      <c r="Z601" s="4">
        <v>0.82994800000000002</v>
      </c>
    </row>
    <row r="602" spans="1:26" x14ac:dyDescent="0.35">
      <c r="A602" s="3">
        <v>1039732377</v>
      </c>
      <c r="B602" s="4" t="s">
        <v>1824</v>
      </c>
      <c r="C602" s="5" t="s">
        <v>1825</v>
      </c>
      <c r="D602" s="4" t="s">
        <v>1826</v>
      </c>
      <c r="E602" s="3">
        <v>-0.16072666666666699</v>
      </c>
      <c r="F602" s="4">
        <v>0.89457437199385736</v>
      </c>
      <c r="G602" s="3">
        <v>-1.0744782738327301</v>
      </c>
      <c r="H602" s="4">
        <v>-0.98714528358499598</v>
      </c>
      <c r="I602" s="3">
        <v>0.34310360789546301</v>
      </c>
      <c r="J602" s="4">
        <v>0.35820059902092699</v>
      </c>
      <c r="K602" s="3">
        <v>0.44587369221321393</v>
      </c>
      <c r="L602" s="4" t="s">
        <v>29</v>
      </c>
      <c r="M602" s="3">
        <v>0.14043912671758699</v>
      </c>
      <c r="N602" s="4">
        <v>0.146485974960084</v>
      </c>
      <c r="O602" s="3" t="s">
        <v>29</v>
      </c>
      <c r="P602" s="4">
        <v>4</v>
      </c>
      <c r="Q602" s="3">
        <v>2.63326013843708</v>
      </c>
      <c r="R602" s="4">
        <v>4.9185642230547701E-2</v>
      </c>
      <c r="S602" s="3">
        <v>3.3563856689333302E-2</v>
      </c>
      <c r="T602" s="4">
        <v>3.97653660977349E-2</v>
      </c>
      <c r="U602" s="3">
        <v>-0.58778699999999995</v>
      </c>
      <c r="V602" s="4">
        <v>-0.85919500000000004</v>
      </c>
      <c r="W602" s="3">
        <v>-0.82806599999999997</v>
      </c>
      <c r="X602" s="4">
        <v>-0.44916699999999998</v>
      </c>
      <c r="Y602" s="3">
        <v>-0.50292000000000003</v>
      </c>
      <c r="Z602" s="4">
        <v>-0.840781</v>
      </c>
    </row>
    <row r="603" spans="1:26" x14ac:dyDescent="0.35">
      <c r="A603" s="3">
        <v>9845257</v>
      </c>
      <c r="B603" s="4" t="s">
        <v>1827</v>
      </c>
      <c r="C603" s="5" t="s">
        <v>1828</v>
      </c>
      <c r="D603" s="4" t="s">
        <v>1829</v>
      </c>
      <c r="E603" s="3">
        <v>-0.161299</v>
      </c>
      <c r="F603" s="4">
        <v>0.89421955467340775</v>
      </c>
      <c r="G603" s="3">
        <v>-0.55648561144214204</v>
      </c>
      <c r="H603" s="4">
        <v>-0.63919126595485298</v>
      </c>
      <c r="I603" s="3">
        <v>0.60754122200318394</v>
      </c>
      <c r="J603" s="4">
        <v>0.54412961146976202</v>
      </c>
      <c r="K603" s="3">
        <v>0.26429763919611743</v>
      </c>
      <c r="L603" s="4" t="s">
        <v>29</v>
      </c>
      <c r="M603" s="3">
        <v>0.21253371829314099</v>
      </c>
      <c r="N603" s="4">
        <v>0.19813887980200701</v>
      </c>
      <c r="O603" s="3" t="s">
        <v>29</v>
      </c>
      <c r="P603" s="4">
        <v>4</v>
      </c>
      <c r="Q603" s="3">
        <v>2.63326013843708</v>
      </c>
      <c r="R603" s="4">
        <v>4.9185642230547701E-2</v>
      </c>
      <c r="S603" s="3">
        <v>0.12602210501550001</v>
      </c>
      <c r="T603" s="4">
        <v>9.5519698897323604E-2</v>
      </c>
      <c r="U603" s="3">
        <v>0.72817600000000005</v>
      </c>
      <c r="V603" s="4">
        <v>0.67773399999999995</v>
      </c>
      <c r="W603" s="3">
        <v>0.66925599999999996</v>
      </c>
      <c r="X603" s="4">
        <v>0.30236299999999999</v>
      </c>
      <c r="Y603" s="3">
        <v>0.97468999999999995</v>
      </c>
      <c r="Z603" s="4">
        <v>1.2820100000000001</v>
      </c>
    </row>
    <row r="604" spans="1:26" ht="22" x14ac:dyDescent="0.35">
      <c r="A604" s="3">
        <v>213688406</v>
      </c>
      <c r="B604" s="4" t="s">
        <v>1830</v>
      </c>
      <c r="C604" s="5" t="s">
        <v>1831</v>
      </c>
      <c r="D604" s="4" t="s">
        <v>1832</v>
      </c>
      <c r="E604" s="3">
        <v>-0.162878</v>
      </c>
      <c r="F604" s="4">
        <v>0.89324138518425711</v>
      </c>
      <c r="G604" s="3">
        <v>-1.20390894101821</v>
      </c>
      <c r="H604" s="4">
        <v>-1.0501794417947901</v>
      </c>
      <c r="I604" s="3">
        <v>0.29499515260536202</v>
      </c>
      <c r="J604" s="4">
        <v>0.33038298411043499</v>
      </c>
      <c r="K604" s="3">
        <v>0.48098232847406047</v>
      </c>
      <c r="L604" s="4" t="s">
        <v>29</v>
      </c>
      <c r="M604" s="3">
        <v>0.12719952975669699</v>
      </c>
      <c r="N604" s="4">
        <v>0.138079423741607</v>
      </c>
      <c r="O604" s="3" t="s">
        <v>29</v>
      </c>
      <c r="P604" s="4">
        <v>4</v>
      </c>
      <c r="Q604" s="3">
        <v>2.63326013843708</v>
      </c>
      <c r="R604" s="4">
        <v>4.9185642230547701E-2</v>
      </c>
      <c r="S604" s="3">
        <v>2.7455467006E-2</v>
      </c>
      <c r="T604" s="4">
        <v>3.6081874387263499E-2</v>
      </c>
      <c r="U604" s="3">
        <v>0.64655899999999999</v>
      </c>
      <c r="V604" s="4">
        <v>0.42310500000000001</v>
      </c>
      <c r="W604" s="3">
        <v>0.448264</v>
      </c>
      <c r="X604" s="4">
        <v>0.89259900000000003</v>
      </c>
      <c r="Y604" s="3">
        <v>0.50815900000000003</v>
      </c>
      <c r="Z604" s="4">
        <v>0.60580400000000001</v>
      </c>
    </row>
    <row r="605" spans="1:26" x14ac:dyDescent="0.35">
      <c r="A605" s="3">
        <v>755504360</v>
      </c>
      <c r="B605" s="4" t="s">
        <v>1833</v>
      </c>
      <c r="C605" s="5" t="s">
        <v>1834</v>
      </c>
      <c r="D605" s="4" t="s">
        <v>1835</v>
      </c>
      <c r="E605" s="3">
        <v>-0.16497816666666701</v>
      </c>
      <c r="F605" s="4">
        <v>0.89194201771285575</v>
      </c>
      <c r="G605" s="3">
        <v>-0.97438610615911003</v>
      </c>
      <c r="H605" s="4">
        <v>-0.94770832422403495</v>
      </c>
      <c r="I605" s="3">
        <v>0.38503895440076302</v>
      </c>
      <c r="J605" s="4">
        <v>0.37651388532374702</v>
      </c>
      <c r="K605" s="3">
        <v>0.42421900297380816</v>
      </c>
      <c r="L605" s="4" t="s">
        <v>29</v>
      </c>
      <c r="M605" s="3">
        <v>0.15272480618561801</v>
      </c>
      <c r="N605" s="4">
        <v>0.15162027061563499</v>
      </c>
      <c r="O605" s="3" t="s">
        <v>29</v>
      </c>
      <c r="P605" s="4">
        <v>4</v>
      </c>
      <c r="Q605" s="3">
        <v>2.63326013843708</v>
      </c>
      <c r="R605" s="4">
        <v>4.9185642230547701E-2</v>
      </c>
      <c r="S605" s="3">
        <v>4.3001345028791702E-2</v>
      </c>
      <c r="T605" s="4">
        <v>4.5456376637045298E-2</v>
      </c>
      <c r="U605" s="3">
        <v>-0.13055800000000001</v>
      </c>
      <c r="V605" s="4">
        <v>-0.53419799999999995</v>
      </c>
      <c r="W605" s="3">
        <v>-0.386548</v>
      </c>
      <c r="X605" s="4">
        <v>2.8975500000000001E-2</v>
      </c>
      <c r="Y605" s="3">
        <v>-0.19364000000000001</v>
      </c>
      <c r="Z605" s="4">
        <v>-0.39170500000000003</v>
      </c>
    </row>
    <row r="606" spans="1:26" x14ac:dyDescent="0.35">
      <c r="A606" s="3">
        <v>194440682</v>
      </c>
      <c r="B606" s="4" t="s">
        <v>1836</v>
      </c>
      <c r="C606" s="5" t="s">
        <v>1837</v>
      </c>
      <c r="D606" s="4" t="s">
        <v>1838</v>
      </c>
      <c r="E606" s="3">
        <v>-0.16526876666666701</v>
      </c>
      <c r="F606" s="4">
        <v>0.89176237320048279</v>
      </c>
      <c r="G606" s="3">
        <v>-6.9199437244890003</v>
      </c>
      <c r="H606" s="4">
        <v>-1.42978426697528</v>
      </c>
      <c r="I606" s="3">
        <v>2.28862048072778E-3</v>
      </c>
      <c r="J606" s="4">
        <v>0.19814235161945001</v>
      </c>
      <c r="K606" s="3">
        <v>0.70302268696126313</v>
      </c>
      <c r="L606" s="4" t="s">
        <v>29</v>
      </c>
      <c r="M606" s="3">
        <v>4.3299617881300198E-2</v>
      </c>
      <c r="N606" s="4">
        <v>9.6065579767547898E-2</v>
      </c>
      <c r="O606" s="3" t="s">
        <v>29</v>
      </c>
      <c r="P606" s="4">
        <v>4</v>
      </c>
      <c r="Q606" s="3">
        <v>2.63326013843708</v>
      </c>
      <c r="R606" s="4">
        <v>4.9185642230547701E-2</v>
      </c>
      <c r="S606" s="3">
        <v>8.5559395219833405E-4</v>
      </c>
      <c r="T606" s="4">
        <v>2.00415729375036E-2</v>
      </c>
      <c r="U606" s="3">
        <v>-0.31459500000000001</v>
      </c>
      <c r="V606" s="4">
        <v>-0.30247099999999999</v>
      </c>
      <c r="W606" s="3">
        <v>-0.27199099999999998</v>
      </c>
      <c r="X606" s="4">
        <v>-0.15445200000000001</v>
      </c>
      <c r="Y606" s="3">
        <v>-9.0767700000000007E-2</v>
      </c>
      <c r="Z606" s="4">
        <v>-0.148031</v>
      </c>
    </row>
    <row r="607" spans="1:26" x14ac:dyDescent="0.35">
      <c r="A607" s="3">
        <v>568967959</v>
      </c>
      <c r="B607" s="4" t="s">
        <v>1839</v>
      </c>
      <c r="C607" s="5" t="s">
        <v>1840</v>
      </c>
      <c r="D607" s="4" t="s">
        <v>1841</v>
      </c>
      <c r="E607" s="3">
        <v>-0.16555076666666699</v>
      </c>
      <c r="F607" s="4">
        <v>0.89158807966932929</v>
      </c>
      <c r="G607" s="3">
        <v>-1.4490946845207</v>
      </c>
      <c r="H607" s="4">
        <v>-1.1454790455597099</v>
      </c>
      <c r="I607" s="3">
        <v>0.22089919071736899</v>
      </c>
      <c r="J607" s="4">
        <v>0.29165058637736102</v>
      </c>
      <c r="K607" s="3">
        <v>0.53513714606339757</v>
      </c>
      <c r="L607" s="4" t="s">
        <v>29</v>
      </c>
      <c r="M607" s="3">
        <v>0.105002047348386</v>
      </c>
      <c r="N607" s="4">
        <v>0.126047102984544</v>
      </c>
      <c r="O607" s="3" t="s">
        <v>29</v>
      </c>
      <c r="P607" s="4">
        <v>4</v>
      </c>
      <c r="Q607" s="3">
        <v>2.63326013843708</v>
      </c>
      <c r="R607" s="4">
        <v>4.9185642230547701E-2</v>
      </c>
      <c r="S607" s="3">
        <v>1.9577630379281698E-2</v>
      </c>
      <c r="T607" s="4">
        <v>3.1331367720974598E-2</v>
      </c>
      <c r="U607" s="3">
        <v>-0.36229699999999998</v>
      </c>
      <c r="V607" s="4">
        <v>-0.45903300000000002</v>
      </c>
      <c r="W607" s="3">
        <v>-0.36464999999999997</v>
      </c>
      <c r="X607" s="4">
        <v>-0.27352100000000001</v>
      </c>
      <c r="Y607" s="3">
        <v>-2.1691700000000001E-2</v>
      </c>
      <c r="Z607" s="4">
        <v>-0.39411499999999999</v>
      </c>
    </row>
    <row r="608" spans="1:26" x14ac:dyDescent="0.35">
      <c r="A608" s="3">
        <v>228480232</v>
      </c>
      <c r="B608" s="4" t="s">
        <v>1842</v>
      </c>
      <c r="C608" s="5" t="s">
        <v>1843</v>
      </c>
      <c r="D608" s="4" t="s">
        <v>1844</v>
      </c>
      <c r="E608" s="3">
        <v>-0.16728538966666701</v>
      </c>
      <c r="F608" s="4">
        <v>0.89051672379699232</v>
      </c>
      <c r="G608" s="3">
        <v>-1.52052794802611</v>
      </c>
      <c r="H608" s="4">
        <v>-1.1736498529244099</v>
      </c>
      <c r="I608" s="3">
        <v>0.203016758713918</v>
      </c>
      <c r="J608" s="4">
        <v>0.28094763193746702</v>
      </c>
      <c r="K608" s="3">
        <v>0.55137462415219274</v>
      </c>
      <c r="L608" s="4" t="s">
        <v>29</v>
      </c>
      <c r="M608" s="3">
        <v>9.9514680313360096E-2</v>
      </c>
      <c r="N608" s="4">
        <v>0.123131604330177</v>
      </c>
      <c r="O608" s="3" t="s">
        <v>29</v>
      </c>
      <c r="P608" s="4">
        <v>4</v>
      </c>
      <c r="Q608" s="3">
        <v>2.63326013843708</v>
      </c>
      <c r="R608" s="4">
        <v>4.9185642230547701E-2</v>
      </c>
      <c r="S608" s="3">
        <v>1.8155928738581299E-2</v>
      </c>
      <c r="T608" s="4">
        <v>3.0474050738960201E-2</v>
      </c>
      <c r="U608" s="3">
        <v>0.182362</v>
      </c>
      <c r="V608" s="4">
        <v>5.8183099999999999E-4</v>
      </c>
      <c r="W608" s="3">
        <v>0.172213</v>
      </c>
      <c r="X608" s="4">
        <v>0.33380500000000002</v>
      </c>
      <c r="Y608" s="3">
        <v>0.41697499999999998</v>
      </c>
      <c r="Z608" s="4">
        <v>0.10623299999999999</v>
      </c>
    </row>
    <row r="609" spans="1:26" x14ac:dyDescent="0.35">
      <c r="A609" s="3">
        <v>568966894</v>
      </c>
      <c r="B609" s="4" t="s">
        <v>1845</v>
      </c>
      <c r="C609" s="5" t="s">
        <v>1846</v>
      </c>
      <c r="D609" s="4" t="s">
        <v>1847</v>
      </c>
      <c r="E609" s="3">
        <v>-0.167443333333334</v>
      </c>
      <c r="F609" s="4">
        <v>0.8904192369589955</v>
      </c>
      <c r="G609" s="3">
        <v>-0.40895701301313298</v>
      </c>
      <c r="H609" s="4">
        <v>-0.49568897783771498</v>
      </c>
      <c r="I609" s="3">
        <v>0.70352011169634299</v>
      </c>
      <c r="J609" s="4">
        <v>0.63611035712139996</v>
      </c>
      <c r="K609" s="3">
        <v>0.19646753320187704</v>
      </c>
      <c r="L609" s="4" t="s">
        <v>29</v>
      </c>
      <c r="M609" s="3">
        <v>0.23537495176291501</v>
      </c>
      <c r="N609" s="4">
        <v>0.222405217395376</v>
      </c>
      <c r="O609" s="3" t="s">
        <v>29</v>
      </c>
      <c r="P609" s="4">
        <v>4</v>
      </c>
      <c r="Q609" s="3">
        <v>2.63326013843708</v>
      </c>
      <c r="R609" s="4">
        <v>4.9185642230547701E-2</v>
      </c>
      <c r="S609" s="3">
        <v>0.25146159208333302</v>
      </c>
      <c r="T609" s="4">
        <v>0.17116243531947101</v>
      </c>
      <c r="U609" s="3">
        <v>-2.6185800000000001</v>
      </c>
      <c r="V609" s="4">
        <v>-3.01545</v>
      </c>
      <c r="W609" s="3">
        <v>-3.1259299999999999</v>
      </c>
      <c r="X609" s="4">
        <v>-2.2945500000000001</v>
      </c>
      <c r="Y609" s="3">
        <v>-2.4576899999999999</v>
      </c>
      <c r="Z609" s="4">
        <v>-3.5053899999999998</v>
      </c>
    </row>
    <row r="610" spans="1:26" x14ac:dyDescent="0.35">
      <c r="A610" s="3">
        <v>255003735</v>
      </c>
      <c r="B610" s="4" t="s">
        <v>1848</v>
      </c>
      <c r="C610" s="5" t="s">
        <v>1849</v>
      </c>
      <c r="D610" s="4" t="s">
        <v>1850</v>
      </c>
      <c r="E610" s="3">
        <v>-0.16776779999999999</v>
      </c>
      <c r="F610" s="4">
        <v>0.89021900138081655</v>
      </c>
      <c r="G610" s="3">
        <v>-1.65324843856548</v>
      </c>
      <c r="H610" s="4">
        <v>-1.2099145815168399</v>
      </c>
      <c r="I610" s="3">
        <v>0.17362375257948401</v>
      </c>
      <c r="J610" s="4">
        <v>0.26765745449399903</v>
      </c>
      <c r="K610" s="3">
        <v>0.57242065663128416</v>
      </c>
      <c r="L610" s="4" t="s">
        <v>29</v>
      </c>
      <c r="M610" s="3">
        <v>9.2522038965869302E-2</v>
      </c>
      <c r="N610" s="4">
        <v>0.11867445314782001</v>
      </c>
      <c r="O610" s="3" t="s">
        <v>29</v>
      </c>
      <c r="P610" s="4">
        <v>4</v>
      </c>
      <c r="Q610" s="3">
        <v>2.63326013843708</v>
      </c>
      <c r="R610" s="4">
        <v>4.9185642230547701E-2</v>
      </c>
      <c r="S610" s="3">
        <v>1.54465763592933E-2</v>
      </c>
      <c r="T610" s="4">
        <v>2.8840252381746201E-2</v>
      </c>
      <c r="U610" s="3">
        <v>3.6622599999999998E-2</v>
      </c>
      <c r="V610" s="4">
        <v>-0.198576</v>
      </c>
      <c r="W610" s="3">
        <v>0.12964600000000001</v>
      </c>
      <c r="X610" s="4">
        <v>0.148199</v>
      </c>
      <c r="Y610" s="3">
        <v>0.20849599999999999</v>
      </c>
      <c r="Z610" s="4">
        <v>0.114301</v>
      </c>
    </row>
    <row r="611" spans="1:26" x14ac:dyDescent="0.35">
      <c r="A611" s="3">
        <v>13385036</v>
      </c>
      <c r="B611" s="4" t="s">
        <v>1851</v>
      </c>
      <c r="C611" s="5" t="s">
        <v>1852</v>
      </c>
      <c r="D611" s="4" t="s">
        <v>1853</v>
      </c>
      <c r="E611" s="3">
        <v>-0.168351</v>
      </c>
      <c r="F611" s="4">
        <v>0.88985920891994041</v>
      </c>
      <c r="G611" s="3">
        <v>-1.11347488316089</v>
      </c>
      <c r="H611" s="4">
        <v>-1.0283293424339299</v>
      </c>
      <c r="I611" s="3">
        <v>0.32790102190905401</v>
      </c>
      <c r="J611" s="4">
        <v>0.33982461620165</v>
      </c>
      <c r="K611" s="3">
        <v>0.46874516492157259</v>
      </c>
      <c r="L611" s="4" t="s">
        <v>29</v>
      </c>
      <c r="M611" s="3">
        <v>0.137368583731556</v>
      </c>
      <c r="N611" s="4">
        <v>0.14071142608458501</v>
      </c>
      <c r="O611" s="3" t="s">
        <v>29</v>
      </c>
      <c r="P611" s="4">
        <v>4</v>
      </c>
      <c r="Q611" s="3">
        <v>2.63326013843708</v>
      </c>
      <c r="R611" s="4">
        <v>4.9185642230547701E-2</v>
      </c>
      <c r="S611" s="3">
        <v>3.4289551909333298E-2</v>
      </c>
      <c r="T611" s="4">
        <v>4.0202976084290298E-2</v>
      </c>
      <c r="U611" s="3">
        <v>0.53605800000000003</v>
      </c>
      <c r="V611" s="4">
        <v>0.63367600000000002</v>
      </c>
      <c r="W611" s="3">
        <v>0.74305299999999996</v>
      </c>
      <c r="X611" s="4">
        <v>0.85506300000000002</v>
      </c>
      <c r="Y611" s="3">
        <v>1.01813</v>
      </c>
      <c r="Z611" s="4">
        <v>0.54464699999999999</v>
      </c>
    </row>
    <row r="612" spans="1:26" x14ac:dyDescent="0.35">
      <c r="A612" s="3">
        <v>568921945</v>
      </c>
      <c r="B612" s="4" t="s">
        <v>1854</v>
      </c>
      <c r="C612" s="5" t="s">
        <v>1855</v>
      </c>
      <c r="D612" s="4" t="s">
        <v>1856</v>
      </c>
      <c r="E612" s="3">
        <v>-0.16847300000000001</v>
      </c>
      <c r="F612" s="4">
        <v>0.88978396208655575</v>
      </c>
      <c r="G612" s="3">
        <v>-1.0662120590467601</v>
      </c>
      <c r="H612" s="4">
        <v>-1.0055092720713501</v>
      </c>
      <c r="I612" s="3">
        <v>0.34640669753560199</v>
      </c>
      <c r="J612" s="4">
        <v>0.34991270529944801</v>
      </c>
      <c r="K612" s="3">
        <v>0.45604028803648816</v>
      </c>
      <c r="L612" s="4" t="s">
        <v>29</v>
      </c>
      <c r="M612" s="3">
        <v>0.141279265567131</v>
      </c>
      <c r="N612" s="4">
        <v>0.14343939097887001</v>
      </c>
      <c r="O612" s="3" t="s">
        <v>29</v>
      </c>
      <c r="P612" s="4">
        <v>4</v>
      </c>
      <c r="Q612" s="3">
        <v>2.63326013843708</v>
      </c>
      <c r="R612" s="4">
        <v>4.9185642230547701E-2</v>
      </c>
      <c r="S612" s="3">
        <v>3.7451110296500001E-2</v>
      </c>
      <c r="T612" s="4">
        <v>4.2109464490404001E-2</v>
      </c>
      <c r="U612" s="3">
        <v>0.67378199999999999</v>
      </c>
      <c r="V612" s="4">
        <v>0.380884</v>
      </c>
      <c r="W612" s="3">
        <v>0.411995</v>
      </c>
      <c r="X612" s="4">
        <v>0.90003200000000005</v>
      </c>
      <c r="Y612" s="3">
        <v>0.60568999999999995</v>
      </c>
      <c r="Z612" s="4">
        <v>0.46635799999999999</v>
      </c>
    </row>
    <row r="613" spans="1:26" x14ac:dyDescent="0.35">
      <c r="A613" s="3">
        <v>902763256</v>
      </c>
      <c r="B613" s="4" t="s">
        <v>1857</v>
      </c>
      <c r="C613" s="5" t="s">
        <v>1858</v>
      </c>
      <c r="D613" s="4" t="s">
        <v>1859</v>
      </c>
      <c r="E613" s="3">
        <v>-0.169786566666667</v>
      </c>
      <c r="F613" s="4">
        <v>0.88897418691406493</v>
      </c>
      <c r="G613" s="3">
        <v>-0.34783033418766302</v>
      </c>
      <c r="H613" s="4">
        <v>-0.428912811795787</v>
      </c>
      <c r="I613" s="3">
        <v>0.74550038093537996</v>
      </c>
      <c r="J613" s="4">
        <v>0.68157017575415402</v>
      </c>
      <c r="K613" s="3">
        <v>0.16648942174602546</v>
      </c>
      <c r="L613" s="4" t="s">
        <v>29</v>
      </c>
      <c r="M613" s="3">
        <v>0.24674086631309</v>
      </c>
      <c r="N613" s="4">
        <v>0.234939762771051</v>
      </c>
      <c r="O613" s="3" t="s">
        <v>29</v>
      </c>
      <c r="P613" s="4">
        <v>4</v>
      </c>
      <c r="Q613" s="3">
        <v>2.63326013843708</v>
      </c>
      <c r="R613" s="4">
        <v>4.9185642230547701E-2</v>
      </c>
      <c r="S613" s="3">
        <v>0.35740695850333198</v>
      </c>
      <c r="T613" s="4">
        <v>0.23504979339613499</v>
      </c>
      <c r="U613" s="3">
        <v>-0.73882599999999998</v>
      </c>
      <c r="V613" s="4">
        <v>-3.1644699999999998E-2</v>
      </c>
      <c r="W613" s="3">
        <v>0.27221299999999998</v>
      </c>
      <c r="X613" s="4">
        <v>0.479574</v>
      </c>
      <c r="Y613" s="3">
        <v>0.29099399999999997</v>
      </c>
      <c r="Z613" s="4">
        <v>-0.75946599999999997</v>
      </c>
    </row>
    <row r="614" spans="1:26" x14ac:dyDescent="0.35">
      <c r="A614" s="3">
        <v>755513807</v>
      </c>
      <c r="B614" s="4" t="s">
        <v>1860</v>
      </c>
      <c r="C614" s="5" t="s">
        <v>1861</v>
      </c>
      <c r="D614" s="4" t="s">
        <v>1862</v>
      </c>
      <c r="E614" s="3">
        <v>-0.17023133333333301</v>
      </c>
      <c r="F614" s="4">
        <v>0.88870016840399813</v>
      </c>
      <c r="G614" s="3">
        <v>-0.74498624511421296</v>
      </c>
      <c r="H614" s="4">
        <v>-0.80694725807159595</v>
      </c>
      <c r="I614" s="3">
        <v>0.49767125288890202</v>
      </c>
      <c r="J614" s="4">
        <v>0.447658755948249</v>
      </c>
      <c r="K614" s="3">
        <v>0.34905291653727349</v>
      </c>
      <c r="L614" s="4" t="s">
        <v>29</v>
      </c>
      <c r="M614" s="3">
        <v>0.183735487566967</v>
      </c>
      <c r="N614" s="4">
        <v>0.17314063616443701</v>
      </c>
      <c r="O614" s="3" t="s">
        <v>29</v>
      </c>
      <c r="P614" s="4">
        <v>4</v>
      </c>
      <c r="Q614" s="3">
        <v>2.63326013843708</v>
      </c>
      <c r="R614" s="4">
        <v>4.9185642230547701E-2</v>
      </c>
      <c r="S614" s="3">
        <v>7.8320193528166604E-2</v>
      </c>
      <c r="T614" s="4">
        <v>6.6754409738274997E-2</v>
      </c>
      <c r="U614" s="3">
        <v>-0.43684099999999998</v>
      </c>
      <c r="V614" s="4">
        <v>-0.95476399999999995</v>
      </c>
      <c r="W614" s="3">
        <v>-0.489425</v>
      </c>
      <c r="X614" s="4">
        <v>-0.16639999999999999</v>
      </c>
      <c r="Y614" s="3">
        <v>-0.49177599999999999</v>
      </c>
      <c r="Z614" s="4">
        <v>-0.71216000000000002</v>
      </c>
    </row>
    <row r="615" spans="1:26" ht="32.5" x14ac:dyDescent="0.35">
      <c r="A615" s="3">
        <v>224994260</v>
      </c>
      <c r="B615" s="4" t="s">
        <v>1863</v>
      </c>
      <c r="C615" s="5" t="s">
        <v>1864</v>
      </c>
      <c r="D615" s="4" t="s">
        <v>1865</v>
      </c>
      <c r="E615" s="3">
        <v>-0.170487</v>
      </c>
      <c r="F615" s="4">
        <v>0.888542691687218</v>
      </c>
      <c r="G615" s="3">
        <v>-1.6209906903237099</v>
      </c>
      <c r="H615" s="4">
        <v>-1.2150542933017101</v>
      </c>
      <c r="I615" s="3">
        <v>0.18033654996726001</v>
      </c>
      <c r="J615" s="4">
        <v>0.265817711666606</v>
      </c>
      <c r="K615" s="3">
        <v>0.57541608500802865</v>
      </c>
      <c r="L615" s="4" t="s">
        <v>29</v>
      </c>
      <c r="M615" s="3">
        <v>9.3575147158366304E-2</v>
      </c>
      <c r="N615" s="4">
        <v>0.11825387833822799</v>
      </c>
      <c r="O615" s="3" t="s">
        <v>29</v>
      </c>
      <c r="P615" s="4">
        <v>4</v>
      </c>
      <c r="Q615" s="3">
        <v>2.63326013843708</v>
      </c>
      <c r="R615" s="4">
        <v>4.9185642230547701E-2</v>
      </c>
      <c r="S615" s="3">
        <v>1.6592535490000001E-2</v>
      </c>
      <c r="T615" s="4">
        <v>2.9531290638525099E-2</v>
      </c>
      <c r="U615" s="3">
        <v>0.51802300000000001</v>
      </c>
      <c r="V615" s="4">
        <v>0.27642800000000001</v>
      </c>
      <c r="W615" s="3">
        <v>0.52700999999999998</v>
      </c>
      <c r="X615" s="4">
        <v>0.73879300000000003</v>
      </c>
      <c r="Y615" s="3">
        <v>0.57399199999999995</v>
      </c>
      <c r="Z615" s="4">
        <v>0.52013699999999996</v>
      </c>
    </row>
    <row r="616" spans="1:26" x14ac:dyDescent="0.35">
      <c r="A616" s="3">
        <v>124486712</v>
      </c>
      <c r="B616" s="4" t="s">
        <v>1866</v>
      </c>
      <c r="C616" s="5" t="s">
        <v>1867</v>
      </c>
      <c r="D616" s="4" t="s">
        <v>1868</v>
      </c>
      <c r="E616" s="3">
        <v>-0.172095414666667</v>
      </c>
      <c r="F616" s="4">
        <v>0.88755263578584864</v>
      </c>
      <c r="G616" s="3">
        <v>-1.5866600761804299</v>
      </c>
      <c r="H616" s="4">
        <v>-1.2135266035463499</v>
      </c>
      <c r="I616" s="3">
        <v>0.18777761128672801</v>
      </c>
      <c r="J616" s="4">
        <v>0.26636341544223702</v>
      </c>
      <c r="K616" s="3">
        <v>0.57452542500712889</v>
      </c>
      <c r="L616" s="4" t="s">
        <v>29</v>
      </c>
      <c r="M616" s="3">
        <v>9.5989439081095695E-2</v>
      </c>
      <c r="N616" s="4">
        <v>0.11825387833822799</v>
      </c>
      <c r="O616" s="3" t="s">
        <v>29</v>
      </c>
      <c r="P616" s="4">
        <v>4</v>
      </c>
      <c r="Q616" s="3">
        <v>2.63326013843708</v>
      </c>
      <c r="R616" s="4">
        <v>4.9185642230547701E-2</v>
      </c>
      <c r="S616" s="3">
        <v>1.7646641750895999E-2</v>
      </c>
      <c r="T616" s="4">
        <v>3.01669396189038E-2</v>
      </c>
      <c r="U616" s="3">
        <v>-2.8057400000000001E-4</v>
      </c>
      <c r="V616" s="4">
        <v>-0.13370599999999999</v>
      </c>
      <c r="W616" s="3">
        <v>8.5163699999999995E-2</v>
      </c>
      <c r="X616" s="4">
        <v>0.292213</v>
      </c>
      <c r="Y616" s="3">
        <v>0.18340300000000001</v>
      </c>
      <c r="Z616" s="4">
        <v>-8.1526299999999993E-3</v>
      </c>
    </row>
    <row r="617" spans="1:26" x14ac:dyDescent="0.35">
      <c r="A617" s="3">
        <v>148747408</v>
      </c>
      <c r="B617" s="4" t="s">
        <v>1869</v>
      </c>
      <c r="C617" s="5" t="s">
        <v>1870</v>
      </c>
      <c r="D617" s="4" t="s">
        <v>1871</v>
      </c>
      <c r="E617" s="3">
        <v>-0.17243660999999999</v>
      </c>
      <c r="F617" s="4">
        <v>0.88734275566401755</v>
      </c>
      <c r="G617" s="3">
        <v>-0.81625048437804504</v>
      </c>
      <c r="H617" s="4">
        <v>-0.86294895780333203</v>
      </c>
      <c r="I617" s="3">
        <v>0.46017631147189098</v>
      </c>
      <c r="J617" s="4">
        <v>0.41826975666661498</v>
      </c>
      <c r="K617" s="3">
        <v>0.37854353629826726</v>
      </c>
      <c r="L617" s="4" t="s">
        <v>29</v>
      </c>
      <c r="M617" s="3">
        <v>0.17367651428999201</v>
      </c>
      <c r="N617" s="4">
        <v>0.16456308003718201</v>
      </c>
      <c r="O617" s="3" t="s">
        <v>29</v>
      </c>
      <c r="P617" s="4">
        <v>4</v>
      </c>
      <c r="Q617" s="3">
        <v>2.63326013843708</v>
      </c>
      <c r="R617" s="4">
        <v>4.9185642230547701E-2</v>
      </c>
      <c r="S617" s="3">
        <v>6.6942712774129998E-2</v>
      </c>
      <c r="T617" s="4">
        <v>5.9893541618172903E-2</v>
      </c>
      <c r="U617" s="3">
        <v>0.30609700000000001</v>
      </c>
      <c r="V617" s="4">
        <v>-0.182117</v>
      </c>
      <c r="W617" s="3">
        <v>-0.29108200000000001</v>
      </c>
      <c r="X617" s="4">
        <v>2.87421E-2</v>
      </c>
      <c r="Y617" s="3">
        <v>0.32485700000000001</v>
      </c>
      <c r="Z617" s="4">
        <v>-3.39127E-3</v>
      </c>
    </row>
    <row r="618" spans="1:26" x14ac:dyDescent="0.35">
      <c r="A618" s="3">
        <v>13386014</v>
      </c>
      <c r="B618" s="4" t="s">
        <v>1872</v>
      </c>
      <c r="C618" s="5" t="s">
        <v>1873</v>
      </c>
      <c r="D618" s="4" t="s">
        <v>1874</v>
      </c>
      <c r="E618" s="3">
        <v>-0.17375046666666699</v>
      </c>
      <c r="F618" s="4">
        <v>0.88653502398146966</v>
      </c>
      <c r="G618" s="3">
        <v>-1.7089605895878901</v>
      </c>
      <c r="H618" s="4">
        <v>-1.2522925280347601</v>
      </c>
      <c r="I618" s="3">
        <v>0.162638610950844</v>
      </c>
      <c r="J618" s="4">
        <v>0.25280830526104198</v>
      </c>
      <c r="K618" s="3">
        <v>0.59720866270850859</v>
      </c>
      <c r="L618" s="4" t="s">
        <v>29</v>
      </c>
      <c r="M618" s="3">
        <v>8.8443854462045696E-2</v>
      </c>
      <c r="N618" s="4">
        <v>0.114357307784826</v>
      </c>
      <c r="O618" s="3" t="s">
        <v>29</v>
      </c>
      <c r="P618" s="4">
        <v>4</v>
      </c>
      <c r="Q618" s="3">
        <v>2.63326013843708</v>
      </c>
      <c r="R618" s="4">
        <v>4.9185642230547701E-2</v>
      </c>
      <c r="S618" s="3">
        <v>1.55052625087617E-2</v>
      </c>
      <c r="T618" s="4">
        <v>2.88756414050883E-2</v>
      </c>
      <c r="U618" s="3">
        <v>-0.44711499999999998</v>
      </c>
      <c r="V618" s="4">
        <v>-0.22431999999999999</v>
      </c>
      <c r="W618" s="3">
        <v>-0.107611</v>
      </c>
      <c r="X618" s="4">
        <v>-7.9389899999999999E-2</v>
      </c>
      <c r="Y618" s="3">
        <v>-0.1242</v>
      </c>
      <c r="Z618" s="4">
        <v>-5.4204700000000001E-2</v>
      </c>
    </row>
    <row r="619" spans="1:26" x14ac:dyDescent="0.35">
      <c r="A619" s="3">
        <v>244790081</v>
      </c>
      <c r="B619" s="4" t="s">
        <v>1875</v>
      </c>
      <c r="C619" s="5" t="s">
        <v>1876</v>
      </c>
      <c r="D619" s="4" t="s">
        <v>1877</v>
      </c>
      <c r="E619" s="3">
        <v>-0.17508833333333401</v>
      </c>
      <c r="F619" s="4">
        <v>0.88571328698813856</v>
      </c>
      <c r="G619" s="3">
        <v>-2.8995521308022401</v>
      </c>
      <c r="H619" s="4">
        <v>-1.4194123472692599</v>
      </c>
      <c r="I619" s="3">
        <v>4.4137767031769901E-2</v>
      </c>
      <c r="J619" s="4">
        <v>0.20102000430617301</v>
      </c>
      <c r="K619" s="3">
        <v>0.69676072204471506</v>
      </c>
      <c r="L619" s="4" t="s">
        <v>29</v>
      </c>
      <c r="M619" s="3">
        <v>5.0532894391801399E-2</v>
      </c>
      <c r="N619" s="4">
        <v>9.7048368529477305E-2</v>
      </c>
      <c r="O619" s="3" t="s">
        <v>29</v>
      </c>
      <c r="P619" s="4">
        <v>4</v>
      </c>
      <c r="Q619" s="3">
        <v>2.63326013843708</v>
      </c>
      <c r="R619" s="4">
        <v>4.9185642230547701E-2</v>
      </c>
      <c r="S619" s="3">
        <v>5.4694522333333401E-3</v>
      </c>
      <c r="T619" s="4">
        <v>2.28238297372329E-2</v>
      </c>
      <c r="U619" s="3">
        <v>-1.1234500000000001</v>
      </c>
      <c r="V619" s="4">
        <v>-1.0139100000000001</v>
      </c>
      <c r="W619" s="3">
        <v>-1.0459000000000001</v>
      </c>
      <c r="X619" s="4">
        <v>-0.96335499999999996</v>
      </c>
      <c r="Y619" s="3">
        <v>-0.79006500000000002</v>
      </c>
      <c r="Z619" s="4">
        <v>-0.90457500000000002</v>
      </c>
    </row>
    <row r="620" spans="1:26" x14ac:dyDescent="0.35">
      <c r="A620" s="3">
        <v>22122585</v>
      </c>
      <c r="B620" s="4" t="s">
        <v>1878</v>
      </c>
      <c r="C620" s="5" t="s">
        <v>1879</v>
      </c>
      <c r="D620" s="4" t="s">
        <v>1880</v>
      </c>
      <c r="E620" s="3">
        <v>-0.177944666666667</v>
      </c>
      <c r="F620" s="4">
        <v>0.88396143399762994</v>
      </c>
      <c r="G620" s="3">
        <v>-1.4124862842033299</v>
      </c>
      <c r="H620" s="4">
        <v>-1.1839956127129501</v>
      </c>
      <c r="I620" s="3">
        <v>0.23067022539095</v>
      </c>
      <c r="J620" s="4">
        <v>0.27710056922422099</v>
      </c>
      <c r="K620" s="3">
        <v>0.55736258208249501</v>
      </c>
      <c r="L620" s="4" t="s">
        <v>29</v>
      </c>
      <c r="M620" s="3">
        <v>0.10783176294496399</v>
      </c>
      <c r="N620" s="4">
        <v>0.121757341335059</v>
      </c>
      <c r="O620" s="3" t="s">
        <v>29</v>
      </c>
      <c r="P620" s="4">
        <v>4</v>
      </c>
      <c r="Q620" s="3">
        <v>2.63326013843708</v>
      </c>
      <c r="R620" s="4">
        <v>4.9185642230547701E-2</v>
      </c>
      <c r="S620" s="3">
        <v>2.3806345500833302E-2</v>
      </c>
      <c r="T620" s="4">
        <v>3.3881374826559403E-2</v>
      </c>
      <c r="U620" s="3">
        <v>-0.958928</v>
      </c>
      <c r="V620" s="4">
        <v>-1.18906</v>
      </c>
      <c r="W620" s="3">
        <v>-0.94810000000000005</v>
      </c>
      <c r="X620" s="4">
        <v>-0.94805200000000001</v>
      </c>
      <c r="Y620" s="3">
        <v>-0.65721099999999999</v>
      </c>
      <c r="Z620" s="4">
        <v>-0.95699100000000004</v>
      </c>
    </row>
    <row r="621" spans="1:26" x14ac:dyDescent="0.35">
      <c r="A621" s="3">
        <v>1039735679</v>
      </c>
      <c r="B621" s="4" t="s">
        <v>1881</v>
      </c>
      <c r="C621" s="5" t="s">
        <v>1882</v>
      </c>
      <c r="D621" s="4" t="s">
        <v>1883</v>
      </c>
      <c r="E621" s="3">
        <v>-0.17841989999999999</v>
      </c>
      <c r="F621" s="4">
        <v>0.88367029918075612</v>
      </c>
      <c r="G621" s="3">
        <v>-0.98328382269008496</v>
      </c>
      <c r="H621" s="4">
        <v>-0.98408385405534804</v>
      </c>
      <c r="I621" s="3">
        <v>0.38113775458289101</v>
      </c>
      <c r="J621" s="4">
        <v>0.359597035702996</v>
      </c>
      <c r="K621" s="3">
        <v>0.44418389698090482</v>
      </c>
      <c r="L621" s="4" t="s">
        <v>29</v>
      </c>
      <c r="M621" s="3">
        <v>0.15181081822874301</v>
      </c>
      <c r="N621" s="4">
        <v>0.14687489736984699</v>
      </c>
      <c r="O621" s="3" t="s">
        <v>29</v>
      </c>
      <c r="P621" s="4">
        <v>4</v>
      </c>
      <c r="Q621" s="3">
        <v>2.63326013843708</v>
      </c>
      <c r="R621" s="4">
        <v>4.9185642230547701E-2</v>
      </c>
      <c r="S621" s="3">
        <v>4.9387842463508302E-2</v>
      </c>
      <c r="T621" s="4">
        <v>4.9307573364705398E-2</v>
      </c>
      <c r="U621" s="3">
        <v>0.148122</v>
      </c>
      <c r="V621" s="4">
        <v>1.6429099999999999E-2</v>
      </c>
      <c r="W621" s="3">
        <v>-0.162466</v>
      </c>
      <c r="X621" s="4">
        <v>-8.9503200000000005E-2</v>
      </c>
      <c r="Y621" s="3">
        <v>0.45610200000000001</v>
      </c>
      <c r="Z621" s="4">
        <v>0.17074600000000001</v>
      </c>
    </row>
    <row r="622" spans="1:26" ht="43" x14ac:dyDescent="0.35">
      <c r="A622" s="3">
        <v>6753074</v>
      </c>
      <c r="B622" s="4" t="s">
        <v>1884</v>
      </c>
      <c r="C622" s="5" t="s">
        <v>1885</v>
      </c>
      <c r="D622" s="4" t="s">
        <v>1886</v>
      </c>
      <c r="E622" s="3">
        <v>-0.17860806666666701</v>
      </c>
      <c r="F622" s="4">
        <v>0.88355505205863527</v>
      </c>
      <c r="G622" s="3">
        <v>-2.59827246397791</v>
      </c>
      <c r="H622" s="4">
        <v>-1.41794559790223</v>
      </c>
      <c r="I622" s="3">
        <v>6.0157416992127101E-2</v>
      </c>
      <c r="J622" s="4">
        <v>0.20142997847576399</v>
      </c>
      <c r="K622" s="3">
        <v>0.69587589367456437</v>
      </c>
      <c r="L622" s="4" t="s">
        <v>29</v>
      </c>
      <c r="M622" s="3">
        <v>5.7477704014931998E-2</v>
      </c>
      <c r="N622" s="4">
        <v>9.7109329104356698E-2</v>
      </c>
      <c r="O622" s="3" t="s">
        <v>29</v>
      </c>
      <c r="P622" s="4">
        <v>4</v>
      </c>
      <c r="Q622" s="3">
        <v>2.63326013843708</v>
      </c>
      <c r="R622" s="4">
        <v>4.9185642230547701E-2</v>
      </c>
      <c r="S622" s="3">
        <v>7.0880050208716704E-3</v>
      </c>
      <c r="T622" s="4">
        <v>2.3799852238240798E-2</v>
      </c>
      <c r="U622" s="3">
        <v>8.6793700000000001E-2</v>
      </c>
      <c r="V622" s="4">
        <v>1.54371E-2</v>
      </c>
      <c r="W622" s="3">
        <v>6.1261999999999997E-2</v>
      </c>
      <c r="X622" s="4">
        <v>0.14022100000000001</v>
      </c>
      <c r="Y622" s="3">
        <v>0.19955999999999999</v>
      </c>
      <c r="Z622" s="4">
        <v>0.35953600000000002</v>
      </c>
    </row>
    <row r="623" spans="1:26" ht="22" x14ac:dyDescent="0.35">
      <c r="A623" s="3">
        <v>118403322</v>
      </c>
      <c r="B623" s="4" t="s">
        <v>1887</v>
      </c>
      <c r="C623" s="5" t="s">
        <v>1888</v>
      </c>
      <c r="D623" s="4" t="s">
        <v>1889</v>
      </c>
      <c r="E623" s="3">
        <v>-0.17884539999999999</v>
      </c>
      <c r="F623" s="4">
        <v>0.88340971308374383</v>
      </c>
      <c r="G623" s="3">
        <v>-0.79802080437106904</v>
      </c>
      <c r="H623" s="4">
        <v>-0.85943293142884303</v>
      </c>
      <c r="I623" s="3">
        <v>0.46955225706187698</v>
      </c>
      <c r="J623" s="4">
        <v>0.42007280020405402</v>
      </c>
      <c r="K623" s="3">
        <v>0.37667543820425509</v>
      </c>
      <c r="L623" s="4" t="s">
        <v>29</v>
      </c>
      <c r="M623" s="3">
        <v>0.175685023155502</v>
      </c>
      <c r="N623" s="4">
        <v>0.16508271504493299</v>
      </c>
      <c r="O623" s="3" t="s">
        <v>29</v>
      </c>
      <c r="P623" s="4">
        <v>4</v>
      </c>
      <c r="Q623" s="3">
        <v>2.63326013843708</v>
      </c>
      <c r="R623" s="4">
        <v>4.9185642230547701E-2</v>
      </c>
      <c r="S623" s="3">
        <v>7.5338744870173294E-2</v>
      </c>
      <c r="T623" s="4">
        <v>6.4956531412522597E-2</v>
      </c>
      <c r="U623" s="3">
        <v>9.5859799999999995E-2</v>
      </c>
      <c r="V623" s="4">
        <v>0.63971599999999995</v>
      </c>
      <c r="W623" s="3">
        <v>0.38172400000000001</v>
      </c>
      <c r="X623" s="4">
        <v>0.27164300000000002</v>
      </c>
      <c r="Y623" s="3">
        <v>0.55685499999999999</v>
      </c>
      <c r="Z623" s="4">
        <v>0.82533800000000002</v>
      </c>
    </row>
    <row r="624" spans="1:26" x14ac:dyDescent="0.35">
      <c r="A624" s="3">
        <v>255759888</v>
      </c>
      <c r="B624" s="4" t="s">
        <v>1890</v>
      </c>
      <c r="C624" s="5" t="s">
        <v>1891</v>
      </c>
      <c r="D624" s="4" t="s">
        <v>1892</v>
      </c>
      <c r="E624" s="3">
        <v>-0.17925733333333299</v>
      </c>
      <c r="F624" s="4">
        <v>0.88315750873747789</v>
      </c>
      <c r="G624" s="3">
        <v>-1.9362853534275</v>
      </c>
      <c r="H624" s="4">
        <v>-1.3292773258629</v>
      </c>
      <c r="I624" s="3">
        <v>0.12490944359822</v>
      </c>
      <c r="J624" s="4">
        <v>0.227648972984835</v>
      </c>
      <c r="K624" s="3">
        <v>0.64273430462671211</v>
      </c>
      <c r="L624" s="4" t="s">
        <v>29</v>
      </c>
      <c r="M624" s="3">
        <v>8.0026963518808905E-2</v>
      </c>
      <c r="N624" s="4">
        <v>0.106596639731055</v>
      </c>
      <c r="O624" s="3" t="s">
        <v>29</v>
      </c>
      <c r="P624" s="4">
        <v>4</v>
      </c>
      <c r="Q624" s="3">
        <v>2.63326013843708</v>
      </c>
      <c r="R624" s="4">
        <v>4.9185642230547701E-2</v>
      </c>
      <c r="S624" s="3">
        <v>1.28560159131667E-2</v>
      </c>
      <c r="T624" s="4">
        <v>2.72780881415015E-2</v>
      </c>
      <c r="U624" s="3">
        <v>-0.56351799999999996</v>
      </c>
      <c r="V624" s="4">
        <v>-0.60040400000000005</v>
      </c>
      <c r="W624" s="3">
        <v>-0.61095299999999997</v>
      </c>
      <c r="X624" s="4">
        <v>-0.59113499999999997</v>
      </c>
      <c r="Y624" s="3">
        <v>-0.28946699999999997</v>
      </c>
      <c r="Z624" s="4">
        <v>-0.35650100000000001</v>
      </c>
    </row>
    <row r="625" spans="1:26" x14ac:dyDescent="0.35">
      <c r="A625" s="3">
        <v>254675270</v>
      </c>
      <c r="B625" s="4" t="s">
        <v>1893</v>
      </c>
      <c r="C625" s="5" t="s">
        <v>1894</v>
      </c>
      <c r="D625" s="4" t="s">
        <v>1895</v>
      </c>
      <c r="E625" s="3">
        <v>-0.17953013333333301</v>
      </c>
      <c r="F625" s="4">
        <v>0.88299052778541498</v>
      </c>
      <c r="G625" s="3">
        <v>-1.60448522474122</v>
      </c>
      <c r="H625" s="4">
        <v>-1.2518518194925701</v>
      </c>
      <c r="I625" s="3">
        <v>0.18387516893484199</v>
      </c>
      <c r="J625" s="4">
        <v>0.25295901161460099</v>
      </c>
      <c r="K625" s="3">
        <v>0.59694984432506737</v>
      </c>
      <c r="L625" s="4" t="s">
        <v>29</v>
      </c>
      <c r="M625" s="3">
        <v>9.4852959830218603E-2</v>
      </c>
      <c r="N625" s="4">
        <v>0.114357307784826</v>
      </c>
      <c r="O625" s="3" t="s">
        <v>29</v>
      </c>
      <c r="P625" s="4">
        <v>4</v>
      </c>
      <c r="Q625" s="3">
        <v>2.63326013843708</v>
      </c>
      <c r="R625" s="4">
        <v>4.9185642230547701E-2</v>
      </c>
      <c r="S625" s="3">
        <v>1.8779953889426701E-2</v>
      </c>
      <c r="T625" s="4">
        <v>3.08503514645895E-2</v>
      </c>
      <c r="U625" s="3">
        <v>0.111973</v>
      </c>
      <c r="V625" s="4">
        <v>-0.22590199999999999</v>
      </c>
      <c r="W625" s="3">
        <v>6.2614600000000006E-2</v>
      </c>
      <c r="X625" s="4">
        <v>0.12583</v>
      </c>
      <c r="Y625" s="3">
        <v>0.23772499999999999</v>
      </c>
      <c r="Z625" s="4">
        <v>0.123721</v>
      </c>
    </row>
    <row r="626" spans="1:26" x14ac:dyDescent="0.35">
      <c r="A626" s="3">
        <v>6671509</v>
      </c>
      <c r="B626" s="4" t="s">
        <v>1896</v>
      </c>
      <c r="C626" s="5" t="s">
        <v>1897</v>
      </c>
      <c r="D626" s="4" t="s">
        <v>1898</v>
      </c>
      <c r="E626" s="3">
        <v>-0.18010146666666699</v>
      </c>
      <c r="F626" s="4">
        <v>0.88264091679456202</v>
      </c>
      <c r="G626" s="3">
        <v>-1.0483319208220101</v>
      </c>
      <c r="H626" s="4">
        <v>-1.0259730200400801</v>
      </c>
      <c r="I626" s="3">
        <v>0.35364891770415002</v>
      </c>
      <c r="J626" s="4">
        <v>0.34085549752291999</v>
      </c>
      <c r="K626" s="3">
        <v>0.46742969704585557</v>
      </c>
      <c r="L626" s="4" t="s">
        <v>29</v>
      </c>
      <c r="M626" s="3">
        <v>0.14319902054271599</v>
      </c>
      <c r="N626" s="4">
        <v>0.140786923727198</v>
      </c>
      <c r="O626" s="3" t="s">
        <v>29</v>
      </c>
      <c r="P626" s="4">
        <v>4</v>
      </c>
      <c r="Q626" s="3">
        <v>2.63326013843708</v>
      </c>
      <c r="R626" s="4">
        <v>4.9185642230547701E-2</v>
      </c>
      <c r="S626" s="3">
        <v>4.4271897706793302E-2</v>
      </c>
      <c r="T626" s="4">
        <v>4.6222547510181601E-2</v>
      </c>
      <c r="U626" s="3">
        <v>0.34233999999999998</v>
      </c>
      <c r="V626" s="4">
        <v>6.2894599999999995E-2</v>
      </c>
      <c r="W626" s="3">
        <v>0.276194</v>
      </c>
      <c r="X626" s="4">
        <v>0.66744300000000001</v>
      </c>
      <c r="Y626" s="3">
        <v>0.40536100000000003</v>
      </c>
      <c r="Z626" s="4">
        <v>0.14892900000000001</v>
      </c>
    </row>
    <row r="627" spans="1:26" x14ac:dyDescent="0.35">
      <c r="A627" s="3">
        <v>19527168</v>
      </c>
      <c r="B627" s="4" t="s">
        <v>1899</v>
      </c>
      <c r="C627" s="5" t="s">
        <v>1900</v>
      </c>
      <c r="D627" s="4" t="s">
        <v>1901</v>
      </c>
      <c r="E627" s="3">
        <v>-0.18060190000000001</v>
      </c>
      <c r="F627" s="4">
        <v>0.8823348047439582</v>
      </c>
      <c r="G627" s="3">
        <v>-1.38770599421229</v>
      </c>
      <c r="H627" s="4">
        <v>-1.18492386000623</v>
      </c>
      <c r="I627" s="3">
        <v>0.237527713702711</v>
      </c>
      <c r="J627" s="4">
        <v>0.27675758091727798</v>
      </c>
      <c r="K627" s="3">
        <v>0.55790047413325294</v>
      </c>
      <c r="L627" s="4" t="s">
        <v>29</v>
      </c>
      <c r="M627" s="3">
        <v>0.110096009578627</v>
      </c>
      <c r="N627" s="4">
        <v>0.121757341335059</v>
      </c>
      <c r="O627" s="3" t="s">
        <v>29</v>
      </c>
      <c r="P627" s="4">
        <v>4</v>
      </c>
      <c r="Q627" s="3">
        <v>2.63326013843708</v>
      </c>
      <c r="R627" s="4">
        <v>4.9185642230547701E-2</v>
      </c>
      <c r="S627" s="3">
        <v>2.5406273002214999E-2</v>
      </c>
      <c r="T627" s="4">
        <v>3.48461658752992E-2</v>
      </c>
      <c r="U627" s="3">
        <v>-0.38578000000000001</v>
      </c>
      <c r="V627" s="4">
        <v>-0.40265499999999999</v>
      </c>
      <c r="W627" s="3">
        <v>-0.383185</v>
      </c>
      <c r="X627" s="4">
        <v>1.9103700000000001E-2</v>
      </c>
      <c r="Y627" s="3">
        <v>-0.43102200000000002</v>
      </c>
      <c r="Z627" s="4">
        <v>-0.21789600000000001</v>
      </c>
    </row>
    <row r="628" spans="1:26" x14ac:dyDescent="0.35">
      <c r="A628" s="3">
        <v>161484662</v>
      </c>
      <c r="B628" s="4" t="s">
        <v>1902</v>
      </c>
      <c r="C628" s="5" t="s">
        <v>1903</v>
      </c>
      <c r="D628" s="4" t="s">
        <v>1904</v>
      </c>
      <c r="E628" s="3">
        <v>-0.180928333333333</v>
      </c>
      <c r="F628" s="4">
        <v>0.882135184657445</v>
      </c>
      <c r="G628" s="3">
        <v>-1.4458760883595301</v>
      </c>
      <c r="H628" s="4">
        <v>-1.20727533919049</v>
      </c>
      <c r="I628" s="3">
        <v>0.221741371954669</v>
      </c>
      <c r="J628" s="4">
        <v>0.26860636373961899</v>
      </c>
      <c r="K628" s="3">
        <v>0.57088370237370056</v>
      </c>
      <c r="L628" s="4" t="s">
        <v>29</v>
      </c>
      <c r="M628" s="3">
        <v>0.105107537312753</v>
      </c>
      <c r="N628" s="4">
        <v>0.118941113469932</v>
      </c>
      <c r="O628" s="3" t="s">
        <v>29</v>
      </c>
      <c r="P628" s="4">
        <v>4</v>
      </c>
      <c r="Q628" s="3">
        <v>2.63326013843708</v>
      </c>
      <c r="R628" s="4">
        <v>4.9185642230547701E-2</v>
      </c>
      <c r="S628" s="3">
        <v>2.34877963788334E-2</v>
      </c>
      <c r="T628" s="4">
        <v>3.3689282784123697E-2</v>
      </c>
      <c r="U628" s="3">
        <v>1.13069</v>
      </c>
      <c r="V628" s="4">
        <v>0.77267399999999997</v>
      </c>
      <c r="W628" s="3">
        <v>0.90409099999999998</v>
      </c>
      <c r="X628" s="4">
        <v>1.0036799999999999</v>
      </c>
      <c r="Y628" s="3">
        <v>1.10554</v>
      </c>
      <c r="Z628" s="4">
        <v>1.24102</v>
      </c>
    </row>
    <row r="629" spans="1:26" x14ac:dyDescent="0.35">
      <c r="A629" s="3">
        <v>84370361</v>
      </c>
      <c r="B629" s="4" t="s">
        <v>1905</v>
      </c>
      <c r="C629" s="5" t="s">
        <v>1906</v>
      </c>
      <c r="D629" s="4" t="s">
        <v>1907</v>
      </c>
      <c r="E629" s="3">
        <v>-0.18190583333333299</v>
      </c>
      <c r="F629" s="4">
        <v>0.88153769519319958</v>
      </c>
      <c r="G629" s="3">
        <v>-0.83828769640043899</v>
      </c>
      <c r="H629" s="4">
        <v>-0.893889213497566</v>
      </c>
      <c r="I629" s="3">
        <v>0.44904005650939999</v>
      </c>
      <c r="J629" s="4">
        <v>0.40264706806881501</v>
      </c>
      <c r="K629" s="3">
        <v>0.39507545893631479</v>
      </c>
      <c r="L629" s="4" t="s">
        <v>29</v>
      </c>
      <c r="M629" s="3">
        <v>0.17042244712794899</v>
      </c>
      <c r="N629" s="4">
        <v>0.16025857840383501</v>
      </c>
      <c r="O629" s="3" t="s">
        <v>29</v>
      </c>
      <c r="P629" s="4">
        <v>4</v>
      </c>
      <c r="Q629" s="3">
        <v>2.63326013843708</v>
      </c>
      <c r="R629" s="4">
        <v>4.9185642230547701E-2</v>
      </c>
      <c r="S629" s="3">
        <v>7.0631483394791694E-2</v>
      </c>
      <c r="T629" s="4">
        <v>6.2117950457070498E-2</v>
      </c>
      <c r="U629" s="3">
        <v>0.172072</v>
      </c>
      <c r="V629" s="4">
        <v>-0.28892499999999999</v>
      </c>
      <c r="W629" s="3">
        <v>-0.45211200000000001</v>
      </c>
      <c r="X629" s="4">
        <v>0.18580099999999999</v>
      </c>
      <c r="Y629" s="3">
        <v>-1.30125E-2</v>
      </c>
      <c r="Z629" s="4">
        <v>-0.19603599999999999</v>
      </c>
    </row>
    <row r="630" spans="1:26" x14ac:dyDescent="0.35">
      <c r="A630" s="3">
        <v>11528490</v>
      </c>
      <c r="B630" s="4" t="s">
        <v>1908</v>
      </c>
      <c r="C630" s="5" t="s">
        <v>1909</v>
      </c>
      <c r="D630" s="4" t="s">
        <v>1910</v>
      </c>
      <c r="E630" s="3">
        <v>-0.18202713333333301</v>
      </c>
      <c r="F630" s="4">
        <v>0.88146357971887557</v>
      </c>
      <c r="G630" s="3">
        <v>-1.07804621794567</v>
      </c>
      <c r="H630" s="4">
        <v>-1.04728810680631</v>
      </c>
      <c r="I630" s="3">
        <v>0.34168665826240202</v>
      </c>
      <c r="J630" s="4">
        <v>0.33162018787853598</v>
      </c>
      <c r="K630" s="3">
        <v>0.47935903898612719</v>
      </c>
      <c r="L630" s="4" t="s">
        <v>29</v>
      </c>
      <c r="M630" s="3">
        <v>0.14002825732030999</v>
      </c>
      <c r="N630" s="4">
        <v>0.13819704873788899</v>
      </c>
      <c r="O630" s="3" t="s">
        <v>29</v>
      </c>
      <c r="P630" s="4">
        <v>4</v>
      </c>
      <c r="Q630" s="3">
        <v>2.63326013843708</v>
      </c>
      <c r="R630" s="4">
        <v>4.9185642230547701E-2</v>
      </c>
      <c r="S630" s="3">
        <v>4.2765027703413297E-2</v>
      </c>
      <c r="T630" s="4">
        <v>4.5313872154817102E-2</v>
      </c>
      <c r="U630" s="3">
        <v>2.6594300000000001E-2</v>
      </c>
      <c r="V630" s="4">
        <v>-0.343891</v>
      </c>
      <c r="W630" s="3">
        <v>-0.170019</v>
      </c>
      <c r="X630" s="4">
        <v>0.19905500000000001</v>
      </c>
      <c r="Y630" s="3">
        <v>9.4220700000000004E-2</v>
      </c>
      <c r="Z630" s="4">
        <v>-0.23451</v>
      </c>
    </row>
    <row r="631" spans="1:26" x14ac:dyDescent="0.35">
      <c r="A631" s="3">
        <v>31982526</v>
      </c>
      <c r="B631" s="4" t="s">
        <v>1911</v>
      </c>
      <c r="C631" s="5" t="s">
        <v>1912</v>
      </c>
      <c r="D631" s="4" t="s">
        <v>1913</v>
      </c>
      <c r="E631" s="3">
        <v>-0.183167466666667</v>
      </c>
      <c r="F631" s="4">
        <v>0.88076712958310033</v>
      </c>
      <c r="G631" s="3">
        <v>-0.802935555235194</v>
      </c>
      <c r="H631" s="4">
        <v>-0.86929200240670101</v>
      </c>
      <c r="I631" s="3">
        <v>0.46700988728599602</v>
      </c>
      <c r="J631" s="4">
        <v>0.41503129169519398</v>
      </c>
      <c r="K631" s="3">
        <v>0.38191915799096593</v>
      </c>
      <c r="L631" s="4" t="s">
        <v>29</v>
      </c>
      <c r="M631" s="3">
        <v>0.17547397325890901</v>
      </c>
      <c r="N631" s="4">
        <v>0.163756307082084</v>
      </c>
      <c r="O631" s="3" t="s">
        <v>29</v>
      </c>
      <c r="P631" s="4">
        <v>4</v>
      </c>
      <c r="Q631" s="3">
        <v>2.63326013843708</v>
      </c>
      <c r="R631" s="4">
        <v>4.9185642230547701E-2</v>
      </c>
      <c r="S631" s="3">
        <v>7.8059642441596702E-2</v>
      </c>
      <c r="T631" s="4">
        <v>6.6597291771463896E-2</v>
      </c>
      <c r="U631" s="3">
        <v>0.39372600000000002</v>
      </c>
      <c r="V631" s="4">
        <v>-4.6764699999999999E-2</v>
      </c>
      <c r="W631" s="3">
        <v>0.22883500000000001</v>
      </c>
      <c r="X631" s="4">
        <v>5.2989700000000001E-2</v>
      </c>
      <c r="Y631" s="3">
        <v>0.36652600000000002</v>
      </c>
      <c r="Z631" s="4">
        <v>0.70578300000000005</v>
      </c>
    </row>
    <row r="632" spans="1:26" x14ac:dyDescent="0.35">
      <c r="A632" s="3">
        <v>122937370</v>
      </c>
      <c r="B632" s="4" t="s">
        <v>1914</v>
      </c>
      <c r="C632" s="5" t="s">
        <v>1915</v>
      </c>
      <c r="D632" s="4" t="s">
        <v>1916</v>
      </c>
      <c r="E632" s="3">
        <v>-0.18379110000000001</v>
      </c>
      <c r="F632" s="4">
        <v>0.88038648292886945</v>
      </c>
      <c r="G632" s="3">
        <v>-1.48417999520396</v>
      </c>
      <c r="H632" s="4">
        <v>-1.2317437986647199</v>
      </c>
      <c r="I632" s="3">
        <v>0.21192502597125401</v>
      </c>
      <c r="J632" s="4">
        <v>0.25991793263325602</v>
      </c>
      <c r="K632" s="3">
        <v>0.58516375599340475</v>
      </c>
      <c r="L632" s="4" t="s">
        <v>29</v>
      </c>
      <c r="M632" s="3">
        <v>0.101735076538436</v>
      </c>
      <c r="N632" s="4">
        <v>0.11629739985057599</v>
      </c>
      <c r="O632" s="3" t="s">
        <v>29</v>
      </c>
      <c r="P632" s="4">
        <v>4</v>
      </c>
      <c r="Q632" s="3">
        <v>2.63326013843708</v>
      </c>
      <c r="R632" s="4">
        <v>4.9185642230547701E-2</v>
      </c>
      <c r="S632" s="3">
        <v>2.3002077692614999E-2</v>
      </c>
      <c r="T632" s="4">
        <v>3.3396383861975999E-2</v>
      </c>
      <c r="U632" s="3">
        <v>0.25631100000000001</v>
      </c>
      <c r="V632" s="4">
        <v>0.13395699999999999</v>
      </c>
      <c r="W632" s="3">
        <v>-3.6307300000000001E-2</v>
      </c>
      <c r="X632" s="4">
        <v>0.48212700000000003</v>
      </c>
      <c r="Y632" s="3">
        <v>0.21509400000000001</v>
      </c>
      <c r="Z632" s="4">
        <v>0.20811299999999999</v>
      </c>
    </row>
    <row r="633" spans="1:26" ht="22" x14ac:dyDescent="0.35">
      <c r="A633" s="3">
        <v>568946063</v>
      </c>
      <c r="B633" s="4" t="s">
        <v>1917</v>
      </c>
      <c r="C633" s="5" t="s">
        <v>1918</v>
      </c>
      <c r="D633" s="4" t="s">
        <v>1919</v>
      </c>
      <c r="E633" s="3">
        <v>-0.18535000000000099</v>
      </c>
      <c r="F633" s="4">
        <v>0.87943569760953211</v>
      </c>
      <c r="G633" s="3">
        <v>-0.58869401060132398</v>
      </c>
      <c r="H633" s="4">
        <v>-0.68697758914217399</v>
      </c>
      <c r="I633" s="3">
        <v>0.58770370037046704</v>
      </c>
      <c r="J633" s="4">
        <v>0.51538627617277599</v>
      </c>
      <c r="K633" s="3">
        <v>0.2878671501269609</v>
      </c>
      <c r="L633" s="4" t="s">
        <v>29</v>
      </c>
      <c r="M633" s="3">
        <v>0.20748197067549601</v>
      </c>
      <c r="N633" s="4">
        <v>0.191543939703713</v>
      </c>
      <c r="O633" s="3" t="s">
        <v>29</v>
      </c>
      <c r="P633" s="4">
        <v>4</v>
      </c>
      <c r="Q633" s="3">
        <v>2.63326013843708</v>
      </c>
      <c r="R633" s="4">
        <v>4.9185642230547701E-2</v>
      </c>
      <c r="S633" s="3">
        <v>0.148695287583333</v>
      </c>
      <c r="T633" s="4">
        <v>0.109192120659558</v>
      </c>
      <c r="U633" s="3">
        <v>-1.7651699999999999</v>
      </c>
      <c r="V633" s="4">
        <v>-2.3238099999999999</v>
      </c>
      <c r="W633" s="3">
        <v>-2.17279</v>
      </c>
      <c r="X633" s="4">
        <v>-1.5115499999999999</v>
      </c>
      <c r="Y633" s="3">
        <v>-1.78149</v>
      </c>
      <c r="Z633" s="4">
        <v>-2.4126799999999999</v>
      </c>
    </row>
    <row r="634" spans="1:26" ht="22" x14ac:dyDescent="0.35">
      <c r="A634" s="3">
        <v>83921589</v>
      </c>
      <c r="B634" s="4" t="s">
        <v>1920</v>
      </c>
      <c r="C634" s="5" t="s">
        <v>1921</v>
      </c>
      <c r="D634" s="4" t="s">
        <v>1922</v>
      </c>
      <c r="E634" s="3">
        <v>-0.18615399999999999</v>
      </c>
      <c r="F634" s="4">
        <v>0.87894573313552338</v>
      </c>
      <c r="G634" s="3">
        <v>-1.13940738036338</v>
      </c>
      <c r="H634" s="4">
        <v>-1.0910075942741799</v>
      </c>
      <c r="I634" s="3">
        <v>0.31813382665609502</v>
      </c>
      <c r="J634" s="4">
        <v>0.313305872093736</v>
      </c>
      <c r="K634" s="3">
        <v>0.50403146533531351</v>
      </c>
      <c r="L634" s="4" t="s">
        <v>29</v>
      </c>
      <c r="M634" s="3">
        <v>0.13410561829291601</v>
      </c>
      <c r="N634" s="4">
        <v>0.13288935578498101</v>
      </c>
      <c r="O634" s="3" t="s">
        <v>29</v>
      </c>
      <c r="P634" s="4">
        <v>4</v>
      </c>
      <c r="Q634" s="3">
        <v>2.63326013843708</v>
      </c>
      <c r="R634" s="4">
        <v>4.9185642230547701E-2</v>
      </c>
      <c r="S634" s="3">
        <v>4.0038513744333301E-2</v>
      </c>
      <c r="T634" s="4">
        <v>4.3669724992078197E-2</v>
      </c>
      <c r="U634" s="3">
        <v>-0.28671799999999997</v>
      </c>
      <c r="V634" s="4">
        <v>-0.720391</v>
      </c>
      <c r="W634" s="3">
        <v>-0.66275600000000001</v>
      </c>
      <c r="X634" s="4">
        <v>-0.20178399999999999</v>
      </c>
      <c r="Y634" s="3">
        <v>-0.51199300000000003</v>
      </c>
      <c r="Z634" s="4">
        <v>-0.39762599999999998</v>
      </c>
    </row>
    <row r="635" spans="1:26" x14ac:dyDescent="0.35">
      <c r="A635" s="3">
        <v>31560394</v>
      </c>
      <c r="B635" s="4" t="s">
        <v>1923</v>
      </c>
      <c r="C635" s="5" t="s">
        <v>1924</v>
      </c>
      <c r="D635" s="4" t="s">
        <v>1925</v>
      </c>
      <c r="E635" s="3">
        <v>-0.18618000000000001</v>
      </c>
      <c r="F635" s="4">
        <v>0.87892989307058089</v>
      </c>
      <c r="G635" s="3">
        <v>-0.51938432696173098</v>
      </c>
      <c r="H635" s="4">
        <v>-0.61887386873706496</v>
      </c>
      <c r="I635" s="3">
        <v>0.63090806646948905</v>
      </c>
      <c r="J635" s="4">
        <v>0.55664542684439799</v>
      </c>
      <c r="K635" s="3">
        <v>0.25442135455457865</v>
      </c>
      <c r="L635" s="4" t="s">
        <v>29</v>
      </c>
      <c r="M635" s="3">
        <v>0.21818916314236</v>
      </c>
      <c r="N635" s="4">
        <v>0.20154845197749899</v>
      </c>
      <c r="O635" s="3" t="s">
        <v>29</v>
      </c>
      <c r="P635" s="4">
        <v>4</v>
      </c>
      <c r="Q635" s="3">
        <v>2.63326013843708</v>
      </c>
      <c r="R635" s="4">
        <v>4.9185642230547701E-2</v>
      </c>
      <c r="S635" s="3">
        <v>0.19274345104999999</v>
      </c>
      <c r="T635" s="4">
        <v>0.13575412036852499</v>
      </c>
      <c r="U635" s="3">
        <v>-2.7515499999999999</v>
      </c>
      <c r="V635" s="4">
        <v>-3.1513</v>
      </c>
      <c r="W635" s="3">
        <v>-2.7806799999999998</v>
      </c>
      <c r="X635" s="4">
        <v>-2.78959</v>
      </c>
      <c r="Y635" s="3">
        <v>-2.0924900000000002</v>
      </c>
      <c r="Z635" s="4">
        <v>-3.2429100000000002</v>
      </c>
    </row>
    <row r="636" spans="1:26" x14ac:dyDescent="0.35">
      <c r="A636" s="3">
        <v>58037465</v>
      </c>
      <c r="B636" s="4" t="s">
        <v>1926</v>
      </c>
      <c r="C636" s="5" t="s">
        <v>1927</v>
      </c>
      <c r="D636" s="4" t="s">
        <v>1928</v>
      </c>
      <c r="E636" s="3">
        <v>-0.18636233333333299</v>
      </c>
      <c r="F636" s="4">
        <v>0.87881881755841063</v>
      </c>
      <c r="G636" s="3">
        <v>-1.64675440481198</v>
      </c>
      <c r="H636" s="4">
        <v>-1.2940522627212501</v>
      </c>
      <c r="I636" s="3">
        <v>0.17495389774344999</v>
      </c>
      <c r="J636" s="4">
        <v>0.238875797609162</v>
      </c>
      <c r="K636" s="3">
        <v>0.62182784982000994</v>
      </c>
      <c r="L636" s="4" t="s">
        <v>29</v>
      </c>
      <c r="M636" s="3">
        <v>9.2563396240142398E-2</v>
      </c>
      <c r="N636" s="4">
        <v>0.110218669981274</v>
      </c>
      <c r="O636" s="3" t="s">
        <v>29</v>
      </c>
      <c r="P636" s="4">
        <v>4</v>
      </c>
      <c r="Q636" s="3">
        <v>2.63326013843708</v>
      </c>
      <c r="R636" s="4">
        <v>4.9185642230547701E-2</v>
      </c>
      <c r="S636" s="3">
        <v>1.9210995496666598E-2</v>
      </c>
      <c r="T636" s="4">
        <v>3.11102789200151E-2</v>
      </c>
      <c r="U636" s="3">
        <v>0.43947000000000003</v>
      </c>
      <c r="V636" s="4">
        <v>0.49931500000000001</v>
      </c>
      <c r="W636" s="3">
        <v>0.76019199999999998</v>
      </c>
      <c r="X636" s="4">
        <v>0.66875899999999999</v>
      </c>
      <c r="Y636" s="3">
        <v>0.85833499999999996</v>
      </c>
      <c r="Z636" s="4">
        <v>0.73097000000000001</v>
      </c>
    </row>
    <row r="637" spans="1:26" x14ac:dyDescent="0.35">
      <c r="A637" s="3">
        <v>755562919</v>
      </c>
      <c r="B637" s="4" t="s">
        <v>1929</v>
      </c>
      <c r="C637" s="5" t="s">
        <v>1930</v>
      </c>
      <c r="D637" s="4" t="s">
        <v>1931</v>
      </c>
      <c r="E637" s="3">
        <v>-0.18677433333333299</v>
      </c>
      <c r="F637" s="4">
        <v>0.87856788326692903</v>
      </c>
      <c r="G637" s="3">
        <v>-0.79606159100086904</v>
      </c>
      <c r="H637" s="4">
        <v>-0.86883822759365603</v>
      </c>
      <c r="I637" s="3">
        <v>0.47056874982102997</v>
      </c>
      <c r="J637" s="4">
        <v>0.41526235723622101</v>
      </c>
      <c r="K637" s="3">
        <v>0.38167743509655189</v>
      </c>
      <c r="L637" s="4" t="s">
        <v>29</v>
      </c>
      <c r="M637" s="3">
        <v>0.175836474520047</v>
      </c>
      <c r="N637" s="4">
        <v>0.163756307082084</v>
      </c>
      <c r="O637" s="3" t="s">
        <v>29</v>
      </c>
      <c r="P637" s="4">
        <v>4</v>
      </c>
      <c r="Q637" s="3">
        <v>2.63326013843708</v>
      </c>
      <c r="R637" s="4">
        <v>4.9185642230547701E-2</v>
      </c>
      <c r="S637" s="3">
        <v>8.25719057951666E-2</v>
      </c>
      <c r="T637" s="4">
        <v>6.9318284622278403E-2</v>
      </c>
      <c r="U637" s="3">
        <v>-0.76586699999999996</v>
      </c>
      <c r="V637" s="4">
        <v>-1.17797</v>
      </c>
      <c r="W637" s="3">
        <v>-1.2558800000000001</v>
      </c>
      <c r="X637" s="4">
        <v>-0.67070799999999997</v>
      </c>
      <c r="Y637" s="3">
        <v>-0.73330600000000001</v>
      </c>
      <c r="Z637" s="4">
        <v>-1.2353799999999999</v>
      </c>
    </row>
    <row r="638" spans="1:26" x14ac:dyDescent="0.35">
      <c r="A638" s="3">
        <v>6671569</v>
      </c>
      <c r="B638" s="4" t="s">
        <v>1932</v>
      </c>
      <c r="C638" s="5" t="s">
        <v>1933</v>
      </c>
      <c r="D638" s="4" t="s">
        <v>1934</v>
      </c>
      <c r="E638" s="3">
        <v>-0.188726333333333</v>
      </c>
      <c r="F638" s="4">
        <v>0.87737996427561238</v>
      </c>
      <c r="G638" s="3">
        <v>-3.0408338900029799</v>
      </c>
      <c r="H638" s="4">
        <v>-1.52377680470752</v>
      </c>
      <c r="I638" s="3">
        <v>3.8370880609401102E-2</v>
      </c>
      <c r="J638" s="4">
        <v>0.173722504199634</v>
      </c>
      <c r="K638" s="3">
        <v>0.76014391893538968</v>
      </c>
      <c r="L638" s="4" t="s">
        <v>29</v>
      </c>
      <c r="M638" s="3">
        <v>4.7987226248597498E-2</v>
      </c>
      <c r="N638" s="4">
        <v>8.8094238207549705E-2</v>
      </c>
      <c r="O638" s="3" t="s">
        <v>29</v>
      </c>
      <c r="P638" s="4">
        <v>4</v>
      </c>
      <c r="Q638" s="3">
        <v>2.63326013843708</v>
      </c>
      <c r="R638" s="4">
        <v>4.9185642230547701E-2</v>
      </c>
      <c r="S638" s="3">
        <v>5.7779112941666504E-3</v>
      </c>
      <c r="T638" s="4">
        <v>2.3009837253534601E-2</v>
      </c>
      <c r="U638" s="3">
        <v>0.44730199999999998</v>
      </c>
      <c r="V638" s="4">
        <v>0.52376900000000004</v>
      </c>
      <c r="W638" s="3">
        <v>0.65677399999999997</v>
      </c>
      <c r="X638" s="4">
        <v>0.73146999999999995</v>
      </c>
      <c r="Y638" s="3">
        <v>0.71339399999999997</v>
      </c>
      <c r="Z638" s="4">
        <v>0.74916000000000005</v>
      </c>
    </row>
    <row r="639" spans="1:26" ht="32.5" x14ac:dyDescent="0.35">
      <c r="A639" s="3">
        <v>114326446</v>
      </c>
      <c r="B639" s="4" t="s">
        <v>1935</v>
      </c>
      <c r="C639" s="5" t="s">
        <v>1936</v>
      </c>
      <c r="D639" s="4" t="s">
        <v>1937</v>
      </c>
      <c r="E639" s="3">
        <v>-0.188737133333333</v>
      </c>
      <c r="F639" s="4">
        <v>0.87737339624295252</v>
      </c>
      <c r="G639" s="3">
        <v>-1.8070597255254801</v>
      </c>
      <c r="H639" s="4">
        <v>-1.34828677981945</v>
      </c>
      <c r="I639" s="3">
        <v>0.14504233454958401</v>
      </c>
      <c r="J639" s="4">
        <v>0.221785419950636</v>
      </c>
      <c r="K639" s="3">
        <v>0.65406700752460589</v>
      </c>
      <c r="L639" s="4" t="s">
        <v>29</v>
      </c>
      <c r="M639" s="3">
        <v>8.4900332249751007E-2</v>
      </c>
      <c r="N639" s="4">
        <v>0.104422425755941</v>
      </c>
      <c r="O639" s="3" t="s">
        <v>29</v>
      </c>
      <c r="P639" s="4">
        <v>4</v>
      </c>
      <c r="Q639" s="3">
        <v>2.63326013843708</v>
      </c>
      <c r="R639" s="4">
        <v>4.9185642230547701E-2</v>
      </c>
      <c r="S639" s="3">
        <v>1.63629255485267E-2</v>
      </c>
      <c r="T639" s="4">
        <v>2.9392830854538799E-2</v>
      </c>
      <c r="U639" s="3">
        <v>0.19816800000000001</v>
      </c>
      <c r="V639" s="4">
        <v>-5.7575000000000001E-2</v>
      </c>
      <c r="W639" s="3">
        <v>6.8488599999999997E-2</v>
      </c>
      <c r="X639" s="4">
        <v>0.20938100000000001</v>
      </c>
      <c r="Y639" s="3">
        <v>0.40365899999999999</v>
      </c>
      <c r="Z639" s="4">
        <v>0.16225300000000001</v>
      </c>
    </row>
    <row r="640" spans="1:26" x14ac:dyDescent="0.35">
      <c r="A640" s="3">
        <v>126723006</v>
      </c>
      <c r="B640" s="4" t="s">
        <v>1938</v>
      </c>
      <c r="C640" s="5" t="s">
        <v>1939</v>
      </c>
      <c r="D640" s="4" t="s">
        <v>1940</v>
      </c>
      <c r="E640" s="3">
        <v>-0.18945566666666699</v>
      </c>
      <c r="F640" s="4">
        <v>0.87693652978917314</v>
      </c>
      <c r="G640" s="3">
        <v>-3.9025644418048202</v>
      </c>
      <c r="H640" s="4">
        <v>-1.5767037919512401</v>
      </c>
      <c r="I640" s="3">
        <v>1.7503465462516299E-2</v>
      </c>
      <c r="J640" s="4">
        <v>0.161222668841941</v>
      </c>
      <c r="K640" s="3">
        <v>0.79257389391551292</v>
      </c>
      <c r="L640" s="4" t="s">
        <v>29</v>
      </c>
      <c r="M640" s="3">
        <v>4.3299617881300198E-2</v>
      </c>
      <c r="N640" s="4">
        <v>8.4380783553939395E-2</v>
      </c>
      <c r="O640" s="3" t="s">
        <v>29</v>
      </c>
      <c r="P640" s="4">
        <v>4</v>
      </c>
      <c r="Q640" s="3">
        <v>2.63326013843708</v>
      </c>
      <c r="R640" s="4">
        <v>4.9185642230547701E-2</v>
      </c>
      <c r="S640" s="3">
        <v>3.5351373503333299E-3</v>
      </c>
      <c r="T640" s="4">
        <v>2.1657395831352198E-2</v>
      </c>
      <c r="U640" s="3">
        <v>0.245556</v>
      </c>
      <c r="V640" s="4">
        <v>0.124989</v>
      </c>
      <c r="W640" s="3">
        <v>0.156194</v>
      </c>
      <c r="X640" s="4">
        <v>0.32173800000000002</v>
      </c>
      <c r="Y640" s="3">
        <v>0.42849700000000002</v>
      </c>
      <c r="Z640" s="4">
        <v>0.34487099999999998</v>
      </c>
    </row>
    <row r="641" spans="1:26" x14ac:dyDescent="0.35">
      <c r="A641" s="3">
        <v>569003563</v>
      </c>
      <c r="B641" s="4" t="s">
        <v>1941</v>
      </c>
      <c r="C641" s="5" t="s">
        <v>1942</v>
      </c>
      <c r="D641" s="4" t="s">
        <v>1943</v>
      </c>
      <c r="E641" s="3">
        <v>-0.19018096666666701</v>
      </c>
      <c r="F641" s="4">
        <v>0.87649576982809985</v>
      </c>
      <c r="G641" s="3">
        <v>-1.01044943169259</v>
      </c>
      <c r="H641" s="4">
        <v>-1.02570181907501</v>
      </c>
      <c r="I641" s="3">
        <v>0.36943816962081499</v>
      </c>
      <c r="J641" s="4">
        <v>0.34097430581264698</v>
      </c>
      <c r="K641" s="3">
        <v>0.46727834612249436</v>
      </c>
      <c r="L641" s="4" t="s">
        <v>29</v>
      </c>
      <c r="M641" s="3">
        <v>0.14852766767692599</v>
      </c>
      <c r="N641" s="4">
        <v>0.140786923727198</v>
      </c>
      <c r="O641" s="3" t="s">
        <v>29</v>
      </c>
      <c r="P641" s="4">
        <v>4</v>
      </c>
      <c r="Q641" s="3">
        <v>2.63326013843708</v>
      </c>
      <c r="R641" s="4">
        <v>4.9185642230547701E-2</v>
      </c>
      <c r="S641" s="3">
        <v>5.3136897314801701E-2</v>
      </c>
      <c r="T641" s="4">
        <v>5.15683349046119E-2</v>
      </c>
      <c r="U641" s="3">
        <v>-3.6445999999999999E-2</v>
      </c>
      <c r="V641" s="4">
        <v>-0.22017700000000001</v>
      </c>
      <c r="W641" s="3">
        <v>-0.449046</v>
      </c>
      <c r="X641" s="4">
        <v>0.221387</v>
      </c>
      <c r="Y641" s="3">
        <v>-7.6738100000000004E-2</v>
      </c>
      <c r="Z641" s="4">
        <v>-0.279775</v>
      </c>
    </row>
    <row r="642" spans="1:26" x14ac:dyDescent="0.35">
      <c r="A642" s="3">
        <v>568973327</v>
      </c>
      <c r="B642" s="4" t="s">
        <v>1944</v>
      </c>
      <c r="C642" s="5" t="s">
        <v>1945</v>
      </c>
      <c r="D642" s="4" t="s">
        <v>1946</v>
      </c>
      <c r="E642" s="3">
        <v>-0.191486666666666</v>
      </c>
      <c r="F642" s="4">
        <v>0.87570286296496191</v>
      </c>
      <c r="G642" s="3">
        <v>-1.76751640762594</v>
      </c>
      <c r="H642" s="4">
        <v>-1.35082291342206</v>
      </c>
      <c r="I642" s="3">
        <v>0.15187892487662299</v>
      </c>
      <c r="J642" s="4">
        <v>0.22101332693523301</v>
      </c>
      <c r="K642" s="3">
        <v>0.65558153789892337</v>
      </c>
      <c r="L642" s="4" t="s">
        <v>29</v>
      </c>
      <c r="M642" s="3">
        <v>8.6511475779802102E-2</v>
      </c>
      <c r="N642" s="4">
        <v>0.10420223582245</v>
      </c>
      <c r="O642" s="3" t="s">
        <v>29</v>
      </c>
      <c r="P642" s="4">
        <v>4</v>
      </c>
      <c r="Q642" s="3">
        <v>2.63326013843708</v>
      </c>
      <c r="R642" s="4">
        <v>4.9185642230547701E-2</v>
      </c>
      <c r="S642" s="3">
        <v>1.7605218901666699E-2</v>
      </c>
      <c r="T642" s="4">
        <v>3.0141960740726399E-2</v>
      </c>
      <c r="U642" s="3">
        <v>1.03918</v>
      </c>
      <c r="V642" s="4">
        <v>0.91883199999999998</v>
      </c>
      <c r="W642" s="3">
        <v>0.79156700000000002</v>
      </c>
      <c r="X642" s="4">
        <v>0.96685900000000002</v>
      </c>
      <c r="Y642" s="3">
        <v>1.1083400000000001</v>
      </c>
      <c r="Z642" s="4">
        <v>1.24884</v>
      </c>
    </row>
    <row r="643" spans="1:26" ht="22" x14ac:dyDescent="0.35">
      <c r="A643" s="3">
        <v>157739934</v>
      </c>
      <c r="B643" s="4" t="s">
        <v>1947</v>
      </c>
      <c r="C643" s="5" t="s">
        <v>1948</v>
      </c>
      <c r="D643" s="4" t="s">
        <v>1949</v>
      </c>
      <c r="E643" s="3">
        <v>-0.19269826666666701</v>
      </c>
      <c r="F643" s="4">
        <v>0.87496774143216915</v>
      </c>
      <c r="G643" s="3">
        <v>-1.36493055279382</v>
      </c>
      <c r="H643" s="4">
        <v>-1.21785276458158</v>
      </c>
      <c r="I643" s="3">
        <v>0.24400832908484599</v>
      </c>
      <c r="J643" s="4">
        <v>0.26482054409176797</v>
      </c>
      <c r="K643" s="3">
        <v>0.57704832648459758</v>
      </c>
      <c r="L643" s="4" t="s">
        <v>29</v>
      </c>
      <c r="M643" s="3">
        <v>0.111754778833996</v>
      </c>
      <c r="N643" s="4">
        <v>0.11802816349841801</v>
      </c>
      <c r="O643" s="3" t="s">
        <v>29</v>
      </c>
      <c r="P643" s="4">
        <v>4</v>
      </c>
      <c r="Q643" s="3">
        <v>2.63326013843708</v>
      </c>
      <c r="R643" s="4">
        <v>4.9185642230547701E-2</v>
      </c>
      <c r="S643" s="3">
        <v>2.9896872892186701E-2</v>
      </c>
      <c r="T643" s="4">
        <v>3.7554095186830602E-2</v>
      </c>
      <c r="U643" s="3">
        <v>-1.9059400000000001E-2</v>
      </c>
      <c r="V643" s="4">
        <v>-0.34145799999999998</v>
      </c>
      <c r="W643" s="3">
        <v>-0.32895000000000002</v>
      </c>
      <c r="X643" s="4">
        <v>-3.5071600000000001E-2</v>
      </c>
      <c r="Y643" s="3">
        <v>0.12444</v>
      </c>
      <c r="Z643" s="4">
        <v>-0.200741</v>
      </c>
    </row>
    <row r="644" spans="1:26" x14ac:dyDescent="0.35">
      <c r="A644" s="3">
        <v>257796239</v>
      </c>
      <c r="B644" s="4" t="s">
        <v>1950</v>
      </c>
      <c r="C644" s="5" t="s">
        <v>1951</v>
      </c>
      <c r="D644" s="4" t="s">
        <v>1952</v>
      </c>
      <c r="E644" s="3">
        <v>-0.195903733333333</v>
      </c>
      <c r="F644" s="4">
        <v>0.87302584355827195</v>
      </c>
      <c r="G644" s="3">
        <v>-1.6347820243757401</v>
      </c>
      <c r="H644" s="4">
        <v>-1.3305956066406199</v>
      </c>
      <c r="I644" s="3">
        <v>0.17743409324534701</v>
      </c>
      <c r="J644" s="4">
        <v>0.22723797141945001</v>
      </c>
      <c r="K644" s="3">
        <v>0.64351909637625826</v>
      </c>
      <c r="L644" s="4" t="s">
        <v>29</v>
      </c>
      <c r="M644" s="3">
        <v>9.3060791312690197E-2</v>
      </c>
      <c r="N644" s="4">
        <v>0.106549947395348</v>
      </c>
      <c r="O644" s="3" t="s">
        <v>29</v>
      </c>
      <c r="P644" s="4">
        <v>4</v>
      </c>
      <c r="Q644" s="3">
        <v>2.63326013843708</v>
      </c>
      <c r="R644" s="4">
        <v>4.9185642230547701E-2</v>
      </c>
      <c r="S644" s="3">
        <v>2.15405593482067E-2</v>
      </c>
      <c r="T644" s="4">
        <v>3.2515056542434001E-2</v>
      </c>
      <c r="U644" s="3">
        <v>-0.31680799999999998</v>
      </c>
      <c r="V644" s="4">
        <v>-0.45454299999999997</v>
      </c>
      <c r="W644" s="3">
        <v>-0.43571399999999999</v>
      </c>
      <c r="X644" s="4">
        <v>1.4564199999999999E-2</v>
      </c>
      <c r="Y644" s="3">
        <v>-0.34641899999999998</v>
      </c>
      <c r="Z644" s="4">
        <v>-0.287499</v>
      </c>
    </row>
    <row r="645" spans="1:26" x14ac:dyDescent="0.35">
      <c r="A645" s="3">
        <v>568908013</v>
      </c>
      <c r="B645" s="4" t="s">
        <v>1953</v>
      </c>
      <c r="C645" s="5" t="s">
        <v>1954</v>
      </c>
      <c r="D645" s="4" t="s">
        <v>1955</v>
      </c>
      <c r="E645" s="3">
        <v>-0.19614266666666699</v>
      </c>
      <c r="F645" s="4">
        <v>0.87288126851184777</v>
      </c>
      <c r="G645" s="3">
        <v>-2.07512895274711</v>
      </c>
      <c r="H645" s="4">
        <v>-1.4458028719895499</v>
      </c>
      <c r="I645" s="3">
        <v>0.106609098444937</v>
      </c>
      <c r="J645" s="4">
        <v>0.19377120113806601</v>
      </c>
      <c r="K645" s="3">
        <v>0.71271076864854011</v>
      </c>
      <c r="L645" s="4" t="s">
        <v>29</v>
      </c>
      <c r="M645" s="3">
        <v>7.4798233308824194E-2</v>
      </c>
      <c r="N645" s="4">
        <v>9.4751564035894895E-2</v>
      </c>
      <c r="O645" s="3" t="s">
        <v>29</v>
      </c>
      <c r="P645" s="4">
        <v>4</v>
      </c>
      <c r="Q645" s="3">
        <v>2.63326013843708</v>
      </c>
      <c r="R645" s="4">
        <v>4.9185642230547701E-2</v>
      </c>
      <c r="S645" s="3">
        <v>1.3401247572166699E-2</v>
      </c>
      <c r="T645" s="4">
        <v>2.76068746794156E-2</v>
      </c>
      <c r="U645" s="3">
        <v>0.51837100000000003</v>
      </c>
      <c r="V645" s="4">
        <v>0.25192399999999998</v>
      </c>
      <c r="W645" s="3">
        <v>0.46578700000000001</v>
      </c>
      <c r="X645" s="4">
        <v>0.54819799999999996</v>
      </c>
      <c r="Y645" s="3">
        <v>0.573434</v>
      </c>
      <c r="Z645" s="4">
        <v>0.702878</v>
      </c>
    </row>
    <row r="646" spans="1:26" x14ac:dyDescent="0.35">
      <c r="A646" s="3">
        <v>94363330</v>
      </c>
      <c r="B646" s="4" t="s">
        <v>1956</v>
      </c>
      <c r="C646" s="5" t="s">
        <v>1957</v>
      </c>
      <c r="D646" s="4" t="s">
        <v>1958</v>
      </c>
      <c r="E646" s="3">
        <v>-0.196956666666667</v>
      </c>
      <c r="F646" s="4">
        <v>0.87238890878010855</v>
      </c>
      <c r="G646" s="3">
        <v>-1.38037195552944</v>
      </c>
      <c r="H646" s="4">
        <v>-1.2384077110421099</v>
      </c>
      <c r="I646" s="3">
        <v>0.23959578310007901</v>
      </c>
      <c r="J646" s="4">
        <v>0.25759371905689199</v>
      </c>
      <c r="K646" s="3">
        <v>0.58906473064525577</v>
      </c>
      <c r="L646" s="4" t="s">
        <v>29</v>
      </c>
      <c r="M646" s="3">
        <v>0.110478663355802</v>
      </c>
      <c r="N646" s="4">
        <v>0.115408316775908</v>
      </c>
      <c r="O646" s="3" t="s">
        <v>29</v>
      </c>
      <c r="P646" s="4">
        <v>4</v>
      </c>
      <c r="Q646" s="3">
        <v>2.63326013843708</v>
      </c>
      <c r="R646" s="4">
        <v>4.9185642230547701E-2</v>
      </c>
      <c r="S646" s="3">
        <v>3.0537984866666701E-2</v>
      </c>
      <c r="T646" s="4">
        <v>3.7940699638397399E-2</v>
      </c>
      <c r="U646" s="3">
        <v>1.54054</v>
      </c>
      <c r="V646" s="4">
        <v>1.40238</v>
      </c>
      <c r="W646" s="3">
        <v>1.5121500000000001</v>
      </c>
      <c r="X646" s="4">
        <v>1.42089</v>
      </c>
      <c r="Y646" s="3">
        <v>1.74451</v>
      </c>
      <c r="Z646" s="4">
        <v>1.8805400000000001</v>
      </c>
    </row>
    <row r="647" spans="1:26" ht="32.5" x14ac:dyDescent="0.35">
      <c r="A647" s="3">
        <v>47059484</v>
      </c>
      <c r="B647" s="4" t="s">
        <v>1959</v>
      </c>
      <c r="C647" s="5" t="s">
        <v>1960</v>
      </c>
      <c r="D647" s="4" t="s">
        <v>1961</v>
      </c>
      <c r="E647" s="3">
        <v>-0.19869103333333299</v>
      </c>
      <c r="F647" s="4">
        <v>0.87134077795744214</v>
      </c>
      <c r="G647" s="3">
        <v>-2.1186890129173399</v>
      </c>
      <c r="H647" s="4">
        <v>-1.46794456965631</v>
      </c>
      <c r="I647" s="3">
        <v>0.101491805300692</v>
      </c>
      <c r="J647" s="4">
        <v>0.18787328939265399</v>
      </c>
      <c r="K647" s="3">
        <v>0.72613496068694194</v>
      </c>
      <c r="L647" s="4" t="s">
        <v>29</v>
      </c>
      <c r="M647" s="3">
        <v>7.3813913764577799E-2</v>
      </c>
      <c r="N647" s="4">
        <v>9.2611791958109799E-2</v>
      </c>
      <c r="O647" s="3" t="s">
        <v>29</v>
      </c>
      <c r="P647" s="4">
        <v>4</v>
      </c>
      <c r="Q647" s="3">
        <v>2.63326013843708</v>
      </c>
      <c r="R647" s="4">
        <v>4.9185642230547701E-2</v>
      </c>
      <c r="S647" s="3">
        <v>1.31920827549617E-2</v>
      </c>
      <c r="T647" s="4">
        <v>2.7480743749622599E-2</v>
      </c>
      <c r="U647" s="3">
        <v>5.81763E-2</v>
      </c>
      <c r="V647" s="4">
        <v>-8.6367799999999995E-2</v>
      </c>
      <c r="W647" s="3">
        <v>5.8262599999999998E-2</v>
      </c>
      <c r="X647" s="4">
        <v>0.333181</v>
      </c>
      <c r="Y647" s="3">
        <v>0.23478099999999999</v>
      </c>
      <c r="Z647" s="4">
        <v>5.8182200000000003E-2</v>
      </c>
    </row>
    <row r="648" spans="1:26" x14ac:dyDescent="0.35">
      <c r="A648" s="3">
        <v>148277080</v>
      </c>
      <c r="B648" s="4" t="s">
        <v>1962</v>
      </c>
      <c r="C648" s="5" t="s">
        <v>1963</v>
      </c>
      <c r="D648" s="4" t="s">
        <v>1964</v>
      </c>
      <c r="E648" s="3">
        <v>-0.199412066666667</v>
      </c>
      <c r="F648" s="4">
        <v>0.8709054061318483</v>
      </c>
      <c r="G648" s="3">
        <v>-1.86023720510498</v>
      </c>
      <c r="H648" s="4">
        <v>-1.4119444290699099</v>
      </c>
      <c r="I648" s="3">
        <v>0.136362999279384</v>
      </c>
      <c r="J648" s="4">
        <v>0.20311523802147</v>
      </c>
      <c r="K648" s="3">
        <v>0.69225749392461255</v>
      </c>
      <c r="L648" s="4" t="s">
        <v>29</v>
      </c>
      <c r="M648" s="3">
        <v>8.2529976127967697E-2</v>
      </c>
      <c r="N648" s="4">
        <v>9.7784068160250398E-2</v>
      </c>
      <c r="O648" s="3" t="s">
        <v>29</v>
      </c>
      <c r="P648" s="4">
        <v>4</v>
      </c>
      <c r="Q648" s="3">
        <v>2.63326013843708</v>
      </c>
      <c r="R648" s="4">
        <v>4.9185642230547701E-2</v>
      </c>
      <c r="S648" s="3">
        <v>1.7236833071888301E-2</v>
      </c>
      <c r="T648" s="4">
        <v>2.9919816080580301E-2</v>
      </c>
      <c r="U648" s="3">
        <v>0.32667099999999999</v>
      </c>
      <c r="V648" s="4">
        <v>8.5744699999999993E-2</v>
      </c>
      <c r="W648" s="3">
        <v>4.99391E-2</v>
      </c>
      <c r="X648" s="4">
        <v>0.245228</v>
      </c>
      <c r="Y648" s="3">
        <v>0.46268399999999998</v>
      </c>
      <c r="Z648" s="4">
        <v>0.35267900000000002</v>
      </c>
    </row>
    <row r="649" spans="1:26" x14ac:dyDescent="0.35">
      <c r="A649" s="3">
        <v>21703784</v>
      </c>
      <c r="B649" s="4" t="s">
        <v>1965</v>
      </c>
      <c r="C649" s="5" t="s">
        <v>1966</v>
      </c>
      <c r="D649" s="4" t="s">
        <v>1967</v>
      </c>
      <c r="E649" s="3">
        <v>-0.199889333333333</v>
      </c>
      <c r="F649" s="4">
        <v>0.87061734430073212</v>
      </c>
      <c r="G649" s="3">
        <v>-1.1394986940362399</v>
      </c>
      <c r="H649" s="4">
        <v>-1.1249443588169901</v>
      </c>
      <c r="I649" s="3">
        <v>0.31809991142477501</v>
      </c>
      <c r="J649" s="4">
        <v>0.29966441127535298</v>
      </c>
      <c r="K649" s="3">
        <v>0.52336483164390235</v>
      </c>
      <c r="L649" s="4" t="s">
        <v>29</v>
      </c>
      <c r="M649" s="3">
        <v>0.13410561829291601</v>
      </c>
      <c r="N649" s="4">
        <v>0.128215454884618</v>
      </c>
      <c r="O649" s="3" t="s">
        <v>29</v>
      </c>
      <c r="P649" s="4">
        <v>4</v>
      </c>
      <c r="Q649" s="3">
        <v>2.63326013843708</v>
      </c>
      <c r="R649" s="4">
        <v>4.9185642230547701E-2</v>
      </c>
      <c r="S649" s="3">
        <v>4.6157559115833302E-2</v>
      </c>
      <c r="T649" s="4">
        <v>4.73596423140554E-2</v>
      </c>
      <c r="U649" s="3">
        <v>-0.29447699999999999</v>
      </c>
      <c r="V649" s="4">
        <v>-0.80799900000000002</v>
      </c>
      <c r="W649" s="3">
        <v>-0.69381800000000005</v>
      </c>
      <c r="X649" s="4">
        <v>-0.24551400000000001</v>
      </c>
      <c r="Y649" s="3">
        <v>-0.51997199999999999</v>
      </c>
      <c r="Z649" s="4">
        <v>-0.43114000000000002</v>
      </c>
    </row>
    <row r="650" spans="1:26" x14ac:dyDescent="0.35">
      <c r="A650" s="3">
        <v>568944892</v>
      </c>
      <c r="B650" s="4" t="s">
        <v>1968</v>
      </c>
      <c r="C650" s="5" t="s">
        <v>1969</v>
      </c>
      <c r="D650" s="4" t="s">
        <v>1970</v>
      </c>
      <c r="E650" s="3">
        <v>-0.2002833</v>
      </c>
      <c r="F650" s="4">
        <v>0.87037963128743134</v>
      </c>
      <c r="G650" s="3">
        <v>-3.56287824807846</v>
      </c>
      <c r="H650" s="4">
        <v>-1.6395396968463001</v>
      </c>
      <c r="I650" s="3">
        <v>2.35252784165252E-2</v>
      </c>
      <c r="J650" s="4">
        <v>0.14747367140144099</v>
      </c>
      <c r="K650" s="3">
        <v>0.83128550772448329</v>
      </c>
      <c r="L650" s="4" t="s">
        <v>29</v>
      </c>
      <c r="M650" s="3">
        <v>4.3383377507383102E-2</v>
      </c>
      <c r="N650" s="4">
        <v>7.9871641518428099E-2</v>
      </c>
      <c r="O650" s="3" t="s">
        <v>29</v>
      </c>
      <c r="P650" s="4">
        <v>4</v>
      </c>
      <c r="Q650" s="3">
        <v>2.63326013843708</v>
      </c>
      <c r="R650" s="4">
        <v>4.9185642230547701E-2</v>
      </c>
      <c r="S650" s="3">
        <v>4.740004703125E-3</v>
      </c>
      <c r="T650" s="4">
        <v>2.2383957026086601E-2</v>
      </c>
      <c r="U650" s="3">
        <v>-0.220105</v>
      </c>
      <c r="V650" s="4">
        <v>-0.24176700000000001</v>
      </c>
      <c r="W650" s="3">
        <v>-7.6555999999999999E-2</v>
      </c>
      <c r="X650" s="4">
        <v>4.5136799999999998E-2</v>
      </c>
      <c r="Y650" s="3">
        <v>3.9857299999999998E-2</v>
      </c>
      <c r="Z650" s="4">
        <v>-2.2572200000000001E-2</v>
      </c>
    </row>
    <row r="651" spans="1:26" x14ac:dyDescent="0.35">
      <c r="A651" s="3">
        <v>205830428</v>
      </c>
      <c r="B651" s="4" t="s">
        <v>1971</v>
      </c>
      <c r="C651" s="5" t="s">
        <v>1972</v>
      </c>
      <c r="D651" s="4" t="s">
        <v>1973</v>
      </c>
      <c r="E651" s="3">
        <v>-0.200307333333333</v>
      </c>
      <c r="F651" s="4">
        <v>0.87036513206966226</v>
      </c>
      <c r="G651" s="3">
        <v>-0.32430144749402401</v>
      </c>
      <c r="H651" s="4">
        <v>-0.40628484652994101</v>
      </c>
      <c r="I651" s="3">
        <v>0.761960075534305</v>
      </c>
      <c r="J651" s="4">
        <v>0.69731929266384896</v>
      </c>
      <c r="K651" s="3">
        <v>0.15656831904641763</v>
      </c>
      <c r="L651" s="4" t="s">
        <v>29</v>
      </c>
      <c r="M651" s="3">
        <v>0.25071952921326601</v>
      </c>
      <c r="N651" s="4">
        <v>0.23916429046262999</v>
      </c>
      <c r="O651" s="3" t="s">
        <v>29</v>
      </c>
      <c r="P651" s="4">
        <v>4</v>
      </c>
      <c r="Q651" s="3">
        <v>2.63326013843708</v>
      </c>
      <c r="R651" s="4">
        <v>4.9185642230547701E-2</v>
      </c>
      <c r="S651" s="3">
        <v>0.57225182105666705</v>
      </c>
      <c r="T651" s="4">
        <v>0.36460591395796599</v>
      </c>
      <c r="U651" s="3">
        <v>0.59282500000000005</v>
      </c>
      <c r="V651" s="4">
        <v>0.124233</v>
      </c>
      <c r="W651" s="3">
        <v>0.49432399999999999</v>
      </c>
      <c r="X651" s="4">
        <v>-0.57280900000000001</v>
      </c>
      <c r="Y651" s="3">
        <v>0.98131299999999999</v>
      </c>
      <c r="Z651" s="4">
        <v>1.4037999999999999</v>
      </c>
    </row>
    <row r="652" spans="1:26" x14ac:dyDescent="0.35">
      <c r="A652" s="3">
        <v>115583687</v>
      </c>
      <c r="B652" s="4" t="s">
        <v>1974</v>
      </c>
      <c r="C652" s="5" t="s">
        <v>1975</v>
      </c>
      <c r="D652" s="4" t="s">
        <v>1976</v>
      </c>
      <c r="E652" s="3">
        <v>-0.200580333333333</v>
      </c>
      <c r="F652" s="4">
        <v>0.87020044917106165</v>
      </c>
      <c r="G652" s="3">
        <v>-2.8374310155370099</v>
      </c>
      <c r="H652" s="4">
        <v>-1.5842173769043899</v>
      </c>
      <c r="I652" s="3">
        <v>4.6989745153875898E-2</v>
      </c>
      <c r="J652" s="4">
        <v>0.159517588336371</v>
      </c>
      <c r="K652" s="3">
        <v>0.79719142485566163</v>
      </c>
      <c r="L652" s="4" t="s">
        <v>29</v>
      </c>
      <c r="M652" s="3">
        <v>5.2733830491639197E-2</v>
      </c>
      <c r="N652" s="4">
        <v>8.3744477169779397E-2</v>
      </c>
      <c r="O652" s="3" t="s">
        <v>29</v>
      </c>
      <c r="P652" s="4">
        <v>4</v>
      </c>
      <c r="Q652" s="3">
        <v>2.63326013843708</v>
      </c>
      <c r="R652" s="4">
        <v>4.9185642230547701E-2</v>
      </c>
      <c r="S652" s="3">
        <v>7.4957886576666501E-3</v>
      </c>
      <c r="T652" s="4">
        <v>2.4045754632107199E-2</v>
      </c>
      <c r="U652" s="3">
        <v>-0.51122599999999996</v>
      </c>
      <c r="V652" s="4">
        <v>-0.68420499999999995</v>
      </c>
      <c r="W652" s="3">
        <v>-0.58063299999999995</v>
      </c>
      <c r="X652" s="4">
        <v>-0.29516399999999998</v>
      </c>
      <c r="Y652" s="3">
        <v>-0.41808699999999999</v>
      </c>
      <c r="Z652" s="4">
        <v>-0.46107199999999998</v>
      </c>
    </row>
    <row r="653" spans="1:26" x14ac:dyDescent="0.35">
      <c r="A653" s="3">
        <v>568936990</v>
      </c>
      <c r="B653" s="4" t="s">
        <v>1977</v>
      </c>
      <c r="C653" s="5" t="s">
        <v>1978</v>
      </c>
      <c r="D653" s="4" t="s">
        <v>1979</v>
      </c>
      <c r="E653" s="3">
        <v>-0.20110900000000001</v>
      </c>
      <c r="F653" s="4">
        <v>0.86988162802206259</v>
      </c>
      <c r="G653" s="3">
        <v>-1.0919421762488899</v>
      </c>
      <c r="H653" s="4">
        <v>-1.09923604386157</v>
      </c>
      <c r="I653" s="3">
        <v>0.33621823927850297</v>
      </c>
      <c r="J653" s="4">
        <v>0.30995250629410498</v>
      </c>
      <c r="K653" s="3">
        <v>0.50870484756761303</v>
      </c>
      <c r="L653" s="4" t="s">
        <v>29</v>
      </c>
      <c r="M653" s="3">
        <v>0.139008515241411</v>
      </c>
      <c r="N653" s="4">
        <v>0.13179364464142401</v>
      </c>
      <c r="O653" s="3" t="s">
        <v>29</v>
      </c>
      <c r="P653" s="4">
        <v>4</v>
      </c>
      <c r="Q653" s="3">
        <v>2.63326013843708</v>
      </c>
      <c r="R653" s="4">
        <v>4.9185642230547701E-2</v>
      </c>
      <c r="S653" s="3">
        <v>5.0880924081833298E-2</v>
      </c>
      <c r="T653" s="4">
        <v>5.0207934024268999E-2</v>
      </c>
      <c r="U653" s="3">
        <v>0.73936999999999997</v>
      </c>
      <c r="V653" s="4">
        <v>0.46856799999999998</v>
      </c>
      <c r="W653" s="3">
        <v>0.79355200000000004</v>
      </c>
      <c r="X653" s="4">
        <v>0.55972699999999997</v>
      </c>
      <c r="Y653" s="3">
        <v>1.0156400000000001</v>
      </c>
      <c r="Z653" s="4">
        <v>1.02945</v>
      </c>
    </row>
    <row r="654" spans="1:26" x14ac:dyDescent="0.35">
      <c r="A654" s="3">
        <v>568949265</v>
      </c>
      <c r="B654" s="4" t="s">
        <v>1980</v>
      </c>
      <c r="C654" s="5" t="s">
        <v>1981</v>
      </c>
      <c r="D654" s="4" t="s">
        <v>1982</v>
      </c>
      <c r="E654" s="3">
        <v>-0.20181666666666701</v>
      </c>
      <c r="F654" s="4">
        <v>0.8694550407936229</v>
      </c>
      <c r="G654" s="3">
        <v>-3.2666516437589501</v>
      </c>
      <c r="H654" s="4">
        <v>-1.6305922931336001</v>
      </c>
      <c r="I654" s="3">
        <v>3.0886459267857099E-2</v>
      </c>
      <c r="J654" s="4">
        <v>0.14936176973928</v>
      </c>
      <c r="K654" s="3">
        <v>0.82576054921370279</v>
      </c>
      <c r="L654" s="4" t="s">
        <v>29</v>
      </c>
      <c r="M654" s="3">
        <v>4.4726922772815397E-2</v>
      </c>
      <c r="N654" s="4">
        <v>8.0501689657797804E-2</v>
      </c>
      <c r="O654" s="3" t="s">
        <v>29</v>
      </c>
      <c r="P654" s="4">
        <v>4</v>
      </c>
      <c r="Q654" s="3">
        <v>2.63326013843708</v>
      </c>
      <c r="R654" s="4">
        <v>4.9185642230547701E-2</v>
      </c>
      <c r="S654" s="3">
        <v>5.72531873366667E-3</v>
      </c>
      <c r="T654" s="4">
        <v>2.2978122796750201E-2</v>
      </c>
      <c r="U654" s="3">
        <v>-0.47853699999999999</v>
      </c>
      <c r="V654" s="4">
        <v>-0.40057100000000001</v>
      </c>
      <c r="W654" s="3">
        <v>-0.61031000000000002</v>
      </c>
      <c r="X654" s="4">
        <v>-0.30544300000000002</v>
      </c>
      <c r="Y654" s="3">
        <v>-0.30042000000000002</v>
      </c>
      <c r="Z654" s="4">
        <v>-0.27810499999999999</v>
      </c>
    </row>
    <row r="655" spans="1:26" ht="32.5" x14ac:dyDescent="0.35">
      <c r="A655" s="3">
        <v>568962784</v>
      </c>
      <c r="B655" s="4" t="s">
        <v>1983</v>
      </c>
      <c r="C655" s="5" t="s">
        <v>1984</v>
      </c>
      <c r="D655" s="4" t="s">
        <v>1985</v>
      </c>
      <c r="E655" s="3">
        <v>-0.20432729999999999</v>
      </c>
      <c r="F655" s="4">
        <v>0.86794329750867172</v>
      </c>
      <c r="G655" s="3">
        <v>-0.99516197372421</v>
      </c>
      <c r="H655" s="4">
        <v>-1.04218223605883</v>
      </c>
      <c r="I655" s="3">
        <v>0.37598307990361401</v>
      </c>
      <c r="J655" s="4">
        <v>0.33381404320163</v>
      </c>
      <c r="K655" s="3">
        <v>0.47649539696567694</v>
      </c>
      <c r="L655" s="4" t="s">
        <v>29</v>
      </c>
      <c r="M655" s="3">
        <v>0.15044510541174599</v>
      </c>
      <c r="N655" s="4">
        <v>0.138498748998275</v>
      </c>
      <c r="O655" s="3" t="s">
        <v>29</v>
      </c>
      <c r="P655" s="4">
        <v>4</v>
      </c>
      <c r="Q655" s="3">
        <v>2.63326013843708</v>
      </c>
      <c r="R655" s="4">
        <v>4.9185642230547701E-2</v>
      </c>
      <c r="S655" s="3">
        <v>6.3234851931868299E-2</v>
      </c>
      <c r="T655" s="4">
        <v>5.7657620960832101E-2</v>
      </c>
      <c r="U655" s="3">
        <v>0.29807600000000001</v>
      </c>
      <c r="V655" s="4">
        <v>-0.224494</v>
      </c>
      <c r="W655" s="3">
        <v>-0.20451</v>
      </c>
      <c r="X655" s="4">
        <v>0.386876</v>
      </c>
      <c r="Y655" s="3">
        <v>6.8064E-2</v>
      </c>
      <c r="Z655" s="4">
        <v>2.71139E-2</v>
      </c>
    </row>
    <row r="656" spans="1:26" x14ac:dyDescent="0.35">
      <c r="A656" s="3">
        <v>568987140</v>
      </c>
      <c r="B656" s="4" t="s">
        <v>1986</v>
      </c>
      <c r="C656" s="5" t="s">
        <v>1987</v>
      </c>
      <c r="D656" s="4" t="s">
        <v>1988</v>
      </c>
      <c r="E656" s="3">
        <v>-0.20496473333333301</v>
      </c>
      <c r="F656" s="4">
        <v>0.8675598943862971</v>
      </c>
      <c r="G656" s="3">
        <v>-0.437463127855032</v>
      </c>
      <c r="H656" s="4">
        <v>-0.53753615360032903</v>
      </c>
      <c r="I656" s="3">
        <v>0.68435866515847199</v>
      </c>
      <c r="J656" s="4">
        <v>0.60844780274376697</v>
      </c>
      <c r="K656" s="3">
        <v>0.21577667290258182</v>
      </c>
      <c r="L656" s="4" t="s">
        <v>29</v>
      </c>
      <c r="M656" s="3">
        <v>0.23101662238169901</v>
      </c>
      <c r="N656" s="4">
        <v>0.21515089940391999</v>
      </c>
      <c r="O656" s="3" t="s">
        <v>29</v>
      </c>
      <c r="P656" s="4">
        <v>4</v>
      </c>
      <c r="Q656" s="3">
        <v>2.63326013843708</v>
      </c>
      <c r="R656" s="4">
        <v>4.9185642230547701E-2</v>
      </c>
      <c r="S656" s="3">
        <v>0.32928097202520701</v>
      </c>
      <c r="T656" s="4">
        <v>0.21808921239003501</v>
      </c>
      <c r="U656" s="3">
        <v>-3.5253199999999998E-2</v>
      </c>
      <c r="V656" s="4">
        <v>1.1378600000000001</v>
      </c>
      <c r="W656" s="3">
        <v>0.67979999999999996</v>
      </c>
      <c r="X656" s="4">
        <v>0.190493</v>
      </c>
      <c r="Y656" s="3">
        <v>0.92674800000000002</v>
      </c>
      <c r="Z656" s="4">
        <v>1.28006</v>
      </c>
    </row>
    <row r="657" spans="1:26" x14ac:dyDescent="0.35">
      <c r="A657" s="3">
        <v>14149647</v>
      </c>
      <c r="B657" s="4" t="s">
        <v>1989</v>
      </c>
      <c r="C657" s="5" t="s">
        <v>1990</v>
      </c>
      <c r="D657" s="4" t="s">
        <v>1991</v>
      </c>
      <c r="E657" s="3">
        <v>-0.205359666666667</v>
      </c>
      <c r="F657" s="4">
        <v>0.86732243503501238</v>
      </c>
      <c r="G657" s="3">
        <v>-2.78156450801866</v>
      </c>
      <c r="H657" s="4">
        <v>-1.6083049020039999</v>
      </c>
      <c r="I657" s="3">
        <v>4.9738876105150799E-2</v>
      </c>
      <c r="J657" s="4">
        <v>0.154164351160991</v>
      </c>
      <c r="K657" s="3">
        <v>0.81201604057794974</v>
      </c>
      <c r="L657" s="4" t="s">
        <v>29</v>
      </c>
      <c r="M657" s="3">
        <v>5.3868066007477802E-2</v>
      </c>
      <c r="N657" s="4">
        <v>8.2066929093685306E-2</v>
      </c>
      <c r="O657" s="3" t="s">
        <v>29</v>
      </c>
      <c r="P657" s="4">
        <v>4</v>
      </c>
      <c r="Q657" s="3">
        <v>2.63326013843708</v>
      </c>
      <c r="R657" s="4">
        <v>4.9185642230547701E-2</v>
      </c>
      <c r="S657" s="3">
        <v>8.1760452813333401E-3</v>
      </c>
      <c r="T657" s="4">
        <v>2.4455964157721801E-2</v>
      </c>
      <c r="U657" s="3">
        <v>0.67669699999999999</v>
      </c>
      <c r="V657" s="4">
        <v>0.52249100000000004</v>
      </c>
      <c r="W657" s="3">
        <v>0.67137100000000005</v>
      </c>
      <c r="X657" s="4">
        <v>0.93493400000000004</v>
      </c>
      <c r="Y657" s="3">
        <v>0.79179600000000006</v>
      </c>
      <c r="Z657" s="4">
        <v>0.75990800000000003</v>
      </c>
    </row>
    <row r="658" spans="1:26" x14ac:dyDescent="0.35">
      <c r="A658" s="3">
        <v>165377271</v>
      </c>
      <c r="B658" s="4" t="s">
        <v>1992</v>
      </c>
      <c r="C658" s="5" t="s">
        <v>1993</v>
      </c>
      <c r="D658" s="4" t="s">
        <v>1994</v>
      </c>
      <c r="E658" s="3">
        <v>-0.20682900000000001</v>
      </c>
      <c r="F658" s="4">
        <v>0.86643954780623156</v>
      </c>
      <c r="G658" s="3">
        <v>-0.94282236579231404</v>
      </c>
      <c r="H658" s="4">
        <v>-1.0087779567436701</v>
      </c>
      <c r="I658" s="3">
        <v>0.399155566580085</v>
      </c>
      <c r="J658" s="4">
        <v>0.34845340316272799</v>
      </c>
      <c r="K658" s="3">
        <v>0.45785528959557864</v>
      </c>
      <c r="L658" s="4" t="s">
        <v>29</v>
      </c>
      <c r="M658" s="3">
        <v>0.15585316897624499</v>
      </c>
      <c r="N658" s="4">
        <v>0.14318413662233001</v>
      </c>
      <c r="O658" s="3" t="s">
        <v>29</v>
      </c>
      <c r="P658" s="4">
        <v>4</v>
      </c>
      <c r="Q658" s="3">
        <v>2.63326013843708</v>
      </c>
      <c r="R658" s="4">
        <v>4.9185642230547701E-2</v>
      </c>
      <c r="S658" s="3">
        <v>7.2186231616833393E-2</v>
      </c>
      <c r="T658" s="4">
        <v>6.3055497418651393E-2</v>
      </c>
      <c r="U658" s="3">
        <v>0.79608800000000002</v>
      </c>
      <c r="V658" s="4">
        <v>0.14064599999999999</v>
      </c>
      <c r="W658" s="3">
        <v>0.41115200000000002</v>
      </c>
      <c r="X658" s="4">
        <v>0.87256100000000003</v>
      </c>
      <c r="Y658" s="3">
        <v>0.52058199999999999</v>
      </c>
      <c r="Z658" s="4">
        <v>0.57523000000000002</v>
      </c>
    </row>
    <row r="659" spans="1:26" x14ac:dyDescent="0.35">
      <c r="A659" s="3">
        <v>226874906</v>
      </c>
      <c r="B659" s="4" t="s">
        <v>1995</v>
      </c>
      <c r="C659" s="5" t="s">
        <v>1996</v>
      </c>
      <c r="D659" s="4" t="s">
        <v>1997</v>
      </c>
      <c r="E659" s="3">
        <v>-0.20804146666666701</v>
      </c>
      <c r="F659" s="4">
        <v>0.86571168244135366</v>
      </c>
      <c r="G659" s="3">
        <v>-2.1056600003869299</v>
      </c>
      <c r="H659" s="4">
        <v>-1.5131358690066701</v>
      </c>
      <c r="I659" s="3">
        <v>0.102993346709343</v>
      </c>
      <c r="J659" s="4">
        <v>0.176341474406145</v>
      </c>
      <c r="K659" s="3">
        <v>0.75364553235526732</v>
      </c>
      <c r="L659" s="4" t="s">
        <v>29</v>
      </c>
      <c r="M659" s="3">
        <v>7.39819455933792E-2</v>
      </c>
      <c r="N659" s="4">
        <v>8.8634449536988305E-2</v>
      </c>
      <c r="O659" s="3" t="s">
        <v>29</v>
      </c>
      <c r="P659" s="4">
        <v>4</v>
      </c>
      <c r="Q659" s="3">
        <v>2.63326013843708</v>
      </c>
      <c r="R659" s="4">
        <v>4.9185642230547701E-2</v>
      </c>
      <c r="S659" s="3">
        <v>1.46424779340933E-2</v>
      </c>
      <c r="T659" s="4">
        <v>2.8355363558803401E-2</v>
      </c>
      <c r="U659" s="3">
        <v>-0.25760499999999997</v>
      </c>
      <c r="V659" s="4">
        <v>-0.179789</v>
      </c>
      <c r="W659" s="3">
        <v>-0.44070399999999998</v>
      </c>
      <c r="X659" s="4">
        <v>3.7019400000000001E-2</v>
      </c>
      <c r="Y659" s="3">
        <v>-0.16092600000000001</v>
      </c>
      <c r="Z659" s="4">
        <v>-0.13006699999999999</v>
      </c>
    </row>
    <row r="660" spans="1:26" x14ac:dyDescent="0.35">
      <c r="A660" s="3">
        <v>34328148</v>
      </c>
      <c r="B660" s="4" t="s">
        <v>1998</v>
      </c>
      <c r="C660" s="5" t="s">
        <v>1999</v>
      </c>
      <c r="D660" s="4" t="s">
        <v>2000</v>
      </c>
      <c r="E660" s="3">
        <v>-0.21022399999999999</v>
      </c>
      <c r="F660" s="4">
        <v>0.8644030093821774</v>
      </c>
      <c r="G660" s="3">
        <v>-1.3042719441258399</v>
      </c>
      <c r="H660" s="4">
        <v>-1.2412763851553901</v>
      </c>
      <c r="I660" s="3">
        <v>0.26212726589676699</v>
      </c>
      <c r="J660" s="4">
        <v>0.25659869710522198</v>
      </c>
      <c r="K660" s="3">
        <v>0.59074555311093102</v>
      </c>
      <c r="L660" s="4" t="s">
        <v>29</v>
      </c>
      <c r="M660" s="3">
        <v>0.11798054379881399</v>
      </c>
      <c r="N660" s="4">
        <v>0.115203655274585</v>
      </c>
      <c r="O660" s="3" t="s">
        <v>29</v>
      </c>
      <c r="P660" s="4">
        <v>4</v>
      </c>
      <c r="Q660" s="3">
        <v>2.63326013843708</v>
      </c>
      <c r="R660" s="4">
        <v>4.9185642230547701E-2</v>
      </c>
      <c r="S660" s="3">
        <v>3.8969025443930001E-2</v>
      </c>
      <c r="T660" s="4">
        <v>4.3024800307634697E-2</v>
      </c>
      <c r="U660" s="3">
        <v>0.260407</v>
      </c>
      <c r="V660" s="4">
        <v>-5.8647699999999997E-2</v>
      </c>
      <c r="W660" s="3">
        <v>0.13167000000000001</v>
      </c>
      <c r="X660" s="4">
        <v>0.52382499999999999</v>
      </c>
      <c r="Y660" s="3">
        <v>0.36653200000000002</v>
      </c>
      <c r="Z660" s="4">
        <v>7.3744299999999999E-2</v>
      </c>
    </row>
    <row r="661" spans="1:26" x14ac:dyDescent="0.35">
      <c r="A661" s="3">
        <v>33504483</v>
      </c>
      <c r="B661" s="4" t="s">
        <v>2001</v>
      </c>
      <c r="C661" s="5" t="s">
        <v>2002</v>
      </c>
      <c r="D661" s="4" t="s">
        <v>2003</v>
      </c>
      <c r="E661" s="3">
        <v>-0.210546333333333</v>
      </c>
      <c r="F661" s="4">
        <v>0.86420990219607019</v>
      </c>
      <c r="G661" s="3">
        <v>-1.7428692908256</v>
      </c>
      <c r="H661" s="4">
        <v>-1.42543056005873</v>
      </c>
      <c r="I661" s="3">
        <v>0.15631299401315599</v>
      </c>
      <c r="J661" s="4">
        <v>0.19934571073884999</v>
      </c>
      <c r="K661" s="3">
        <v>0.70039310448360048</v>
      </c>
      <c r="L661" s="4" t="s">
        <v>29</v>
      </c>
      <c r="M661" s="3">
        <v>8.7013367267884806E-2</v>
      </c>
      <c r="N661" s="4">
        <v>9.6375985936166697E-2</v>
      </c>
      <c r="O661" s="3" t="s">
        <v>29</v>
      </c>
      <c r="P661" s="4">
        <v>4</v>
      </c>
      <c r="Q661" s="3">
        <v>2.63326013843708</v>
      </c>
      <c r="R661" s="4">
        <v>4.9185642230547701E-2</v>
      </c>
      <c r="S661" s="3">
        <v>2.1890565896166701E-2</v>
      </c>
      <c r="T661" s="4">
        <v>3.2726118096273502E-2</v>
      </c>
      <c r="U661" s="3">
        <v>0.84094899999999995</v>
      </c>
      <c r="V661" s="4">
        <v>0.67235800000000001</v>
      </c>
      <c r="W661" s="3">
        <v>0.98821800000000004</v>
      </c>
      <c r="X661" s="4">
        <v>0.91144400000000003</v>
      </c>
      <c r="Y661" s="3">
        <v>1.18533</v>
      </c>
      <c r="Z661" s="4">
        <v>1.0363899999999999</v>
      </c>
    </row>
    <row r="662" spans="1:26" x14ac:dyDescent="0.35">
      <c r="A662" s="3">
        <v>568909816</v>
      </c>
      <c r="B662" s="4" t="s">
        <v>2004</v>
      </c>
      <c r="C662" s="5" t="s">
        <v>2005</v>
      </c>
      <c r="D662" s="4" t="s">
        <v>2006</v>
      </c>
      <c r="E662" s="3">
        <v>-0.21063200000000001</v>
      </c>
      <c r="F662" s="4">
        <v>0.86415858727398864</v>
      </c>
      <c r="G662" s="3">
        <v>-1.81835921560241</v>
      </c>
      <c r="H662" s="4">
        <v>-1.4497598117922501</v>
      </c>
      <c r="I662" s="3">
        <v>0.14314971569236601</v>
      </c>
      <c r="J662" s="4">
        <v>0.192704987958187</v>
      </c>
      <c r="K662" s="3">
        <v>0.71510704396062941</v>
      </c>
      <c r="L662" s="4" t="s">
        <v>29</v>
      </c>
      <c r="M662" s="3">
        <v>8.4267021375563397E-2</v>
      </c>
      <c r="N662" s="4">
        <v>9.4365006993258699E-2</v>
      </c>
      <c r="O662" s="3" t="s">
        <v>29</v>
      </c>
      <c r="P662" s="4">
        <v>4</v>
      </c>
      <c r="Q662" s="3">
        <v>2.63326013843708</v>
      </c>
      <c r="R662" s="4">
        <v>4.9185642230547701E-2</v>
      </c>
      <c r="S662" s="3">
        <v>2.0127071907333299E-2</v>
      </c>
      <c r="T662" s="4">
        <v>3.1662692901404603E-2</v>
      </c>
      <c r="U662" s="3">
        <v>-0.99510200000000004</v>
      </c>
      <c r="V662" s="4">
        <v>-0.86932299999999996</v>
      </c>
      <c r="W662" s="3">
        <v>-0.88315999999999995</v>
      </c>
      <c r="X662" s="4">
        <v>-0.90288100000000004</v>
      </c>
      <c r="Y662" s="3">
        <v>-0.68512799999999996</v>
      </c>
      <c r="Z662" s="4">
        <v>-0.52768000000000004</v>
      </c>
    </row>
    <row r="663" spans="1:26" x14ac:dyDescent="0.35">
      <c r="A663" s="3">
        <v>34419622</v>
      </c>
      <c r="B663" s="4" t="s">
        <v>2007</v>
      </c>
      <c r="C663" s="5" t="s">
        <v>2008</v>
      </c>
      <c r="D663" s="4" t="s">
        <v>2009</v>
      </c>
      <c r="E663" s="3">
        <v>-0.21071999999999999</v>
      </c>
      <c r="F663" s="4">
        <v>0.86410587784178972</v>
      </c>
      <c r="G663" s="3">
        <v>-3.0249054020060799</v>
      </c>
      <c r="H663" s="4">
        <v>-1.66884218984119</v>
      </c>
      <c r="I663" s="3">
        <v>3.8974965108119E-2</v>
      </c>
      <c r="J663" s="4">
        <v>0.141446870276662</v>
      </c>
      <c r="K663" s="3">
        <v>0.84940665751496403</v>
      </c>
      <c r="L663" s="4" t="s">
        <v>29</v>
      </c>
      <c r="M663" s="3">
        <v>4.8247217809748701E-2</v>
      </c>
      <c r="N663" s="4">
        <v>7.7839162387766794E-2</v>
      </c>
      <c r="O663" s="3" t="s">
        <v>29</v>
      </c>
      <c r="P663" s="4">
        <v>4</v>
      </c>
      <c r="Q663" s="3">
        <v>2.63326013843708</v>
      </c>
      <c r="R663" s="4">
        <v>4.9185642230547701E-2</v>
      </c>
      <c r="S663" s="3">
        <v>7.2791250333333196E-3</v>
      </c>
      <c r="T663" s="4">
        <v>2.3915101758671502E-2</v>
      </c>
      <c r="U663" s="3">
        <v>0.99217999999999995</v>
      </c>
      <c r="V663" s="4">
        <v>1.00603</v>
      </c>
      <c r="W663" s="3">
        <v>1.18537</v>
      </c>
      <c r="X663" s="4">
        <v>1.2595499999999999</v>
      </c>
      <c r="Y663" s="3">
        <v>1.3312999999999999</v>
      </c>
      <c r="Z663" s="4">
        <v>1.22489</v>
      </c>
    </row>
    <row r="664" spans="1:26" x14ac:dyDescent="0.35">
      <c r="A664" s="3">
        <v>58037145</v>
      </c>
      <c r="B664" s="4" t="s">
        <v>2010</v>
      </c>
      <c r="C664" s="5" t="s">
        <v>2011</v>
      </c>
      <c r="D664" s="4" t="s">
        <v>2012</v>
      </c>
      <c r="E664" s="3">
        <v>-0.21207999999999999</v>
      </c>
      <c r="F664" s="4">
        <v>0.86329168619125696</v>
      </c>
      <c r="G664" s="3">
        <v>-1.8663152422660401</v>
      </c>
      <c r="H664" s="4">
        <v>-1.47037069011031</v>
      </c>
      <c r="I664" s="3">
        <v>0.135407098637326</v>
      </c>
      <c r="J664" s="4">
        <v>0.18723708145317999</v>
      </c>
      <c r="K664" s="3">
        <v>0.72760813703112437</v>
      </c>
      <c r="L664" s="4" t="s">
        <v>29</v>
      </c>
      <c r="M664" s="3">
        <v>8.2529976127967697E-2</v>
      </c>
      <c r="N664" s="4">
        <v>9.2611791958109799E-2</v>
      </c>
      <c r="O664" s="3" t="s">
        <v>29</v>
      </c>
      <c r="P664" s="4">
        <v>4</v>
      </c>
      <c r="Q664" s="3">
        <v>2.63326013843708</v>
      </c>
      <c r="R664" s="4">
        <v>4.9185642230547701E-2</v>
      </c>
      <c r="S664" s="3">
        <v>1.9369601352333302E-2</v>
      </c>
      <c r="T664" s="4">
        <v>3.12059216973864E-2</v>
      </c>
      <c r="U664" s="3">
        <v>-0.33793499999999999</v>
      </c>
      <c r="V664" s="4">
        <v>-0.48607099999999998</v>
      </c>
      <c r="W664" s="3">
        <v>-0.45057799999999998</v>
      </c>
      <c r="X664" s="4">
        <v>-0.39916099999999999</v>
      </c>
      <c r="Y664" s="3">
        <v>-3.7713000000000003E-2</v>
      </c>
      <c r="Z664" s="4">
        <v>-0.20147000000000001</v>
      </c>
    </row>
    <row r="665" spans="1:26" x14ac:dyDescent="0.35">
      <c r="A665" s="3">
        <v>21703842</v>
      </c>
      <c r="B665" s="4" t="s">
        <v>2013</v>
      </c>
      <c r="C665" s="5" t="s">
        <v>2014</v>
      </c>
      <c r="D665" s="4" t="s">
        <v>2015</v>
      </c>
      <c r="E665" s="3">
        <v>-0.21247233333333301</v>
      </c>
      <c r="F665" s="4">
        <v>0.86305695047381592</v>
      </c>
      <c r="G665" s="3">
        <v>-3.2708183733504099</v>
      </c>
      <c r="H665" s="4">
        <v>-1.70323120392136</v>
      </c>
      <c r="I665" s="3">
        <v>3.0765441376219001E-2</v>
      </c>
      <c r="J665" s="4">
        <v>0.13467201875103199</v>
      </c>
      <c r="K665" s="3">
        <v>0.87072262969926584</v>
      </c>
      <c r="L665" s="4" t="s">
        <v>29</v>
      </c>
      <c r="M665" s="3">
        <v>4.4726922772815397E-2</v>
      </c>
      <c r="N665" s="4">
        <v>7.5321878788333296E-2</v>
      </c>
      <c r="O665" s="3" t="s">
        <v>29</v>
      </c>
      <c r="P665" s="4">
        <v>4</v>
      </c>
      <c r="Q665" s="3">
        <v>2.63326013843708</v>
      </c>
      <c r="R665" s="4">
        <v>4.9185642230547701E-2</v>
      </c>
      <c r="S665" s="3">
        <v>6.3297007198333402E-3</v>
      </c>
      <c r="T665" s="4">
        <v>2.3342578267244701E-2</v>
      </c>
      <c r="U665" s="3">
        <v>0.48795100000000002</v>
      </c>
      <c r="V665" s="4">
        <v>0.52999700000000005</v>
      </c>
      <c r="W665" s="3">
        <v>0.41219800000000001</v>
      </c>
      <c r="X665" s="4">
        <v>0.61517900000000003</v>
      </c>
      <c r="Y665" s="3">
        <v>0.79681500000000005</v>
      </c>
      <c r="Z665" s="4">
        <v>0.65556899999999996</v>
      </c>
    </row>
    <row r="666" spans="1:26" x14ac:dyDescent="0.35">
      <c r="A666" s="3">
        <v>8567400</v>
      </c>
      <c r="B666" s="4" t="s">
        <v>2016</v>
      </c>
      <c r="C666" s="5" t="s">
        <v>2017</v>
      </c>
      <c r="D666" s="4" t="s">
        <v>2018</v>
      </c>
      <c r="E666" s="3">
        <v>-0.21252133333333301</v>
      </c>
      <c r="F666" s="4">
        <v>0.86302763792250525</v>
      </c>
      <c r="G666" s="3">
        <v>-2.0782477625045401</v>
      </c>
      <c r="H666" s="4">
        <v>-1.5288539481811401</v>
      </c>
      <c r="I666" s="3">
        <v>0.106233387638473</v>
      </c>
      <c r="J666" s="4">
        <v>0.17248559738111</v>
      </c>
      <c r="K666" s="3">
        <v>0.7632471628460592</v>
      </c>
      <c r="L666" s="4" t="s">
        <v>29</v>
      </c>
      <c r="M666" s="3">
        <v>7.4798233308824194E-2</v>
      </c>
      <c r="N666" s="4">
        <v>8.7726937585748496E-2</v>
      </c>
      <c r="O666" s="3" t="s">
        <v>29</v>
      </c>
      <c r="P666" s="4">
        <v>4</v>
      </c>
      <c r="Q666" s="3">
        <v>2.63326013843708</v>
      </c>
      <c r="R666" s="4">
        <v>4.9185642230547701E-2</v>
      </c>
      <c r="S666" s="3">
        <v>1.5685619645666601E-2</v>
      </c>
      <c r="T666" s="4">
        <v>2.8984400677687799E-2</v>
      </c>
      <c r="U666" s="3">
        <v>0.48569499999999999</v>
      </c>
      <c r="V666" s="4">
        <v>0.50356199999999995</v>
      </c>
      <c r="W666" s="3">
        <v>0.77076500000000003</v>
      </c>
      <c r="X666" s="4">
        <v>0.85075699999999999</v>
      </c>
      <c r="Y666" s="3">
        <v>0.83570699999999998</v>
      </c>
      <c r="Z666" s="4">
        <v>0.71112200000000003</v>
      </c>
    </row>
    <row r="667" spans="1:26" x14ac:dyDescent="0.35">
      <c r="A667" s="3">
        <v>110835723</v>
      </c>
      <c r="B667" s="4" t="s">
        <v>2019</v>
      </c>
      <c r="C667" s="5" t="s">
        <v>2020</v>
      </c>
      <c r="D667" s="4" t="s">
        <v>2021</v>
      </c>
      <c r="E667" s="3">
        <v>-0.213659666666667</v>
      </c>
      <c r="F667" s="4">
        <v>0.86234694961072977</v>
      </c>
      <c r="G667" s="3">
        <v>-1.3130693169090799</v>
      </c>
      <c r="H667" s="4">
        <v>-1.2550135025989799</v>
      </c>
      <c r="I667" s="3">
        <v>0.25942033313705498</v>
      </c>
      <c r="J667" s="4">
        <v>0.251879543643932</v>
      </c>
      <c r="K667" s="3">
        <v>0.59880710222522981</v>
      </c>
      <c r="L667" s="4" t="s">
        <v>29</v>
      </c>
      <c r="M667" s="3">
        <v>0.116917452571091</v>
      </c>
      <c r="N667" s="4">
        <v>0.114357307784826</v>
      </c>
      <c r="O667" s="3" t="s">
        <v>29</v>
      </c>
      <c r="P667" s="4">
        <v>4</v>
      </c>
      <c r="Q667" s="3">
        <v>2.63326013843708</v>
      </c>
      <c r="R667" s="4">
        <v>4.9185642230547701E-2</v>
      </c>
      <c r="S667" s="3">
        <v>3.9715592490833299E-2</v>
      </c>
      <c r="T667" s="4">
        <v>4.3474996459344398E-2</v>
      </c>
      <c r="U667" s="3">
        <v>0.86418799999999996</v>
      </c>
      <c r="V667" s="4">
        <v>0.51341199999999998</v>
      </c>
      <c r="W667" s="3">
        <v>0.66763099999999997</v>
      </c>
      <c r="X667" s="4">
        <v>1.1315299999999999</v>
      </c>
      <c r="Y667" s="3">
        <v>0.85921800000000004</v>
      </c>
      <c r="Z667" s="4">
        <v>0.69546200000000002</v>
      </c>
    </row>
    <row r="668" spans="1:26" x14ac:dyDescent="0.35">
      <c r="A668" s="3">
        <v>6755368</v>
      </c>
      <c r="B668" s="4" t="s">
        <v>2022</v>
      </c>
      <c r="C668" s="5" t="s">
        <v>2023</v>
      </c>
      <c r="D668" s="4" t="s">
        <v>2024</v>
      </c>
      <c r="E668" s="3">
        <v>-0.214377333333333</v>
      </c>
      <c r="F668" s="4">
        <v>0.86191808298341033</v>
      </c>
      <c r="G668" s="3">
        <v>-2.0876731960276902</v>
      </c>
      <c r="H668" s="4">
        <v>-1.5401024879848999</v>
      </c>
      <c r="I668" s="3">
        <v>0.10510679715636601</v>
      </c>
      <c r="J668" s="4">
        <v>0.16977414510036501</v>
      </c>
      <c r="K668" s="3">
        <v>0.77012844775050482</v>
      </c>
      <c r="L668" s="4" t="s">
        <v>29</v>
      </c>
      <c r="M668" s="3">
        <v>7.4766366521372293E-2</v>
      </c>
      <c r="N668" s="4">
        <v>8.7022777490391598E-2</v>
      </c>
      <c r="O668" s="3" t="s">
        <v>29</v>
      </c>
      <c r="P668" s="4">
        <v>4</v>
      </c>
      <c r="Q668" s="3">
        <v>2.63326013843708</v>
      </c>
      <c r="R668" s="4">
        <v>4.9185642230547701E-2</v>
      </c>
      <c r="S668" s="3">
        <v>1.58169942688333E-2</v>
      </c>
      <c r="T668" s="4">
        <v>2.9063622430144299E-2</v>
      </c>
      <c r="U668" s="3">
        <v>-0.23164999999999999</v>
      </c>
      <c r="V668" s="4">
        <v>-0.42224</v>
      </c>
      <c r="W668" s="3">
        <v>-0.191638</v>
      </c>
      <c r="X668" s="4">
        <v>-0.207985</v>
      </c>
      <c r="Y668" s="3">
        <v>-3.7713000000000003E-2</v>
      </c>
      <c r="Z668" s="4">
        <v>4.3302E-2</v>
      </c>
    </row>
    <row r="669" spans="1:26" ht="22" x14ac:dyDescent="0.35">
      <c r="A669" s="3">
        <v>60218877</v>
      </c>
      <c r="B669" s="4" t="s">
        <v>2025</v>
      </c>
      <c r="C669" s="5" t="s">
        <v>2026</v>
      </c>
      <c r="D669" s="4" t="s">
        <v>2027</v>
      </c>
      <c r="E669" s="3">
        <v>-0.215146</v>
      </c>
      <c r="F669" s="4">
        <v>0.86145897609299749</v>
      </c>
      <c r="G669" s="3">
        <v>-0.69876367098221104</v>
      </c>
      <c r="H669" s="4">
        <v>-0.81211326460741695</v>
      </c>
      <c r="I669" s="3">
        <v>0.52319509172641698</v>
      </c>
      <c r="J669" s="4">
        <v>0.44488784830780098</v>
      </c>
      <c r="K669" s="3">
        <v>0.35174945643433569</v>
      </c>
      <c r="L669" s="4" t="s">
        <v>29</v>
      </c>
      <c r="M669" s="3">
        <v>0.19126208992586299</v>
      </c>
      <c r="N669" s="4">
        <v>0.172263582442026</v>
      </c>
      <c r="O669" s="3" t="s">
        <v>29</v>
      </c>
      <c r="P669" s="4">
        <v>4</v>
      </c>
      <c r="Q669" s="3">
        <v>2.63326013843708</v>
      </c>
      <c r="R669" s="4">
        <v>4.9185642230547701E-2</v>
      </c>
      <c r="S669" s="3">
        <v>0.14219920740850001</v>
      </c>
      <c r="T669" s="4">
        <v>0.105274843158445</v>
      </c>
      <c r="U669" s="3">
        <v>0.672323</v>
      </c>
      <c r="V669" s="4">
        <v>0.91667699999999996</v>
      </c>
      <c r="W669" s="3">
        <v>0.732742</v>
      </c>
      <c r="X669" s="4">
        <v>0.40078999999999998</v>
      </c>
      <c r="Y669" s="3">
        <v>1.19017</v>
      </c>
      <c r="Z669" s="4">
        <v>1.37622</v>
      </c>
    </row>
    <row r="670" spans="1:26" x14ac:dyDescent="0.35">
      <c r="A670" s="3">
        <v>569010120</v>
      </c>
      <c r="B670" s="4" t="s">
        <v>2028</v>
      </c>
      <c r="C670" s="5" t="s">
        <v>2029</v>
      </c>
      <c r="D670" s="4" t="s">
        <v>2030</v>
      </c>
      <c r="E670" s="3">
        <v>-0.21517333333333299</v>
      </c>
      <c r="F670" s="4">
        <v>0.86144265502608897</v>
      </c>
      <c r="G670" s="3">
        <v>-2.2076902340380702</v>
      </c>
      <c r="H670" s="4">
        <v>-1.57159283660337</v>
      </c>
      <c r="I670" s="3">
        <v>9.1862093356240307E-2</v>
      </c>
      <c r="J670" s="4">
        <v>0.16239221579431301</v>
      </c>
      <c r="K670" s="3">
        <v>0.78943479232759795</v>
      </c>
      <c r="L670" s="4" t="s">
        <v>29</v>
      </c>
      <c r="M670" s="3">
        <v>7.0912803382982503E-2</v>
      </c>
      <c r="N670" s="4">
        <v>8.4692276558616206E-2</v>
      </c>
      <c r="O670" s="3" t="s">
        <v>29</v>
      </c>
      <c r="P670" s="4">
        <v>4</v>
      </c>
      <c r="Q670" s="3">
        <v>2.63326013843708</v>
      </c>
      <c r="R670" s="4">
        <v>4.9185642230547701E-2</v>
      </c>
      <c r="S670" s="3">
        <v>1.4249245911666699E-2</v>
      </c>
      <c r="T670" s="4">
        <v>2.8118236104598501E-2</v>
      </c>
      <c r="U670" s="3">
        <v>-0.50125799999999998</v>
      </c>
      <c r="V670" s="4">
        <v>-0.65149500000000005</v>
      </c>
      <c r="W670" s="3">
        <v>-0.67399299999999995</v>
      </c>
      <c r="X670" s="4">
        <v>-0.231849</v>
      </c>
      <c r="Y670" s="3">
        <v>-0.47941800000000001</v>
      </c>
      <c r="Z670" s="4">
        <v>-0.46995900000000002</v>
      </c>
    </row>
    <row r="671" spans="1:26" x14ac:dyDescent="0.35">
      <c r="A671" s="3">
        <v>569004800</v>
      </c>
      <c r="B671" s="4" t="s">
        <v>2031</v>
      </c>
      <c r="C671" s="5" t="s">
        <v>2032</v>
      </c>
      <c r="D671" s="4" t="s">
        <v>2033</v>
      </c>
      <c r="E671" s="3">
        <v>-0.217284066666667</v>
      </c>
      <c r="F671" s="4">
        <v>0.8601832438473257</v>
      </c>
      <c r="G671" s="3">
        <v>-1.24996444615874</v>
      </c>
      <c r="H671" s="4">
        <v>-1.2293611401603901</v>
      </c>
      <c r="I671" s="3">
        <v>0.279451336512818</v>
      </c>
      <c r="J671" s="4">
        <v>0.26075329596212998</v>
      </c>
      <c r="K671" s="3">
        <v>0.58377019331708291</v>
      </c>
      <c r="L671" s="4" t="s">
        <v>29</v>
      </c>
      <c r="M671" s="3">
        <v>0.12332131389301999</v>
      </c>
      <c r="N671" s="4">
        <v>0.116518861681284</v>
      </c>
      <c r="O671" s="3" t="s">
        <v>29</v>
      </c>
      <c r="P671" s="4">
        <v>4</v>
      </c>
      <c r="Q671" s="3">
        <v>2.63326013843708</v>
      </c>
      <c r="R671" s="4">
        <v>4.9185642230547701E-2</v>
      </c>
      <c r="S671" s="3">
        <v>4.5326449412466698E-2</v>
      </c>
      <c r="T671" s="4">
        <v>4.68584651034403E-2</v>
      </c>
      <c r="U671" s="3">
        <v>6.5186599999999997E-2</v>
      </c>
      <c r="V671" s="4">
        <v>-0.37357200000000002</v>
      </c>
      <c r="W671" s="3">
        <v>-0.390239</v>
      </c>
      <c r="X671" s="4">
        <v>0.14329500000000001</v>
      </c>
      <c r="Y671" s="3">
        <v>-0.165882</v>
      </c>
      <c r="Z671" s="4">
        <v>-2.41852E-2</v>
      </c>
    </row>
    <row r="672" spans="1:26" x14ac:dyDescent="0.35">
      <c r="A672" s="3">
        <v>568995942</v>
      </c>
      <c r="B672" s="4" t="s">
        <v>2034</v>
      </c>
      <c r="C672" s="5" t="s">
        <v>2035</v>
      </c>
      <c r="D672" s="4" t="s">
        <v>2036</v>
      </c>
      <c r="E672" s="3">
        <v>-0.21769705</v>
      </c>
      <c r="F672" s="4">
        <v>0.85993704455175302</v>
      </c>
      <c r="G672" s="3">
        <v>-3.7386102929966798</v>
      </c>
      <c r="H672" s="4">
        <v>-1.7738426674793599</v>
      </c>
      <c r="I672" s="3">
        <v>2.0145391868160199E-2</v>
      </c>
      <c r="J672" s="4">
        <v>0.121720760930928</v>
      </c>
      <c r="K672" s="3">
        <v>0.91463534133629754</v>
      </c>
      <c r="L672" s="4" t="s">
        <v>29</v>
      </c>
      <c r="M672" s="3">
        <v>4.3299617881300198E-2</v>
      </c>
      <c r="N672" s="4">
        <v>7.1156936643264099E-2</v>
      </c>
      <c r="O672" s="3" t="s">
        <v>29</v>
      </c>
      <c r="P672" s="4">
        <v>4</v>
      </c>
      <c r="Q672" s="3">
        <v>2.63326013843708</v>
      </c>
      <c r="R672" s="4">
        <v>4.9185642230547701E-2</v>
      </c>
      <c r="S672" s="3">
        <v>5.0859952750345796E-3</v>
      </c>
      <c r="T672" s="4">
        <v>2.2592596859103101E-2</v>
      </c>
      <c r="U672" s="3">
        <v>-0.30118400000000001</v>
      </c>
      <c r="V672" s="4">
        <v>-0.31068400000000002</v>
      </c>
      <c r="W672" s="3">
        <v>-0.22547200000000001</v>
      </c>
      <c r="X672" s="4">
        <v>-3.1597699999999999E-2</v>
      </c>
      <c r="Y672" s="3">
        <v>9.2578499999999998E-3</v>
      </c>
      <c r="Z672" s="4">
        <v>-0.161909</v>
      </c>
    </row>
    <row r="673" spans="1:26" x14ac:dyDescent="0.35">
      <c r="A673" s="3">
        <v>139948818</v>
      </c>
      <c r="B673" s="4" t="s">
        <v>2037</v>
      </c>
      <c r="C673" s="5" t="s">
        <v>2038</v>
      </c>
      <c r="D673" s="4" t="s">
        <v>2039</v>
      </c>
      <c r="E673" s="3">
        <v>-0.21871133333333301</v>
      </c>
      <c r="F673" s="4">
        <v>0.85933268032154775</v>
      </c>
      <c r="G673" s="3">
        <v>-2.0801333598504601</v>
      </c>
      <c r="H673" s="4">
        <v>-1.5589061037260901</v>
      </c>
      <c r="I673" s="3">
        <v>0.10600694604124999</v>
      </c>
      <c r="J673" s="4">
        <v>0.16532958708752801</v>
      </c>
      <c r="K673" s="3">
        <v>0.78164941890878337</v>
      </c>
      <c r="L673" s="4" t="s">
        <v>29</v>
      </c>
      <c r="M673" s="3">
        <v>7.4798233308824194E-2</v>
      </c>
      <c r="N673" s="4">
        <v>8.5929525902276205E-2</v>
      </c>
      <c r="O673" s="3" t="s">
        <v>29</v>
      </c>
      <c r="P673" s="4">
        <v>4</v>
      </c>
      <c r="Q673" s="3">
        <v>2.63326013843708</v>
      </c>
      <c r="R673" s="4">
        <v>4.9185642230547701E-2</v>
      </c>
      <c r="S673" s="3">
        <v>1.65825561846667E-2</v>
      </c>
      <c r="T673" s="4">
        <v>2.9525272900565201E-2</v>
      </c>
      <c r="U673" s="3">
        <v>0.391067</v>
      </c>
      <c r="V673" s="4">
        <v>0.35810399999999998</v>
      </c>
      <c r="W673" s="3">
        <v>0.207618</v>
      </c>
      <c r="X673" s="4">
        <v>0.69574599999999998</v>
      </c>
      <c r="Y673" s="3">
        <v>0.52825100000000003</v>
      </c>
      <c r="Z673" s="4">
        <v>0.38892599999999999</v>
      </c>
    </row>
    <row r="674" spans="1:26" x14ac:dyDescent="0.35">
      <c r="A674" s="3">
        <v>755562317</v>
      </c>
      <c r="B674" s="4" t="s">
        <v>2040</v>
      </c>
      <c r="C674" s="5" t="s">
        <v>2041</v>
      </c>
      <c r="D674" s="4" t="s">
        <v>2042</v>
      </c>
      <c r="E674" s="3">
        <v>-0.219055</v>
      </c>
      <c r="F674" s="4">
        <v>0.85912800170449455</v>
      </c>
      <c r="G674" s="3">
        <v>-1.8721911245926799</v>
      </c>
      <c r="H674" s="4">
        <v>-1.50190987816495</v>
      </c>
      <c r="I674" s="3">
        <v>0.13448985336092301</v>
      </c>
      <c r="J674" s="4">
        <v>0.17914382107003601</v>
      </c>
      <c r="K674" s="3">
        <v>0.74679816668550869</v>
      </c>
      <c r="L674" s="4" t="s">
        <v>29</v>
      </c>
      <c r="M674" s="3">
        <v>8.2427006296028393E-2</v>
      </c>
      <c r="N674" s="4">
        <v>8.9760668207312697E-2</v>
      </c>
      <c r="O674" s="3" t="s">
        <v>29</v>
      </c>
      <c r="P674" s="4">
        <v>4</v>
      </c>
      <c r="Q674" s="3">
        <v>2.63326013843708</v>
      </c>
      <c r="R674" s="4">
        <v>4.9185642230547701E-2</v>
      </c>
      <c r="S674" s="3">
        <v>2.0535119570833399E-2</v>
      </c>
      <c r="T674" s="4">
        <v>3.1908754509111299E-2</v>
      </c>
      <c r="U674" s="3">
        <v>-1.4398299999999999</v>
      </c>
      <c r="V674" s="4">
        <v>-1.29837</v>
      </c>
      <c r="W674" s="3">
        <v>-1.43205</v>
      </c>
      <c r="X674" s="4">
        <v>-1.3673900000000001</v>
      </c>
      <c r="Y674" s="3">
        <v>-0.99650499999999997</v>
      </c>
      <c r="Z674" s="4">
        <v>-1.1491899999999999</v>
      </c>
    </row>
    <row r="675" spans="1:26" x14ac:dyDescent="0.35">
      <c r="A675" s="3">
        <v>27369557</v>
      </c>
      <c r="B675" s="4" t="s">
        <v>2043</v>
      </c>
      <c r="C675" s="5" t="s">
        <v>2044</v>
      </c>
      <c r="D675" s="4" t="s">
        <v>2045</v>
      </c>
      <c r="E675" s="3">
        <v>-0.21992953333333301</v>
      </c>
      <c r="F675" s="4">
        <v>0.85860737303576007</v>
      </c>
      <c r="G675" s="3">
        <v>-1.7738408322202499</v>
      </c>
      <c r="H675" s="4">
        <v>-1.4731899853447701</v>
      </c>
      <c r="I675" s="3">
        <v>0.15076282696020099</v>
      </c>
      <c r="J675" s="4">
        <v>0.1865002405067</v>
      </c>
      <c r="K675" s="3">
        <v>0.72932060379810693</v>
      </c>
      <c r="L675" s="4" t="s">
        <v>29</v>
      </c>
      <c r="M675" s="3">
        <v>8.6456960557341506E-2</v>
      </c>
      <c r="N675" s="4">
        <v>9.2517843576171196E-2</v>
      </c>
      <c r="O675" s="3" t="s">
        <v>29</v>
      </c>
      <c r="P675" s="4">
        <v>4</v>
      </c>
      <c r="Q675" s="3">
        <v>2.63326013843708</v>
      </c>
      <c r="R675" s="4">
        <v>4.9185642230547701E-2</v>
      </c>
      <c r="S675" s="3">
        <v>2.3058394703126699E-2</v>
      </c>
      <c r="T675" s="4">
        <v>3.3430344243047298E-2</v>
      </c>
      <c r="U675" s="3">
        <v>-0.56351799999999996</v>
      </c>
      <c r="V675" s="4">
        <v>-0.40265499999999999</v>
      </c>
      <c r="W675" s="3">
        <v>-0.46909400000000001</v>
      </c>
      <c r="X675" s="4">
        <v>-0.344974</v>
      </c>
      <c r="Y675" s="3">
        <v>-3.0934400000000001E-2</v>
      </c>
      <c r="Z675" s="4">
        <v>-0.39956999999999998</v>
      </c>
    </row>
    <row r="676" spans="1:26" x14ac:dyDescent="0.35">
      <c r="A676" s="3">
        <v>6754508</v>
      </c>
      <c r="B676" s="4" t="s">
        <v>2046</v>
      </c>
      <c r="C676" s="5" t="s">
        <v>2047</v>
      </c>
      <c r="D676" s="4" t="s">
        <v>2048</v>
      </c>
      <c r="E676" s="3">
        <v>-0.22005066666666701</v>
      </c>
      <c r="F676" s="4">
        <v>0.85853528461516038</v>
      </c>
      <c r="G676" s="3">
        <v>-1.2957303938021201</v>
      </c>
      <c r="H676" s="4">
        <v>-1.2618889343364501</v>
      </c>
      <c r="I676" s="3">
        <v>0.26478167557145899</v>
      </c>
      <c r="J676" s="4">
        <v>0.249545832669577</v>
      </c>
      <c r="K676" s="3">
        <v>0.602849678307251</v>
      </c>
      <c r="L676" s="4" t="s">
        <v>29</v>
      </c>
      <c r="M676" s="3">
        <v>0.11874083009795</v>
      </c>
      <c r="N676" s="4">
        <v>0.113889648985656</v>
      </c>
      <c r="O676" s="3" t="s">
        <v>29</v>
      </c>
      <c r="P676" s="4">
        <v>4</v>
      </c>
      <c r="Q676" s="3">
        <v>2.63326013843708</v>
      </c>
      <c r="R676" s="4">
        <v>4.9185642230547701E-2</v>
      </c>
      <c r="S676" s="3">
        <v>4.3262074829833297E-2</v>
      </c>
      <c r="T676" s="4">
        <v>4.5613602372566099E-2</v>
      </c>
      <c r="U676" s="3">
        <v>-0.12629699999999999</v>
      </c>
      <c r="V676" s="4">
        <v>-0.52083699999999999</v>
      </c>
      <c r="W676" s="3">
        <v>-0.30072300000000002</v>
      </c>
      <c r="X676" s="4">
        <v>0.14690400000000001</v>
      </c>
      <c r="Y676" s="3">
        <v>-0.16056999999999999</v>
      </c>
      <c r="Z676" s="4">
        <v>-0.27403899999999998</v>
      </c>
    </row>
    <row r="677" spans="1:26" x14ac:dyDescent="0.35">
      <c r="A677" s="3">
        <v>226958653</v>
      </c>
      <c r="B677" s="4" t="s">
        <v>2049</v>
      </c>
      <c r="C677" s="5" t="s">
        <v>2050</v>
      </c>
      <c r="D677" s="4" t="s">
        <v>2051</v>
      </c>
      <c r="E677" s="3">
        <v>-0.22037000000000001</v>
      </c>
      <c r="F677" s="4">
        <v>0.85834527315269982</v>
      </c>
      <c r="G677" s="3">
        <v>-2.04378880054727</v>
      </c>
      <c r="H677" s="4">
        <v>-1.55716702533675</v>
      </c>
      <c r="I677" s="3">
        <v>0.110466916670245</v>
      </c>
      <c r="J677" s="4">
        <v>0.16573606827106299</v>
      </c>
      <c r="K677" s="3">
        <v>0.78058296806523542</v>
      </c>
      <c r="L677" s="4" t="s">
        <v>29</v>
      </c>
      <c r="M677" s="3">
        <v>7.5927500153875505E-2</v>
      </c>
      <c r="N677" s="4">
        <v>8.5929525902276205E-2</v>
      </c>
      <c r="O677" s="3" t="s">
        <v>29</v>
      </c>
      <c r="P677" s="4">
        <v>4</v>
      </c>
      <c r="Q677" s="3">
        <v>2.63326013843708</v>
      </c>
      <c r="R677" s="4">
        <v>4.9185642230547701E-2</v>
      </c>
      <c r="S677" s="3">
        <v>1.7439104190333302E-2</v>
      </c>
      <c r="T677" s="4">
        <v>3.0041789960225301E-2</v>
      </c>
      <c r="U677" s="3">
        <v>0.44822699999999999</v>
      </c>
      <c r="V677" s="4">
        <v>0.38239000000000001</v>
      </c>
      <c r="W677" s="3">
        <v>0.56270699999999996</v>
      </c>
      <c r="X677" s="4">
        <v>0.50526300000000002</v>
      </c>
      <c r="Y677" s="3">
        <v>0.72585900000000003</v>
      </c>
      <c r="Z677" s="4">
        <v>0.82331200000000004</v>
      </c>
    </row>
    <row r="678" spans="1:26" ht="22" x14ac:dyDescent="0.35">
      <c r="A678" s="3">
        <v>327365322</v>
      </c>
      <c r="B678" s="4" t="s">
        <v>2052</v>
      </c>
      <c r="C678" s="5" t="s">
        <v>2053</v>
      </c>
      <c r="D678" s="4" t="s">
        <v>2054</v>
      </c>
      <c r="E678" s="3">
        <v>-0.22115976333333301</v>
      </c>
      <c r="F678" s="4">
        <v>0.85787552445821014</v>
      </c>
      <c r="G678" s="3">
        <v>-1.90871504253877</v>
      </c>
      <c r="H678" s="4">
        <v>-1.5220596766442001</v>
      </c>
      <c r="I678" s="3">
        <v>0.12893671013298999</v>
      </c>
      <c r="J678" s="4">
        <v>0.174142685263737</v>
      </c>
      <c r="K678" s="3">
        <v>0.75909476304503976</v>
      </c>
      <c r="L678" s="4" t="s">
        <v>29</v>
      </c>
      <c r="M678" s="3">
        <v>8.10202995906118E-2</v>
      </c>
      <c r="N678" s="4">
        <v>8.8175625976941605E-2</v>
      </c>
      <c r="O678" s="3" t="s">
        <v>29</v>
      </c>
      <c r="P678" s="4">
        <v>4</v>
      </c>
      <c r="Q678" s="3">
        <v>2.63326013843708</v>
      </c>
      <c r="R678" s="4">
        <v>4.9185642230547701E-2</v>
      </c>
      <c r="S678" s="3">
        <v>2.0138230142762999E-2</v>
      </c>
      <c r="T678" s="4">
        <v>3.1669421559830102E-2</v>
      </c>
      <c r="U678" s="3">
        <v>-0.25834800000000002</v>
      </c>
      <c r="V678" s="4">
        <v>-0.137019</v>
      </c>
      <c r="W678" s="3">
        <v>6.61833E-2</v>
      </c>
      <c r="X678" s="4">
        <v>8.77759E-3</v>
      </c>
      <c r="Y678" s="3">
        <v>0.236815</v>
      </c>
      <c r="Z678" s="4">
        <v>8.8703000000000004E-2</v>
      </c>
    </row>
    <row r="679" spans="1:26" ht="22" x14ac:dyDescent="0.35">
      <c r="A679" s="3">
        <v>170014725</v>
      </c>
      <c r="B679" s="4" t="s">
        <v>2055</v>
      </c>
      <c r="C679" s="5" t="s">
        <v>2056</v>
      </c>
      <c r="D679" s="4" t="s">
        <v>2057</v>
      </c>
      <c r="E679" s="3">
        <v>-0.22158356333333301</v>
      </c>
      <c r="F679" s="4">
        <v>0.8576235555790338</v>
      </c>
      <c r="G679" s="3">
        <v>-1.0184231568813999</v>
      </c>
      <c r="H679" s="4">
        <v>-1.0868797420574601</v>
      </c>
      <c r="I679" s="3">
        <v>0.366064120315161</v>
      </c>
      <c r="J679" s="4">
        <v>0.314999213831055</v>
      </c>
      <c r="K679" s="3">
        <v>0.5016905301128145</v>
      </c>
      <c r="L679" s="4" t="s">
        <v>29</v>
      </c>
      <c r="M679" s="3">
        <v>0.14734596396746899</v>
      </c>
      <c r="N679" s="4">
        <v>0.133277287238522</v>
      </c>
      <c r="O679" s="3" t="s">
        <v>29</v>
      </c>
      <c r="P679" s="4">
        <v>4</v>
      </c>
      <c r="Q679" s="3">
        <v>2.63326013843708</v>
      </c>
      <c r="R679" s="4">
        <v>4.9185642230547701E-2</v>
      </c>
      <c r="S679" s="3">
        <v>7.1008413854424995E-2</v>
      </c>
      <c r="T679" s="4">
        <v>6.2345247714688502E-2</v>
      </c>
      <c r="U679" s="3">
        <v>-0.21388499999999999</v>
      </c>
      <c r="V679" s="4">
        <v>-0.38777899999999998</v>
      </c>
      <c r="W679" s="3">
        <v>-0.64552900000000002</v>
      </c>
      <c r="X679" s="4">
        <v>-0.54934499999999997</v>
      </c>
      <c r="Y679" s="3">
        <v>-3.1639199999999999E-2</v>
      </c>
      <c r="Z679" s="4">
        <v>-1.4581100000000001E-3</v>
      </c>
    </row>
    <row r="680" spans="1:26" ht="22" x14ac:dyDescent="0.35">
      <c r="A680" s="3">
        <v>408821450</v>
      </c>
      <c r="B680" s="4" t="s">
        <v>2058</v>
      </c>
      <c r="C680" s="5" t="s">
        <v>2059</v>
      </c>
      <c r="D680" s="4" t="s">
        <v>2060</v>
      </c>
      <c r="E680" s="3">
        <v>-0.22191066666666701</v>
      </c>
      <c r="F680" s="4">
        <v>0.85742912798646076</v>
      </c>
      <c r="G680" s="3">
        <v>-1.33328443470959</v>
      </c>
      <c r="H680" s="4">
        <v>-1.2871800660380699</v>
      </c>
      <c r="I680" s="3">
        <v>0.25330282313568903</v>
      </c>
      <c r="J680" s="4">
        <v>0.241121671621713</v>
      </c>
      <c r="K680" s="3">
        <v>0.61776375419015472</v>
      </c>
      <c r="L680" s="4" t="s">
        <v>29</v>
      </c>
      <c r="M680" s="3">
        <v>0.11488752522981401</v>
      </c>
      <c r="N680" s="4">
        <v>0.11091889700044701</v>
      </c>
      <c r="O680" s="3" t="s">
        <v>29</v>
      </c>
      <c r="P680" s="4">
        <v>4</v>
      </c>
      <c r="Q680" s="3">
        <v>2.63326013843708</v>
      </c>
      <c r="R680" s="4">
        <v>4.9185642230547701E-2</v>
      </c>
      <c r="S680" s="3">
        <v>4.15529630016667E-2</v>
      </c>
      <c r="T680" s="4">
        <v>4.4582970802269001E-2</v>
      </c>
      <c r="U680" s="3">
        <v>-0.14547599999999999</v>
      </c>
      <c r="V680" s="4">
        <v>-0.147813</v>
      </c>
      <c r="W680" s="3">
        <v>-0.42474800000000001</v>
      </c>
      <c r="X680" s="4">
        <v>0.25462299999999999</v>
      </c>
      <c r="Y680" s="3">
        <v>-0.110892</v>
      </c>
      <c r="Z680" s="4">
        <v>-0.19603599999999999</v>
      </c>
    </row>
    <row r="681" spans="1:26" x14ac:dyDescent="0.35">
      <c r="A681" s="3">
        <v>755565320</v>
      </c>
      <c r="B681" s="4" t="s">
        <v>2061</v>
      </c>
      <c r="C681" s="5" t="s">
        <v>2062</v>
      </c>
      <c r="D681" s="4" t="s">
        <v>2063</v>
      </c>
      <c r="E681" s="3">
        <v>-0.22486666666666699</v>
      </c>
      <c r="F681" s="4">
        <v>0.85567410310733238</v>
      </c>
      <c r="G681" s="3">
        <v>-1.23996816743222</v>
      </c>
      <c r="H681" s="4">
        <v>-1.2406942618321599</v>
      </c>
      <c r="I681" s="3">
        <v>0.28275754486066002</v>
      </c>
      <c r="J681" s="4">
        <v>0.25680034377120098</v>
      </c>
      <c r="K681" s="3">
        <v>0.59040439922531951</v>
      </c>
      <c r="L681" s="4" t="s">
        <v>29</v>
      </c>
      <c r="M681" s="3">
        <v>0.124456232229326</v>
      </c>
      <c r="N681" s="4">
        <v>0.115203655274585</v>
      </c>
      <c r="O681" s="3" t="s">
        <v>29</v>
      </c>
      <c r="P681" s="4">
        <v>4</v>
      </c>
      <c r="Q681" s="3">
        <v>2.63326013843708</v>
      </c>
      <c r="R681" s="4">
        <v>4.9185642230547701E-2</v>
      </c>
      <c r="S681" s="3">
        <v>4.9331049066666702E-2</v>
      </c>
      <c r="T681" s="4">
        <v>4.9273325712325497E-2</v>
      </c>
      <c r="U681" s="3">
        <v>-1.24617</v>
      </c>
      <c r="V681" s="4">
        <v>-1.32857</v>
      </c>
      <c r="W681" s="3">
        <v>-1.3394699999999999</v>
      </c>
      <c r="X681" s="4">
        <v>-0.78778999999999999</v>
      </c>
      <c r="Y681" s="3">
        <v>-1.04681</v>
      </c>
      <c r="Z681" s="4">
        <v>-1.4050100000000001</v>
      </c>
    </row>
    <row r="682" spans="1:26" x14ac:dyDescent="0.35">
      <c r="A682" s="3">
        <v>568994601</v>
      </c>
      <c r="B682" s="4" t="s">
        <v>2064</v>
      </c>
      <c r="C682" s="5" t="s">
        <v>2065</v>
      </c>
      <c r="D682" s="4" t="s">
        <v>2066</v>
      </c>
      <c r="E682" s="3">
        <v>-0.22515797000000001</v>
      </c>
      <c r="F682" s="4">
        <v>0.85550134618487994</v>
      </c>
      <c r="G682" s="3">
        <v>-1.2462215024827801</v>
      </c>
      <c r="H682" s="4">
        <v>-1.2451024597804901</v>
      </c>
      <c r="I682" s="3">
        <v>0.28068495240454999</v>
      </c>
      <c r="J682" s="4">
        <v>0.255276733036987</v>
      </c>
      <c r="K682" s="3">
        <v>0.59298876676302592</v>
      </c>
      <c r="L682" s="4" t="s">
        <v>29</v>
      </c>
      <c r="M682" s="3">
        <v>0.12370463236988299</v>
      </c>
      <c r="N682" s="4">
        <v>0.11487104231305501</v>
      </c>
      <c r="O682" s="3" t="s">
        <v>29</v>
      </c>
      <c r="P682" s="4">
        <v>4</v>
      </c>
      <c r="Q682" s="3">
        <v>2.63326013843708</v>
      </c>
      <c r="R682" s="4">
        <v>4.9185642230547701E-2</v>
      </c>
      <c r="S682" s="3">
        <v>4.8963835166079703E-2</v>
      </c>
      <c r="T682" s="4">
        <v>4.9051887750947099E-2</v>
      </c>
      <c r="U682" s="3">
        <v>-0.53205800000000003</v>
      </c>
      <c r="V682" s="4">
        <v>-0.52032</v>
      </c>
      <c r="W682" s="3">
        <v>-0.49727700000000002</v>
      </c>
      <c r="X682" s="4">
        <v>-0.61917500000000003</v>
      </c>
      <c r="Y682" s="3">
        <v>-0.25801800000000003</v>
      </c>
      <c r="Z682" s="4">
        <v>3.01191E-3</v>
      </c>
    </row>
    <row r="683" spans="1:26" x14ac:dyDescent="0.35">
      <c r="A683" s="3">
        <v>40068493</v>
      </c>
      <c r="B683" s="4" t="s">
        <v>2067</v>
      </c>
      <c r="C683" s="5" t="s">
        <v>2068</v>
      </c>
      <c r="D683" s="4" t="s">
        <v>2069</v>
      </c>
      <c r="E683" s="3">
        <v>-0.22539899999999999</v>
      </c>
      <c r="F683" s="4">
        <v>0.85535843014259738</v>
      </c>
      <c r="G683" s="3">
        <v>-3.8360359132509299</v>
      </c>
      <c r="H683" s="4">
        <v>-1.8343291323331099</v>
      </c>
      <c r="I683" s="3">
        <v>1.85222008769295E-2</v>
      </c>
      <c r="J683" s="4">
        <v>0.111589322582011</v>
      </c>
      <c r="K683" s="3">
        <v>0.95237735885326924</v>
      </c>
      <c r="L683" s="4" t="s">
        <v>29</v>
      </c>
      <c r="M683" s="3">
        <v>4.3299617881300198E-2</v>
      </c>
      <c r="N683" s="4">
        <v>6.7843687090722499E-2</v>
      </c>
      <c r="O683" s="3" t="s">
        <v>29</v>
      </c>
      <c r="P683" s="4">
        <v>4</v>
      </c>
      <c r="Q683" s="3">
        <v>2.63326013843708</v>
      </c>
      <c r="R683" s="4">
        <v>4.9185642230547701E-2</v>
      </c>
      <c r="S683" s="3">
        <v>5.1788090718333296E-3</v>
      </c>
      <c r="T683" s="4">
        <v>2.2648565595357401E-2</v>
      </c>
      <c r="U683" s="3">
        <v>0.80363200000000001</v>
      </c>
      <c r="V683" s="4">
        <v>0.716198</v>
      </c>
      <c r="W683" s="3">
        <v>0.861815</v>
      </c>
      <c r="X683" s="4">
        <v>1.0174799999999999</v>
      </c>
      <c r="Y683" s="3">
        <v>1.09077</v>
      </c>
      <c r="Z683" s="4">
        <v>0.94959199999999999</v>
      </c>
    </row>
    <row r="684" spans="1:26" x14ac:dyDescent="0.35">
      <c r="A684" s="3">
        <v>568987089</v>
      </c>
      <c r="B684" s="4" t="s">
        <v>2070</v>
      </c>
      <c r="C684" s="5" t="s">
        <v>2071</v>
      </c>
      <c r="D684" s="4" t="s">
        <v>2072</v>
      </c>
      <c r="E684" s="3">
        <v>-0.226973333333333</v>
      </c>
      <c r="F684" s="4">
        <v>0.85442553388110276</v>
      </c>
      <c r="G684" s="3">
        <v>-2.1970783866961798</v>
      </c>
      <c r="H684" s="4">
        <v>-1.62736368281467</v>
      </c>
      <c r="I684" s="3">
        <v>9.2955008378790005E-2</v>
      </c>
      <c r="J684" s="4">
        <v>0.15004865519265501</v>
      </c>
      <c r="K684" s="3">
        <v>0.82376789257519245</v>
      </c>
      <c r="L684" s="4" t="s">
        <v>29</v>
      </c>
      <c r="M684" s="3">
        <v>7.0941221691271705E-2</v>
      </c>
      <c r="N684" s="4">
        <v>8.0508113644126994E-2</v>
      </c>
      <c r="O684" s="3" t="s">
        <v>29</v>
      </c>
      <c r="P684" s="4">
        <v>4</v>
      </c>
      <c r="Q684" s="3">
        <v>2.63326013843708</v>
      </c>
      <c r="R684" s="4">
        <v>4.9185642230547701E-2</v>
      </c>
      <c r="S684" s="3">
        <v>1.60084700166667E-2</v>
      </c>
      <c r="T684" s="4">
        <v>2.9179086466733999E-2</v>
      </c>
      <c r="U684" s="3">
        <v>1.1444399999999999</v>
      </c>
      <c r="V684" s="4">
        <v>0.94816</v>
      </c>
      <c r="W684" s="3">
        <v>1.14761</v>
      </c>
      <c r="X684" s="4">
        <v>1.4528099999999999</v>
      </c>
      <c r="Y684" s="3">
        <v>1.2891900000000001</v>
      </c>
      <c r="Z684" s="4">
        <v>1.17913</v>
      </c>
    </row>
    <row r="685" spans="1:26" x14ac:dyDescent="0.35">
      <c r="A685" s="3">
        <v>6755376</v>
      </c>
      <c r="B685" s="4" t="s">
        <v>2073</v>
      </c>
      <c r="C685" s="5" t="s">
        <v>2074</v>
      </c>
      <c r="D685" s="4" t="s">
        <v>2075</v>
      </c>
      <c r="E685" s="3">
        <v>-0.230443333333333</v>
      </c>
      <c r="F685" s="4">
        <v>0.85237292136888232</v>
      </c>
      <c r="G685" s="3">
        <v>-2.4190408882470602</v>
      </c>
      <c r="H685" s="4">
        <v>-1.6947363919168199</v>
      </c>
      <c r="I685" s="3">
        <v>7.2838568692497302E-2</v>
      </c>
      <c r="J685" s="4">
        <v>0.136316219507499</v>
      </c>
      <c r="K685" s="3">
        <v>0.86545246681005361</v>
      </c>
      <c r="L685" s="4" t="s">
        <v>29</v>
      </c>
      <c r="M685" s="3">
        <v>6.2655377862105802E-2</v>
      </c>
      <c r="N685" s="4">
        <v>7.5869568408894403E-2</v>
      </c>
      <c r="O685" s="3" t="s">
        <v>29</v>
      </c>
      <c r="P685" s="4">
        <v>4</v>
      </c>
      <c r="Q685" s="3">
        <v>2.63326013843708</v>
      </c>
      <c r="R685" s="4">
        <v>4.9185642230547701E-2</v>
      </c>
      <c r="S685" s="3">
        <v>1.36123509666667E-2</v>
      </c>
      <c r="T685" s="4">
        <v>2.7734174613441499E-2</v>
      </c>
      <c r="U685" s="3">
        <v>1.2343599999999999</v>
      </c>
      <c r="V685" s="4">
        <v>1.0360799999999999</v>
      </c>
      <c r="W685" s="3">
        <v>1.26433</v>
      </c>
      <c r="X685" s="4">
        <v>1.3401099999999999</v>
      </c>
      <c r="Y685" s="3">
        <v>1.53416</v>
      </c>
      <c r="Z685" s="4">
        <v>1.3518300000000001</v>
      </c>
    </row>
    <row r="686" spans="1:26" ht="22" x14ac:dyDescent="0.35">
      <c r="A686" s="3">
        <v>224967104</v>
      </c>
      <c r="B686" s="4" t="s">
        <v>2076</v>
      </c>
      <c r="C686" s="5" t="s">
        <v>2077</v>
      </c>
      <c r="D686" s="4" t="s">
        <v>2078</v>
      </c>
      <c r="E686" s="3">
        <v>-0.231389133333333</v>
      </c>
      <c r="F686" s="4">
        <v>0.85181430704734318</v>
      </c>
      <c r="G686" s="3">
        <v>-0.32658052741934201</v>
      </c>
      <c r="H686" s="4">
        <v>-0.41179541370276102</v>
      </c>
      <c r="I686" s="3">
        <v>0.76035887157915405</v>
      </c>
      <c r="J686" s="4">
        <v>0.693468608666991</v>
      </c>
      <c r="K686" s="3">
        <v>0.15897319341011376</v>
      </c>
      <c r="L686" s="4" t="s">
        <v>29</v>
      </c>
      <c r="M686" s="3">
        <v>0.25043580182253999</v>
      </c>
      <c r="N686" s="4">
        <v>0.23840060472086799</v>
      </c>
      <c r="O686" s="3" t="s">
        <v>29</v>
      </c>
      <c r="P686" s="4">
        <v>4</v>
      </c>
      <c r="Q686" s="3">
        <v>2.63326013843708</v>
      </c>
      <c r="R686" s="4">
        <v>4.9185642230547701E-2</v>
      </c>
      <c r="S686" s="3">
        <v>0.75300282544452701</v>
      </c>
      <c r="T686" s="4">
        <v>0.473602697208169</v>
      </c>
      <c r="U686" s="3">
        <v>1.0941000000000001</v>
      </c>
      <c r="V686" s="4">
        <v>1.03546E-2</v>
      </c>
      <c r="W686" s="3">
        <v>1.06423</v>
      </c>
      <c r="X686" s="4">
        <v>-0.24445800000000001</v>
      </c>
      <c r="Y686" s="3">
        <v>1.33626</v>
      </c>
      <c r="Z686" s="4">
        <v>1.77105</v>
      </c>
    </row>
    <row r="687" spans="1:26" ht="22" x14ac:dyDescent="0.35">
      <c r="A687" s="3">
        <v>491222947</v>
      </c>
      <c r="B687" s="4" t="s">
        <v>2079</v>
      </c>
      <c r="C687" s="5" t="s">
        <v>2080</v>
      </c>
      <c r="D687" s="4" t="s">
        <v>2081</v>
      </c>
      <c r="E687" s="3">
        <v>-0.232542</v>
      </c>
      <c r="F687" s="4">
        <v>0.85113388878502205</v>
      </c>
      <c r="G687" s="3">
        <v>-2.7222427162577998</v>
      </c>
      <c r="H687" s="4">
        <v>-1.7620163050853499</v>
      </c>
      <c r="I687" s="3">
        <v>5.2864319313104098E-2</v>
      </c>
      <c r="J687" s="4">
        <v>0.123803092017643</v>
      </c>
      <c r="K687" s="3">
        <v>0.90726850855151331</v>
      </c>
      <c r="L687" s="4" t="s">
        <v>29</v>
      </c>
      <c r="M687" s="3">
        <v>5.41287281795979E-2</v>
      </c>
      <c r="N687" s="4">
        <v>7.1703310408487403E-2</v>
      </c>
      <c r="O687" s="3" t="s">
        <v>29</v>
      </c>
      <c r="P687" s="4">
        <v>4</v>
      </c>
      <c r="Q687" s="3">
        <v>2.63326013843708</v>
      </c>
      <c r="R687" s="4">
        <v>4.9185642230547701E-2</v>
      </c>
      <c r="S687" s="3">
        <v>1.09456202563333E-2</v>
      </c>
      <c r="T687" s="4">
        <v>2.6126078048748901E-2</v>
      </c>
      <c r="U687" s="3">
        <v>-0.81473499999999999</v>
      </c>
      <c r="V687" s="4">
        <v>-0.79516600000000004</v>
      </c>
      <c r="W687" s="3">
        <v>-0.59515499999999999</v>
      </c>
      <c r="X687" s="4">
        <v>-0.51386799999999999</v>
      </c>
      <c r="Y687" s="3">
        <v>-0.58060699999999998</v>
      </c>
      <c r="Z687" s="4">
        <v>-0.41295500000000002</v>
      </c>
    </row>
    <row r="688" spans="1:26" x14ac:dyDescent="0.35">
      <c r="A688" s="3">
        <v>568952442</v>
      </c>
      <c r="B688" s="4" t="s">
        <v>2082</v>
      </c>
      <c r="C688" s="5" t="s">
        <v>2083</v>
      </c>
      <c r="D688" s="4" t="s">
        <v>2084</v>
      </c>
      <c r="E688" s="3">
        <v>-0.233342666666666</v>
      </c>
      <c r="F688" s="4">
        <v>0.85066165768491153</v>
      </c>
      <c r="G688" s="3">
        <v>-1.7909866636751199</v>
      </c>
      <c r="H688" s="4">
        <v>-1.53021501398904</v>
      </c>
      <c r="I688" s="3">
        <v>0.14778073940505501</v>
      </c>
      <c r="J688" s="4">
        <v>0.17215539674619901</v>
      </c>
      <c r="K688" s="3">
        <v>0.76407935843501151</v>
      </c>
      <c r="L688" s="4" t="s">
        <v>29</v>
      </c>
      <c r="M688" s="3">
        <v>8.5762643738830496E-2</v>
      </c>
      <c r="N688" s="4">
        <v>8.7689292207757993E-2</v>
      </c>
      <c r="O688" s="3" t="s">
        <v>29</v>
      </c>
      <c r="P688" s="4">
        <v>4</v>
      </c>
      <c r="Q688" s="3">
        <v>2.63326013843708</v>
      </c>
      <c r="R688" s="4">
        <v>4.9185642230547701E-2</v>
      </c>
      <c r="S688" s="3">
        <v>2.5462138058833302E-2</v>
      </c>
      <c r="T688" s="4">
        <v>3.4879853718352199E-2</v>
      </c>
      <c r="U688" s="3">
        <v>0.73518300000000003</v>
      </c>
      <c r="V688" s="4">
        <v>0.50790500000000005</v>
      </c>
      <c r="W688" s="3">
        <v>0.80579699999999999</v>
      </c>
      <c r="X688" s="4">
        <v>0.88467399999999996</v>
      </c>
      <c r="Y688" s="3">
        <v>1.0931900000000001</v>
      </c>
      <c r="Z688" s="4">
        <v>0.77104899999999998</v>
      </c>
    </row>
    <row r="689" spans="1:26" ht="32.5" x14ac:dyDescent="0.35">
      <c r="A689" s="3">
        <v>47059051</v>
      </c>
      <c r="B689" s="4" t="s">
        <v>2085</v>
      </c>
      <c r="C689" s="5" t="s">
        <v>2086</v>
      </c>
      <c r="D689" s="4" t="s">
        <v>2087</v>
      </c>
      <c r="E689" s="3">
        <v>-0.23385900000000001</v>
      </c>
      <c r="F689" s="4">
        <v>0.85035726460947114</v>
      </c>
      <c r="G689" s="3">
        <v>-1.06888739997994</v>
      </c>
      <c r="H689" s="4">
        <v>-1.14271513016203</v>
      </c>
      <c r="I689" s="3">
        <v>0.34533455146705899</v>
      </c>
      <c r="J689" s="4">
        <v>0.29271875623133697</v>
      </c>
      <c r="K689" s="3">
        <v>0.53354944884467481</v>
      </c>
      <c r="L689" s="4" t="s">
        <v>29</v>
      </c>
      <c r="M689" s="3">
        <v>0.14101168832397701</v>
      </c>
      <c r="N689" s="4">
        <v>0.12634921847678801</v>
      </c>
      <c r="O689" s="3" t="s">
        <v>29</v>
      </c>
      <c r="P689" s="4">
        <v>4</v>
      </c>
      <c r="Q689" s="3">
        <v>2.63326013843708</v>
      </c>
      <c r="R689" s="4">
        <v>4.9185642230547701E-2</v>
      </c>
      <c r="S689" s="3">
        <v>7.1801831179833506E-2</v>
      </c>
      <c r="T689" s="4">
        <v>6.2823695602363505E-2</v>
      </c>
      <c r="U689" s="3">
        <v>-1.38303</v>
      </c>
      <c r="V689" s="4">
        <v>-1.0527299999999999</v>
      </c>
      <c r="W689" s="3">
        <v>-1.02722</v>
      </c>
      <c r="X689" s="4">
        <v>-0.56695799999999996</v>
      </c>
      <c r="Y689" s="3">
        <v>-1.1996199999999999</v>
      </c>
      <c r="Z689" s="4">
        <v>-0.99482499999999996</v>
      </c>
    </row>
    <row r="690" spans="1:26" x14ac:dyDescent="0.35">
      <c r="A690" s="3">
        <v>158966694</v>
      </c>
      <c r="B690" s="4" t="s">
        <v>2088</v>
      </c>
      <c r="C690" s="5" t="s">
        <v>2089</v>
      </c>
      <c r="D690" s="4" t="s">
        <v>2090</v>
      </c>
      <c r="E690" s="3">
        <v>-0.235933333333333</v>
      </c>
      <c r="F690" s="4">
        <v>0.84913548393136129</v>
      </c>
      <c r="G690" s="3">
        <v>-1.72528238088575</v>
      </c>
      <c r="H690" s="4">
        <v>-1.5136991322978099</v>
      </c>
      <c r="I690" s="3">
        <v>0.159560691329239</v>
      </c>
      <c r="J690" s="4">
        <v>0.176201935653758</v>
      </c>
      <c r="K690" s="3">
        <v>0.75398932498680549</v>
      </c>
      <c r="L690" s="4" t="s">
        <v>29</v>
      </c>
      <c r="M690" s="3">
        <v>8.7931395516591807E-2</v>
      </c>
      <c r="N690" s="4">
        <v>8.8634449536988305E-2</v>
      </c>
      <c r="O690" s="3" t="s">
        <v>29</v>
      </c>
      <c r="P690" s="4">
        <v>4</v>
      </c>
      <c r="Q690" s="3">
        <v>2.63326013843708</v>
      </c>
      <c r="R690" s="4">
        <v>4.9185642230547701E-2</v>
      </c>
      <c r="S690" s="3">
        <v>2.80510738683333E-2</v>
      </c>
      <c r="T690" s="4">
        <v>3.6441038267408701E-2</v>
      </c>
      <c r="U690" s="3">
        <v>0.11097</v>
      </c>
      <c r="V690" s="4">
        <v>0.15414700000000001</v>
      </c>
      <c r="W690" s="3">
        <v>0.24192900000000001</v>
      </c>
      <c r="X690" s="4">
        <v>0.55933699999999997</v>
      </c>
      <c r="Y690" s="3">
        <v>0.51152600000000004</v>
      </c>
      <c r="Z690" s="4">
        <v>0.143983</v>
      </c>
    </row>
    <row r="691" spans="1:26" x14ac:dyDescent="0.35">
      <c r="A691" s="3">
        <v>6677799</v>
      </c>
      <c r="B691" s="4" t="s">
        <v>2091</v>
      </c>
      <c r="C691" s="5" t="s">
        <v>2092</v>
      </c>
      <c r="D691" s="4" t="s">
        <v>2093</v>
      </c>
      <c r="E691" s="3">
        <v>-0.2361395</v>
      </c>
      <c r="F691" s="4">
        <v>0.84901414787676444</v>
      </c>
      <c r="G691" s="3">
        <v>-1.74937348168572</v>
      </c>
      <c r="H691" s="4">
        <v>-1.5241232212314699</v>
      </c>
      <c r="I691" s="3">
        <v>0.15512969064438401</v>
      </c>
      <c r="J691" s="4">
        <v>0.17363784963447801</v>
      </c>
      <c r="K691" s="3">
        <v>0.76035560118891821</v>
      </c>
      <c r="L691" s="4" t="s">
        <v>29</v>
      </c>
      <c r="M691" s="3">
        <v>8.7013367267884806E-2</v>
      </c>
      <c r="N691" s="4">
        <v>8.8094238207549705E-2</v>
      </c>
      <c r="O691" s="3" t="s">
        <v>29</v>
      </c>
      <c r="P691" s="4">
        <v>4</v>
      </c>
      <c r="Q691" s="3">
        <v>2.63326013843708</v>
      </c>
      <c r="R691" s="4">
        <v>4.9185642230547701E-2</v>
      </c>
      <c r="S691" s="3">
        <v>2.73314995460083E-2</v>
      </c>
      <c r="T691" s="4">
        <v>3.6007119315154497E-2</v>
      </c>
      <c r="U691" s="3">
        <v>0.18465100000000001</v>
      </c>
      <c r="V691" s="4">
        <v>-1.5381799999999999E-2</v>
      </c>
      <c r="W691" s="3">
        <v>4.1824699999999999E-2</v>
      </c>
      <c r="X691" s="4">
        <v>0.45494899999999999</v>
      </c>
      <c r="Y691" s="3">
        <v>0.39817900000000001</v>
      </c>
      <c r="Z691" s="4">
        <v>6.6384399999999996E-2</v>
      </c>
    </row>
    <row r="692" spans="1:26" x14ac:dyDescent="0.35">
      <c r="A692" s="3">
        <v>285402377</v>
      </c>
      <c r="B692" s="4" t="s">
        <v>2094</v>
      </c>
      <c r="C692" s="5" t="s">
        <v>2095</v>
      </c>
      <c r="D692" s="4" t="s">
        <v>2096</v>
      </c>
      <c r="E692" s="3">
        <v>-0.23697233333333401</v>
      </c>
      <c r="F692" s="4">
        <v>0.84852417375904032</v>
      </c>
      <c r="G692" s="3">
        <v>-1.53537364413342</v>
      </c>
      <c r="H692" s="4">
        <v>-1.4320751928579201</v>
      </c>
      <c r="I692" s="3">
        <v>0.199488885043798</v>
      </c>
      <c r="J692" s="4">
        <v>0.19751178285198201</v>
      </c>
      <c r="K692" s="3">
        <v>0.70440699079723734</v>
      </c>
      <c r="L692" s="4" t="s">
        <v>29</v>
      </c>
      <c r="M692" s="3">
        <v>9.8557064462607105E-2</v>
      </c>
      <c r="N692" s="4">
        <v>9.5976920016383999E-2</v>
      </c>
      <c r="O692" s="3" t="s">
        <v>29</v>
      </c>
      <c r="P692" s="4">
        <v>4</v>
      </c>
      <c r="Q692" s="3">
        <v>2.63326013843708</v>
      </c>
      <c r="R692" s="4">
        <v>4.9185642230547701E-2</v>
      </c>
      <c r="S692" s="3">
        <v>3.5732087270666603E-2</v>
      </c>
      <c r="T692" s="4">
        <v>4.1072856252549902E-2</v>
      </c>
      <c r="U692" s="3">
        <v>-0.57048100000000002</v>
      </c>
      <c r="V692" s="4">
        <v>-1.0990200000000001</v>
      </c>
      <c r="W692" s="3">
        <v>-0.85642700000000005</v>
      </c>
      <c r="X692" s="4">
        <v>-0.561056</v>
      </c>
      <c r="Y692" s="3">
        <v>-0.62243499999999996</v>
      </c>
      <c r="Z692" s="4">
        <v>-0.63151999999999997</v>
      </c>
    </row>
    <row r="693" spans="1:26" x14ac:dyDescent="0.35">
      <c r="A693" s="3">
        <v>13994221</v>
      </c>
      <c r="B693" s="4" t="s">
        <v>2097</v>
      </c>
      <c r="C693" s="5" t="s">
        <v>2098</v>
      </c>
      <c r="D693" s="4" t="s">
        <v>2099</v>
      </c>
      <c r="E693" s="3">
        <v>-0.240352433333333</v>
      </c>
      <c r="F693" s="4">
        <v>0.84653848776201379</v>
      </c>
      <c r="G693" s="3">
        <v>-3.6585487378091002</v>
      </c>
      <c r="H693" s="4">
        <v>-1.9231446265073799</v>
      </c>
      <c r="I693" s="3">
        <v>2.1607925194654199E-2</v>
      </c>
      <c r="J693" s="4">
        <v>9.8186855293734193E-2</v>
      </c>
      <c r="K693" s="3">
        <v>1.0079466492344662</v>
      </c>
      <c r="L693" s="4" t="s">
        <v>29</v>
      </c>
      <c r="M693" s="3">
        <v>4.3299617881300198E-2</v>
      </c>
      <c r="N693" s="4">
        <v>6.2937181464787897E-2</v>
      </c>
      <c r="O693" s="3" t="s">
        <v>29</v>
      </c>
      <c r="P693" s="4">
        <v>4</v>
      </c>
      <c r="Q693" s="3">
        <v>2.63326013843708</v>
      </c>
      <c r="R693" s="4">
        <v>4.9185642230547701E-2</v>
      </c>
      <c r="S693" s="3">
        <v>6.4739690047633299E-3</v>
      </c>
      <c r="T693" s="4">
        <v>2.3429575177915499E-2</v>
      </c>
      <c r="U693" s="3">
        <v>-6.9619100000000003E-2</v>
      </c>
      <c r="V693" s="4">
        <v>-0.25448399999999999</v>
      </c>
      <c r="W693" s="3">
        <v>-5.6922300000000002E-2</v>
      </c>
      <c r="X693" s="4">
        <v>0.13403999999999999</v>
      </c>
      <c r="Y693" s="3">
        <v>8.3023899999999998E-2</v>
      </c>
      <c r="Z693" s="4">
        <v>0.12296799999999999</v>
      </c>
    </row>
    <row r="694" spans="1:26" x14ac:dyDescent="0.35">
      <c r="A694" s="3">
        <v>13386062</v>
      </c>
      <c r="B694" s="4" t="s">
        <v>2100</v>
      </c>
      <c r="C694" s="5" t="s">
        <v>2101</v>
      </c>
      <c r="D694" s="4" t="s">
        <v>2102</v>
      </c>
      <c r="E694" s="3">
        <v>-0.24128133333333299</v>
      </c>
      <c r="F694" s="4">
        <v>0.84599360718638139</v>
      </c>
      <c r="G694" s="3">
        <v>-1.2983068265515201</v>
      </c>
      <c r="H694" s="4">
        <v>-1.31154327173305</v>
      </c>
      <c r="I694" s="3">
        <v>0.26397828277643998</v>
      </c>
      <c r="J694" s="4">
        <v>0.233241873736729</v>
      </c>
      <c r="K694" s="3">
        <v>0.63219347835434891</v>
      </c>
      <c r="L694" s="4" t="s">
        <v>29</v>
      </c>
      <c r="M694" s="3">
        <v>0.118656087939477</v>
      </c>
      <c r="N694" s="4">
        <v>0.10891751975780101</v>
      </c>
      <c r="O694" s="3" t="s">
        <v>29</v>
      </c>
      <c r="P694" s="4">
        <v>4</v>
      </c>
      <c r="Q694" s="3">
        <v>2.63326013843708</v>
      </c>
      <c r="R694" s="4">
        <v>4.9185642230547701E-2</v>
      </c>
      <c r="S694" s="3">
        <v>5.1806472957166699E-2</v>
      </c>
      <c r="T694" s="4">
        <v>5.0766060107683197E-2</v>
      </c>
      <c r="U694" s="3">
        <v>0.77129800000000004</v>
      </c>
      <c r="V694" s="4">
        <v>0.38831599999999999</v>
      </c>
      <c r="W694" s="3">
        <v>0.22626599999999999</v>
      </c>
      <c r="X694" s="4">
        <v>0.523891</v>
      </c>
      <c r="Y694" s="3">
        <v>0.82690900000000001</v>
      </c>
      <c r="Z694" s="4">
        <v>0.75892400000000004</v>
      </c>
    </row>
    <row r="695" spans="1:26" x14ac:dyDescent="0.35">
      <c r="A695" s="3">
        <v>311893374</v>
      </c>
      <c r="B695" s="4" t="s">
        <v>2103</v>
      </c>
      <c r="C695" s="5" t="s">
        <v>2104</v>
      </c>
      <c r="D695" s="4" t="s">
        <v>2105</v>
      </c>
      <c r="E695" s="3">
        <v>-0.24165298333333299</v>
      </c>
      <c r="F695" s="4">
        <v>0.84577570040710026</v>
      </c>
      <c r="G695" s="3">
        <v>-1.7433948528588901</v>
      </c>
      <c r="H695" s="4">
        <v>-1.5406329526723299</v>
      </c>
      <c r="I695" s="3">
        <v>0.15621702445559901</v>
      </c>
      <c r="J695" s="4">
        <v>0.169647256388819</v>
      </c>
      <c r="K695" s="3">
        <v>0.77045315956635163</v>
      </c>
      <c r="L695" s="4" t="s">
        <v>29</v>
      </c>
      <c r="M695" s="3">
        <v>8.7013367267884806E-2</v>
      </c>
      <c r="N695" s="4">
        <v>8.7022777490391598E-2</v>
      </c>
      <c r="O695" s="3" t="s">
        <v>29</v>
      </c>
      <c r="P695" s="4">
        <v>4</v>
      </c>
      <c r="Q695" s="3">
        <v>2.63326013843708</v>
      </c>
      <c r="R695" s="4">
        <v>4.9185642230547701E-2</v>
      </c>
      <c r="S695" s="3">
        <v>2.8819342100995401E-2</v>
      </c>
      <c r="T695" s="4">
        <v>3.69043207056838E-2</v>
      </c>
      <c r="U695" s="3">
        <v>2.4058900000000001E-2</v>
      </c>
      <c r="V695" s="4">
        <v>-9.5951300000000003E-2</v>
      </c>
      <c r="W695" s="3">
        <v>9.6974500000000005E-2</v>
      </c>
      <c r="X695" s="4">
        <v>-1.6499500000000001E-3</v>
      </c>
      <c r="Y695" s="3">
        <v>0.40129799999999999</v>
      </c>
      <c r="Z695" s="4">
        <v>0.35039300000000001</v>
      </c>
    </row>
    <row r="696" spans="1:26" ht="43" x14ac:dyDescent="0.35">
      <c r="A696" s="3">
        <v>6671561</v>
      </c>
      <c r="B696" s="4" t="s">
        <v>2106</v>
      </c>
      <c r="C696" s="5" t="s">
        <v>2107</v>
      </c>
      <c r="D696" s="4" t="s">
        <v>2108</v>
      </c>
      <c r="E696" s="3">
        <v>-0.24292766666666701</v>
      </c>
      <c r="F696" s="4">
        <v>0.84502875110285514</v>
      </c>
      <c r="G696" s="3">
        <v>-1.7109117348051499</v>
      </c>
      <c r="H696" s="4">
        <v>-1.53108334558496</v>
      </c>
      <c r="I696" s="3">
        <v>0.16226739482108901</v>
      </c>
      <c r="J696" s="4">
        <v>0.17194504102545299</v>
      </c>
      <c r="K696" s="3">
        <v>0.76461034491517255</v>
      </c>
      <c r="L696" s="4" t="s">
        <v>29</v>
      </c>
      <c r="M696" s="3">
        <v>8.8443854462045696E-2</v>
      </c>
      <c r="N696" s="4">
        <v>8.7689292207757993E-2</v>
      </c>
      <c r="O696" s="3" t="s">
        <v>29</v>
      </c>
      <c r="P696" s="4">
        <v>4</v>
      </c>
      <c r="Q696" s="3">
        <v>2.63326013843708</v>
      </c>
      <c r="R696" s="4">
        <v>4.9185642230547701E-2</v>
      </c>
      <c r="S696" s="3">
        <v>3.0240572341166599E-2</v>
      </c>
      <c r="T696" s="4">
        <v>3.7761353422935899E-2</v>
      </c>
      <c r="U696" s="3">
        <v>-0.90267600000000003</v>
      </c>
      <c r="V696" s="4">
        <v>-1.2847999999999999</v>
      </c>
      <c r="W696" s="3">
        <v>-1.19689</v>
      </c>
      <c r="X696" s="4">
        <v>-0.85014900000000004</v>
      </c>
      <c r="Y696" s="3">
        <v>-0.76304400000000006</v>
      </c>
      <c r="Z696" s="4">
        <v>-1.0423899999999999</v>
      </c>
    </row>
    <row r="697" spans="1:26" x14ac:dyDescent="0.35">
      <c r="A697" s="3">
        <v>568955460</v>
      </c>
      <c r="B697" s="4" t="s">
        <v>2109</v>
      </c>
      <c r="C697" s="5" t="s">
        <v>2110</v>
      </c>
      <c r="D697" s="4" t="s">
        <v>2111</v>
      </c>
      <c r="E697" s="3">
        <v>-0.24312066666666601</v>
      </c>
      <c r="F697" s="4">
        <v>0.84491571290981293</v>
      </c>
      <c r="G697" s="3">
        <v>-2.1362108938869602</v>
      </c>
      <c r="H697" s="4">
        <v>-1.6846147108165701</v>
      </c>
      <c r="I697" s="3">
        <v>9.9510588597575597E-2</v>
      </c>
      <c r="J697" s="4">
        <v>0.138300283521201</v>
      </c>
      <c r="K697" s="3">
        <v>0.85917692956844149</v>
      </c>
      <c r="L697" s="4" t="s">
        <v>29</v>
      </c>
      <c r="M697" s="3">
        <v>7.2740363139338196E-2</v>
      </c>
      <c r="N697" s="4">
        <v>7.6600180230695897E-2</v>
      </c>
      <c r="O697" s="3" t="s">
        <v>29</v>
      </c>
      <c r="P697" s="4">
        <v>4</v>
      </c>
      <c r="Q697" s="3">
        <v>2.63326013843708</v>
      </c>
      <c r="R697" s="4">
        <v>4.9185642230547701E-2</v>
      </c>
      <c r="S697" s="3">
        <v>1.9428835178666701E-2</v>
      </c>
      <c r="T697" s="4">
        <v>3.1241640981778802E-2</v>
      </c>
      <c r="U697" s="3">
        <v>0.80942800000000004</v>
      </c>
      <c r="V697" s="4">
        <v>0.74439500000000003</v>
      </c>
      <c r="W697" s="3">
        <v>0.46334799999999998</v>
      </c>
      <c r="X697" s="4">
        <v>0.99695599999999995</v>
      </c>
      <c r="Y697" s="3">
        <v>0.88195500000000004</v>
      </c>
      <c r="Z697" s="4">
        <v>0.867622</v>
      </c>
    </row>
    <row r="698" spans="1:26" x14ac:dyDescent="0.35">
      <c r="A698" s="3">
        <v>568999211</v>
      </c>
      <c r="B698" s="4" t="s">
        <v>2112</v>
      </c>
      <c r="C698" s="5" t="s">
        <v>2113</v>
      </c>
      <c r="D698" s="4" t="s">
        <v>2114</v>
      </c>
      <c r="E698" s="3">
        <v>-0.24313733333333401</v>
      </c>
      <c r="F698" s="4">
        <v>0.84490595211712249</v>
      </c>
      <c r="G698" s="3">
        <v>-2.93646621092077</v>
      </c>
      <c r="H698" s="4">
        <v>-1.8565383190592299</v>
      </c>
      <c r="I698" s="3">
        <v>4.2538641615323398E-2</v>
      </c>
      <c r="J698" s="4">
        <v>0.10807901234257999</v>
      </c>
      <c r="K698" s="3">
        <v>0.96625863267706369</v>
      </c>
      <c r="L698" s="4" t="s">
        <v>29</v>
      </c>
      <c r="M698" s="3">
        <v>4.9373502672621999E-2</v>
      </c>
      <c r="N698" s="4">
        <v>6.6656664893402801E-2</v>
      </c>
      <c r="O698" s="3" t="s">
        <v>29</v>
      </c>
      <c r="P698" s="4">
        <v>4</v>
      </c>
      <c r="Q698" s="3">
        <v>2.63326013843708</v>
      </c>
      <c r="R698" s="4">
        <v>4.9185642230547701E-2</v>
      </c>
      <c r="S698" s="3">
        <v>1.0283584986833299E-2</v>
      </c>
      <c r="T698" s="4">
        <v>2.5726856395635201E-2</v>
      </c>
      <c r="U698" s="3">
        <v>-0.90535699999999997</v>
      </c>
      <c r="V698" s="4">
        <v>-1.1049199999999999</v>
      </c>
      <c r="W698" s="3">
        <v>-1.10704</v>
      </c>
      <c r="X698" s="4">
        <v>-0.70270299999999997</v>
      </c>
      <c r="Y698" s="3">
        <v>-0.81758699999999995</v>
      </c>
      <c r="Z698" s="4">
        <v>-0.86761500000000003</v>
      </c>
    </row>
    <row r="699" spans="1:26" x14ac:dyDescent="0.35">
      <c r="A699" s="3">
        <v>568929767</v>
      </c>
      <c r="B699" s="4" t="s">
        <v>2115</v>
      </c>
      <c r="C699" s="5" t="s">
        <v>2116</v>
      </c>
      <c r="D699" s="4" t="s">
        <v>2117</v>
      </c>
      <c r="E699" s="3">
        <v>-0.24681990000000001</v>
      </c>
      <c r="F699" s="4">
        <v>0.84275202856648146</v>
      </c>
      <c r="G699" s="3">
        <v>-5.1735909908731896</v>
      </c>
      <c r="H699" s="4">
        <v>-2.05757727398443</v>
      </c>
      <c r="I699" s="3">
        <v>6.6355386001201904E-3</v>
      </c>
      <c r="J699" s="4">
        <v>8.0865635489211898E-2</v>
      </c>
      <c r="K699" s="3">
        <v>1.0922359961635575</v>
      </c>
      <c r="L699" s="4" t="s">
        <v>29</v>
      </c>
      <c r="M699" s="3">
        <v>4.3299617881300198E-2</v>
      </c>
      <c r="N699" s="4">
        <v>5.6836881174849703E-2</v>
      </c>
      <c r="O699" s="3" t="s">
        <v>29</v>
      </c>
      <c r="P699" s="4">
        <v>4</v>
      </c>
      <c r="Q699" s="3">
        <v>2.63326013843708</v>
      </c>
      <c r="R699" s="4">
        <v>4.9185642230547701E-2</v>
      </c>
      <c r="S699" s="3">
        <v>3.414030681515E-3</v>
      </c>
      <c r="T699" s="4">
        <v>2.1584365878483901E-2</v>
      </c>
      <c r="U699" s="3">
        <v>0.12803300000000001</v>
      </c>
      <c r="V699" s="4">
        <v>6.5298300000000004E-2</v>
      </c>
      <c r="W699" s="3">
        <v>0.13387299999999999</v>
      </c>
      <c r="X699" s="4">
        <v>0.27905799999999997</v>
      </c>
      <c r="Y699" s="3">
        <v>0.42521500000000001</v>
      </c>
      <c r="Z699" s="4">
        <v>0.36339100000000002</v>
      </c>
    </row>
    <row r="700" spans="1:26" x14ac:dyDescent="0.35">
      <c r="A700" s="3">
        <v>31982724</v>
      </c>
      <c r="B700" s="4" t="s">
        <v>2118</v>
      </c>
      <c r="C700" s="5" t="s">
        <v>2119</v>
      </c>
      <c r="D700" s="4" t="s">
        <v>2120</v>
      </c>
      <c r="E700" s="3">
        <v>-0.247181233333333</v>
      </c>
      <c r="F700" s="4">
        <v>0.84254098169912561</v>
      </c>
      <c r="G700" s="3">
        <v>-1.5260291805193</v>
      </c>
      <c r="H700" s="4">
        <v>-1.4555632291318099</v>
      </c>
      <c r="I700" s="3">
        <v>0.20170209595406699</v>
      </c>
      <c r="J700" s="4">
        <v>0.19115087262152</v>
      </c>
      <c r="K700" s="3">
        <v>0.71862371504570699</v>
      </c>
      <c r="L700" s="4" t="s">
        <v>29</v>
      </c>
      <c r="M700" s="3">
        <v>9.9396361285721199E-2</v>
      </c>
      <c r="N700" s="4">
        <v>9.3738081007932905E-2</v>
      </c>
      <c r="O700" s="3" t="s">
        <v>29</v>
      </c>
      <c r="P700" s="4">
        <v>4</v>
      </c>
      <c r="Q700" s="3">
        <v>2.63326013843708</v>
      </c>
      <c r="R700" s="4">
        <v>4.9185642230547701E-2</v>
      </c>
      <c r="S700" s="3">
        <v>3.93546969380816E-2</v>
      </c>
      <c r="T700" s="4">
        <v>4.3257368599004302E-2</v>
      </c>
      <c r="U700" s="3">
        <v>-0.29020299999999999</v>
      </c>
      <c r="V700" s="4">
        <v>-0.676755</v>
      </c>
      <c r="W700" s="3">
        <v>-0.39493800000000001</v>
      </c>
      <c r="X700" s="4">
        <v>-0.36548700000000001</v>
      </c>
      <c r="Y700" s="3">
        <v>1.34597E-2</v>
      </c>
      <c r="Z700" s="4">
        <v>-0.26832499999999998</v>
      </c>
    </row>
    <row r="701" spans="1:26" x14ac:dyDescent="0.35">
      <c r="A701" s="3">
        <v>25742730</v>
      </c>
      <c r="B701" s="4" t="s">
        <v>2121</v>
      </c>
      <c r="C701" s="5" t="s">
        <v>2122</v>
      </c>
      <c r="D701" s="4" t="s">
        <v>2123</v>
      </c>
      <c r="E701" s="3">
        <v>-0.24747666666666701</v>
      </c>
      <c r="F701" s="4">
        <v>0.84236846484756955</v>
      </c>
      <c r="G701" s="3">
        <v>-1.8847804081578501</v>
      </c>
      <c r="H701" s="4">
        <v>-1.6173420378451</v>
      </c>
      <c r="I701" s="3">
        <v>0.13254711034334099</v>
      </c>
      <c r="J701" s="4">
        <v>0.15219974779222201</v>
      </c>
      <c r="K701" s="3">
        <v>0.81758606722731875</v>
      </c>
      <c r="L701" s="4" t="s">
        <v>29</v>
      </c>
      <c r="M701" s="3">
        <v>8.1975274157998906E-2</v>
      </c>
      <c r="N701" s="4">
        <v>8.1273899836813199E-2</v>
      </c>
      <c r="O701" s="3" t="s">
        <v>29</v>
      </c>
      <c r="P701" s="4">
        <v>4</v>
      </c>
      <c r="Q701" s="3">
        <v>2.63326013843708</v>
      </c>
      <c r="R701" s="4">
        <v>4.9185642230547701E-2</v>
      </c>
      <c r="S701" s="3">
        <v>2.58605797666667E-2</v>
      </c>
      <c r="T701" s="4">
        <v>3.51201227260605E-2</v>
      </c>
      <c r="U701" s="3">
        <v>1.33867</v>
      </c>
      <c r="V701" s="4">
        <v>1.0925800000000001</v>
      </c>
      <c r="W701" s="3">
        <v>1.37744</v>
      </c>
      <c r="X701" s="4">
        <v>1.3950400000000001</v>
      </c>
      <c r="Y701" s="3">
        <v>1.44885</v>
      </c>
      <c r="Z701" s="4">
        <v>1.70723</v>
      </c>
    </row>
    <row r="702" spans="1:26" ht="22" x14ac:dyDescent="0.35">
      <c r="A702" s="3">
        <v>40556608</v>
      </c>
      <c r="B702" s="4" t="s">
        <v>2124</v>
      </c>
      <c r="C702" s="5" t="s">
        <v>2125</v>
      </c>
      <c r="D702" s="4" t="s">
        <v>2126</v>
      </c>
      <c r="E702" s="3">
        <v>-0.24826889999999999</v>
      </c>
      <c r="F702" s="4">
        <v>0.84190601841337076</v>
      </c>
      <c r="G702" s="3">
        <v>-2.3909905925974502</v>
      </c>
      <c r="H702" s="4">
        <v>-1.7770381239344299</v>
      </c>
      <c r="I702" s="3">
        <v>7.5086946201502094E-2</v>
      </c>
      <c r="J702" s="4">
        <v>0.121163942700091</v>
      </c>
      <c r="K702" s="3">
        <v>0.91662660307577948</v>
      </c>
      <c r="L702" s="4" t="s">
        <v>29</v>
      </c>
      <c r="M702" s="3">
        <v>6.3892178641029598E-2</v>
      </c>
      <c r="N702" s="4">
        <v>7.1015924628841501E-2</v>
      </c>
      <c r="O702" s="3" t="s">
        <v>29</v>
      </c>
      <c r="P702" s="4">
        <v>4</v>
      </c>
      <c r="Q702" s="3">
        <v>2.63326013843708</v>
      </c>
      <c r="R702" s="4">
        <v>4.9185642230547701E-2</v>
      </c>
      <c r="S702" s="3">
        <v>1.6172611884648299E-2</v>
      </c>
      <c r="T702" s="4">
        <v>2.92780675798253E-2</v>
      </c>
      <c r="U702" s="3">
        <v>0.100081</v>
      </c>
      <c r="V702" s="4">
        <v>-0.23309099999999999</v>
      </c>
      <c r="W702" s="3">
        <v>-4.32267E-2</v>
      </c>
      <c r="X702" s="4">
        <v>0.120104</v>
      </c>
      <c r="Y702" s="3">
        <v>0.19595899999999999</v>
      </c>
      <c r="Z702" s="4">
        <v>0.25250699999999998</v>
      </c>
    </row>
    <row r="703" spans="1:26" x14ac:dyDescent="0.35">
      <c r="A703" s="3">
        <v>13385652</v>
      </c>
      <c r="B703" s="4" t="s">
        <v>2127</v>
      </c>
      <c r="C703" s="5" t="s">
        <v>2128</v>
      </c>
      <c r="D703" s="4" t="s">
        <v>2129</v>
      </c>
      <c r="E703" s="3">
        <v>-0.250402666666666</v>
      </c>
      <c r="F703" s="4">
        <v>0.84066174770558488</v>
      </c>
      <c r="G703" s="3">
        <v>-3.2884699630348702</v>
      </c>
      <c r="H703" s="4">
        <v>-1.9485849248309299</v>
      </c>
      <c r="I703" s="3">
        <v>3.0258944886385201E-2</v>
      </c>
      <c r="J703" s="4">
        <v>9.4648334779929594E-2</v>
      </c>
      <c r="K703" s="3">
        <v>1.0238870225057795</v>
      </c>
      <c r="L703" s="4" t="s">
        <v>29</v>
      </c>
      <c r="M703" s="3">
        <v>4.4726922772815397E-2</v>
      </c>
      <c r="N703" s="4">
        <v>6.18872730908272E-2</v>
      </c>
      <c r="O703" s="3" t="s">
        <v>29</v>
      </c>
      <c r="P703" s="4">
        <v>4</v>
      </c>
      <c r="Q703" s="3">
        <v>2.63326013843708</v>
      </c>
      <c r="R703" s="4">
        <v>4.9185642230547701E-2</v>
      </c>
      <c r="S703" s="3">
        <v>8.6972388973333304E-3</v>
      </c>
      <c r="T703" s="4">
        <v>2.4770255233375501E-2</v>
      </c>
      <c r="U703" s="3">
        <v>1.09128</v>
      </c>
      <c r="V703" s="4">
        <v>0.95217200000000002</v>
      </c>
      <c r="W703" s="3">
        <v>1.16937</v>
      </c>
      <c r="X703" s="4">
        <v>1.24878</v>
      </c>
      <c r="Y703" s="3">
        <v>1.321</v>
      </c>
      <c r="Z703" s="4">
        <v>1.39425</v>
      </c>
    </row>
    <row r="704" spans="1:26" ht="22" x14ac:dyDescent="0.35">
      <c r="A704" s="3">
        <v>162287165</v>
      </c>
      <c r="B704" s="4" t="s">
        <v>2130</v>
      </c>
      <c r="C704" s="5" t="s">
        <v>2131</v>
      </c>
      <c r="D704" s="4" t="s">
        <v>2132</v>
      </c>
      <c r="E704" s="3">
        <v>-0.250929666666667</v>
      </c>
      <c r="F704" s="4">
        <v>0.84035471966315534</v>
      </c>
      <c r="G704" s="3">
        <v>-3.2623155023332102</v>
      </c>
      <c r="H704" s="4">
        <v>-1.9484865214176099</v>
      </c>
      <c r="I704" s="3">
        <v>3.1012995041479901E-2</v>
      </c>
      <c r="J704" s="4">
        <v>9.4661776286637994E-2</v>
      </c>
      <c r="K704" s="3">
        <v>1.0238253504464387</v>
      </c>
      <c r="L704" s="4" t="s">
        <v>29</v>
      </c>
      <c r="M704" s="3">
        <v>4.4726922772815397E-2</v>
      </c>
      <c r="N704" s="4">
        <v>6.18872730908272E-2</v>
      </c>
      <c r="O704" s="3" t="s">
        <v>29</v>
      </c>
      <c r="P704" s="4">
        <v>4</v>
      </c>
      <c r="Q704" s="3">
        <v>2.63326013843708</v>
      </c>
      <c r="R704" s="4">
        <v>4.9185642230547701E-2</v>
      </c>
      <c r="S704" s="3">
        <v>8.8744890671666708E-3</v>
      </c>
      <c r="T704" s="4">
        <v>2.4877140937318399E-2</v>
      </c>
      <c r="U704" s="3">
        <v>0.61193799999999998</v>
      </c>
      <c r="V704" s="4">
        <v>0.48530800000000002</v>
      </c>
      <c r="W704" s="3">
        <v>0.40353800000000001</v>
      </c>
      <c r="X704" s="4">
        <v>0.67357599999999995</v>
      </c>
      <c r="Y704" s="3">
        <v>0.83696199999999998</v>
      </c>
      <c r="Z704" s="4">
        <v>0.743035</v>
      </c>
    </row>
    <row r="705" spans="1:26" x14ac:dyDescent="0.35">
      <c r="A705" s="3">
        <v>226531227</v>
      </c>
      <c r="B705" s="4" t="s">
        <v>2133</v>
      </c>
      <c r="C705" s="5" t="s">
        <v>2134</v>
      </c>
      <c r="D705" s="4" t="s">
        <v>2135</v>
      </c>
      <c r="E705" s="3">
        <v>-0.25134000000000001</v>
      </c>
      <c r="F705" s="4">
        <v>0.84011573879034684</v>
      </c>
      <c r="G705" s="3">
        <v>-0.92199414675982305</v>
      </c>
      <c r="H705" s="4">
        <v>-1.0451684688599401</v>
      </c>
      <c r="I705" s="3">
        <v>0.408709452963334</v>
      </c>
      <c r="J705" s="4">
        <v>0.33252953549390102</v>
      </c>
      <c r="K705" s="3">
        <v>0.47816977432373742</v>
      </c>
      <c r="L705" s="4" t="s">
        <v>29</v>
      </c>
      <c r="M705" s="3">
        <v>0.15866955765257301</v>
      </c>
      <c r="N705" s="4">
        <v>0.13819704873788899</v>
      </c>
      <c r="O705" s="3" t="s">
        <v>29</v>
      </c>
      <c r="P705" s="4">
        <v>4</v>
      </c>
      <c r="Q705" s="3">
        <v>2.63326013843708</v>
      </c>
      <c r="R705" s="4">
        <v>4.9185642230547701E-2</v>
      </c>
      <c r="S705" s="3">
        <v>0.111470038883333</v>
      </c>
      <c r="T705" s="4">
        <v>8.67444868124886E-2</v>
      </c>
      <c r="U705" s="3">
        <v>-1.92648</v>
      </c>
      <c r="V705" s="4">
        <v>-2.3580800000000002</v>
      </c>
      <c r="W705" s="3">
        <v>-1.97244</v>
      </c>
      <c r="X705" s="4">
        <v>-2.3042099999999999</v>
      </c>
      <c r="Y705" s="3">
        <v>-1.63348</v>
      </c>
      <c r="Z705" s="4">
        <v>-1.5652900000000001</v>
      </c>
    </row>
    <row r="706" spans="1:26" x14ac:dyDescent="0.35">
      <c r="A706" s="3">
        <v>1039727474</v>
      </c>
      <c r="B706" s="4" t="s">
        <v>2136</v>
      </c>
      <c r="C706" s="5" t="s">
        <v>2137</v>
      </c>
      <c r="D706" s="4" t="s">
        <v>2138</v>
      </c>
      <c r="E706" s="3">
        <v>-0.25345713333333297</v>
      </c>
      <c r="F706" s="4">
        <v>0.83888378570210265</v>
      </c>
      <c r="G706" s="3">
        <v>-2.19121678039392</v>
      </c>
      <c r="H706" s="4">
        <v>-1.745483622773</v>
      </c>
      <c r="I706" s="3">
        <v>9.3564912167317896E-2</v>
      </c>
      <c r="J706" s="4">
        <v>0.12677167467255801</v>
      </c>
      <c r="K706" s="3">
        <v>0.89697777253950017</v>
      </c>
      <c r="L706" s="4" t="s">
        <v>29</v>
      </c>
      <c r="M706" s="3">
        <v>7.0941221691271705E-2</v>
      </c>
      <c r="N706" s="4">
        <v>7.3051809616684504E-2</v>
      </c>
      <c r="O706" s="3" t="s">
        <v>29</v>
      </c>
      <c r="P706" s="4">
        <v>4</v>
      </c>
      <c r="Q706" s="3">
        <v>2.63326013843708</v>
      </c>
      <c r="R706" s="4">
        <v>4.9185642230547701E-2</v>
      </c>
      <c r="S706" s="3">
        <v>2.0069178976893299E-2</v>
      </c>
      <c r="T706" s="4">
        <v>3.1627782206372801E-2</v>
      </c>
      <c r="U706" s="3">
        <v>-0.33548499999999998</v>
      </c>
      <c r="V706" s="4">
        <v>-0.41409200000000002</v>
      </c>
      <c r="W706" s="3">
        <v>-0.43678099999999997</v>
      </c>
      <c r="X706" s="4">
        <v>-0.35781400000000002</v>
      </c>
      <c r="Y706" s="3">
        <v>1.46924E-2</v>
      </c>
      <c r="Z706" s="4">
        <v>-8.2864999999999994E-2</v>
      </c>
    </row>
    <row r="707" spans="1:26" x14ac:dyDescent="0.35">
      <c r="A707" s="3">
        <v>224967126</v>
      </c>
      <c r="B707" s="4" t="s">
        <v>2139</v>
      </c>
      <c r="C707" s="5" t="s">
        <v>2140</v>
      </c>
      <c r="D707" s="4" t="s">
        <v>2141</v>
      </c>
      <c r="E707" s="3">
        <v>-0.25822846666666699</v>
      </c>
      <c r="F707" s="4">
        <v>0.83611398156153705</v>
      </c>
      <c r="G707" s="3">
        <v>-0.60430616370974799</v>
      </c>
      <c r="H707" s="4">
        <v>-0.73591412943757795</v>
      </c>
      <c r="I707" s="3">
        <v>0.57824135120365405</v>
      </c>
      <c r="J707" s="4">
        <v>0.48698325496808098</v>
      </c>
      <c r="K707" s="3">
        <v>0.3124859718448928</v>
      </c>
      <c r="L707" s="4" t="s">
        <v>29</v>
      </c>
      <c r="M707" s="3">
        <v>0.20499554622906799</v>
      </c>
      <c r="N707" s="4">
        <v>0.18337720164480001</v>
      </c>
      <c r="O707" s="3" t="s">
        <v>29</v>
      </c>
      <c r="P707" s="4">
        <v>4</v>
      </c>
      <c r="Q707" s="3">
        <v>2.63326013843708</v>
      </c>
      <c r="R707" s="4">
        <v>4.9185642230547701E-2</v>
      </c>
      <c r="S707" s="3">
        <v>0.27389584504029302</v>
      </c>
      <c r="T707" s="4">
        <v>0.18469077733456099</v>
      </c>
      <c r="U707" s="3">
        <v>-0.73107999999999995</v>
      </c>
      <c r="V707" s="4">
        <v>0.12948000000000001</v>
      </c>
      <c r="W707" s="3">
        <v>-0.59391899999999997</v>
      </c>
      <c r="X707" s="4">
        <v>0.31028800000000001</v>
      </c>
      <c r="Y707" s="3">
        <v>6.0765399999999997E-2</v>
      </c>
      <c r="Z707" s="4">
        <v>-0.79188700000000001</v>
      </c>
    </row>
    <row r="708" spans="1:26" x14ac:dyDescent="0.35">
      <c r="A708" s="3">
        <v>257196183</v>
      </c>
      <c r="B708" s="4" t="s">
        <v>2142</v>
      </c>
      <c r="C708" s="5" t="s">
        <v>2143</v>
      </c>
      <c r="D708" s="4" t="s">
        <v>2144</v>
      </c>
      <c r="E708" s="3">
        <v>-0.25879000000000002</v>
      </c>
      <c r="F708" s="4">
        <v>0.83578860821658696</v>
      </c>
      <c r="G708" s="3">
        <v>-2.8962760735116899</v>
      </c>
      <c r="H708" s="4">
        <v>-1.9379961648847801</v>
      </c>
      <c r="I708" s="3">
        <v>4.4283042459251298E-2</v>
      </c>
      <c r="J708" s="4">
        <v>9.6105584106223704E-2</v>
      </c>
      <c r="K708" s="3">
        <v>1.0172513774088454</v>
      </c>
      <c r="L708" s="4" t="s">
        <v>29</v>
      </c>
      <c r="M708" s="3">
        <v>5.0532894391801399E-2</v>
      </c>
      <c r="N708" s="4">
        <v>6.2185359115558503E-2</v>
      </c>
      <c r="O708" s="3" t="s">
        <v>29</v>
      </c>
      <c r="P708" s="4">
        <v>4</v>
      </c>
      <c r="Q708" s="3">
        <v>2.63326013843708</v>
      </c>
      <c r="R708" s="4">
        <v>4.9185642230547701E-2</v>
      </c>
      <c r="S708" s="3">
        <v>1.19758494333333E-2</v>
      </c>
      <c r="T708" s="4">
        <v>2.6747328628704398E-2</v>
      </c>
      <c r="U708" s="3">
        <v>1.27278</v>
      </c>
      <c r="V708" s="4">
        <v>1.2789600000000001</v>
      </c>
      <c r="W708" s="3">
        <v>1.41031</v>
      </c>
      <c r="X708" s="4">
        <v>1.4453100000000001</v>
      </c>
      <c r="Y708" s="3">
        <v>1.58009</v>
      </c>
      <c r="Z708" s="4">
        <v>1.71302</v>
      </c>
    </row>
    <row r="709" spans="1:26" ht="22" x14ac:dyDescent="0.35">
      <c r="A709" s="3">
        <v>38259206</v>
      </c>
      <c r="B709" s="4" t="s">
        <v>2145</v>
      </c>
      <c r="C709" s="5" t="s">
        <v>2146</v>
      </c>
      <c r="D709" s="4" t="s">
        <v>2147</v>
      </c>
      <c r="E709" s="3">
        <v>-0.26012333333333298</v>
      </c>
      <c r="F709" s="4">
        <v>0.83501653235657325</v>
      </c>
      <c r="G709" s="3">
        <v>-0.66603037266121501</v>
      </c>
      <c r="H709" s="4">
        <v>-0.80276098417775599</v>
      </c>
      <c r="I709" s="3">
        <v>0.54183653897710604</v>
      </c>
      <c r="J709" s="4">
        <v>0.44991305967294498</v>
      </c>
      <c r="K709" s="3">
        <v>0.3468714003405956</v>
      </c>
      <c r="L709" s="4" t="s">
        <v>29</v>
      </c>
      <c r="M709" s="3">
        <v>0.19535908255478601</v>
      </c>
      <c r="N709" s="4">
        <v>0.17360131420026201</v>
      </c>
      <c r="O709" s="3" t="s">
        <v>29</v>
      </c>
      <c r="P709" s="4">
        <v>4</v>
      </c>
      <c r="Q709" s="3">
        <v>2.63326013843708</v>
      </c>
      <c r="R709" s="4">
        <v>4.9185642230547701E-2</v>
      </c>
      <c r="S709" s="3">
        <v>0.22880305093683301</v>
      </c>
      <c r="T709" s="4">
        <v>0.15749884265244901</v>
      </c>
      <c r="U709" s="3">
        <v>0.20674600000000001</v>
      </c>
      <c r="V709" s="4">
        <v>0.90849899999999995</v>
      </c>
      <c r="W709" s="3">
        <v>0.78540299999999996</v>
      </c>
      <c r="X709" s="4">
        <v>0.25200800000000001</v>
      </c>
      <c r="Y709" s="3">
        <v>1.12287</v>
      </c>
      <c r="Z709" s="4">
        <v>1.3061400000000001</v>
      </c>
    </row>
    <row r="710" spans="1:26" x14ac:dyDescent="0.35">
      <c r="A710" s="3">
        <v>61657921</v>
      </c>
      <c r="B710" s="4" t="s">
        <v>2148</v>
      </c>
      <c r="C710" s="5" t="s">
        <v>2149</v>
      </c>
      <c r="D710" s="4" t="s">
        <v>2150</v>
      </c>
      <c r="E710" s="3">
        <v>-0.261807766666667</v>
      </c>
      <c r="F710" s="4">
        <v>0.83404216919834073</v>
      </c>
      <c r="G710" s="3">
        <v>-1.8302476599986801</v>
      </c>
      <c r="H710" s="4">
        <v>-1.6441514203535501</v>
      </c>
      <c r="I710" s="3">
        <v>0.14118696960118901</v>
      </c>
      <c r="J710" s="4">
        <v>0.14650931560078301</v>
      </c>
      <c r="K710" s="3">
        <v>0.83413476039251844</v>
      </c>
      <c r="L710" s="4" t="s">
        <v>29</v>
      </c>
      <c r="M710" s="3">
        <v>8.3801478451820996E-2</v>
      </c>
      <c r="N710" s="4">
        <v>7.9475098802209099E-2</v>
      </c>
      <c r="O710" s="3" t="s">
        <v>29</v>
      </c>
      <c r="P710" s="4">
        <v>4</v>
      </c>
      <c r="Q710" s="3">
        <v>2.63326013843708</v>
      </c>
      <c r="R710" s="4">
        <v>4.9185642230547701E-2</v>
      </c>
      <c r="S710" s="3">
        <v>3.0692805726148301E-2</v>
      </c>
      <c r="T710" s="4">
        <v>3.8034059980823598E-2</v>
      </c>
      <c r="U710" s="3">
        <v>-7.9833500000000002E-2</v>
      </c>
      <c r="V710" s="4">
        <v>-0.35828500000000002</v>
      </c>
      <c r="W710" s="3">
        <v>-0.43816300000000002</v>
      </c>
      <c r="X710" s="4">
        <v>-0.197794</v>
      </c>
      <c r="Y710" s="3">
        <v>0.123863</v>
      </c>
      <c r="Z710" s="4">
        <v>-1.69272E-2</v>
      </c>
    </row>
    <row r="711" spans="1:26" x14ac:dyDescent="0.35">
      <c r="A711" s="3">
        <v>84875537</v>
      </c>
      <c r="B711" s="4" t="s">
        <v>2151</v>
      </c>
      <c r="C711" s="5" t="s">
        <v>2152</v>
      </c>
      <c r="D711" s="4" t="s">
        <v>2153</v>
      </c>
      <c r="E711" s="3">
        <v>-0.26267253333333301</v>
      </c>
      <c r="F711" s="4">
        <v>0.83354238530343172</v>
      </c>
      <c r="G711" s="3">
        <v>-3.6977246107898498</v>
      </c>
      <c r="H711" s="4">
        <v>-2.0727243173607</v>
      </c>
      <c r="I711" s="3">
        <v>2.0876969274328298E-2</v>
      </c>
      <c r="J711" s="4">
        <v>7.9115744464304194E-2</v>
      </c>
      <c r="K711" s="3">
        <v>1.1017370809327971</v>
      </c>
      <c r="L711" s="4" t="s">
        <v>29</v>
      </c>
      <c r="M711" s="3">
        <v>4.3299617881300198E-2</v>
      </c>
      <c r="N711" s="4">
        <v>5.6417894948187303E-2</v>
      </c>
      <c r="O711" s="3" t="s">
        <v>29</v>
      </c>
      <c r="P711" s="4">
        <v>4</v>
      </c>
      <c r="Q711" s="3">
        <v>2.63326013843708</v>
      </c>
      <c r="R711" s="4">
        <v>4.9185642230547701E-2</v>
      </c>
      <c r="S711" s="3">
        <v>7.5692257252283303E-3</v>
      </c>
      <c r="T711" s="4">
        <v>2.40900387795876E-2</v>
      </c>
      <c r="U711" s="3">
        <v>1.6277099999999999E-2</v>
      </c>
      <c r="V711" s="4">
        <v>-3.4153700000000002E-2</v>
      </c>
      <c r="W711" s="3">
        <v>0.15720000000000001</v>
      </c>
      <c r="X711" s="4">
        <v>0.232046</v>
      </c>
      <c r="Y711" s="3">
        <v>0.37675799999999998</v>
      </c>
      <c r="Z711" s="4">
        <v>0.31853700000000001</v>
      </c>
    </row>
    <row r="712" spans="1:26" x14ac:dyDescent="0.35">
      <c r="A712" s="3">
        <v>16716349</v>
      </c>
      <c r="B712" s="4" t="s">
        <v>2154</v>
      </c>
      <c r="C712" s="5" t="s">
        <v>2155</v>
      </c>
      <c r="D712" s="4" t="s">
        <v>2156</v>
      </c>
      <c r="E712" s="3">
        <v>-0.26278366666666703</v>
      </c>
      <c r="F712" s="4">
        <v>0.83347817854224726</v>
      </c>
      <c r="G712" s="3">
        <v>-1.2171526552049201</v>
      </c>
      <c r="H712" s="4">
        <v>-1.2958109707936001</v>
      </c>
      <c r="I712" s="3">
        <v>0.29044347259245001</v>
      </c>
      <c r="J712" s="4">
        <v>0.23830398221978999</v>
      </c>
      <c r="K712" s="3">
        <v>0.62286870024007246</v>
      </c>
      <c r="L712" s="4" t="s">
        <v>29</v>
      </c>
      <c r="M712" s="3">
        <v>0.12632401889749201</v>
      </c>
      <c r="N712" s="4">
        <v>0.110218669981274</v>
      </c>
      <c r="O712" s="3" t="s">
        <v>29</v>
      </c>
      <c r="P712" s="4">
        <v>4</v>
      </c>
      <c r="Q712" s="3">
        <v>2.63326013843708</v>
      </c>
      <c r="R712" s="4">
        <v>4.9185642230547701E-2</v>
      </c>
      <c r="S712" s="3">
        <v>6.9919432331833301E-2</v>
      </c>
      <c r="T712" s="4">
        <v>6.1688568193690098E-2</v>
      </c>
      <c r="U712" s="3">
        <v>-0.88883100000000004</v>
      </c>
      <c r="V712" s="4">
        <v>-1.12323</v>
      </c>
      <c r="W712" s="3">
        <v>-1.06084</v>
      </c>
      <c r="X712" s="4">
        <v>-1.1373</v>
      </c>
      <c r="Y712" s="3">
        <v>-0.43508999999999998</v>
      </c>
      <c r="Z712" s="4">
        <v>-0.71216000000000002</v>
      </c>
    </row>
    <row r="713" spans="1:26" x14ac:dyDescent="0.35">
      <c r="A713" s="3">
        <v>299522842</v>
      </c>
      <c r="B713" s="4" t="s">
        <v>2157</v>
      </c>
      <c r="C713" s="5" t="s">
        <v>2158</v>
      </c>
      <c r="D713" s="4" t="s">
        <v>2159</v>
      </c>
      <c r="E713" s="3">
        <v>-0.26375500000000002</v>
      </c>
      <c r="F713" s="4">
        <v>0.83291720575303696</v>
      </c>
      <c r="G713" s="3">
        <v>-2.5223003784281901</v>
      </c>
      <c r="H713" s="4">
        <v>-1.8834376149094101</v>
      </c>
      <c r="I713" s="3">
        <v>6.5196812481133598E-2</v>
      </c>
      <c r="J713" s="4">
        <v>0.10397161925495201</v>
      </c>
      <c r="K713" s="3">
        <v>0.98308519226901059</v>
      </c>
      <c r="L713" s="4" t="s">
        <v>29</v>
      </c>
      <c r="M713" s="3">
        <v>5.9398652874247997E-2</v>
      </c>
      <c r="N713" s="4">
        <v>6.5761610212812099E-2</v>
      </c>
      <c r="O713" s="3" t="s">
        <v>29</v>
      </c>
      <c r="P713" s="4">
        <v>4</v>
      </c>
      <c r="Q713" s="3">
        <v>2.63326013843708</v>
      </c>
      <c r="R713" s="4">
        <v>4.9185642230547701E-2</v>
      </c>
      <c r="S713" s="3">
        <v>1.6402084749333301E-2</v>
      </c>
      <c r="T713" s="4">
        <v>2.94164447035297E-2</v>
      </c>
      <c r="U713" s="3">
        <v>0.32479799999999998</v>
      </c>
      <c r="V713" s="4">
        <v>0.19842699999999999</v>
      </c>
      <c r="W713" s="3">
        <v>0.18015600000000001</v>
      </c>
      <c r="X713" s="4">
        <v>0.31028800000000001</v>
      </c>
      <c r="Y713" s="3">
        <v>0.60278699999999996</v>
      </c>
      <c r="Z713" s="4">
        <v>0.58157099999999995</v>
      </c>
    </row>
    <row r="714" spans="1:26" x14ac:dyDescent="0.35">
      <c r="A714" s="3">
        <v>27883844</v>
      </c>
      <c r="B714" s="4" t="s">
        <v>2160</v>
      </c>
      <c r="C714" s="5" t="s">
        <v>2161</v>
      </c>
      <c r="D714" s="4" t="s">
        <v>2162</v>
      </c>
      <c r="E714" s="3">
        <v>-0.26430926666666699</v>
      </c>
      <c r="F714" s="4">
        <v>0.83259727010506523</v>
      </c>
      <c r="G714" s="3">
        <v>-3.23352534403194</v>
      </c>
      <c r="H714" s="4">
        <v>-2.0244128983273302</v>
      </c>
      <c r="I714" s="3">
        <v>3.1868838640451203E-2</v>
      </c>
      <c r="J714" s="4">
        <v>8.4833345765744597E-2</v>
      </c>
      <c r="K714" s="3">
        <v>1.0714334044005915</v>
      </c>
      <c r="L714" s="4" t="s">
        <v>29</v>
      </c>
      <c r="M714" s="3">
        <v>4.5072674373887497E-2</v>
      </c>
      <c r="N714" s="4">
        <v>5.8191726978120098E-2</v>
      </c>
      <c r="O714" s="3" t="s">
        <v>29</v>
      </c>
      <c r="P714" s="4">
        <v>4</v>
      </c>
      <c r="Q714" s="3">
        <v>2.63326013843708</v>
      </c>
      <c r="R714" s="4">
        <v>4.9185642230547701E-2</v>
      </c>
      <c r="S714" s="3">
        <v>1.0022210035811699E-2</v>
      </c>
      <c r="T714" s="4">
        <v>2.5569241620657799E-2</v>
      </c>
      <c r="U714" s="3">
        <v>-3.8535100000000003E-2</v>
      </c>
      <c r="V714" s="4">
        <v>-0.15601100000000001</v>
      </c>
      <c r="W714" s="3">
        <v>-5.5598099999999998E-2</v>
      </c>
      <c r="X714" s="4">
        <v>0.130469</v>
      </c>
      <c r="Y714" s="3">
        <v>0.32492500000000002</v>
      </c>
      <c r="Z714" s="4">
        <v>8.7389599999999998E-2</v>
      </c>
    </row>
    <row r="715" spans="1:26" ht="43" x14ac:dyDescent="0.35">
      <c r="A715" s="3">
        <v>6680047</v>
      </c>
      <c r="B715" s="4" t="s">
        <v>2163</v>
      </c>
      <c r="C715" s="5" t="s">
        <v>2164</v>
      </c>
      <c r="D715" s="4" t="s">
        <v>2165</v>
      </c>
      <c r="E715" s="3">
        <v>-0.26437033333333299</v>
      </c>
      <c r="F715" s="4">
        <v>0.83256202851729455</v>
      </c>
      <c r="G715" s="3">
        <v>-6.2412176624112803</v>
      </c>
      <c r="H715" s="4">
        <v>-2.2264733687723801</v>
      </c>
      <c r="I715" s="3">
        <v>3.3587259390771198E-3</v>
      </c>
      <c r="J715" s="4">
        <v>6.3373203032628805E-2</v>
      </c>
      <c r="K715" s="3">
        <v>1.1980943420424781</v>
      </c>
      <c r="L715" s="4" t="s">
        <v>29</v>
      </c>
      <c r="M715" s="3">
        <v>4.3299617881300198E-2</v>
      </c>
      <c r="N715" s="4">
        <v>5.0218678009480898E-2</v>
      </c>
      <c r="O715" s="3" t="s">
        <v>29</v>
      </c>
      <c r="P715" s="4">
        <v>4</v>
      </c>
      <c r="Q715" s="3">
        <v>2.63326013843708</v>
      </c>
      <c r="R715" s="4">
        <v>4.9185642230547701E-2</v>
      </c>
      <c r="S715" s="3">
        <v>2.6913987016666599E-3</v>
      </c>
      <c r="T715" s="4">
        <v>2.1148603092302199E-2</v>
      </c>
      <c r="U715" s="3">
        <v>0.28333199999999997</v>
      </c>
      <c r="V715" s="4">
        <v>0.23847499999999999</v>
      </c>
      <c r="W715" s="3">
        <v>0.324216</v>
      </c>
      <c r="X715" s="4">
        <v>0.48531299999999999</v>
      </c>
      <c r="Y715" s="3">
        <v>0.60424</v>
      </c>
      <c r="Z715" s="4">
        <v>0.54958099999999999</v>
      </c>
    </row>
    <row r="716" spans="1:26" x14ac:dyDescent="0.35">
      <c r="A716" s="3">
        <v>569008026</v>
      </c>
      <c r="B716" s="4" t="s">
        <v>2166</v>
      </c>
      <c r="C716" s="5" t="s">
        <v>2167</v>
      </c>
      <c r="D716" s="4" t="s">
        <v>2168</v>
      </c>
      <c r="E716" s="3">
        <v>-0.26537666666666698</v>
      </c>
      <c r="F716" s="4">
        <v>0.83198148810155725</v>
      </c>
      <c r="G716" s="3">
        <v>-2.7801017252640401</v>
      </c>
      <c r="H716" s="4">
        <v>-1.95047139446536</v>
      </c>
      <c r="I716" s="3">
        <v>4.9813326228043603E-2</v>
      </c>
      <c r="J716" s="4">
        <v>9.4391015073712697E-2</v>
      </c>
      <c r="K716" s="3">
        <v>1.0250693435156857</v>
      </c>
      <c r="L716" s="4" t="s">
        <v>29</v>
      </c>
      <c r="M716" s="3">
        <v>5.3868066007477802E-2</v>
      </c>
      <c r="N716" s="4">
        <v>6.18872730908272E-2</v>
      </c>
      <c r="O716" s="3" t="s">
        <v>29</v>
      </c>
      <c r="P716" s="4">
        <v>4</v>
      </c>
      <c r="Q716" s="3">
        <v>2.63326013843708</v>
      </c>
      <c r="R716" s="4">
        <v>4.9185642230547701E-2</v>
      </c>
      <c r="S716" s="3">
        <v>1.3667697366666599E-2</v>
      </c>
      <c r="T716" s="4">
        <v>2.7767549695283601E-2</v>
      </c>
      <c r="U716" s="3">
        <v>-1.89954</v>
      </c>
      <c r="V716" s="4">
        <v>-2.1927099999999999</v>
      </c>
      <c r="W716" s="3">
        <v>-1.9467099999999999</v>
      </c>
      <c r="X716" s="4">
        <v>-1.7812699999999999</v>
      </c>
      <c r="Y716" s="3">
        <v>-1.77206</v>
      </c>
      <c r="Z716" s="4">
        <v>-1.6895</v>
      </c>
    </row>
    <row r="717" spans="1:26" x14ac:dyDescent="0.35">
      <c r="A717" s="3">
        <v>568955192</v>
      </c>
      <c r="B717" s="4" t="s">
        <v>2169</v>
      </c>
      <c r="C717" s="5" t="s">
        <v>2170</v>
      </c>
      <c r="D717" s="4" t="s">
        <v>2171</v>
      </c>
      <c r="E717" s="3">
        <v>-0.26549499999999998</v>
      </c>
      <c r="F717" s="4">
        <v>0.8319132497681061</v>
      </c>
      <c r="G717" s="3">
        <v>-2.4893491957948299</v>
      </c>
      <c r="H717" s="4">
        <v>-1.88316605830809</v>
      </c>
      <c r="I717" s="3">
        <v>6.7531451380362803E-2</v>
      </c>
      <c r="J717" s="4">
        <v>0.104012311008195</v>
      </c>
      <c r="K717" s="3">
        <v>0.98291525410027303</v>
      </c>
      <c r="L717" s="4" t="s">
        <v>29</v>
      </c>
      <c r="M717" s="3">
        <v>6.0746367355300999E-2</v>
      </c>
      <c r="N717" s="4">
        <v>6.5761610212812099E-2</v>
      </c>
      <c r="O717" s="3" t="s">
        <v>29</v>
      </c>
      <c r="P717" s="4">
        <v>4</v>
      </c>
      <c r="Q717" s="3">
        <v>2.63326013843708</v>
      </c>
      <c r="R717" s="4">
        <v>4.9185642230547701E-2</v>
      </c>
      <c r="S717" s="3">
        <v>1.7062093133833299E-2</v>
      </c>
      <c r="T717" s="4">
        <v>2.9814444100945501E-2</v>
      </c>
      <c r="U717" s="3">
        <v>-0.291626</v>
      </c>
      <c r="V717" s="4">
        <v>-0.31462000000000001</v>
      </c>
      <c r="W717" s="3">
        <v>-0.438365</v>
      </c>
      <c r="X717" s="4">
        <v>-0.22350400000000001</v>
      </c>
      <c r="Y717" s="3">
        <v>-0.12645000000000001</v>
      </c>
      <c r="Z717" s="4">
        <v>0.101828</v>
      </c>
    </row>
    <row r="718" spans="1:26" x14ac:dyDescent="0.35">
      <c r="A718" s="3">
        <v>6677809</v>
      </c>
      <c r="B718" s="4" t="s">
        <v>2172</v>
      </c>
      <c r="C718" s="5" t="s">
        <v>2173</v>
      </c>
      <c r="D718" s="4" t="s">
        <v>2174</v>
      </c>
      <c r="E718" s="3">
        <v>-0.26584166666666598</v>
      </c>
      <c r="F718" s="4">
        <v>0.83171337249792876</v>
      </c>
      <c r="G718" s="3">
        <v>-2.8297538614247202</v>
      </c>
      <c r="H718" s="4">
        <v>-1.96305827938945</v>
      </c>
      <c r="I718" s="3">
        <v>4.7356872811054697E-2</v>
      </c>
      <c r="J718" s="4">
        <v>9.2691746773693101E-2</v>
      </c>
      <c r="K718" s="3">
        <v>1.0329589334953275</v>
      </c>
      <c r="L718" s="4" t="s">
        <v>29</v>
      </c>
      <c r="M718" s="3">
        <v>5.2970437494086899E-2</v>
      </c>
      <c r="N718" s="4">
        <v>6.1606854256443799E-2</v>
      </c>
      <c r="O718" s="3" t="s">
        <v>29</v>
      </c>
      <c r="P718" s="4">
        <v>4</v>
      </c>
      <c r="Q718" s="3">
        <v>2.63326013843708</v>
      </c>
      <c r="R718" s="4">
        <v>4.9185642230547701E-2</v>
      </c>
      <c r="S718" s="3">
        <v>1.32385383756667E-2</v>
      </c>
      <c r="T718" s="4">
        <v>2.75087574983588E-2</v>
      </c>
      <c r="U718" s="3">
        <v>0.63735799999999998</v>
      </c>
      <c r="V718" s="4">
        <v>0.51529700000000001</v>
      </c>
      <c r="W718" s="3">
        <v>0.74264300000000005</v>
      </c>
      <c r="X718" s="4">
        <v>0.80152599999999996</v>
      </c>
      <c r="Y718" s="3">
        <v>0.86435700000000004</v>
      </c>
      <c r="Z718" s="4">
        <v>1.02694</v>
      </c>
    </row>
    <row r="719" spans="1:26" x14ac:dyDescent="0.35">
      <c r="A719" s="3">
        <v>6677801</v>
      </c>
      <c r="B719" s="4" t="s">
        <v>2175</v>
      </c>
      <c r="C719" s="5" t="s">
        <v>2176</v>
      </c>
      <c r="D719" s="4" t="s">
        <v>2177</v>
      </c>
      <c r="E719" s="3">
        <v>-0.26724100000000001</v>
      </c>
      <c r="F719" s="4">
        <v>0.8309070482481421</v>
      </c>
      <c r="G719" s="3">
        <v>-1.9384259972740201</v>
      </c>
      <c r="H719" s="4">
        <v>-1.7080874128218599</v>
      </c>
      <c r="I719" s="3">
        <v>0.124602518268236</v>
      </c>
      <c r="J719" s="4">
        <v>0.13374060089657699</v>
      </c>
      <c r="K719" s="3">
        <v>0.87373672984644224</v>
      </c>
      <c r="L719" s="4" t="s">
        <v>29</v>
      </c>
      <c r="M719" s="3">
        <v>8.0026963518808905E-2</v>
      </c>
      <c r="N719" s="4">
        <v>7.5003978074462796E-2</v>
      </c>
      <c r="O719" s="3" t="s">
        <v>29</v>
      </c>
      <c r="P719" s="4">
        <v>4</v>
      </c>
      <c r="Q719" s="3">
        <v>2.63326013843708</v>
      </c>
      <c r="R719" s="4">
        <v>4.9185642230547701E-2</v>
      </c>
      <c r="S719" s="3">
        <v>2.8510115976500099E-2</v>
      </c>
      <c r="T719" s="4">
        <v>3.6717850633326103E-2</v>
      </c>
      <c r="U719" s="3">
        <v>1.2655400000000001</v>
      </c>
      <c r="V719" s="4">
        <v>0.88116700000000003</v>
      </c>
      <c r="W719" s="3">
        <v>1.3084499999999999</v>
      </c>
      <c r="X719" s="4">
        <v>1.45184</v>
      </c>
      <c r="Y719" s="3">
        <v>1.3733599999999999</v>
      </c>
      <c r="Z719" s="4">
        <v>1.4316800000000001</v>
      </c>
    </row>
    <row r="720" spans="1:26" x14ac:dyDescent="0.35">
      <c r="A720" s="3">
        <v>58037467</v>
      </c>
      <c r="B720" s="4" t="s">
        <v>2178</v>
      </c>
      <c r="C720" s="5" t="s">
        <v>2179</v>
      </c>
      <c r="D720" s="4" t="s">
        <v>2180</v>
      </c>
      <c r="E720" s="3">
        <v>-0.26732729999999999</v>
      </c>
      <c r="F720" s="4">
        <v>0.83085734603696126</v>
      </c>
      <c r="G720" s="3">
        <v>-2.0918360598105998</v>
      </c>
      <c r="H720" s="4">
        <v>-1.7678824229932999</v>
      </c>
      <c r="I720" s="3">
        <v>0.104613430424146</v>
      </c>
      <c r="J720" s="4">
        <v>0.12276595653585499</v>
      </c>
      <c r="K720" s="3">
        <v>0.9109220480025576</v>
      </c>
      <c r="L720" s="4" t="s">
        <v>29</v>
      </c>
      <c r="M720" s="3">
        <v>7.4642642514728699E-2</v>
      </c>
      <c r="N720" s="4">
        <v>7.12231432922453E-2</v>
      </c>
      <c r="O720" s="3" t="s">
        <v>29</v>
      </c>
      <c r="P720" s="4">
        <v>4</v>
      </c>
      <c r="Q720" s="3">
        <v>2.63326013843708</v>
      </c>
      <c r="R720" s="4">
        <v>4.9185642230547701E-2</v>
      </c>
      <c r="S720" s="3">
        <v>2.4497546610144999E-2</v>
      </c>
      <c r="T720" s="4">
        <v>3.42981841148347E-2</v>
      </c>
      <c r="U720" s="3">
        <v>9.5880000000000007E-2</v>
      </c>
      <c r="V720" s="4">
        <v>2.5691200000000001E-2</v>
      </c>
      <c r="W720" s="3">
        <v>-4.2814600000000001E-2</v>
      </c>
      <c r="X720" s="4">
        <v>5.5559499999999998E-2</v>
      </c>
      <c r="Y720" s="3">
        <v>0.453768</v>
      </c>
      <c r="Z720" s="4">
        <v>0.37141099999999999</v>
      </c>
    </row>
    <row r="721" spans="1:26" x14ac:dyDescent="0.35">
      <c r="A721" s="3">
        <v>6677813</v>
      </c>
      <c r="B721" s="4" t="s">
        <v>2181</v>
      </c>
      <c r="C721" s="5" t="s">
        <v>2182</v>
      </c>
      <c r="D721" s="4" t="s">
        <v>2183</v>
      </c>
      <c r="E721" s="3">
        <v>-0.268648</v>
      </c>
      <c r="F721" s="4">
        <v>0.83009709445426638</v>
      </c>
      <c r="G721" s="3">
        <v>-1.834297666528</v>
      </c>
      <c r="H721" s="4">
        <v>-1.6676270372297</v>
      </c>
      <c r="I721" s="3">
        <v>0.140524932099023</v>
      </c>
      <c r="J721" s="4">
        <v>0.14169209057308099</v>
      </c>
      <c r="K721" s="3">
        <v>0.84865439192852898</v>
      </c>
      <c r="L721" s="4" t="s">
        <v>29</v>
      </c>
      <c r="M721" s="3">
        <v>8.3554857062382096E-2</v>
      </c>
      <c r="N721" s="4">
        <v>7.7848949680208598E-2</v>
      </c>
      <c r="O721" s="3" t="s">
        <v>29</v>
      </c>
      <c r="P721" s="4">
        <v>4</v>
      </c>
      <c r="Q721" s="3">
        <v>2.63326013843708</v>
      </c>
      <c r="R721" s="4">
        <v>4.9185642230547701E-2</v>
      </c>
      <c r="S721" s="3">
        <v>3.2175022209333298E-2</v>
      </c>
      <c r="T721" s="4">
        <v>3.89278687278053E-2</v>
      </c>
      <c r="U721" s="3">
        <v>1.0710200000000001</v>
      </c>
      <c r="V721" s="4">
        <v>0.96584599999999998</v>
      </c>
      <c r="W721" s="3">
        <v>1.2216400000000001</v>
      </c>
      <c r="X721" s="4">
        <v>1.44072</v>
      </c>
      <c r="Y721" s="3">
        <v>1.5175000000000001</v>
      </c>
      <c r="Z721" s="4">
        <v>1.10623</v>
      </c>
    </row>
    <row r="722" spans="1:26" x14ac:dyDescent="0.35">
      <c r="A722" s="3">
        <v>568914012</v>
      </c>
      <c r="B722" s="4" t="s">
        <v>2184</v>
      </c>
      <c r="C722" s="5" t="s">
        <v>2185</v>
      </c>
      <c r="D722" s="4" t="s">
        <v>2186</v>
      </c>
      <c r="E722" s="3">
        <v>-0.26906096666666701</v>
      </c>
      <c r="F722" s="4">
        <v>0.82985951592100438</v>
      </c>
      <c r="G722" s="3">
        <v>-3.16066836570702</v>
      </c>
      <c r="H722" s="4">
        <v>-2.0405061091821302</v>
      </c>
      <c r="I722" s="3">
        <v>3.4162136615534501E-2</v>
      </c>
      <c r="J722" s="4">
        <v>8.2884277808585094E-2</v>
      </c>
      <c r="K722" s="3">
        <v>1.0815278422909349</v>
      </c>
      <c r="L722" s="4" t="s">
        <v>29</v>
      </c>
      <c r="M722" s="3">
        <v>4.5550719343035798E-2</v>
      </c>
      <c r="N722" s="4">
        <v>5.7663666216131303E-2</v>
      </c>
      <c r="O722" s="3" t="s">
        <v>29</v>
      </c>
      <c r="P722" s="4">
        <v>4</v>
      </c>
      <c r="Q722" s="3">
        <v>2.63326013843708</v>
      </c>
      <c r="R722" s="4">
        <v>4.9185642230547701E-2</v>
      </c>
      <c r="S722" s="3">
        <v>1.08701314502517E-2</v>
      </c>
      <c r="T722" s="4">
        <v>2.6080556658357901E-2</v>
      </c>
      <c r="U722" s="3">
        <v>7.4894600000000006E-2</v>
      </c>
      <c r="V722" s="4">
        <v>-0.165518</v>
      </c>
      <c r="W722" s="3">
        <v>-7.9515500000000003E-2</v>
      </c>
      <c r="X722" s="4">
        <v>0.13397200000000001</v>
      </c>
      <c r="Y722" s="3">
        <v>0.20364399999999999</v>
      </c>
      <c r="Z722" s="4">
        <v>0.29942800000000003</v>
      </c>
    </row>
    <row r="723" spans="1:26" x14ac:dyDescent="0.35">
      <c r="A723" s="3">
        <v>568962064</v>
      </c>
      <c r="B723" s="4" t="s">
        <v>2187</v>
      </c>
      <c r="C723" s="5" t="s">
        <v>2188</v>
      </c>
      <c r="D723" s="4" t="s">
        <v>2189</v>
      </c>
      <c r="E723" s="3">
        <v>-0.26918133333333299</v>
      </c>
      <c r="F723" s="4">
        <v>0.82979028212306172</v>
      </c>
      <c r="G723" s="3">
        <v>-1.3240740991706099</v>
      </c>
      <c r="H723" s="4">
        <v>-1.3819631140602799</v>
      </c>
      <c r="I723" s="3">
        <v>0.25607242124804203</v>
      </c>
      <c r="J723" s="4">
        <v>0.211725914775763</v>
      </c>
      <c r="K723" s="3">
        <v>0.67422598205940731</v>
      </c>
      <c r="L723" s="4" t="s">
        <v>29</v>
      </c>
      <c r="M723" s="3">
        <v>0.115716347404744</v>
      </c>
      <c r="N723" s="4">
        <v>0.100795309723211</v>
      </c>
      <c r="O723" s="3" t="s">
        <v>29</v>
      </c>
      <c r="P723" s="4">
        <v>4</v>
      </c>
      <c r="Q723" s="3">
        <v>2.63326013843708</v>
      </c>
      <c r="R723" s="4">
        <v>4.9185642230547701E-2</v>
      </c>
      <c r="S723" s="3">
        <v>6.1994984906166603E-2</v>
      </c>
      <c r="T723" s="4">
        <v>5.6909954202812398E-2</v>
      </c>
      <c r="U723" s="3">
        <v>-0.58460500000000004</v>
      </c>
      <c r="V723" s="4">
        <v>-1.2184299999999999</v>
      </c>
      <c r="W723" s="3">
        <v>-1.1276299999999999</v>
      </c>
      <c r="X723" s="4">
        <v>-0.64001699999999995</v>
      </c>
      <c r="Y723" s="3">
        <v>-0.68607499999999999</v>
      </c>
      <c r="Z723" s="4">
        <v>-0.79702899999999999</v>
      </c>
    </row>
    <row r="724" spans="1:26" ht="32.5" x14ac:dyDescent="0.35">
      <c r="A724" s="3">
        <v>110626031</v>
      </c>
      <c r="B724" s="4" t="s">
        <v>2190</v>
      </c>
      <c r="C724" s="5" t="s">
        <v>2191</v>
      </c>
      <c r="D724" s="4" t="s">
        <v>2192</v>
      </c>
      <c r="E724" s="3">
        <v>-0.26931566666666701</v>
      </c>
      <c r="F724" s="4">
        <v>0.8297130216473565</v>
      </c>
      <c r="G724" s="3">
        <v>-2.73417427826196</v>
      </c>
      <c r="H724" s="4">
        <v>-1.96065758281631</v>
      </c>
      <c r="I724" s="3">
        <v>5.2217845018794902E-2</v>
      </c>
      <c r="J724" s="4">
        <v>9.3013495565062707E-2</v>
      </c>
      <c r="K724" s="3">
        <v>1.0314540339813441</v>
      </c>
      <c r="L724" s="4" t="s">
        <v>29</v>
      </c>
      <c r="M724" s="3">
        <v>5.41287281795979E-2</v>
      </c>
      <c r="N724" s="4">
        <v>6.1700894545695002E-2</v>
      </c>
      <c r="O724" s="3" t="s">
        <v>29</v>
      </c>
      <c r="P724" s="4">
        <v>4</v>
      </c>
      <c r="Q724" s="3">
        <v>2.63326013843708</v>
      </c>
      <c r="R724" s="4">
        <v>4.9185642230547701E-2</v>
      </c>
      <c r="S724" s="3">
        <v>1.4553320989666701E-2</v>
      </c>
      <c r="T724" s="4">
        <v>2.83015999839904E-2</v>
      </c>
      <c r="U724" s="3">
        <v>0.23166999999999999</v>
      </c>
      <c r="V724" s="4">
        <v>0.17000299999999999</v>
      </c>
      <c r="W724" s="3">
        <v>0.26239800000000002</v>
      </c>
      <c r="X724" s="4">
        <v>0.44468400000000002</v>
      </c>
      <c r="Y724" s="3">
        <v>0.67274699999999998</v>
      </c>
      <c r="Z724" s="4">
        <v>0.35458699999999999</v>
      </c>
    </row>
    <row r="725" spans="1:26" x14ac:dyDescent="0.35">
      <c r="A725" s="3">
        <v>85701616</v>
      </c>
      <c r="B725" s="4" t="s">
        <v>2193</v>
      </c>
      <c r="C725" s="5" t="s">
        <v>2194</v>
      </c>
      <c r="D725" s="4" t="s">
        <v>2195</v>
      </c>
      <c r="E725" s="3">
        <v>-0.26989849999999999</v>
      </c>
      <c r="F725" s="4">
        <v>0.82937789417820473</v>
      </c>
      <c r="G725" s="3">
        <v>-1.48582342922097</v>
      </c>
      <c r="H725" s="4">
        <v>-1.4876678064058999</v>
      </c>
      <c r="I725" s="3">
        <v>0.21151381106536399</v>
      </c>
      <c r="J725" s="4">
        <v>0.18275794365449599</v>
      </c>
      <c r="K725" s="3">
        <v>0.73812373715895407</v>
      </c>
      <c r="L725" s="4" t="s">
        <v>29</v>
      </c>
      <c r="M725" s="3">
        <v>0.10170483029071101</v>
      </c>
      <c r="N725" s="4">
        <v>9.0792972966018404E-2</v>
      </c>
      <c r="O725" s="3" t="s">
        <v>29</v>
      </c>
      <c r="P725" s="4">
        <v>4</v>
      </c>
      <c r="Q725" s="3">
        <v>2.63326013843708</v>
      </c>
      <c r="R725" s="4">
        <v>4.9185642230547701E-2</v>
      </c>
      <c r="S725" s="3">
        <v>4.9494597449125002E-2</v>
      </c>
      <c r="T725" s="4">
        <v>4.9371948940750102E-2</v>
      </c>
      <c r="U725" s="3">
        <v>-0.107372</v>
      </c>
      <c r="V725" s="4">
        <v>-0.47239599999999998</v>
      </c>
      <c r="W725" s="3">
        <v>-0.41574</v>
      </c>
      <c r="X725" s="4">
        <v>-0.33820099999999997</v>
      </c>
      <c r="Y725" s="3">
        <v>2.0002499999999999E-2</v>
      </c>
      <c r="Z725" s="4">
        <v>0.132386</v>
      </c>
    </row>
    <row r="726" spans="1:26" ht="22" x14ac:dyDescent="0.35">
      <c r="A726" s="3">
        <v>134031994</v>
      </c>
      <c r="B726" s="4" t="s">
        <v>2196</v>
      </c>
      <c r="C726" s="5" t="s">
        <v>2197</v>
      </c>
      <c r="D726" s="4" t="s">
        <v>2198</v>
      </c>
      <c r="E726" s="3">
        <v>-0.27433333333333298</v>
      </c>
      <c r="F726" s="4">
        <v>0.82683230754430503</v>
      </c>
      <c r="G726" s="3">
        <v>-1.3867803363640101</v>
      </c>
      <c r="H726" s="4">
        <v>-1.43366828869958</v>
      </c>
      <c r="I726" s="3">
        <v>0.23778775529858601</v>
      </c>
      <c r="J726" s="4">
        <v>0.19707435979551199</v>
      </c>
      <c r="K726" s="3">
        <v>0.70536987558698894</v>
      </c>
      <c r="L726" s="4" t="s">
        <v>29</v>
      </c>
      <c r="M726" s="3">
        <v>0.110096009578627</v>
      </c>
      <c r="N726" s="4">
        <v>9.5976920016383999E-2</v>
      </c>
      <c r="O726" s="3" t="s">
        <v>29</v>
      </c>
      <c r="P726" s="4">
        <v>4</v>
      </c>
      <c r="Q726" s="3">
        <v>2.63326013843708</v>
      </c>
      <c r="R726" s="4">
        <v>4.9185642230547701E-2</v>
      </c>
      <c r="S726" s="3">
        <v>5.8699319972666697E-2</v>
      </c>
      <c r="T726" s="4">
        <v>5.4922596635209799E-2</v>
      </c>
      <c r="U726" s="3">
        <v>0.46823500000000001</v>
      </c>
      <c r="V726" s="4">
        <v>0.14240700000000001</v>
      </c>
      <c r="W726" s="3">
        <v>0.34966700000000001</v>
      </c>
      <c r="X726" s="4">
        <v>0.62990299999999999</v>
      </c>
      <c r="Y726" s="3">
        <v>0.87546500000000005</v>
      </c>
      <c r="Z726" s="4">
        <v>0.27794099999999999</v>
      </c>
    </row>
    <row r="727" spans="1:26" x14ac:dyDescent="0.35">
      <c r="A727" s="3">
        <v>254553321</v>
      </c>
      <c r="B727" s="4" t="s">
        <v>2199</v>
      </c>
      <c r="C727" s="5" t="s">
        <v>2200</v>
      </c>
      <c r="D727" s="4" t="s">
        <v>2201</v>
      </c>
      <c r="E727" s="3">
        <v>-0.27458399999999999</v>
      </c>
      <c r="F727" s="4">
        <v>0.82668865882572151</v>
      </c>
      <c r="G727" s="3">
        <v>-2.8145403619631502</v>
      </c>
      <c r="H727" s="4">
        <v>-2.00492980359062</v>
      </c>
      <c r="I727" s="3">
        <v>4.8094282918656597E-2</v>
      </c>
      <c r="J727" s="4">
        <v>8.7254203196032096E-2</v>
      </c>
      <c r="K727" s="3">
        <v>1.0592136430980048</v>
      </c>
      <c r="L727" s="4" t="s">
        <v>29</v>
      </c>
      <c r="M727" s="3">
        <v>5.3200875081710397E-2</v>
      </c>
      <c r="N727" s="4">
        <v>5.8791946714063598E-2</v>
      </c>
      <c r="O727" s="3" t="s">
        <v>29</v>
      </c>
      <c r="P727" s="4">
        <v>4</v>
      </c>
      <c r="Q727" s="3">
        <v>2.63326013843708</v>
      </c>
      <c r="R727" s="4">
        <v>4.9185642230547701E-2</v>
      </c>
      <c r="S727" s="3">
        <v>1.42766644283334E-2</v>
      </c>
      <c r="T727" s="4">
        <v>2.8134770065935399E-2</v>
      </c>
      <c r="U727" s="3">
        <v>0.65953700000000004</v>
      </c>
      <c r="V727" s="4">
        <v>0.46100400000000002</v>
      </c>
      <c r="W727" s="3">
        <v>0.68434399999999995</v>
      </c>
      <c r="X727" s="4">
        <v>0.74282099999999995</v>
      </c>
      <c r="Y727" s="3">
        <v>0.95784599999999998</v>
      </c>
      <c r="Z727" s="4">
        <v>0.92796999999999996</v>
      </c>
    </row>
    <row r="728" spans="1:26" x14ac:dyDescent="0.35">
      <c r="A728" s="3">
        <v>23956082</v>
      </c>
      <c r="B728" s="4" t="s">
        <v>2202</v>
      </c>
      <c r="C728" s="5" t="s">
        <v>2203</v>
      </c>
      <c r="D728" s="4" t="s">
        <v>2204</v>
      </c>
      <c r="E728" s="3">
        <v>-0.27705166666666697</v>
      </c>
      <c r="F728" s="4">
        <v>0.82527585270584991</v>
      </c>
      <c r="G728" s="3">
        <v>-2.1687425559452298</v>
      </c>
      <c r="H728" s="4">
        <v>-1.8324873320149999</v>
      </c>
      <c r="I728" s="3">
        <v>9.5945058632886895E-2</v>
      </c>
      <c r="J728" s="4">
        <v>0.1118853696641</v>
      </c>
      <c r="K728" s="3">
        <v>0.95122669890108491</v>
      </c>
      <c r="L728" s="4" t="s">
        <v>29</v>
      </c>
      <c r="M728" s="3">
        <v>7.1782524463064407E-2</v>
      </c>
      <c r="N728" s="4">
        <v>6.7903067407038706E-2</v>
      </c>
      <c r="O728" s="3" t="s">
        <v>29</v>
      </c>
      <c r="P728" s="4">
        <v>4</v>
      </c>
      <c r="Q728" s="3">
        <v>2.63326013843708</v>
      </c>
      <c r="R728" s="4">
        <v>4.9185642230547701E-2</v>
      </c>
      <c r="S728" s="3">
        <v>2.4479175748166701E-2</v>
      </c>
      <c r="T728" s="4">
        <v>3.4287106085874597E-2</v>
      </c>
      <c r="U728" s="3">
        <v>0.31079499999999999</v>
      </c>
      <c r="V728" s="4">
        <v>0.214368</v>
      </c>
      <c r="W728" s="3">
        <v>0.35699599999999998</v>
      </c>
      <c r="X728" s="4">
        <v>0.79920000000000002</v>
      </c>
      <c r="Y728" s="3">
        <v>0.52518799999999999</v>
      </c>
      <c r="Z728" s="4">
        <v>0.38892599999999999</v>
      </c>
    </row>
    <row r="729" spans="1:26" x14ac:dyDescent="0.35">
      <c r="A729" s="3">
        <v>755558856</v>
      </c>
      <c r="B729" s="4" t="s">
        <v>2205</v>
      </c>
      <c r="C729" s="5" t="s">
        <v>2206</v>
      </c>
      <c r="D729" s="4" t="s">
        <v>2207</v>
      </c>
      <c r="E729" s="3">
        <v>-0.27779500000000001</v>
      </c>
      <c r="F729" s="4">
        <v>0.82485074759204502</v>
      </c>
      <c r="G729" s="3">
        <v>-1.7555284869801899</v>
      </c>
      <c r="H729" s="4">
        <v>-1.6566935643721199</v>
      </c>
      <c r="I729" s="3">
        <v>0.15401866111738399</v>
      </c>
      <c r="J729" s="4">
        <v>0.14391668981184999</v>
      </c>
      <c r="K729" s="3">
        <v>0.8418888386354092</v>
      </c>
      <c r="L729" s="4" t="s">
        <v>29</v>
      </c>
      <c r="M729" s="3">
        <v>8.7013367267884806E-2</v>
      </c>
      <c r="N729" s="4">
        <v>7.8566755104848202E-2</v>
      </c>
      <c r="O729" s="3" t="s">
        <v>29</v>
      </c>
      <c r="P729" s="4">
        <v>4</v>
      </c>
      <c r="Q729" s="3">
        <v>2.63326013843708</v>
      </c>
      <c r="R729" s="4">
        <v>4.9185642230547701E-2</v>
      </c>
      <c r="S729" s="3">
        <v>3.75598929708333E-2</v>
      </c>
      <c r="T729" s="4">
        <v>4.2175062806805302E-2</v>
      </c>
      <c r="U729" s="3">
        <v>1.1321099999999999</v>
      </c>
      <c r="V729" s="4">
        <v>0.97861500000000001</v>
      </c>
      <c r="W729" s="3">
        <v>1.1929099999999999</v>
      </c>
      <c r="X729" s="4">
        <v>1.50268</v>
      </c>
      <c r="Y729" s="3">
        <v>1.544</v>
      </c>
      <c r="Z729" s="4">
        <v>1.0903400000000001</v>
      </c>
    </row>
    <row r="730" spans="1:26" x14ac:dyDescent="0.35">
      <c r="A730" s="3">
        <v>329299035</v>
      </c>
      <c r="B730" s="4" t="s">
        <v>2208</v>
      </c>
      <c r="C730" s="5" t="s">
        <v>2209</v>
      </c>
      <c r="D730" s="4" t="s">
        <v>2210</v>
      </c>
      <c r="E730" s="3">
        <v>-0.28002013333333298</v>
      </c>
      <c r="F730" s="4">
        <v>0.82357952383596778</v>
      </c>
      <c r="G730" s="3">
        <v>-2.9441610557990301</v>
      </c>
      <c r="H730" s="4">
        <v>-2.06030831655392</v>
      </c>
      <c r="I730" s="3">
        <v>4.2213870433564997E-2</v>
      </c>
      <c r="J730" s="4">
        <v>8.0547287310026805E-2</v>
      </c>
      <c r="K730" s="3">
        <v>1.093949081267414</v>
      </c>
      <c r="L730" s="4" t="s">
        <v>29</v>
      </c>
      <c r="M730" s="3">
        <v>4.9238444378191498E-2</v>
      </c>
      <c r="N730" s="4">
        <v>5.6836881174849703E-2</v>
      </c>
      <c r="O730" s="3" t="s">
        <v>29</v>
      </c>
      <c r="P730" s="4">
        <v>4</v>
      </c>
      <c r="Q730" s="3">
        <v>2.63326013843708</v>
      </c>
      <c r="R730" s="4">
        <v>4.9185642230547701E-2</v>
      </c>
      <c r="S730" s="3">
        <v>1.3568962671826701E-2</v>
      </c>
      <c r="T730" s="4">
        <v>2.7708010528853001E-2</v>
      </c>
      <c r="U730" s="3">
        <v>-0.37125200000000003</v>
      </c>
      <c r="V730" s="4">
        <v>-0.49653900000000001</v>
      </c>
      <c r="W730" s="3">
        <v>-0.455569</v>
      </c>
      <c r="X730" s="4">
        <v>1.37994E-2</v>
      </c>
      <c r="Y730" s="3">
        <v>-0.23783399999999999</v>
      </c>
      <c r="Z730" s="4">
        <v>-0.25926500000000002</v>
      </c>
    </row>
    <row r="731" spans="1:26" x14ac:dyDescent="0.35">
      <c r="A731" s="3">
        <v>569001415</v>
      </c>
      <c r="B731" s="4" t="s">
        <v>2211</v>
      </c>
      <c r="C731" s="5" t="s">
        <v>2212</v>
      </c>
      <c r="D731" s="4" t="s">
        <v>2213</v>
      </c>
      <c r="E731" s="3">
        <v>-0.28133086666666701</v>
      </c>
      <c r="F731" s="4">
        <v>0.82283161601353438</v>
      </c>
      <c r="G731" s="3">
        <v>-1.7836837094289799</v>
      </c>
      <c r="H731" s="4">
        <v>-1.68071847720798</v>
      </c>
      <c r="I731" s="3">
        <v>0.14904314692134099</v>
      </c>
      <c r="J731" s="4">
        <v>0.13907132887497101</v>
      </c>
      <c r="K731" s="3">
        <v>0.8567623954920105</v>
      </c>
      <c r="L731" s="4" t="s">
        <v>29</v>
      </c>
      <c r="M731" s="3">
        <v>8.6053211470225502E-2</v>
      </c>
      <c r="N731" s="4">
        <v>7.6902799830576796E-2</v>
      </c>
      <c r="O731" s="3" t="s">
        <v>29</v>
      </c>
      <c r="P731" s="4">
        <v>4</v>
      </c>
      <c r="Q731" s="3">
        <v>2.63326013843708</v>
      </c>
      <c r="R731" s="4">
        <v>4.9185642230547701E-2</v>
      </c>
      <c r="S731" s="3">
        <v>3.7315591960126702E-2</v>
      </c>
      <c r="T731" s="4">
        <v>4.2027743988843701E-2</v>
      </c>
      <c r="U731" s="3">
        <v>-0.40188299999999999</v>
      </c>
      <c r="V731" s="4">
        <v>-0.61897000000000002</v>
      </c>
      <c r="W731" s="3">
        <v>-0.50790500000000005</v>
      </c>
      <c r="X731" s="4">
        <v>-1.55634E-2</v>
      </c>
      <c r="Y731" s="3">
        <v>-0.164545</v>
      </c>
      <c r="Z731" s="4">
        <v>-0.50465700000000002</v>
      </c>
    </row>
    <row r="732" spans="1:26" x14ac:dyDescent="0.35">
      <c r="A732" s="3">
        <v>124487099</v>
      </c>
      <c r="B732" s="4" t="s">
        <v>2214</v>
      </c>
      <c r="C732" s="5" t="s">
        <v>2215</v>
      </c>
      <c r="D732" s="4" t="s">
        <v>2216</v>
      </c>
      <c r="E732" s="3">
        <v>-0.28144546666666698</v>
      </c>
      <c r="F732" s="4">
        <v>0.82276625725411801</v>
      </c>
      <c r="G732" s="3">
        <v>-5.3951947956515003</v>
      </c>
      <c r="H732" s="4">
        <v>-2.3246398568293798</v>
      </c>
      <c r="I732" s="3">
        <v>5.7104555707380104E-3</v>
      </c>
      <c r="J732" s="4">
        <v>5.5024737274348097E-2</v>
      </c>
      <c r="K732" s="3">
        <v>1.2594420223879406</v>
      </c>
      <c r="L732" s="4" t="s">
        <v>29</v>
      </c>
      <c r="M732" s="3">
        <v>4.3299617881300198E-2</v>
      </c>
      <c r="N732" s="4">
        <v>4.7422032090626197E-2</v>
      </c>
      <c r="O732" s="3" t="s">
        <v>30</v>
      </c>
      <c r="P732" s="4">
        <v>4</v>
      </c>
      <c r="Q732" s="3">
        <v>2.63326013843708</v>
      </c>
      <c r="R732" s="4">
        <v>4.9185642230547701E-2</v>
      </c>
      <c r="S732" s="3">
        <v>4.0819296459133399E-3</v>
      </c>
      <c r="T732" s="4">
        <v>2.1987123467035598E-2</v>
      </c>
      <c r="U732" s="3">
        <v>5.7947800000000001E-2</v>
      </c>
      <c r="V732" s="4">
        <v>1.8843599999999999E-2</v>
      </c>
      <c r="W732" s="3">
        <v>-7.9188800000000004E-2</v>
      </c>
      <c r="X732" s="4">
        <v>0.24274100000000001</v>
      </c>
      <c r="Y732" s="3">
        <v>0.34537299999999999</v>
      </c>
      <c r="Z732" s="4">
        <v>0.25382500000000002</v>
      </c>
    </row>
    <row r="733" spans="1:26" x14ac:dyDescent="0.35">
      <c r="A733" s="3">
        <v>13385598</v>
      </c>
      <c r="B733" s="4" t="s">
        <v>2217</v>
      </c>
      <c r="C733" s="5" t="s">
        <v>2218</v>
      </c>
      <c r="D733" s="4" t="s">
        <v>2219</v>
      </c>
      <c r="E733" s="3">
        <v>-0.28217199999999998</v>
      </c>
      <c r="F733" s="4">
        <v>0.82235202097851023</v>
      </c>
      <c r="G733" s="3">
        <v>-4.8656866830888603</v>
      </c>
      <c r="H733" s="4">
        <v>-2.3004682854358198</v>
      </c>
      <c r="I733" s="3">
        <v>8.2453345329131407E-3</v>
      </c>
      <c r="J733" s="4">
        <v>5.6969898075248701E-2</v>
      </c>
      <c r="K733" s="3">
        <v>1.2443545575381709</v>
      </c>
      <c r="L733" s="4" t="s">
        <v>29</v>
      </c>
      <c r="M733" s="3">
        <v>4.3299617881300198E-2</v>
      </c>
      <c r="N733" s="4">
        <v>4.8337948605990597E-2</v>
      </c>
      <c r="O733" s="3" t="s">
        <v>30</v>
      </c>
      <c r="P733" s="4">
        <v>4</v>
      </c>
      <c r="Q733" s="3">
        <v>2.63326013843708</v>
      </c>
      <c r="R733" s="4">
        <v>4.9185642230547701E-2</v>
      </c>
      <c r="S733" s="3">
        <v>5.0446473513333402E-3</v>
      </c>
      <c r="T733" s="4">
        <v>2.2567663162647099E-2</v>
      </c>
      <c r="U733" s="3">
        <v>0.28159699999999999</v>
      </c>
      <c r="V733" s="4">
        <v>0.10196</v>
      </c>
      <c r="W733" s="3">
        <v>0.26213500000000001</v>
      </c>
      <c r="X733" s="4">
        <v>0.51226499999999997</v>
      </c>
      <c r="Y733" s="3">
        <v>0.50433300000000003</v>
      </c>
      <c r="Z733" s="4">
        <v>0.47560999999999998</v>
      </c>
    </row>
    <row r="734" spans="1:26" ht="32.5" x14ac:dyDescent="0.35">
      <c r="A734" s="3">
        <v>6755863</v>
      </c>
      <c r="B734" s="4" t="s">
        <v>2220</v>
      </c>
      <c r="C734" s="5" t="s">
        <v>2221</v>
      </c>
      <c r="D734" s="4" t="s">
        <v>2222</v>
      </c>
      <c r="E734" s="3">
        <v>-0.282557</v>
      </c>
      <c r="F734" s="4">
        <v>0.82213259602873001</v>
      </c>
      <c r="G734" s="3">
        <v>-1.0233507692166699</v>
      </c>
      <c r="H734" s="4">
        <v>-1.16337357118663</v>
      </c>
      <c r="I734" s="3">
        <v>0.36399256943104802</v>
      </c>
      <c r="J734" s="4">
        <v>0.28481317793856198</v>
      </c>
      <c r="K734" s="3">
        <v>0.54543992032451438</v>
      </c>
      <c r="L734" s="4" t="s">
        <v>29</v>
      </c>
      <c r="M734" s="3">
        <v>0.14701432555740501</v>
      </c>
      <c r="N734" s="4">
        <v>0.123874108923339</v>
      </c>
      <c r="O734" s="3" t="s">
        <v>29</v>
      </c>
      <c r="P734" s="4">
        <v>4</v>
      </c>
      <c r="Q734" s="3">
        <v>2.63326013843708</v>
      </c>
      <c r="R734" s="4">
        <v>4.9185642230547701E-2</v>
      </c>
      <c r="S734" s="3">
        <v>0.114354789848</v>
      </c>
      <c r="T734" s="4">
        <v>8.8484054327985701E-2</v>
      </c>
      <c r="U734" s="3">
        <v>-0.64749800000000002</v>
      </c>
      <c r="V734" s="4">
        <v>-0.58544700000000005</v>
      </c>
      <c r="W734" s="3">
        <v>-0.83688700000000005</v>
      </c>
      <c r="X734" s="4">
        <v>-0.93660699999999997</v>
      </c>
      <c r="Y734" s="3">
        <v>-0.181474</v>
      </c>
      <c r="Z734" s="4">
        <v>-0.10408000000000001</v>
      </c>
    </row>
    <row r="735" spans="1:26" ht="22" x14ac:dyDescent="0.35">
      <c r="A735" s="3">
        <v>7305075</v>
      </c>
      <c r="B735" s="4" t="s">
        <v>2223</v>
      </c>
      <c r="C735" s="5" t="s">
        <v>2224</v>
      </c>
      <c r="D735" s="4" t="s">
        <v>2225</v>
      </c>
      <c r="E735" s="3">
        <v>-0.28541533333333302</v>
      </c>
      <c r="F735" s="4">
        <v>0.82050536187295142</v>
      </c>
      <c r="G735" s="3">
        <v>-1.94620233384873</v>
      </c>
      <c r="H735" s="4">
        <v>-1.7705393426190099</v>
      </c>
      <c r="I735" s="3">
        <v>0.123494429956669</v>
      </c>
      <c r="J735" s="4">
        <v>0.12229897099647</v>
      </c>
      <c r="K735" s="3">
        <v>0.91257719703104867</v>
      </c>
      <c r="L735" s="4" t="s">
        <v>29</v>
      </c>
      <c r="M735" s="3">
        <v>7.98277419253553E-2</v>
      </c>
      <c r="N735" s="4">
        <v>7.1156936643264099E-2</v>
      </c>
      <c r="O735" s="3" t="s">
        <v>29</v>
      </c>
      <c r="P735" s="4">
        <v>4</v>
      </c>
      <c r="Q735" s="3">
        <v>2.63326013843708</v>
      </c>
      <c r="R735" s="4">
        <v>4.9185642230547701E-2</v>
      </c>
      <c r="S735" s="3">
        <v>3.22604100266667E-2</v>
      </c>
      <c r="T735" s="4">
        <v>3.8979359437080197E-2</v>
      </c>
      <c r="U735" s="3">
        <v>0.62082099999999996</v>
      </c>
      <c r="V735" s="4">
        <v>0.387293</v>
      </c>
      <c r="W735" s="3">
        <v>0.43774200000000002</v>
      </c>
      <c r="X735" s="4">
        <v>0.99168699999999999</v>
      </c>
      <c r="Y735" s="3">
        <v>0.763289</v>
      </c>
      <c r="Z735" s="4">
        <v>0.547126</v>
      </c>
    </row>
    <row r="736" spans="1:26" x14ac:dyDescent="0.35">
      <c r="A736" s="3">
        <v>569001008</v>
      </c>
      <c r="B736" s="4" t="s">
        <v>2226</v>
      </c>
      <c r="C736" s="5" t="s">
        <v>2227</v>
      </c>
      <c r="D736" s="4" t="s">
        <v>2228</v>
      </c>
      <c r="E736" s="3">
        <v>-0.28752321333333303</v>
      </c>
      <c r="F736" s="4">
        <v>0.81930742057039052</v>
      </c>
      <c r="G736" s="3">
        <v>-1.65893785707522</v>
      </c>
      <c r="H736" s="4">
        <v>-1.62957573326618</v>
      </c>
      <c r="I736" s="3">
        <v>0.172467096441207</v>
      </c>
      <c r="J736" s="4">
        <v>0.14957772220555501</v>
      </c>
      <c r="K736" s="3">
        <v>0.82513308457086909</v>
      </c>
      <c r="L736" s="4" t="s">
        <v>29</v>
      </c>
      <c r="M736" s="3">
        <v>9.2487352084751298E-2</v>
      </c>
      <c r="N736" s="4">
        <v>8.0501689657797804E-2</v>
      </c>
      <c r="O736" s="3" t="s">
        <v>29</v>
      </c>
      <c r="P736" s="4">
        <v>4</v>
      </c>
      <c r="Q736" s="3">
        <v>2.63326013843708</v>
      </c>
      <c r="R736" s="4">
        <v>4.9185642230547701E-2</v>
      </c>
      <c r="S736" s="3">
        <v>4.5058512469868202E-2</v>
      </c>
      <c r="T736" s="4">
        <v>4.66968933049541E-2</v>
      </c>
      <c r="U736" s="3">
        <v>-0.446322</v>
      </c>
      <c r="V736" s="4">
        <v>-0.74088500000000002</v>
      </c>
      <c r="W736" s="3">
        <v>-0.27063700000000002</v>
      </c>
      <c r="X736" s="4">
        <v>-0.222464</v>
      </c>
      <c r="Y736" s="3">
        <v>-4.1343600000000001E-3</v>
      </c>
      <c r="Z736" s="4">
        <v>-0.368676</v>
      </c>
    </row>
    <row r="737" spans="1:26" x14ac:dyDescent="0.35">
      <c r="A737" s="3">
        <v>568907872</v>
      </c>
      <c r="B737" s="4" t="s">
        <v>2229</v>
      </c>
      <c r="C737" s="5" t="s">
        <v>2230</v>
      </c>
      <c r="D737" s="4" t="s">
        <v>2231</v>
      </c>
      <c r="E737" s="3">
        <v>-0.28763066666666698</v>
      </c>
      <c r="F737" s="4">
        <v>0.81924640002731008</v>
      </c>
      <c r="G737" s="3">
        <v>-2.3893730976074301</v>
      </c>
      <c r="H737" s="4">
        <v>-1.9500694563715999</v>
      </c>
      <c r="I737" s="3">
        <v>7.5218976689053904E-2</v>
      </c>
      <c r="J737" s="4">
        <v>9.4445782520496804E-2</v>
      </c>
      <c r="K737" s="3">
        <v>1.0248174307434275</v>
      </c>
      <c r="L737" s="4" t="s">
        <v>29</v>
      </c>
      <c r="M737" s="3">
        <v>6.3892178641029598E-2</v>
      </c>
      <c r="N737" s="4">
        <v>6.18872730908272E-2</v>
      </c>
      <c r="O737" s="3" t="s">
        <v>29</v>
      </c>
      <c r="P737" s="4">
        <v>4</v>
      </c>
      <c r="Q737" s="3">
        <v>2.63326013843708</v>
      </c>
      <c r="R737" s="4">
        <v>4.9185642230547701E-2</v>
      </c>
      <c r="S737" s="3">
        <v>2.1736704212666599E-2</v>
      </c>
      <c r="T737" s="4">
        <v>3.2633336157806503E-2</v>
      </c>
      <c r="U737" s="3">
        <v>-0.38426100000000002</v>
      </c>
      <c r="V737" s="4">
        <v>-0.73475000000000001</v>
      </c>
      <c r="W737" s="3">
        <v>-0.65267200000000003</v>
      </c>
      <c r="X737" s="4">
        <v>-0.379326</v>
      </c>
      <c r="Y737" s="3">
        <v>-0.33884199999999998</v>
      </c>
      <c r="Z737" s="4">
        <v>-0.19062299999999999</v>
      </c>
    </row>
    <row r="738" spans="1:26" x14ac:dyDescent="0.35">
      <c r="A738" s="3">
        <v>256773209</v>
      </c>
      <c r="B738" s="4" t="s">
        <v>2232</v>
      </c>
      <c r="C738" s="5" t="s">
        <v>2233</v>
      </c>
      <c r="D738" s="4" t="s">
        <v>2234</v>
      </c>
      <c r="E738" s="3">
        <v>-0.28839999999999899</v>
      </c>
      <c r="F738" s="4">
        <v>0.81880964414645241</v>
      </c>
      <c r="G738" s="3">
        <v>-6.23367162220244</v>
      </c>
      <c r="H738" s="4">
        <v>-2.4110629550561899</v>
      </c>
      <c r="I738" s="3">
        <v>3.3737450118929502E-3</v>
      </c>
      <c r="J738" s="4">
        <v>4.86108504506199E-2</v>
      </c>
      <c r="K738" s="3">
        <v>1.3132667808431606</v>
      </c>
      <c r="L738" s="4" t="s">
        <v>30</v>
      </c>
      <c r="M738" s="3">
        <v>4.3299617881300198E-2</v>
      </c>
      <c r="N738" s="4">
        <v>4.4970393859628102E-2</v>
      </c>
      <c r="O738" s="3" t="s">
        <v>30</v>
      </c>
      <c r="P738" s="4">
        <v>4</v>
      </c>
      <c r="Q738" s="3">
        <v>2.63326013843708</v>
      </c>
      <c r="R738" s="4">
        <v>4.9185642230547701E-2</v>
      </c>
      <c r="S738" s="3">
        <v>3.2106571333333301E-3</v>
      </c>
      <c r="T738" s="4">
        <v>2.14617272097525E-2</v>
      </c>
      <c r="U738" s="3">
        <v>2.2467600000000001</v>
      </c>
      <c r="V738" s="4">
        <v>2.3087499999999999</v>
      </c>
      <c r="W738" s="3">
        <v>2.1937000000000002</v>
      </c>
      <c r="X738" s="4">
        <v>2.56365</v>
      </c>
      <c r="Y738" s="3">
        <v>2.5765400000000001</v>
      </c>
      <c r="Z738" s="4">
        <v>2.4742199999999999</v>
      </c>
    </row>
    <row r="739" spans="1:26" x14ac:dyDescent="0.35">
      <c r="A739" s="3">
        <v>264681528</v>
      </c>
      <c r="B739" s="4" t="s">
        <v>2235</v>
      </c>
      <c r="C739" s="5" t="s">
        <v>2236</v>
      </c>
      <c r="D739" s="4" t="s">
        <v>2237</v>
      </c>
      <c r="E739" s="3">
        <v>-0.28861103333333299</v>
      </c>
      <c r="F739" s="4">
        <v>0.81868987975673313</v>
      </c>
      <c r="G739" s="3">
        <v>-1.79859614460896</v>
      </c>
      <c r="H739" s="4">
        <v>-1.7082592189257</v>
      </c>
      <c r="I739" s="3">
        <v>0.146477473821613</v>
      </c>
      <c r="J739" s="4">
        <v>0.13370776151039199</v>
      </c>
      <c r="K739" s="3">
        <v>0.87384338194296329</v>
      </c>
      <c r="L739" s="4" t="s">
        <v>29</v>
      </c>
      <c r="M739" s="3">
        <v>8.5298428292384196E-2</v>
      </c>
      <c r="N739" s="4">
        <v>7.5003978074462796E-2</v>
      </c>
      <c r="O739" s="3" t="s">
        <v>29</v>
      </c>
      <c r="P739" s="4">
        <v>4</v>
      </c>
      <c r="Q739" s="3">
        <v>2.63326013843708</v>
      </c>
      <c r="R739" s="4">
        <v>4.9185642230547701E-2</v>
      </c>
      <c r="S739" s="3">
        <v>3.8623337782351698E-2</v>
      </c>
      <c r="T739" s="4">
        <v>4.2816343136130003E-2</v>
      </c>
      <c r="U739" s="3">
        <v>0.30421399999999998</v>
      </c>
      <c r="V739" s="4">
        <v>-9.7029000000000004E-2</v>
      </c>
      <c r="W739" s="3">
        <v>-2.1428099999999999E-2</v>
      </c>
      <c r="X739" s="4">
        <v>0.17321500000000001</v>
      </c>
      <c r="Y739" s="3">
        <v>0.52978099999999995</v>
      </c>
      <c r="Z739" s="4">
        <v>0.34859400000000001</v>
      </c>
    </row>
    <row r="740" spans="1:26" x14ac:dyDescent="0.35">
      <c r="A740" s="3">
        <v>169790909</v>
      </c>
      <c r="B740" s="4" t="s">
        <v>2238</v>
      </c>
      <c r="C740" s="5" t="s">
        <v>2239</v>
      </c>
      <c r="D740" s="4" t="s">
        <v>2240</v>
      </c>
      <c r="E740" s="3">
        <v>-0.28873599999999999</v>
      </c>
      <c r="F740" s="4">
        <v>0.8186189676710045</v>
      </c>
      <c r="G740" s="3">
        <v>-1.58948144530853</v>
      </c>
      <c r="H740" s="4">
        <v>-1.5914721816433901</v>
      </c>
      <c r="I740" s="3">
        <v>0.18715427191676201</v>
      </c>
      <c r="J740" s="4">
        <v>0.15788723447441499</v>
      </c>
      <c r="K740" s="3">
        <v>0.80165298222372749</v>
      </c>
      <c r="L740" s="4" t="s">
        <v>29</v>
      </c>
      <c r="M740" s="3">
        <v>9.5815314032822493E-2</v>
      </c>
      <c r="N740" s="4">
        <v>8.3289148603507099E-2</v>
      </c>
      <c r="O740" s="3" t="s">
        <v>29</v>
      </c>
      <c r="P740" s="4">
        <v>4</v>
      </c>
      <c r="Q740" s="3">
        <v>2.63326013843708</v>
      </c>
      <c r="R740" s="4">
        <v>4.9185642230547701E-2</v>
      </c>
      <c r="S740" s="3">
        <v>4.9497379299333302E-2</v>
      </c>
      <c r="T740" s="4">
        <v>4.9373626456873598E-2</v>
      </c>
      <c r="U740" s="3">
        <v>0.25006299999999998</v>
      </c>
      <c r="V740" s="4">
        <v>0.51443499999999998</v>
      </c>
      <c r="W740" s="3">
        <v>0.37134600000000001</v>
      </c>
      <c r="X740" s="4">
        <v>0.35295500000000002</v>
      </c>
      <c r="Y740" s="3">
        <v>0.73882499999999995</v>
      </c>
      <c r="Z740" s="4">
        <v>0.91027199999999997</v>
      </c>
    </row>
    <row r="741" spans="1:26" x14ac:dyDescent="0.35">
      <c r="A741" s="3">
        <v>124249066</v>
      </c>
      <c r="B741" s="4" t="s">
        <v>2241</v>
      </c>
      <c r="C741" s="5" t="s">
        <v>2242</v>
      </c>
      <c r="D741" s="4" t="s">
        <v>2243</v>
      </c>
      <c r="E741" s="3">
        <v>-0.28906666666666703</v>
      </c>
      <c r="F741" s="4">
        <v>0.81843136115760839</v>
      </c>
      <c r="G741" s="3">
        <v>-3.02409900318235</v>
      </c>
      <c r="H741" s="4">
        <v>-2.12371684744814</v>
      </c>
      <c r="I741" s="3">
        <v>3.9005842728029198E-2</v>
      </c>
      <c r="J741" s="4">
        <v>7.3499258226432496E-2</v>
      </c>
      <c r="K741" s="3">
        <v>1.1337170439061832</v>
      </c>
      <c r="L741" s="4" t="s">
        <v>29</v>
      </c>
      <c r="M741" s="3">
        <v>4.8247217809748701E-2</v>
      </c>
      <c r="N741" s="4">
        <v>5.4378880747610499E-2</v>
      </c>
      <c r="O741" s="3" t="s">
        <v>29</v>
      </c>
      <c r="P741" s="4">
        <v>4</v>
      </c>
      <c r="Q741" s="3">
        <v>2.63326013843708</v>
      </c>
      <c r="R741" s="4">
        <v>4.9185642230547701E-2</v>
      </c>
      <c r="S741" s="3">
        <v>1.3705512433333299E-2</v>
      </c>
      <c r="T741" s="4">
        <v>2.7790353002180902E-2</v>
      </c>
      <c r="U741" s="3">
        <v>-2.18106</v>
      </c>
      <c r="V741" s="4">
        <v>-2.2445300000000001</v>
      </c>
      <c r="W741" s="3">
        <v>-2.1599599999999999</v>
      </c>
      <c r="X741" s="4">
        <v>-1.86368</v>
      </c>
      <c r="Y741" s="3">
        <v>-1.7720199999999999</v>
      </c>
      <c r="Z741" s="4">
        <v>-2.0826500000000001</v>
      </c>
    </row>
    <row r="742" spans="1:26" x14ac:dyDescent="0.35">
      <c r="A742" s="3">
        <v>568920137</v>
      </c>
      <c r="B742" s="4" t="s">
        <v>2244</v>
      </c>
      <c r="C742" s="5" t="s">
        <v>2245</v>
      </c>
      <c r="D742" s="4" t="s">
        <v>2246</v>
      </c>
      <c r="E742" s="3">
        <v>-0.29113752999999998</v>
      </c>
      <c r="F742" s="4">
        <v>0.81725741682513842</v>
      </c>
      <c r="G742" s="3">
        <v>-2.3227763907083401</v>
      </c>
      <c r="H742" s="4">
        <v>-1.94131912742567</v>
      </c>
      <c r="I742" s="3">
        <v>8.0889991256342803E-2</v>
      </c>
      <c r="J742" s="4">
        <v>9.5645900984653295E-2</v>
      </c>
      <c r="K742" s="3">
        <v>1.0193336374285473</v>
      </c>
      <c r="L742" s="4" t="s">
        <v>29</v>
      </c>
      <c r="M742" s="3">
        <v>6.5958757014745698E-2</v>
      </c>
      <c r="N742" s="4">
        <v>6.2122788766003502E-2</v>
      </c>
      <c r="O742" s="3" t="s">
        <v>29</v>
      </c>
      <c r="P742" s="4">
        <v>4</v>
      </c>
      <c r="Q742" s="3">
        <v>2.63326013843708</v>
      </c>
      <c r="R742" s="4">
        <v>4.9185642230547701E-2</v>
      </c>
      <c r="S742" s="3">
        <v>2.35652927390873E-2</v>
      </c>
      <c r="T742" s="4">
        <v>3.3736014773303402E-2</v>
      </c>
      <c r="U742" s="3">
        <v>-3.41479E-3</v>
      </c>
      <c r="V742" s="4">
        <v>-0.35013</v>
      </c>
      <c r="W742" s="3">
        <v>-0.36862699999999998</v>
      </c>
      <c r="X742" s="4">
        <v>0.120923</v>
      </c>
      <c r="Y742" s="3">
        <v>4.8016900000000001E-2</v>
      </c>
      <c r="Z742" s="4">
        <v>-1.7699099999999999E-2</v>
      </c>
    </row>
    <row r="743" spans="1:26" x14ac:dyDescent="0.35">
      <c r="A743" s="3">
        <v>226437625</v>
      </c>
      <c r="B743" s="4" t="s">
        <v>2247</v>
      </c>
      <c r="C743" s="5" t="s">
        <v>2248</v>
      </c>
      <c r="D743" s="4" t="s">
        <v>2249</v>
      </c>
      <c r="E743" s="3">
        <v>-0.29200233333333298</v>
      </c>
      <c r="F743" s="4">
        <v>0.81676767011513673</v>
      </c>
      <c r="G743" s="3">
        <v>-1.7101689725687499</v>
      </c>
      <c r="H743" s="4">
        <v>-1.66933608596496</v>
      </c>
      <c r="I743" s="3">
        <v>0.162408604009631</v>
      </c>
      <c r="J743" s="4">
        <v>0.14134731615538301</v>
      </c>
      <c r="K743" s="3">
        <v>0.84971243330090762</v>
      </c>
      <c r="L743" s="4" t="s">
        <v>29</v>
      </c>
      <c r="M743" s="3">
        <v>8.8443854462045696E-2</v>
      </c>
      <c r="N743" s="4">
        <v>7.7839162387766794E-2</v>
      </c>
      <c r="O743" s="3" t="s">
        <v>29</v>
      </c>
      <c r="P743" s="4">
        <v>4</v>
      </c>
      <c r="Q743" s="3">
        <v>2.63326013843708</v>
      </c>
      <c r="R743" s="4">
        <v>4.9185642230547701E-2</v>
      </c>
      <c r="S743" s="3">
        <v>4.3730642394403302E-2</v>
      </c>
      <c r="T743" s="4">
        <v>4.5896158795676899E-2</v>
      </c>
      <c r="U743" s="3">
        <v>-4.2424900000000001E-2</v>
      </c>
      <c r="V743" s="4">
        <v>-0.46730100000000002</v>
      </c>
      <c r="W743" s="3">
        <v>-0.39051999999999998</v>
      </c>
      <c r="X743" s="4">
        <v>-0.169403</v>
      </c>
      <c r="Y743" s="3">
        <v>0.20172599999999999</v>
      </c>
      <c r="Z743" s="4">
        <v>-5.6561899999999998E-2</v>
      </c>
    </row>
    <row r="744" spans="1:26" x14ac:dyDescent="0.35">
      <c r="A744" s="3">
        <v>13386026</v>
      </c>
      <c r="B744" s="4" t="s">
        <v>2250</v>
      </c>
      <c r="C744" s="5" t="s">
        <v>2251</v>
      </c>
      <c r="D744" s="4">
        <v>0</v>
      </c>
      <c r="E744" s="3">
        <v>-0.29209233333333301</v>
      </c>
      <c r="F744" s="4">
        <v>0.81671671908570442</v>
      </c>
      <c r="G744" s="3">
        <v>-4.2290556868818996</v>
      </c>
      <c r="H744" s="4">
        <v>-2.3168994728649901</v>
      </c>
      <c r="I744" s="3">
        <v>1.3380164736395099E-2</v>
      </c>
      <c r="J744" s="4">
        <v>5.5640105884190903E-2</v>
      </c>
      <c r="K744" s="3">
        <v>1.2546120522084585</v>
      </c>
      <c r="L744" s="4" t="s">
        <v>29</v>
      </c>
      <c r="M744" s="3">
        <v>4.3299617881300198E-2</v>
      </c>
      <c r="N744" s="4">
        <v>4.7612737564719898E-2</v>
      </c>
      <c r="O744" s="3" t="s">
        <v>30</v>
      </c>
      <c r="P744" s="4">
        <v>4</v>
      </c>
      <c r="Q744" s="3">
        <v>2.63326013843708</v>
      </c>
      <c r="R744" s="4">
        <v>4.9185642230547701E-2</v>
      </c>
      <c r="S744" s="3">
        <v>7.1555787788333504E-3</v>
      </c>
      <c r="T744" s="4">
        <v>2.38406006826265E-2</v>
      </c>
      <c r="U744" s="3">
        <v>1.0059400000000001</v>
      </c>
      <c r="V744" s="4">
        <v>0.89263099999999995</v>
      </c>
      <c r="W744" s="3">
        <v>0.990232</v>
      </c>
      <c r="X744" s="4">
        <v>1.1512899999999999</v>
      </c>
      <c r="Y744" s="3">
        <v>1.25718</v>
      </c>
      <c r="Z744" s="4">
        <v>1.3566100000000001</v>
      </c>
    </row>
    <row r="745" spans="1:26" x14ac:dyDescent="0.35">
      <c r="A745" s="3">
        <v>329299032</v>
      </c>
      <c r="B745" s="4" t="s">
        <v>2252</v>
      </c>
      <c r="C745" s="5" t="s">
        <v>2253</v>
      </c>
      <c r="D745" s="4" t="s">
        <v>2254</v>
      </c>
      <c r="E745" s="3">
        <v>-0.29322599999999999</v>
      </c>
      <c r="F745" s="4">
        <v>0.81607519692714814</v>
      </c>
      <c r="G745" s="3">
        <v>-1.38400530625155</v>
      </c>
      <c r="H745" s="4">
        <v>-1.4645660174012201</v>
      </c>
      <c r="I745" s="3">
        <v>0.23856902463474899</v>
      </c>
      <c r="J745" s="4">
        <v>0.18876254066970199</v>
      </c>
      <c r="K745" s="3">
        <v>0.72408418585649759</v>
      </c>
      <c r="L745" s="4" t="s">
        <v>29</v>
      </c>
      <c r="M745" s="3">
        <v>0.11030704551241</v>
      </c>
      <c r="N745" s="4">
        <v>9.26996794062315E-2</v>
      </c>
      <c r="O745" s="3" t="s">
        <v>29</v>
      </c>
      <c r="P745" s="4">
        <v>4</v>
      </c>
      <c r="Q745" s="3">
        <v>2.63326013843708</v>
      </c>
      <c r="R745" s="4">
        <v>4.9185642230547701E-2</v>
      </c>
      <c r="S745" s="3">
        <v>6.7331873799999997E-2</v>
      </c>
      <c r="T745" s="4">
        <v>6.0128214172994E-2</v>
      </c>
      <c r="U745" s="3">
        <v>-0.34984100000000001</v>
      </c>
      <c r="V745" s="4">
        <v>-0.94320599999999999</v>
      </c>
      <c r="W745" s="3">
        <v>-1.00204</v>
      </c>
      <c r="X745" s="4">
        <v>-0.39685199999999998</v>
      </c>
      <c r="Y745" s="3">
        <v>-0.52658000000000005</v>
      </c>
      <c r="Z745" s="4">
        <v>-0.491977</v>
      </c>
    </row>
    <row r="746" spans="1:26" x14ac:dyDescent="0.35">
      <c r="A746" s="3">
        <v>568923916</v>
      </c>
      <c r="B746" s="4" t="s">
        <v>2255</v>
      </c>
      <c r="C746" s="5" t="s">
        <v>2256</v>
      </c>
      <c r="D746" s="4" t="s">
        <v>2257</v>
      </c>
      <c r="E746" s="3">
        <v>-0.29538366666666599</v>
      </c>
      <c r="F746" s="4">
        <v>0.81485560294960402</v>
      </c>
      <c r="G746" s="3">
        <v>-2.8645482598627598</v>
      </c>
      <c r="H746" s="4">
        <v>-2.1191429633063601</v>
      </c>
      <c r="I746" s="3">
        <v>4.5719196295599097E-2</v>
      </c>
      <c r="J746" s="4">
        <v>7.3986233430220899E-2</v>
      </c>
      <c r="K746" s="3">
        <v>1.1308490816404551</v>
      </c>
      <c r="L746" s="4" t="s">
        <v>29</v>
      </c>
      <c r="M746" s="3">
        <v>5.15510384497238E-2</v>
      </c>
      <c r="N746" s="4">
        <v>5.4378880747610499E-2</v>
      </c>
      <c r="O746" s="3" t="s">
        <v>29</v>
      </c>
      <c r="P746" s="4">
        <v>4</v>
      </c>
      <c r="Q746" s="3">
        <v>2.63326013843708</v>
      </c>
      <c r="R746" s="4">
        <v>4.9185642230547701E-2</v>
      </c>
      <c r="S746" s="3">
        <v>1.59496782586666E-2</v>
      </c>
      <c r="T746" s="4">
        <v>2.91436337591525E-2</v>
      </c>
      <c r="U746" s="3">
        <v>0.55416699999999997</v>
      </c>
      <c r="V746" s="4">
        <v>0.49060199999999998</v>
      </c>
      <c r="W746" s="3">
        <v>0.73016999999999999</v>
      </c>
      <c r="X746" s="4">
        <v>0.861931</v>
      </c>
      <c r="Y746" s="3">
        <v>1.02617</v>
      </c>
      <c r="Z746" s="4">
        <v>0.77298900000000004</v>
      </c>
    </row>
    <row r="747" spans="1:26" x14ac:dyDescent="0.35">
      <c r="A747" s="3">
        <v>160333753</v>
      </c>
      <c r="B747" s="4" t="s">
        <v>2258</v>
      </c>
      <c r="C747" s="5" t="s">
        <v>2259</v>
      </c>
      <c r="D747" s="4" t="s">
        <v>2260</v>
      </c>
      <c r="E747" s="3">
        <v>-0.29723613333333299</v>
      </c>
      <c r="F747" s="4">
        <v>0.81380997369607244</v>
      </c>
      <c r="G747" s="3">
        <v>-2.90277664699423</v>
      </c>
      <c r="H747" s="4">
        <v>-2.1373454272076602</v>
      </c>
      <c r="I747" s="3">
        <v>4.3995319206235402E-2</v>
      </c>
      <c r="J747" s="4">
        <v>7.2067311000460099E-2</v>
      </c>
      <c r="K747" s="3">
        <v>1.142261682178781</v>
      </c>
      <c r="L747" s="4" t="s">
        <v>29</v>
      </c>
      <c r="M747" s="3">
        <v>5.0532894391801399E-2</v>
      </c>
      <c r="N747" s="4">
        <v>5.4334748489951401E-2</v>
      </c>
      <c r="O747" s="3" t="s">
        <v>29</v>
      </c>
      <c r="P747" s="4">
        <v>4</v>
      </c>
      <c r="Q747" s="3">
        <v>2.63326013843708</v>
      </c>
      <c r="R747" s="4">
        <v>4.9185642230547701E-2</v>
      </c>
      <c r="S747" s="3">
        <v>1.5727772703766699E-2</v>
      </c>
      <c r="T747" s="4">
        <v>2.9009819887681299E-2</v>
      </c>
      <c r="U747" s="3">
        <v>-7.3920799999999995E-2</v>
      </c>
      <c r="V747" s="4">
        <v>-0.191888</v>
      </c>
      <c r="W747" s="3">
        <v>-0.299342</v>
      </c>
      <c r="X747" s="4">
        <v>-4.3788399999999998E-2</v>
      </c>
      <c r="Y747" s="3">
        <v>0.22078500000000001</v>
      </c>
      <c r="Z747" s="4">
        <v>0.149561</v>
      </c>
    </row>
    <row r="748" spans="1:26" x14ac:dyDescent="0.35">
      <c r="A748" s="3">
        <v>568931763</v>
      </c>
      <c r="B748" s="4" t="s">
        <v>2261</v>
      </c>
      <c r="C748" s="5" t="s">
        <v>2262</v>
      </c>
      <c r="D748" s="4" t="s">
        <v>2263</v>
      </c>
      <c r="E748" s="3">
        <v>-0.29818366666666701</v>
      </c>
      <c r="F748" s="4">
        <v>0.81327565501808419</v>
      </c>
      <c r="G748" s="3">
        <v>-3.1545934235353701</v>
      </c>
      <c r="H748" s="4">
        <v>-2.1979454766263302</v>
      </c>
      <c r="I748" s="3">
        <v>3.4361991213758103E-2</v>
      </c>
      <c r="J748" s="4">
        <v>6.6033702629928595E-2</v>
      </c>
      <c r="K748" s="3">
        <v>1.1802343503619579</v>
      </c>
      <c r="L748" s="4" t="s">
        <v>29</v>
      </c>
      <c r="M748" s="3">
        <v>4.5550719343035798E-2</v>
      </c>
      <c r="N748" s="4">
        <v>5.1722488152290101E-2</v>
      </c>
      <c r="O748" s="3" t="s">
        <v>29</v>
      </c>
      <c r="P748" s="4">
        <v>4</v>
      </c>
      <c r="Q748" s="3">
        <v>2.63326013843708</v>
      </c>
      <c r="R748" s="4">
        <v>4.9185642230547701E-2</v>
      </c>
      <c r="S748" s="3">
        <v>1.34020789966667E-2</v>
      </c>
      <c r="T748" s="4">
        <v>2.7607376046455401E-2</v>
      </c>
      <c r="U748" s="3">
        <v>0.48550700000000002</v>
      </c>
      <c r="V748" s="4">
        <v>0.33787200000000001</v>
      </c>
      <c r="W748" s="3">
        <v>0.48915399999999998</v>
      </c>
      <c r="X748" s="4">
        <v>0.63852500000000001</v>
      </c>
      <c r="Y748" s="3">
        <v>0.895065</v>
      </c>
      <c r="Z748" s="4">
        <v>0.67349400000000004</v>
      </c>
    </row>
    <row r="749" spans="1:26" x14ac:dyDescent="0.35">
      <c r="A749" s="3">
        <v>594140560</v>
      </c>
      <c r="B749" s="4" t="s">
        <v>2264</v>
      </c>
      <c r="C749" s="5" t="s">
        <v>2265</v>
      </c>
      <c r="D749" s="4" t="s">
        <v>2266</v>
      </c>
      <c r="E749" s="3">
        <v>-0.298674633333333</v>
      </c>
      <c r="F749" s="4">
        <v>0.81299893451098837</v>
      </c>
      <c r="G749" s="3">
        <v>-1.4786447417505599</v>
      </c>
      <c r="H749" s="4">
        <v>-1.5398694314358099</v>
      </c>
      <c r="I749" s="3">
        <v>0.21331600087307601</v>
      </c>
      <c r="J749" s="4">
        <v>0.16982992070188299</v>
      </c>
      <c r="K749" s="3">
        <v>0.76998579317936666</v>
      </c>
      <c r="L749" s="4" t="s">
        <v>29</v>
      </c>
      <c r="M749" s="3">
        <v>0.102113543615946</v>
      </c>
      <c r="N749" s="4">
        <v>8.7022777490391598E-2</v>
      </c>
      <c r="O749" s="3" t="s">
        <v>29</v>
      </c>
      <c r="P749" s="4">
        <v>4</v>
      </c>
      <c r="Q749" s="3">
        <v>2.63326013843708</v>
      </c>
      <c r="R749" s="4">
        <v>4.9185642230547701E-2</v>
      </c>
      <c r="S749" s="3">
        <v>6.1201244164901698E-2</v>
      </c>
      <c r="T749" s="4">
        <v>5.6431311288348301E-2</v>
      </c>
      <c r="U749" s="3">
        <v>-2.57462E-2</v>
      </c>
      <c r="V749" s="4">
        <v>-5.4384599999999998E-2</v>
      </c>
      <c r="W749" s="3">
        <v>-7.1241100000000002E-2</v>
      </c>
      <c r="X749" s="4">
        <v>-0.152471</v>
      </c>
      <c r="Y749" s="3">
        <v>0.41034999999999999</v>
      </c>
      <c r="Z749" s="4">
        <v>0.48677300000000001</v>
      </c>
    </row>
    <row r="750" spans="1:26" x14ac:dyDescent="0.35">
      <c r="A750" s="3">
        <v>755528492</v>
      </c>
      <c r="B750" s="4" t="s">
        <v>2267</v>
      </c>
      <c r="C750" s="5" t="s">
        <v>2268</v>
      </c>
      <c r="D750" s="4" t="s">
        <v>2269</v>
      </c>
      <c r="E750" s="3">
        <v>-0.298773333333333</v>
      </c>
      <c r="F750" s="4">
        <v>0.81294331620790461</v>
      </c>
      <c r="G750" s="3">
        <v>-0.950766870433294</v>
      </c>
      <c r="H750" s="4">
        <v>-1.1091171232185399</v>
      </c>
      <c r="I750" s="3">
        <v>0.39556153636171099</v>
      </c>
      <c r="J750" s="4">
        <v>0.30596447399385601</v>
      </c>
      <c r="K750" s="3">
        <v>0.51432899719203307</v>
      </c>
      <c r="L750" s="4" t="s">
        <v>29</v>
      </c>
      <c r="M750" s="3">
        <v>0.15498551819708201</v>
      </c>
      <c r="N750" s="4">
        <v>0.13042193930902399</v>
      </c>
      <c r="O750" s="3" t="s">
        <v>29</v>
      </c>
      <c r="P750" s="4">
        <v>4</v>
      </c>
      <c r="Q750" s="3">
        <v>2.63326013843708</v>
      </c>
      <c r="R750" s="4">
        <v>4.9185642230547701E-2</v>
      </c>
      <c r="S750" s="3">
        <v>0.14812448156666699</v>
      </c>
      <c r="T750" s="4">
        <v>0.108847912228257</v>
      </c>
      <c r="U750" s="3">
        <v>-2.1753999999999998</v>
      </c>
      <c r="V750" s="4">
        <v>-2.6389</v>
      </c>
      <c r="W750" s="3">
        <v>-2.15665</v>
      </c>
      <c r="X750" s="4">
        <v>-2.2831299999999999</v>
      </c>
      <c r="Y750" s="3">
        <v>-1.4815</v>
      </c>
      <c r="Z750" s="4">
        <v>-2.31</v>
      </c>
    </row>
    <row r="751" spans="1:26" x14ac:dyDescent="0.35">
      <c r="A751" s="3">
        <v>31981690</v>
      </c>
      <c r="B751" s="4" t="s">
        <v>2270</v>
      </c>
      <c r="C751" s="5" t="s">
        <v>2271</v>
      </c>
      <c r="D751" s="4" t="s">
        <v>2272</v>
      </c>
      <c r="E751" s="3">
        <v>-0.29964099999999999</v>
      </c>
      <c r="F751" s="4">
        <v>0.81245454226074842</v>
      </c>
      <c r="G751" s="3">
        <v>-2.9196807740071802</v>
      </c>
      <c r="H751" s="4">
        <v>-2.1530502506045899</v>
      </c>
      <c r="I751" s="3">
        <v>4.3257264758835699E-2</v>
      </c>
      <c r="J751" s="4">
        <v>7.0452082607795202E-2</v>
      </c>
      <c r="K751" s="3">
        <v>1.1521061643473145</v>
      </c>
      <c r="L751" s="4" t="s">
        <v>29</v>
      </c>
      <c r="M751" s="3">
        <v>4.9937160736677998E-2</v>
      </c>
      <c r="N751" s="4">
        <v>5.34702838898432E-2</v>
      </c>
      <c r="O751" s="3" t="s">
        <v>29</v>
      </c>
      <c r="P751" s="4">
        <v>4</v>
      </c>
      <c r="Q751" s="3">
        <v>2.63326013843708</v>
      </c>
      <c r="R751" s="4">
        <v>4.9185642230547701E-2</v>
      </c>
      <c r="S751" s="3">
        <v>1.5798759736833399E-2</v>
      </c>
      <c r="T751" s="4">
        <v>2.9052626611123501E-2</v>
      </c>
      <c r="U751" s="3">
        <v>0.71476799999999996</v>
      </c>
      <c r="V751" s="4">
        <v>0.52078199999999997</v>
      </c>
      <c r="W751" s="3">
        <v>0.55095400000000005</v>
      </c>
      <c r="X751" s="4">
        <v>0.78375899999999998</v>
      </c>
      <c r="Y751" s="3">
        <v>1.05759</v>
      </c>
      <c r="Z751" s="4">
        <v>0.84407799999999999</v>
      </c>
    </row>
    <row r="752" spans="1:26" ht="22" x14ac:dyDescent="0.35">
      <c r="A752" s="3">
        <v>568990402</v>
      </c>
      <c r="B752" s="4" t="s">
        <v>2273</v>
      </c>
      <c r="C752" s="5" t="s">
        <v>2274</v>
      </c>
      <c r="D752" s="4" t="s">
        <v>2275</v>
      </c>
      <c r="E752" s="3">
        <v>-0.30022533333333301</v>
      </c>
      <c r="F752" s="4">
        <v>0.81212554123988978</v>
      </c>
      <c r="G752" s="3">
        <v>-2.4753360536216502</v>
      </c>
      <c r="H752" s="4">
        <v>-2.0292993639674202</v>
      </c>
      <c r="I752" s="3">
        <v>6.8553100594525601E-2</v>
      </c>
      <c r="J752" s="4">
        <v>8.4236753982943502E-2</v>
      </c>
      <c r="K752" s="3">
        <v>1.0744983767995047</v>
      </c>
      <c r="L752" s="4" t="s">
        <v>29</v>
      </c>
      <c r="M752" s="3">
        <v>6.0821469876375399E-2</v>
      </c>
      <c r="N752" s="4">
        <v>5.8115296216140103E-2</v>
      </c>
      <c r="O752" s="3" t="s">
        <v>29</v>
      </c>
      <c r="P752" s="4">
        <v>4</v>
      </c>
      <c r="Q752" s="3">
        <v>2.63326013843708</v>
      </c>
      <c r="R752" s="4">
        <v>4.9185642230547701E-2</v>
      </c>
      <c r="S752" s="3">
        <v>2.2065694219166699E-2</v>
      </c>
      <c r="T752" s="4">
        <v>3.2831724280469501E-2</v>
      </c>
      <c r="U752" s="3">
        <v>-0.79222899999999996</v>
      </c>
      <c r="V752" s="4">
        <v>-0.56732199999999999</v>
      </c>
      <c r="W752" s="3">
        <v>-0.60411499999999996</v>
      </c>
      <c r="X752" s="4">
        <v>-0.54751399999999995</v>
      </c>
      <c r="Y752" s="3">
        <v>-0.29758000000000001</v>
      </c>
      <c r="Z752" s="4">
        <v>-0.21789600000000001</v>
      </c>
    </row>
    <row r="753" spans="1:26" x14ac:dyDescent="0.35">
      <c r="A753" s="3">
        <v>755542186</v>
      </c>
      <c r="B753" s="4" t="s">
        <v>2276</v>
      </c>
      <c r="C753" s="5" t="s">
        <v>2277</v>
      </c>
      <c r="D753" s="4" t="s">
        <v>2278</v>
      </c>
      <c r="E753" s="3">
        <v>-0.30057466666666699</v>
      </c>
      <c r="F753" s="4">
        <v>0.81192891744251183</v>
      </c>
      <c r="G753" s="3">
        <v>-1.2874391158573499</v>
      </c>
      <c r="H753" s="4">
        <v>-1.4031775935728401</v>
      </c>
      <c r="I753" s="3">
        <v>0.26738316852815303</v>
      </c>
      <c r="J753" s="4">
        <v>0.205599972071276</v>
      </c>
      <c r="K753" s="3">
        <v>0.68697694867137049</v>
      </c>
      <c r="L753" s="4" t="s">
        <v>29</v>
      </c>
      <c r="M753" s="3">
        <v>0.119552326502414</v>
      </c>
      <c r="N753" s="4">
        <v>9.8564389367326102E-2</v>
      </c>
      <c r="O753" s="3" t="s">
        <v>29</v>
      </c>
      <c r="P753" s="4">
        <v>4</v>
      </c>
      <c r="Q753" s="3">
        <v>2.63326013843708</v>
      </c>
      <c r="R753" s="4">
        <v>4.9185642230547701E-2</v>
      </c>
      <c r="S753" s="3">
        <v>8.1760324657666597E-2</v>
      </c>
      <c r="T753" s="4">
        <v>6.8828883561224102E-2</v>
      </c>
      <c r="U753" s="3">
        <v>0.62268500000000004</v>
      </c>
      <c r="V753" s="4">
        <v>0.146317</v>
      </c>
      <c r="W753" s="3">
        <v>0.35815599999999997</v>
      </c>
      <c r="X753" s="4">
        <v>1.0206599999999999</v>
      </c>
      <c r="Y753" s="3">
        <v>0.63683900000000004</v>
      </c>
      <c r="Z753" s="4">
        <v>0.37138300000000002</v>
      </c>
    </row>
    <row r="754" spans="1:26" x14ac:dyDescent="0.35">
      <c r="A754" s="3">
        <v>21312594</v>
      </c>
      <c r="B754" s="4" t="s">
        <v>2279</v>
      </c>
      <c r="C754" s="5" t="s">
        <v>2280</v>
      </c>
      <c r="D754" s="4" t="s">
        <v>2281</v>
      </c>
      <c r="E754" s="3">
        <v>-0.30085733333333298</v>
      </c>
      <c r="F754" s="4">
        <v>0.81176985211533459</v>
      </c>
      <c r="G754" s="3">
        <v>-2.7308251004683002</v>
      </c>
      <c r="H754" s="4">
        <v>-2.1097173071519202</v>
      </c>
      <c r="I754" s="3">
        <v>5.23983825111023E-2</v>
      </c>
      <c r="J754" s="4">
        <v>7.5000041565098902E-2</v>
      </c>
      <c r="K754" s="3">
        <v>1.1249384959217921</v>
      </c>
      <c r="L754" s="4" t="s">
        <v>29</v>
      </c>
      <c r="M754" s="3">
        <v>5.41287281795979E-2</v>
      </c>
      <c r="N754" s="4">
        <v>5.45654843375128E-2</v>
      </c>
      <c r="O754" s="3" t="s">
        <v>29</v>
      </c>
      <c r="P754" s="4">
        <v>4</v>
      </c>
      <c r="Q754" s="3">
        <v>2.63326013843708</v>
      </c>
      <c r="R754" s="4">
        <v>4.9185642230547701E-2</v>
      </c>
      <c r="S754" s="3">
        <v>1.8206425593333402E-2</v>
      </c>
      <c r="T754" s="4">
        <v>3.0504501439640199E-2</v>
      </c>
      <c r="U754" s="3">
        <v>0.55140599999999995</v>
      </c>
      <c r="V754" s="4">
        <v>0.58910499999999999</v>
      </c>
      <c r="W754" s="3">
        <v>0.33084599999999997</v>
      </c>
      <c r="X754" s="4">
        <v>0.65143399999999996</v>
      </c>
      <c r="Y754" s="3">
        <v>0.81351899999999999</v>
      </c>
      <c r="Z754" s="4">
        <v>0.90897600000000001</v>
      </c>
    </row>
    <row r="755" spans="1:26" x14ac:dyDescent="0.35">
      <c r="A755" s="3">
        <v>6679108</v>
      </c>
      <c r="B755" s="4" t="s">
        <v>2282</v>
      </c>
      <c r="C755" s="5" t="s">
        <v>2283</v>
      </c>
      <c r="D755" s="4" t="s">
        <v>2284</v>
      </c>
      <c r="E755" s="3">
        <v>-0.30187093333333298</v>
      </c>
      <c r="F755" s="4">
        <v>0.81119972403971929</v>
      </c>
      <c r="G755" s="3">
        <v>-3.6043674483188002</v>
      </c>
      <c r="H755" s="4">
        <v>-2.2986149461782901</v>
      </c>
      <c r="I755" s="3">
        <v>2.26698581818916E-2</v>
      </c>
      <c r="J755" s="4">
        <v>5.7121920299838397E-2</v>
      </c>
      <c r="K755" s="3">
        <v>1.2431972010637247</v>
      </c>
      <c r="L755" s="4" t="s">
        <v>29</v>
      </c>
      <c r="M755" s="3">
        <v>4.3299617881300198E-2</v>
      </c>
      <c r="N755" s="4">
        <v>4.8337948605990597E-2</v>
      </c>
      <c r="O755" s="3" t="s">
        <v>30</v>
      </c>
      <c r="P755" s="4">
        <v>4</v>
      </c>
      <c r="Q755" s="3">
        <v>2.63326013843708</v>
      </c>
      <c r="R755" s="4">
        <v>4.9185642230547701E-2</v>
      </c>
      <c r="S755" s="3">
        <v>1.05214534094067E-2</v>
      </c>
      <c r="T755" s="4">
        <v>2.5870296223176398E-2</v>
      </c>
      <c r="U755" s="3">
        <v>3.1126999999999998E-2</v>
      </c>
      <c r="V755" s="4">
        <v>-0.16237499999999999</v>
      </c>
      <c r="W755" s="3">
        <v>-1.35078E-2</v>
      </c>
      <c r="X755" s="4">
        <v>0.24826000000000001</v>
      </c>
      <c r="Y755" s="3">
        <v>0.36000599999999999</v>
      </c>
      <c r="Z755" s="4">
        <v>0.152591</v>
      </c>
    </row>
    <row r="756" spans="1:26" ht="22" x14ac:dyDescent="0.35">
      <c r="A756" s="3">
        <v>162138894</v>
      </c>
      <c r="B756" s="4" t="s">
        <v>2285</v>
      </c>
      <c r="C756" s="5" t="s">
        <v>2286</v>
      </c>
      <c r="D756" s="4" t="s">
        <v>2287</v>
      </c>
      <c r="E756" s="3">
        <v>-0.30267666666666598</v>
      </c>
      <c r="F756" s="4">
        <v>0.81074680214353834</v>
      </c>
      <c r="G756" s="3">
        <v>-5.4995028044774799</v>
      </c>
      <c r="H756" s="4">
        <v>-2.4843227055030601</v>
      </c>
      <c r="I756" s="3">
        <v>5.3298669206755097E-3</v>
      </c>
      <c r="J756" s="4">
        <v>4.3780110394611202E-2</v>
      </c>
      <c r="K756" s="3">
        <v>1.3587231476627872</v>
      </c>
      <c r="L756" s="4" t="s">
        <v>30</v>
      </c>
      <c r="M756" s="3">
        <v>4.3299617881300198E-2</v>
      </c>
      <c r="N756" s="4">
        <v>4.26938118664109E-2</v>
      </c>
      <c r="O756" s="3" t="s">
        <v>30</v>
      </c>
      <c r="P756" s="4">
        <v>4</v>
      </c>
      <c r="Q756" s="3">
        <v>2.63326013843708</v>
      </c>
      <c r="R756" s="4">
        <v>4.9185642230547701E-2</v>
      </c>
      <c r="S756" s="3">
        <v>4.5436229901666698E-3</v>
      </c>
      <c r="T756" s="4">
        <v>2.2265534585923001E-2</v>
      </c>
      <c r="U756" s="3">
        <v>0.36420000000000002</v>
      </c>
      <c r="V756" s="4">
        <v>0.19735800000000001</v>
      </c>
      <c r="W756" s="3">
        <v>0.32779599999999998</v>
      </c>
      <c r="X756" s="4">
        <v>0.564554</v>
      </c>
      <c r="Y756" s="3">
        <v>0.63865899999999998</v>
      </c>
      <c r="Z756" s="4">
        <v>0.594171</v>
      </c>
    </row>
    <row r="757" spans="1:26" x14ac:dyDescent="0.35">
      <c r="A757" s="3">
        <v>568930624</v>
      </c>
      <c r="B757" s="4" t="s">
        <v>2288</v>
      </c>
      <c r="C757" s="5" t="s">
        <v>2289</v>
      </c>
      <c r="D757" s="4" t="s">
        <v>2290</v>
      </c>
      <c r="E757" s="3">
        <v>-0.30400596666666702</v>
      </c>
      <c r="F757" s="4">
        <v>0.81000012364428331</v>
      </c>
      <c r="G757" s="3">
        <v>-2.9821085198071802</v>
      </c>
      <c r="H757" s="4">
        <v>-2.1891931947418302</v>
      </c>
      <c r="I757" s="3">
        <v>4.0653989521003402E-2</v>
      </c>
      <c r="J757" s="4">
        <v>6.6872464700875003E-2</v>
      </c>
      <c r="K757" s="3">
        <v>1.1747526698274144</v>
      </c>
      <c r="L757" s="4" t="s">
        <v>29</v>
      </c>
      <c r="M757" s="3">
        <v>4.85152197650177E-2</v>
      </c>
      <c r="N757" s="4">
        <v>5.2109470610211497E-2</v>
      </c>
      <c r="O757" s="3" t="s">
        <v>29</v>
      </c>
      <c r="P757" s="4">
        <v>4</v>
      </c>
      <c r="Q757" s="3">
        <v>2.63326013843708</v>
      </c>
      <c r="R757" s="4">
        <v>4.9185642230547701E-2</v>
      </c>
      <c r="S757" s="3">
        <v>1.55886528993517E-2</v>
      </c>
      <c r="T757" s="4">
        <v>2.8925927622634202E-2</v>
      </c>
      <c r="U757" s="3">
        <v>-0.51615599999999995</v>
      </c>
      <c r="V757" s="4">
        <v>-0.55826500000000001</v>
      </c>
      <c r="W757" s="3">
        <v>-0.58379499999999995</v>
      </c>
      <c r="X757" s="4">
        <v>-0.42285099999999998</v>
      </c>
      <c r="Y757" s="3">
        <v>-0.24695400000000001</v>
      </c>
      <c r="Z757" s="4">
        <v>-7.6393100000000005E-2</v>
      </c>
    </row>
    <row r="758" spans="1:26" x14ac:dyDescent="0.35">
      <c r="A758" s="3">
        <v>146231985</v>
      </c>
      <c r="B758" s="4" t="s">
        <v>2291</v>
      </c>
      <c r="C758" s="5" t="s">
        <v>2292</v>
      </c>
      <c r="D758" s="4" t="s">
        <v>2293</v>
      </c>
      <c r="E758" s="3">
        <v>-0.30446166666666702</v>
      </c>
      <c r="F758" s="4">
        <v>0.80974431160082139</v>
      </c>
      <c r="G758" s="3">
        <v>-1.8745886809997001</v>
      </c>
      <c r="H758" s="4">
        <v>-1.79020742308252</v>
      </c>
      <c r="I758" s="3">
        <v>0.134117513351354</v>
      </c>
      <c r="J758" s="4">
        <v>0.11889500512277899</v>
      </c>
      <c r="K758" s="3">
        <v>0.92483639006743268</v>
      </c>
      <c r="L758" s="4" t="s">
        <v>29</v>
      </c>
      <c r="M758" s="3">
        <v>8.2427006296028393E-2</v>
      </c>
      <c r="N758" s="4">
        <v>7.0045892562758102E-2</v>
      </c>
      <c r="O758" s="3" t="s">
        <v>29</v>
      </c>
      <c r="P758" s="4">
        <v>4</v>
      </c>
      <c r="Q758" s="3">
        <v>2.63326013843708</v>
      </c>
      <c r="R758" s="4">
        <v>4.9185642230547701E-2</v>
      </c>
      <c r="S758" s="3">
        <v>3.9568038281166597E-2</v>
      </c>
      <c r="T758" s="4">
        <v>4.3386018064656202E-2</v>
      </c>
      <c r="U758" s="3">
        <v>-0.95707200000000003</v>
      </c>
      <c r="V758" s="4">
        <v>-1.41927</v>
      </c>
      <c r="W758" s="3">
        <v>-1.40147</v>
      </c>
      <c r="X758" s="4">
        <v>-0.98896899999999999</v>
      </c>
      <c r="Y758" s="3">
        <v>-0.83929799999999999</v>
      </c>
      <c r="Z758" s="4">
        <v>-1.03616</v>
      </c>
    </row>
    <row r="759" spans="1:26" x14ac:dyDescent="0.35">
      <c r="A759" s="3">
        <v>254553372</v>
      </c>
      <c r="B759" s="4" t="s">
        <v>2294</v>
      </c>
      <c r="C759" s="5" t="s">
        <v>2295</v>
      </c>
      <c r="D759" s="4" t="s">
        <v>2296</v>
      </c>
      <c r="E759" s="3">
        <v>-0.304972666666666</v>
      </c>
      <c r="F759" s="4">
        <v>0.80945755240348449</v>
      </c>
      <c r="G759" s="3">
        <v>-0.89750263252839002</v>
      </c>
      <c r="H759" s="4">
        <v>-1.06084673117308</v>
      </c>
      <c r="I759" s="3">
        <v>0.42018811991579003</v>
      </c>
      <c r="J759" s="4">
        <v>0.32585043252090801</v>
      </c>
      <c r="K759" s="3">
        <v>0.48698169820277182</v>
      </c>
      <c r="L759" s="4" t="s">
        <v>29</v>
      </c>
      <c r="M759" s="3">
        <v>0.162445822896152</v>
      </c>
      <c r="N759" s="4">
        <v>0.13704197254207601</v>
      </c>
      <c r="O759" s="3" t="s">
        <v>29</v>
      </c>
      <c r="P759" s="4">
        <v>4</v>
      </c>
      <c r="Q759" s="3">
        <v>2.63326013843708</v>
      </c>
      <c r="R759" s="4">
        <v>4.9185642230547701E-2</v>
      </c>
      <c r="S759" s="3">
        <v>0.17319750491566699</v>
      </c>
      <c r="T759" s="4">
        <v>0.123967490128549</v>
      </c>
      <c r="U759" s="3">
        <v>-1.1713199999999999</v>
      </c>
      <c r="V759" s="4">
        <v>-1.4249400000000001</v>
      </c>
      <c r="W759" s="3">
        <v>-0.930593</v>
      </c>
      <c r="X759" s="4">
        <v>-1.3712200000000001</v>
      </c>
      <c r="Y759" s="3">
        <v>-0.93237499999999995</v>
      </c>
      <c r="Z759" s="4">
        <v>-0.30834</v>
      </c>
    </row>
    <row r="760" spans="1:26" x14ac:dyDescent="0.35">
      <c r="A760" s="3">
        <v>46430508</v>
      </c>
      <c r="B760" s="4" t="s">
        <v>2297</v>
      </c>
      <c r="C760" s="5" t="s">
        <v>2298</v>
      </c>
      <c r="D760" s="4" t="s">
        <v>2299</v>
      </c>
      <c r="E760" s="3">
        <v>-0.305634666666666</v>
      </c>
      <c r="F760" s="4">
        <v>0.8090862071365893</v>
      </c>
      <c r="G760" s="3">
        <v>-2.9450238036896899</v>
      </c>
      <c r="H760" s="4">
        <v>-2.1880328557629198</v>
      </c>
      <c r="I760" s="3">
        <v>4.21776377826385E-2</v>
      </c>
      <c r="J760" s="4">
        <v>6.6984472468490097E-2</v>
      </c>
      <c r="K760" s="3">
        <v>1.1740258585348866</v>
      </c>
      <c r="L760" s="4" t="s">
        <v>29</v>
      </c>
      <c r="M760" s="3">
        <v>4.9238444378191498E-2</v>
      </c>
      <c r="N760" s="4">
        <v>5.2109470610211497E-2</v>
      </c>
      <c r="O760" s="3" t="s">
        <v>29</v>
      </c>
      <c r="P760" s="4">
        <v>4</v>
      </c>
      <c r="Q760" s="3">
        <v>2.63326013843708</v>
      </c>
      <c r="R760" s="4">
        <v>4.9185642230547701E-2</v>
      </c>
      <c r="S760" s="3">
        <v>1.6155442782666701E-2</v>
      </c>
      <c r="T760" s="4">
        <v>2.9267714238256699E-2</v>
      </c>
      <c r="U760" s="3">
        <v>1.21916</v>
      </c>
      <c r="V760" s="4">
        <v>0.93747599999999998</v>
      </c>
      <c r="W760" s="3">
        <v>1.2676700000000001</v>
      </c>
      <c r="X760" s="4">
        <v>1.4319500000000001</v>
      </c>
      <c r="Y760" s="3">
        <v>1.4733799999999999</v>
      </c>
      <c r="Z760" s="4">
        <v>1.43588</v>
      </c>
    </row>
    <row r="761" spans="1:26" x14ac:dyDescent="0.35">
      <c r="A761" s="3">
        <v>755525609</v>
      </c>
      <c r="B761" s="4" t="s">
        <v>2300</v>
      </c>
      <c r="C761" s="5" t="s">
        <v>2301</v>
      </c>
      <c r="D761" s="4" t="s">
        <v>2302</v>
      </c>
      <c r="E761" s="3">
        <v>-0.30564163</v>
      </c>
      <c r="F761" s="4">
        <v>0.80908230199849684</v>
      </c>
      <c r="G761" s="3">
        <v>-1.64340019940113</v>
      </c>
      <c r="H761" s="4">
        <v>-1.6606293619874399</v>
      </c>
      <c r="I761" s="3">
        <v>0.175645087156027</v>
      </c>
      <c r="J761" s="4">
        <v>0.14311209992547699</v>
      </c>
      <c r="K761" s="3">
        <v>0.84432364570415552</v>
      </c>
      <c r="L761" s="4" t="s">
        <v>29</v>
      </c>
      <c r="M761" s="3">
        <v>9.2724425462489296E-2</v>
      </c>
      <c r="N761" s="4">
        <v>7.8503127811031595E-2</v>
      </c>
      <c r="O761" s="3" t="s">
        <v>29</v>
      </c>
      <c r="P761" s="4">
        <v>4</v>
      </c>
      <c r="Q761" s="3">
        <v>2.63326013843708</v>
      </c>
      <c r="R761" s="4">
        <v>4.9185642230547701E-2</v>
      </c>
      <c r="S761" s="3">
        <v>5.1883540290192799E-2</v>
      </c>
      <c r="T761" s="4">
        <v>5.0812533384121998E-2</v>
      </c>
      <c r="U761" s="3">
        <v>-2.5068199999999999E-2</v>
      </c>
      <c r="V761" s="4">
        <v>-0.52441300000000002</v>
      </c>
      <c r="W761" s="3">
        <v>-0.53671800000000003</v>
      </c>
      <c r="X761" s="4">
        <v>-6.2890100000000003E-3</v>
      </c>
      <c r="Y761" s="3">
        <v>4.7612700000000001E-2</v>
      </c>
      <c r="Z761" s="4">
        <v>-0.21059800000000001</v>
      </c>
    </row>
    <row r="762" spans="1:26" x14ac:dyDescent="0.35">
      <c r="A762" s="3">
        <v>755530450</v>
      </c>
      <c r="B762" s="4" t="s">
        <v>2303</v>
      </c>
      <c r="C762" s="5" t="s">
        <v>2304</v>
      </c>
      <c r="D762" s="4" t="s">
        <v>2305</v>
      </c>
      <c r="E762" s="3">
        <v>-0.3060621</v>
      </c>
      <c r="F762" s="4">
        <v>0.80884653126648953</v>
      </c>
      <c r="G762" s="3">
        <v>-3.4515064634330201</v>
      </c>
      <c r="H762" s="4">
        <v>-2.2966923139087401</v>
      </c>
      <c r="I762" s="3">
        <v>2.60186424872112E-2</v>
      </c>
      <c r="J762" s="4">
        <v>5.7280065364077898E-2</v>
      </c>
      <c r="K762" s="3">
        <v>1.2419964951128728</v>
      </c>
      <c r="L762" s="4" t="s">
        <v>29</v>
      </c>
      <c r="M762" s="3">
        <v>4.3560428604137801E-2</v>
      </c>
      <c r="N762" s="4">
        <v>4.8337948605990597E-2</v>
      </c>
      <c r="O762" s="3" t="s">
        <v>30</v>
      </c>
      <c r="P762" s="4">
        <v>4</v>
      </c>
      <c r="Q762" s="3">
        <v>2.63326013843708</v>
      </c>
      <c r="R762" s="4">
        <v>4.9185642230547701E-2</v>
      </c>
      <c r="S762" s="3">
        <v>1.1794865275165E-2</v>
      </c>
      <c r="T762" s="4">
        <v>2.6638191248658301E-2</v>
      </c>
      <c r="U762" s="3">
        <v>0.29285</v>
      </c>
      <c r="V762" s="4">
        <v>0.102811</v>
      </c>
      <c r="W762" s="3">
        <v>5.5073700000000003E-2</v>
      </c>
      <c r="X762" s="4">
        <v>0.54117099999999996</v>
      </c>
      <c r="Y762" s="3">
        <v>0.46252100000000002</v>
      </c>
      <c r="Z762" s="4">
        <v>0.36522900000000003</v>
      </c>
    </row>
    <row r="763" spans="1:26" x14ac:dyDescent="0.35">
      <c r="A763" s="3">
        <v>756761804</v>
      </c>
      <c r="B763" s="4" t="s">
        <v>2306</v>
      </c>
      <c r="C763" s="5" t="s">
        <v>2307</v>
      </c>
      <c r="D763" s="4" t="s">
        <v>2308</v>
      </c>
      <c r="E763" s="3">
        <v>-0.30727530333333303</v>
      </c>
      <c r="F763" s="4">
        <v>0.80816663510261744</v>
      </c>
      <c r="G763" s="3">
        <v>-1.8955442788514101</v>
      </c>
      <c r="H763" s="4">
        <v>-1.8086563445218</v>
      </c>
      <c r="I763" s="3">
        <v>0.13091009006749499</v>
      </c>
      <c r="J763" s="4">
        <v>0.115785459350166</v>
      </c>
      <c r="K763" s="3">
        <v>0.93634597705497447</v>
      </c>
      <c r="L763" s="4" t="s">
        <v>29</v>
      </c>
      <c r="M763" s="3">
        <v>8.1408507283340106E-2</v>
      </c>
      <c r="N763" s="4">
        <v>6.8923310833162402E-2</v>
      </c>
      <c r="O763" s="3" t="s">
        <v>29</v>
      </c>
      <c r="P763" s="4">
        <v>4</v>
      </c>
      <c r="Q763" s="3">
        <v>2.63326013843708</v>
      </c>
      <c r="R763" s="4">
        <v>4.9185642230547701E-2</v>
      </c>
      <c r="S763" s="3">
        <v>3.9416558570348002E-2</v>
      </c>
      <c r="T763" s="4">
        <v>4.3294672507474902E-2</v>
      </c>
      <c r="U763" s="3">
        <v>-0.32782699999999998</v>
      </c>
      <c r="V763" s="4">
        <v>-0.24005899999999999</v>
      </c>
      <c r="W763" s="3">
        <v>6.1630900000000004E-3</v>
      </c>
      <c r="X763" s="4">
        <v>-0.102295</v>
      </c>
      <c r="Y763" s="3">
        <v>0.12266000000000001</v>
      </c>
      <c r="Z763" s="4">
        <v>0.33973799999999998</v>
      </c>
    </row>
    <row r="764" spans="1:26" ht="22" x14ac:dyDescent="0.35">
      <c r="A764" s="3">
        <v>28076933</v>
      </c>
      <c r="B764" s="4" t="s">
        <v>2309</v>
      </c>
      <c r="C764" s="5" t="s">
        <v>2310</v>
      </c>
      <c r="D764" s="4" t="s">
        <v>2311</v>
      </c>
      <c r="E764" s="3">
        <v>-0.30757699999999999</v>
      </c>
      <c r="F764" s="4">
        <v>0.8079976488090328</v>
      </c>
      <c r="G764" s="3">
        <v>-1.54184967591746</v>
      </c>
      <c r="H764" s="4">
        <v>-1.5987127728528401</v>
      </c>
      <c r="I764" s="3">
        <v>0.19796963771659101</v>
      </c>
      <c r="J764" s="4">
        <v>0.15627562985009599</v>
      </c>
      <c r="K764" s="3">
        <v>0.8061087420500519</v>
      </c>
      <c r="L764" s="4" t="s">
        <v>29</v>
      </c>
      <c r="M764" s="3">
        <v>9.8557064462607105E-2</v>
      </c>
      <c r="N764" s="4">
        <v>8.3061656255149094E-2</v>
      </c>
      <c r="O764" s="3" t="s">
        <v>29</v>
      </c>
      <c r="P764" s="4">
        <v>4</v>
      </c>
      <c r="Q764" s="3">
        <v>2.63326013843708</v>
      </c>
      <c r="R764" s="4">
        <v>4.9185642230547701E-2</v>
      </c>
      <c r="S764" s="3">
        <v>5.9691831546833302E-2</v>
      </c>
      <c r="T764" s="4">
        <v>5.5521102681077301E-2</v>
      </c>
      <c r="U764" s="3">
        <v>0.80676999999999999</v>
      </c>
      <c r="V764" s="4">
        <v>1.0097499999999999</v>
      </c>
      <c r="W764" s="3">
        <v>0.88447500000000001</v>
      </c>
      <c r="X764" s="4">
        <v>0.82708599999999999</v>
      </c>
      <c r="Y764" s="3">
        <v>1.4095200000000001</v>
      </c>
      <c r="Z764" s="4">
        <v>1.3871199999999999</v>
      </c>
    </row>
    <row r="765" spans="1:26" x14ac:dyDescent="0.35">
      <c r="A765" s="3">
        <v>459683845</v>
      </c>
      <c r="B765" s="4" t="s">
        <v>2312</v>
      </c>
      <c r="C765" s="5" t="s">
        <v>2313</v>
      </c>
      <c r="D765" s="4" t="s">
        <v>2314</v>
      </c>
      <c r="E765" s="3">
        <v>-0.31126100000000001</v>
      </c>
      <c r="F765" s="4">
        <v>0.80593701509834226</v>
      </c>
      <c r="G765" s="3">
        <v>-2.7419668465616902</v>
      </c>
      <c r="H765" s="4">
        <v>-2.1588425968910401</v>
      </c>
      <c r="I765" s="3">
        <v>5.1800563295880397E-2</v>
      </c>
      <c r="J765" s="4">
        <v>6.9865618955443604E-2</v>
      </c>
      <c r="K765" s="3">
        <v>1.1557364890789827</v>
      </c>
      <c r="L765" s="4" t="s">
        <v>29</v>
      </c>
      <c r="M765" s="3">
        <v>5.41287281795979E-2</v>
      </c>
      <c r="N765" s="4">
        <v>5.3380261016955699E-2</v>
      </c>
      <c r="O765" s="3" t="s">
        <v>29</v>
      </c>
      <c r="P765" s="4">
        <v>4</v>
      </c>
      <c r="Q765" s="3">
        <v>2.63326013843708</v>
      </c>
      <c r="R765" s="4">
        <v>4.9185642230547701E-2</v>
      </c>
      <c r="S765" s="3">
        <v>1.9329306698499998E-2</v>
      </c>
      <c r="T765" s="4">
        <v>3.1181623145547701E-2</v>
      </c>
      <c r="U765" s="3">
        <v>0.54098500000000005</v>
      </c>
      <c r="V765" s="4">
        <v>0.62829599999999997</v>
      </c>
      <c r="W765" s="3">
        <v>0.87746599999999997</v>
      </c>
      <c r="X765" s="4">
        <v>1.02016</v>
      </c>
      <c r="Y765" s="3">
        <v>1.06758</v>
      </c>
      <c r="Z765" s="4">
        <v>0.89278999999999997</v>
      </c>
    </row>
    <row r="766" spans="1:26" x14ac:dyDescent="0.35">
      <c r="A766" s="3">
        <v>28372479</v>
      </c>
      <c r="B766" s="4" t="s">
        <v>2315</v>
      </c>
      <c r="C766" s="5" t="s">
        <v>2316</v>
      </c>
      <c r="D766" s="4" t="s">
        <v>2317</v>
      </c>
      <c r="E766" s="3">
        <v>-0.31171733333333301</v>
      </c>
      <c r="F766" s="4">
        <v>0.80568213256574117</v>
      </c>
      <c r="G766" s="3">
        <v>-1.7687571252845</v>
      </c>
      <c r="H766" s="4">
        <v>-1.74950305792932</v>
      </c>
      <c r="I766" s="3">
        <v>0.15165927911315499</v>
      </c>
      <c r="J766" s="4">
        <v>0.12604371480032001</v>
      </c>
      <c r="K766" s="3">
        <v>0.89947880564476901</v>
      </c>
      <c r="L766" s="4" t="s">
        <v>29</v>
      </c>
      <c r="M766" s="3">
        <v>8.6511475779802102E-2</v>
      </c>
      <c r="N766" s="4">
        <v>7.2754807694209195E-2</v>
      </c>
      <c r="O766" s="3" t="s">
        <v>29</v>
      </c>
      <c r="P766" s="4">
        <v>4</v>
      </c>
      <c r="Q766" s="3">
        <v>2.63326013843708</v>
      </c>
      <c r="R766" s="4">
        <v>4.9185642230547701E-2</v>
      </c>
      <c r="S766" s="3">
        <v>4.6588288787333301E-2</v>
      </c>
      <c r="T766" s="4">
        <v>4.7619381665451703E-2</v>
      </c>
      <c r="U766" s="3">
        <v>1.13758</v>
      </c>
      <c r="V766" s="4">
        <v>0.80530800000000002</v>
      </c>
      <c r="W766" s="3">
        <v>1.3486499999999999</v>
      </c>
      <c r="X766" s="4">
        <v>1.2841899999999999</v>
      </c>
      <c r="Y766" s="3">
        <v>1.5517700000000001</v>
      </c>
      <c r="Z766" s="4">
        <v>1.39073</v>
      </c>
    </row>
    <row r="767" spans="1:26" x14ac:dyDescent="0.35">
      <c r="A767" s="3">
        <v>283046745</v>
      </c>
      <c r="B767" s="4" t="s">
        <v>2318</v>
      </c>
      <c r="C767" s="5" t="s">
        <v>2319</v>
      </c>
      <c r="D767" s="4" t="s">
        <v>2320</v>
      </c>
      <c r="E767" s="3">
        <v>-0.31277366666666701</v>
      </c>
      <c r="F767" s="4">
        <v>0.80509243247622142</v>
      </c>
      <c r="G767" s="3">
        <v>-1.3475822984814601</v>
      </c>
      <c r="H767" s="4">
        <v>-1.4662721017918601</v>
      </c>
      <c r="I767" s="3">
        <v>0.24906129328781601</v>
      </c>
      <c r="J767" s="4">
        <v>0.18831301250815399</v>
      </c>
      <c r="K767" s="3">
        <v>0.72511966901556957</v>
      </c>
      <c r="L767" s="4" t="s">
        <v>29</v>
      </c>
      <c r="M767" s="3">
        <v>0.11330345112866499</v>
      </c>
      <c r="N767" s="4">
        <v>9.2611791958109799E-2</v>
      </c>
      <c r="O767" s="3" t="s">
        <v>29</v>
      </c>
      <c r="P767" s="4">
        <v>4</v>
      </c>
      <c r="Q767" s="3">
        <v>2.63326013843708</v>
      </c>
      <c r="R767" s="4">
        <v>4.9185642230547701E-2</v>
      </c>
      <c r="S767" s="3">
        <v>8.0805519507666707E-2</v>
      </c>
      <c r="T767" s="4">
        <v>6.8253115308465701E-2</v>
      </c>
      <c r="U767" s="3">
        <v>-0.87264200000000003</v>
      </c>
      <c r="V767" s="4">
        <v>-0.83083899999999999</v>
      </c>
      <c r="W767" s="3">
        <v>-0.68588000000000005</v>
      </c>
      <c r="X767" s="4">
        <v>-0.88941899999999996</v>
      </c>
      <c r="Y767" s="3">
        <v>-0.111884</v>
      </c>
      <c r="Z767" s="4">
        <v>-0.449737</v>
      </c>
    </row>
    <row r="768" spans="1:26" x14ac:dyDescent="0.35">
      <c r="A768" s="3">
        <v>30794450</v>
      </c>
      <c r="B768" s="4" t="s">
        <v>2321</v>
      </c>
      <c r="C768" s="5" t="s">
        <v>2322</v>
      </c>
      <c r="D768" s="4" t="s">
        <v>2323</v>
      </c>
      <c r="E768" s="3">
        <v>-0.31296333333333298</v>
      </c>
      <c r="F768" s="4">
        <v>0.80498659641475889</v>
      </c>
      <c r="G768" s="3">
        <v>-2.39326817797921</v>
      </c>
      <c r="H768" s="4">
        <v>-2.0490183869176599</v>
      </c>
      <c r="I768" s="3">
        <v>7.4901479728479506E-2</v>
      </c>
      <c r="J768" s="4">
        <v>8.1871492455292696E-2</v>
      </c>
      <c r="K768" s="3">
        <v>1.0868672926788385</v>
      </c>
      <c r="L768" s="4" t="s">
        <v>29</v>
      </c>
      <c r="M768" s="3">
        <v>6.3892178641029598E-2</v>
      </c>
      <c r="N768" s="4">
        <v>5.7308500396168201E-2</v>
      </c>
      <c r="O768" s="3" t="s">
        <v>29</v>
      </c>
      <c r="P768" s="4">
        <v>4</v>
      </c>
      <c r="Q768" s="3">
        <v>2.63326013843708</v>
      </c>
      <c r="R768" s="4">
        <v>4.9185642230547701E-2</v>
      </c>
      <c r="S768" s="3">
        <v>2.5650476899333301E-2</v>
      </c>
      <c r="T768" s="4">
        <v>3.4993426131656902E-2</v>
      </c>
      <c r="U768" s="3">
        <v>0.216421</v>
      </c>
      <c r="V768" s="4">
        <v>0.36009000000000002</v>
      </c>
      <c r="W768" s="3">
        <v>0.41058299999999998</v>
      </c>
      <c r="X768" s="4">
        <v>0.61804700000000001</v>
      </c>
      <c r="Y768" s="3">
        <v>0.85576700000000006</v>
      </c>
      <c r="Z768" s="4">
        <v>0.45217000000000002</v>
      </c>
    </row>
    <row r="769" spans="1:26" x14ac:dyDescent="0.35">
      <c r="A769" s="3">
        <v>569006432</v>
      </c>
      <c r="B769" s="4" t="s">
        <v>2324</v>
      </c>
      <c r="C769" s="5" t="s">
        <v>2325</v>
      </c>
      <c r="D769" s="4" t="s">
        <v>2326</v>
      </c>
      <c r="E769" s="3">
        <v>-0.31350333333333402</v>
      </c>
      <c r="F769" s="4">
        <v>0.80468534673463976</v>
      </c>
      <c r="G769" s="3">
        <v>-0.79784178166084696</v>
      </c>
      <c r="H769" s="4">
        <v>-0.96235335175273196</v>
      </c>
      <c r="I769" s="3">
        <v>0.46964506779412002</v>
      </c>
      <c r="J769" s="4">
        <v>0.36963092766474498</v>
      </c>
      <c r="K769" s="3">
        <v>0.43223169775443704</v>
      </c>
      <c r="L769" s="4" t="s">
        <v>29</v>
      </c>
      <c r="M769" s="3">
        <v>0.175685023155502</v>
      </c>
      <c r="N769" s="4">
        <v>0.15026277565827101</v>
      </c>
      <c r="O769" s="3" t="s">
        <v>29</v>
      </c>
      <c r="P769" s="4">
        <v>4</v>
      </c>
      <c r="Q769" s="3">
        <v>2.63326013843708</v>
      </c>
      <c r="R769" s="4">
        <v>4.9185642230547701E-2</v>
      </c>
      <c r="S769" s="3">
        <v>0.231601854733333</v>
      </c>
      <c r="T769" s="4">
        <v>0.159186582157964</v>
      </c>
      <c r="U769" s="3">
        <v>-2.9121899999999998</v>
      </c>
      <c r="V769" s="4">
        <v>-2.01214</v>
      </c>
      <c r="W769" s="3">
        <v>-2.3689300000000002</v>
      </c>
      <c r="X769" s="4">
        <v>-2.6618599999999999</v>
      </c>
      <c r="Y769" s="3">
        <v>-1.6567499999999999</v>
      </c>
      <c r="Z769" s="4">
        <v>-2.0341399999999998</v>
      </c>
    </row>
    <row r="770" spans="1:26" x14ac:dyDescent="0.35">
      <c r="A770" s="3">
        <v>568915187</v>
      </c>
      <c r="B770" s="4" t="s">
        <v>2327</v>
      </c>
      <c r="C770" s="5" t="s">
        <v>2328</v>
      </c>
      <c r="D770" s="4" t="s">
        <v>2329</v>
      </c>
      <c r="E770" s="3">
        <v>-0.31455509999999998</v>
      </c>
      <c r="F770" s="4">
        <v>0.80409892148735129</v>
      </c>
      <c r="G770" s="3">
        <v>-2.4918092062176802</v>
      </c>
      <c r="H770" s="4">
        <v>-2.0911637320943202</v>
      </c>
      <c r="I770" s="3">
        <v>6.7353897458695494E-2</v>
      </c>
      <c r="J770" s="4">
        <v>7.7036643379796405E-2</v>
      </c>
      <c r="K770" s="3">
        <v>1.1133026484353186</v>
      </c>
      <c r="L770" s="4" t="s">
        <v>29</v>
      </c>
      <c r="M770" s="3">
        <v>6.0746367355300999E-2</v>
      </c>
      <c r="N770" s="4">
        <v>5.5630659179967602E-2</v>
      </c>
      <c r="O770" s="3" t="s">
        <v>29</v>
      </c>
      <c r="P770" s="4">
        <v>4</v>
      </c>
      <c r="Q770" s="3">
        <v>2.63326013843708</v>
      </c>
      <c r="R770" s="4">
        <v>4.9185642230547701E-2</v>
      </c>
      <c r="S770" s="3">
        <v>2.3903150664364999E-2</v>
      </c>
      <c r="T770" s="4">
        <v>3.3939750443683601E-2</v>
      </c>
      <c r="U770" s="3">
        <v>-0.37030200000000002</v>
      </c>
      <c r="V770" s="4">
        <v>-0.62449100000000002</v>
      </c>
      <c r="W770" s="3">
        <v>-0.61324299999999998</v>
      </c>
      <c r="X770" s="4">
        <v>-3.8567700000000003E-2</v>
      </c>
      <c r="Y770" s="3">
        <v>-0.26714700000000002</v>
      </c>
      <c r="Z770" s="4">
        <v>-0.35865599999999997</v>
      </c>
    </row>
    <row r="771" spans="1:26" x14ac:dyDescent="0.35">
      <c r="A771" s="3">
        <v>556503824</v>
      </c>
      <c r="B771" s="4" t="s">
        <v>2330</v>
      </c>
      <c r="C771" s="5" t="s">
        <v>2331</v>
      </c>
      <c r="D771" s="4" t="s">
        <v>2332</v>
      </c>
      <c r="E771" s="3">
        <v>-0.31563000000000002</v>
      </c>
      <c r="F771" s="4">
        <v>0.80350003953576388</v>
      </c>
      <c r="G771" s="3">
        <v>-1.9076804996822201</v>
      </c>
      <c r="H771" s="4">
        <v>-1.8369071968714801</v>
      </c>
      <c r="I771" s="3">
        <v>0.12909054443246801</v>
      </c>
      <c r="J771" s="4">
        <v>0.11117621043187299</v>
      </c>
      <c r="K771" s="3">
        <v>0.95398813346867062</v>
      </c>
      <c r="L771" s="4" t="s">
        <v>29</v>
      </c>
      <c r="M771" s="3">
        <v>8.10202995906118E-2</v>
      </c>
      <c r="N771" s="4">
        <v>6.7833496173949806E-2</v>
      </c>
      <c r="O771" s="3" t="s">
        <v>29</v>
      </c>
      <c r="P771" s="4">
        <v>4</v>
      </c>
      <c r="Q771" s="3">
        <v>2.63326013843708</v>
      </c>
      <c r="R771" s="4">
        <v>4.9185642230547701E-2</v>
      </c>
      <c r="S771" s="3">
        <v>4.1061662491333299E-2</v>
      </c>
      <c r="T771" s="4">
        <v>4.4286705918890501E-2</v>
      </c>
      <c r="U771" s="3">
        <v>0.285468</v>
      </c>
      <c r="V771" s="4">
        <v>0.13056000000000001</v>
      </c>
      <c r="W771" s="3">
        <v>0.55031200000000002</v>
      </c>
      <c r="X771" s="4">
        <v>0.41755199999999998</v>
      </c>
      <c r="Y771" s="3">
        <v>0.72128599999999998</v>
      </c>
      <c r="Z771" s="4">
        <v>0.77439199999999997</v>
      </c>
    </row>
    <row r="772" spans="1:26" x14ac:dyDescent="0.35">
      <c r="A772" s="3">
        <v>88196767</v>
      </c>
      <c r="B772" s="4" t="s">
        <v>2333</v>
      </c>
      <c r="C772" s="5" t="s">
        <v>2334</v>
      </c>
      <c r="D772" s="4" t="s">
        <v>2335</v>
      </c>
      <c r="E772" s="3">
        <v>-0.31661966666666702</v>
      </c>
      <c r="F772" s="4">
        <v>0.80294903984485344</v>
      </c>
      <c r="G772" s="3">
        <v>-3.7048974827137799</v>
      </c>
      <c r="H772" s="4">
        <v>-2.3988280288642199</v>
      </c>
      <c r="I772" s="3">
        <v>2.0746355041469301E-2</v>
      </c>
      <c r="J772" s="4">
        <v>4.9469879074891497E-2</v>
      </c>
      <c r="K772" s="3">
        <v>1.3056591512321707</v>
      </c>
      <c r="L772" s="4" t="s">
        <v>30</v>
      </c>
      <c r="M772" s="3">
        <v>4.3299617881300198E-2</v>
      </c>
      <c r="N772" s="4">
        <v>4.5275623803647497E-2</v>
      </c>
      <c r="O772" s="3" t="s">
        <v>30</v>
      </c>
      <c r="P772" s="4">
        <v>4</v>
      </c>
      <c r="Q772" s="3">
        <v>2.63326013843708</v>
      </c>
      <c r="R772" s="4">
        <v>4.9185642230547701E-2</v>
      </c>
      <c r="S772" s="3">
        <v>1.09550570431667E-2</v>
      </c>
      <c r="T772" s="4">
        <v>2.6131768636264801E-2</v>
      </c>
      <c r="U772" s="3">
        <v>-0.91807700000000003</v>
      </c>
      <c r="V772" s="4">
        <v>-0.91901900000000003</v>
      </c>
      <c r="W772" s="3">
        <v>-0.91093100000000005</v>
      </c>
      <c r="X772" s="4">
        <v>-0.76953099999999997</v>
      </c>
      <c r="Y772" s="3">
        <v>-0.50092400000000004</v>
      </c>
      <c r="Z772" s="4">
        <v>-0.52771299999999999</v>
      </c>
    </row>
    <row r="773" spans="1:26" ht="22" x14ac:dyDescent="0.35">
      <c r="A773" s="3">
        <v>6677975</v>
      </c>
      <c r="B773" s="4" t="s">
        <v>2336</v>
      </c>
      <c r="C773" s="5" t="s">
        <v>2337</v>
      </c>
      <c r="D773" s="4" t="s">
        <v>2338</v>
      </c>
      <c r="E773" s="3">
        <v>-0.31757400000000002</v>
      </c>
      <c r="F773" s="4">
        <v>0.80241806994275366</v>
      </c>
      <c r="G773" s="3">
        <v>-2.0700515006792499</v>
      </c>
      <c r="H773" s="4">
        <v>-1.9252340485594299</v>
      </c>
      <c r="I773" s="3">
        <v>0.107223899134333</v>
      </c>
      <c r="J773" s="4">
        <v>9.7891383321874401E-2</v>
      </c>
      <c r="K773" s="3">
        <v>1.0092555343506511</v>
      </c>
      <c r="L773" s="4" t="s">
        <v>29</v>
      </c>
      <c r="M773" s="3">
        <v>7.4798233308824194E-2</v>
      </c>
      <c r="N773" s="4">
        <v>6.2937181464787897E-2</v>
      </c>
      <c r="O773" s="3" t="s">
        <v>29</v>
      </c>
      <c r="P773" s="4">
        <v>4</v>
      </c>
      <c r="Q773" s="3">
        <v>2.63326013843708</v>
      </c>
      <c r="R773" s="4">
        <v>4.9185642230547701E-2</v>
      </c>
      <c r="S773" s="3">
        <v>3.5303587235000003E-2</v>
      </c>
      <c r="T773" s="4">
        <v>4.0814461420009801E-2</v>
      </c>
      <c r="U773" s="3">
        <v>0.136186</v>
      </c>
      <c r="V773" s="4">
        <v>9.2153499999999999E-2</v>
      </c>
      <c r="W773" s="3">
        <v>-5.1983000000000001E-2</v>
      </c>
      <c r="X773" s="4">
        <v>0.45616499999999999</v>
      </c>
      <c r="Y773" s="3">
        <v>0.573403</v>
      </c>
      <c r="Z773" s="4">
        <v>9.9510500000000002E-2</v>
      </c>
    </row>
    <row r="774" spans="1:26" ht="22" x14ac:dyDescent="0.35">
      <c r="A774" s="3">
        <v>70780373</v>
      </c>
      <c r="B774" s="4" t="s">
        <v>2339</v>
      </c>
      <c r="C774" s="5" t="s">
        <v>2340</v>
      </c>
      <c r="D774" s="4" t="s">
        <v>2341</v>
      </c>
      <c r="E774" s="3">
        <v>-0.318676666666667</v>
      </c>
      <c r="F774" s="4">
        <v>0.80180500786880415</v>
      </c>
      <c r="G774" s="3">
        <v>-1.6558349391582801</v>
      </c>
      <c r="H774" s="4">
        <v>-1.6948781653548699</v>
      </c>
      <c r="I774" s="3">
        <v>0.17309691624100099</v>
      </c>
      <c r="J774" s="4">
        <v>0.13628862239026701</v>
      </c>
      <c r="K774" s="3">
        <v>0.86554039830597129</v>
      </c>
      <c r="L774" s="4" t="s">
        <v>29</v>
      </c>
      <c r="M774" s="3">
        <v>9.2522038965869302E-2</v>
      </c>
      <c r="N774" s="4">
        <v>7.5869568408894403E-2</v>
      </c>
      <c r="O774" s="3" t="s">
        <v>29</v>
      </c>
      <c r="P774" s="4">
        <v>4</v>
      </c>
      <c r="Q774" s="3">
        <v>2.63326013843708</v>
      </c>
      <c r="R774" s="4">
        <v>4.9185642230547701E-2</v>
      </c>
      <c r="S774" s="3">
        <v>5.5559420366666501E-2</v>
      </c>
      <c r="T774" s="4">
        <v>5.3029168944770999E-2</v>
      </c>
      <c r="U774" s="3">
        <v>-2.0007000000000001</v>
      </c>
      <c r="V774" s="4">
        <v>-2.3945699999999999</v>
      </c>
      <c r="W774" s="3">
        <v>-2.2830599999999999</v>
      </c>
      <c r="X774" s="4">
        <v>-2.1288800000000001</v>
      </c>
      <c r="Y774" s="3">
        <v>-1.97871</v>
      </c>
      <c r="Z774" s="4">
        <v>-1.6147100000000001</v>
      </c>
    </row>
    <row r="775" spans="1:26" ht="22" x14ac:dyDescent="0.35">
      <c r="A775" s="3">
        <v>6755560</v>
      </c>
      <c r="B775" s="4" t="s">
        <v>2342</v>
      </c>
      <c r="C775" s="5" t="s">
        <v>2343</v>
      </c>
      <c r="D775" s="4" t="s">
        <v>2344</v>
      </c>
      <c r="E775" s="3">
        <v>-0.31883860000000003</v>
      </c>
      <c r="F775" s="4">
        <v>0.80171501541204648</v>
      </c>
      <c r="G775" s="3">
        <v>-0.99545423554856705</v>
      </c>
      <c r="H775" s="4">
        <v>-1.16516448062958</v>
      </c>
      <c r="I775" s="3">
        <v>0.37585701531471</v>
      </c>
      <c r="J775" s="4">
        <v>0.28413631680468898</v>
      </c>
      <c r="K775" s="3">
        <v>0.54647325350031328</v>
      </c>
      <c r="L775" s="4" t="s">
        <v>29</v>
      </c>
      <c r="M775" s="3">
        <v>0.15044510541174599</v>
      </c>
      <c r="N775" s="4">
        <v>0.123736947073583</v>
      </c>
      <c r="O775" s="3" t="s">
        <v>29</v>
      </c>
      <c r="P775" s="4">
        <v>4</v>
      </c>
      <c r="Q775" s="3">
        <v>2.63326013843708</v>
      </c>
      <c r="R775" s="4">
        <v>4.9185642230547701E-2</v>
      </c>
      <c r="S775" s="3">
        <v>0.153882930552773</v>
      </c>
      <c r="T775" s="4">
        <v>0.112320382094312</v>
      </c>
      <c r="U775" s="3">
        <v>-0.11515599999999999</v>
      </c>
      <c r="V775" s="4">
        <v>0.40664699999999998</v>
      </c>
      <c r="W775" s="3">
        <v>0.26046000000000002</v>
      </c>
      <c r="X775" s="4">
        <v>7.0627800000000004E-2</v>
      </c>
      <c r="Y775" s="3">
        <v>1.02749</v>
      </c>
      <c r="Z775" s="4">
        <v>0.41034900000000002</v>
      </c>
    </row>
    <row r="776" spans="1:26" x14ac:dyDescent="0.35">
      <c r="A776" s="3">
        <v>6677783</v>
      </c>
      <c r="B776" s="4" t="s">
        <v>2345</v>
      </c>
      <c r="C776" s="5" t="s">
        <v>2346</v>
      </c>
      <c r="D776" s="4" t="s">
        <v>2347</v>
      </c>
      <c r="E776" s="3">
        <v>-0.320620666666667</v>
      </c>
      <c r="F776" s="4">
        <v>0.8007253207557351</v>
      </c>
      <c r="G776" s="3">
        <v>-8.9295418050561004</v>
      </c>
      <c r="H776" s="4">
        <v>-2.7298473297675399</v>
      </c>
      <c r="I776" s="3">
        <v>8.6969915085385299E-4</v>
      </c>
      <c r="J776" s="4">
        <v>3.09305949263779E-2</v>
      </c>
      <c r="K776" s="3">
        <v>1.5096117265937095</v>
      </c>
      <c r="L776" s="4" t="s">
        <v>30</v>
      </c>
      <c r="M776" s="3">
        <v>4.2107957718977698E-2</v>
      </c>
      <c r="N776" s="4">
        <v>3.5527709204240698E-2</v>
      </c>
      <c r="O776" s="3" t="s">
        <v>30</v>
      </c>
      <c r="P776" s="4">
        <v>4</v>
      </c>
      <c r="Q776" s="3">
        <v>2.63326013843708</v>
      </c>
      <c r="R776" s="4">
        <v>4.9185642230547701E-2</v>
      </c>
      <c r="S776" s="3">
        <v>1.9338194991666701E-3</v>
      </c>
      <c r="T776" s="4">
        <v>2.06917663714806E-2</v>
      </c>
      <c r="U776" s="3">
        <v>-0.51470800000000005</v>
      </c>
      <c r="V776" s="4">
        <v>-0.52573400000000003</v>
      </c>
      <c r="W776" s="3">
        <v>-0.44125999999999999</v>
      </c>
      <c r="X776" s="4">
        <v>-0.210317</v>
      </c>
      <c r="Y776" s="3">
        <v>-0.12773999999999999</v>
      </c>
      <c r="Z776" s="4">
        <v>-0.181783</v>
      </c>
    </row>
    <row r="777" spans="1:26" x14ac:dyDescent="0.35">
      <c r="A777" s="3">
        <v>19745144</v>
      </c>
      <c r="B777" s="4" t="s">
        <v>2348</v>
      </c>
      <c r="C777" s="5" t="s">
        <v>2349</v>
      </c>
      <c r="D777" s="4" t="s">
        <v>2350</v>
      </c>
      <c r="E777" s="3">
        <v>-0.32178099999999998</v>
      </c>
      <c r="F777" s="4">
        <v>0.80008157088350806</v>
      </c>
      <c r="G777" s="3">
        <v>-4.1926486202783604</v>
      </c>
      <c r="H777" s="4">
        <v>-2.49983121888924</v>
      </c>
      <c r="I777" s="3">
        <v>1.3777091030140701E-2</v>
      </c>
      <c r="J777" s="4">
        <v>4.2822962693671598E-2</v>
      </c>
      <c r="K777" s="3">
        <v>1.368323289470287</v>
      </c>
      <c r="L777" s="4" t="s">
        <v>30</v>
      </c>
      <c r="M777" s="3">
        <v>4.3299617881300198E-2</v>
      </c>
      <c r="N777" s="4">
        <v>4.2405546335412797E-2</v>
      </c>
      <c r="O777" s="3" t="s">
        <v>30</v>
      </c>
      <c r="P777" s="4">
        <v>4</v>
      </c>
      <c r="Q777" s="3">
        <v>2.63326013843708</v>
      </c>
      <c r="R777" s="4">
        <v>4.9185642230547701E-2</v>
      </c>
      <c r="S777" s="3">
        <v>8.8355811578333197E-3</v>
      </c>
      <c r="T777" s="4">
        <v>2.48536786225463E-2</v>
      </c>
      <c r="U777" s="3">
        <v>-0.47122399999999998</v>
      </c>
      <c r="V777" s="4">
        <v>-0.63663199999999998</v>
      </c>
      <c r="W777" s="3">
        <v>-0.57460800000000001</v>
      </c>
      <c r="X777" s="4">
        <v>-0.30321900000000002</v>
      </c>
      <c r="Y777" s="3">
        <v>-0.11977599999999999</v>
      </c>
      <c r="Z777" s="4">
        <v>-0.294126</v>
      </c>
    </row>
    <row r="778" spans="1:26" x14ac:dyDescent="0.35">
      <c r="A778" s="3">
        <v>162287296</v>
      </c>
      <c r="B778" s="4" t="s">
        <v>2351</v>
      </c>
      <c r="C778" s="5" t="s">
        <v>2352</v>
      </c>
      <c r="D778" s="4" t="s">
        <v>2353</v>
      </c>
      <c r="E778" s="3">
        <v>-0.32196999999999998</v>
      </c>
      <c r="F778" s="4">
        <v>0.79997676320893374</v>
      </c>
      <c r="G778" s="3">
        <v>-1.9243977852721601</v>
      </c>
      <c r="H778" s="4">
        <v>-1.8620892986330899</v>
      </c>
      <c r="I778" s="3">
        <v>0.12662889821727799</v>
      </c>
      <c r="J778" s="4">
        <v>0.107218614531653</v>
      </c>
      <c r="K778" s="3">
        <v>0.96972980898485406</v>
      </c>
      <c r="L778" s="4" t="s">
        <v>29</v>
      </c>
      <c r="M778" s="3">
        <v>8.0218071732675297E-2</v>
      </c>
      <c r="N778" s="4">
        <v>6.6542721452538506E-2</v>
      </c>
      <c r="O778" s="3" t="s">
        <v>29</v>
      </c>
      <c r="P778" s="4">
        <v>4</v>
      </c>
      <c r="Q778" s="3">
        <v>2.63326013843708</v>
      </c>
      <c r="R778" s="4">
        <v>4.9185642230547701E-2</v>
      </c>
      <c r="S778" s="3">
        <v>4.1988695033333301E-2</v>
      </c>
      <c r="T778" s="4">
        <v>4.4845726685543902E-2</v>
      </c>
      <c r="U778" s="3">
        <v>-1.6650199999999999</v>
      </c>
      <c r="V778" s="4">
        <v>-1.7084600000000001</v>
      </c>
      <c r="W778" s="3">
        <v>-1.6075299999999999</v>
      </c>
      <c r="X778" s="4">
        <v>-1.45668</v>
      </c>
      <c r="Y778" s="3">
        <v>-1.5455099999999999</v>
      </c>
      <c r="Z778" s="4">
        <v>-1.01291</v>
      </c>
    </row>
    <row r="779" spans="1:26" x14ac:dyDescent="0.35">
      <c r="A779" s="3">
        <v>569001949</v>
      </c>
      <c r="B779" s="4" t="s">
        <v>2354</v>
      </c>
      <c r="C779" s="5" t="s">
        <v>2355</v>
      </c>
      <c r="D779" s="4" t="s">
        <v>2356</v>
      </c>
      <c r="E779" s="3">
        <v>-0.32256299999999999</v>
      </c>
      <c r="F779" s="4">
        <v>0.79964801130674779</v>
      </c>
      <c r="G779" s="3">
        <v>-1.71104487695776</v>
      </c>
      <c r="H779" s="4">
        <v>-1.7379328007091399</v>
      </c>
      <c r="I779" s="3">
        <v>0.162242096376296</v>
      </c>
      <c r="J779" s="4">
        <v>0.128150138484903</v>
      </c>
      <c r="K779" s="3">
        <v>0.89228092016099581</v>
      </c>
      <c r="L779" s="4" t="s">
        <v>29</v>
      </c>
      <c r="M779" s="3">
        <v>8.8443854462045696E-2</v>
      </c>
      <c r="N779" s="4">
        <v>7.3273357310054799E-2</v>
      </c>
      <c r="O779" s="3" t="s">
        <v>29</v>
      </c>
      <c r="P779" s="4">
        <v>4</v>
      </c>
      <c r="Q779" s="3">
        <v>2.63326013843708</v>
      </c>
      <c r="R779" s="4">
        <v>4.9185642230547701E-2</v>
      </c>
      <c r="S779" s="3">
        <v>5.3308634436833202E-2</v>
      </c>
      <c r="T779" s="4">
        <v>5.1671896120935298E-2</v>
      </c>
      <c r="U779" s="3">
        <v>-1.2762800000000001</v>
      </c>
      <c r="V779" s="4">
        <v>-1.4595400000000001</v>
      </c>
      <c r="W779" s="3">
        <v>-1.62784</v>
      </c>
      <c r="X779" s="4">
        <v>-1.3480000000000001</v>
      </c>
      <c r="Y779" s="3">
        <v>-1.2257400000000001</v>
      </c>
      <c r="Z779" s="4">
        <v>-0.82223100000000005</v>
      </c>
    </row>
    <row r="780" spans="1:26" ht="22" x14ac:dyDescent="0.35">
      <c r="A780" s="3">
        <v>356995868</v>
      </c>
      <c r="B780" s="4" t="s">
        <v>2357</v>
      </c>
      <c r="C780" s="5" t="s">
        <v>2358</v>
      </c>
      <c r="D780" s="4" t="s">
        <v>2359</v>
      </c>
      <c r="E780" s="3">
        <v>-0.32270266666666703</v>
      </c>
      <c r="F780" s="4">
        <v>0.79957060148470793</v>
      </c>
      <c r="G780" s="3">
        <v>-2.25946213128451</v>
      </c>
      <c r="H780" s="4">
        <v>-2.0281036121749598</v>
      </c>
      <c r="I780" s="3">
        <v>8.6732046846514296E-2</v>
      </c>
      <c r="J780" s="4">
        <v>8.4382356275419804E-2</v>
      </c>
      <c r="K780" s="3">
        <v>1.0737483516357558</v>
      </c>
      <c r="L780" s="4" t="s">
        <v>29</v>
      </c>
      <c r="M780" s="3">
        <v>6.8340246878854899E-2</v>
      </c>
      <c r="N780" s="4">
        <v>5.8115296216140103E-2</v>
      </c>
      <c r="O780" s="3" t="s">
        <v>29</v>
      </c>
      <c r="P780" s="4">
        <v>4</v>
      </c>
      <c r="Q780" s="3">
        <v>2.63326013843708</v>
      </c>
      <c r="R780" s="4">
        <v>4.9185642230547701E-2</v>
      </c>
      <c r="S780" s="3">
        <v>3.0597520445666701E-2</v>
      </c>
      <c r="T780" s="4">
        <v>3.7976600886204699E-2</v>
      </c>
      <c r="U780" s="3">
        <v>-1.09117</v>
      </c>
      <c r="V780" s="4">
        <v>-0.88064500000000001</v>
      </c>
      <c r="W780" s="3">
        <v>-0.97107699999999997</v>
      </c>
      <c r="X780" s="4">
        <v>-0.88482300000000003</v>
      </c>
      <c r="Y780" s="3">
        <v>-0.65242299999999998</v>
      </c>
      <c r="Z780" s="4">
        <v>-0.43753799999999998</v>
      </c>
    </row>
    <row r="781" spans="1:26" x14ac:dyDescent="0.35">
      <c r="A781" s="3">
        <v>755493774</v>
      </c>
      <c r="B781" s="4" t="s">
        <v>2360</v>
      </c>
      <c r="C781" s="5" t="s">
        <v>2361</v>
      </c>
      <c r="D781" s="4" t="s">
        <v>2362</v>
      </c>
      <c r="E781" s="3">
        <v>-0.32277810000000001</v>
      </c>
      <c r="F781" s="4">
        <v>0.7995287959074967</v>
      </c>
      <c r="G781" s="3">
        <v>-5.3577448291463297</v>
      </c>
      <c r="H781" s="4">
        <v>-2.6175818186150499</v>
      </c>
      <c r="I781" s="3">
        <v>5.8551596213009599E-3</v>
      </c>
      <c r="J781" s="4">
        <v>3.62306088720478E-2</v>
      </c>
      <c r="K781" s="3">
        <v>1.4409243673855956</v>
      </c>
      <c r="L781" s="4" t="s">
        <v>30</v>
      </c>
      <c r="M781" s="3">
        <v>4.3299617881300198E-2</v>
      </c>
      <c r="N781" s="4">
        <v>3.8679369529557001E-2</v>
      </c>
      <c r="O781" s="3" t="s">
        <v>30</v>
      </c>
      <c r="P781" s="4">
        <v>4</v>
      </c>
      <c r="Q781" s="3">
        <v>2.63326013843708</v>
      </c>
      <c r="R781" s="4">
        <v>4.9185642230547701E-2</v>
      </c>
      <c r="S781" s="3">
        <v>5.44421576829833E-3</v>
      </c>
      <c r="T781" s="4">
        <v>2.2808611600444499E-2</v>
      </c>
      <c r="U781" s="3">
        <v>-1.2848E-2</v>
      </c>
      <c r="V781" s="4">
        <v>-0.15305099999999999</v>
      </c>
      <c r="W781" s="3">
        <v>3.9435699999999997E-2</v>
      </c>
      <c r="X781" s="4">
        <v>0.24954299999999999</v>
      </c>
      <c r="Y781" s="3">
        <v>0.28013300000000002</v>
      </c>
      <c r="Z781" s="4">
        <v>0.312195</v>
      </c>
    </row>
    <row r="782" spans="1:26" x14ac:dyDescent="0.35">
      <c r="A782" s="3">
        <v>550544230</v>
      </c>
      <c r="B782" s="4" t="s">
        <v>2363</v>
      </c>
      <c r="C782" s="5" t="s">
        <v>2364</v>
      </c>
      <c r="D782" s="4" t="s">
        <v>2365</v>
      </c>
      <c r="E782" s="3">
        <v>-0.32380233333333303</v>
      </c>
      <c r="F782" s="4">
        <v>0.7989613763204626</v>
      </c>
      <c r="G782" s="3">
        <v>-3.03596406229269</v>
      </c>
      <c r="H782" s="4">
        <v>-2.29671877239968</v>
      </c>
      <c r="I782" s="3">
        <v>3.8554396020526502E-2</v>
      </c>
      <c r="J782" s="4">
        <v>5.7277885996208498E-2</v>
      </c>
      <c r="K782" s="3">
        <v>1.2420130192812713</v>
      </c>
      <c r="L782" s="4" t="s">
        <v>29</v>
      </c>
      <c r="M782" s="3">
        <v>4.8039466102910898E-2</v>
      </c>
      <c r="N782" s="4">
        <v>4.8337948605990597E-2</v>
      </c>
      <c r="O782" s="3" t="s">
        <v>30</v>
      </c>
      <c r="P782" s="4">
        <v>4</v>
      </c>
      <c r="Q782" s="3">
        <v>2.63326013843708</v>
      </c>
      <c r="R782" s="4">
        <v>4.9185642230547701E-2</v>
      </c>
      <c r="S782" s="3">
        <v>1.7063100717333302E-2</v>
      </c>
      <c r="T782" s="4">
        <v>2.9815051695690101E-2</v>
      </c>
      <c r="U782" s="3">
        <v>-0.38730100000000001</v>
      </c>
      <c r="V782" s="4">
        <v>-0.64956999999999998</v>
      </c>
      <c r="W782" s="3">
        <v>-0.60070800000000002</v>
      </c>
      <c r="X782" s="4">
        <v>-0.18046599999999999</v>
      </c>
      <c r="Y782" s="3">
        <v>-0.35850900000000002</v>
      </c>
      <c r="Z782" s="4">
        <v>-0.127197</v>
      </c>
    </row>
    <row r="783" spans="1:26" x14ac:dyDescent="0.35">
      <c r="A783" s="3">
        <v>240255600</v>
      </c>
      <c r="B783" s="4" t="s">
        <v>2366</v>
      </c>
      <c r="C783" s="5" t="s">
        <v>2367</v>
      </c>
      <c r="D783" s="4" t="s">
        <v>2368</v>
      </c>
      <c r="E783" s="3">
        <v>-0.32722173333333299</v>
      </c>
      <c r="F783" s="4">
        <v>0.79706996238679051</v>
      </c>
      <c r="G783" s="3">
        <v>-2.0249127590835498</v>
      </c>
      <c r="H783" s="4">
        <v>-1.9293676129725299</v>
      </c>
      <c r="I783" s="3">
        <v>0.11286442595693</v>
      </c>
      <c r="J783" s="4">
        <v>9.7309421483217001E-2</v>
      </c>
      <c r="K783" s="3">
        <v>1.0118451093710386</v>
      </c>
      <c r="L783" s="4" t="s">
        <v>29</v>
      </c>
      <c r="M783" s="3">
        <v>7.6411077733387595E-2</v>
      </c>
      <c r="N783" s="4">
        <v>6.2845504532472604E-2</v>
      </c>
      <c r="O783" s="3" t="s">
        <v>29</v>
      </c>
      <c r="P783" s="4">
        <v>4</v>
      </c>
      <c r="Q783" s="3">
        <v>2.63326013843708</v>
      </c>
      <c r="R783" s="4">
        <v>4.9185642230547701E-2</v>
      </c>
      <c r="S783" s="3">
        <v>3.9170841985306702E-2</v>
      </c>
      <c r="T783" s="4">
        <v>4.3146500067429899E-2</v>
      </c>
      <c r="U783" s="3">
        <v>0.36647999999999997</v>
      </c>
      <c r="V783" s="4">
        <v>-3.6310200000000001E-2</v>
      </c>
      <c r="W783" s="3">
        <v>-0.142981</v>
      </c>
      <c r="X783" s="4">
        <v>0.38189600000000001</v>
      </c>
      <c r="Y783" s="3">
        <v>0.47159499999999999</v>
      </c>
      <c r="Z783" s="4">
        <v>0.315363</v>
      </c>
    </row>
    <row r="784" spans="1:26" ht="22" x14ac:dyDescent="0.35">
      <c r="A784" s="3">
        <v>158508674</v>
      </c>
      <c r="B784" s="4" t="s">
        <v>2369</v>
      </c>
      <c r="C784" s="5" t="s">
        <v>2370</v>
      </c>
      <c r="D784" s="4" t="s">
        <v>2371</v>
      </c>
      <c r="E784" s="3">
        <v>-0.32802526666666698</v>
      </c>
      <c r="F784" s="4">
        <v>0.79662614443648294</v>
      </c>
      <c r="G784" s="3">
        <v>-3.7173423851841298</v>
      </c>
      <c r="H784" s="4">
        <v>-2.46471220633995</v>
      </c>
      <c r="I784" s="3">
        <v>2.0522049322044499E-2</v>
      </c>
      <c r="J784" s="4">
        <v>4.5022324453617001E-2</v>
      </c>
      <c r="K784" s="3">
        <v>1.3465720866051738</v>
      </c>
      <c r="L784" s="4" t="s">
        <v>30</v>
      </c>
      <c r="M784" s="3">
        <v>4.3299617881300198E-2</v>
      </c>
      <c r="N784" s="4">
        <v>4.3046721730337599E-2</v>
      </c>
      <c r="O784" s="3" t="s">
        <v>30</v>
      </c>
      <c r="P784" s="4">
        <v>4</v>
      </c>
      <c r="Q784" s="3">
        <v>2.63326013843708</v>
      </c>
      <c r="R784" s="4">
        <v>4.9185642230547701E-2</v>
      </c>
      <c r="S784" s="3">
        <v>1.1679943081506701E-2</v>
      </c>
      <c r="T784" s="4">
        <v>2.65688906686962E-2</v>
      </c>
      <c r="U784" s="3">
        <v>-0.507884</v>
      </c>
      <c r="V784" s="4">
        <v>-0.47594799999999998</v>
      </c>
      <c r="W784" s="3">
        <v>-0.50389499999999998</v>
      </c>
      <c r="X784" s="4">
        <v>-0.325513</v>
      </c>
      <c r="Y784" s="3">
        <v>-0.15556600000000001</v>
      </c>
      <c r="Z784" s="4">
        <v>-2.2572200000000001E-2</v>
      </c>
    </row>
    <row r="785" spans="1:26" x14ac:dyDescent="0.35">
      <c r="A785" s="3">
        <v>160333553</v>
      </c>
      <c r="B785" s="4" t="s">
        <v>2372</v>
      </c>
      <c r="C785" s="5" t="s">
        <v>2373</v>
      </c>
      <c r="D785" s="4" t="s">
        <v>2374</v>
      </c>
      <c r="E785" s="3">
        <v>-0.328382333333333</v>
      </c>
      <c r="F785" s="4">
        <v>0.79642900405938888</v>
      </c>
      <c r="G785" s="3">
        <v>-3.91714363783771</v>
      </c>
      <c r="H785" s="4">
        <v>-2.49989698415617</v>
      </c>
      <c r="I785" s="3">
        <v>1.72892800046557E-2</v>
      </c>
      <c r="J785" s="4">
        <v>4.2818950455032603E-2</v>
      </c>
      <c r="K785" s="3">
        <v>1.3683639820012734</v>
      </c>
      <c r="L785" s="4" t="s">
        <v>30</v>
      </c>
      <c r="M785" s="3">
        <v>4.3299617881300198E-2</v>
      </c>
      <c r="N785" s="4">
        <v>4.2405546335412797E-2</v>
      </c>
      <c r="O785" s="3" t="s">
        <v>30</v>
      </c>
      <c r="P785" s="4">
        <v>4</v>
      </c>
      <c r="Q785" s="3">
        <v>2.63326013843708</v>
      </c>
      <c r="R785" s="4">
        <v>4.9185642230547701E-2</v>
      </c>
      <c r="S785" s="3">
        <v>1.05417286716667E-2</v>
      </c>
      <c r="T785" s="4">
        <v>2.5882522646887701E-2</v>
      </c>
      <c r="U785" s="3">
        <v>0.61580699999999999</v>
      </c>
      <c r="V785" s="4">
        <v>0.40453800000000001</v>
      </c>
      <c r="W785" s="3">
        <v>0.64720999999999995</v>
      </c>
      <c r="X785" s="4">
        <v>0.84191899999999997</v>
      </c>
      <c r="Y785" s="3">
        <v>0.95357999999999998</v>
      </c>
      <c r="Z785" s="4">
        <v>0.85720300000000005</v>
      </c>
    </row>
    <row r="786" spans="1:26" x14ac:dyDescent="0.35">
      <c r="A786" s="3">
        <v>357394934</v>
      </c>
      <c r="B786" s="4" t="s">
        <v>2375</v>
      </c>
      <c r="C786" s="5" t="s">
        <v>2376</v>
      </c>
      <c r="D786" s="4" t="s">
        <v>2377</v>
      </c>
      <c r="E786" s="3">
        <v>-0.32844833333333301</v>
      </c>
      <c r="F786" s="4">
        <v>0.79639257008654785</v>
      </c>
      <c r="G786" s="3">
        <v>-7.3338960289104103</v>
      </c>
      <c r="H786" s="4">
        <v>-2.7537026687758401</v>
      </c>
      <c r="I786" s="3">
        <v>1.8399759125837601E-3</v>
      </c>
      <c r="J786" s="4">
        <v>2.9913437462114199E-2</v>
      </c>
      <c r="K786" s="3">
        <v>1.5241336777393588</v>
      </c>
      <c r="L786" s="4" t="s">
        <v>30</v>
      </c>
      <c r="M786" s="3">
        <v>4.3299617881300198E-2</v>
      </c>
      <c r="N786" s="4">
        <v>3.49457123719994E-2</v>
      </c>
      <c r="O786" s="3" t="s">
        <v>30</v>
      </c>
      <c r="P786" s="4">
        <v>4</v>
      </c>
      <c r="Q786" s="3">
        <v>2.63326013843708</v>
      </c>
      <c r="R786" s="4">
        <v>4.9185642230547701E-2</v>
      </c>
      <c r="S786" s="3">
        <v>3.0085406676666699E-3</v>
      </c>
      <c r="T786" s="4">
        <v>2.1339846589093301E-2</v>
      </c>
      <c r="U786" s="3">
        <v>0.53937500000000005</v>
      </c>
      <c r="V786" s="4">
        <v>0.51586600000000005</v>
      </c>
      <c r="W786" s="3">
        <v>0.57026699999999997</v>
      </c>
      <c r="X786" s="4">
        <v>0.86328199999999999</v>
      </c>
      <c r="Y786" s="3">
        <v>0.94614500000000001</v>
      </c>
      <c r="Z786" s="4">
        <v>0.80142599999999997</v>
      </c>
    </row>
    <row r="787" spans="1:26" ht="22" x14ac:dyDescent="0.35">
      <c r="A787" s="3">
        <v>254939694</v>
      </c>
      <c r="B787" s="4" t="s">
        <v>2378</v>
      </c>
      <c r="C787" s="5" t="s">
        <v>2379</v>
      </c>
      <c r="D787" s="4" t="s">
        <v>2380</v>
      </c>
      <c r="E787" s="3">
        <v>-0.33057766666666699</v>
      </c>
      <c r="F787" s="4">
        <v>0.79521800832989586</v>
      </c>
      <c r="G787" s="3">
        <v>-6.5146876309536097</v>
      </c>
      <c r="H787" s="4">
        <v>-2.7387136270924399</v>
      </c>
      <c r="I787" s="3">
        <v>2.86589997183722E-3</v>
      </c>
      <c r="J787" s="4">
        <v>3.0548351994922601E-2</v>
      </c>
      <c r="K787" s="3">
        <v>1.5150122138605933</v>
      </c>
      <c r="L787" s="4" t="s">
        <v>30</v>
      </c>
      <c r="M787" s="3">
        <v>4.3299617881300198E-2</v>
      </c>
      <c r="N787" s="4">
        <v>3.5325740247276E-2</v>
      </c>
      <c r="O787" s="3" t="s">
        <v>30</v>
      </c>
      <c r="P787" s="4">
        <v>4</v>
      </c>
      <c r="Q787" s="3">
        <v>2.63326013843708</v>
      </c>
      <c r="R787" s="4">
        <v>4.9185642230547701E-2</v>
      </c>
      <c r="S787" s="3">
        <v>3.8623451888333202E-3</v>
      </c>
      <c r="T787" s="4">
        <v>2.1854709267985901E-2</v>
      </c>
      <c r="U787" s="3">
        <v>0.22289800000000001</v>
      </c>
      <c r="V787" s="4">
        <v>0.24778600000000001</v>
      </c>
      <c r="W787" s="3">
        <v>0.33754499999999998</v>
      </c>
      <c r="X787" s="4">
        <v>0.53366800000000003</v>
      </c>
      <c r="Y787" s="3">
        <v>0.661242</v>
      </c>
      <c r="Z787" s="4">
        <v>0.60505200000000003</v>
      </c>
    </row>
    <row r="788" spans="1:26" ht="32.5" x14ac:dyDescent="0.35">
      <c r="A788" s="3">
        <v>42558248</v>
      </c>
      <c r="B788" s="4" t="s">
        <v>2381</v>
      </c>
      <c r="C788" s="5" t="s">
        <v>2382</v>
      </c>
      <c r="D788" s="4" t="s">
        <v>2383</v>
      </c>
      <c r="E788" s="3">
        <v>-0.33089386666666598</v>
      </c>
      <c r="F788" s="4">
        <v>0.79504373700171926</v>
      </c>
      <c r="G788" s="3">
        <v>-1.4160739966165701</v>
      </c>
      <c r="H788" s="4">
        <v>-1.54375649658044</v>
      </c>
      <c r="I788" s="3">
        <v>0.229693849782375</v>
      </c>
      <c r="J788" s="4">
        <v>0.16890187570071999</v>
      </c>
      <c r="K788" s="3">
        <v>0.77236552744527809</v>
      </c>
      <c r="L788" s="4" t="s">
        <v>29</v>
      </c>
      <c r="M788" s="3">
        <v>0.107759359339163</v>
      </c>
      <c r="N788" s="4">
        <v>8.7022777490391598E-2</v>
      </c>
      <c r="O788" s="3" t="s">
        <v>29</v>
      </c>
      <c r="P788" s="4">
        <v>4</v>
      </c>
      <c r="Q788" s="3">
        <v>2.63326013843708</v>
      </c>
      <c r="R788" s="4">
        <v>4.9185642230547701E-2</v>
      </c>
      <c r="S788" s="3">
        <v>8.1902432003833306E-2</v>
      </c>
      <c r="T788" s="4">
        <v>6.8914577378864902E-2</v>
      </c>
      <c r="U788" s="3">
        <v>0.23175000000000001</v>
      </c>
      <c r="V788" s="4">
        <v>-0.30398399999999998</v>
      </c>
      <c r="W788" s="3">
        <v>1.45568E-2</v>
      </c>
      <c r="X788" s="4">
        <v>0.49039500000000003</v>
      </c>
      <c r="Y788" s="3">
        <v>0.48160900000000001</v>
      </c>
      <c r="Z788" s="4">
        <v>-3.6999600000000001E-2</v>
      </c>
    </row>
    <row r="789" spans="1:26" x14ac:dyDescent="0.35">
      <c r="A789" s="3">
        <v>55741555</v>
      </c>
      <c r="B789" s="4" t="s">
        <v>2384</v>
      </c>
      <c r="C789" s="5" t="s">
        <v>2385</v>
      </c>
      <c r="D789" s="4" t="s">
        <v>2386</v>
      </c>
      <c r="E789" s="3">
        <v>-0.33233093333333302</v>
      </c>
      <c r="F789" s="4">
        <v>0.79425218925755947</v>
      </c>
      <c r="G789" s="3">
        <v>-1.74354377193558</v>
      </c>
      <c r="H789" s="4">
        <v>-1.77827988976346</v>
      </c>
      <c r="I789" s="3">
        <v>0.15618984263928001</v>
      </c>
      <c r="J789" s="4">
        <v>0.120948225264971</v>
      </c>
      <c r="K789" s="3">
        <v>0.91740049987990036</v>
      </c>
      <c r="L789" s="4" t="s">
        <v>29</v>
      </c>
      <c r="M789" s="3">
        <v>8.7013367267884806E-2</v>
      </c>
      <c r="N789" s="4">
        <v>7.1011083867848906E-2</v>
      </c>
      <c r="O789" s="3" t="s">
        <v>29</v>
      </c>
      <c r="P789" s="4">
        <v>4</v>
      </c>
      <c r="Q789" s="3">
        <v>2.63326013843708</v>
      </c>
      <c r="R789" s="4">
        <v>4.9185642230547701E-2</v>
      </c>
      <c r="S789" s="3">
        <v>5.4496308374383302E-2</v>
      </c>
      <c r="T789" s="4">
        <v>5.2388089312677001E-2</v>
      </c>
      <c r="U789" s="3">
        <v>-8.0874999999999992E-3</v>
      </c>
      <c r="V789" s="4">
        <v>-0.132882</v>
      </c>
      <c r="W789" s="3">
        <v>5.07494E-2</v>
      </c>
      <c r="X789" s="4">
        <v>-5.5776300000000001E-2</v>
      </c>
      <c r="Y789" s="3">
        <v>0.544983</v>
      </c>
      <c r="Z789" s="4">
        <v>0.41756599999999999</v>
      </c>
    </row>
    <row r="790" spans="1:26" ht="22" x14ac:dyDescent="0.35">
      <c r="A790" s="3">
        <v>254028217</v>
      </c>
      <c r="B790" s="4" t="s">
        <v>2387</v>
      </c>
      <c r="C790" s="5" t="s">
        <v>2388</v>
      </c>
      <c r="D790" s="4" t="s">
        <v>2389</v>
      </c>
      <c r="E790" s="3">
        <v>-0.33245269999999999</v>
      </c>
      <c r="F790" s="4">
        <v>0.7941851554371484</v>
      </c>
      <c r="G790" s="3">
        <v>-1.65181477625749</v>
      </c>
      <c r="H790" s="4">
        <v>-1.7180598273465699</v>
      </c>
      <c r="I790" s="3">
        <v>0.17391649229828199</v>
      </c>
      <c r="J790" s="4">
        <v>0.13184715620030099</v>
      </c>
      <c r="K790" s="3">
        <v>0.87992923302895509</v>
      </c>
      <c r="L790" s="4" t="s">
        <v>29</v>
      </c>
      <c r="M790" s="3">
        <v>9.2532545067725694E-2</v>
      </c>
      <c r="N790" s="4">
        <v>7.4832071631474498E-2</v>
      </c>
      <c r="O790" s="3" t="s">
        <v>29</v>
      </c>
      <c r="P790" s="4">
        <v>4</v>
      </c>
      <c r="Q790" s="3">
        <v>2.63326013843708</v>
      </c>
      <c r="R790" s="4">
        <v>4.9185642230547701E-2</v>
      </c>
      <c r="S790" s="3">
        <v>6.07614730995183E-2</v>
      </c>
      <c r="T790" s="4">
        <v>5.6166119779976702E-2</v>
      </c>
      <c r="U790" s="3">
        <v>4.9260900000000003E-2</v>
      </c>
      <c r="V790" s="4">
        <v>-0.249032</v>
      </c>
      <c r="W790" s="3">
        <v>-0.213585</v>
      </c>
      <c r="X790" s="4">
        <v>-0.15742999999999999</v>
      </c>
      <c r="Y790" s="3">
        <v>0.41532200000000002</v>
      </c>
      <c r="Z790" s="4">
        <v>0.32611000000000001</v>
      </c>
    </row>
    <row r="791" spans="1:26" ht="22" x14ac:dyDescent="0.35">
      <c r="A791" s="3">
        <v>568971474</v>
      </c>
      <c r="B791" s="4" t="s">
        <v>2390</v>
      </c>
      <c r="C791" s="5" t="s">
        <v>2391</v>
      </c>
      <c r="D791" s="4" t="s">
        <v>2392</v>
      </c>
      <c r="E791" s="3">
        <v>-0.33275333333333301</v>
      </c>
      <c r="F791" s="4">
        <v>0.79401967787682048</v>
      </c>
      <c r="G791" s="3">
        <v>-4.6015354009594498</v>
      </c>
      <c r="H791" s="4">
        <v>-2.6167457195049599</v>
      </c>
      <c r="I791" s="3">
        <v>1.00192960079945E-2</v>
      </c>
      <c r="J791" s="4">
        <v>3.6273479993025298E-2</v>
      </c>
      <c r="K791" s="3">
        <v>1.4404107772216519</v>
      </c>
      <c r="L791" s="4" t="s">
        <v>30</v>
      </c>
      <c r="M791" s="3">
        <v>4.3299617881300198E-2</v>
      </c>
      <c r="N791" s="4">
        <v>3.8679369529557001E-2</v>
      </c>
      <c r="O791" s="3" t="s">
        <v>30</v>
      </c>
      <c r="P791" s="4">
        <v>4</v>
      </c>
      <c r="Q791" s="3">
        <v>2.63326013843708</v>
      </c>
      <c r="R791" s="4">
        <v>4.9185642230547701E-2</v>
      </c>
      <c r="S791" s="3">
        <v>7.84387299933334E-3</v>
      </c>
      <c r="T791" s="4">
        <v>2.4255657053783498E-2</v>
      </c>
      <c r="U791" s="3">
        <v>0.29285</v>
      </c>
      <c r="V791" s="4">
        <v>0.181002</v>
      </c>
      <c r="W791" s="3">
        <v>0.33086300000000002</v>
      </c>
      <c r="X791" s="4">
        <v>0.49590099999999998</v>
      </c>
      <c r="Y791" s="3">
        <v>0.69008599999999998</v>
      </c>
      <c r="Z791" s="4">
        <v>0.61698799999999998</v>
      </c>
    </row>
    <row r="792" spans="1:26" ht="22" x14ac:dyDescent="0.35">
      <c r="A792" s="3">
        <v>229577004</v>
      </c>
      <c r="B792" s="4" t="s">
        <v>2393</v>
      </c>
      <c r="C792" s="5" t="s">
        <v>2394</v>
      </c>
      <c r="D792" s="4" t="s">
        <v>2395</v>
      </c>
      <c r="E792" s="3">
        <v>-0.33349956666666702</v>
      </c>
      <c r="F792" s="4">
        <v>0.7936090777713124</v>
      </c>
      <c r="G792" s="3">
        <v>-0.95910368302526705</v>
      </c>
      <c r="H792" s="4">
        <v>-1.137700587081</v>
      </c>
      <c r="I792" s="3">
        <v>0.39181967608144902</v>
      </c>
      <c r="J792" s="4">
        <v>0.29466502261555899</v>
      </c>
      <c r="K792" s="3">
        <v>0.5306714127981591</v>
      </c>
      <c r="L792" s="4" t="s">
        <v>29</v>
      </c>
      <c r="M792" s="3">
        <v>0.15423262916307401</v>
      </c>
      <c r="N792" s="4">
        <v>0.126869332431777</v>
      </c>
      <c r="O792" s="3" t="s">
        <v>29</v>
      </c>
      <c r="P792" s="4">
        <v>4</v>
      </c>
      <c r="Q792" s="3">
        <v>2.63326013843708</v>
      </c>
      <c r="R792" s="4">
        <v>4.9185642230547701E-2</v>
      </c>
      <c r="S792" s="3">
        <v>0.18136383458534799</v>
      </c>
      <c r="T792" s="4">
        <v>0.12889196436851499</v>
      </c>
      <c r="U792" s="3">
        <v>-0.62309199999999998</v>
      </c>
      <c r="V792" s="4">
        <v>-0.25412200000000001</v>
      </c>
      <c r="W792" s="3">
        <v>-0.36405799999999999</v>
      </c>
      <c r="X792" s="4">
        <v>-0.694102</v>
      </c>
      <c r="Y792" s="3">
        <v>1.6338700000000001E-2</v>
      </c>
      <c r="Z792" s="4">
        <v>0.43698999999999999</v>
      </c>
    </row>
    <row r="793" spans="1:26" x14ac:dyDescent="0.35">
      <c r="A793" s="3">
        <v>1039729515</v>
      </c>
      <c r="B793" s="4" t="s">
        <v>2396</v>
      </c>
      <c r="C793" s="5" t="s">
        <v>2397</v>
      </c>
      <c r="D793" s="4" t="s">
        <v>2398</v>
      </c>
      <c r="E793" s="3">
        <v>-0.33448033333333299</v>
      </c>
      <c r="F793" s="4">
        <v>0.79306975324182916</v>
      </c>
      <c r="G793" s="3">
        <v>-2.99934501250427</v>
      </c>
      <c r="H793" s="4">
        <v>-2.3351782613354</v>
      </c>
      <c r="I793" s="3">
        <v>3.9967775812918799E-2</v>
      </c>
      <c r="J793" s="4">
        <v>5.4198131705438003E-2</v>
      </c>
      <c r="K793" s="3">
        <v>1.2660156840151855</v>
      </c>
      <c r="L793" s="4" t="s">
        <v>29</v>
      </c>
      <c r="M793" s="3">
        <v>4.85152197650177E-2</v>
      </c>
      <c r="N793" s="4">
        <v>4.69658748483886E-2</v>
      </c>
      <c r="O793" s="3" t="s">
        <v>30</v>
      </c>
      <c r="P793" s="4">
        <v>4</v>
      </c>
      <c r="Q793" s="3">
        <v>2.63326013843708</v>
      </c>
      <c r="R793" s="4">
        <v>4.9185642230547701E-2</v>
      </c>
      <c r="S793" s="3">
        <v>1.8654326909166598E-2</v>
      </c>
      <c r="T793" s="4">
        <v>3.07745956656983E-2</v>
      </c>
      <c r="U793" s="3">
        <v>0.19968900000000001</v>
      </c>
      <c r="V793" s="4">
        <v>0.50531599999999999</v>
      </c>
      <c r="W793" s="3">
        <v>0.47872599999999998</v>
      </c>
      <c r="X793" s="4">
        <v>0.70779599999999998</v>
      </c>
      <c r="Y793" s="3">
        <v>0.64854599999999996</v>
      </c>
      <c r="Z793" s="4">
        <v>0.83082999999999996</v>
      </c>
    </row>
    <row r="794" spans="1:26" ht="22" x14ac:dyDescent="0.35">
      <c r="A794" s="3">
        <v>183979966</v>
      </c>
      <c r="B794" s="4" t="s">
        <v>2399</v>
      </c>
      <c r="C794" s="5" t="s">
        <v>2400</v>
      </c>
      <c r="D794" s="4" t="s">
        <v>2401</v>
      </c>
      <c r="E794" s="3">
        <v>-0.33529746666666599</v>
      </c>
      <c r="F794" s="4">
        <v>0.79262069074186747</v>
      </c>
      <c r="G794" s="3">
        <v>-1.7418909737145101</v>
      </c>
      <c r="H794" s="4">
        <v>-1.7830783267563799</v>
      </c>
      <c r="I794" s="3">
        <v>0.15649180472871499</v>
      </c>
      <c r="J794" s="4">
        <v>0.1201181296815</v>
      </c>
      <c r="K794" s="3">
        <v>0.92039143867192186</v>
      </c>
      <c r="L794" s="4" t="s">
        <v>29</v>
      </c>
      <c r="M794" s="3">
        <v>8.7013367267884806E-2</v>
      </c>
      <c r="N794" s="4">
        <v>7.06448931846137E-2</v>
      </c>
      <c r="O794" s="3" t="s">
        <v>29</v>
      </c>
      <c r="P794" s="4">
        <v>4</v>
      </c>
      <c r="Q794" s="3">
        <v>2.63326013843708</v>
      </c>
      <c r="R794" s="4">
        <v>4.9185642230547701E-2</v>
      </c>
      <c r="S794" s="3">
        <v>5.55788896116933E-2</v>
      </c>
      <c r="T794" s="4">
        <v>5.30409093225764E-2</v>
      </c>
      <c r="U794" s="3">
        <v>0.38171699999999997</v>
      </c>
      <c r="V794" s="4">
        <v>-0.10492</v>
      </c>
      <c r="W794" s="3">
        <v>-9.9209400000000003E-2</v>
      </c>
      <c r="X794" s="4">
        <v>0.52949400000000002</v>
      </c>
      <c r="Y794" s="3">
        <v>0.46651300000000001</v>
      </c>
      <c r="Z794" s="4">
        <v>0.187473</v>
      </c>
    </row>
    <row r="795" spans="1:26" x14ac:dyDescent="0.35">
      <c r="A795" s="3">
        <v>21450129</v>
      </c>
      <c r="B795" s="4" t="s">
        <v>2402</v>
      </c>
      <c r="C795" s="5" t="s">
        <v>2403</v>
      </c>
      <c r="D795" s="4" t="s">
        <v>2404</v>
      </c>
      <c r="E795" s="3">
        <v>-0.33568866666666702</v>
      </c>
      <c r="F795" s="4">
        <v>0.79240579350466012</v>
      </c>
      <c r="G795" s="3">
        <v>-2.4314108621898298</v>
      </c>
      <c r="H795" s="4">
        <v>-2.1441297852062098</v>
      </c>
      <c r="I795" s="3">
        <v>7.1871398189032001E-2</v>
      </c>
      <c r="J795" s="4">
        <v>7.1365007174053099E-2</v>
      </c>
      <c r="K795" s="3">
        <v>1.1465146862136075</v>
      </c>
      <c r="L795" s="4" t="s">
        <v>29</v>
      </c>
      <c r="M795" s="3">
        <v>6.2324111161215702E-2</v>
      </c>
      <c r="N795" s="4">
        <v>5.3924025811551299E-2</v>
      </c>
      <c r="O795" s="3" t="s">
        <v>29</v>
      </c>
      <c r="P795" s="4">
        <v>4</v>
      </c>
      <c r="Q795" s="3">
        <v>2.63326013843708</v>
      </c>
      <c r="R795" s="4">
        <v>4.9185642230547701E-2</v>
      </c>
      <c r="S795" s="3">
        <v>2.85922223251667E-2</v>
      </c>
      <c r="T795" s="4">
        <v>3.6767362545690803E-2</v>
      </c>
      <c r="U795" s="3">
        <v>0.71724600000000005</v>
      </c>
      <c r="V795" s="4">
        <v>0.52063700000000002</v>
      </c>
      <c r="W795" s="3">
        <v>0.45055099999999998</v>
      </c>
      <c r="X795" s="4">
        <v>1.11744</v>
      </c>
      <c r="Y795" s="3">
        <v>0.83504999999999996</v>
      </c>
      <c r="Z795" s="4">
        <v>0.74300999999999995</v>
      </c>
    </row>
    <row r="796" spans="1:26" x14ac:dyDescent="0.35">
      <c r="A796" s="3">
        <v>568986227</v>
      </c>
      <c r="B796" s="4" t="s">
        <v>2405</v>
      </c>
      <c r="C796" s="5" t="s">
        <v>2406</v>
      </c>
      <c r="D796" s="4" t="s">
        <v>2407</v>
      </c>
      <c r="E796" s="3">
        <v>-0.33609</v>
      </c>
      <c r="F796" s="4">
        <v>0.79218539028719703</v>
      </c>
      <c r="G796" s="3">
        <v>-0.98120939201133395</v>
      </c>
      <c r="H796" s="4">
        <v>-1.1612381295454399</v>
      </c>
      <c r="I796" s="3">
        <v>0.38204422568700902</v>
      </c>
      <c r="J796" s="4">
        <v>0.285622016074559</v>
      </c>
      <c r="K796" s="3">
        <v>0.54420831968584749</v>
      </c>
      <c r="L796" s="4" t="s">
        <v>29</v>
      </c>
      <c r="M796" s="3">
        <v>0.15181081822874301</v>
      </c>
      <c r="N796" s="4">
        <v>0.123974920719142</v>
      </c>
      <c r="O796" s="3" t="s">
        <v>29</v>
      </c>
      <c r="P796" s="4">
        <v>4</v>
      </c>
      <c r="Q796" s="3">
        <v>2.63326013843708</v>
      </c>
      <c r="R796" s="4">
        <v>4.9185642230547701E-2</v>
      </c>
      <c r="S796" s="3">
        <v>0.17598637565</v>
      </c>
      <c r="T796" s="4">
        <v>0.125649239781739</v>
      </c>
      <c r="U796" s="3">
        <v>-1.79325</v>
      </c>
      <c r="V796" s="4">
        <v>-2.3031100000000002</v>
      </c>
      <c r="W796" s="3">
        <v>-1.85189</v>
      </c>
      <c r="X796" s="4">
        <v>-2.24309</v>
      </c>
      <c r="Y796" s="3">
        <v>-1.26275</v>
      </c>
      <c r="Z796" s="4">
        <v>-1.43414</v>
      </c>
    </row>
    <row r="797" spans="1:26" x14ac:dyDescent="0.35">
      <c r="A797" s="3">
        <v>153791358</v>
      </c>
      <c r="B797" s="4" t="s">
        <v>2408</v>
      </c>
      <c r="C797" s="5" t="s">
        <v>2409</v>
      </c>
      <c r="D797" s="4" t="s">
        <v>2410</v>
      </c>
      <c r="E797" s="3">
        <v>-0.33635466666666702</v>
      </c>
      <c r="F797" s="4">
        <v>0.79204007486707995</v>
      </c>
      <c r="G797" s="3">
        <v>-2.4680917989953302</v>
      </c>
      <c r="H797" s="4">
        <v>-2.1614214339908102</v>
      </c>
      <c r="I797" s="3">
        <v>6.9088152930703306E-2</v>
      </c>
      <c r="J797" s="4">
        <v>6.9606107015228E-2</v>
      </c>
      <c r="K797" s="3">
        <v>1.1573526551213145</v>
      </c>
      <c r="L797" s="4" t="s">
        <v>29</v>
      </c>
      <c r="M797" s="3">
        <v>6.0976926431450099E-2</v>
      </c>
      <c r="N797" s="4">
        <v>5.3380261016955699E-2</v>
      </c>
      <c r="O797" s="3" t="s">
        <v>29</v>
      </c>
      <c r="P797" s="4">
        <v>4</v>
      </c>
      <c r="Q797" s="3">
        <v>2.63326013843708</v>
      </c>
      <c r="R797" s="4">
        <v>4.9185642230547701E-2</v>
      </c>
      <c r="S797" s="3">
        <v>2.78588738181667E-2</v>
      </c>
      <c r="T797" s="4">
        <v>3.6325137460773399E-2</v>
      </c>
      <c r="U797" s="3">
        <v>-0.69861600000000001</v>
      </c>
      <c r="V797" s="4">
        <v>-0.64956999999999998</v>
      </c>
      <c r="W797" s="3">
        <v>-0.77595999999999998</v>
      </c>
      <c r="X797" s="4">
        <v>-0.631969</v>
      </c>
      <c r="Y797" s="3">
        <v>-0.27071299999999998</v>
      </c>
      <c r="Z797" s="4">
        <v>-0.21240000000000001</v>
      </c>
    </row>
    <row r="798" spans="1:26" x14ac:dyDescent="0.35">
      <c r="A798" s="3">
        <v>568921564</v>
      </c>
      <c r="B798" s="4" t="s">
        <v>2411</v>
      </c>
      <c r="C798" s="5" t="s">
        <v>2412</v>
      </c>
      <c r="D798" s="4" t="s">
        <v>2413</v>
      </c>
      <c r="E798" s="3">
        <v>-0.33918666666666702</v>
      </c>
      <c r="F798" s="4">
        <v>0.7904868308927957</v>
      </c>
      <c r="G798" s="3">
        <v>-2.6046343901818201</v>
      </c>
      <c r="H798" s="4">
        <v>-2.2247919534294498</v>
      </c>
      <c r="I798" s="3">
        <v>5.9756081303776201E-2</v>
      </c>
      <c r="J798" s="4">
        <v>6.3526945789445496E-2</v>
      </c>
      <c r="K798" s="3">
        <v>1.1970420239135255</v>
      </c>
      <c r="L798" s="4" t="s">
        <v>29</v>
      </c>
      <c r="M798" s="3">
        <v>5.7372077480847099E-2</v>
      </c>
      <c r="N798" s="4">
        <v>5.0218678009480898E-2</v>
      </c>
      <c r="O798" s="3" t="s">
        <v>29</v>
      </c>
      <c r="P798" s="4">
        <v>4</v>
      </c>
      <c r="Q798" s="3">
        <v>2.63326013843708</v>
      </c>
      <c r="R798" s="4">
        <v>4.9185642230547701E-2</v>
      </c>
      <c r="S798" s="3">
        <v>2.54375489333333E-2</v>
      </c>
      <c r="T798" s="4">
        <v>3.4865025941369601E-2</v>
      </c>
      <c r="U798" s="3">
        <v>-1.8559099999999999</v>
      </c>
      <c r="V798" s="4">
        <v>-2.1948400000000001</v>
      </c>
      <c r="W798" s="3">
        <v>-2.0743</v>
      </c>
      <c r="X798" s="4">
        <v>-1.59588</v>
      </c>
      <c r="Y798" s="3">
        <v>-1.64252</v>
      </c>
      <c r="Z798" s="4">
        <v>-1.8690899999999999</v>
      </c>
    </row>
    <row r="799" spans="1:26" ht="43" x14ac:dyDescent="0.35">
      <c r="A799" s="3">
        <v>31982273</v>
      </c>
      <c r="B799" s="4" t="s">
        <v>2414</v>
      </c>
      <c r="C799" s="5" t="s">
        <v>2415</v>
      </c>
      <c r="D799" s="4" t="s">
        <v>2416</v>
      </c>
      <c r="E799" s="3">
        <v>-0.34096933333333301</v>
      </c>
      <c r="F799" s="4">
        <v>0.78951066876640874</v>
      </c>
      <c r="G799" s="3">
        <v>-1.48694044254213</v>
      </c>
      <c r="H799" s="4">
        <v>-1.6122672236407101</v>
      </c>
      <c r="I799" s="3">
        <v>0.211234776793781</v>
      </c>
      <c r="J799" s="4">
        <v>0.15330005868643801</v>
      </c>
      <c r="K799" s="3">
        <v>0.81445767888866916</v>
      </c>
      <c r="L799" s="4" t="s">
        <v>29</v>
      </c>
      <c r="M799" s="3">
        <v>0.10170483029071101</v>
      </c>
      <c r="N799" s="4">
        <v>8.1733950257538907E-2</v>
      </c>
      <c r="O799" s="3" t="s">
        <v>29</v>
      </c>
      <c r="P799" s="4">
        <v>4</v>
      </c>
      <c r="Q799" s="3">
        <v>2.63326013843708</v>
      </c>
      <c r="R799" s="4">
        <v>4.9185642230547701E-2</v>
      </c>
      <c r="S799" s="3">
        <v>7.8874160965666698E-2</v>
      </c>
      <c r="T799" s="4">
        <v>6.7088464140447404E-2</v>
      </c>
      <c r="U799" s="3">
        <v>0.38126399999999999</v>
      </c>
      <c r="V799" s="4">
        <v>0.32347999999999999</v>
      </c>
      <c r="W799" s="3">
        <v>0.34668700000000002</v>
      </c>
      <c r="X799" s="4">
        <v>0.234323</v>
      </c>
      <c r="Y799" s="3">
        <v>0.90653600000000001</v>
      </c>
      <c r="Z799" s="4">
        <v>0.93347999999999998</v>
      </c>
    </row>
    <row r="800" spans="1:26" ht="22" x14ac:dyDescent="0.35">
      <c r="A800" s="3">
        <v>115270960</v>
      </c>
      <c r="B800" s="4" t="s">
        <v>2417</v>
      </c>
      <c r="C800" s="5" t="s">
        <v>2418</v>
      </c>
      <c r="D800" s="4" t="s">
        <v>2419</v>
      </c>
      <c r="E800" s="3">
        <v>-0.34097</v>
      </c>
      <c r="F800" s="4">
        <v>0.7895103039350968</v>
      </c>
      <c r="G800" s="3">
        <v>-2.2099573015363601</v>
      </c>
      <c r="H800" s="4">
        <v>-2.0609321520050798</v>
      </c>
      <c r="I800" s="3">
        <v>9.1630472516537206E-2</v>
      </c>
      <c r="J800" s="4">
        <v>8.0474745139915593E-2</v>
      </c>
      <c r="K800" s="3">
        <v>1.0943403900322659</v>
      </c>
      <c r="L800" s="4" t="s">
        <v>29</v>
      </c>
      <c r="M800" s="3">
        <v>7.0902081932946698E-2</v>
      </c>
      <c r="N800" s="4">
        <v>5.6836881174849703E-2</v>
      </c>
      <c r="O800" s="3" t="s">
        <v>29</v>
      </c>
      <c r="P800" s="4">
        <v>4</v>
      </c>
      <c r="Q800" s="3">
        <v>2.63326013843708</v>
      </c>
      <c r="R800" s="4">
        <v>4.9185642230547701E-2</v>
      </c>
      <c r="S800" s="3">
        <v>3.5707203006833298E-2</v>
      </c>
      <c r="T800" s="4">
        <v>4.10578505007392E-2</v>
      </c>
      <c r="U800" s="3">
        <v>0.73413200000000001</v>
      </c>
      <c r="V800" s="4">
        <v>0.33823900000000001</v>
      </c>
      <c r="W800" s="3">
        <v>0.29844700000000002</v>
      </c>
      <c r="X800" s="4">
        <v>0.66431600000000002</v>
      </c>
      <c r="Y800" s="3">
        <v>0.86722399999999999</v>
      </c>
      <c r="Z800" s="4">
        <v>0.86218799999999995</v>
      </c>
    </row>
    <row r="801" spans="1:26" x14ac:dyDescent="0.35">
      <c r="A801" s="3">
        <v>24762230</v>
      </c>
      <c r="B801" s="4" t="s">
        <v>2420</v>
      </c>
      <c r="C801" s="5" t="s">
        <v>2421</v>
      </c>
      <c r="D801" s="4" t="s">
        <v>2422</v>
      </c>
      <c r="E801" s="3">
        <v>-0.341403233333333</v>
      </c>
      <c r="F801" s="4">
        <v>0.78927325395610914</v>
      </c>
      <c r="G801" s="3">
        <v>-1.4576331108390299</v>
      </c>
      <c r="H801" s="4">
        <v>-1.59011537438011</v>
      </c>
      <c r="I801" s="3">
        <v>0.21868056070765299</v>
      </c>
      <c r="J801" s="4">
        <v>0.15819095676276199</v>
      </c>
      <c r="K801" s="3">
        <v>0.80081834726241119</v>
      </c>
      <c r="L801" s="4" t="s">
        <v>29</v>
      </c>
      <c r="M801" s="3">
        <v>0.10438666006531</v>
      </c>
      <c r="N801" s="4">
        <v>8.3303546713469206E-2</v>
      </c>
      <c r="O801" s="3" t="s">
        <v>29</v>
      </c>
      <c r="P801" s="4">
        <v>4</v>
      </c>
      <c r="Q801" s="3">
        <v>2.63326013843708</v>
      </c>
      <c r="R801" s="4">
        <v>4.9185642230547701E-2</v>
      </c>
      <c r="S801" s="3">
        <v>8.2286780156081707E-2</v>
      </c>
      <c r="T801" s="4">
        <v>6.9146347666311406E-2</v>
      </c>
      <c r="U801" s="3">
        <v>0.30703799999999998</v>
      </c>
      <c r="V801" s="4">
        <v>6.76403E-2</v>
      </c>
      <c r="W801" s="3">
        <v>0.269424</v>
      </c>
      <c r="X801" s="4">
        <v>0.112708</v>
      </c>
      <c r="Y801" s="3">
        <v>0.754355</v>
      </c>
      <c r="Z801" s="4">
        <v>0.80124899999999999</v>
      </c>
    </row>
    <row r="802" spans="1:26" ht="32.5" x14ac:dyDescent="0.35">
      <c r="A802" s="3">
        <v>118403314</v>
      </c>
      <c r="B802" s="4" t="s">
        <v>2423</v>
      </c>
      <c r="C802" s="5" t="s">
        <v>2424</v>
      </c>
      <c r="D802" s="4" t="s">
        <v>2425</v>
      </c>
      <c r="E802" s="3">
        <v>-0.34214366666666701</v>
      </c>
      <c r="F802" s="4">
        <v>0.78886827974551565</v>
      </c>
      <c r="G802" s="3">
        <v>-3.5863921750285201</v>
      </c>
      <c r="H802" s="4">
        <v>-2.5151270155651901</v>
      </c>
      <c r="I802" s="3">
        <v>2.30358403413367E-2</v>
      </c>
      <c r="J802" s="4">
        <v>4.1900237021935897E-2</v>
      </c>
      <c r="K802" s="3">
        <v>1.3777835203027333</v>
      </c>
      <c r="L802" s="4" t="s">
        <v>30</v>
      </c>
      <c r="M802" s="3">
        <v>4.3331545150175101E-2</v>
      </c>
      <c r="N802" s="4">
        <v>4.1822530194178899E-2</v>
      </c>
      <c r="O802" s="3" t="s">
        <v>30</v>
      </c>
      <c r="P802" s="4">
        <v>4</v>
      </c>
      <c r="Q802" s="3">
        <v>2.63326013843708</v>
      </c>
      <c r="R802" s="4">
        <v>4.9185642230547701E-2</v>
      </c>
      <c r="S802" s="3">
        <v>1.36518878863333E-2</v>
      </c>
      <c r="T802" s="4">
        <v>2.77580162351127E-2</v>
      </c>
      <c r="U802" s="3">
        <v>0.22459100000000001</v>
      </c>
      <c r="V802" s="4">
        <v>0.111538</v>
      </c>
      <c r="W802" s="3">
        <v>0.20188999999999999</v>
      </c>
      <c r="X802" s="4">
        <v>0.34365299999999999</v>
      </c>
      <c r="Y802" s="3">
        <v>0.61346800000000001</v>
      </c>
      <c r="Z802" s="4">
        <v>0.60732900000000001</v>
      </c>
    </row>
    <row r="803" spans="1:26" ht="22" x14ac:dyDescent="0.35">
      <c r="A803" s="3">
        <v>6681225</v>
      </c>
      <c r="B803" s="4" t="s">
        <v>2426</v>
      </c>
      <c r="C803" s="5" t="s">
        <v>2427</v>
      </c>
      <c r="D803" s="4" t="s">
        <v>2428</v>
      </c>
      <c r="E803" s="3">
        <v>-0.34436133333333302</v>
      </c>
      <c r="F803" s="4">
        <v>0.78765658709431707</v>
      </c>
      <c r="G803" s="3">
        <v>-2.2799953072961898</v>
      </c>
      <c r="H803" s="4">
        <v>-2.1045765571289001</v>
      </c>
      <c r="I803" s="3">
        <v>8.4787005077076205E-2</v>
      </c>
      <c r="J803" s="4">
        <v>7.5558851912007896E-2</v>
      </c>
      <c r="K803" s="3">
        <v>1.1217146496394017</v>
      </c>
      <c r="L803" s="4" t="s">
        <v>29</v>
      </c>
      <c r="M803" s="3">
        <v>6.8116076564145395E-2</v>
      </c>
      <c r="N803" s="4">
        <v>5.4794699285737297E-2</v>
      </c>
      <c r="O803" s="3" t="s">
        <v>29</v>
      </c>
      <c r="P803" s="4">
        <v>4</v>
      </c>
      <c r="Q803" s="3">
        <v>2.63326013843708</v>
      </c>
      <c r="R803" s="4">
        <v>4.9185642230547701E-2</v>
      </c>
      <c r="S803" s="3">
        <v>3.4217802412166702E-2</v>
      </c>
      <c r="T803" s="4">
        <v>4.0159709578427898E-2</v>
      </c>
      <c r="U803" s="3">
        <v>-0.81770699999999996</v>
      </c>
      <c r="V803" s="4">
        <v>-0.64236300000000002</v>
      </c>
      <c r="W803" s="3">
        <v>-0.48136499999999999</v>
      </c>
      <c r="X803" s="4">
        <v>-0.16076799999999999</v>
      </c>
      <c r="Y803" s="3">
        <v>-0.215644</v>
      </c>
      <c r="Z803" s="4">
        <v>-0.53193900000000005</v>
      </c>
    </row>
    <row r="804" spans="1:26" ht="32.5" x14ac:dyDescent="0.35">
      <c r="A804" s="3">
        <v>36031035</v>
      </c>
      <c r="B804" s="4" t="s">
        <v>2429</v>
      </c>
      <c r="C804" s="5" t="s">
        <v>2430</v>
      </c>
      <c r="D804" s="4" t="s">
        <v>2431</v>
      </c>
      <c r="E804" s="3">
        <v>-0.34745833333333298</v>
      </c>
      <c r="F804" s="4">
        <v>0.785967556508125</v>
      </c>
      <c r="G804" s="3">
        <v>-4.96787081248271</v>
      </c>
      <c r="H804" s="4">
        <v>-2.7497430523107802</v>
      </c>
      <c r="I804" s="3">
        <v>7.6630787734810399E-3</v>
      </c>
      <c r="J804" s="4">
        <v>3.0079795772719999E-2</v>
      </c>
      <c r="K804" s="3">
        <v>1.5217251167200847</v>
      </c>
      <c r="L804" s="4" t="s">
        <v>30</v>
      </c>
      <c r="M804" s="3">
        <v>4.3299617881300198E-2</v>
      </c>
      <c r="N804" s="4">
        <v>3.5020532789949897E-2</v>
      </c>
      <c r="O804" s="3" t="s">
        <v>30</v>
      </c>
      <c r="P804" s="4">
        <v>4</v>
      </c>
      <c r="Q804" s="3">
        <v>2.63326013843708</v>
      </c>
      <c r="R804" s="4">
        <v>4.9185642230547701E-2</v>
      </c>
      <c r="S804" s="3">
        <v>7.3376355301666696E-3</v>
      </c>
      <c r="T804" s="4">
        <v>2.3950384859657899E-2</v>
      </c>
      <c r="U804" s="3">
        <v>-0.70405899999999999</v>
      </c>
      <c r="V804" s="4">
        <v>-0.83862000000000003</v>
      </c>
      <c r="W804" s="3">
        <v>-0.76681100000000002</v>
      </c>
      <c r="X804" s="4">
        <v>-0.50566500000000003</v>
      </c>
      <c r="Y804" s="3">
        <v>-0.45099899999999998</v>
      </c>
      <c r="Z804" s="4">
        <v>-0.31045099999999998</v>
      </c>
    </row>
    <row r="805" spans="1:26" ht="22" x14ac:dyDescent="0.35">
      <c r="A805" s="3">
        <v>557786134</v>
      </c>
      <c r="B805" s="4" t="s">
        <v>2432</v>
      </c>
      <c r="C805" s="5" t="s">
        <v>2433</v>
      </c>
      <c r="D805" s="4" t="s">
        <v>2434</v>
      </c>
      <c r="E805" s="3">
        <v>-0.34981766666666603</v>
      </c>
      <c r="F805" s="4">
        <v>0.78468326291094215</v>
      </c>
      <c r="G805" s="3">
        <v>-5.0267753679468701</v>
      </c>
      <c r="H805" s="4">
        <v>-2.7709727544783198</v>
      </c>
      <c r="I805" s="3">
        <v>7.3501668746614804E-3</v>
      </c>
      <c r="J805" s="4">
        <v>2.9199135939774599E-2</v>
      </c>
      <c r="K805" s="3">
        <v>1.5346299999947379</v>
      </c>
      <c r="L805" s="4" t="s">
        <v>30</v>
      </c>
      <c r="M805" s="3">
        <v>4.3299617881300198E-2</v>
      </c>
      <c r="N805" s="4">
        <v>3.4555230685521597E-2</v>
      </c>
      <c r="O805" s="3" t="s">
        <v>30</v>
      </c>
      <c r="P805" s="4">
        <v>4</v>
      </c>
      <c r="Q805" s="3">
        <v>2.63326013843708</v>
      </c>
      <c r="R805" s="4">
        <v>4.9185642230547701E-2</v>
      </c>
      <c r="S805" s="3">
        <v>7.2643335948333401E-3</v>
      </c>
      <c r="T805" s="4">
        <v>2.3906182199847401E-2</v>
      </c>
      <c r="U805" s="3">
        <v>0.98311000000000004</v>
      </c>
      <c r="V805" s="4">
        <v>0.84202699999999997</v>
      </c>
      <c r="W805" s="3">
        <v>0.91096999999999995</v>
      </c>
      <c r="X805" s="4">
        <v>1.34857</v>
      </c>
      <c r="Y805" s="3">
        <v>1.28104</v>
      </c>
      <c r="Z805" s="4">
        <v>1.15595</v>
      </c>
    </row>
    <row r="806" spans="1:26" x14ac:dyDescent="0.35">
      <c r="A806" s="3">
        <v>755560424</v>
      </c>
      <c r="B806" s="4" t="s">
        <v>2435</v>
      </c>
      <c r="C806" s="5" t="s">
        <v>2436</v>
      </c>
      <c r="D806" s="4" t="s">
        <v>2437</v>
      </c>
      <c r="E806" s="3">
        <v>-0.352238</v>
      </c>
      <c r="F806" s="4">
        <v>0.78336794483997207</v>
      </c>
      <c r="G806" s="3">
        <v>-2.5892395184439998</v>
      </c>
      <c r="H806" s="4">
        <v>-2.2653482293635698</v>
      </c>
      <c r="I806" s="3">
        <v>6.0732578162857299E-2</v>
      </c>
      <c r="J806" s="4">
        <v>5.9922370376075403E-2</v>
      </c>
      <c r="K806" s="3">
        <v>1.2224110153872234</v>
      </c>
      <c r="L806" s="4" t="s">
        <v>29</v>
      </c>
      <c r="M806" s="3">
        <v>5.7656287390861198E-2</v>
      </c>
      <c r="N806" s="4">
        <v>4.9304987169036703E-2</v>
      </c>
      <c r="O806" s="3" t="s">
        <v>30</v>
      </c>
      <c r="P806" s="4">
        <v>4</v>
      </c>
      <c r="Q806" s="3">
        <v>2.63326013843708</v>
      </c>
      <c r="R806" s="4">
        <v>4.9185642230547701E-2</v>
      </c>
      <c r="S806" s="3">
        <v>2.7759984446333302E-2</v>
      </c>
      <c r="T806" s="4">
        <v>3.62655050207547E-2</v>
      </c>
      <c r="U806" s="3">
        <v>0.59354899999999999</v>
      </c>
      <c r="V806" s="4">
        <v>0.36668899999999999</v>
      </c>
      <c r="W806" s="3">
        <v>0.20080200000000001</v>
      </c>
      <c r="X806" s="4">
        <v>0.87887199999999999</v>
      </c>
      <c r="Y806" s="3">
        <v>0.624417</v>
      </c>
      <c r="Z806" s="4">
        <v>0.71446500000000002</v>
      </c>
    </row>
    <row r="807" spans="1:26" x14ac:dyDescent="0.35">
      <c r="A807" s="3">
        <v>568975110</v>
      </c>
      <c r="B807" s="4" t="s">
        <v>2438</v>
      </c>
      <c r="C807" s="5" t="s">
        <v>2439</v>
      </c>
      <c r="D807" s="4" t="s">
        <v>2440</v>
      </c>
      <c r="E807" s="3">
        <v>-0.35277700000000001</v>
      </c>
      <c r="F807" s="4">
        <v>0.78307532828191162</v>
      </c>
      <c r="G807" s="3">
        <v>-7.4508130239497197</v>
      </c>
      <c r="H807" s="4">
        <v>-2.9429849816084799</v>
      </c>
      <c r="I807" s="3">
        <v>1.73341630823468E-3</v>
      </c>
      <c r="J807" s="4">
        <v>2.2995462840616199E-2</v>
      </c>
      <c r="K807" s="3">
        <v>1.6383578447504046</v>
      </c>
      <c r="L807" s="4" t="s">
        <v>30</v>
      </c>
      <c r="M807" s="3">
        <v>4.3299617881300198E-2</v>
      </c>
      <c r="N807" s="4">
        <v>3.3927305270261797E-2</v>
      </c>
      <c r="O807" s="3" t="s">
        <v>30</v>
      </c>
      <c r="P807" s="4">
        <v>4</v>
      </c>
      <c r="Q807" s="3">
        <v>2.63326013843708</v>
      </c>
      <c r="R807" s="4">
        <v>4.9185642230547701E-2</v>
      </c>
      <c r="S807" s="3">
        <v>3.3626715873333302E-3</v>
      </c>
      <c r="T807" s="4">
        <v>2.1553395228691902E-2</v>
      </c>
      <c r="U807" s="3">
        <v>-0.69593400000000005</v>
      </c>
      <c r="V807" s="4">
        <v>-0.85170699999999999</v>
      </c>
      <c r="W807" s="3">
        <v>-0.796821</v>
      </c>
      <c r="X807" s="4">
        <v>-0.43326399999999998</v>
      </c>
      <c r="Y807" s="3">
        <v>-0.44804699999999997</v>
      </c>
      <c r="Z807" s="4">
        <v>-0.40482000000000001</v>
      </c>
    </row>
    <row r="808" spans="1:26" x14ac:dyDescent="0.35">
      <c r="A808" s="3">
        <v>13385196</v>
      </c>
      <c r="B808" s="4" t="s">
        <v>2441</v>
      </c>
      <c r="C808" s="5" t="s">
        <v>2442</v>
      </c>
      <c r="D808" s="4" t="s">
        <v>2443</v>
      </c>
      <c r="E808" s="3">
        <v>-0.35838599999999998</v>
      </c>
      <c r="F808" s="4">
        <v>0.7800367496658499</v>
      </c>
      <c r="G808" s="3">
        <v>-2.45123064079465</v>
      </c>
      <c r="H808" s="4">
        <v>-2.22658006522955</v>
      </c>
      <c r="I808" s="3">
        <v>7.0352012789540397E-2</v>
      </c>
      <c r="J808" s="4">
        <v>6.3363459863960706E-2</v>
      </c>
      <c r="K808" s="3">
        <v>1.1981611167910069</v>
      </c>
      <c r="L808" s="4" t="s">
        <v>29</v>
      </c>
      <c r="M808" s="3">
        <v>6.1770681768385502E-2</v>
      </c>
      <c r="N808" s="4">
        <v>5.0218678009480898E-2</v>
      </c>
      <c r="O808" s="3" t="s">
        <v>29</v>
      </c>
      <c r="P808" s="4">
        <v>4</v>
      </c>
      <c r="Q808" s="3">
        <v>2.63326013843708</v>
      </c>
      <c r="R808" s="4">
        <v>4.9185642230547701E-2</v>
      </c>
      <c r="S808" s="3">
        <v>3.2064537323999998E-2</v>
      </c>
      <c r="T808" s="4">
        <v>3.8861243941183003E-2</v>
      </c>
      <c r="U808" s="3">
        <v>-0.87602000000000002</v>
      </c>
      <c r="V808" s="4">
        <v>-1.12517</v>
      </c>
      <c r="W808" s="3">
        <v>-0.902366</v>
      </c>
      <c r="X808" s="4">
        <v>-0.82904999999999995</v>
      </c>
      <c r="Y808" s="3">
        <v>-0.59575199999999995</v>
      </c>
      <c r="Z808" s="4">
        <v>-0.40359600000000001</v>
      </c>
    </row>
    <row r="809" spans="1:26" x14ac:dyDescent="0.35">
      <c r="A809" s="3">
        <v>13430890</v>
      </c>
      <c r="B809" s="4" t="s">
        <v>2444</v>
      </c>
      <c r="C809" s="5" t="s">
        <v>2445</v>
      </c>
      <c r="D809" s="4" t="s">
        <v>2446</v>
      </c>
      <c r="E809" s="3">
        <v>-0.35957600000000001</v>
      </c>
      <c r="F809" s="4">
        <v>0.77939360542373803</v>
      </c>
      <c r="G809" s="3">
        <v>-1.55177906015372</v>
      </c>
      <c r="H809" s="4">
        <v>-1.68765877233761</v>
      </c>
      <c r="I809" s="3">
        <v>0.195663229899814</v>
      </c>
      <c r="J809" s="4">
        <v>0.13770071040825599</v>
      </c>
      <c r="K809" s="3">
        <v>0.86106381917960784</v>
      </c>
      <c r="L809" s="4" t="s">
        <v>29</v>
      </c>
      <c r="M809" s="3">
        <v>9.8534275183224093E-2</v>
      </c>
      <c r="N809" s="4">
        <v>7.6391706704061299E-2</v>
      </c>
      <c r="O809" s="3" t="s">
        <v>29</v>
      </c>
      <c r="P809" s="4">
        <v>4</v>
      </c>
      <c r="Q809" s="3">
        <v>2.63326013843708</v>
      </c>
      <c r="R809" s="4">
        <v>4.9185642230547701E-2</v>
      </c>
      <c r="S809" s="3">
        <v>8.05402324258334E-2</v>
      </c>
      <c r="T809" s="4">
        <v>6.8093141433600707E-2</v>
      </c>
      <c r="U809" s="3">
        <v>1.1971499999999999</v>
      </c>
      <c r="V809" s="4">
        <v>0.77194499999999999</v>
      </c>
      <c r="W809" s="3">
        <v>0.817303</v>
      </c>
      <c r="X809" s="4">
        <v>0.92088599999999998</v>
      </c>
      <c r="Y809" s="3">
        <v>1.3995200000000001</v>
      </c>
      <c r="Z809" s="4">
        <v>1.5447200000000001</v>
      </c>
    </row>
    <row r="810" spans="1:26" x14ac:dyDescent="0.35">
      <c r="A810" s="3">
        <v>1039761030</v>
      </c>
      <c r="B810" s="4" t="s">
        <v>2447</v>
      </c>
      <c r="C810" s="5" t="s">
        <v>2448</v>
      </c>
      <c r="D810" s="4" t="s">
        <v>2449</v>
      </c>
      <c r="E810" s="3">
        <v>-0.36067923333333302</v>
      </c>
      <c r="F810" s="4">
        <v>0.77879782856265678</v>
      </c>
      <c r="G810" s="3">
        <v>-3.1411303957494798</v>
      </c>
      <c r="H810" s="4">
        <v>-2.49083652519663</v>
      </c>
      <c r="I810" s="3">
        <v>3.48098243405413E-2</v>
      </c>
      <c r="J810" s="4">
        <v>4.3375413878872997E-2</v>
      </c>
      <c r="K810" s="3">
        <v>1.3627563682367316</v>
      </c>
      <c r="L810" s="4" t="s">
        <v>30</v>
      </c>
      <c r="M810" s="3">
        <v>4.5550719343035798E-2</v>
      </c>
      <c r="N810" s="4">
        <v>4.2541558970342598E-2</v>
      </c>
      <c r="O810" s="3" t="s">
        <v>30</v>
      </c>
      <c r="P810" s="4">
        <v>4</v>
      </c>
      <c r="Q810" s="3">
        <v>2.63326013843708</v>
      </c>
      <c r="R810" s="4">
        <v>4.9185642230547701E-2</v>
      </c>
      <c r="S810" s="3">
        <v>1.9777054213791698E-2</v>
      </c>
      <c r="T810" s="4">
        <v>3.1451624626537202E-2</v>
      </c>
      <c r="U810" s="3">
        <v>-5.2042900000000003E-2</v>
      </c>
      <c r="V810" s="4">
        <v>-0.32841199999999998</v>
      </c>
      <c r="W810" s="3">
        <v>-0.26658300000000001</v>
      </c>
      <c r="X810" s="4">
        <v>0.108582</v>
      </c>
      <c r="Y810" s="3">
        <v>3.0841799999999999E-2</v>
      </c>
      <c r="Z810" s="4">
        <v>0.29557600000000001</v>
      </c>
    </row>
    <row r="811" spans="1:26" ht="32.5" x14ac:dyDescent="0.35">
      <c r="A811" s="3">
        <v>219842353</v>
      </c>
      <c r="B811" s="4" t="s">
        <v>2450</v>
      </c>
      <c r="C811" s="5" t="s">
        <v>2451</v>
      </c>
      <c r="D811" s="4" t="s">
        <v>2452</v>
      </c>
      <c r="E811" s="3">
        <v>-0.36220340000000001</v>
      </c>
      <c r="F811" s="4">
        <v>0.77797548506515946</v>
      </c>
      <c r="G811" s="3">
        <v>-0.92609618786972203</v>
      </c>
      <c r="H811" s="4">
        <v>-1.1164107034300399</v>
      </c>
      <c r="I811" s="3">
        <v>0.40681277618719602</v>
      </c>
      <c r="J811" s="4">
        <v>0.30304784642650601</v>
      </c>
      <c r="K811" s="3">
        <v>0.51848879790511138</v>
      </c>
      <c r="L811" s="4" t="s">
        <v>29</v>
      </c>
      <c r="M811" s="3">
        <v>0.158114344146984</v>
      </c>
      <c r="N811" s="4">
        <v>0.12950122665605199</v>
      </c>
      <c r="O811" s="3" t="s">
        <v>29</v>
      </c>
      <c r="P811" s="4">
        <v>4</v>
      </c>
      <c r="Q811" s="3">
        <v>2.63326013843708</v>
      </c>
      <c r="R811" s="4">
        <v>4.9185642230547701E-2</v>
      </c>
      <c r="S811" s="3">
        <v>0.22944791282584001</v>
      </c>
      <c r="T811" s="4">
        <v>0.15788770838395799</v>
      </c>
      <c r="U811" s="3">
        <v>-0.16048399999999999</v>
      </c>
      <c r="V811" s="4">
        <v>-0.433033</v>
      </c>
      <c r="W811" s="3">
        <v>-6.8611199999999997E-2</v>
      </c>
      <c r="X811" s="4">
        <v>-0.56427300000000002</v>
      </c>
      <c r="Y811" s="3">
        <v>0.27212900000000001</v>
      </c>
      <c r="Z811" s="4">
        <v>0.71662599999999999</v>
      </c>
    </row>
    <row r="812" spans="1:26" x14ac:dyDescent="0.35">
      <c r="A812" s="3">
        <v>597955343</v>
      </c>
      <c r="B812" s="4" t="s">
        <v>2453</v>
      </c>
      <c r="C812" s="5" t="s">
        <v>2454</v>
      </c>
      <c r="D812" s="4" t="s">
        <v>2455</v>
      </c>
      <c r="E812" s="3">
        <v>-0.36345670000000002</v>
      </c>
      <c r="F812" s="4">
        <v>0.77729993461767855</v>
      </c>
      <c r="G812" s="3">
        <v>-3.94433697846936</v>
      </c>
      <c r="H812" s="4">
        <v>-2.6987710011577999</v>
      </c>
      <c r="I812" s="3">
        <v>1.6898123711758601E-2</v>
      </c>
      <c r="J812" s="4">
        <v>3.2310646466120002E-2</v>
      </c>
      <c r="K812" s="3">
        <v>1.4906543526025984</v>
      </c>
      <c r="L812" s="4" t="s">
        <v>30</v>
      </c>
      <c r="M812" s="3">
        <v>4.3299617881300198E-2</v>
      </c>
      <c r="N812" s="4">
        <v>3.6534654670764E-2</v>
      </c>
      <c r="O812" s="3" t="s">
        <v>30</v>
      </c>
      <c r="P812" s="4">
        <v>4</v>
      </c>
      <c r="Q812" s="3">
        <v>2.63326013843708</v>
      </c>
      <c r="R812" s="4">
        <v>4.9185642230547701E-2</v>
      </c>
      <c r="S812" s="3">
        <v>1.2736455863768301E-2</v>
      </c>
      <c r="T812" s="4">
        <v>2.7205990833750499E-2</v>
      </c>
      <c r="U812" s="3">
        <v>2.2148600000000001E-2</v>
      </c>
      <c r="V812" s="4">
        <v>-5.8640299999999999E-2</v>
      </c>
      <c r="W812" s="3">
        <v>-8.1865400000000005E-2</v>
      </c>
      <c r="X812" s="4">
        <v>0.15976099999999999</v>
      </c>
      <c r="Y812" s="3">
        <v>0.35858499999999999</v>
      </c>
      <c r="Z812" s="4">
        <v>0.45366699999999999</v>
      </c>
    </row>
    <row r="813" spans="1:26" x14ac:dyDescent="0.35">
      <c r="A813" s="3">
        <v>409264643</v>
      </c>
      <c r="B813" s="4" t="s">
        <v>2456</v>
      </c>
      <c r="C813" s="5" t="s">
        <v>2457</v>
      </c>
      <c r="D813" s="4" t="s">
        <v>2458</v>
      </c>
      <c r="E813" s="3">
        <v>-0.36377066666666602</v>
      </c>
      <c r="F813" s="4">
        <v>0.77713079303946286</v>
      </c>
      <c r="G813" s="3">
        <v>-0.74573702805382303</v>
      </c>
      <c r="H813" s="4">
        <v>-0.91952352101170498</v>
      </c>
      <c r="I813" s="3">
        <v>0.49726446289475901</v>
      </c>
      <c r="J813" s="4">
        <v>0.39003491604581703</v>
      </c>
      <c r="K813" s="3">
        <v>0.40889651305741903</v>
      </c>
      <c r="L813" s="4" t="s">
        <v>29</v>
      </c>
      <c r="M813" s="3">
        <v>0.183735487566967</v>
      </c>
      <c r="N813" s="4">
        <v>0.155600645830933</v>
      </c>
      <c r="O813" s="3" t="s">
        <v>29</v>
      </c>
      <c r="P813" s="4">
        <v>4</v>
      </c>
      <c r="Q813" s="3">
        <v>2.63326013843708</v>
      </c>
      <c r="R813" s="4">
        <v>4.9185642230547701E-2</v>
      </c>
      <c r="S813" s="3">
        <v>0.35692354332866699</v>
      </c>
      <c r="T813" s="4">
        <v>0.23475828354150799</v>
      </c>
      <c r="U813" s="3">
        <v>0.90759100000000004</v>
      </c>
      <c r="V813" s="4">
        <v>0.45610800000000001</v>
      </c>
      <c r="W813" s="3">
        <v>0.64721899999999999</v>
      </c>
      <c r="X813" s="4">
        <v>0.63852500000000001</v>
      </c>
      <c r="Y813" s="3">
        <v>1.9701900000000001</v>
      </c>
      <c r="Z813" s="4">
        <v>0.49351499999999998</v>
      </c>
    </row>
    <row r="814" spans="1:26" x14ac:dyDescent="0.35">
      <c r="A814" s="3">
        <v>755532233</v>
      </c>
      <c r="B814" s="4" t="s">
        <v>2459</v>
      </c>
      <c r="C814" s="5" t="s">
        <v>2460</v>
      </c>
      <c r="D814" s="4" t="s">
        <v>2461</v>
      </c>
      <c r="E814" s="3">
        <v>-0.36472723333333301</v>
      </c>
      <c r="F814" s="4">
        <v>0.77661569386699314</v>
      </c>
      <c r="G814" s="3">
        <v>-6.0867150949400397</v>
      </c>
      <c r="H814" s="4">
        <v>-2.9600510668643598</v>
      </c>
      <c r="I814" s="3">
        <v>3.6833948313237902E-3</v>
      </c>
      <c r="J814" s="4">
        <v>2.2461341905276599E-2</v>
      </c>
      <c r="K814" s="3">
        <v>1.6485643012959332</v>
      </c>
      <c r="L814" s="4" t="s">
        <v>30</v>
      </c>
      <c r="M814" s="3">
        <v>4.3299617881300198E-2</v>
      </c>
      <c r="N814" s="4">
        <v>3.3555674733951803E-2</v>
      </c>
      <c r="O814" s="3" t="s">
        <v>30</v>
      </c>
      <c r="P814" s="4">
        <v>4</v>
      </c>
      <c r="Q814" s="3">
        <v>2.63326013843708</v>
      </c>
      <c r="R814" s="4">
        <v>4.9185642230547701E-2</v>
      </c>
      <c r="S814" s="3">
        <v>5.3859422917216602E-3</v>
      </c>
      <c r="T814" s="4">
        <v>2.27734714278232E-2</v>
      </c>
      <c r="U814" s="3">
        <v>-0.29538700000000001</v>
      </c>
      <c r="V814" s="4">
        <v>-0.40037400000000001</v>
      </c>
      <c r="W814" s="3">
        <v>-0.45498300000000003</v>
      </c>
      <c r="X814" s="4">
        <v>4.21809E-2</v>
      </c>
      <c r="Y814" s="3">
        <v>-1.1972200000000001E-2</v>
      </c>
      <c r="Z814" s="4">
        <v>-8.6771000000000001E-2</v>
      </c>
    </row>
    <row r="815" spans="1:26" x14ac:dyDescent="0.35">
      <c r="A815" s="3">
        <v>110350660</v>
      </c>
      <c r="B815" s="4" t="s">
        <v>2462</v>
      </c>
      <c r="C815" s="5" t="s">
        <v>2463</v>
      </c>
      <c r="D815" s="4" t="s">
        <v>2464</v>
      </c>
      <c r="E815" s="3">
        <v>-0.36704746666666699</v>
      </c>
      <c r="F815" s="4">
        <v>0.77536769525536609</v>
      </c>
      <c r="G815" s="3">
        <v>-1.3980769052440101</v>
      </c>
      <c r="H815" s="4">
        <v>-1.5710930736067299</v>
      </c>
      <c r="I815" s="3">
        <v>0.23463345497844601</v>
      </c>
      <c r="J815" s="4">
        <v>0.162507000797107</v>
      </c>
      <c r="K815" s="3">
        <v>0.78912792488780703</v>
      </c>
      <c r="L815" s="4" t="s">
        <v>29</v>
      </c>
      <c r="M815" s="3">
        <v>0.109232463538929</v>
      </c>
      <c r="N815" s="4">
        <v>8.4692276558616206E-2</v>
      </c>
      <c r="O815" s="3" t="s">
        <v>29</v>
      </c>
      <c r="P815" s="4">
        <v>4</v>
      </c>
      <c r="Q815" s="3">
        <v>2.63326013843708</v>
      </c>
      <c r="R815" s="4">
        <v>4.9185642230547701E-2</v>
      </c>
      <c r="S815" s="3">
        <v>0.103388824507593</v>
      </c>
      <c r="T815" s="4">
        <v>8.1871338944270705E-2</v>
      </c>
      <c r="U815" s="3">
        <v>-0.88372700000000004</v>
      </c>
      <c r="V815" s="4">
        <v>-0.68856399999999995</v>
      </c>
      <c r="W815" s="3">
        <v>-0.44293300000000002</v>
      </c>
      <c r="X815" s="4">
        <v>-0.730518</v>
      </c>
      <c r="Y815" s="3">
        <v>5.6528399999999999E-2</v>
      </c>
      <c r="Z815" s="4">
        <v>-0.240092</v>
      </c>
    </row>
    <row r="816" spans="1:26" ht="22" x14ac:dyDescent="0.35">
      <c r="A816" s="3">
        <v>46249419</v>
      </c>
      <c r="B816" s="4" t="s">
        <v>2465</v>
      </c>
      <c r="C816" s="5" t="s">
        <v>2466</v>
      </c>
      <c r="D816" s="4" t="s">
        <v>2467</v>
      </c>
      <c r="E816" s="3">
        <v>-0.36742966666666699</v>
      </c>
      <c r="F816" s="4">
        <v>0.77516231139104319</v>
      </c>
      <c r="G816" s="3">
        <v>-0.55527520258109297</v>
      </c>
      <c r="H816" s="4">
        <v>-0.69805865063400496</v>
      </c>
      <c r="I816" s="3">
        <v>0.60829492687564102</v>
      </c>
      <c r="J816" s="4">
        <v>0.508862371611293</v>
      </c>
      <c r="K816" s="3">
        <v>0.29339966232334463</v>
      </c>
      <c r="L816" s="4" t="s">
        <v>29</v>
      </c>
      <c r="M816" s="3">
        <v>0.212537531595799</v>
      </c>
      <c r="N816" s="4">
        <v>0.18994427056871099</v>
      </c>
      <c r="O816" s="3" t="s">
        <v>29</v>
      </c>
      <c r="P816" s="4">
        <v>4</v>
      </c>
      <c r="Q816" s="3">
        <v>2.63326013843708</v>
      </c>
      <c r="R816" s="4">
        <v>4.9185642230547701E-2</v>
      </c>
      <c r="S816" s="3">
        <v>0.65678486781516698</v>
      </c>
      <c r="T816" s="4">
        <v>0.41558117800266398</v>
      </c>
      <c r="U816" s="3">
        <v>-1.1982200000000001</v>
      </c>
      <c r="V816" s="4">
        <v>-2.5546600000000002</v>
      </c>
      <c r="W816" s="3">
        <v>-1.7518499999999999</v>
      </c>
      <c r="X816" s="4">
        <v>-2.4993599999999998</v>
      </c>
      <c r="Y816" s="3">
        <v>-1.1747700000000001</v>
      </c>
      <c r="Z816" s="4">
        <v>-0.72831100000000004</v>
      </c>
    </row>
    <row r="817" spans="1:26" x14ac:dyDescent="0.35">
      <c r="A817" s="3">
        <v>228480241</v>
      </c>
      <c r="B817" s="4" t="s">
        <v>2468</v>
      </c>
      <c r="C817" s="5" t="s">
        <v>2469</v>
      </c>
      <c r="D817" s="4" t="s">
        <v>2470</v>
      </c>
      <c r="E817" s="3">
        <v>-0.37006099999999997</v>
      </c>
      <c r="F817" s="4">
        <v>0.77374978040833986</v>
      </c>
      <c r="G817" s="3">
        <v>-1.89309214786</v>
      </c>
      <c r="H817" s="4">
        <v>-1.94877126114486</v>
      </c>
      <c r="I817" s="3">
        <v>0.13128108980159001</v>
      </c>
      <c r="J817" s="4">
        <v>9.4622887163072003E-2</v>
      </c>
      <c r="K817" s="3">
        <v>1.0240038047564775</v>
      </c>
      <c r="L817" s="4" t="s">
        <v>29</v>
      </c>
      <c r="M817" s="3">
        <v>8.1489696948348095E-2</v>
      </c>
      <c r="N817" s="4">
        <v>6.18872730908272E-2</v>
      </c>
      <c r="O817" s="3" t="s">
        <v>29</v>
      </c>
      <c r="P817" s="4">
        <v>4</v>
      </c>
      <c r="Q817" s="3">
        <v>2.63326013843708</v>
      </c>
      <c r="R817" s="4">
        <v>4.9185642230547701E-2</v>
      </c>
      <c r="S817" s="3">
        <v>5.7318443294833397E-2</v>
      </c>
      <c r="T817" s="4">
        <v>5.4089897992904701E-2</v>
      </c>
      <c r="U817" s="3">
        <v>1.46753</v>
      </c>
      <c r="V817" s="4">
        <v>0.95703000000000005</v>
      </c>
      <c r="W817" s="3">
        <v>0.963117</v>
      </c>
      <c r="X817" s="4">
        <v>1.3077700000000001</v>
      </c>
      <c r="Y817" s="3">
        <v>1.6308400000000001</v>
      </c>
      <c r="Z817" s="4">
        <v>1.55925</v>
      </c>
    </row>
    <row r="818" spans="1:26" x14ac:dyDescent="0.35">
      <c r="A818" s="3">
        <v>118601017</v>
      </c>
      <c r="B818" s="4" t="s">
        <v>2471</v>
      </c>
      <c r="C818" s="5" t="s">
        <v>2472</v>
      </c>
      <c r="D818" s="4" t="s">
        <v>2473</v>
      </c>
      <c r="E818" s="3">
        <v>-0.37084872000000002</v>
      </c>
      <c r="F818" s="4">
        <v>0.77332742378047736</v>
      </c>
      <c r="G818" s="3">
        <v>-1.9783876782424701</v>
      </c>
      <c r="H818" s="4">
        <v>-2.0051513873369</v>
      </c>
      <c r="I818" s="3">
        <v>0.11902099533947801</v>
      </c>
      <c r="J818" s="4">
        <v>8.7226287500177496E-2</v>
      </c>
      <c r="K818" s="3">
        <v>1.0593526114459642</v>
      </c>
      <c r="L818" s="4" t="s">
        <v>29</v>
      </c>
      <c r="M818" s="3">
        <v>7.8174848515489406E-2</v>
      </c>
      <c r="N818" s="4">
        <v>5.8791946714063598E-2</v>
      </c>
      <c r="O818" s="3" t="s">
        <v>29</v>
      </c>
      <c r="P818" s="4">
        <v>4</v>
      </c>
      <c r="Q818" s="3">
        <v>2.63326013843708</v>
      </c>
      <c r="R818" s="4">
        <v>4.9185642230547701E-2</v>
      </c>
      <c r="S818" s="3">
        <v>5.2706239456218898E-2</v>
      </c>
      <c r="T818" s="4">
        <v>5.1308638857965203E-2</v>
      </c>
      <c r="U818" s="3">
        <v>-4.5815600000000001E-3</v>
      </c>
      <c r="V818" s="4">
        <v>-0.26810200000000001</v>
      </c>
      <c r="W818" s="3">
        <v>-0.183971</v>
      </c>
      <c r="X818" s="4">
        <v>-4.7466399999999999E-2</v>
      </c>
      <c r="Y818" s="3">
        <v>0.16677400000000001</v>
      </c>
      <c r="Z818" s="4">
        <v>0.53658399999999995</v>
      </c>
    </row>
    <row r="819" spans="1:26" x14ac:dyDescent="0.35">
      <c r="A819" s="3">
        <v>163954941</v>
      </c>
      <c r="B819" s="4" t="s">
        <v>2474</v>
      </c>
      <c r="C819" s="5" t="s">
        <v>2475</v>
      </c>
      <c r="D819" s="4" t="s">
        <v>2476</v>
      </c>
      <c r="E819" s="3">
        <v>-0.37293933333333301</v>
      </c>
      <c r="F819" s="4">
        <v>0.77220760445616754</v>
      </c>
      <c r="G819" s="3">
        <v>-5.9352917928395499</v>
      </c>
      <c r="H819" s="4">
        <v>-3.0054357174198998</v>
      </c>
      <c r="I819" s="3">
        <v>4.0398021795264496E-3</v>
      </c>
      <c r="J819" s="4">
        <v>2.1104311654370701E-2</v>
      </c>
      <c r="K819" s="3">
        <v>1.6756288083796813</v>
      </c>
      <c r="L819" s="4" t="s">
        <v>30</v>
      </c>
      <c r="M819" s="3">
        <v>4.3299617881300198E-2</v>
      </c>
      <c r="N819" s="4">
        <v>3.2835505524642199E-2</v>
      </c>
      <c r="O819" s="3" t="s">
        <v>30</v>
      </c>
      <c r="P819" s="4">
        <v>4</v>
      </c>
      <c r="Q819" s="3">
        <v>2.63326013843708</v>
      </c>
      <c r="R819" s="4">
        <v>4.9185642230547701E-2</v>
      </c>
      <c r="S819" s="3">
        <v>5.9222057256666499E-3</v>
      </c>
      <c r="T819" s="4">
        <v>2.3096849931155201E-2</v>
      </c>
      <c r="U819" s="3">
        <v>-0.51009700000000002</v>
      </c>
      <c r="V819" s="4">
        <v>-0.70378300000000005</v>
      </c>
      <c r="W819" s="3">
        <v>-0.59745400000000004</v>
      </c>
      <c r="X819" s="4">
        <v>-0.186693</v>
      </c>
      <c r="Y819" s="3">
        <v>-0.28412399999999999</v>
      </c>
      <c r="Z819" s="4">
        <v>-0.22169900000000001</v>
      </c>
    </row>
    <row r="820" spans="1:26" x14ac:dyDescent="0.35">
      <c r="A820" s="3">
        <v>118026911</v>
      </c>
      <c r="B820" s="4" t="s">
        <v>2477</v>
      </c>
      <c r="C820" s="5" t="s">
        <v>2478</v>
      </c>
      <c r="D820" s="4" t="s">
        <v>2479</v>
      </c>
      <c r="E820" s="3">
        <v>-0.37305966666666701</v>
      </c>
      <c r="F820" s="4">
        <v>0.77214319830152012</v>
      </c>
      <c r="G820" s="3">
        <v>-2.66928283109123</v>
      </c>
      <c r="H820" s="4">
        <v>-2.3691285706832401</v>
      </c>
      <c r="I820" s="3">
        <v>5.5847664514758401E-2</v>
      </c>
      <c r="J820" s="4">
        <v>5.1620883387071097E-2</v>
      </c>
      <c r="K820" s="3">
        <v>1.2871745676563955</v>
      </c>
      <c r="L820" s="4" t="s">
        <v>29</v>
      </c>
      <c r="M820" s="3">
        <v>5.5633543012492202E-2</v>
      </c>
      <c r="N820" s="4">
        <v>4.6134078950376002E-2</v>
      </c>
      <c r="O820" s="3" t="s">
        <v>30</v>
      </c>
      <c r="P820" s="4">
        <v>4</v>
      </c>
      <c r="Q820" s="3">
        <v>2.63326013843708</v>
      </c>
      <c r="R820" s="4">
        <v>4.9185642230547701E-2</v>
      </c>
      <c r="S820" s="3">
        <v>2.92993960694517E-2</v>
      </c>
      <c r="T820" s="4">
        <v>3.71938036799302E-2</v>
      </c>
      <c r="U820" s="3">
        <v>6.8047300000000005E-2</v>
      </c>
      <c r="V820" s="4">
        <v>-2.30812E-2</v>
      </c>
      <c r="W820" s="3">
        <v>-5.3932099999999997E-2</v>
      </c>
      <c r="X820" s="4">
        <v>0.10668</v>
      </c>
      <c r="Y820" s="3">
        <v>0.45131700000000002</v>
      </c>
      <c r="Z820" s="4">
        <v>0.55221600000000004</v>
      </c>
    </row>
    <row r="821" spans="1:26" x14ac:dyDescent="0.35">
      <c r="A821" s="3">
        <v>397174798</v>
      </c>
      <c r="B821" s="4" t="s">
        <v>2480</v>
      </c>
      <c r="C821" s="5" t="s">
        <v>2481</v>
      </c>
      <c r="D821" s="4" t="s">
        <v>2482</v>
      </c>
      <c r="E821" s="3">
        <v>-0.37331199999999998</v>
      </c>
      <c r="F821" s="4">
        <v>0.7720081590703799</v>
      </c>
      <c r="G821" s="3">
        <v>-3.5376092959488901</v>
      </c>
      <c r="H821" s="4">
        <v>-2.6575628466875698</v>
      </c>
      <c r="I821" s="3">
        <v>2.4065120300864901E-2</v>
      </c>
      <c r="J821" s="4">
        <v>3.4241342114353798E-2</v>
      </c>
      <c r="K821" s="3">
        <v>1.4654492211726085</v>
      </c>
      <c r="L821" s="4" t="s">
        <v>30</v>
      </c>
      <c r="M821" s="3">
        <v>4.3383377507383102E-2</v>
      </c>
      <c r="N821" s="4">
        <v>3.7622835984386302E-2</v>
      </c>
      <c r="O821" s="3" t="s">
        <v>30</v>
      </c>
      <c r="P821" s="4">
        <v>4</v>
      </c>
      <c r="Q821" s="3">
        <v>2.63326013843708</v>
      </c>
      <c r="R821" s="4">
        <v>4.9185642230547701E-2</v>
      </c>
      <c r="S821" s="3">
        <v>1.6703805599000001E-2</v>
      </c>
      <c r="T821" s="4">
        <v>2.9598388932080801E-2</v>
      </c>
      <c r="U821" s="3">
        <v>-0.64627400000000002</v>
      </c>
      <c r="V821" s="4">
        <v>-0.86161500000000002</v>
      </c>
      <c r="W821" s="3">
        <v>-0.93882100000000002</v>
      </c>
      <c r="X821" s="4">
        <v>-0.35463</v>
      </c>
      <c r="Y821" s="3">
        <v>-0.41778900000000002</v>
      </c>
      <c r="Z821" s="4">
        <v>-0.55435500000000004</v>
      </c>
    </row>
    <row r="822" spans="1:26" x14ac:dyDescent="0.35">
      <c r="A822" s="3">
        <v>755533911</v>
      </c>
      <c r="B822" s="4" t="s">
        <v>2483</v>
      </c>
      <c r="C822" s="5" t="s">
        <v>2484</v>
      </c>
      <c r="D822" s="4" t="s">
        <v>2485</v>
      </c>
      <c r="E822" s="3">
        <v>-0.37416830000000001</v>
      </c>
      <c r="F822" s="4">
        <v>0.77155007581637647</v>
      </c>
      <c r="G822" s="3">
        <v>-1.54234749075678</v>
      </c>
      <c r="H822" s="4">
        <v>-1.6988916370079501</v>
      </c>
      <c r="I822" s="3">
        <v>0.19785334400921201</v>
      </c>
      <c r="J822" s="4">
        <v>0.13550957981724099</v>
      </c>
      <c r="K822" s="3">
        <v>0.86803000136005137</v>
      </c>
      <c r="L822" s="4" t="s">
        <v>29</v>
      </c>
      <c r="M822" s="3">
        <v>9.8557064462607105E-2</v>
      </c>
      <c r="N822" s="4">
        <v>7.5666687187359E-2</v>
      </c>
      <c r="O822" s="3" t="s">
        <v>29</v>
      </c>
      <c r="P822" s="4">
        <v>4</v>
      </c>
      <c r="Q822" s="3">
        <v>2.63326013843708</v>
      </c>
      <c r="R822" s="4">
        <v>4.9185642230547701E-2</v>
      </c>
      <c r="S822" s="3">
        <v>8.82796856575183E-2</v>
      </c>
      <c r="T822" s="4">
        <v>7.2760199905701303E-2</v>
      </c>
      <c r="U822" s="3">
        <v>-2.37039E-2</v>
      </c>
      <c r="V822" s="4">
        <v>-0.28068100000000001</v>
      </c>
      <c r="W822" s="3">
        <v>-0.54209799999999997</v>
      </c>
      <c r="X822" s="4">
        <v>-0.26515300000000003</v>
      </c>
      <c r="Y822" s="3">
        <v>0.153532</v>
      </c>
      <c r="Z822" s="4">
        <v>0.38764300000000002</v>
      </c>
    </row>
    <row r="823" spans="1:26" ht="22" x14ac:dyDescent="0.35">
      <c r="A823" s="3">
        <v>21539655</v>
      </c>
      <c r="B823" s="4" t="s">
        <v>2486</v>
      </c>
      <c r="C823" s="5" t="s">
        <v>2487</v>
      </c>
      <c r="D823" s="4" t="s">
        <v>2488</v>
      </c>
      <c r="E823" s="3">
        <v>-0.37685400000000002</v>
      </c>
      <c r="F823" s="4">
        <v>0.77011510554736162</v>
      </c>
      <c r="G823" s="3">
        <v>-4.4422813973080597</v>
      </c>
      <c r="H823" s="4">
        <v>-2.8604708989528298</v>
      </c>
      <c r="I823" s="3">
        <v>1.13139813016485E-2</v>
      </c>
      <c r="J823" s="4">
        <v>2.5775686344206301E-2</v>
      </c>
      <c r="K823" s="3">
        <v>1.5887897616784736</v>
      </c>
      <c r="L823" s="4" t="s">
        <v>30</v>
      </c>
      <c r="M823" s="3">
        <v>4.3299617881300198E-2</v>
      </c>
      <c r="N823" s="4">
        <v>3.4082707195761702E-2</v>
      </c>
      <c r="O823" s="3" t="s">
        <v>30</v>
      </c>
      <c r="P823" s="4">
        <v>4</v>
      </c>
      <c r="Q823" s="3">
        <v>2.63326013843708</v>
      </c>
      <c r="R823" s="4">
        <v>4.9185642230547701E-2</v>
      </c>
      <c r="S823" s="3">
        <v>1.07950681040001E-2</v>
      </c>
      <c r="T823" s="4">
        <v>2.6035291829489399E-2</v>
      </c>
      <c r="U823" s="3">
        <v>1.18031</v>
      </c>
      <c r="V823" s="4">
        <v>0.90820800000000002</v>
      </c>
      <c r="W823" s="3">
        <v>1.0322199999999999</v>
      </c>
      <c r="X823" s="4">
        <v>1.3936900000000001</v>
      </c>
      <c r="Y823" s="3">
        <v>1.37761</v>
      </c>
      <c r="Z823" s="4">
        <v>1.48</v>
      </c>
    </row>
    <row r="824" spans="1:26" x14ac:dyDescent="0.35">
      <c r="A824" s="3">
        <v>568921544</v>
      </c>
      <c r="B824" s="4" t="s">
        <v>2489</v>
      </c>
      <c r="C824" s="5" t="s">
        <v>2490</v>
      </c>
      <c r="D824" s="4" t="s">
        <v>2413</v>
      </c>
      <c r="E824" s="3">
        <v>-0.37917000000000001</v>
      </c>
      <c r="F824" s="4">
        <v>0.76887980932869693</v>
      </c>
      <c r="G824" s="3">
        <v>-1.1661288155547</v>
      </c>
      <c r="H824" s="4">
        <v>-1.3684689676109301</v>
      </c>
      <c r="I824" s="3">
        <v>0.308350391453864</v>
      </c>
      <c r="J824" s="4">
        <v>0.21570693455349901</v>
      </c>
      <c r="K824" s="3">
        <v>0.66613589295999809</v>
      </c>
      <c r="L824" s="4" t="s">
        <v>29</v>
      </c>
      <c r="M824" s="3">
        <v>0.13112314427050201</v>
      </c>
      <c r="N824" s="4">
        <v>0.10222613981595501</v>
      </c>
      <c r="O824" s="3" t="s">
        <v>29</v>
      </c>
      <c r="P824" s="4">
        <v>4</v>
      </c>
      <c r="Q824" s="3">
        <v>2.63326013843708</v>
      </c>
      <c r="R824" s="4">
        <v>4.9185642230547701E-2</v>
      </c>
      <c r="S824" s="3">
        <v>0.158586473583333</v>
      </c>
      <c r="T824" s="4">
        <v>0.115156720746737</v>
      </c>
      <c r="U824" s="3">
        <v>-2.1011199999999999</v>
      </c>
      <c r="V824" s="4">
        <v>-1.63046</v>
      </c>
      <c r="W824" s="3">
        <v>-2.30626</v>
      </c>
      <c r="X824" s="4">
        <v>-2.1221000000000001</v>
      </c>
      <c r="Y824" s="3">
        <v>-1.2548299999999999</v>
      </c>
      <c r="Z824" s="4">
        <v>-1.5234000000000001</v>
      </c>
    </row>
    <row r="825" spans="1:26" ht="22" x14ac:dyDescent="0.35">
      <c r="A825" s="3">
        <v>158631230</v>
      </c>
      <c r="B825" s="4" t="s">
        <v>2491</v>
      </c>
      <c r="C825" s="5" t="s">
        <v>2492</v>
      </c>
      <c r="D825" s="4" t="s">
        <v>2493</v>
      </c>
      <c r="E825" s="3">
        <v>-0.38464799999999999</v>
      </c>
      <c r="F825" s="4">
        <v>0.76596586208140527</v>
      </c>
      <c r="G825" s="3">
        <v>-2.3491125840749398</v>
      </c>
      <c r="H825" s="4">
        <v>-2.2515629791392699</v>
      </c>
      <c r="I825" s="3">
        <v>7.8591501062018496E-2</v>
      </c>
      <c r="J825" s="4">
        <v>6.1123580249345999E-2</v>
      </c>
      <c r="K825" s="3">
        <v>1.2137912153453883</v>
      </c>
      <c r="L825" s="4" t="s">
        <v>29</v>
      </c>
      <c r="M825" s="3">
        <v>6.5124656829862598E-2</v>
      </c>
      <c r="N825" s="4">
        <v>4.98122115906472E-2</v>
      </c>
      <c r="O825" s="3" t="s">
        <v>30</v>
      </c>
      <c r="P825" s="4">
        <v>4</v>
      </c>
      <c r="Q825" s="3">
        <v>2.63326013843708</v>
      </c>
      <c r="R825" s="4">
        <v>4.9185642230547701E-2</v>
      </c>
      <c r="S825" s="3">
        <v>4.0217081719333303E-2</v>
      </c>
      <c r="T825" s="4">
        <v>4.3777405361171702E-2</v>
      </c>
      <c r="U825" s="3">
        <v>-1.1654899999999999</v>
      </c>
      <c r="V825" s="4">
        <v>-1.04142</v>
      </c>
      <c r="W825" s="3">
        <v>-1.4634</v>
      </c>
      <c r="X825" s="4">
        <v>-1.0002500000000001</v>
      </c>
      <c r="Y825" s="3">
        <v>-0.64038600000000001</v>
      </c>
      <c r="Z825" s="4">
        <v>-0.87573000000000001</v>
      </c>
    </row>
    <row r="826" spans="1:26" x14ac:dyDescent="0.35">
      <c r="A826" s="3">
        <v>568947548</v>
      </c>
      <c r="B826" s="4" t="s">
        <v>2494</v>
      </c>
      <c r="C826" s="5" t="s">
        <v>2495</v>
      </c>
      <c r="D826" s="4" t="s">
        <v>2496</v>
      </c>
      <c r="E826" s="3">
        <v>-0.386116666666667</v>
      </c>
      <c r="F826" s="4">
        <v>0.76518650394138676</v>
      </c>
      <c r="G826" s="3">
        <v>-4.2798862182847</v>
      </c>
      <c r="H826" s="4">
        <v>-2.8839502336366101</v>
      </c>
      <c r="I826" s="3">
        <v>1.2848816095528799E-2</v>
      </c>
      <c r="J826" s="4">
        <v>2.4949916473355298E-2</v>
      </c>
      <c r="K826" s="3">
        <v>1.602930903957289</v>
      </c>
      <c r="L826" s="4" t="s">
        <v>30</v>
      </c>
      <c r="M826" s="3">
        <v>4.3299617881300198E-2</v>
      </c>
      <c r="N826" s="4">
        <v>3.4082707195761702E-2</v>
      </c>
      <c r="O826" s="3" t="s">
        <v>30</v>
      </c>
      <c r="P826" s="4">
        <v>4</v>
      </c>
      <c r="Q826" s="3">
        <v>2.63326013843708</v>
      </c>
      <c r="R826" s="4">
        <v>4.9185642230547701E-2</v>
      </c>
      <c r="S826" s="3">
        <v>1.22085450166667E-2</v>
      </c>
      <c r="T826" s="4">
        <v>2.6887649121781401E-2</v>
      </c>
      <c r="U826" s="3">
        <v>1.0595000000000001</v>
      </c>
      <c r="V826" s="4">
        <v>0.89861999999999997</v>
      </c>
      <c r="W826" s="3">
        <v>1.0777699999999999</v>
      </c>
      <c r="X826" s="4">
        <v>1.4771799999999999</v>
      </c>
      <c r="Y826" s="3">
        <v>1.4585600000000001</v>
      </c>
      <c r="Z826" s="4">
        <v>1.2585</v>
      </c>
    </row>
    <row r="827" spans="1:26" x14ac:dyDescent="0.35">
      <c r="A827" s="3">
        <v>568962025</v>
      </c>
      <c r="B827" s="4" t="s">
        <v>2497</v>
      </c>
      <c r="C827" s="5" t="s">
        <v>2498</v>
      </c>
      <c r="D827" s="4" t="s">
        <v>2499</v>
      </c>
      <c r="E827" s="3">
        <v>-0.38632133333333302</v>
      </c>
      <c r="F827" s="4">
        <v>0.76507795912859822</v>
      </c>
      <c r="G827" s="3">
        <v>-3.9723982693164399</v>
      </c>
      <c r="H827" s="4">
        <v>-2.82352406801022</v>
      </c>
      <c r="I827" s="3">
        <v>1.65055712140601E-2</v>
      </c>
      <c r="J827" s="4">
        <v>2.7134385773884599E-2</v>
      </c>
      <c r="K827" s="3">
        <v>1.5664800048577399</v>
      </c>
      <c r="L827" s="4" t="s">
        <v>30</v>
      </c>
      <c r="M827" s="3">
        <v>4.3299617881300198E-2</v>
      </c>
      <c r="N827" s="4">
        <v>3.4386598306202498E-2</v>
      </c>
      <c r="O827" s="3" t="s">
        <v>30</v>
      </c>
      <c r="P827" s="4">
        <v>4</v>
      </c>
      <c r="Q827" s="3">
        <v>2.63326013843708</v>
      </c>
      <c r="R827" s="4">
        <v>4.9185642230547701E-2</v>
      </c>
      <c r="S827" s="3">
        <v>1.41867551616667E-2</v>
      </c>
      <c r="T827" s="4">
        <v>2.80805528244642E-2</v>
      </c>
      <c r="U827" s="3">
        <v>-0.34042699999999998</v>
      </c>
      <c r="V827" s="4">
        <v>-0.50556800000000002</v>
      </c>
      <c r="W827" s="3">
        <v>-0.67448300000000005</v>
      </c>
      <c r="X827" s="4">
        <v>-0.110087</v>
      </c>
      <c r="Y827" s="3">
        <v>-0.10589999999999999</v>
      </c>
      <c r="Z827" s="4">
        <v>-0.14552699999999999</v>
      </c>
    </row>
    <row r="828" spans="1:26" ht="22" x14ac:dyDescent="0.35">
      <c r="A828" s="3">
        <v>121949765</v>
      </c>
      <c r="B828" s="4" t="s">
        <v>2500</v>
      </c>
      <c r="C828" s="5" t="s">
        <v>2501</v>
      </c>
      <c r="D828" s="4" t="s">
        <v>2502</v>
      </c>
      <c r="E828" s="3">
        <v>-0.38733309999999999</v>
      </c>
      <c r="F828" s="4">
        <v>0.76454159559685353</v>
      </c>
      <c r="G828" s="3">
        <v>-4.1224881779160896</v>
      </c>
      <c r="H828" s="4">
        <v>-2.8600920407739299</v>
      </c>
      <c r="I828" s="3">
        <v>1.4582837321118E-2</v>
      </c>
      <c r="J828" s="4">
        <v>2.5789246394681199E-2</v>
      </c>
      <c r="K828" s="3">
        <v>1.5885613484946091</v>
      </c>
      <c r="L828" s="4" t="s">
        <v>30</v>
      </c>
      <c r="M828" s="3">
        <v>4.3299617881300198E-2</v>
      </c>
      <c r="N828" s="4">
        <v>3.4082707195761702E-2</v>
      </c>
      <c r="O828" s="3" t="s">
        <v>30</v>
      </c>
      <c r="P828" s="4">
        <v>4</v>
      </c>
      <c r="Q828" s="3">
        <v>2.63326013843708</v>
      </c>
      <c r="R828" s="4">
        <v>4.9185642230547701E-2</v>
      </c>
      <c r="S828" s="3">
        <v>1.3241635979665E-2</v>
      </c>
      <c r="T828" s="4">
        <v>2.75106254208787E-2</v>
      </c>
      <c r="U828" s="3">
        <v>-0.180648</v>
      </c>
      <c r="V828" s="4">
        <v>-0.228773</v>
      </c>
      <c r="W828" s="3">
        <v>4.3147699999999997E-2</v>
      </c>
      <c r="X828" s="4">
        <v>0.34506999999999999</v>
      </c>
      <c r="Y828" s="3">
        <v>0.25076399999999999</v>
      </c>
      <c r="Z828" s="4">
        <v>0.19989199999999999</v>
      </c>
    </row>
    <row r="829" spans="1:26" x14ac:dyDescent="0.35">
      <c r="A829" s="3">
        <v>13384788</v>
      </c>
      <c r="B829" s="4" t="s">
        <v>2503</v>
      </c>
      <c r="C829" s="5" t="s">
        <v>2504</v>
      </c>
      <c r="D829" s="4" t="s">
        <v>2505</v>
      </c>
      <c r="E829" s="3">
        <v>-0.38942066666666703</v>
      </c>
      <c r="F829" s="4">
        <v>0.76343611083382457</v>
      </c>
      <c r="G829" s="3">
        <v>-3.9458926103145902</v>
      </c>
      <c r="H829" s="4">
        <v>-2.8333409315791802</v>
      </c>
      <c r="I829" s="3">
        <v>1.6876070196416199E-2</v>
      </c>
      <c r="J829" s="4">
        <v>2.6766122986402199E-2</v>
      </c>
      <c r="K829" s="3">
        <v>1.5724145308508246</v>
      </c>
      <c r="L829" s="4" t="s">
        <v>30</v>
      </c>
      <c r="M829" s="3">
        <v>4.3299617881300198E-2</v>
      </c>
      <c r="N829" s="4">
        <v>3.4386598306202498E-2</v>
      </c>
      <c r="O829" s="3" t="s">
        <v>30</v>
      </c>
      <c r="P829" s="4">
        <v>4</v>
      </c>
      <c r="Q829" s="3">
        <v>2.63326013843708</v>
      </c>
      <c r="R829" s="4">
        <v>4.9185642230547701E-2</v>
      </c>
      <c r="S829" s="3">
        <v>1.46096135386667E-2</v>
      </c>
      <c r="T829" s="4">
        <v>2.8335545614238698E-2</v>
      </c>
      <c r="U829" s="3">
        <v>0.399088</v>
      </c>
      <c r="V829" s="4">
        <v>0.32258199999999998</v>
      </c>
      <c r="W829" s="3">
        <v>0.343501</v>
      </c>
      <c r="X829" s="4">
        <v>0.55710999999999999</v>
      </c>
      <c r="Y829" s="3">
        <v>0.80174999999999996</v>
      </c>
      <c r="Z829" s="4">
        <v>0.87457300000000004</v>
      </c>
    </row>
    <row r="830" spans="1:26" ht="22" x14ac:dyDescent="0.35">
      <c r="A830" s="3">
        <v>8567402</v>
      </c>
      <c r="B830" s="4" t="s">
        <v>2506</v>
      </c>
      <c r="C830" s="5" t="s">
        <v>2507</v>
      </c>
      <c r="D830" s="4" t="s">
        <v>2508</v>
      </c>
      <c r="E830" s="3">
        <v>-0.38980666666666702</v>
      </c>
      <c r="F830" s="4">
        <v>0.7632318771520189</v>
      </c>
      <c r="G830" s="3">
        <v>-1.76395786592242</v>
      </c>
      <c r="H830" s="4">
        <v>-1.8916182915230899</v>
      </c>
      <c r="I830" s="3">
        <v>0.15251077629770099</v>
      </c>
      <c r="J830" s="4">
        <v>0.102753065452101</v>
      </c>
      <c r="K830" s="3">
        <v>0.98820521286723906</v>
      </c>
      <c r="L830" s="4" t="s">
        <v>29</v>
      </c>
      <c r="M830" s="3">
        <v>8.6725626153761795E-2</v>
      </c>
      <c r="N830" s="4">
        <v>6.5482282421687493E-2</v>
      </c>
      <c r="O830" s="3" t="s">
        <v>29</v>
      </c>
      <c r="P830" s="4">
        <v>4</v>
      </c>
      <c r="Q830" s="3">
        <v>2.63326013843708</v>
      </c>
      <c r="R830" s="4">
        <v>4.9185642230547701E-2</v>
      </c>
      <c r="S830" s="3">
        <v>7.3250968160666702E-2</v>
      </c>
      <c r="T830" s="4">
        <v>6.36975566906305E-2</v>
      </c>
      <c r="U830" s="3">
        <v>0.41019800000000001</v>
      </c>
      <c r="V830" s="4">
        <v>0.39544499999999999</v>
      </c>
      <c r="W830" s="3">
        <v>0.43911699999999998</v>
      </c>
      <c r="X830" s="4">
        <v>0.426813</v>
      </c>
      <c r="Y830" s="3">
        <v>1.1909000000000001</v>
      </c>
      <c r="Z830" s="4">
        <v>0.79646700000000004</v>
      </c>
    </row>
    <row r="831" spans="1:26" ht="22" x14ac:dyDescent="0.35">
      <c r="A831" s="3">
        <v>13385800</v>
      </c>
      <c r="B831" s="4" t="s">
        <v>2509</v>
      </c>
      <c r="C831" s="5" t="s">
        <v>2510</v>
      </c>
      <c r="D831" s="4" t="s">
        <v>2511</v>
      </c>
      <c r="E831" s="3">
        <v>-0.39413866666666703</v>
      </c>
      <c r="F831" s="4">
        <v>0.76094354774334005</v>
      </c>
      <c r="G831" s="3">
        <v>-3.1319155716713101</v>
      </c>
      <c r="H831" s="4">
        <v>-2.6236728564815599</v>
      </c>
      <c r="I831" s="3">
        <v>3.5120305122866201E-2</v>
      </c>
      <c r="J831" s="4">
        <v>3.5919887542504102E-2</v>
      </c>
      <c r="K831" s="3">
        <v>1.4446650316858682</v>
      </c>
      <c r="L831" s="4" t="s">
        <v>30</v>
      </c>
      <c r="M831" s="3">
        <v>4.5780244158504603E-2</v>
      </c>
      <c r="N831" s="4">
        <v>3.8663667247398198E-2</v>
      </c>
      <c r="O831" s="3" t="s">
        <v>30</v>
      </c>
      <c r="P831" s="4">
        <v>4</v>
      </c>
      <c r="Q831" s="3">
        <v>2.63326013843708</v>
      </c>
      <c r="R831" s="4">
        <v>4.9185642230547701E-2</v>
      </c>
      <c r="S831" s="3">
        <v>2.37557777226667E-2</v>
      </c>
      <c r="T831" s="4">
        <v>3.3850881357519298E-2</v>
      </c>
      <c r="U831" s="3">
        <v>-1.19923</v>
      </c>
      <c r="V831" s="4">
        <v>-1.51732</v>
      </c>
      <c r="W831" s="3">
        <v>-1.3949400000000001</v>
      </c>
      <c r="X831" s="4">
        <v>-1.0138</v>
      </c>
      <c r="Y831" s="3">
        <v>-0.81370399999999998</v>
      </c>
      <c r="Z831" s="4">
        <v>-1.1015699999999999</v>
      </c>
    </row>
    <row r="832" spans="1:26" ht="22" x14ac:dyDescent="0.35">
      <c r="A832" s="3">
        <v>158854016</v>
      </c>
      <c r="B832" s="4" t="s">
        <v>2512</v>
      </c>
      <c r="C832" s="5" t="s">
        <v>2513</v>
      </c>
      <c r="D832" s="4" t="s">
        <v>2514</v>
      </c>
      <c r="E832" s="3">
        <v>-0.39477499999999999</v>
      </c>
      <c r="F832" s="4">
        <v>0.76060799035978321</v>
      </c>
      <c r="G832" s="3">
        <v>-3.9878952999041801</v>
      </c>
      <c r="H832" s="4">
        <v>-2.8695541115059502</v>
      </c>
      <c r="I832" s="3">
        <v>1.6293478983496801E-2</v>
      </c>
      <c r="J832" s="4">
        <v>2.5452837247878699E-2</v>
      </c>
      <c r="K832" s="3">
        <v>1.5942637994797668</v>
      </c>
      <c r="L832" s="4" t="s">
        <v>30</v>
      </c>
      <c r="M832" s="3">
        <v>4.3299617881300198E-2</v>
      </c>
      <c r="N832" s="4">
        <v>3.4082707195761702E-2</v>
      </c>
      <c r="O832" s="3" t="s">
        <v>30</v>
      </c>
      <c r="P832" s="4">
        <v>4</v>
      </c>
      <c r="Q832" s="3">
        <v>2.63326013843708</v>
      </c>
      <c r="R832" s="4">
        <v>4.9185642230547701E-2</v>
      </c>
      <c r="S832" s="3">
        <v>1.4699516438333299E-2</v>
      </c>
      <c r="T832" s="4">
        <v>2.8389759016270499E-2</v>
      </c>
      <c r="U832" s="3">
        <v>0.635347</v>
      </c>
      <c r="V832" s="4">
        <v>0.49491200000000002</v>
      </c>
      <c r="W832" s="3">
        <v>0.29433799999999999</v>
      </c>
      <c r="X832" s="4">
        <v>0.86377499999999996</v>
      </c>
      <c r="Y832" s="3">
        <v>0.87234500000000004</v>
      </c>
      <c r="Z832" s="4">
        <v>0.87280199999999997</v>
      </c>
    </row>
    <row r="833" spans="1:26" x14ac:dyDescent="0.35">
      <c r="A833" s="3">
        <v>160333722</v>
      </c>
      <c r="B833" s="4" t="s">
        <v>2515</v>
      </c>
      <c r="C833" s="5" t="s">
        <v>2516</v>
      </c>
      <c r="D833" s="4" t="s">
        <v>2517</v>
      </c>
      <c r="E833" s="3">
        <v>-0.39650866666666601</v>
      </c>
      <c r="F833" s="4">
        <v>0.75969452722096875</v>
      </c>
      <c r="G833" s="3">
        <v>-2.33100869891814</v>
      </c>
      <c r="H833" s="4">
        <v>-2.27169524787654</v>
      </c>
      <c r="I833" s="3">
        <v>8.0163467394702398E-2</v>
      </c>
      <c r="J833" s="4">
        <v>5.9377436626757103E-2</v>
      </c>
      <c r="K833" s="3">
        <v>1.2263785551886817</v>
      </c>
      <c r="L833" s="4" t="s">
        <v>29</v>
      </c>
      <c r="M833" s="3">
        <v>6.5943569258563803E-2</v>
      </c>
      <c r="N833" s="4">
        <v>4.9092630111925301E-2</v>
      </c>
      <c r="O833" s="3" t="s">
        <v>30</v>
      </c>
      <c r="P833" s="4">
        <v>4</v>
      </c>
      <c r="Q833" s="3">
        <v>2.63326013843708</v>
      </c>
      <c r="R833" s="4">
        <v>4.9185642230547701E-2</v>
      </c>
      <c r="S833" s="3">
        <v>4.3401909718666698E-2</v>
      </c>
      <c r="T833" s="4">
        <v>4.5697925849055902E-2</v>
      </c>
      <c r="U833" s="3">
        <v>0.48799799999999999</v>
      </c>
      <c r="V833" s="4">
        <v>0.37238300000000002</v>
      </c>
      <c r="W833" s="3">
        <v>1.5667E-2</v>
      </c>
      <c r="X833" s="4">
        <v>0.50239400000000001</v>
      </c>
      <c r="Y833" s="3">
        <v>0.76737500000000003</v>
      </c>
      <c r="Z833" s="4">
        <v>0.79580499999999998</v>
      </c>
    </row>
    <row r="834" spans="1:26" x14ac:dyDescent="0.35">
      <c r="A834" s="3">
        <v>568913214</v>
      </c>
      <c r="B834" s="4" t="s">
        <v>2518</v>
      </c>
      <c r="C834" s="5" t="s">
        <v>2519</v>
      </c>
      <c r="D834" s="4" t="s">
        <v>2520</v>
      </c>
      <c r="E834" s="3">
        <v>-0.39653666666666698</v>
      </c>
      <c r="F834" s="4">
        <v>0.75967978312069673</v>
      </c>
      <c r="G834" s="3">
        <v>-2.2507512674357901</v>
      </c>
      <c r="H834" s="4">
        <v>-2.22596259352891</v>
      </c>
      <c r="I834" s="3">
        <v>8.7572283933428904E-2</v>
      </c>
      <c r="J834" s="4">
        <v>6.3419866464541896E-2</v>
      </c>
      <c r="K834" s="3">
        <v>1.1977746767487543</v>
      </c>
      <c r="L834" s="4" t="s">
        <v>29</v>
      </c>
      <c r="M834" s="3">
        <v>6.8703063335443099E-2</v>
      </c>
      <c r="N834" s="4">
        <v>5.0218678009480898E-2</v>
      </c>
      <c r="O834" s="3" t="s">
        <v>29</v>
      </c>
      <c r="P834" s="4">
        <v>4</v>
      </c>
      <c r="Q834" s="3">
        <v>2.63326013843708</v>
      </c>
      <c r="R834" s="4">
        <v>4.9185642230547701E-2</v>
      </c>
      <c r="S834" s="3">
        <v>4.6558926185833398E-2</v>
      </c>
      <c r="T834" s="4">
        <v>4.7601675378716499E-2</v>
      </c>
      <c r="U834" s="3">
        <v>0.58439799999999997</v>
      </c>
      <c r="V834" s="4">
        <v>0.17585500000000001</v>
      </c>
      <c r="W834" s="3">
        <v>0.28628399999999998</v>
      </c>
      <c r="X834" s="4">
        <v>0.86995699999999998</v>
      </c>
      <c r="Y834" s="3">
        <v>0.87497100000000005</v>
      </c>
      <c r="Z834" s="4">
        <v>0.49121900000000002</v>
      </c>
    </row>
    <row r="835" spans="1:26" ht="22" x14ac:dyDescent="0.35">
      <c r="A835" s="3">
        <v>165932375</v>
      </c>
      <c r="B835" s="4" t="s">
        <v>2521</v>
      </c>
      <c r="C835" s="5" t="s">
        <v>2522</v>
      </c>
      <c r="D835" s="4" t="s">
        <v>2523</v>
      </c>
      <c r="E835" s="3">
        <v>-0.39719783333333297</v>
      </c>
      <c r="F835" s="4">
        <v>0.75933171241930397</v>
      </c>
      <c r="G835" s="3">
        <v>-4.9991652094641204</v>
      </c>
      <c r="H835" s="4">
        <v>-3.0622781569764799</v>
      </c>
      <c r="I835" s="3">
        <v>7.4948592559757402E-3</v>
      </c>
      <c r="J835" s="4">
        <v>1.9527071948897402E-2</v>
      </c>
      <c r="K835" s="3">
        <v>1.7093628735463331</v>
      </c>
      <c r="L835" s="4" t="s">
        <v>30</v>
      </c>
      <c r="M835" s="3">
        <v>4.3299617881300198E-2</v>
      </c>
      <c r="N835" s="4">
        <v>3.1754463048889701E-2</v>
      </c>
      <c r="O835" s="3" t="s">
        <v>30</v>
      </c>
      <c r="P835" s="4">
        <v>4</v>
      </c>
      <c r="Q835" s="3">
        <v>2.63326013843708</v>
      </c>
      <c r="R835" s="4">
        <v>4.9185642230547701E-2</v>
      </c>
      <c r="S835" s="3">
        <v>9.4691287599583396E-3</v>
      </c>
      <c r="T835" s="4">
        <v>2.5235721593214001E-2</v>
      </c>
      <c r="U835" s="3">
        <v>0.294298</v>
      </c>
      <c r="V835" s="4">
        <v>2.0054499999999999E-2</v>
      </c>
      <c r="W835" s="3">
        <v>0.15157100000000001</v>
      </c>
      <c r="X835" s="4">
        <v>0.55469500000000005</v>
      </c>
      <c r="Y835" s="3">
        <v>0.54037400000000002</v>
      </c>
      <c r="Z835" s="4">
        <v>0.56244799999999995</v>
      </c>
    </row>
    <row r="836" spans="1:26" ht="22" x14ac:dyDescent="0.35">
      <c r="A836" s="3">
        <v>111154063</v>
      </c>
      <c r="B836" s="4" t="s">
        <v>2524</v>
      </c>
      <c r="C836" s="5" t="s">
        <v>2525</v>
      </c>
      <c r="D836" s="4" t="s">
        <v>2526</v>
      </c>
      <c r="E836" s="3">
        <v>-0.39919766666666601</v>
      </c>
      <c r="F836" s="4">
        <v>0.75827987205744685</v>
      </c>
      <c r="G836" s="3">
        <v>-3.9294796711297701</v>
      </c>
      <c r="H836" s="4">
        <v>-2.8779162855792402</v>
      </c>
      <c r="I836" s="3">
        <v>1.7110502634444202E-2</v>
      </c>
      <c r="J836" s="4">
        <v>2.5159411867600599E-2</v>
      </c>
      <c r="K836" s="3">
        <v>1.5992995152792757</v>
      </c>
      <c r="L836" s="4" t="s">
        <v>30</v>
      </c>
      <c r="M836" s="3">
        <v>4.3299617881300198E-2</v>
      </c>
      <c r="N836" s="4">
        <v>3.4082707195761702E-2</v>
      </c>
      <c r="O836" s="3" t="s">
        <v>30</v>
      </c>
      <c r="P836" s="4">
        <v>4</v>
      </c>
      <c r="Q836" s="3">
        <v>2.63326013843708</v>
      </c>
      <c r="R836" s="4">
        <v>4.9185642230547701E-2</v>
      </c>
      <c r="S836" s="3">
        <v>1.5480933842666701E-2</v>
      </c>
      <c r="T836" s="4">
        <v>2.8860970690786601E-2</v>
      </c>
      <c r="U836" s="3">
        <v>0.57972800000000002</v>
      </c>
      <c r="V836" s="4">
        <v>0.39874300000000001</v>
      </c>
      <c r="W836" s="3">
        <v>0.56574000000000002</v>
      </c>
      <c r="X836" s="4">
        <v>0.78913100000000003</v>
      </c>
      <c r="Y836" s="3">
        <v>0.88073299999999999</v>
      </c>
      <c r="Z836" s="4">
        <v>1.0719399999999999</v>
      </c>
    </row>
    <row r="837" spans="1:26" x14ac:dyDescent="0.35">
      <c r="A837" s="3">
        <v>61098124</v>
      </c>
      <c r="B837" s="4" t="s">
        <v>2527</v>
      </c>
      <c r="C837" s="5" t="s">
        <v>2528</v>
      </c>
      <c r="D837" s="4" t="s">
        <v>2529</v>
      </c>
      <c r="E837" s="3">
        <v>-0.39921266666666599</v>
      </c>
      <c r="F837" s="4">
        <v>0.75827198810510155</v>
      </c>
      <c r="G837" s="3">
        <v>-1.5579334549486199</v>
      </c>
      <c r="H837" s="4">
        <v>-1.7404448015366201</v>
      </c>
      <c r="I837" s="3">
        <v>0.194247535280304</v>
      </c>
      <c r="J837" s="4">
        <v>0.127689962592474</v>
      </c>
      <c r="K837" s="3">
        <v>0.89384324026226625</v>
      </c>
      <c r="L837" s="4" t="s">
        <v>29</v>
      </c>
      <c r="M837" s="3">
        <v>9.8112912705356103E-2</v>
      </c>
      <c r="N837" s="4">
        <v>7.3273357310054799E-2</v>
      </c>
      <c r="O837" s="3" t="s">
        <v>29</v>
      </c>
      <c r="P837" s="4">
        <v>4</v>
      </c>
      <c r="Q837" s="3">
        <v>2.63326013843708</v>
      </c>
      <c r="R837" s="4">
        <v>4.9185642230547701E-2</v>
      </c>
      <c r="S837" s="3">
        <v>9.8492254233333298E-2</v>
      </c>
      <c r="T837" s="4">
        <v>7.8918600669535294E-2</v>
      </c>
      <c r="U837" s="3">
        <v>0.33756599999999998</v>
      </c>
      <c r="V837" s="4">
        <v>0.37941599999999998</v>
      </c>
      <c r="W837" s="3">
        <v>0.62875400000000004</v>
      </c>
      <c r="X837" s="4">
        <v>0.37306400000000001</v>
      </c>
      <c r="Y837" s="3">
        <v>1.1415</v>
      </c>
      <c r="Z837" s="4">
        <v>1.02881</v>
      </c>
    </row>
    <row r="838" spans="1:26" x14ac:dyDescent="0.35">
      <c r="A838" s="3">
        <v>568933177</v>
      </c>
      <c r="B838" s="4" t="s">
        <v>2530</v>
      </c>
      <c r="C838" s="5" t="s">
        <v>2531</v>
      </c>
      <c r="D838" s="4" t="s">
        <v>2532</v>
      </c>
      <c r="E838" s="3">
        <v>-0.39923963333333301</v>
      </c>
      <c r="F838" s="4">
        <v>0.75825781471692077</v>
      </c>
      <c r="G838" s="3">
        <v>-1.9362782122701601</v>
      </c>
      <c r="H838" s="4">
        <v>-2.0306578402194799</v>
      </c>
      <c r="I838" s="3">
        <v>0.12491046887110099</v>
      </c>
      <c r="J838" s="4">
        <v>8.4071641419463897E-2</v>
      </c>
      <c r="K838" s="3">
        <v>1.075350473310128</v>
      </c>
      <c r="L838" s="4" t="s">
        <v>29</v>
      </c>
      <c r="M838" s="3">
        <v>8.0026963518808905E-2</v>
      </c>
      <c r="N838" s="4">
        <v>5.8115296216140103E-2</v>
      </c>
      <c r="O838" s="3" t="s">
        <v>29</v>
      </c>
      <c r="P838" s="4">
        <v>4</v>
      </c>
      <c r="Q838" s="3">
        <v>2.63326013843708</v>
      </c>
      <c r="R838" s="4">
        <v>4.9185642230547701E-2</v>
      </c>
      <c r="S838" s="3">
        <v>6.3770972192651695E-2</v>
      </c>
      <c r="T838" s="4">
        <v>5.7980913127636598E-2</v>
      </c>
      <c r="U838" s="3">
        <v>-6.2940399999999994E-2</v>
      </c>
      <c r="V838" s="4">
        <v>-0.49987700000000002</v>
      </c>
      <c r="W838" s="3">
        <v>-0.60070800000000002</v>
      </c>
      <c r="X838" s="4">
        <v>0.247887</v>
      </c>
      <c r="Y838" s="3">
        <v>-4.4523500000000001E-2</v>
      </c>
      <c r="Z838" s="4">
        <v>-0.16916999999999999</v>
      </c>
    </row>
    <row r="839" spans="1:26" ht="22" x14ac:dyDescent="0.35">
      <c r="A839" s="3">
        <v>148747424</v>
      </c>
      <c r="B839" s="4" t="s">
        <v>2533</v>
      </c>
      <c r="C839" s="5" t="s">
        <v>2534</v>
      </c>
      <c r="D839" s="4" t="s">
        <v>2535</v>
      </c>
      <c r="E839" s="3">
        <v>-0.399532</v>
      </c>
      <c r="F839" s="4">
        <v>0.7581041669660229</v>
      </c>
      <c r="G839" s="3">
        <v>-1.99867716501043</v>
      </c>
      <c r="H839" s="4">
        <v>-2.0738919670240001</v>
      </c>
      <c r="I839" s="3">
        <v>0.11629205339839301</v>
      </c>
      <c r="J839" s="4">
        <v>7.89824349669207E-2</v>
      </c>
      <c r="K839" s="3">
        <v>1.1024694814326441</v>
      </c>
      <c r="L839" s="4" t="s">
        <v>29</v>
      </c>
      <c r="M839" s="3">
        <v>7.7637671482442702E-2</v>
      </c>
      <c r="N839" s="4">
        <v>5.6417894948187303E-2</v>
      </c>
      <c r="O839" s="3" t="s">
        <v>29</v>
      </c>
      <c r="P839" s="4">
        <v>4</v>
      </c>
      <c r="Q839" s="3">
        <v>2.63326013843708</v>
      </c>
      <c r="R839" s="4">
        <v>4.9185642230547701E-2</v>
      </c>
      <c r="S839" s="3">
        <v>5.9938945246333399E-2</v>
      </c>
      <c r="T839" s="4">
        <v>5.5670117611499301E-2</v>
      </c>
      <c r="U839" s="3">
        <v>0.62104499999999996</v>
      </c>
      <c r="V839" s="4">
        <v>0.59165999999999996</v>
      </c>
      <c r="W839" s="3">
        <v>0.54635199999999995</v>
      </c>
      <c r="X839" s="4">
        <v>0.59495299999999995</v>
      </c>
      <c r="Y839" s="3">
        <v>1.24333</v>
      </c>
      <c r="Z839" s="4">
        <v>1.11937</v>
      </c>
    </row>
    <row r="840" spans="1:26" x14ac:dyDescent="0.35">
      <c r="A840" s="3">
        <v>568917838</v>
      </c>
      <c r="B840" s="4" t="s">
        <v>2536</v>
      </c>
      <c r="C840" s="5" t="s">
        <v>2537</v>
      </c>
      <c r="D840" s="4" t="s">
        <v>2538</v>
      </c>
      <c r="E840" s="3">
        <v>-0.399963876666667</v>
      </c>
      <c r="F840" s="4">
        <v>0.75787725934463424</v>
      </c>
      <c r="G840" s="3">
        <v>-4.1832463836027198</v>
      </c>
      <c r="H840" s="4">
        <v>-2.9382452405294499</v>
      </c>
      <c r="I840" s="3">
        <v>1.3881896789915801E-2</v>
      </c>
      <c r="J840" s="4">
        <v>2.31461941389874E-2</v>
      </c>
      <c r="K840" s="3">
        <v>1.6355204085474124</v>
      </c>
      <c r="L840" s="4" t="s">
        <v>30</v>
      </c>
      <c r="M840" s="3">
        <v>4.3299617881300198E-2</v>
      </c>
      <c r="N840" s="4">
        <v>3.4003127707314E-2</v>
      </c>
      <c r="O840" s="3" t="s">
        <v>30</v>
      </c>
      <c r="P840" s="4">
        <v>4</v>
      </c>
      <c r="Q840" s="3">
        <v>2.63326013843708</v>
      </c>
      <c r="R840" s="4">
        <v>4.9185642230547701E-2</v>
      </c>
      <c r="S840" s="3">
        <v>1.3712161156283801E-2</v>
      </c>
      <c r="T840" s="4">
        <v>2.77943623265926E-2</v>
      </c>
      <c r="U840" s="3">
        <v>-0.22892100000000001</v>
      </c>
      <c r="V840" s="4">
        <v>-0.40590100000000001</v>
      </c>
      <c r="W840" s="3">
        <v>-0.55879100000000004</v>
      </c>
      <c r="X840" s="4">
        <v>8.5150299999999998E-3</v>
      </c>
      <c r="Y840" s="3">
        <v>-1.30125E-2</v>
      </c>
      <c r="Z840" s="4">
        <v>1.07761E-2</v>
      </c>
    </row>
    <row r="841" spans="1:26" x14ac:dyDescent="0.35">
      <c r="A841" s="3">
        <v>25141233</v>
      </c>
      <c r="B841" s="4" t="s">
        <v>2539</v>
      </c>
      <c r="C841" s="5" t="s">
        <v>2540</v>
      </c>
      <c r="D841" s="4" t="s">
        <v>2541</v>
      </c>
      <c r="E841" s="3">
        <v>-0.40196866666666697</v>
      </c>
      <c r="F841" s="4">
        <v>0.75682483349094576</v>
      </c>
      <c r="G841" s="3">
        <v>-3.6270835499641199</v>
      </c>
      <c r="H841" s="4">
        <v>-2.812730623287</v>
      </c>
      <c r="I841" s="3">
        <v>2.2217218711432202E-2</v>
      </c>
      <c r="J841" s="4">
        <v>2.7545488395454499E-2</v>
      </c>
      <c r="K841" s="3">
        <v>1.5599495229613631</v>
      </c>
      <c r="L841" s="4" t="s">
        <v>30</v>
      </c>
      <c r="M841" s="3">
        <v>4.3299617881300198E-2</v>
      </c>
      <c r="N841" s="4">
        <v>3.4386598306202498E-2</v>
      </c>
      <c r="O841" s="3" t="s">
        <v>30</v>
      </c>
      <c r="P841" s="4">
        <v>4</v>
      </c>
      <c r="Q841" s="3">
        <v>2.63326013843708</v>
      </c>
      <c r="R841" s="4">
        <v>4.9185642230547701E-2</v>
      </c>
      <c r="S841" s="3">
        <v>1.8423008066666701E-2</v>
      </c>
      <c r="T841" s="4">
        <v>3.0635105377259601E-2</v>
      </c>
      <c r="U841" s="3">
        <v>-0.3775</v>
      </c>
      <c r="V841" s="4">
        <v>-0.42148600000000003</v>
      </c>
      <c r="W841" s="3">
        <v>-0.34496199999999999</v>
      </c>
      <c r="X841" s="4">
        <v>-9.4264000000000001E-2</v>
      </c>
      <c r="Y841" s="3">
        <v>0.23769399999999999</v>
      </c>
      <c r="Z841" s="4">
        <v>-8.1472000000000003E-2</v>
      </c>
    </row>
    <row r="842" spans="1:26" x14ac:dyDescent="0.35">
      <c r="A842" s="3">
        <v>568932664</v>
      </c>
      <c r="B842" s="4" t="s">
        <v>2542</v>
      </c>
      <c r="C842" s="5" t="s">
        <v>2543</v>
      </c>
      <c r="D842" s="4" t="s">
        <v>2544</v>
      </c>
      <c r="E842" s="3">
        <v>-0.40260746666666702</v>
      </c>
      <c r="F842" s="4">
        <v>0.75648979893963586</v>
      </c>
      <c r="G842" s="3">
        <v>-4.9054508977326901</v>
      </c>
      <c r="H842" s="4">
        <v>-3.0807015932323498</v>
      </c>
      <c r="I842" s="3">
        <v>8.0125606197890102E-3</v>
      </c>
      <c r="J842" s="4">
        <v>1.90433389349094E-2</v>
      </c>
      <c r="K842" s="3">
        <v>1.7202569029118764</v>
      </c>
      <c r="L842" s="4" t="s">
        <v>30</v>
      </c>
      <c r="M842" s="3">
        <v>4.3299617881300198E-2</v>
      </c>
      <c r="N842" s="4">
        <v>3.13347770298633E-2</v>
      </c>
      <c r="O842" s="3" t="s">
        <v>30</v>
      </c>
      <c r="P842" s="4">
        <v>4</v>
      </c>
      <c r="Q842" s="3">
        <v>2.63326013843708</v>
      </c>
      <c r="R842" s="4">
        <v>4.9185642230547701E-2</v>
      </c>
      <c r="S842" s="3">
        <v>1.0104086212826701E-2</v>
      </c>
      <c r="T842" s="4">
        <v>2.5618614734514999E-2</v>
      </c>
      <c r="U842" s="3">
        <v>-0.54472600000000004</v>
      </c>
      <c r="V842" s="4">
        <v>-0.63236099999999995</v>
      </c>
      <c r="W842" s="3">
        <v>-0.39789200000000002</v>
      </c>
      <c r="X842" s="4">
        <v>-0.19161400000000001</v>
      </c>
      <c r="Y842" s="3">
        <v>-0.138543</v>
      </c>
      <c r="Z842" s="4">
        <v>-3.6999600000000001E-2</v>
      </c>
    </row>
    <row r="843" spans="1:26" ht="22" x14ac:dyDescent="0.35">
      <c r="A843" s="3">
        <v>163965357</v>
      </c>
      <c r="B843" s="4" t="s">
        <v>2545</v>
      </c>
      <c r="C843" s="5" t="s">
        <v>2546</v>
      </c>
      <c r="D843" s="4" t="s">
        <v>2547</v>
      </c>
      <c r="E843" s="3">
        <v>-0.40379233333333298</v>
      </c>
      <c r="F843" s="4">
        <v>0.75586875877121229</v>
      </c>
      <c r="G843" s="3">
        <v>-3.6552038168237599</v>
      </c>
      <c r="H843" s="4">
        <v>-2.8287618663163201</v>
      </c>
      <c r="I843" s="3">
        <v>2.1671740713379E-2</v>
      </c>
      <c r="J843" s="4">
        <v>2.6937235138508101E-2</v>
      </c>
      <c r="K843" s="3">
        <v>1.5696469826928696</v>
      </c>
      <c r="L843" s="4" t="s">
        <v>30</v>
      </c>
      <c r="M843" s="3">
        <v>4.3299617881300198E-2</v>
      </c>
      <c r="N843" s="4">
        <v>3.4386598306202498E-2</v>
      </c>
      <c r="O843" s="3" t="s">
        <v>30</v>
      </c>
      <c r="P843" s="4">
        <v>4</v>
      </c>
      <c r="Q843" s="3">
        <v>2.63326013843708</v>
      </c>
      <c r="R843" s="4">
        <v>4.9185642230547701E-2</v>
      </c>
      <c r="S843" s="3">
        <v>1.8305609756833301E-2</v>
      </c>
      <c r="T843" s="4">
        <v>3.0564311645439501E-2</v>
      </c>
      <c r="U843" s="3">
        <v>0.79541799999999996</v>
      </c>
      <c r="V843" s="4">
        <v>0.62464200000000003</v>
      </c>
      <c r="W843" s="3">
        <v>0.897783</v>
      </c>
      <c r="X843" s="4">
        <v>1.0456700000000001</v>
      </c>
      <c r="Y843" s="3">
        <v>1.3107</v>
      </c>
      <c r="Z843" s="4">
        <v>1.1728499999999999</v>
      </c>
    </row>
    <row r="844" spans="1:26" x14ac:dyDescent="0.35">
      <c r="A844" s="3">
        <v>1039728362</v>
      </c>
      <c r="B844" s="4" t="s">
        <v>2548</v>
      </c>
      <c r="C844" s="5" t="s">
        <v>2549</v>
      </c>
      <c r="D844" s="4" t="s">
        <v>2550</v>
      </c>
      <c r="E844" s="3">
        <v>-0.40452636666666703</v>
      </c>
      <c r="F844" s="4">
        <v>0.75548427575491184</v>
      </c>
      <c r="G844" s="3">
        <v>-1.70653764731472</v>
      </c>
      <c r="H844" s="4">
        <v>-1.8679072249853299</v>
      </c>
      <c r="I844" s="3">
        <v>0.16310083559468899</v>
      </c>
      <c r="J844" s="4">
        <v>0.106324024800119</v>
      </c>
      <c r="K844" s="3">
        <v>0.97336859192801706</v>
      </c>
      <c r="L844" s="4" t="s">
        <v>29</v>
      </c>
      <c r="M844" s="3">
        <v>8.8443854462045696E-2</v>
      </c>
      <c r="N844" s="4">
        <v>6.64378381932514E-2</v>
      </c>
      <c r="O844" s="3" t="s">
        <v>29</v>
      </c>
      <c r="P844" s="4">
        <v>4</v>
      </c>
      <c r="Q844" s="3">
        <v>2.63326013843708</v>
      </c>
      <c r="R844" s="4">
        <v>4.9185642230547701E-2</v>
      </c>
      <c r="S844" s="3">
        <v>8.4285560568901699E-2</v>
      </c>
      <c r="T844" s="4">
        <v>7.0351655687468595E-2</v>
      </c>
      <c r="U844" s="3">
        <v>0.17000499999999999</v>
      </c>
      <c r="V844" s="4">
        <v>0.195217</v>
      </c>
      <c r="W844" s="3">
        <v>9.8683900000000005E-2</v>
      </c>
      <c r="X844" s="4">
        <v>0.12746199999999999</v>
      </c>
      <c r="Y844" s="3">
        <v>0.93715599999999999</v>
      </c>
      <c r="Z844" s="4">
        <v>0.61286700000000005</v>
      </c>
    </row>
    <row r="845" spans="1:26" x14ac:dyDescent="0.35">
      <c r="A845" s="3">
        <v>211065507</v>
      </c>
      <c r="B845" s="4" t="s">
        <v>2551</v>
      </c>
      <c r="C845" s="5" t="s">
        <v>2552</v>
      </c>
      <c r="D845" s="4" t="s">
        <v>2553</v>
      </c>
      <c r="E845" s="3">
        <v>-0.40483382666666701</v>
      </c>
      <c r="F845" s="4">
        <v>0.75532328785428693</v>
      </c>
      <c r="G845" s="3">
        <v>-1.7209004526015801</v>
      </c>
      <c r="H845" s="4">
        <v>-1.87962608216216</v>
      </c>
      <c r="I845" s="3">
        <v>0.160380937063237</v>
      </c>
      <c r="J845" s="4">
        <v>0.10454419310335</v>
      </c>
      <c r="K845" s="3">
        <v>0.98070008501952988</v>
      </c>
      <c r="L845" s="4" t="s">
        <v>29</v>
      </c>
      <c r="M845" s="3">
        <v>8.8096926013054896E-2</v>
      </c>
      <c r="N845" s="4">
        <v>6.5901497228429806E-2</v>
      </c>
      <c r="O845" s="3" t="s">
        <v>29</v>
      </c>
      <c r="P845" s="4">
        <v>4</v>
      </c>
      <c r="Q845" s="3">
        <v>2.63326013843708</v>
      </c>
      <c r="R845" s="4">
        <v>4.9185642230547701E-2</v>
      </c>
      <c r="S845" s="3">
        <v>8.3010560970171704E-2</v>
      </c>
      <c r="T845" s="4">
        <v>6.9582803224504303E-2</v>
      </c>
      <c r="U845" s="3">
        <v>-0.62858599999999998</v>
      </c>
      <c r="V845" s="4">
        <v>-0.82745199999999997</v>
      </c>
      <c r="W845" s="3">
        <v>-0.57040599999999997</v>
      </c>
      <c r="X845" s="4">
        <v>-0.70997100000000002</v>
      </c>
      <c r="Y845" s="3">
        <v>4.6894800000000002E-3</v>
      </c>
      <c r="Z845" s="4">
        <v>-0.10666100000000001</v>
      </c>
    </row>
    <row r="846" spans="1:26" x14ac:dyDescent="0.35">
      <c r="A846" s="3">
        <v>283806543</v>
      </c>
      <c r="B846" s="4" t="s">
        <v>2554</v>
      </c>
      <c r="C846" s="5" t="s">
        <v>2555</v>
      </c>
      <c r="D846" s="4" t="s">
        <v>2556</v>
      </c>
      <c r="E846" s="3">
        <v>-0.40488033333333301</v>
      </c>
      <c r="F846" s="4">
        <v>0.75529893967175477</v>
      </c>
      <c r="G846" s="3">
        <v>-3.40991452946525</v>
      </c>
      <c r="H846" s="4">
        <v>-2.7600633826275001</v>
      </c>
      <c r="I846" s="3">
        <v>2.7029520093533599E-2</v>
      </c>
      <c r="J846" s="4">
        <v>2.9648230613512402E-2</v>
      </c>
      <c r="K846" s="3">
        <v>1.5280012199293072</v>
      </c>
      <c r="L846" s="4" t="s">
        <v>30</v>
      </c>
      <c r="M846" s="3">
        <v>4.3560428604137801E-2</v>
      </c>
      <c r="N846" s="4">
        <v>3.4754506393693499E-2</v>
      </c>
      <c r="O846" s="3" t="s">
        <v>30</v>
      </c>
      <c r="P846" s="4">
        <v>4</v>
      </c>
      <c r="Q846" s="3">
        <v>2.63326013843708</v>
      </c>
      <c r="R846" s="4">
        <v>4.9185642230547701E-2</v>
      </c>
      <c r="S846" s="3">
        <v>2.1147431941166701E-2</v>
      </c>
      <c r="T846" s="4">
        <v>3.2277992173580503E-2</v>
      </c>
      <c r="U846" s="3">
        <v>-1.1675199999999999</v>
      </c>
      <c r="V846" s="4">
        <v>-1.29945</v>
      </c>
      <c r="W846" s="3">
        <v>-1.18397</v>
      </c>
      <c r="X846" s="4">
        <v>-1.0174000000000001</v>
      </c>
      <c r="Y846" s="3">
        <v>-0.63518600000000003</v>
      </c>
      <c r="Z846" s="4">
        <v>-0.78371299999999999</v>
      </c>
    </row>
    <row r="847" spans="1:26" x14ac:dyDescent="0.35">
      <c r="A847" s="3">
        <v>8392847</v>
      </c>
      <c r="B847" s="4" t="s">
        <v>2557</v>
      </c>
      <c r="C847" s="5" t="s">
        <v>2558</v>
      </c>
      <c r="D847" s="4" t="s">
        <v>2559</v>
      </c>
      <c r="E847" s="3">
        <v>-0.40494799999999997</v>
      </c>
      <c r="F847" s="4">
        <v>0.75526351474716336</v>
      </c>
      <c r="G847" s="3">
        <v>-5.1762630690767804</v>
      </c>
      <c r="H847" s="4">
        <v>-3.1328592654282499</v>
      </c>
      <c r="I847" s="3">
        <v>6.6233376523448196E-3</v>
      </c>
      <c r="J847" s="4">
        <v>1.77422509767797E-2</v>
      </c>
      <c r="K847" s="3">
        <v>1.7509912816419477</v>
      </c>
      <c r="L847" s="4" t="s">
        <v>30</v>
      </c>
      <c r="M847" s="3">
        <v>4.3299617881300198E-2</v>
      </c>
      <c r="N847" s="4">
        <v>3.0517632446045301E-2</v>
      </c>
      <c r="O847" s="3" t="s">
        <v>30</v>
      </c>
      <c r="P847" s="4">
        <v>4</v>
      </c>
      <c r="Q847" s="3">
        <v>2.63326013843708</v>
      </c>
      <c r="R847" s="4">
        <v>4.9185642230547701E-2</v>
      </c>
      <c r="S847" s="3">
        <v>9.1803046958333096E-3</v>
      </c>
      <c r="T847" s="4">
        <v>2.5061554406583399E-2</v>
      </c>
      <c r="U847" s="3">
        <v>-0.74240399999999995</v>
      </c>
      <c r="V847" s="4">
        <v>-1.0103599999999999</v>
      </c>
      <c r="W847" s="3">
        <v>-0.89594399999999996</v>
      </c>
      <c r="X847" s="4">
        <v>-0.48042000000000001</v>
      </c>
      <c r="Y847" s="3">
        <v>-0.46003699999999997</v>
      </c>
      <c r="Z847" s="4">
        <v>-0.49340699999999998</v>
      </c>
    </row>
    <row r="848" spans="1:26" x14ac:dyDescent="0.35">
      <c r="A848" s="3">
        <v>134288917</v>
      </c>
      <c r="B848" s="4" t="s">
        <v>2560</v>
      </c>
      <c r="C848" s="5" t="s">
        <v>2561</v>
      </c>
      <c r="D848" s="4" t="s">
        <v>2562</v>
      </c>
      <c r="E848" s="3">
        <v>-0.40625240000000001</v>
      </c>
      <c r="F848" s="4">
        <v>0.7545809585100739</v>
      </c>
      <c r="G848" s="3">
        <v>-3.8430181617483701</v>
      </c>
      <c r="H848" s="4">
        <v>-2.8903345297909899</v>
      </c>
      <c r="I848" s="3">
        <v>1.8412003912614699E-2</v>
      </c>
      <c r="J848" s="4">
        <v>2.47302744159291E-2</v>
      </c>
      <c r="K848" s="3">
        <v>1.6067710645257818</v>
      </c>
      <c r="L848" s="4" t="s">
        <v>30</v>
      </c>
      <c r="M848" s="3">
        <v>4.3299617881300198E-2</v>
      </c>
      <c r="N848" s="4">
        <v>3.4082707195761702E-2</v>
      </c>
      <c r="O848" s="3" t="s">
        <v>30</v>
      </c>
      <c r="P848" s="4">
        <v>4</v>
      </c>
      <c r="Q848" s="3">
        <v>2.63326013843708</v>
      </c>
      <c r="R848" s="4">
        <v>4.9185642230547701E-2</v>
      </c>
      <c r="S848" s="3">
        <v>1.67624796864283E-2</v>
      </c>
      <c r="T848" s="4">
        <v>2.9633770681750701E-2</v>
      </c>
      <c r="U848" s="3">
        <v>6.6030099999999994E-2</v>
      </c>
      <c r="V848" s="4">
        <v>-1.2964699999999999E-2</v>
      </c>
      <c r="W848" s="3">
        <v>5.5075399999999997E-2</v>
      </c>
      <c r="X848" s="4">
        <v>0.24638599999999999</v>
      </c>
      <c r="Y848" s="3">
        <v>0.48634100000000002</v>
      </c>
      <c r="Z848" s="4">
        <v>0.594171</v>
      </c>
    </row>
    <row r="849" spans="1:26" x14ac:dyDescent="0.35">
      <c r="A849" s="3">
        <v>41152517</v>
      </c>
      <c r="B849" s="4" t="s">
        <v>2563</v>
      </c>
      <c r="C849" s="5" t="s">
        <v>2564</v>
      </c>
      <c r="D849" s="4" t="s">
        <v>2565</v>
      </c>
      <c r="E849" s="3">
        <v>-0.406515666666666</v>
      </c>
      <c r="F849" s="4">
        <v>0.75444327321725635</v>
      </c>
      <c r="G849" s="3">
        <v>-3.6129416037427098</v>
      </c>
      <c r="H849" s="4">
        <v>-2.8288070764534901</v>
      </c>
      <c r="I849" s="3">
        <v>2.2497729551007699E-2</v>
      </c>
      <c r="J849" s="4">
        <v>2.6935540053452601E-2</v>
      </c>
      <c r="K849" s="3">
        <v>1.5696743124928874</v>
      </c>
      <c r="L849" s="4" t="s">
        <v>30</v>
      </c>
      <c r="M849" s="3">
        <v>4.3299617881300198E-2</v>
      </c>
      <c r="N849" s="4">
        <v>3.4386598306202498E-2</v>
      </c>
      <c r="O849" s="3" t="s">
        <v>30</v>
      </c>
      <c r="P849" s="4">
        <v>4</v>
      </c>
      <c r="Q849" s="3">
        <v>2.63326013843708</v>
      </c>
      <c r="R849" s="4">
        <v>4.9185642230547701E-2</v>
      </c>
      <c r="S849" s="3">
        <v>1.8989955622833302E-2</v>
      </c>
      <c r="T849" s="4">
        <v>3.0976987073037698E-2</v>
      </c>
      <c r="U849" s="3">
        <v>0.33862999999999999</v>
      </c>
      <c r="V849" s="4">
        <v>0.13056100000000001</v>
      </c>
      <c r="W849" s="3">
        <v>0.301286</v>
      </c>
      <c r="X849" s="4">
        <v>0.50492000000000004</v>
      </c>
      <c r="Y849" s="3">
        <v>0.82532399999999995</v>
      </c>
      <c r="Z849" s="4">
        <v>0.65978000000000003</v>
      </c>
    </row>
    <row r="850" spans="1:26" ht="22" x14ac:dyDescent="0.35">
      <c r="A850" s="3">
        <v>258613892</v>
      </c>
      <c r="B850" s="4" t="s">
        <v>2566</v>
      </c>
      <c r="C850" s="5" t="s">
        <v>2567</v>
      </c>
      <c r="D850" s="4" t="s">
        <v>2568</v>
      </c>
      <c r="E850" s="3">
        <v>-0.40656466666666702</v>
      </c>
      <c r="F850" s="4">
        <v>0.75441764958124313</v>
      </c>
      <c r="G850" s="3">
        <v>-6.79269372461322</v>
      </c>
      <c r="H850" s="4">
        <v>-3.3001337549205401</v>
      </c>
      <c r="I850" s="3">
        <v>2.45302218247001E-3</v>
      </c>
      <c r="J850" s="4">
        <v>1.4175540003534E-2</v>
      </c>
      <c r="K850" s="3">
        <v>1.8484603880902197</v>
      </c>
      <c r="L850" s="4" t="s">
        <v>30</v>
      </c>
      <c r="M850" s="3">
        <v>4.3299617881300198E-2</v>
      </c>
      <c r="N850" s="4">
        <v>2.8517073567717401E-2</v>
      </c>
      <c r="O850" s="3" t="s">
        <v>30</v>
      </c>
      <c r="P850" s="4">
        <v>4</v>
      </c>
      <c r="Q850" s="3">
        <v>2.63326013843708</v>
      </c>
      <c r="R850" s="4">
        <v>4.9185642230547701E-2</v>
      </c>
      <c r="S850" s="3">
        <v>5.3736138931666701E-3</v>
      </c>
      <c r="T850" s="4">
        <v>2.27660371356063E-2</v>
      </c>
      <c r="U850" s="3">
        <v>-0.93668899999999999</v>
      </c>
      <c r="V850" s="4">
        <v>-1.0018800000000001</v>
      </c>
      <c r="W850" s="3">
        <v>-0.85577800000000004</v>
      </c>
      <c r="X850" s="4">
        <v>-0.60667300000000002</v>
      </c>
      <c r="Y850" s="3">
        <v>-0.50330699999999995</v>
      </c>
      <c r="Z850" s="4">
        <v>-0.464673</v>
      </c>
    </row>
    <row r="851" spans="1:26" ht="22" x14ac:dyDescent="0.35">
      <c r="A851" s="3">
        <v>31982373</v>
      </c>
      <c r="B851" s="4" t="s">
        <v>2569</v>
      </c>
      <c r="C851" s="5" t="s">
        <v>2570</v>
      </c>
      <c r="D851" s="4" t="s">
        <v>2571</v>
      </c>
      <c r="E851" s="3">
        <v>-0.40916939666666702</v>
      </c>
      <c r="F851" s="4">
        <v>0.75305680658867791</v>
      </c>
      <c r="G851" s="3">
        <v>-5.7331639442719098</v>
      </c>
      <c r="H851" s="4">
        <v>-3.2258501187158699</v>
      </c>
      <c r="I851" s="3">
        <v>4.5840524213185702E-3</v>
      </c>
      <c r="J851" s="4">
        <v>1.56535881028174E-2</v>
      </c>
      <c r="K851" s="3">
        <v>1.8053860980763128</v>
      </c>
      <c r="L851" s="4" t="s">
        <v>30</v>
      </c>
      <c r="M851" s="3">
        <v>4.3299617881300198E-2</v>
      </c>
      <c r="N851" s="4">
        <v>2.8905675293935101E-2</v>
      </c>
      <c r="O851" s="3" t="s">
        <v>30</v>
      </c>
      <c r="P851" s="4">
        <v>4</v>
      </c>
      <c r="Q851" s="3">
        <v>2.63326013843708</v>
      </c>
      <c r="R851" s="4">
        <v>4.9185642230547701E-2</v>
      </c>
      <c r="S851" s="3">
        <v>7.64027207958878E-3</v>
      </c>
      <c r="T851" s="4">
        <v>2.4132881275059099E-2</v>
      </c>
      <c r="U851" s="3">
        <v>-0.41340700000000002</v>
      </c>
      <c r="V851" s="4">
        <v>-0.56188099999999996</v>
      </c>
      <c r="W851" s="3">
        <v>-0.40530100000000002</v>
      </c>
      <c r="X851" s="4">
        <v>-8.4108700000000008E-3</v>
      </c>
      <c r="Y851" s="3">
        <v>-0.15073900000000001</v>
      </c>
      <c r="Z851" s="4">
        <v>6.0690600000000003E-3</v>
      </c>
    </row>
    <row r="852" spans="1:26" ht="22" x14ac:dyDescent="0.35">
      <c r="A852" s="3">
        <v>124249341</v>
      </c>
      <c r="B852" s="4" t="s">
        <v>2572</v>
      </c>
      <c r="C852" s="5" t="s">
        <v>2573</v>
      </c>
      <c r="D852" s="4" t="s">
        <v>2574</v>
      </c>
      <c r="E852" s="3">
        <v>-0.409949233333333</v>
      </c>
      <c r="F852" s="4">
        <v>0.75264985806370577</v>
      </c>
      <c r="G852" s="3">
        <v>-1.41539088174504</v>
      </c>
      <c r="H852" s="4">
        <v>-1.62550012006926</v>
      </c>
      <c r="I852" s="3">
        <v>0.229879437543797</v>
      </c>
      <c r="J852" s="4">
        <v>0.15044648063471999</v>
      </c>
      <c r="K852" s="3">
        <v>0.82261796717147806</v>
      </c>
      <c r="L852" s="4" t="s">
        <v>29</v>
      </c>
      <c r="M852" s="3">
        <v>0.107759359339163</v>
      </c>
      <c r="N852" s="4">
        <v>8.0508113644126994E-2</v>
      </c>
      <c r="O852" s="3" t="s">
        <v>29</v>
      </c>
      <c r="P852" s="4">
        <v>4</v>
      </c>
      <c r="Q852" s="3">
        <v>2.63326013843708</v>
      </c>
      <c r="R852" s="4">
        <v>4.9185642230547701E-2</v>
      </c>
      <c r="S852" s="3">
        <v>0.12583418170018201</v>
      </c>
      <c r="T852" s="4">
        <v>9.5406377054732497E-2</v>
      </c>
      <c r="U852" s="3">
        <v>0.68573399999999995</v>
      </c>
      <c r="V852" s="4">
        <v>-6.8081699999999995E-2</v>
      </c>
      <c r="W852" s="3">
        <v>-0.124638</v>
      </c>
      <c r="X852" s="4">
        <v>0.32404100000000002</v>
      </c>
      <c r="Y852" s="3">
        <v>0.70273099999999999</v>
      </c>
      <c r="Z852" s="4">
        <v>0.69608999999999999</v>
      </c>
    </row>
    <row r="853" spans="1:26" x14ac:dyDescent="0.35">
      <c r="A853" s="3">
        <v>21426889</v>
      </c>
      <c r="B853" s="4" t="s">
        <v>2575</v>
      </c>
      <c r="C853" s="5" t="s">
        <v>2576</v>
      </c>
      <c r="D853" s="4" t="s">
        <v>2577</v>
      </c>
      <c r="E853" s="3">
        <v>-0.41199676666666601</v>
      </c>
      <c r="F853" s="4">
        <v>0.75158242345929638</v>
      </c>
      <c r="G853" s="3">
        <v>-3.0840358738583702</v>
      </c>
      <c r="H853" s="4">
        <v>-2.67176811079687</v>
      </c>
      <c r="I853" s="3">
        <v>3.6786917400943801E-2</v>
      </c>
      <c r="J853" s="4">
        <v>3.3562445848108802E-2</v>
      </c>
      <c r="K853" s="3">
        <v>1.4741463976755202</v>
      </c>
      <c r="L853" s="4" t="s">
        <v>30</v>
      </c>
      <c r="M853" s="3">
        <v>4.6348351222329699E-2</v>
      </c>
      <c r="N853" s="4">
        <v>3.7299076745020303E-2</v>
      </c>
      <c r="O853" s="3" t="s">
        <v>30</v>
      </c>
      <c r="P853" s="4">
        <v>4</v>
      </c>
      <c r="Q853" s="3">
        <v>2.63326013843708</v>
      </c>
      <c r="R853" s="4">
        <v>4.9185642230547701E-2</v>
      </c>
      <c r="S853" s="3">
        <v>2.6769485985381699E-2</v>
      </c>
      <c r="T853" s="4">
        <v>3.5668212925899501E-2</v>
      </c>
      <c r="U853" s="3">
        <v>0.41424899999999998</v>
      </c>
      <c r="V853" s="4">
        <v>2.42817E-2</v>
      </c>
      <c r="W853" s="3">
        <v>0.21928900000000001</v>
      </c>
      <c r="X853" s="4">
        <v>0.48741699999999999</v>
      </c>
      <c r="Y853" s="3">
        <v>0.70348599999999994</v>
      </c>
      <c r="Z853" s="4">
        <v>0.70290699999999995</v>
      </c>
    </row>
    <row r="854" spans="1:26" x14ac:dyDescent="0.35">
      <c r="A854" s="3">
        <v>256985211</v>
      </c>
      <c r="B854" s="4" t="s">
        <v>2578</v>
      </c>
      <c r="C854" s="5" t="s">
        <v>2579</v>
      </c>
      <c r="D854" s="4" t="s">
        <v>2580</v>
      </c>
      <c r="E854" s="3">
        <v>-0.41271266666666701</v>
      </c>
      <c r="F854" s="4">
        <v>0.75120956269166395</v>
      </c>
      <c r="G854" s="3">
        <v>-3.0590760405294701</v>
      </c>
      <c r="H854" s="4">
        <v>-2.6644270503049201</v>
      </c>
      <c r="I854" s="3">
        <v>3.7692481380174503E-2</v>
      </c>
      <c r="J854" s="4">
        <v>3.3911505373244402E-2</v>
      </c>
      <c r="K854" s="3">
        <v>1.4696529309301976</v>
      </c>
      <c r="L854" s="4" t="s">
        <v>30</v>
      </c>
      <c r="M854" s="3">
        <v>4.7313397695566903E-2</v>
      </c>
      <c r="N854" s="4">
        <v>3.7565033958683401E-2</v>
      </c>
      <c r="O854" s="3" t="s">
        <v>30</v>
      </c>
      <c r="P854" s="4">
        <v>4</v>
      </c>
      <c r="Q854" s="3">
        <v>2.63326013843708</v>
      </c>
      <c r="R854" s="4">
        <v>4.9185642230547701E-2</v>
      </c>
      <c r="S854" s="3">
        <v>2.7302744831666701E-2</v>
      </c>
      <c r="T854" s="4">
        <v>3.5989779597584801E-2</v>
      </c>
      <c r="U854" s="3">
        <v>0.293298</v>
      </c>
      <c r="V854" s="4">
        <v>0.30188599999999999</v>
      </c>
      <c r="W854" s="3">
        <v>0.29510900000000001</v>
      </c>
      <c r="X854" s="4">
        <v>0.44440800000000003</v>
      </c>
      <c r="Y854" s="3">
        <v>0.79855100000000001</v>
      </c>
      <c r="Z854" s="4">
        <v>0.88547200000000004</v>
      </c>
    </row>
    <row r="855" spans="1:26" x14ac:dyDescent="0.35">
      <c r="A855" s="3">
        <v>160333837</v>
      </c>
      <c r="B855" s="4" t="s">
        <v>2581</v>
      </c>
      <c r="C855" s="5" t="s">
        <v>2582</v>
      </c>
      <c r="D855" s="4" t="s">
        <v>2583</v>
      </c>
      <c r="E855" s="3">
        <v>-0.41652323333333302</v>
      </c>
      <c r="F855" s="4">
        <v>0.74922802329332971</v>
      </c>
      <c r="G855" s="3">
        <v>-3.6932177175044099</v>
      </c>
      <c r="H855" s="4">
        <v>-2.8959322613601199</v>
      </c>
      <c r="I855" s="3">
        <v>2.0959540169149301E-2</v>
      </c>
      <c r="J855" s="4">
        <v>2.4539384074607099E-2</v>
      </c>
      <c r="K855" s="3">
        <v>1.6101363420310333</v>
      </c>
      <c r="L855" s="4" t="s">
        <v>30</v>
      </c>
      <c r="M855" s="3">
        <v>4.3299617881300198E-2</v>
      </c>
      <c r="N855" s="4">
        <v>3.4082707195761702E-2</v>
      </c>
      <c r="O855" s="3" t="s">
        <v>30</v>
      </c>
      <c r="P855" s="4">
        <v>4</v>
      </c>
      <c r="Q855" s="3">
        <v>2.63326013843708</v>
      </c>
      <c r="R855" s="4">
        <v>4.9185642230547701E-2</v>
      </c>
      <c r="S855" s="3">
        <v>1.9079188570831698E-2</v>
      </c>
      <c r="T855" s="4">
        <v>3.1030796479655901E-2</v>
      </c>
      <c r="U855" s="3">
        <v>0.18543499999999999</v>
      </c>
      <c r="V855" s="4">
        <v>-0.110204</v>
      </c>
      <c r="W855" s="3">
        <v>9.5537300000000006E-2</v>
      </c>
      <c r="X855" s="4">
        <v>0.34296500000000002</v>
      </c>
      <c r="Y855" s="3">
        <v>0.48948799999999998</v>
      </c>
      <c r="Z855" s="4">
        <v>0.58788499999999999</v>
      </c>
    </row>
    <row r="856" spans="1:26" ht="32.5" x14ac:dyDescent="0.35">
      <c r="A856" s="3">
        <v>112181167</v>
      </c>
      <c r="B856" s="4" t="s">
        <v>2584</v>
      </c>
      <c r="C856" s="5" t="s">
        <v>2585</v>
      </c>
      <c r="D856" s="4" t="s">
        <v>2586</v>
      </c>
      <c r="E856" s="3">
        <v>-0.41779023333333298</v>
      </c>
      <c r="F856" s="4">
        <v>0.74857032699090431</v>
      </c>
      <c r="G856" s="3">
        <v>-0.85810108006678598</v>
      </c>
      <c r="H856" s="4">
        <v>-1.0579060123428601</v>
      </c>
      <c r="I856" s="3">
        <v>0.439212497331676</v>
      </c>
      <c r="J856" s="4">
        <v>0.32709493088103497</v>
      </c>
      <c r="K856" s="3">
        <v>0.4853261862554929</v>
      </c>
      <c r="L856" s="4" t="s">
        <v>29</v>
      </c>
      <c r="M856" s="3">
        <v>0.168009616029556</v>
      </c>
      <c r="N856" s="4">
        <v>0.137058838272444</v>
      </c>
      <c r="O856" s="3" t="s">
        <v>29</v>
      </c>
      <c r="P856" s="4">
        <v>4</v>
      </c>
      <c r="Q856" s="3">
        <v>2.63326013843708</v>
      </c>
      <c r="R856" s="4">
        <v>4.9185642230547701E-2</v>
      </c>
      <c r="S856" s="3">
        <v>0.35557476230914797</v>
      </c>
      <c r="T856" s="4">
        <v>0.23394493927858501</v>
      </c>
      <c r="U856" s="3">
        <v>-0.33793499999999999</v>
      </c>
      <c r="V856" s="4">
        <v>6.5298300000000004E-2</v>
      </c>
      <c r="W856" s="3">
        <v>-0.78366499999999994</v>
      </c>
      <c r="X856" s="4">
        <v>-0.775559</v>
      </c>
      <c r="Y856" s="3">
        <v>0.49262800000000001</v>
      </c>
      <c r="Z856" s="4">
        <v>0.48</v>
      </c>
    </row>
    <row r="857" spans="1:26" x14ac:dyDescent="0.35">
      <c r="A857" s="3">
        <v>268837785</v>
      </c>
      <c r="B857" s="4" t="s">
        <v>2587</v>
      </c>
      <c r="C857" s="5" t="s">
        <v>2588</v>
      </c>
      <c r="D857" s="4" t="s">
        <v>2589</v>
      </c>
      <c r="E857" s="3">
        <v>-0.41781800000000002</v>
      </c>
      <c r="F857" s="4">
        <v>0.7485559198555517</v>
      </c>
      <c r="G857" s="3">
        <v>-9.7214596213455593</v>
      </c>
      <c r="H857" s="4">
        <v>-3.5148028135221399</v>
      </c>
      <c r="I857" s="3">
        <v>6.2689401174591101E-4</v>
      </c>
      <c r="J857" s="4">
        <v>1.06907152767373E-2</v>
      </c>
      <c r="K857" s="3">
        <v>1.9709932367605492</v>
      </c>
      <c r="L857" s="4" t="s">
        <v>30</v>
      </c>
      <c r="M857" s="3">
        <v>4.2107957718977698E-2</v>
      </c>
      <c r="N857" s="4">
        <v>2.7308456934589699E-2</v>
      </c>
      <c r="O857" s="3" t="s">
        <v>30</v>
      </c>
      <c r="P857" s="4">
        <v>4</v>
      </c>
      <c r="Q857" s="3">
        <v>2.63326013843708</v>
      </c>
      <c r="R857" s="4">
        <v>4.9185642230547701E-2</v>
      </c>
      <c r="S857" s="3">
        <v>2.77078353033333E-3</v>
      </c>
      <c r="T857" s="4">
        <v>2.1196473868970001E-2</v>
      </c>
      <c r="U857" s="3">
        <v>-0.248139</v>
      </c>
      <c r="V857" s="4">
        <v>-0.38173499999999999</v>
      </c>
      <c r="W857" s="3">
        <v>-0.26254</v>
      </c>
      <c r="X857" s="4">
        <v>0.111059</v>
      </c>
      <c r="Y857" s="3">
        <v>0.13497799999999999</v>
      </c>
      <c r="Z857" s="4">
        <v>0.11500299999999999</v>
      </c>
    </row>
    <row r="858" spans="1:26" x14ac:dyDescent="0.35">
      <c r="A858" s="3">
        <v>8394460</v>
      </c>
      <c r="B858" s="4" t="s">
        <v>2590</v>
      </c>
      <c r="C858" s="5" t="s">
        <v>2591</v>
      </c>
      <c r="D858" s="4" t="s">
        <v>2592</v>
      </c>
      <c r="E858" s="3">
        <v>-0.41826609999999997</v>
      </c>
      <c r="F858" s="4">
        <v>0.74832345505062337</v>
      </c>
      <c r="G858" s="3">
        <v>-3.26923214247826</v>
      </c>
      <c r="H858" s="4">
        <v>-2.7647191125359001</v>
      </c>
      <c r="I858" s="3">
        <v>3.0811445492210099E-2</v>
      </c>
      <c r="J858" s="4">
        <v>2.9455686889933101E-2</v>
      </c>
      <c r="K858" s="3">
        <v>1.5308308453085904</v>
      </c>
      <c r="L858" s="4" t="s">
        <v>30</v>
      </c>
      <c r="M858" s="3">
        <v>4.4726922772815397E-2</v>
      </c>
      <c r="N858" s="4">
        <v>3.4647456791682497E-2</v>
      </c>
      <c r="O858" s="3" t="s">
        <v>30</v>
      </c>
      <c r="P858" s="4">
        <v>4</v>
      </c>
      <c r="Q858" s="3">
        <v>2.63326013843708</v>
      </c>
      <c r="R858" s="4">
        <v>4.9185642230547701E-2</v>
      </c>
      <c r="S858" s="3">
        <v>2.4553028761808302E-2</v>
      </c>
      <c r="T858" s="4">
        <v>3.4331641057879503E-2</v>
      </c>
      <c r="U858" s="3">
        <v>-8.2519200000000001E-2</v>
      </c>
      <c r="V858" s="4">
        <v>-0.47580299999999998</v>
      </c>
      <c r="W858" s="3">
        <v>-0.33994400000000002</v>
      </c>
      <c r="X858" s="4">
        <v>0.151724</v>
      </c>
      <c r="Y858" s="3">
        <v>0.19403200000000001</v>
      </c>
      <c r="Z858" s="4">
        <v>1.07761E-2</v>
      </c>
    </row>
    <row r="859" spans="1:26" x14ac:dyDescent="0.35">
      <c r="A859" s="3">
        <v>6755372</v>
      </c>
      <c r="B859" s="4" t="s">
        <v>2593</v>
      </c>
      <c r="C859" s="5" t="s">
        <v>2594</v>
      </c>
      <c r="D859" s="4" t="s">
        <v>2595</v>
      </c>
      <c r="E859" s="3">
        <v>-0.418982666666667</v>
      </c>
      <c r="F859" s="4">
        <v>0.74795186543314163</v>
      </c>
      <c r="G859" s="3">
        <v>-4.2507045561257204</v>
      </c>
      <c r="H859" s="4">
        <v>-3.0496023311048002</v>
      </c>
      <c r="I859" s="3">
        <v>1.3150679296141001E-2</v>
      </c>
      <c r="J859" s="4">
        <v>1.9867529287851599E-2</v>
      </c>
      <c r="K859" s="3">
        <v>1.7018561380924726</v>
      </c>
      <c r="L859" s="4" t="s">
        <v>30</v>
      </c>
      <c r="M859" s="3">
        <v>4.3299617881300198E-2</v>
      </c>
      <c r="N859" s="4">
        <v>3.1875921061408199E-2</v>
      </c>
      <c r="O859" s="3" t="s">
        <v>30</v>
      </c>
      <c r="P859" s="4">
        <v>4</v>
      </c>
      <c r="Q859" s="3">
        <v>2.63326013843708</v>
      </c>
      <c r="R859" s="4">
        <v>4.9185642230547701E-2</v>
      </c>
      <c r="S859" s="3">
        <v>1.4573421673166701E-2</v>
      </c>
      <c r="T859" s="4">
        <v>2.8313721132916001E-2</v>
      </c>
      <c r="U859" s="3">
        <v>0.88664299999999996</v>
      </c>
      <c r="V859" s="4">
        <v>0.62357799999999997</v>
      </c>
      <c r="W859" s="3">
        <v>0.80378099999999997</v>
      </c>
      <c r="X859" s="4">
        <v>1.08189</v>
      </c>
      <c r="Y859" s="3">
        <v>1.2918499999999999</v>
      </c>
      <c r="Z859" s="4">
        <v>1.1972100000000001</v>
      </c>
    </row>
    <row r="860" spans="1:26" ht="22" x14ac:dyDescent="0.35">
      <c r="A860" s="3">
        <v>13386120</v>
      </c>
      <c r="B860" s="4" t="s">
        <v>2596</v>
      </c>
      <c r="C860" s="5" t="s">
        <v>2597</v>
      </c>
      <c r="D860" s="4" t="s">
        <v>2598</v>
      </c>
      <c r="E860" s="3">
        <v>-0.42020133333333298</v>
      </c>
      <c r="F860" s="4">
        <v>0.74732032577402563</v>
      </c>
      <c r="G860" s="3">
        <v>-3.8892057778682498</v>
      </c>
      <c r="H860" s="4">
        <v>-2.9670965983325202</v>
      </c>
      <c r="I860" s="3">
        <v>1.7702521010776202E-2</v>
      </c>
      <c r="J860" s="4">
        <v>2.2244708955792999E-2</v>
      </c>
      <c r="K860" s="3">
        <v>1.6527732720791182</v>
      </c>
      <c r="L860" s="4" t="s">
        <v>30</v>
      </c>
      <c r="M860" s="3">
        <v>4.3299617881300198E-2</v>
      </c>
      <c r="N860" s="4">
        <v>3.35255922079278E-2</v>
      </c>
      <c r="O860" s="3" t="s">
        <v>30</v>
      </c>
      <c r="P860" s="4">
        <v>4</v>
      </c>
      <c r="Q860" s="3">
        <v>2.63326013843708</v>
      </c>
      <c r="R860" s="4">
        <v>4.9185642230547701E-2</v>
      </c>
      <c r="S860" s="3">
        <v>1.7509924228833299E-2</v>
      </c>
      <c r="T860" s="4">
        <v>3.0084495982315201E-2</v>
      </c>
      <c r="U860" s="3">
        <v>-1.0448200000000001</v>
      </c>
      <c r="V860" s="4">
        <v>-1.37059</v>
      </c>
      <c r="W860" s="3">
        <v>-1.3342799999999999</v>
      </c>
      <c r="X860" s="4">
        <v>-0.78935100000000002</v>
      </c>
      <c r="Y860" s="3">
        <v>-0.80596800000000002</v>
      </c>
      <c r="Z860" s="4">
        <v>-0.89376699999999998</v>
      </c>
    </row>
    <row r="861" spans="1:26" x14ac:dyDescent="0.35">
      <c r="A861" s="3">
        <v>171543883</v>
      </c>
      <c r="B861" s="4" t="s">
        <v>2599</v>
      </c>
      <c r="C861" s="5" t="s">
        <v>2600</v>
      </c>
      <c r="D861" s="4" t="s">
        <v>2601</v>
      </c>
      <c r="E861" s="3">
        <v>-0.422300333333333</v>
      </c>
      <c r="F861" s="4">
        <v>0.74623382809879835</v>
      </c>
      <c r="G861" s="3">
        <v>-2.3396900720924299</v>
      </c>
      <c r="H861" s="4">
        <v>-2.33666964343336</v>
      </c>
      <c r="I861" s="3">
        <v>7.9405275190662997E-2</v>
      </c>
      <c r="J861" s="4">
        <v>5.4082185631399E-2</v>
      </c>
      <c r="K861" s="3">
        <v>1.2669457655043723</v>
      </c>
      <c r="L861" s="4" t="s">
        <v>29</v>
      </c>
      <c r="M861" s="3">
        <v>6.5478799062308607E-2</v>
      </c>
      <c r="N861" s="4">
        <v>4.69658748483886E-2</v>
      </c>
      <c r="O861" s="3" t="s">
        <v>30</v>
      </c>
      <c r="P861" s="4">
        <v>4</v>
      </c>
      <c r="Q861" s="3">
        <v>2.63326013843708</v>
      </c>
      <c r="R861" s="4">
        <v>4.9185642230547701E-2</v>
      </c>
      <c r="S861" s="3">
        <v>4.8867198599333299E-2</v>
      </c>
      <c r="T861" s="4">
        <v>4.8993613801347903E-2</v>
      </c>
      <c r="U861" s="3">
        <v>0.351489</v>
      </c>
      <c r="V861" s="4">
        <v>-0.114181</v>
      </c>
      <c r="W861" s="3">
        <v>-0.19805800000000001</v>
      </c>
      <c r="X861" s="4">
        <v>0.45638699999999999</v>
      </c>
      <c r="Y861" s="3">
        <v>0.52365399999999995</v>
      </c>
      <c r="Z861" s="4">
        <v>0.32611000000000001</v>
      </c>
    </row>
    <row r="862" spans="1:26" x14ac:dyDescent="0.35">
      <c r="A862" s="3">
        <v>161760627</v>
      </c>
      <c r="B862" s="4" t="s">
        <v>2602</v>
      </c>
      <c r="C862" s="5" t="s">
        <v>2603</v>
      </c>
      <c r="D862" s="4" t="s">
        <v>2604</v>
      </c>
      <c r="E862" s="3">
        <v>-0.42314136666666702</v>
      </c>
      <c r="F862" s="4">
        <v>0.74579893048936019</v>
      </c>
      <c r="G862" s="3">
        <v>-3.4537502352618801</v>
      </c>
      <c r="H862" s="4">
        <v>-2.8483798483616098</v>
      </c>
      <c r="I862" s="3">
        <v>2.5965396292370501E-2</v>
      </c>
      <c r="J862" s="4">
        <v>2.6212205372385E-2</v>
      </c>
      <c r="K862" s="3">
        <v>1.5814964380093472</v>
      </c>
      <c r="L862" s="4" t="s">
        <v>30</v>
      </c>
      <c r="M862" s="3">
        <v>4.3560428604137801E-2</v>
      </c>
      <c r="N862" s="4">
        <v>3.4376230346524199E-2</v>
      </c>
      <c r="O862" s="3" t="s">
        <v>30</v>
      </c>
      <c r="P862" s="4">
        <v>4</v>
      </c>
      <c r="Q862" s="3">
        <v>2.63326013843708</v>
      </c>
      <c r="R862" s="4">
        <v>4.9185642230547701E-2</v>
      </c>
      <c r="S862" s="3">
        <v>2.25154366009017E-2</v>
      </c>
      <c r="T862" s="4">
        <v>3.3102928709271603E-2</v>
      </c>
      <c r="U862" s="3">
        <v>0.48633700000000002</v>
      </c>
      <c r="V862" s="4">
        <v>0.323245</v>
      </c>
      <c r="W862" s="3">
        <v>9.2383900000000005E-2</v>
      </c>
      <c r="X862" s="4">
        <v>0.64252500000000001</v>
      </c>
      <c r="Y862" s="3">
        <v>0.79434199999999999</v>
      </c>
      <c r="Z862" s="4">
        <v>0.73452300000000004</v>
      </c>
    </row>
    <row r="863" spans="1:26" ht="22" x14ac:dyDescent="0.35">
      <c r="A863" s="3">
        <v>6679501</v>
      </c>
      <c r="B863" s="4" t="s">
        <v>2605</v>
      </c>
      <c r="C863" s="5" t="s">
        <v>2606</v>
      </c>
      <c r="D863" s="4" t="s">
        <v>2607</v>
      </c>
      <c r="E863" s="3">
        <v>-0.42510666666666702</v>
      </c>
      <c r="F863" s="4">
        <v>0.74478366342467295</v>
      </c>
      <c r="G863" s="3">
        <v>-2.5231728696781701</v>
      </c>
      <c r="H863" s="4">
        <v>-2.4488764144582098</v>
      </c>
      <c r="I863" s="3">
        <v>6.5136259870279906E-2</v>
      </c>
      <c r="J863" s="4">
        <v>4.6052088358290201E-2</v>
      </c>
      <c r="K863" s="3">
        <v>1.3367506707458074</v>
      </c>
      <c r="L863" s="4" t="s">
        <v>30</v>
      </c>
      <c r="M863" s="3">
        <v>5.9398652874247997E-2</v>
      </c>
      <c r="N863" s="4">
        <v>4.3544765374586999E-2</v>
      </c>
      <c r="O863" s="3" t="s">
        <v>30</v>
      </c>
      <c r="P863" s="4">
        <v>4</v>
      </c>
      <c r="Q863" s="3">
        <v>2.63326013843708</v>
      </c>
      <c r="R863" s="4">
        <v>4.9185642230547701E-2</v>
      </c>
      <c r="S863" s="3">
        <v>4.2578766716666598E-2</v>
      </c>
      <c r="T863" s="4">
        <v>4.5201552732476002E-2</v>
      </c>
      <c r="U863" s="3">
        <v>-1.5379499999999999</v>
      </c>
      <c r="V863" s="4">
        <v>-1.9523900000000001</v>
      </c>
      <c r="W863" s="3">
        <v>-1.80115</v>
      </c>
      <c r="X863" s="4">
        <v>-1.5242599999999999</v>
      </c>
      <c r="Y863" s="3">
        <v>-1.3698699999999999</v>
      </c>
      <c r="Z863" s="4">
        <v>-1.1220399999999999</v>
      </c>
    </row>
    <row r="864" spans="1:26" x14ac:dyDescent="0.35">
      <c r="A864" s="3">
        <v>568970047</v>
      </c>
      <c r="B864" s="4" t="s">
        <v>2608</v>
      </c>
      <c r="C864" s="5" t="s">
        <v>2609</v>
      </c>
      <c r="D864" s="4" t="s">
        <v>2610</v>
      </c>
      <c r="E864" s="3">
        <v>-0.42561933333333302</v>
      </c>
      <c r="F864" s="4">
        <v>0.74451904899558052</v>
      </c>
      <c r="G864" s="3">
        <v>-3.4994466421622401</v>
      </c>
      <c r="H864" s="4">
        <v>-2.8736205047568002</v>
      </c>
      <c r="I864" s="3">
        <v>2.4908643423493599E-2</v>
      </c>
      <c r="J864" s="4">
        <v>2.5309697637133002E-2</v>
      </c>
      <c r="K864" s="3">
        <v>1.5967130431194638</v>
      </c>
      <c r="L864" s="4" t="s">
        <v>30</v>
      </c>
      <c r="M864" s="3">
        <v>4.3560428604137801E-2</v>
      </c>
      <c r="N864" s="4">
        <v>3.4082707195761702E-2</v>
      </c>
      <c r="O864" s="3" t="s">
        <v>30</v>
      </c>
      <c r="P864" s="4">
        <v>4</v>
      </c>
      <c r="Q864" s="3">
        <v>2.63326013843708</v>
      </c>
      <c r="R864" s="4">
        <v>4.9185642230547701E-2</v>
      </c>
      <c r="S864" s="3">
        <v>2.21888707971667E-2</v>
      </c>
      <c r="T864" s="4">
        <v>3.2906002433552198E-2</v>
      </c>
      <c r="U864" s="3">
        <v>1.7791999999999999E-2</v>
      </c>
      <c r="V864" s="4">
        <v>-0.237424</v>
      </c>
      <c r="W864" s="3">
        <v>-0.31487799999999999</v>
      </c>
      <c r="X864" s="4">
        <v>0.124789</v>
      </c>
      <c r="Y864" s="3">
        <v>0.361628</v>
      </c>
      <c r="Z864" s="4">
        <v>0.25593100000000002</v>
      </c>
    </row>
    <row r="865" spans="1:26" ht="43" x14ac:dyDescent="0.35">
      <c r="A865" s="3">
        <v>122937372</v>
      </c>
      <c r="B865" s="4" t="s">
        <v>2611</v>
      </c>
      <c r="C865" s="5" t="s">
        <v>2612</v>
      </c>
      <c r="D865" s="4" t="s">
        <v>2613</v>
      </c>
      <c r="E865" s="3">
        <v>-0.42568899999999998</v>
      </c>
      <c r="F865" s="4">
        <v>0.74448309759446918</v>
      </c>
      <c r="G865" s="3">
        <v>-1.4929275500691199</v>
      </c>
      <c r="H865" s="4">
        <v>-1.7089928214815899</v>
      </c>
      <c r="I865" s="3">
        <v>0.20974551860552099</v>
      </c>
      <c r="J865" s="4">
        <v>0.13356762578196199</v>
      </c>
      <c r="K865" s="3">
        <v>0.87429879371707442</v>
      </c>
      <c r="L865" s="4" t="s">
        <v>29</v>
      </c>
      <c r="M865" s="3">
        <v>0.101551846066715</v>
      </c>
      <c r="N865" s="4">
        <v>7.5003978074462796E-2</v>
      </c>
      <c r="O865" s="3" t="s">
        <v>29</v>
      </c>
      <c r="P865" s="4">
        <v>4</v>
      </c>
      <c r="Q865" s="3">
        <v>2.63326013843708</v>
      </c>
      <c r="R865" s="4">
        <v>4.9185642230547701E-2</v>
      </c>
      <c r="S865" s="3">
        <v>0.121954730281</v>
      </c>
      <c r="T865" s="4">
        <v>9.3066983550954996E-2</v>
      </c>
      <c r="U865" s="3">
        <v>0.52551000000000003</v>
      </c>
      <c r="V865" s="4">
        <v>0.48024800000000001</v>
      </c>
      <c r="W865" s="3">
        <v>0.71249499999999999</v>
      </c>
      <c r="X865" s="4">
        <v>0.58462700000000001</v>
      </c>
      <c r="Y865" s="3">
        <v>1.5220800000000001</v>
      </c>
      <c r="Z865" s="4">
        <v>0.88861299999999999</v>
      </c>
    </row>
    <row r="866" spans="1:26" ht="22" x14ac:dyDescent="0.35">
      <c r="A866" s="3">
        <v>171460910</v>
      </c>
      <c r="B866" s="4" t="s">
        <v>2614</v>
      </c>
      <c r="C866" s="5" t="s">
        <v>2615</v>
      </c>
      <c r="D866" s="4" t="s">
        <v>2616</v>
      </c>
      <c r="E866" s="3">
        <v>-0.428346</v>
      </c>
      <c r="F866" s="4">
        <v>0.74311325079093793</v>
      </c>
      <c r="G866" s="3">
        <v>-1.76935073572477</v>
      </c>
      <c r="H866" s="4">
        <v>-1.94784511961767</v>
      </c>
      <c r="I866" s="3">
        <v>0.151554311044063</v>
      </c>
      <c r="J866" s="4">
        <v>9.4749435397352796E-2</v>
      </c>
      <c r="K866" s="3">
        <v>1.0234233692706523</v>
      </c>
      <c r="L866" s="4" t="s">
        <v>29</v>
      </c>
      <c r="M866" s="3">
        <v>8.6511475779802102E-2</v>
      </c>
      <c r="N866" s="4">
        <v>6.18872730908272E-2</v>
      </c>
      <c r="O866" s="3" t="s">
        <v>29</v>
      </c>
      <c r="P866" s="4">
        <v>4</v>
      </c>
      <c r="Q866" s="3">
        <v>2.63326013843708</v>
      </c>
      <c r="R866" s="4">
        <v>4.9185642230547701E-2</v>
      </c>
      <c r="S866" s="3">
        <v>8.7912944950333194E-2</v>
      </c>
      <c r="T866" s="4">
        <v>7.2539047290226505E-2</v>
      </c>
      <c r="U866" s="3">
        <v>-0.42278100000000002</v>
      </c>
      <c r="V866" s="4">
        <v>-1.1653</v>
      </c>
      <c r="W866" s="3">
        <v>-1.0555600000000001</v>
      </c>
      <c r="X866" s="4">
        <v>-0.588167</v>
      </c>
      <c r="Y866" s="3">
        <v>-0.34693800000000002</v>
      </c>
      <c r="Z866" s="4">
        <v>-0.42349799999999999</v>
      </c>
    </row>
    <row r="867" spans="1:26" x14ac:dyDescent="0.35">
      <c r="A867" s="3">
        <v>1039736956</v>
      </c>
      <c r="B867" s="4" t="s">
        <v>2617</v>
      </c>
      <c r="C867" s="5" t="s">
        <v>2618</v>
      </c>
      <c r="D867" s="4" t="s">
        <v>2619</v>
      </c>
      <c r="E867" s="3">
        <v>-0.42939585000000002</v>
      </c>
      <c r="F867" s="4">
        <v>0.74257268356600536</v>
      </c>
      <c r="G867" s="3">
        <v>-2.0026383728175601</v>
      </c>
      <c r="H867" s="4">
        <v>-2.1273831868159299</v>
      </c>
      <c r="I867" s="3">
        <v>0.11576729758016401</v>
      </c>
      <c r="J867" s="4">
        <v>7.3111240920860396E-2</v>
      </c>
      <c r="K867" s="3">
        <v>1.1360158447304303</v>
      </c>
      <c r="L867" s="4" t="s">
        <v>29</v>
      </c>
      <c r="M867" s="3">
        <v>7.7637671482442702E-2</v>
      </c>
      <c r="N867" s="4">
        <v>5.4378880747610499E-2</v>
      </c>
      <c r="O867" s="3" t="s">
        <v>29</v>
      </c>
      <c r="P867" s="4">
        <v>4</v>
      </c>
      <c r="Q867" s="3">
        <v>2.63326013843708</v>
      </c>
      <c r="R867" s="4">
        <v>4.9185642230547701E-2</v>
      </c>
      <c r="S867" s="3">
        <v>6.8960734362827097E-2</v>
      </c>
      <c r="T867" s="4">
        <v>6.1110452486482399E-2</v>
      </c>
      <c r="U867" s="3">
        <v>-2.86866E-2</v>
      </c>
      <c r="V867" s="4">
        <v>0.11242199999999999</v>
      </c>
      <c r="W867" s="3">
        <v>-0.20227300000000001</v>
      </c>
      <c r="X867" s="4">
        <v>1.6499500000000001E-3</v>
      </c>
      <c r="Y867" s="3">
        <v>0.58960999999999997</v>
      </c>
      <c r="Z867" s="4">
        <v>0.57838999999999996</v>
      </c>
    </row>
    <row r="868" spans="1:26" x14ac:dyDescent="0.35">
      <c r="A868" s="3">
        <v>568942582</v>
      </c>
      <c r="B868" s="4" t="s">
        <v>2620</v>
      </c>
      <c r="C868" s="5" t="s">
        <v>2621</v>
      </c>
      <c r="D868" s="4" t="s">
        <v>2622</v>
      </c>
      <c r="E868" s="3">
        <v>-0.429672</v>
      </c>
      <c r="F868" s="4">
        <v>0.74243055940508718</v>
      </c>
      <c r="G868" s="3">
        <v>-2.2930608153269301</v>
      </c>
      <c r="H868" s="4">
        <v>-2.3237475899795701</v>
      </c>
      <c r="I868" s="3">
        <v>8.3574876286085606E-2</v>
      </c>
      <c r="J868" s="4">
        <v>5.5095315936658701E-2</v>
      </c>
      <c r="K868" s="3">
        <v>1.2588853221887499</v>
      </c>
      <c r="L868" s="4" t="s">
        <v>29</v>
      </c>
      <c r="M868" s="3">
        <v>6.7440320283326999E-2</v>
      </c>
      <c r="N868" s="4">
        <v>4.7422032090626197E-2</v>
      </c>
      <c r="O868" s="3" t="s">
        <v>30</v>
      </c>
      <c r="P868" s="4">
        <v>4</v>
      </c>
      <c r="Q868" s="3">
        <v>2.63326013843708</v>
      </c>
      <c r="R868" s="4">
        <v>4.9185642230547701E-2</v>
      </c>
      <c r="S868" s="3">
        <v>5.26664711273334E-2</v>
      </c>
      <c r="T868" s="4">
        <v>5.1284657691506703E-2</v>
      </c>
      <c r="U868" s="3">
        <v>0.82885200000000003</v>
      </c>
      <c r="V868" s="4">
        <v>0.49693199999999998</v>
      </c>
      <c r="W868" s="3">
        <v>0.49910300000000002</v>
      </c>
      <c r="X868" s="4">
        <v>0.81951700000000005</v>
      </c>
      <c r="Y868" s="3">
        <v>1.32901</v>
      </c>
      <c r="Z868" s="4">
        <v>0.96537600000000001</v>
      </c>
    </row>
    <row r="869" spans="1:26" ht="22" x14ac:dyDescent="0.35">
      <c r="A869" s="3">
        <v>21312970</v>
      </c>
      <c r="B869" s="4" t="s">
        <v>2623</v>
      </c>
      <c r="C869" s="5" t="s">
        <v>2624</v>
      </c>
      <c r="D869" s="4" t="s">
        <v>2625</v>
      </c>
      <c r="E869" s="3">
        <v>-0.42983813333333298</v>
      </c>
      <c r="F869" s="4">
        <v>0.74234506984656123</v>
      </c>
      <c r="G869" s="3">
        <v>-6.6048136419448999</v>
      </c>
      <c r="H869" s="4">
        <v>-3.44465239072689</v>
      </c>
      <c r="I869" s="3">
        <v>2.72327327663332E-3</v>
      </c>
      <c r="J869" s="4">
        <v>1.17145586383428E-2</v>
      </c>
      <c r="K869" s="3">
        <v>1.9312740693839725</v>
      </c>
      <c r="L869" s="4" t="s">
        <v>30</v>
      </c>
      <c r="M869" s="3">
        <v>4.3299617881300198E-2</v>
      </c>
      <c r="N869" s="4">
        <v>2.7379261961649599E-2</v>
      </c>
      <c r="O869" s="3" t="s">
        <v>30</v>
      </c>
      <c r="P869" s="4">
        <v>4</v>
      </c>
      <c r="Q869" s="3">
        <v>2.63326013843708</v>
      </c>
      <c r="R869" s="4">
        <v>4.9185642230547701E-2</v>
      </c>
      <c r="S869" s="3">
        <v>6.3530168259266703E-3</v>
      </c>
      <c r="T869" s="4">
        <v>2.3356638385863101E-2</v>
      </c>
      <c r="U869" s="3">
        <v>-8.2485000000000003E-2</v>
      </c>
      <c r="V869" s="4">
        <v>-0.16869200000000001</v>
      </c>
      <c r="W869" s="3">
        <v>-9.0159400000000001E-2</v>
      </c>
      <c r="X869" s="4">
        <v>0.234848</v>
      </c>
      <c r="Y869" s="3">
        <v>0.28261599999999998</v>
      </c>
      <c r="Z869" s="4">
        <v>0.43071399999999999</v>
      </c>
    </row>
    <row r="870" spans="1:26" x14ac:dyDescent="0.35">
      <c r="A870" s="3">
        <v>74315957</v>
      </c>
      <c r="B870" s="4" t="s">
        <v>2626</v>
      </c>
      <c r="C870" s="5" t="s">
        <v>2627</v>
      </c>
      <c r="D870" s="4" t="s">
        <v>2628</v>
      </c>
      <c r="E870" s="3">
        <v>-0.431941666666667</v>
      </c>
      <c r="F870" s="4">
        <v>0.74126347623565769</v>
      </c>
      <c r="G870" s="3">
        <v>-2.1355328307643702</v>
      </c>
      <c r="H870" s="4">
        <v>-2.2249913080455301</v>
      </c>
      <c r="I870" s="3">
        <v>9.9586455060723403E-2</v>
      </c>
      <c r="J870" s="4">
        <v>6.3508697686961796E-2</v>
      </c>
      <c r="K870" s="3">
        <v>1.1971667928374512</v>
      </c>
      <c r="L870" s="4" t="s">
        <v>29</v>
      </c>
      <c r="M870" s="3">
        <v>7.2740363139338196E-2</v>
      </c>
      <c r="N870" s="4">
        <v>5.0218678009480898E-2</v>
      </c>
      <c r="O870" s="3" t="s">
        <v>29</v>
      </c>
      <c r="P870" s="4">
        <v>4</v>
      </c>
      <c r="Q870" s="3">
        <v>2.63326013843708</v>
      </c>
      <c r="R870" s="4">
        <v>4.9185642230547701E-2</v>
      </c>
      <c r="S870" s="3">
        <v>6.1366160768333303E-2</v>
      </c>
      <c r="T870" s="4">
        <v>5.6530759583750499E-2</v>
      </c>
      <c r="U870" s="3">
        <v>-0.31923499999999999</v>
      </c>
      <c r="V870" s="4">
        <v>-1.0083800000000001</v>
      </c>
      <c r="W870" s="3">
        <v>-0.70076700000000003</v>
      </c>
      <c r="X870" s="4">
        <v>-0.220917</v>
      </c>
      <c r="Y870" s="3">
        <v>-0.19977800000000001</v>
      </c>
      <c r="Z870" s="4">
        <v>-0.31186199999999997</v>
      </c>
    </row>
    <row r="871" spans="1:26" x14ac:dyDescent="0.35">
      <c r="A871" s="3">
        <v>569003637</v>
      </c>
      <c r="B871" s="4" t="s">
        <v>2629</v>
      </c>
      <c r="C871" s="5" t="s">
        <v>2630</v>
      </c>
      <c r="D871" s="4" t="s">
        <v>2631</v>
      </c>
      <c r="E871" s="3">
        <v>-0.4321972</v>
      </c>
      <c r="F871" s="4">
        <v>0.7411321936377715</v>
      </c>
      <c r="G871" s="3">
        <v>-2.7578270316757099</v>
      </c>
      <c r="H871" s="4">
        <v>-2.59087230893905</v>
      </c>
      <c r="I871" s="3">
        <v>5.0963129661190702E-2</v>
      </c>
      <c r="J871" s="4">
        <v>3.7626740578664698E-2</v>
      </c>
      <c r="K871" s="3">
        <v>1.4245034008672044</v>
      </c>
      <c r="L871" s="4" t="s">
        <v>30</v>
      </c>
      <c r="M871" s="3">
        <v>5.41287281795979E-2</v>
      </c>
      <c r="N871" s="4">
        <v>3.9282390557199703E-2</v>
      </c>
      <c r="O871" s="3" t="s">
        <v>30</v>
      </c>
      <c r="P871" s="4">
        <v>4</v>
      </c>
      <c r="Q871" s="3">
        <v>2.63326013843708</v>
      </c>
      <c r="R871" s="4">
        <v>4.9185642230547701E-2</v>
      </c>
      <c r="S871" s="3">
        <v>3.68401261523933E-2</v>
      </c>
      <c r="T871" s="4">
        <v>4.1741027775211E-2</v>
      </c>
      <c r="U871" s="3">
        <v>-0.258851</v>
      </c>
      <c r="V871" s="4">
        <v>-0.59498099999999998</v>
      </c>
      <c r="W871" s="3">
        <v>-0.71991300000000003</v>
      </c>
      <c r="X871" s="4">
        <v>-0.19411700000000001</v>
      </c>
      <c r="Y871" s="3">
        <v>5.3647599999999997E-2</v>
      </c>
      <c r="Z871" s="4">
        <v>-0.136684</v>
      </c>
    </row>
    <row r="872" spans="1:26" x14ac:dyDescent="0.35">
      <c r="A872" s="3">
        <v>254553392</v>
      </c>
      <c r="B872" s="4" t="s">
        <v>2632</v>
      </c>
      <c r="C872" s="5" t="s">
        <v>2633</v>
      </c>
      <c r="D872" s="4" t="s">
        <v>2634</v>
      </c>
      <c r="E872" s="3">
        <v>-0.43233825333333298</v>
      </c>
      <c r="F872" s="4">
        <v>0.74105973615152387</v>
      </c>
      <c r="G872" s="3">
        <v>-2.5484956767778</v>
      </c>
      <c r="H872" s="4">
        <v>-2.4807888923222299</v>
      </c>
      <c r="I872" s="3">
        <v>6.34065098341553E-2</v>
      </c>
      <c r="J872" s="4">
        <v>4.4001301312635598E-2</v>
      </c>
      <c r="K872" s="3">
        <v>1.3565344793197271</v>
      </c>
      <c r="L872" s="4" t="s">
        <v>30</v>
      </c>
      <c r="M872" s="3">
        <v>5.90371843966273E-2</v>
      </c>
      <c r="N872" s="4">
        <v>4.2787612432128003E-2</v>
      </c>
      <c r="O872" s="3" t="s">
        <v>30</v>
      </c>
      <c r="P872" s="4">
        <v>4</v>
      </c>
      <c r="Q872" s="3">
        <v>2.63326013843708</v>
      </c>
      <c r="R872" s="4">
        <v>4.9185642230547701E-2</v>
      </c>
      <c r="S872" s="3">
        <v>4.3168880275676301E-2</v>
      </c>
      <c r="T872" s="4">
        <v>4.5557404031351098E-2</v>
      </c>
      <c r="U872" s="3">
        <v>-0.60356100000000001</v>
      </c>
      <c r="V872" s="4">
        <v>-0.62570899999999996</v>
      </c>
      <c r="W872" s="3">
        <v>-0.74851400000000001</v>
      </c>
      <c r="X872" s="4">
        <v>-0.540794</v>
      </c>
      <c r="Y872" s="3">
        <v>-0.149702</v>
      </c>
      <c r="Z872" s="4">
        <v>9.7267599999999992E-3</v>
      </c>
    </row>
    <row r="873" spans="1:26" x14ac:dyDescent="0.35">
      <c r="A873" s="3">
        <v>40254577</v>
      </c>
      <c r="B873" s="4" t="s">
        <v>2635</v>
      </c>
      <c r="C873" s="5" t="s">
        <v>2636</v>
      </c>
      <c r="D873" s="4" t="s">
        <v>2637</v>
      </c>
      <c r="E873" s="3">
        <v>-0.43385000000000001</v>
      </c>
      <c r="F873" s="4">
        <v>0.74028361382381935</v>
      </c>
      <c r="G873" s="3">
        <v>-4.5579270173639399</v>
      </c>
      <c r="H873" s="4">
        <v>-3.1913964459318001</v>
      </c>
      <c r="I873" s="3">
        <v>1.0355108829347801E-2</v>
      </c>
      <c r="J873" s="4">
        <v>1.6394827605647099E-2</v>
      </c>
      <c r="K873" s="3">
        <v>1.7852931456496821</v>
      </c>
      <c r="L873" s="4" t="s">
        <v>30</v>
      </c>
      <c r="M873" s="3">
        <v>4.3299617881300198E-2</v>
      </c>
      <c r="N873" s="4">
        <v>2.9692054313812801E-2</v>
      </c>
      <c r="O873" s="3" t="s">
        <v>30</v>
      </c>
      <c r="P873" s="4">
        <v>4</v>
      </c>
      <c r="Q873" s="3">
        <v>2.63326013843708</v>
      </c>
      <c r="R873" s="4">
        <v>4.9185642230547701E-2</v>
      </c>
      <c r="S873" s="3">
        <v>1.35905092E-2</v>
      </c>
      <c r="T873" s="4">
        <v>2.77210035535339E-2</v>
      </c>
      <c r="U873" s="3">
        <v>1.5501100000000001</v>
      </c>
      <c r="V873" s="4">
        <v>1.24055</v>
      </c>
      <c r="W873" s="3">
        <v>1.4379</v>
      </c>
      <c r="X873" s="4">
        <v>1.7842800000000001</v>
      </c>
      <c r="Y873" s="3">
        <v>1.87174</v>
      </c>
      <c r="Z873" s="4">
        <v>1.87409</v>
      </c>
    </row>
    <row r="874" spans="1:26" x14ac:dyDescent="0.35">
      <c r="A874" s="3">
        <v>31981605</v>
      </c>
      <c r="B874" s="4" t="s">
        <v>2638</v>
      </c>
      <c r="C874" s="5" t="s">
        <v>2639</v>
      </c>
      <c r="D874" s="4" t="s">
        <v>2640</v>
      </c>
      <c r="E874" s="3">
        <v>-0.43403839999999999</v>
      </c>
      <c r="F874" s="4">
        <v>0.74018694729159573</v>
      </c>
      <c r="G874" s="3">
        <v>-0.75142315168595697</v>
      </c>
      <c r="H874" s="4">
        <v>-0.93778824656993198</v>
      </c>
      <c r="I874" s="3">
        <v>0.49419171635682901</v>
      </c>
      <c r="J874" s="4">
        <v>0.38123156112443701</v>
      </c>
      <c r="K874" s="3">
        <v>0.41881115248598105</v>
      </c>
      <c r="L874" s="4" t="s">
        <v>29</v>
      </c>
      <c r="M874" s="3">
        <v>0.18304907540551699</v>
      </c>
      <c r="N874" s="4">
        <v>0.15280099172662601</v>
      </c>
      <c r="O874" s="3" t="s">
        <v>29</v>
      </c>
      <c r="P874" s="4">
        <v>4</v>
      </c>
      <c r="Q874" s="3">
        <v>2.63326013843708</v>
      </c>
      <c r="R874" s="4">
        <v>4.9185642230547701E-2</v>
      </c>
      <c r="S874" s="3">
        <v>0.50047043088437304</v>
      </c>
      <c r="T874" s="4">
        <v>0.32132017592013501</v>
      </c>
      <c r="U874" s="3">
        <v>5.9345799999999997E-2</v>
      </c>
      <c r="V874" s="4">
        <v>-1.4058999999999999</v>
      </c>
      <c r="W874" s="3">
        <v>-0.80115199999999998</v>
      </c>
      <c r="X874" s="4">
        <v>-0.81576599999999999</v>
      </c>
      <c r="Y874" s="3">
        <v>0.48002699999999998</v>
      </c>
      <c r="Z874" s="4">
        <v>-0.50985199999999997</v>
      </c>
    </row>
    <row r="875" spans="1:26" x14ac:dyDescent="0.35">
      <c r="A875" s="3">
        <v>124248560</v>
      </c>
      <c r="B875" s="4" t="s">
        <v>2641</v>
      </c>
      <c r="C875" s="5" t="s">
        <v>2642</v>
      </c>
      <c r="D875" s="4" t="s">
        <v>2643</v>
      </c>
      <c r="E875" s="3">
        <v>-0.434655333333333</v>
      </c>
      <c r="F875" s="4">
        <v>0.73987049207070821</v>
      </c>
      <c r="G875" s="3">
        <v>-2.2985692610490398</v>
      </c>
      <c r="H875" s="4">
        <v>-2.3373965615276702</v>
      </c>
      <c r="I875" s="3">
        <v>8.30696893987872E-2</v>
      </c>
      <c r="J875" s="4">
        <v>5.4025764461697497E-2</v>
      </c>
      <c r="K875" s="3">
        <v>1.2673990791573924</v>
      </c>
      <c r="L875" s="4" t="s">
        <v>29</v>
      </c>
      <c r="M875" s="3">
        <v>6.7272134211910306E-2</v>
      </c>
      <c r="N875" s="4">
        <v>4.69658748483886E-2</v>
      </c>
      <c r="O875" s="3" t="s">
        <v>30</v>
      </c>
      <c r="P875" s="4">
        <v>4</v>
      </c>
      <c r="Q875" s="3">
        <v>2.63326013843708</v>
      </c>
      <c r="R875" s="4">
        <v>4.9185642230547701E-2</v>
      </c>
      <c r="S875" s="3">
        <v>5.3637199663166699E-2</v>
      </c>
      <c r="T875" s="4">
        <v>5.18700280919277E-2</v>
      </c>
      <c r="U875" s="3">
        <v>0.957866</v>
      </c>
      <c r="V875" s="4">
        <v>0.42438500000000001</v>
      </c>
      <c r="W875" s="3">
        <v>0.37915900000000002</v>
      </c>
      <c r="X875" s="4">
        <v>0.95329600000000003</v>
      </c>
      <c r="Y875" s="3">
        <v>1.0432300000000001</v>
      </c>
      <c r="Z875" s="4">
        <v>1.0688500000000001</v>
      </c>
    </row>
    <row r="876" spans="1:26" x14ac:dyDescent="0.35">
      <c r="A876" s="3">
        <v>568970300</v>
      </c>
      <c r="B876" s="4" t="s">
        <v>2644</v>
      </c>
      <c r="C876" s="5" t="s">
        <v>2645</v>
      </c>
      <c r="D876" s="4" t="s">
        <v>2646</v>
      </c>
      <c r="E876" s="3">
        <v>-0.434786333333333</v>
      </c>
      <c r="F876" s="4">
        <v>0.73980331319268389</v>
      </c>
      <c r="G876" s="3">
        <v>-4.3850869102807</v>
      </c>
      <c r="H876" s="4">
        <v>-3.1588167224811401</v>
      </c>
      <c r="I876" s="3">
        <v>1.1827850601979601E-2</v>
      </c>
      <c r="J876" s="4">
        <v>1.7130609226271101E-2</v>
      </c>
      <c r="K876" s="3">
        <v>1.7662271916811363</v>
      </c>
      <c r="L876" s="4" t="s">
        <v>30</v>
      </c>
      <c r="M876" s="3">
        <v>4.3299617881300198E-2</v>
      </c>
      <c r="N876" s="4">
        <v>2.99165792208201E-2</v>
      </c>
      <c r="O876" s="3" t="s">
        <v>30</v>
      </c>
      <c r="P876" s="4">
        <v>4</v>
      </c>
      <c r="Q876" s="3">
        <v>2.63326013843708</v>
      </c>
      <c r="R876" s="4">
        <v>4.9185642230547701E-2</v>
      </c>
      <c r="S876" s="3">
        <v>1.47464206186666E-2</v>
      </c>
      <c r="T876" s="4">
        <v>2.8418043256209499E-2</v>
      </c>
      <c r="U876" s="3">
        <v>-0.76070599999999999</v>
      </c>
      <c r="V876" s="4">
        <v>-0.94558399999999998</v>
      </c>
      <c r="W876" s="3">
        <v>-1.0147699999999999</v>
      </c>
      <c r="X876" s="4">
        <v>-0.51992099999999997</v>
      </c>
      <c r="Y876" s="3">
        <v>-0.34575099999999998</v>
      </c>
      <c r="Z876" s="4">
        <v>-0.55102899999999999</v>
      </c>
    </row>
    <row r="877" spans="1:26" x14ac:dyDescent="0.35">
      <c r="A877" s="3">
        <v>33859604</v>
      </c>
      <c r="B877" s="4" t="s">
        <v>2647</v>
      </c>
      <c r="C877" s="5" t="s">
        <v>2648</v>
      </c>
      <c r="D877" s="4" t="s">
        <v>2649</v>
      </c>
      <c r="E877" s="3">
        <v>-0.43559999999999999</v>
      </c>
      <c r="F877" s="4">
        <v>0.73938618860111105</v>
      </c>
      <c r="G877" s="3">
        <v>-0.967928777189628</v>
      </c>
      <c r="H877" s="4">
        <v>-1.1849082742847099</v>
      </c>
      <c r="I877" s="3">
        <v>0.387891651396014</v>
      </c>
      <c r="J877" s="4">
        <v>0.27676333690062099</v>
      </c>
      <c r="K877" s="3">
        <v>0.55789144180322381</v>
      </c>
      <c r="L877" s="4" t="s">
        <v>29</v>
      </c>
      <c r="M877" s="3">
        <v>0.15322030294052999</v>
      </c>
      <c r="N877" s="4">
        <v>0.121757341335059</v>
      </c>
      <c r="O877" s="3" t="s">
        <v>29</v>
      </c>
      <c r="P877" s="4">
        <v>4</v>
      </c>
      <c r="Q877" s="3">
        <v>2.63326013843708</v>
      </c>
      <c r="R877" s="4">
        <v>4.9185642230547701E-2</v>
      </c>
      <c r="S877" s="3">
        <v>0.30379470313333301</v>
      </c>
      <c r="T877" s="4">
        <v>0.202720438447827</v>
      </c>
      <c r="U877" s="3">
        <v>-2.1522100000000002</v>
      </c>
      <c r="V877" s="4">
        <v>-3.03918</v>
      </c>
      <c r="W877" s="3">
        <v>-2.7225100000000002</v>
      </c>
      <c r="X877" s="4">
        <v>-2.8735900000000001</v>
      </c>
      <c r="Y877" s="3">
        <v>-2.1268400000000001</v>
      </c>
      <c r="Z877" s="4">
        <v>-1.60667</v>
      </c>
    </row>
    <row r="878" spans="1:26" ht="22" x14ac:dyDescent="0.35">
      <c r="A878" s="3">
        <v>7305363</v>
      </c>
      <c r="B878" s="4" t="s">
        <v>2650</v>
      </c>
      <c r="C878" s="5" t="s">
        <v>2651</v>
      </c>
      <c r="D878" s="4" t="s">
        <v>2652</v>
      </c>
      <c r="E878" s="3">
        <v>-0.439556</v>
      </c>
      <c r="F878" s="4">
        <v>0.73736150215023144</v>
      </c>
      <c r="G878" s="3">
        <v>-2.1499657537241799</v>
      </c>
      <c r="H878" s="4">
        <v>-2.24829444067346</v>
      </c>
      <c r="I878" s="3">
        <v>9.7985368108938403E-2</v>
      </c>
      <c r="J878" s="4">
        <v>6.14119770629101E-2</v>
      </c>
      <c r="K878" s="3">
        <v>1.2117469209586396</v>
      </c>
      <c r="L878" s="4" t="s">
        <v>29</v>
      </c>
      <c r="M878" s="3">
        <v>7.2535087894689002E-2</v>
      </c>
      <c r="N878" s="4">
        <v>4.98122115906472E-2</v>
      </c>
      <c r="O878" s="3" t="s">
        <v>30</v>
      </c>
      <c r="P878" s="4">
        <v>4</v>
      </c>
      <c r="Q878" s="3">
        <v>2.63326013843708</v>
      </c>
      <c r="R878" s="4">
        <v>4.9185642230547701E-2</v>
      </c>
      <c r="S878" s="3">
        <v>6.2698420451333406E-2</v>
      </c>
      <c r="T878" s="4">
        <v>5.7334141121754799E-2</v>
      </c>
      <c r="U878" s="3">
        <v>0.80277299999999996</v>
      </c>
      <c r="V878" s="4">
        <v>0.13953299999999999</v>
      </c>
      <c r="W878" s="3">
        <v>0.31792999999999999</v>
      </c>
      <c r="X878" s="4">
        <v>0.94190700000000005</v>
      </c>
      <c r="Y878" s="3">
        <v>0.86872499999999997</v>
      </c>
      <c r="Z878" s="4">
        <v>0.76827199999999995</v>
      </c>
    </row>
    <row r="879" spans="1:26" ht="22" x14ac:dyDescent="0.35">
      <c r="A879" s="3">
        <v>72384374</v>
      </c>
      <c r="B879" s="4" t="s">
        <v>2653</v>
      </c>
      <c r="C879" s="5" t="s">
        <v>2654</v>
      </c>
      <c r="D879" s="4" t="s">
        <v>2655</v>
      </c>
      <c r="E879" s="3">
        <v>-0.44097433333333302</v>
      </c>
      <c r="F879" s="4">
        <v>0.73663694813580527</v>
      </c>
      <c r="G879" s="3">
        <v>-3.1829814383380901</v>
      </c>
      <c r="H879" s="4">
        <v>-2.8120470758959701</v>
      </c>
      <c r="I879" s="3">
        <v>3.3439726829672299E-2</v>
      </c>
      <c r="J879" s="4">
        <v>2.7571744646616599E-2</v>
      </c>
      <c r="K879" s="3">
        <v>1.5595357523408744</v>
      </c>
      <c r="L879" s="4" t="s">
        <v>30</v>
      </c>
      <c r="M879" s="3">
        <v>4.5550719343035798E-2</v>
      </c>
      <c r="N879" s="4">
        <v>3.4386598306202498E-2</v>
      </c>
      <c r="O879" s="3" t="s">
        <v>30</v>
      </c>
      <c r="P879" s="4">
        <v>4</v>
      </c>
      <c r="Q879" s="3">
        <v>2.63326013843708</v>
      </c>
      <c r="R879" s="4">
        <v>4.9185642230547701E-2</v>
      </c>
      <c r="S879" s="3">
        <v>2.8790530786666699E-2</v>
      </c>
      <c r="T879" s="4">
        <v>3.6886946857091998E-2</v>
      </c>
      <c r="U879" s="3">
        <v>0.15845999999999999</v>
      </c>
      <c r="V879" s="4">
        <v>-0.21062700000000001</v>
      </c>
      <c r="W879" s="3">
        <v>0.11681900000000001</v>
      </c>
      <c r="X879" s="4">
        <v>0.35435800000000001</v>
      </c>
      <c r="Y879" s="3">
        <v>0.60572999999999999</v>
      </c>
      <c r="Z879" s="4">
        <v>0.42748700000000001</v>
      </c>
    </row>
    <row r="880" spans="1:26" ht="22" x14ac:dyDescent="0.35">
      <c r="A880" s="3">
        <v>7106387</v>
      </c>
      <c r="B880" s="4" t="s">
        <v>2656</v>
      </c>
      <c r="C880" s="5" t="s">
        <v>2657</v>
      </c>
      <c r="D880" s="4" t="s">
        <v>2658</v>
      </c>
      <c r="E880" s="3">
        <v>-0.44162970000000001</v>
      </c>
      <c r="F880" s="4">
        <v>0.73630239533574204</v>
      </c>
      <c r="G880" s="3">
        <v>-1.8499762130809401</v>
      </c>
      <c r="H880" s="4">
        <v>-2.0288543102307099</v>
      </c>
      <c r="I880" s="3">
        <v>0.13799328521245499</v>
      </c>
      <c r="J880" s="4">
        <v>8.4290917234705401E-2</v>
      </c>
      <c r="K880" s="3">
        <v>1.0742192202431708</v>
      </c>
      <c r="L880" s="4" t="s">
        <v>29</v>
      </c>
      <c r="M880" s="3">
        <v>8.2905015655588304E-2</v>
      </c>
      <c r="N880" s="4">
        <v>5.8115296216140103E-2</v>
      </c>
      <c r="O880" s="3" t="s">
        <v>29</v>
      </c>
      <c r="P880" s="4">
        <v>4</v>
      </c>
      <c r="Q880" s="3">
        <v>2.63326013843708</v>
      </c>
      <c r="R880" s="4">
        <v>4.9185642230547701E-2</v>
      </c>
      <c r="S880" s="3">
        <v>8.5482165451268299E-2</v>
      </c>
      <c r="T880" s="4">
        <v>7.10732344329984E-2</v>
      </c>
      <c r="U880" s="3">
        <v>7.0089899999999997E-2</v>
      </c>
      <c r="V880" s="4">
        <v>-0.60211700000000001</v>
      </c>
      <c r="W880" s="3">
        <v>-0.48782700000000001</v>
      </c>
      <c r="X880" s="4">
        <v>-0.13236400000000001</v>
      </c>
      <c r="Y880" s="3">
        <v>0.241427</v>
      </c>
      <c r="Z880" s="4">
        <v>0.19597200000000001</v>
      </c>
    </row>
    <row r="881" spans="1:26" x14ac:dyDescent="0.35">
      <c r="A881" s="3">
        <v>13385728</v>
      </c>
      <c r="B881" s="4" t="s">
        <v>2659</v>
      </c>
      <c r="C881" s="5" t="s">
        <v>2660</v>
      </c>
      <c r="D881" s="4" t="s">
        <v>2661</v>
      </c>
      <c r="E881" s="3">
        <v>-0.44325759999999997</v>
      </c>
      <c r="F881" s="4">
        <v>0.73547203920368664</v>
      </c>
      <c r="G881" s="3">
        <v>-3.3505889478227999</v>
      </c>
      <c r="H881" s="4">
        <v>-2.8871511862352599</v>
      </c>
      <c r="I881" s="3">
        <v>2.85532189785162E-2</v>
      </c>
      <c r="J881" s="4">
        <v>2.48395344774455E-2</v>
      </c>
      <c r="K881" s="3">
        <v>1.6048565476166772</v>
      </c>
      <c r="L881" s="4" t="s">
        <v>30</v>
      </c>
      <c r="M881" s="3">
        <v>4.4595240902211598E-2</v>
      </c>
      <c r="N881" s="4">
        <v>3.4082707195761702E-2</v>
      </c>
      <c r="O881" s="3" t="s">
        <v>30</v>
      </c>
      <c r="P881" s="4">
        <v>4</v>
      </c>
      <c r="Q881" s="3">
        <v>2.63326013843708</v>
      </c>
      <c r="R881" s="4">
        <v>4.9185642230547701E-2</v>
      </c>
      <c r="S881" s="3">
        <v>2.62519360207733E-2</v>
      </c>
      <c r="T881" s="4">
        <v>3.5356119051209202E-2</v>
      </c>
      <c r="U881" s="3">
        <v>-0.59101300000000001</v>
      </c>
      <c r="V881" s="4">
        <v>-0.69425000000000003</v>
      </c>
      <c r="W881" s="3">
        <v>-0.69452199999999997</v>
      </c>
      <c r="X881" s="4">
        <v>-0.42317900000000003</v>
      </c>
      <c r="Y881" s="3">
        <v>-0.24363799999999999</v>
      </c>
      <c r="Z881" s="4">
        <v>1.6804800000000002E-2</v>
      </c>
    </row>
    <row r="882" spans="1:26" x14ac:dyDescent="0.35">
      <c r="A882" s="3">
        <v>568936299</v>
      </c>
      <c r="B882" s="4" t="s">
        <v>2662</v>
      </c>
      <c r="C882" s="5" t="s">
        <v>2663</v>
      </c>
      <c r="D882" s="4" t="s">
        <v>2664</v>
      </c>
      <c r="E882" s="3">
        <v>-0.443267666666667</v>
      </c>
      <c r="F882" s="4">
        <v>0.7354669073318626</v>
      </c>
      <c r="G882" s="3">
        <v>-2.75585866615832</v>
      </c>
      <c r="H882" s="4">
        <v>-2.6202702803225</v>
      </c>
      <c r="I882" s="3">
        <v>5.1066205064889902E-2</v>
      </c>
      <c r="J882" s="4">
        <v>3.6093116950400801E-2</v>
      </c>
      <c r="K882" s="3">
        <v>1.4425756112653181</v>
      </c>
      <c r="L882" s="4" t="s">
        <v>30</v>
      </c>
      <c r="M882" s="3">
        <v>5.41287281795979E-2</v>
      </c>
      <c r="N882" s="4">
        <v>3.8679369529557001E-2</v>
      </c>
      <c r="O882" s="3" t="s">
        <v>30</v>
      </c>
      <c r="P882" s="4">
        <v>4</v>
      </c>
      <c r="Q882" s="3">
        <v>2.63326013843708</v>
      </c>
      <c r="R882" s="4">
        <v>4.9185642230547701E-2</v>
      </c>
      <c r="S882" s="3">
        <v>3.8806947600833301E-2</v>
      </c>
      <c r="T882" s="4">
        <v>4.2927063846399001E-2</v>
      </c>
      <c r="U882" s="3">
        <v>-0.61248599999999997</v>
      </c>
      <c r="V882" s="4">
        <v>-1.09179</v>
      </c>
      <c r="W882" s="3">
        <v>-0.85695399999999999</v>
      </c>
      <c r="X882" s="4">
        <v>-0.48134700000000002</v>
      </c>
      <c r="Y882" s="3">
        <v>-0.24695400000000001</v>
      </c>
      <c r="Z882" s="4">
        <v>-0.50312599999999996</v>
      </c>
    </row>
    <row r="883" spans="1:26" x14ac:dyDescent="0.35">
      <c r="A883" s="3">
        <v>61676215</v>
      </c>
      <c r="B883" s="4" t="s">
        <v>2665</v>
      </c>
      <c r="C883" s="5" t="s">
        <v>2666</v>
      </c>
      <c r="D883" s="4" t="s">
        <v>2667</v>
      </c>
      <c r="E883" s="3">
        <v>-0.44514033333333303</v>
      </c>
      <c r="F883" s="4">
        <v>0.73451286588254694</v>
      </c>
      <c r="G883" s="3">
        <v>-1.77947884013763</v>
      </c>
      <c r="H883" s="4">
        <v>-1.97592822477147</v>
      </c>
      <c r="I883" s="3">
        <v>0.149775222568689</v>
      </c>
      <c r="J883" s="4">
        <v>9.09855783549917E-2</v>
      </c>
      <c r="K883" s="3">
        <v>1.0410274399558022</v>
      </c>
      <c r="L883" s="4" t="s">
        <v>29</v>
      </c>
      <c r="M883" s="3">
        <v>8.6328822978900099E-2</v>
      </c>
      <c r="N883" s="4">
        <v>6.0708624229743803E-2</v>
      </c>
      <c r="O883" s="3" t="s">
        <v>29</v>
      </c>
      <c r="P883" s="4">
        <v>4</v>
      </c>
      <c r="Q883" s="3">
        <v>2.63326013843708</v>
      </c>
      <c r="R883" s="4">
        <v>4.9185642230547701E-2</v>
      </c>
      <c r="S883" s="3">
        <v>9.3864094758666694E-2</v>
      </c>
      <c r="T883" s="4">
        <v>7.6127719939350497E-2</v>
      </c>
      <c r="U883" s="3">
        <v>-0.90100499999999994</v>
      </c>
      <c r="V883" s="4">
        <v>-0.78880600000000001</v>
      </c>
      <c r="W883" s="3">
        <v>-1.0595000000000001</v>
      </c>
      <c r="X883" s="4">
        <v>-0.94186700000000001</v>
      </c>
      <c r="Y883" s="3">
        <v>-0.29216700000000001</v>
      </c>
      <c r="Z883" s="4">
        <v>-0.17985599999999999</v>
      </c>
    </row>
    <row r="884" spans="1:26" x14ac:dyDescent="0.35">
      <c r="A884" s="3">
        <v>30519943</v>
      </c>
      <c r="B884" s="4" t="s">
        <v>2668</v>
      </c>
      <c r="C884" s="5" t="s">
        <v>2669</v>
      </c>
      <c r="D884" s="4" t="s">
        <v>2670</v>
      </c>
      <c r="E884" s="3">
        <v>-0.446963</v>
      </c>
      <c r="F884" s="4">
        <v>0.73358548570272075</v>
      </c>
      <c r="G884" s="3">
        <v>-3.2708863463621101</v>
      </c>
      <c r="H884" s="4">
        <v>-2.8686112848079199</v>
      </c>
      <c r="I884" s="3">
        <v>3.07634718260506E-2</v>
      </c>
      <c r="J884" s="4">
        <v>2.5486147980726501E-2</v>
      </c>
      <c r="K884" s="3">
        <v>1.5936957995692405</v>
      </c>
      <c r="L884" s="4" t="s">
        <v>30</v>
      </c>
      <c r="M884" s="3">
        <v>4.4726922772815397E-2</v>
      </c>
      <c r="N884" s="4">
        <v>3.4082707195761702E-2</v>
      </c>
      <c r="O884" s="3" t="s">
        <v>30</v>
      </c>
      <c r="P884" s="4">
        <v>4</v>
      </c>
      <c r="Q884" s="3">
        <v>2.63326013843708</v>
      </c>
      <c r="R884" s="4">
        <v>4.9185642230547701E-2</v>
      </c>
      <c r="S884" s="3">
        <v>2.8009380142833398E-2</v>
      </c>
      <c r="T884" s="4">
        <v>3.6415896044954002E-2</v>
      </c>
      <c r="U884" s="3">
        <v>0.29286200000000001</v>
      </c>
      <c r="V884" s="4">
        <v>0.151727</v>
      </c>
      <c r="W884" s="3">
        <v>1.5667E-2</v>
      </c>
      <c r="X884" s="4">
        <v>0.51865300000000003</v>
      </c>
      <c r="Y884" s="3">
        <v>0.81956499999999999</v>
      </c>
      <c r="Z884" s="4">
        <v>0.46292699999999998</v>
      </c>
    </row>
    <row r="885" spans="1:26" x14ac:dyDescent="0.35">
      <c r="A885" s="3">
        <v>13507646</v>
      </c>
      <c r="B885" s="4" t="s">
        <v>2671</v>
      </c>
      <c r="C885" s="5" t="s">
        <v>2672</v>
      </c>
      <c r="D885" s="4" t="s">
        <v>2673</v>
      </c>
      <c r="E885" s="3">
        <v>-0.44785999999999998</v>
      </c>
      <c r="F885" s="4">
        <v>0.7331295184750406</v>
      </c>
      <c r="G885" s="3">
        <v>-2.6670869923610399</v>
      </c>
      <c r="H885" s="4">
        <v>-2.5848260153807501</v>
      </c>
      <c r="I885" s="3">
        <v>5.5975492786539897E-2</v>
      </c>
      <c r="J885" s="4">
        <v>3.7950530131295797E-2</v>
      </c>
      <c r="K885" s="3">
        <v>1.4207821530626148</v>
      </c>
      <c r="L885" s="4" t="s">
        <v>30</v>
      </c>
      <c r="M885" s="3">
        <v>5.5633543012492202E-2</v>
      </c>
      <c r="N885" s="4">
        <v>3.9282390557199703E-2</v>
      </c>
      <c r="O885" s="3" t="s">
        <v>30</v>
      </c>
      <c r="P885" s="4">
        <v>4</v>
      </c>
      <c r="Q885" s="3">
        <v>2.63326013843708</v>
      </c>
      <c r="R885" s="4">
        <v>4.9185642230547701E-2</v>
      </c>
      <c r="S885" s="3">
        <v>4.2296209445833399E-2</v>
      </c>
      <c r="T885" s="4">
        <v>4.5031164558373901E-2</v>
      </c>
      <c r="U885" s="3">
        <v>0.66589799999999999</v>
      </c>
      <c r="V885" s="4">
        <v>0.27888000000000002</v>
      </c>
      <c r="W885" s="3">
        <v>0.118586</v>
      </c>
      <c r="X885" s="4">
        <v>0.79518900000000003</v>
      </c>
      <c r="Y885" s="3">
        <v>0.879247</v>
      </c>
      <c r="Z885" s="4">
        <v>0.73250800000000005</v>
      </c>
    </row>
    <row r="886" spans="1:26" x14ac:dyDescent="0.35">
      <c r="A886" s="3">
        <v>158631194</v>
      </c>
      <c r="B886" s="4" t="s">
        <v>2674</v>
      </c>
      <c r="C886" s="5" t="s">
        <v>2675</v>
      </c>
      <c r="D886" s="4" t="s">
        <v>2676</v>
      </c>
      <c r="E886" s="3">
        <v>-0.45227333333333403</v>
      </c>
      <c r="F886" s="4">
        <v>0.73089023644964046</v>
      </c>
      <c r="G886" s="3">
        <v>-2.1131936224402899</v>
      </c>
      <c r="H886" s="4">
        <v>-2.24351301280559</v>
      </c>
      <c r="I886" s="3">
        <v>0.10212215073735301</v>
      </c>
      <c r="J886" s="4">
        <v>6.1836363524403901E-2</v>
      </c>
      <c r="K886" s="3">
        <v>1.2087560583478469</v>
      </c>
      <c r="L886" s="4" t="s">
        <v>29</v>
      </c>
      <c r="M886" s="3">
        <v>7.3954954080011806E-2</v>
      </c>
      <c r="N886" s="4">
        <v>4.9919851090867801E-2</v>
      </c>
      <c r="O886" s="3" t="s">
        <v>30</v>
      </c>
      <c r="P886" s="4">
        <v>4</v>
      </c>
      <c r="Q886" s="3">
        <v>2.63326013843708</v>
      </c>
      <c r="R886" s="4">
        <v>4.9185642230547701E-2</v>
      </c>
      <c r="S886" s="3">
        <v>6.8709160166666505E-2</v>
      </c>
      <c r="T886" s="4">
        <v>6.09587477796504E-2</v>
      </c>
      <c r="U886" s="3">
        <v>-1.5186299999999999</v>
      </c>
      <c r="V886" s="4">
        <v>-1.93652</v>
      </c>
      <c r="W886" s="3">
        <v>-1.95821</v>
      </c>
      <c r="X886" s="4">
        <v>-1.5660499999999999</v>
      </c>
      <c r="Y886" s="3">
        <v>-1.4495100000000001</v>
      </c>
      <c r="Z886" s="4">
        <v>-1.04098</v>
      </c>
    </row>
    <row r="887" spans="1:26" x14ac:dyDescent="0.35">
      <c r="A887" s="3">
        <v>568945148</v>
      </c>
      <c r="B887" s="4" t="s">
        <v>2677</v>
      </c>
      <c r="C887" s="5" t="s">
        <v>2678</v>
      </c>
      <c r="D887" s="4" t="s">
        <v>2679</v>
      </c>
      <c r="E887" s="3">
        <v>-0.45295933333333299</v>
      </c>
      <c r="F887" s="4">
        <v>0.73054278151182739</v>
      </c>
      <c r="G887" s="3">
        <v>-6.7948295666466096</v>
      </c>
      <c r="H887" s="4">
        <v>-3.61537320178501</v>
      </c>
      <c r="I887" s="3">
        <v>2.4501448466135401E-3</v>
      </c>
      <c r="J887" s="4">
        <v>9.3889870251830897E-3</v>
      </c>
      <c r="K887" s="3">
        <v>2.0273812610996353</v>
      </c>
      <c r="L887" s="4" t="s">
        <v>30</v>
      </c>
      <c r="M887" s="3">
        <v>4.3299617881300198E-2</v>
      </c>
      <c r="N887" s="4">
        <v>2.6227722183529902E-2</v>
      </c>
      <c r="O887" s="3" t="s">
        <v>30</v>
      </c>
      <c r="P887" s="4">
        <v>4</v>
      </c>
      <c r="Q887" s="3">
        <v>2.63326013843708</v>
      </c>
      <c r="R887" s="4">
        <v>4.9185642230547701E-2</v>
      </c>
      <c r="S887" s="3">
        <v>6.6658041433333504E-3</v>
      </c>
      <c r="T887" s="4">
        <v>2.3545255934928799E-2</v>
      </c>
      <c r="U887" s="3">
        <v>0.49130000000000001</v>
      </c>
      <c r="V887" s="4">
        <v>0.329044</v>
      </c>
      <c r="W887" s="3">
        <v>0.42945100000000003</v>
      </c>
      <c r="X887" s="4">
        <v>0.78844599999999998</v>
      </c>
      <c r="Y887" s="3">
        <v>0.95124299999999995</v>
      </c>
      <c r="Z887" s="4">
        <v>0.86898399999999998</v>
      </c>
    </row>
    <row r="888" spans="1:26" x14ac:dyDescent="0.35">
      <c r="A888" s="3">
        <v>153791270</v>
      </c>
      <c r="B888" s="4" t="s">
        <v>2680</v>
      </c>
      <c r="C888" s="5" t="s">
        <v>2681</v>
      </c>
      <c r="D888" s="4" t="s">
        <v>2682</v>
      </c>
      <c r="E888" s="3">
        <v>-0.45319599999999999</v>
      </c>
      <c r="F888" s="4">
        <v>0.73042294957260412</v>
      </c>
      <c r="G888" s="3">
        <v>-3.00954428674715</v>
      </c>
      <c r="H888" s="4">
        <v>-2.7739643348835799</v>
      </c>
      <c r="I888" s="3">
        <v>3.9568108810408398E-2</v>
      </c>
      <c r="J888" s="4">
        <v>2.9077244571431599E-2</v>
      </c>
      <c r="K888" s="3">
        <v>1.5364467506369428</v>
      </c>
      <c r="L888" s="4" t="s">
        <v>30</v>
      </c>
      <c r="M888" s="3">
        <v>4.8412632253222898E-2</v>
      </c>
      <c r="N888" s="4">
        <v>3.4555230685521597E-2</v>
      </c>
      <c r="O888" s="3" t="s">
        <v>30</v>
      </c>
      <c r="P888" s="4">
        <v>4</v>
      </c>
      <c r="Q888" s="3">
        <v>2.63326013843708</v>
      </c>
      <c r="R888" s="4">
        <v>4.9185642230547701E-2</v>
      </c>
      <c r="S888" s="3">
        <v>3.4014329782333298E-2</v>
      </c>
      <c r="T888" s="4">
        <v>4.0037011161307597E-2</v>
      </c>
      <c r="U888" s="3">
        <v>0.57881000000000005</v>
      </c>
      <c r="V888" s="4">
        <v>0.220169</v>
      </c>
      <c r="W888" s="3">
        <v>0.15162400000000001</v>
      </c>
      <c r="X888" s="4">
        <v>0.633822</v>
      </c>
      <c r="Y888" s="3">
        <v>0.876556</v>
      </c>
      <c r="Z888" s="4">
        <v>0.799813</v>
      </c>
    </row>
    <row r="889" spans="1:26" x14ac:dyDescent="0.35">
      <c r="A889" s="3">
        <v>6678143</v>
      </c>
      <c r="B889" s="4" t="s">
        <v>2683</v>
      </c>
      <c r="C889" s="5" t="s">
        <v>2684</v>
      </c>
      <c r="D889" s="4" t="s">
        <v>2685</v>
      </c>
      <c r="E889" s="3">
        <v>-0.45328833333333302</v>
      </c>
      <c r="F889" s="4">
        <v>0.73037620356902366</v>
      </c>
      <c r="G889" s="3">
        <v>-1.95381274531677</v>
      </c>
      <c r="H889" s="4">
        <v>-2.12564024524535</v>
      </c>
      <c r="I889" s="3">
        <v>0.122420360258401</v>
      </c>
      <c r="J889" s="4">
        <v>7.3295442424603202E-2</v>
      </c>
      <c r="K889" s="3">
        <v>1.1349230293340788</v>
      </c>
      <c r="L889" s="4" t="s">
        <v>29</v>
      </c>
      <c r="M889" s="3">
        <v>7.97890844483687E-2</v>
      </c>
      <c r="N889" s="4">
        <v>5.4378880747610499E-2</v>
      </c>
      <c r="O889" s="3" t="s">
        <v>29</v>
      </c>
      <c r="P889" s="4">
        <v>4</v>
      </c>
      <c r="Q889" s="3">
        <v>2.63326013843708</v>
      </c>
      <c r="R889" s="4">
        <v>4.9185642230547701E-2</v>
      </c>
      <c r="S889" s="3">
        <v>8.0737345266666705E-2</v>
      </c>
      <c r="T889" s="4">
        <v>6.8212004759759901E-2</v>
      </c>
      <c r="U889" s="3">
        <v>-0.92637999999999998</v>
      </c>
      <c r="V889" s="4">
        <v>-0.97282199999999996</v>
      </c>
      <c r="W889" s="3">
        <v>-0.86724199999999996</v>
      </c>
      <c r="X889" s="4">
        <v>-0.89338099999999998</v>
      </c>
      <c r="Y889" s="3">
        <v>-0.103267</v>
      </c>
      <c r="Z889" s="4">
        <v>-0.40993099999999999</v>
      </c>
    </row>
    <row r="890" spans="1:26" x14ac:dyDescent="0.35">
      <c r="A890" s="3">
        <v>225543273</v>
      </c>
      <c r="B890" s="4" t="s">
        <v>2686</v>
      </c>
      <c r="C890" s="5" t="s">
        <v>2687</v>
      </c>
      <c r="D890" s="4" t="s">
        <v>2688</v>
      </c>
      <c r="E890" s="3">
        <v>-0.45457999999999998</v>
      </c>
      <c r="F890" s="4">
        <v>0.72972257936275642</v>
      </c>
      <c r="G890" s="3">
        <v>-3.4840004346924398</v>
      </c>
      <c r="H890" s="4">
        <v>-2.9791401359301801</v>
      </c>
      <c r="I890" s="3">
        <v>2.5260024707231599E-2</v>
      </c>
      <c r="J890" s="4">
        <v>2.1879545429034399E-2</v>
      </c>
      <c r="K890" s="3">
        <v>1.6599617051773985</v>
      </c>
      <c r="L890" s="4" t="s">
        <v>30</v>
      </c>
      <c r="M890" s="3">
        <v>4.3560428604137801E-2</v>
      </c>
      <c r="N890" s="4">
        <v>3.3433779400968103E-2</v>
      </c>
      <c r="O890" s="3" t="s">
        <v>30</v>
      </c>
      <c r="P890" s="4">
        <v>4</v>
      </c>
      <c r="Q890" s="3">
        <v>2.63326013843708</v>
      </c>
      <c r="R890" s="4">
        <v>4.9185642230547701E-2</v>
      </c>
      <c r="S890" s="3">
        <v>2.5536155049999999E-2</v>
      </c>
      <c r="T890" s="4">
        <v>3.4924487572367803E-2</v>
      </c>
      <c r="U890" s="3">
        <v>-1.9053599999999999</v>
      </c>
      <c r="V890" s="4">
        <v>-1.8515900000000001</v>
      </c>
      <c r="W890" s="3">
        <v>-1.76257</v>
      </c>
      <c r="X890" s="4">
        <v>-1.4938400000000001</v>
      </c>
      <c r="Y890" s="3">
        <v>-1.1385400000000001</v>
      </c>
      <c r="Z890" s="4">
        <v>-1.5234000000000001</v>
      </c>
    </row>
    <row r="891" spans="1:26" x14ac:dyDescent="0.35">
      <c r="A891" s="3">
        <v>568969765</v>
      </c>
      <c r="B891" s="4" t="s">
        <v>2689</v>
      </c>
      <c r="C891" s="5" t="s">
        <v>2690</v>
      </c>
      <c r="D891" s="4" t="s">
        <v>2691</v>
      </c>
      <c r="E891" s="3">
        <v>-0.45522119999999999</v>
      </c>
      <c r="F891" s="4">
        <v>0.72939832916273872</v>
      </c>
      <c r="G891" s="3">
        <v>-3.25307052475898</v>
      </c>
      <c r="H891" s="4">
        <v>-2.8891734081053801</v>
      </c>
      <c r="I891" s="3">
        <v>3.1284828691278202E-2</v>
      </c>
      <c r="J891" s="4">
        <v>2.4770067615397701E-2</v>
      </c>
      <c r="K891" s="3">
        <v>1.6060728079093574</v>
      </c>
      <c r="L891" s="4" t="s">
        <v>30</v>
      </c>
      <c r="M891" s="3">
        <v>4.4927779060301903E-2</v>
      </c>
      <c r="N891" s="4">
        <v>3.4082707195761702E-2</v>
      </c>
      <c r="O891" s="3" t="s">
        <v>30</v>
      </c>
      <c r="P891" s="4">
        <v>4</v>
      </c>
      <c r="Q891" s="3">
        <v>2.63326013843708</v>
      </c>
      <c r="R891" s="4">
        <v>4.9185642230547701E-2</v>
      </c>
      <c r="S891" s="3">
        <v>2.93730645934E-2</v>
      </c>
      <c r="T891" s="4">
        <v>3.72382274006412E-2</v>
      </c>
      <c r="U891" s="3">
        <v>-6.2940399999999994E-2</v>
      </c>
      <c r="V891" s="4">
        <v>-0.15728900000000001</v>
      </c>
      <c r="W891" s="3">
        <v>-0.103422</v>
      </c>
      <c r="X891" s="4">
        <v>7.4300199999999997E-2</v>
      </c>
      <c r="Y891" s="3">
        <v>0.50822400000000001</v>
      </c>
      <c r="Z891" s="4">
        <v>0.45948800000000001</v>
      </c>
    </row>
    <row r="892" spans="1:26" ht="22" x14ac:dyDescent="0.35">
      <c r="A892" s="3">
        <v>19527358</v>
      </c>
      <c r="B892" s="4" t="s">
        <v>2692</v>
      </c>
      <c r="C892" s="5" t="s">
        <v>2693</v>
      </c>
      <c r="D892" s="4" t="s">
        <v>2694</v>
      </c>
      <c r="E892" s="3">
        <v>-0.45590906666666697</v>
      </c>
      <c r="F892" s="4">
        <v>0.72905064015584864</v>
      </c>
      <c r="G892" s="3">
        <v>-5.2984934500054797</v>
      </c>
      <c r="H892" s="4">
        <v>-3.44815111136122</v>
      </c>
      <c r="I892" s="3">
        <v>6.0933757321683796E-3</v>
      </c>
      <c r="J892" s="4">
        <v>1.16610450397434E-2</v>
      </c>
      <c r="K892" s="3">
        <v>1.9332625272222423</v>
      </c>
      <c r="L892" s="4" t="s">
        <v>30</v>
      </c>
      <c r="M892" s="3">
        <v>4.3299617881300198E-2</v>
      </c>
      <c r="N892" s="4">
        <v>2.7379261961649599E-2</v>
      </c>
      <c r="O892" s="3" t="s">
        <v>30</v>
      </c>
      <c r="P892" s="4">
        <v>4</v>
      </c>
      <c r="Q892" s="3">
        <v>2.63326013843708</v>
      </c>
      <c r="R892" s="4">
        <v>4.9185642230547701E-2</v>
      </c>
      <c r="S892" s="3">
        <v>1.11056226721317E-2</v>
      </c>
      <c r="T892" s="4">
        <v>2.6222562982226E-2</v>
      </c>
      <c r="U892" s="3">
        <v>-0.43574099999999999</v>
      </c>
      <c r="V892" s="4">
        <v>-0.45495600000000003</v>
      </c>
      <c r="W892" s="3">
        <v>-0.37263800000000002</v>
      </c>
      <c r="X892" s="4">
        <v>-2.1160499999999999E-2</v>
      </c>
      <c r="Y892" s="3">
        <v>0.19697100000000001</v>
      </c>
      <c r="Z892" s="4">
        <v>-7.1418300000000004E-2</v>
      </c>
    </row>
    <row r="893" spans="1:26" x14ac:dyDescent="0.35">
      <c r="A893" s="3">
        <v>21313308</v>
      </c>
      <c r="B893" s="4" t="s">
        <v>2695</v>
      </c>
      <c r="C893" s="5" t="s">
        <v>2696</v>
      </c>
      <c r="D893" s="4" t="s">
        <v>2697</v>
      </c>
      <c r="E893" s="3">
        <v>-0.45604698033333302</v>
      </c>
      <c r="F893" s="4">
        <v>0.72898095027791199</v>
      </c>
      <c r="G893" s="3">
        <v>-4.6886751558273803</v>
      </c>
      <c r="H893" s="4">
        <v>-3.33298247138474</v>
      </c>
      <c r="I893" s="3">
        <v>9.3869785122487198E-3</v>
      </c>
      <c r="J893" s="4">
        <v>1.35706557349069E-2</v>
      </c>
      <c r="K893" s="3">
        <v>1.8673991666975802</v>
      </c>
      <c r="L893" s="4" t="s">
        <v>30</v>
      </c>
      <c r="M893" s="3">
        <v>4.3299617881300198E-2</v>
      </c>
      <c r="N893" s="4">
        <v>2.82564748213243E-2</v>
      </c>
      <c r="O893" s="3" t="s">
        <v>30</v>
      </c>
      <c r="P893" s="4">
        <v>4</v>
      </c>
      <c r="Q893" s="3">
        <v>2.63326013843708</v>
      </c>
      <c r="R893" s="4">
        <v>4.9185642230547701E-2</v>
      </c>
      <c r="S893" s="3">
        <v>1.41909064987795E-2</v>
      </c>
      <c r="T893" s="4">
        <v>2.8083056170949201E-2</v>
      </c>
      <c r="U893" s="3">
        <v>2.7139900000000002E-2</v>
      </c>
      <c r="V893" s="4">
        <v>-0.15882399999999999</v>
      </c>
      <c r="W893" s="3">
        <v>5.1515899999999995E-4</v>
      </c>
      <c r="X893" s="4">
        <v>0.26091799999999998</v>
      </c>
      <c r="Y893" s="3">
        <v>0.52082300000000004</v>
      </c>
      <c r="Z893" s="4">
        <v>0.455231</v>
      </c>
    </row>
    <row r="894" spans="1:26" ht="22" x14ac:dyDescent="0.35">
      <c r="A894" s="3">
        <v>40254124</v>
      </c>
      <c r="B894" s="4" t="s">
        <v>2698</v>
      </c>
      <c r="C894" s="5" t="s">
        <v>2699</v>
      </c>
      <c r="D894" s="4" t="s">
        <v>2700</v>
      </c>
      <c r="E894" s="3">
        <v>-0.45647019999999999</v>
      </c>
      <c r="F894" s="4">
        <v>0.72876713251470704</v>
      </c>
      <c r="G894" s="3">
        <v>-3.4368077725386099</v>
      </c>
      <c r="H894" s="4">
        <v>-2.96792549952906</v>
      </c>
      <c r="I894" s="3">
        <v>2.63706770580318E-2</v>
      </c>
      <c r="J894" s="4">
        <v>2.2219369187851501E-2</v>
      </c>
      <c r="K894" s="3">
        <v>1.6532682749236858</v>
      </c>
      <c r="L894" s="4" t="s">
        <v>30</v>
      </c>
      <c r="M894" s="3">
        <v>4.3560428604137801E-2</v>
      </c>
      <c r="N894" s="4">
        <v>3.35255922079278E-2</v>
      </c>
      <c r="O894" s="3" t="s">
        <v>30</v>
      </c>
      <c r="P894" s="4">
        <v>4</v>
      </c>
      <c r="Q894" s="3">
        <v>2.63326013843708</v>
      </c>
      <c r="R894" s="4">
        <v>4.9185642230547701E-2</v>
      </c>
      <c r="S894" s="3">
        <v>2.6460962440328299E-2</v>
      </c>
      <c r="T894" s="4">
        <v>3.5482166524212003E-2</v>
      </c>
      <c r="U894" s="3">
        <v>-0.27463599999999999</v>
      </c>
      <c r="V894" s="4">
        <v>-0.52612499999999995</v>
      </c>
      <c r="W894" s="3">
        <v>-0.38905000000000001</v>
      </c>
      <c r="X894" s="4">
        <v>-2.3725300000000001E-2</v>
      </c>
      <c r="Y894" s="3">
        <v>-7.6738100000000004E-2</v>
      </c>
      <c r="Z894" s="4">
        <v>0.28006300000000001</v>
      </c>
    </row>
    <row r="895" spans="1:26" x14ac:dyDescent="0.35">
      <c r="A895" s="3">
        <v>1039753689</v>
      </c>
      <c r="B895" s="4" t="s">
        <v>2701</v>
      </c>
      <c r="C895" s="5" t="s">
        <v>2702</v>
      </c>
      <c r="D895" s="4" t="s">
        <v>2703</v>
      </c>
      <c r="E895" s="3">
        <v>-0.45670966666666701</v>
      </c>
      <c r="F895" s="4">
        <v>0.7286461776709412</v>
      </c>
      <c r="G895" s="3">
        <v>-3.3205937516888202</v>
      </c>
      <c r="H895" s="4">
        <v>-2.92232554098833</v>
      </c>
      <c r="I895" s="3">
        <v>2.9362245684799899E-2</v>
      </c>
      <c r="J895" s="4">
        <v>2.3660219422435801E-2</v>
      </c>
      <c r="K895" s="3">
        <v>1.6259812320871585</v>
      </c>
      <c r="L895" s="4" t="s">
        <v>30</v>
      </c>
      <c r="M895" s="3">
        <v>4.4726922772815397E-2</v>
      </c>
      <c r="N895" s="4">
        <v>3.4082707195761702E-2</v>
      </c>
      <c r="O895" s="3" t="s">
        <v>30</v>
      </c>
      <c r="P895" s="4">
        <v>4</v>
      </c>
      <c r="Q895" s="3">
        <v>2.63326013843708</v>
      </c>
      <c r="R895" s="4">
        <v>4.9185642230547701E-2</v>
      </c>
      <c r="S895" s="3">
        <v>2.83752812066667E-2</v>
      </c>
      <c r="T895" s="4">
        <v>3.6636542337242901E-2</v>
      </c>
      <c r="U895" s="3">
        <v>0.51593199999999995</v>
      </c>
      <c r="V895" s="4">
        <v>0.23013600000000001</v>
      </c>
      <c r="W895" s="3">
        <v>0.12567</v>
      </c>
      <c r="X895" s="4">
        <v>0.61079099999999997</v>
      </c>
      <c r="Y895" s="3">
        <v>0.77125900000000003</v>
      </c>
      <c r="Z895" s="4">
        <v>0.85981700000000005</v>
      </c>
    </row>
    <row r="896" spans="1:26" x14ac:dyDescent="0.35">
      <c r="A896" s="3">
        <v>113195686</v>
      </c>
      <c r="B896" s="4" t="s">
        <v>2704</v>
      </c>
      <c r="C896" s="5" t="s">
        <v>2705</v>
      </c>
      <c r="D896" s="4" t="s">
        <v>2706</v>
      </c>
      <c r="E896" s="3">
        <v>-0.45889423333333301</v>
      </c>
      <c r="F896" s="4">
        <v>0.72754367744745774</v>
      </c>
      <c r="G896" s="3">
        <v>-3.8061230362009999</v>
      </c>
      <c r="H896" s="4">
        <v>-3.10924313045733</v>
      </c>
      <c r="I896" s="3">
        <v>1.9003337908268698E-2</v>
      </c>
      <c r="J896" s="4">
        <v>1.83191364088813E-2</v>
      </c>
      <c r="K896" s="3">
        <v>1.737095003468256</v>
      </c>
      <c r="L896" s="4" t="s">
        <v>30</v>
      </c>
      <c r="M896" s="3">
        <v>4.3299617881300198E-2</v>
      </c>
      <c r="N896" s="4">
        <v>3.06599001796889E-2</v>
      </c>
      <c r="O896" s="3" t="s">
        <v>30</v>
      </c>
      <c r="P896" s="4">
        <v>4</v>
      </c>
      <c r="Q896" s="3">
        <v>2.63326013843708</v>
      </c>
      <c r="R896" s="4">
        <v>4.9185642230547701E-2</v>
      </c>
      <c r="S896" s="3">
        <v>2.1804735014131701E-2</v>
      </c>
      <c r="T896" s="4">
        <v>3.26743602093559E-2</v>
      </c>
      <c r="U896" s="3">
        <v>-0.19522700000000001</v>
      </c>
      <c r="V896" s="4">
        <v>-0.58560699999999999</v>
      </c>
      <c r="W896" s="3">
        <v>-0.414244</v>
      </c>
      <c r="X896" s="4">
        <v>6.1551700000000001E-2</v>
      </c>
      <c r="Y896" s="3">
        <v>0.132967</v>
      </c>
      <c r="Z896" s="4">
        <v>-1.2914E-2</v>
      </c>
    </row>
    <row r="897" spans="1:26" x14ac:dyDescent="0.35">
      <c r="A897" s="3">
        <v>161086971</v>
      </c>
      <c r="B897" s="4" t="s">
        <v>2707</v>
      </c>
      <c r="C897" s="5" t="s">
        <v>2708</v>
      </c>
      <c r="D897" s="4" t="s">
        <v>2709</v>
      </c>
      <c r="E897" s="3">
        <v>-0.46251766666666699</v>
      </c>
      <c r="F897" s="4">
        <v>0.72571869143440904</v>
      </c>
      <c r="G897" s="3">
        <v>-4.1831992819220396</v>
      </c>
      <c r="H897" s="4">
        <v>-3.2391551422707501</v>
      </c>
      <c r="I897" s="3">
        <v>1.38824242433883E-2</v>
      </c>
      <c r="J897" s="4">
        <v>1.5377080886026099E-2</v>
      </c>
      <c r="K897" s="3">
        <v>1.813126101167597</v>
      </c>
      <c r="L897" s="4" t="s">
        <v>30</v>
      </c>
      <c r="M897" s="3">
        <v>4.3299617881300198E-2</v>
      </c>
      <c r="N897" s="4">
        <v>2.8905675293935101E-2</v>
      </c>
      <c r="O897" s="3" t="s">
        <v>30</v>
      </c>
      <c r="P897" s="4">
        <v>4</v>
      </c>
      <c r="Q897" s="3">
        <v>2.63326013843708</v>
      </c>
      <c r="R897" s="4">
        <v>4.9185642230547701E-2</v>
      </c>
      <c r="S897" s="3">
        <v>1.8337106298666701E-2</v>
      </c>
      <c r="T897" s="4">
        <v>3.0583304744564801E-2</v>
      </c>
      <c r="U897" s="3">
        <v>0.55288499999999996</v>
      </c>
      <c r="V897" s="4">
        <v>0.33495900000000001</v>
      </c>
      <c r="W897" s="3">
        <v>0.27870099999999998</v>
      </c>
      <c r="X897" s="4">
        <v>0.71323999999999999</v>
      </c>
      <c r="Y897" s="3">
        <v>0.95774999999999999</v>
      </c>
      <c r="Z897" s="4">
        <v>0.883108</v>
      </c>
    </row>
    <row r="898" spans="1:26" x14ac:dyDescent="0.35">
      <c r="A898" s="3">
        <v>34328219</v>
      </c>
      <c r="B898" s="4" t="s">
        <v>2710</v>
      </c>
      <c r="C898" s="5" t="s">
        <v>2711</v>
      </c>
      <c r="D898" s="4" t="s">
        <v>2712</v>
      </c>
      <c r="E898" s="3">
        <v>-0.46418500000000001</v>
      </c>
      <c r="F898" s="4">
        <v>0.72488045744299945</v>
      </c>
      <c r="G898" s="3">
        <v>-2.29749477657951</v>
      </c>
      <c r="H898" s="4">
        <v>-2.3928192832369399</v>
      </c>
      <c r="I898" s="3">
        <v>8.3167961490450595E-2</v>
      </c>
      <c r="J898" s="4">
        <v>4.9897483086791997E-2</v>
      </c>
      <c r="K898" s="3">
        <v>1.3019213603703104</v>
      </c>
      <c r="L898" s="4" t="s">
        <v>30</v>
      </c>
      <c r="M898" s="3">
        <v>6.7272134211910306E-2</v>
      </c>
      <c r="N898" s="4">
        <v>4.5383799850059997E-2</v>
      </c>
      <c r="O898" s="3" t="s">
        <v>30</v>
      </c>
      <c r="P898" s="4">
        <v>4</v>
      </c>
      <c r="Q898" s="3">
        <v>2.63326013843708</v>
      </c>
      <c r="R898" s="4">
        <v>4.9185642230547701E-2</v>
      </c>
      <c r="S898" s="3">
        <v>6.12300195638334E-2</v>
      </c>
      <c r="T898" s="4">
        <v>5.64486634791753E-2</v>
      </c>
      <c r="U898" s="3">
        <v>-1.3299000000000001</v>
      </c>
      <c r="V898" s="4">
        <v>-1.0620499999999999</v>
      </c>
      <c r="W898" s="3">
        <v>-1.08893</v>
      </c>
      <c r="X898" s="4">
        <v>-1.0619700000000001</v>
      </c>
      <c r="Y898" s="3">
        <v>-0.49547099999999999</v>
      </c>
      <c r="Z898" s="4">
        <v>-0.53088400000000002</v>
      </c>
    </row>
    <row r="899" spans="1:26" x14ac:dyDescent="0.35">
      <c r="A899" s="3">
        <v>165932270</v>
      </c>
      <c r="B899" s="4" t="s">
        <v>2713</v>
      </c>
      <c r="C899" s="5" t="s">
        <v>2714</v>
      </c>
      <c r="D899" s="4" t="s">
        <v>2715</v>
      </c>
      <c r="E899" s="3">
        <v>-0.46599166666666703</v>
      </c>
      <c r="F899" s="4">
        <v>0.72397326801128103</v>
      </c>
      <c r="G899" s="3">
        <v>-3.8290207875651299</v>
      </c>
      <c r="H899" s="4">
        <v>-3.1454082152321599</v>
      </c>
      <c r="I899" s="3">
        <v>1.86337137009078E-2</v>
      </c>
      <c r="J899" s="4">
        <v>1.7443676635371001E-2</v>
      </c>
      <c r="K899" s="3">
        <v>1.7583619727195283</v>
      </c>
      <c r="L899" s="4" t="s">
        <v>30</v>
      </c>
      <c r="M899" s="3">
        <v>4.3299617881300198E-2</v>
      </c>
      <c r="N899" s="4">
        <v>3.0155604109676801E-2</v>
      </c>
      <c r="O899" s="3" t="s">
        <v>30</v>
      </c>
      <c r="P899" s="4">
        <v>4</v>
      </c>
      <c r="Q899" s="3">
        <v>2.63326013843708</v>
      </c>
      <c r="R899" s="4">
        <v>4.9185642230547701E-2</v>
      </c>
      <c r="S899" s="3">
        <v>2.2216319440666599E-2</v>
      </c>
      <c r="T899" s="4">
        <v>3.2922554562024198E-2</v>
      </c>
      <c r="U899" s="3">
        <v>-0.48316999999999999</v>
      </c>
      <c r="V899" s="4">
        <v>-0.82475399999999999</v>
      </c>
      <c r="W899" s="3">
        <v>-0.66081299999999998</v>
      </c>
      <c r="X899" s="4">
        <v>-0.33126299999999997</v>
      </c>
      <c r="Y899" s="3">
        <v>-0.101462</v>
      </c>
      <c r="Z899" s="4">
        <v>-0.13803699999999999</v>
      </c>
    </row>
    <row r="900" spans="1:26" x14ac:dyDescent="0.35">
      <c r="A900" s="3">
        <v>114052541</v>
      </c>
      <c r="B900" s="4" t="s">
        <v>2716</v>
      </c>
      <c r="C900" s="5" t="s">
        <v>2717</v>
      </c>
      <c r="D900" s="4" t="s">
        <v>2718</v>
      </c>
      <c r="E900" s="3">
        <v>-0.46629500000000002</v>
      </c>
      <c r="F900" s="4">
        <v>0.72382106527022005</v>
      </c>
      <c r="G900" s="3">
        <v>-2.6757319268255202</v>
      </c>
      <c r="H900" s="4">
        <v>-2.6343719651896702</v>
      </c>
      <c r="I900" s="3">
        <v>5.5474178327602701E-2</v>
      </c>
      <c r="J900" s="4">
        <v>3.5380838162114299E-2</v>
      </c>
      <c r="K900" s="3">
        <v>1.4512318829901876</v>
      </c>
      <c r="L900" s="4" t="s">
        <v>30</v>
      </c>
      <c r="M900" s="3">
        <v>5.5571750444850597E-2</v>
      </c>
      <c r="N900" s="4">
        <v>3.84461414409457E-2</v>
      </c>
      <c r="O900" s="3" t="s">
        <v>30</v>
      </c>
      <c r="P900" s="4">
        <v>4</v>
      </c>
      <c r="Q900" s="3">
        <v>2.63326013843708</v>
      </c>
      <c r="R900" s="4">
        <v>4.9185642230547701E-2</v>
      </c>
      <c r="S900" s="3">
        <v>4.55541109208333E-2</v>
      </c>
      <c r="T900" s="4">
        <v>4.6995749939925099E-2</v>
      </c>
      <c r="U900" s="3">
        <v>-1.31216</v>
      </c>
      <c r="V900" s="4">
        <v>-1.5944700000000001</v>
      </c>
      <c r="W900" s="3">
        <v>-1.4617500000000001</v>
      </c>
      <c r="X900" s="4">
        <v>-1.23183</v>
      </c>
      <c r="Y900" s="3">
        <v>-0.70379499999999995</v>
      </c>
      <c r="Z900" s="4">
        <v>-1.0338700000000001</v>
      </c>
    </row>
    <row r="901" spans="1:26" x14ac:dyDescent="0.35">
      <c r="A901" s="3">
        <v>1039745676</v>
      </c>
      <c r="B901" s="4" t="s">
        <v>2719</v>
      </c>
      <c r="C901" s="5" t="s">
        <v>2720</v>
      </c>
      <c r="D901" s="4" t="s">
        <v>2721</v>
      </c>
      <c r="E901" s="3">
        <v>-0.46650886666666702</v>
      </c>
      <c r="F901" s="4">
        <v>0.72371377320867936</v>
      </c>
      <c r="G901" s="3">
        <v>-4.9313290712484799</v>
      </c>
      <c r="H901" s="4">
        <v>-3.4378652424619598</v>
      </c>
      <c r="I901" s="3">
        <v>7.8653644992010101E-3</v>
      </c>
      <c r="J901" s="4">
        <v>1.1819131373482899E-2</v>
      </c>
      <c r="K901" s="3">
        <v>1.9274144400000393</v>
      </c>
      <c r="L901" s="4" t="s">
        <v>30</v>
      </c>
      <c r="M901" s="3">
        <v>4.3299617881300198E-2</v>
      </c>
      <c r="N901" s="4">
        <v>2.7379261961649599E-2</v>
      </c>
      <c r="O901" s="3" t="s">
        <v>30</v>
      </c>
      <c r="P901" s="4">
        <v>4</v>
      </c>
      <c r="Q901" s="3">
        <v>2.63326013843708</v>
      </c>
      <c r="R901" s="4">
        <v>4.9185642230547701E-2</v>
      </c>
      <c r="S901" s="3">
        <v>1.3424035610826701E-2</v>
      </c>
      <c r="T901" s="4">
        <v>2.76206163618971E-2</v>
      </c>
      <c r="U901" s="3">
        <v>-7.2846599999999997E-2</v>
      </c>
      <c r="V901" s="4">
        <v>-0.36748199999999998</v>
      </c>
      <c r="W901" s="3">
        <v>-0.13220899999999999</v>
      </c>
      <c r="X901" s="4">
        <v>0.23607800000000001</v>
      </c>
      <c r="Y901" s="3">
        <v>0.33276</v>
      </c>
      <c r="Z901" s="4">
        <v>0.25815100000000002</v>
      </c>
    </row>
    <row r="902" spans="1:26" x14ac:dyDescent="0.35">
      <c r="A902" s="3">
        <v>568980259</v>
      </c>
      <c r="B902" s="4" t="s">
        <v>2722</v>
      </c>
      <c r="C902" s="5" t="s">
        <v>2723</v>
      </c>
      <c r="D902" s="4" t="s">
        <v>2724</v>
      </c>
      <c r="E902" s="3">
        <v>-0.46685154333333301</v>
      </c>
      <c r="F902" s="4">
        <v>0.72354189324402785</v>
      </c>
      <c r="G902" s="3">
        <v>-3.9241149410552101</v>
      </c>
      <c r="H902" s="4">
        <v>-3.18004610623119</v>
      </c>
      <c r="I902" s="3">
        <v>1.7187975811071898E-2</v>
      </c>
      <c r="J902" s="4">
        <v>1.6647228679336799E-2</v>
      </c>
      <c r="K902" s="3">
        <v>1.7786580546169517</v>
      </c>
      <c r="L902" s="4" t="s">
        <v>30</v>
      </c>
      <c r="M902" s="3">
        <v>4.3299617881300198E-2</v>
      </c>
      <c r="N902" s="4">
        <v>2.98669291863034E-2</v>
      </c>
      <c r="O902" s="3" t="s">
        <v>30</v>
      </c>
      <c r="P902" s="4">
        <v>4</v>
      </c>
      <c r="Q902" s="3">
        <v>2.63326013843708</v>
      </c>
      <c r="R902" s="4">
        <v>4.9185642230547701E-2</v>
      </c>
      <c r="S902" s="3">
        <v>2.12307539497813E-2</v>
      </c>
      <c r="T902" s="4">
        <v>3.2328237155309303E-2</v>
      </c>
      <c r="U902" s="3">
        <v>-0.20280699999999999</v>
      </c>
      <c r="V902" s="4">
        <v>-0.59723899999999996</v>
      </c>
      <c r="W902" s="3">
        <v>-0.43373499999999998</v>
      </c>
      <c r="X902" s="4">
        <v>8.4481799999999996E-2</v>
      </c>
      <c r="Y902" s="3">
        <v>-9.4754699999999997E-3</v>
      </c>
      <c r="Z902" s="4">
        <v>9.1767299999999996E-2</v>
      </c>
    </row>
    <row r="903" spans="1:26" x14ac:dyDescent="0.35">
      <c r="A903" s="3">
        <v>22095003</v>
      </c>
      <c r="B903" s="4" t="s">
        <v>2725</v>
      </c>
      <c r="C903" s="5" t="s">
        <v>2726</v>
      </c>
      <c r="D903" s="4" t="s">
        <v>2727</v>
      </c>
      <c r="E903" s="3">
        <v>-0.46742299999999998</v>
      </c>
      <c r="F903" s="4">
        <v>0.72325535246543871</v>
      </c>
      <c r="G903" s="3">
        <v>-3.75005079115923</v>
      </c>
      <c r="H903" s="4">
        <v>-3.1240933172007201</v>
      </c>
      <c r="I903" s="3">
        <v>1.9946200067595898E-2</v>
      </c>
      <c r="J903" s="4">
        <v>1.79540723373664E-2</v>
      </c>
      <c r="K903" s="3">
        <v>1.7458370293666889</v>
      </c>
      <c r="L903" s="4" t="s">
        <v>30</v>
      </c>
      <c r="M903" s="3">
        <v>4.3299617881300198E-2</v>
      </c>
      <c r="N903" s="4">
        <v>3.0574693306839401E-2</v>
      </c>
      <c r="O903" s="3" t="s">
        <v>30</v>
      </c>
      <c r="P903" s="4">
        <v>4</v>
      </c>
      <c r="Q903" s="3">
        <v>2.63326013843708</v>
      </c>
      <c r="R903" s="4">
        <v>4.9185642230547701E-2</v>
      </c>
      <c r="S903" s="3">
        <v>2.3304356545333301E-2</v>
      </c>
      <c r="T903" s="4">
        <v>3.3578664578492297E-2</v>
      </c>
      <c r="U903" s="3">
        <v>-0.13324</v>
      </c>
      <c r="V903" s="4">
        <v>-0.37295699999999998</v>
      </c>
      <c r="W903" s="3">
        <v>-0.10321</v>
      </c>
      <c r="X903" s="4">
        <v>0.16733899999999999</v>
      </c>
      <c r="Y903" s="3">
        <v>0.44581999999999999</v>
      </c>
      <c r="Z903" s="4">
        <v>0.179703</v>
      </c>
    </row>
    <row r="904" spans="1:26" ht="22" x14ac:dyDescent="0.35">
      <c r="A904" s="3">
        <v>27369533</v>
      </c>
      <c r="B904" s="4" t="s">
        <v>2728</v>
      </c>
      <c r="C904" s="5" t="s">
        <v>2729</v>
      </c>
      <c r="D904" s="4" t="s">
        <v>2730</v>
      </c>
      <c r="E904" s="3">
        <v>-0.46801666666666702</v>
      </c>
      <c r="F904" s="4">
        <v>0.72295779528867288</v>
      </c>
      <c r="G904" s="3">
        <v>-3.2319097447193501</v>
      </c>
      <c r="H904" s="4">
        <v>-2.92153312959972</v>
      </c>
      <c r="I904" s="3">
        <v>3.1917685942645699E-2</v>
      </c>
      <c r="J904" s="4">
        <v>2.36861208925443E-2</v>
      </c>
      <c r="K904" s="3">
        <v>1.6255060584374679</v>
      </c>
      <c r="L904" s="4" t="s">
        <v>30</v>
      </c>
      <c r="M904" s="3">
        <v>4.5072674373887497E-2</v>
      </c>
      <c r="N904" s="4">
        <v>3.4082707195761702E-2</v>
      </c>
      <c r="O904" s="3" t="s">
        <v>30</v>
      </c>
      <c r="P904" s="4">
        <v>4</v>
      </c>
      <c r="Q904" s="3">
        <v>2.63326013843708</v>
      </c>
      <c r="R904" s="4">
        <v>4.9185642230547701E-2</v>
      </c>
      <c r="S904" s="3">
        <v>3.1455417166666701E-2</v>
      </c>
      <c r="T904" s="4">
        <v>3.8493931250517498E-2</v>
      </c>
      <c r="U904" s="3">
        <v>-2.3606600000000002</v>
      </c>
      <c r="V904" s="4">
        <v>-2.6677599999999999</v>
      </c>
      <c r="W904" s="3">
        <v>-2.4983900000000001</v>
      </c>
      <c r="X904" s="4">
        <v>-2.2326100000000002</v>
      </c>
      <c r="Y904" s="3">
        <v>-2.0531999999999999</v>
      </c>
      <c r="Z904" s="4">
        <v>-1.8369500000000001</v>
      </c>
    </row>
    <row r="905" spans="1:26" x14ac:dyDescent="0.35">
      <c r="A905" s="3">
        <v>755498922</v>
      </c>
      <c r="B905" s="4" t="s">
        <v>2731</v>
      </c>
      <c r="C905" s="5" t="s">
        <v>2732</v>
      </c>
      <c r="D905" s="4" t="s">
        <v>2733</v>
      </c>
      <c r="E905" s="3">
        <v>-0.47266066666666601</v>
      </c>
      <c r="F905" s="4">
        <v>0.72063435341089244</v>
      </c>
      <c r="G905" s="3">
        <v>-1.97892177675888</v>
      </c>
      <c r="H905" s="4">
        <v>-2.1705817794444902</v>
      </c>
      <c r="I905" s="3">
        <v>0.118948268435521</v>
      </c>
      <c r="J905" s="4">
        <v>6.8692146620229405E-2</v>
      </c>
      <c r="K905" s="3">
        <v>1.1630929117680757</v>
      </c>
      <c r="L905" s="4" t="s">
        <v>29</v>
      </c>
      <c r="M905" s="3">
        <v>7.8174848515489406E-2</v>
      </c>
      <c r="N905" s="4">
        <v>5.2956504908182898E-2</v>
      </c>
      <c r="O905" s="3" t="s">
        <v>29</v>
      </c>
      <c r="P905" s="4">
        <v>4</v>
      </c>
      <c r="Q905" s="3">
        <v>2.63326013843708</v>
      </c>
      <c r="R905" s="4">
        <v>4.9185642230547701E-2</v>
      </c>
      <c r="S905" s="3">
        <v>8.5572245825666707E-2</v>
      </c>
      <c r="T905" s="4">
        <v>7.1127554856149799E-2</v>
      </c>
      <c r="U905" s="3">
        <v>0.457478</v>
      </c>
      <c r="V905" s="4">
        <v>-0.130717</v>
      </c>
      <c r="W905" s="3">
        <v>-0.30727599999999999</v>
      </c>
      <c r="X905" s="4">
        <v>0.59110499999999999</v>
      </c>
      <c r="Y905" s="3">
        <v>0.385598</v>
      </c>
      <c r="Z905" s="4">
        <v>0.46076400000000001</v>
      </c>
    </row>
    <row r="906" spans="1:26" x14ac:dyDescent="0.35">
      <c r="A906" s="3">
        <v>568933219</v>
      </c>
      <c r="B906" s="4" t="s">
        <v>2734</v>
      </c>
      <c r="C906" s="5" t="s">
        <v>2735</v>
      </c>
      <c r="D906" s="4" t="s">
        <v>2736</v>
      </c>
      <c r="E906" s="3">
        <v>-0.47277609999999998</v>
      </c>
      <c r="F906" s="4">
        <v>0.72057669611302966</v>
      </c>
      <c r="G906" s="3">
        <v>-3.1543978368363401</v>
      </c>
      <c r="H906" s="4">
        <v>-2.9007896775253199</v>
      </c>
      <c r="I906" s="3">
        <v>3.4368448491345502E-2</v>
      </c>
      <c r="J906" s="4">
        <v>2.4375009170743499E-2</v>
      </c>
      <c r="K906" s="3">
        <v>1.613055212232398</v>
      </c>
      <c r="L906" s="4" t="s">
        <v>30</v>
      </c>
      <c r="M906" s="3">
        <v>4.5550719343035798E-2</v>
      </c>
      <c r="N906" s="4">
        <v>3.4082707195761702E-2</v>
      </c>
      <c r="O906" s="3" t="s">
        <v>30</v>
      </c>
      <c r="P906" s="4">
        <v>4</v>
      </c>
      <c r="Q906" s="3">
        <v>2.63326013843708</v>
      </c>
      <c r="R906" s="4">
        <v>4.9185642230547701E-2</v>
      </c>
      <c r="S906" s="3">
        <v>3.3695302073148303E-2</v>
      </c>
      <c r="T906" s="4">
        <v>3.9844630520399903E-2</v>
      </c>
      <c r="U906" s="3">
        <v>-0.42785499999999999</v>
      </c>
      <c r="V906" s="4">
        <v>-0.56473600000000002</v>
      </c>
      <c r="W906" s="3">
        <v>-0.49212600000000001</v>
      </c>
      <c r="X906" s="4">
        <v>-0.29771199999999998</v>
      </c>
      <c r="Y906" s="3">
        <v>3.9889300000000003E-2</v>
      </c>
      <c r="Z906" s="4">
        <v>0.19143399999999999</v>
      </c>
    </row>
    <row r="907" spans="1:26" ht="22" x14ac:dyDescent="0.35">
      <c r="A907" s="3">
        <v>270132817</v>
      </c>
      <c r="B907" s="4" t="s">
        <v>2737</v>
      </c>
      <c r="C907" s="5" t="s">
        <v>2738</v>
      </c>
      <c r="D907" s="4" t="s">
        <v>2739</v>
      </c>
      <c r="E907" s="3">
        <v>-0.47489756666666699</v>
      </c>
      <c r="F907" s="4">
        <v>0.71951787495115638</v>
      </c>
      <c r="G907" s="3">
        <v>-1.9029476446465099</v>
      </c>
      <c r="H907" s="4">
        <v>-2.1117391408288499</v>
      </c>
      <c r="I907" s="3">
        <v>0.12979684925134999</v>
      </c>
      <c r="J907" s="4">
        <v>7.4781404885634006E-2</v>
      </c>
      <c r="K907" s="3">
        <v>1.1262063802041666</v>
      </c>
      <c r="L907" s="4" t="s">
        <v>29</v>
      </c>
      <c r="M907" s="3">
        <v>8.1162989648113304E-2</v>
      </c>
      <c r="N907" s="4">
        <v>5.45654843375128E-2</v>
      </c>
      <c r="O907" s="3" t="s">
        <v>29</v>
      </c>
      <c r="P907" s="4">
        <v>4</v>
      </c>
      <c r="Q907" s="3">
        <v>2.63326013843708</v>
      </c>
      <c r="R907" s="4">
        <v>4.9185642230547701E-2</v>
      </c>
      <c r="S907" s="3">
        <v>9.3419484837931596E-2</v>
      </c>
      <c r="T907" s="4">
        <v>7.5859610496056606E-2</v>
      </c>
      <c r="U907" s="3">
        <v>-2.7773699999999998E-2</v>
      </c>
      <c r="V907" s="4">
        <v>-0.64878599999999997</v>
      </c>
      <c r="W907" s="3">
        <v>-0.63952699999999996</v>
      </c>
      <c r="X907" s="4">
        <v>-0.23997499999999999</v>
      </c>
      <c r="Y907" s="3">
        <v>0.22878499999999999</v>
      </c>
      <c r="Z907" s="4">
        <v>0.119796</v>
      </c>
    </row>
    <row r="908" spans="1:26" x14ac:dyDescent="0.35">
      <c r="A908" s="3">
        <v>1039754272</v>
      </c>
      <c r="B908" s="4" t="s">
        <v>2740</v>
      </c>
      <c r="C908" s="5" t="s">
        <v>2741</v>
      </c>
      <c r="D908" s="4" t="s">
        <v>2742</v>
      </c>
      <c r="E908" s="3">
        <v>-0.47692699999999999</v>
      </c>
      <c r="F908" s="4">
        <v>0.71850644359447713</v>
      </c>
      <c r="G908" s="3">
        <v>-2.5975169722216598</v>
      </c>
      <c r="H908" s="4">
        <v>-2.6117298623063299</v>
      </c>
      <c r="I908" s="3">
        <v>6.02052816629534E-2</v>
      </c>
      <c r="J908" s="4">
        <v>3.6531786939385698E-2</v>
      </c>
      <c r="K908" s="3">
        <v>1.4373290839081465</v>
      </c>
      <c r="L908" s="4" t="s">
        <v>30</v>
      </c>
      <c r="M908" s="3">
        <v>5.7477704014931998E-2</v>
      </c>
      <c r="N908" s="4">
        <v>3.8713602799169897E-2</v>
      </c>
      <c r="O908" s="3" t="s">
        <v>30</v>
      </c>
      <c r="P908" s="4">
        <v>4</v>
      </c>
      <c r="Q908" s="3">
        <v>2.63326013843708</v>
      </c>
      <c r="R908" s="4">
        <v>4.9185642230547701E-2</v>
      </c>
      <c r="S908" s="3">
        <v>5.0568292616833301E-2</v>
      </c>
      <c r="T908" s="4">
        <v>5.0019410457591097E-2</v>
      </c>
      <c r="U908" s="3">
        <v>-0.26035000000000003</v>
      </c>
      <c r="V908" s="4">
        <v>-0.23702999999999999</v>
      </c>
      <c r="W908" s="3">
        <v>-0.244675</v>
      </c>
      <c r="X908" s="4">
        <v>-0.10906</v>
      </c>
      <c r="Y908" s="3">
        <v>0.52132599999999996</v>
      </c>
      <c r="Z908" s="4">
        <v>0.27645999999999998</v>
      </c>
    </row>
    <row r="909" spans="1:26" ht="22" x14ac:dyDescent="0.35">
      <c r="A909" s="3">
        <v>270309140</v>
      </c>
      <c r="B909" s="4" t="s">
        <v>2743</v>
      </c>
      <c r="C909" s="5" t="s">
        <v>2744</v>
      </c>
      <c r="D909" s="4" t="s">
        <v>2745</v>
      </c>
      <c r="E909" s="3">
        <v>-0.47781766666666697</v>
      </c>
      <c r="F909" s="4">
        <v>0.71806300113371124</v>
      </c>
      <c r="G909" s="3">
        <v>-2.51035937311776</v>
      </c>
      <c r="H909" s="4">
        <v>-2.55902781162446</v>
      </c>
      <c r="I909" s="3">
        <v>6.6032038605900498E-2</v>
      </c>
      <c r="J909" s="4">
        <v>3.93651352467052E-2</v>
      </c>
      <c r="K909" s="3">
        <v>1.4048882521148394</v>
      </c>
      <c r="L909" s="4" t="s">
        <v>30</v>
      </c>
      <c r="M909" s="3">
        <v>5.9998313896915102E-2</v>
      </c>
      <c r="N909" s="4">
        <v>4.0342283518656999E-2</v>
      </c>
      <c r="O909" s="3" t="s">
        <v>30</v>
      </c>
      <c r="P909" s="4">
        <v>4</v>
      </c>
      <c r="Q909" s="3">
        <v>2.63326013843708</v>
      </c>
      <c r="R909" s="4">
        <v>4.9185642230547701E-2</v>
      </c>
      <c r="S909" s="3">
        <v>5.4343032513166599E-2</v>
      </c>
      <c r="T909" s="4">
        <v>5.2295660637776402E-2</v>
      </c>
      <c r="U909" s="3">
        <v>-1.3482700000000001</v>
      </c>
      <c r="V909" s="4">
        <v>-1.50335</v>
      </c>
      <c r="W909" s="3">
        <v>-1.46444</v>
      </c>
      <c r="X909" s="4">
        <v>-1.32141</v>
      </c>
      <c r="Y909" s="3">
        <v>-0.84903700000000004</v>
      </c>
      <c r="Z909" s="4">
        <v>-0.71216000000000002</v>
      </c>
    </row>
    <row r="910" spans="1:26" x14ac:dyDescent="0.35">
      <c r="A910" s="3">
        <v>117938334</v>
      </c>
      <c r="B910" s="4" t="s">
        <v>2746</v>
      </c>
      <c r="C910" s="5" t="s">
        <v>2747</v>
      </c>
      <c r="D910" s="4" t="s">
        <v>2610</v>
      </c>
      <c r="E910" s="3">
        <v>-0.47792190000000001</v>
      </c>
      <c r="F910" s="4">
        <v>0.71801112364448749</v>
      </c>
      <c r="G910" s="3">
        <v>-2.3133304425754599</v>
      </c>
      <c r="H910" s="4">
        <v>-2.4276924776608402</v>
      </c>
      <c r="I910" s="3">
        <v>8.1732782086348293E-2</v>
      </c>
      <c r="J910" s="4">
        <v>4.74679124421509E-2</v>
      </c>
      <c r="K910" s="3">
        <v>1.323599867392445</v>
      </c>
      <c r="L910" s="4" t="s">
        <v>30</v>
      </c>
      <c r="M910" s="3">
        <v>6.6428339903578798E-2</v>
      </c>
      <c r="N910" s="4">
        <v>4.4392974289888101E-2</v>
      </c>
      <c r="O910" s="3" t="s">
        <v>30</v>
      </c>
      <c r="P910" s="4">
        <v>4</v>
      </c>
      <c r="Q910" s="3">
        <v>2.63326013843708</v>
      </c>
      <c r="R910" s="4">
        <v>4.9185642230547701E-2</v>
      </c>
      <c r="S910" s="3">
        <v>6.4022079540395002E-2</v>
      </c>
      <c r="T910" s="4">
        <v>5.8132336314728798E-2</v>
      </c>
      <c r="U910" s="3">
        <v>3.0458499999999999E-2</v>
      </c>
      <c r="V910" s="4">
        <v>-0.107347</v>
      </c>
      <c r="W910" s="3">
        <v>-7.6422599999999993E-2</v>
      </c>
      <c r="X910" s="4">
        <v>0.67538500000000001</v>
      </c>
      <c r="Y910" s="3">
        <v>0.57907900000000001</v>
      </c>
      <c r="Z910" s="4">
        <v>2.5990599999999999E-2</v>
      </c>
    </row>
    <row r="911" spans="1:26" x14ac:dyDescent="0.35">
      <c r="A911" s="3">
        <v>226958463</v>
      </c>
      <c r="B911" s="4" t="s">
        <v>2748</v>
      </c>
      <c r="C911" s="5" t="s">
        <v>2749</v>
      </c>
      <c r="D911" s="4" t="s">
        <v>2750</v>
      </c>
      <c r="E911" s="3">
        <v>-0.47852913333333302</v>
      </c>
      <c r="F911" s="4">
        <v>0.71770897486613461</v>
      </c>
      <c r="G911" s="3">
        <v>-2.6738065023887598</v>
      </c>
      <c r="H911" s="4">
        <v>-2.6612947953982098</v>
      </c>
      <c r="I911" s="3">
        <v>5.5585383049753002E-2</v>
      </c>
      <c r="J911" s="4">
        <v>3.40615996846554E-2</v>
      </c>
      <c r="K911" s="3">
        <v>1.4677349594883777</v>
      </c>
      <c r="L911" s="4" t="s">
        <v>30</v>
      </c>
      <c r="M911" s="3">
        <v>5.5571750444850597E-2</v>
      </c>
      <c r="N911" s="4">
        <v>3.7609585134114797E-2</v>
      </c>
      <c r="O911" s="3" t="s">
        <v>30</v>
      </c>
      <c r="P911" s="4">
        <v>4</v>
      </c>
      <c r="Q911" s="3">
        <v>2.63326013843708</v>
      </c>
      <c r="R911" s="4">
        <v>4.9185642230547701E-2</v>
      </c>
      <c r="S911" s="3">
        <v>4.8044986450616702E-2</v>
      </c>
      <c r="T911" s="4">
        <v>4.8497802009524901E-2</v>
      </c>
      <c r="U911" s="3">
        <v>-1.6301300000000001E-2</v>
      </c>
      <c r="V911" s="4">
        <v>-0.47921799999999998</v>
      </c>
      <c r="W911" s="3">
        <v>-0.47376099999999999</v>
      </c>
      <c r="X911" s="4">
        <v>4.7828000000000002E-2</v>
      </c>
      <c r="Y911" s="3">
        <v>0.33888099999999999</v>
      </c>
      <c r="Z911" s="4">
        <v>7.9598100000000005E-2</v>
      </c>
    </row>
    <row r="912" spans="1:26" x14ac:dyDescent="0.35">
      <c r="A912" s="3">
        <v>1039746171</v>
      </c>
      <c r="B912" s="4" t="s">
        <v>2751</v>
      </c>
      <c r="C912" s="5" t="s">
        <v>2752</v>
      </c>
      <c r="D912" s="4" t="s">
        <v>2753</v>
      </c>
      <c r="E912" s="3">
        <v>-0.48397299999999999</v>
      </c>
      <c r="F912" s="4">
        <v>0.71500587437189012</v>
      </c>
      <c r="G912" s="3">
        <v>-3.6863033358247499</v>
      </c>
      <c r="H912" s="4">
        <v>-3.1630644139411501</v>
      </c>
      <c r="I912" s="3">
        <v>2.1086978532031599E-2</v>
      </c>
      <c r="J912" s="4">
        <v>1.70326967696652E-2</v>
      </c>
      <c r="K912" s="3">
        <v>1.7687165851869686</v>
      </c>
      <c r="L912" s="4" t="s">
        <v>30</v>
      </c>
      <c r="M912" s="3">
        <v>4.3299617881300198E-2</v>
      </c>
      <c r="N912" s="4">
        <v>2.9898128187273599E-2</v>
      </c>
      <c r="O912" s="3" t="s">
        <v>30</v>
      </c>
      <c r="P912" s="4">
        <v>4</v>
      </c>
      <c r="Q912" s="3">
        <v>2.63326013843708</v>
      </c>
      <c r="R912" s="4">
        <v>4.9185642230547701E-2</v>
      </c>
      <c r="S912" s="3">
        <v>2.58554075698334E-2</v>
      </c>
      <c r="T912" s="4">
        <v>3.5117003778981498E-2</v>
      </c>
      <c r="U912" s="3">
        <v>0.85194999999999999</v>
      </c>
      <c r="V912" s="4">
        <v>0.56040299999999998</v>
      </c>
      <c r="W912" s="3">
        <v>0.46334799999999998</v>
      </c>
      <c r="X912" s="4">
        <v>1.0283100000000001</v>
      </c>
      <c r="Y912" s="3">
        <v>1.22645</v>
      </c>
      <c r="Z912" s="4">
        <v>1.0728599999999999</v>
      </c>
    </row>
    <row r="913" spans="1:26" x14ac:dyDescent="0.35">
      <c r="A913" s="3">
        <v>157277950</v>
      </c>
      <c r="B913" s="4" t="s">
        <v>2754</v>
      </c>
      <c r="C913" s="5" t="s">
        <v>2755</v>
      </c>
      <c r="D913" s="4" t="s">
        <v>2756</v>
      </c>
      <c r="E913" s="3">
        <v>-0.48763633333333301</v>
      </c>
      <c r="F913" s="4">
        <v>0.71319261371438225</v>
      </c>
      <c r="G913" s="3">
        <v>-2.2576283441971499</v>
      </c>
      <c r="H913" s="4">
        <v>-2.4038605116021601</v>
      </c>
      <c r="I913" s="3">
        <v>8.6908177234422193E-2</v>
      </c>
      <c r="J913" s="4">
        <v>4.9114660337414698E-2</v>
      </c>
      <c r="K913" s="3">
        <v>1.3087888550600801</v>
      </c>
      <c r="L913" s="4" t="s">
        <v>30</v>
      </c>
      <c r="M913" s="3">
        <v>6.8340246878854899E-2</v>
      </c>
      <c r="N913" s="4">
        <v>4.5192191411894601E-2</v>
      </c>
      <c r="O913" s="3" t="s">
        <v>30</v>
      </c>
      <c r="P913" s="4">
        <v>4</v>
      </c>
      <c r="Q913" s="3">
        <v>2.63326013843708</v>
      </c>
      <c r="R913" s="4">
        <v>4.9185642230547701E-2</v>
      </c>
      <c r="S913" s="3">
        <v>6.99807310853333E-2</v>
      </c>
      <c r="T913" s="4">
        <v>6.1725532674033502E-2</v>
      </c>
      <c r="U913" s="3">
        <v>0.40352500000000002</v>
      </c>
      <c r="V913" s="4">
        <v>0.189224</v>
      </c>
      <c r="W913" s="3">
        <v>0.192916</v>
      </c>
      <c r="X913" s="4">
        <v>0.34352899999999997</v>
      </c>
      <c r="Y913" s="3">
        <v>0.98841100000000004</v>
      </c>
      <c r="Z913" s="4">
        <v>0.91663399999999995</v>
      </c>
    </row>
    <row r="914" spans="1:26" x14ac:dyDescent="0.35">
      <c r="A914" s="3">
        <v>568954577</v>
      </c>
      <c r="B914" s="4" t="s">
        <v>2757</v>
      </c>
      <c r="C914" s="5" t="s">
        <v>2758</v>
      </c>
      <c r="D914" s="4" t="s">
        <v>2759</v>
      </c>
      <c r="E914" s="3">
        <v>-0.490891666666667</v>
      </c>
      <c r="F914" s="4">
        <v>0.71158516221312362</v>
      </c>
      <c r="G914" s="3">
        <v>-2.8095053358922102</v>
      </c>
      <c r="H914" s="4">
        <v>-2.76908505662974</v>
      </c>
      <c r="I914" s="3">
        <v>4.8341264575622801E-2</v>
      </c>
      <c r="J914" s="4">
        <v>2.9276327608692001E-2</v>
      </c>
      <c r="K914" s="3">
        <v>1.5334834016337107</v>
      </c>
      <c r="L914" s="4" t="s">
        <v>30</v>
      </c>
      <c r="M914" s="3">
        <v>5.3200875081710397E-2</v>
      </c>
      <c r="N914" s="4">
        <v>3.4555230685521597E-2</v>
      </c>
      <c r="O914" s="3" t="s">
        <v>30</v>
      </c>
      <c r="P914" s="4">
        <v>4</v>
      </c>
      <c r="Q914" s="3">
        <v>2.63326013843708</v>
      </c>
      <c r="R914" s="4">
        <v>4.9185642230547701E-2</v>
      </c>
      <c r="S914" s="3">
        <v>4.5793396436666703E-2</v>
      </c>
      <c r="T914" s="4">
        <v>4.7140044305494601E-2</v>
      </c>
      <c r="U914" s="3">
        <v>-0.87303299999999995</v>
      </c>
      <c r="V914" s="4">
        <v>-1.4656100000000001</v>
      </c>
      <c r="W914" s="3">
        <v>-1.1890799999999999</v>
      </c>
      <c r="X914" s="4">
        <v>-0.665489</v>
      </c>
      <c r="Y914" s="3">
        <v>-0.75295000000000001</v>
      </c>
      <c r="Z914" s="4">
        <v>-0.63660899999999998</v>
      </c>
    </row>
    <row r="915" spans="1:26" x14ac:dyDescent="0.35">
      <c r="A915" s="3">
        <v>755562975</v>
      </c>
      <c r="B915" s="4" t="s">
        <v>2760</v>
      </c>
      <c r="C915" s="5" t="s">
        <v>2761</v>
      </c>
      <c r="D915" s="4" t="s">
        <v>1931</v>
      </c>
      <c r="E915" s="3">
        <v>-0.49480866666666701</v>
      </c>
      <c r="F915" s="4">
        <v>0.70965578794336959</v>
      </c>
      <c r="G915" s="3">
        <v>-3.8035216807491201</v>
      </c>
      <c r="H915" s="4">
        <v>-3.2469953703192398</v>
      </c>
      <c r="I915" s="3">
        <v>1.9045883213781201E-2</v>
      </c>
      <c r="J915" s="4">
        <v>1.5216614156096001E-2</v>
      </c>
      <c r="K915" s="3">
        <v>1.8176819715409391</v>
      </c>
      <c r="L915" s="4" t="s">
        <v>30</v>
      </c>
      <c r="M915" s="3">
        <v>4.3299617881300198E-2</v>
      </c>
      <c r="N915" s="4">
        <v>2.8905675293935101E-2</v>
      </c>
      <c r="O915" s="3" t="s">
        <v>30</v>
      </c>
      <c r="P915" s="4">
        <v>4</v>
      </c>
      <c r="Q915" s="3">
        <v>2.63326013843708</v>
      </c>
      <c r="R915" s="4">
        <v>4.9185642230547701E-2</v>
      </c>
      <c r="S915" s="3">
        <v>2.5385987524833301E-2</v>
      </c>
      <c r="T915" s="4">
        <v>3.4833933291647502E-2</v>
      </c>
      <c r="U915" s="3">
        <v>-0.94737000000000005</v>
      </c>
      <c r="V915" s="4">
        <v>-1.1918899999999999</v>
      </c>
      <c r="W915" s="3">
        <v>-1.38611</v>
      </c>
      <c r="X915" s="4">
        <v>-0.62921000000000005</v>
      </c>
      <c r="Y915" s="3">
        <v>-0.68397699999999995</v>
      </c>
      <c r="Z915" s="4">
        <v>-0.72775699999999999</v>
      </c>
    </row>
    <row r="916" spans="1:26" x14ac:dyDescent="0.35">
      <c r="A916" s="3">
        <v>345842337</v>
      </c>
      <c r="B916" s="4" t="s">
        <v>2762</v>
      </c>
      <c r="C916" s="5" t="s">
        <v>2763</v>
      </c>
      <c r="D916" s="4" t="s">
        <v>2764</v>
      </c>
      <c r="E916" s="3">
        <v>-0.495717033333333</v>
      </c>
      <c r="F916" s="4">
        <v>0.70920910673364768</v>
      </c>
      <c r="G916" s="3">
        <v>-2.99192898688761</v>
      </c>
      <c r="H916" s="4">
        <v>-2.88271399543421</v>
      </c>
      <c r="I916" s="3">
        <v>4.0261346375955999E-2</v>
      </c>
      <c r="J916" s="4">
        <v>2.49926865012754E-2</v>
      </c>
      <c r="K916" s="3">
        <v>1.6021870584005462</v>
      </c>
      <c r="L916" s="4" t="s">
        <v>30</v>
      </c>
      <c r="M916" s="3">
        <v>4.85152197650177E-2</v>
      </c>
      <c r="N916" s="4">
        <v>3.4082707195761702E-2</v>
      </c>
      <c r="O916" s="3" t="s">
        <v>30</v>
      </c>
      <c r="P916" s="4">
        <v>4</v>
      </c>
      <c r="Q916" s="3">
        <v>2.63326013843708</v>
      </c>
      <c r="R916" s="4">
        <v>4.9185642230547701E-2</v>
      </c>
      <c r="S916" s="3">
        <v>4.11771590798517E-2</v>
      </c>
      <c r="T916" s="4">
        <v>4.4356352871434503E-2</v>
      </c>
      <c r="U916" s="3">
        <v>0.483844</v>
      </c>
      <c r="V916" s="4">
        <v>0.13395699999999999</v>
      </c>
      <c r="W916" s="3">
        <v>-8.4265099999999996E-2</v>
      </c>
      <c r="X916" s="4">
        <v>0.69078799999999996</v>
      </c>
      <c r="Y916" s="3">
        <v>0.66533799999999998</v>
      </c>
      <c r="Z916" s="4">
        <v>0.66456099999999996</v>
      </c>
    </row>
    <row r="917" spans="1:26" x14ac:dyDescent="0.35">
      <c r="A917" s="3">
        <v>568940125</v>
      </c>
      <c r="B917" s="4" t="s">
        <v>2765</v>
      </c>
      <c r="C917" s="5" t="s">
        <v>2766</v>
      </c>
      <c r="D917" s="4" t="s">
        <v>2767</v>
      </c>
      <c r="E917" s="3">
        <v>-0.49574166666666702</v>
      </c>
      <c r="F917" s="4">
        <v>0.70919699742801623</v>
      </c>
      <c r="G917" s="3">
        <v>-3.4311718899913202</v>
      </c>
      <c r="H917" s="4">
        <v>-3.0980738719202199</v>
      </c>
      <c r="I917" s="3">
        <v>2.6507154675514202E-2</v>
      </c>
      <c r="J917" s="4">
        <v>1.8598959588962301E-2</v>
      </c>
      <c r="K917" s="3">
        <v>1.7305113491912378</v>
      </c>
      <c r="L917" s="4" t="s">
        <v>30</v>
      </c>
      <c r="M917" s="3">
        <v>4.3560428604137801E-2</v>
      </c>
      <c r="N917" s="4">
        <v>3.09041374394479E-2</v>
      </c>
      <c r="O917" s="3" t="s">
        <v>30</v>
      </c>
      <c r="P917" s="4">
        <v>4</v>
      </c>
      <c r="Q917" s="3">
        <v>2.63326013843708</v>
      </c>
      <c r="R917" s="4">
        <v>4.9185642230547701E-2</v>
      </c>
      <c r="S917" s="3">
        <v>3.1312457486166699E-2</v>
      </c>
      <c r="T917" s="4">
        <v>3.8407723456753098E-2</v>
      </c>
      <c r="U917" s="3">
        <v>-1.31315</v>
      </c>
      <c r="V917" s="4">
        <v>-1.5068299999999999</v>
      </c>
      <c r="W917" s="3">
        <v>-1.4398899999999999</v>
      </c>
      <c r="X917" s="4">
        <v>-1.1714100000000001</v>
      </c>
      <c r="Y917" s="3">
        <v>-0.71623800000000004</v>
      </c>
      <c r="Z917" s="4">
        <v>-0.88499700000000003</v>
      </c>
    </row>
    <row r="918" spans="1:26" x14ac:dyDescent="0.35">
      <c r="A918" s="3">
        <v>1039760901</v>
      </c>
      <c r="B918" s="4" t="s">
        <v>2768</v>
      </c>
      <c r="C918" s="5" t="s">
        <v>2769</v>
      </c>
      <c r="D918" s="4" t="s">
        <v>2770</v>
      </c>
      <c r="E918" s="3">
        <v>-0.49687199999999998</v>
      </c>
      <c r="F918" s="4">
        <v>0.70864156815690837</v>
      </c>
      <c r="G918" s="3">
        <v>-2.95013783469249</v>
      </c>
      <c r="H918" s="4">
        <v>-2.86284560174493</v>
      </c>
      <c r="I918" s="3">
        <v>4.1963608857942203E-2</v>
      </c>
      <c r="J918" s="4">
        <v>2.5690863480519299E-2</v>
      </c>
      <c r="K918" s="3">
        <v>1.5902212986716586</v>
      </c>
      <c r="L918" s="4" t="s">
        <v>30</v>
      </c>
      <c r="M918" s="3">
        <v>4.9238444378191498E-2</v>
      </c>
      <c r="N918" s="4">
        <v>3.4082707195761702E-2</v>
      </c>
      <c r="O918" s="3" t="s">
        <v>30</v>
      </c>
      <c r="P918" s="4">
        <v>4</v>
      </c>
      <c r="Q918" s="3">
        <v>2.63326013843708</v>
      </c>
      <c r="R918" s="4">
        <v>4.9185642230547701E-2</v>
      </c>
      <c r="S918" s="3">
        <v>4.2549620610833297E-2</v>
      </c>
      <c r="T918" s="4">
        <v>4.5183976997332301E-2</v>
      </c>
      <c r="U918" s="3">
        <v>0.26929199999999998</v>
      </c>
      <c r="V918" s="4">
        <v>0.184419</v>
      </c>
      <c r="W918" s="3">
        <v>0.26466400000000001</v>
      </c>
      <c r="X918" s="4">
        <v>0.42342299999999999</v>
      </c>
      <c r="Y918" s="3">
        <v>0.79588899999999996</v>
      </c>
      <c r="Z918" s="4">
        <v>0.98967899999999998</v>
      </c>
    </row>
    <row r="919" spans="1:26" x14ac:dyDescent="0.35">
      <c r="A919" s="3">
        <v>1039737528</v>
      </c>
      <c r="B919" s="4" t="s">
        <v>2771</v>
      </c>
      <c r="C919" s="5" t="s">
        <v>2772</v>
      </c>
      <c r="D919" s="4" t="s">
        <v>2773</v>
      </c>
      <c r="E919" s="3">
        <v>-0.49734119999999998</v>
      </c>
      <c r="F919" s="4">
        <v>0.70841113791871313</v>
      </c>
      <c r="G919" s="3">
        <v>-3.58127089750454</v>
      </c>
      <c r="H919" s="4">
        <v>-3.1679222836698502</v>
      </c>
      <c r="I919" s="3">
        <v>2.3141397295147598E-2</v>
      </c>
      <c r="J919" s="4">
        <v>1.6921456553448001E-2</v>
      </c>
      <c r="K919" s="3">
        <v>1.7715622567875871</v>
      </c>
      <c r="L919" s="4" t="s">
        <v>30</v>
      </c>
      <c r="M919" s="3">
        <v>4.3331545150175101E-2</v>
      </c>
      <c r="N919" s="4">
        <v>2.98669291863034E-2</v>
      </c>
      <c r="O919" s="3" t="s">
        <v>30</v>
      </c>
      <c r="P919" s="4">
        <v>4</v>
      </c>
      <c r="Q919" s="3">
        <v>2.63326013843708</v>
      </c>
      <c r="R919" s="4">
        <v>4.9185642230547701E-2</v>
      </c>
      <c r="S919" s="3">
        <v>2.8928491514315001E-2</v>
      </c>
      <c r="T919" s="4">
        <v>3.6970140173662798E-2</v>
      </c>
      <c r="U919" s="3">
        <v>0.26601999999999998</v>
      </c>
      <c r="V919" s="4">
        <v>2.4890700000000002E-2</v>
      </c>
      <c r="W919" s="3">
        <v>-2.2567299999999998E-2</v>
      </c>
      <c r="X919" s="4">
        <v>0.40886499999999998</v>
      </c>
      <c r="Y919" s="3">
        <v>0.57491499999999995</v>
      </c>
      <c r="Z919" s="4">
        <v>0.77658700000000003</v>
      </c>
    </row>
    <row r="920" spans="1:26" x14ac:dyDescent="0.35">
      <c r="A920" s="3">
        <v>22165382</v>
      </c>
      <c r="B920" s="4" t="s">
        <v>2774</v>
      </c>
      <c r="C920" s="5" t="s">
        <v>2775</v>
      </c>
      <c r="D920" s="4" t="s">
        <v>2033</v>
      </c>
      <c r="E920" s="3">
        <v>-0.49734366666666702</v>
      </c>
      <c r="F920" s="4">
        <v>0.70840992670456371</v>
      </c>
      <c r="G920" s="3">
        <v>-3.9127585719665898</v>
      </c>
      <c r="H920" s="4">
        <v>-3.2966461819105</v>
      </c>
      <c r="I920" s="3">
        <v>1.73533693040098E-2</v>
      </c>
      <c r="J920" s="4">
        <v>1.4241453057789901E-2</v>
      </c>
      <c r="K920" s="3">
        <v>1.8464456973012955</v>
      </c>
      <c r="L920" s="4" t="s">
        <v>30</v>
      </c>
      <c r="M920" s="3">
        <v>4.3299617881300198E-2</v>
      </c>
      <c r="N920" s="4">
        <v>2.8517073567717401E-2</v>
      </c>
      <c r="O920" s="3" t="s">
        <v>30</v>
      </c>
      <c r="P920" s="4">
        <v>4</v>
      </c>
      <c r="Q920" s="3">
        <v>2.63326013843708</v>
      </c>
      <c r="R920" s="4">
        <v>4.9185642230547701E-2</v>
      </c>
      <c r="S920" s="3">
        <v>2.4234738598333399E-2</v>
      </c>
      <c r="T920" s="4">
        <v>3.4139705173061398E-2</v>
      </c>
      <c r="U920" s="3">
        <v>0.66201600000000005</v>
      </c>
      <c r="V920" s="4">
        <v>0.37831100000000001</v>
      </c>
      <c r="W920" s="3">
        <v>0.50469299999999995</v>
      </c>
      <c r="X920" s="4">
        <v>0.84190100000000001</v>
      </c>
      <c r="Y920" s="3">
        <v>1.01709</v>
      </c>
      <c r="Z920" s="4">
        <v>1.1780600000000001</v>
      </c>
    </row>
    <row r="921" spans="1:26" x14ac:dyDescent="0.35">
      <c r="A921" s="3">
        <v>568939395</v>
      </c>
      <c r="B921" s="4" t="s">
        <v>2776</v>
      </c>
      <c r="C921" s="5" t="s">
        <v>2777</v>
      </c>
      <c r="D921" s="4" t="s">
        <v>2778</v>
      </c>
      <c r="E921" s="3">
        <v>-0.49743300000000001</v>
      </c>
      <c r="F921" s="4">
        <v>0.70836606250663048</v>
      </c>
      <c r="G921" s="3">
        <v>-1.5423658904924</v>
      </c>
      <c r="H921" s="4">
        <v>-1.80747160921786</v>
      </c>
      <c r="I921" s="3">
        <v>0.19784904701825501</v>
      </c>
      <c r="J921" s="4">
        <v>0.115982754461536</v>
      </c>
      <c r="K921" s="3">
        <v>0.93560658145398012</v>
      </c>
      <c r="L921" s="4" t="s">
        <v>29</v>
      </c>
      <c r="M921" s="3">
        <v>9.8557064462607105E-2</v>
      </c>
      <c r="N921" s="4">
        <v>6.8923310833162402E-2</v>
      </c>
      <c r="O921" s="3" t="s">
        <v>29</v>
      </c>
      <c r="P921" s="4">
        <v>4</v>
      </c>
      <c r="Q921" s="3">
        <v>2.63326013843708</v>
      </c>
      <c r="R921" s="4">
        <v>4.9185642230547701E-2</v>
      </c>
      <c r="S921" s="3">
        <v>0.156021921111833</v>
      </c>
      <c r="T921" s="4">
        <v>0.11361023988032901</v>
      </c>
      <c r="U921" s="3">
        <v>0.78802399999999995</v>
      </c>
      <c r="V921" s="4">
        <v>0.68385399999999996</v>
      </c>
      <c r="W921" s="3">
        <v>0.50899899999999998</v>
      </c>
      <c r="X921" s="4">
        <v>0.53411600000000004</v>
      </c>
      <c r="Y921" s="3">
        <v>1.44723</v>
      </c>
      <c r="Z921" s="4">
        <v>1.49183</v>
      </c>
    </row>
    <row r="922" spans="1:26" x14ac:dyDescent="0.35">
      <c r="A922" s="3">
        <v>254675115</v>
      </c>
      <c r="B922" s="4" t="s">
        <v>2779</v>
      </c>
      <c r="C922" s="5" t="s">
        <v>2780</v>
      </c>
      <c r="D922" s="4" t="s">
        <v>2781</v>
      </c>
      <c r="E922" s="3">
        <v>-0.49775560000000002</v>
      </c>
      <c r="F922" s="4">
        <v>0.70820768298932402</v>
      </c>
      <c r="G922" s="3">
        <v>-5.2941317327572399</v>
      </c>
      <c r="H922" s="4">
        <v>-3.6747308305917898</v>
      </c>
      <c r="I922" s="3">
        <v>6.1113755262149697E-3</v>
      </c>
      <c r="J922" s="4">
        <v>8.70256568120421E-3</v>
      </c>
      <c r="K922" s="3">
        <v>2.060352690264081</v>
      </c>
      <c r="L922" s="4" t="s">
        <v>30</v>
      </c>
      <c r="M922" s="3">
        <v>4.3299617881300198E-2</v>
      </c>
      <c r="N922" s="4">
        <v>2.5730368015494099E-2</v>
      </c>
      <c r="O922" s="3" t="s">
        <v>30</v>
      </c>
      <c r="P922" s="4">
        <v>4</v>
      </c>
      <c r="Q922" s="3">
        <v>2.63326013843708</v>
      </c>
      <c r="R922" s="4">
        <v>4.9185642230547701E-2</v>
      </c>
      <c r="S922" s="3">
        <v>1.325971169866E-2</v>
      </c>
      <c r="T922" s="4">
        <v>2.7521525472206598E-2</v>
      </c>
      <c r="U922" s="3">
        <v>0.217802</v>
      </c>
      <c r="V922" s="4">
        <v>8.9701600000000006E-2</v>
      </c>
      <c r="W922" s="3">
        <v>6.15396E-2</v>
      </c>
      <c r="X922" s="4">
        <v>0.592885</v>
      </c>
      <c r="Y922" s="3">
        <v>0.77255099999999999</v>
      </c>
      <c r="Z922" s="4">
        <v>0.49687399999999998</v>
      </c>
    </row>
    <row r="923" spans="1:26" x14ac:dyDescent="0.35">
      <c r="A923" s="3">
        <v>13385044</v>
      </c>
      <c r="B923" s="4" t="s">
        <v>2782</v>
      </c>
      <c r="C923" s="5" t="s">
        <v>2783</v>
      </c>
      <c r="D923" s="4" t="s">
        <v>2784</v>
      </c>
      <c r="E923" s="3">
        <v>-0.50171333333333301</v>
      </c>
      <c r="F923" s="4">
        <v>0.70626752515589353</v>
      </c>
      <c r="G923" s="3">
        <v>-3.8442178598706702</v>
      </c>
      <c r="H923" s="4">
        <v>-3.2876479461047099</v>
      </c>
      <c r="I923" s="3">
        <v>1.8393148938004599E-2</v>
      </c>
      <c r="J923" s="4">
        <v>1.4413048996808901E-2</v>
      </c>
      <c r="K923" s="3">
        <v>1.8412441369916923</v>
      </c>
      <c r="L923" s="4" t="s">
        <v>30</v>
      </c>
      <c r="M923" s="3">
        <v>4.3299617881300198E-2</v>
      </c>
      <c r="N923" s="4">
        <v>2.8517073567717401E-2</v>
      </c>
      <c r="O923" s="3" t="s">
        <v>30</v>
      </c>
      <c r="P923" s="4">
        <v>4</v>
      </c>
      <c r="Q923" s="3">
        <v>2.63326013843708</v>
      </c>
      <c r="R923" s="4">
        <v>4.9185642230547701E-2</v>
      </c>
      <c r="S923" s="3">
        <v>2.5549744443833299E-2</v>
      </c>
      <c r="T923" s="4">
        <v>3.49326822721382E-2</v>
      </c>
      <c r="U923" s="3">
        <v>-0.94065399999999999</v>
      </c>
      <c r="V923" s="4">
        <v>-1.15866</v>
      </c>
      <c r="W923" s="3">
        <v>-1.07596</v>
      </c>
      <c r="X923" s="4">
        <v>-0.78167299999999995</v>
      </c>
      <c r="Y923" s="3">
        <v>-0.47634599999999999</v>
      </c>
      <c r="Z923" s="4">
        <v>-0.41211500000000001</v>
      </c>
    </row>
    <row r="924" spans="1:26" ht="22" x14ac:dyDescent="0.35">
      <c r="A924" s="3">
        <v>46049022</v>
      </c>
      <c r="B924" s="4" t="s">
        <v>2785</v>
      </c>
      <c r="C924" s="5" t="s">
        <v>2786</v>
      </c>
      <c r="D924" s="4" t="s">
        <v>2787</v>
      </c>
      <c r="E924" s="3">
        <v>-0.50266473333333295</v>
      </c>
      <c r="F924" s="4">
        <v>0.70580192335282776</v>
      </c>
      <c r="G924" s="3">
        <v>-2.3250690445033402</v>
      </c>
      <c r="H924" s="4">
        <v>-2.4763885675625401</v>
      </c>
      <c r="I924" s="3">
        <v>8.0686915070029203E-2</v>
      </c>
      <c r="J924" s="4">
        <v>4.4278352503343603E-2</v>
      </c>
      <c r="K924" s="3">
        <v>1.3538085466013026</v>
      </c>
      <c r="L924" s="4" t="s">
        <v>30</v>
      </c>
      <c r="M924" s="3">
        <v>6.5958757014745698E-2</v>
      </c>
      <c r="N924" s="4">
        <v>4.28137617039503E-2</v>
      </c>
      <c r="O924" s="3" t="s">
        <v>30</v>
      </c>
      <c r="P924" s="4">
        <v>4</v>
      </c>
      <c r="Q924" s="3">
        <v>2.63326013843708</v>
      </c>
      <c r="R924" s="4">
        <v>4.9185642230547701E-2</v>
      </c>
      <c r="S924" s="3">
        <v>7.0109421529426605E-2</v>
      </c>
      <c r="T924" s="4">
        <v>6.18031358081833E-2</v>
      </c>
      <c r="U924" s="3">
        <v>-0.59451799999999999</v>
      </c>
      <c r="V924" s="4">
        <v>-0.94383899999999998</v>
      </c>
      <c r="W924" s="3">
        <v>-0.72096099999999996</v>
      </c>
      <c r="X924" s="4">
        <v>-0.63076399999999999</v>
      </c>
      <c r="Y924" s="3">
        <v>-3.8983400000000001E-2</v>
      </c>
      <c r="Z924" s="4">
        <v>-8.1576399999999993E-2</v>
      </c>
    </row>
    <row r="925" spans="1:26" x14ac:dyDescent="0.35">
      <c r="A925" s="3">
        <v>1039792183</v>
      </c>
      <c r="B925" s="4" t="s">
        <v>2788</v>
      </c>
      <c r="C925" s="5" t="s">
        <v>2789</v>
      </c>
      <c r="D925" s="4" t="s">
        <v>2790</v>
      </c>
      <c r="E925" s="3">
        <v>-0.50328976666666603</v>
      </c>
      <c r="F925" s="4">
        <v>0.70549620789096656</v>
      </c>
      <c r="G925" s="3">
        <v>-2.12221105708067</v>
      </c>
      <c r="H925" s="4">
        <v>-2.3231812506762899</v>
      </c>
      <c r="I925" s="3">
        <v>0.101090078568234</v>
      </c>
      <c r="J925" s="4">
        <v>5.5140161784720698E-2</v>
      </c>
      <c r="K925" s="3">
        <v>1.2585319639809092</v>
      </c>
      <c r="L925" s="4" t="s">
        <v>29</v>
      </c>
      <c r="M925" s="3">
        <v>7.3679853445504706E-2</v>
      </c>
      <c r="N925" s="4">
        <v>4.7422032090626197E-2</v>
      </c>
      <c r="O925" s="3" t="s">
        <v>30</v>
      </c>
      <c r="P925" s="4">
        <v>4</v>
      </c>
      <c r="Q925" s="3">
        <v>2.63326013843708</v>
      </c>
      <c r="R925" s="4">
        <v>4.9185642230547701E-2</v>
      </c>
      <c r="S925" s="3">
        <v>8.4362669398458295E-2</v>
      </c>
      <c r="T925" s="4">
        <v>7.0398153987216994E-2</v>
      </c>
      <c r="U925" s="3">
        <v>-1.3949700000000001E-2</v>
      </c>
      <c r="V925" s="4">
        <v>-0.10756</v>
      </c>
      <c r="W925" s="3">
        <v>-0.47220299999999998</v>
      </c>
      <c r="X925" s="4">
        <v>-2.9169400000000002E-2</v>
      </c>
      <c r="Y925" s="3">
        <v>0.63440200000000002</v>
      </c>
      <c r="Z925" s="4">
        <v>0.31092399999999998</v>
      </c>
    </row>
    <row r="926" spans="1:26" x14ac:dyDescent="0.35">
      <c r="A926" s="3">
        <v>568941437</v>
      </c>
      <c r="B926" s="4" t="s">
        <v>2791</v>
      </c>
      <c r="C926" s="5" t="s">
        <v>2792</v>
      </c>
      <c r="D926" s="4" t="s">
        <v>2793</v>
      </c>
      <c r="E926" s="3">
        <v>-0.50417066666666699</v>
      </c>
      <c r="F926" s="4">
        <v>0.70506556808330256</v>
      </c>
      <c r="G926" s="3">
        <v>-1.3153677756618101</v>
      </c>
      <c r="H926" s="4">
        <v>-1.58165458285746</v>
      </c>
      <c r="I926" s="3">
        <v>0.258717588096739</v>
      </c>
      <c r="J926" s="4">
        <v>0.16009726964429</v>
      </c>
      <c r="K926" s="3">
        <v>0.79561607462991812</v>
      </c>
      <c r="L926" s="4" t="s">
        <v>29</v>
      </c>
      <c r="M926" s="3">
        <v>0.116755994929537</v>
      </c>
      <c r="N926" s="4">
        <v>8.3920089861377695E-2</v>
      </c>
      <c r="O926" s="3" t="s">
        <v>29</v>
      </c>
      <c r="P926" s="4">
        <v>4</v>
      </c>
      <c r="Q926" s="3">
        <v>2.63326013843708</v>
      </c>
      <c r="R926" s="4">
        <v>4.9185642230547701E-2</v>
      </c>
      <c r="S926" s="3">
        <v>0.22036976635733299</v>
      </c>
      <c r="T926" s="4">
        <v>0.152413388801102</v>
      </c>
      <c r="U926" s="3">
        <v>-1.3542000000000001</v>
      </c>
      <c r="V926" s="4">
        <v>-1.87839</v>
      </c>
      <c r="W926" s="3">
        <v>-1.37443</v>
      </c>
      <c r="X926" s="4">
        <v>-1.5013799999999999</v>
      </c>
      <c r="Y926" s="3">
        <v>-0.364178</v>
      </c>
      <c r="Z926" s="4">
        <v>-1.22895</v>
      </c>
    </row>
    <row r="927" spans="1:26" x14ac:dyDescent="0.35">
      <c r="A927" s="3">
        <v>1039775878</v>
      </c>
      <c r="B927" s="4" t="s">
        <v>2794</v>
      </c>
      <c r="C927" s="5" t="s">
        <v>2795</v>
      </c>
      <c r="D927" s="4" t="s">
        <v>2796</v>
      </c>
      <c r="E927" s="3">
        <v>-0.51312166666666603</v>
      </c>
      <c r="F927" s="4">
        <v>0.70070462959024449</v>
      </c>
      <c r="G927" s="3">
        <v>-1.04912475310813</v>
      </c>
      <c r="H927" s="4">
        <v>-1.29389725073293</v>
      </c>
      <c r="I927" s="3">
        <v>0.35332494897899702</v>
      </c>
      <c r="J927" s="4">
        <v>0.23892625461825701</v>
      </c>
      <c r="K927" s="3">
        <v>0.62173612480291296</v>
      </c>
      <c r="L927" s="4" t="s">
        <v>29</v>
      </c>
      <c r="M927" s="3">
        <v>0.14319902054271599</v>
      </c>
      <c r="N927" s="4">
        <v>0.110218669981274</v>
      </c>
      <c r="O927" s="3" t="s">
        <v>29</v>
      </c>
      <c r="P927" s="4">
        <v>4</v>
      </c>
      <c r="Q927" s="3">
        <v>2.63326013843708</v>
      </c>
      <c r="R927" s="4">
        <v>4.9185642230547701E-2</v>
      </c>
      <c r="S927" s="3">
        <v>0.35882087230716703</v>
      </c>
      <c r="T927" s="4">
        <v>0.23590241414329499</v>
      </c>
      <c r="U927" s="3">
        <v>0.74005299999999996</v>
      </c>
      <c r="V927" s="4">
        <v>1.1273599999999999</v>
      </c>
      <c r="W927" s="3">
        <v>0.88893</v>
      </c>
      <c r="X927" s="4">
        <v>0.499668</v>
      </c>
      <c r="Y927" s="3">
        <v>1.73166</v>
      </c>
      <c r="Z927" s="4">
        <v>2.0643799999999999</v>
      </c>
    </row>
    <row r="928" spans="1:26" ht="22" x14ac:dyDescent="0.35">
      <c r="A928" s="3">
        <v>34368584</v>
      </c>
      <c r="B928" s="4" t="s">
        <v>2797</v>
      </c>
      <c r="C928" s="5" t="s">
        <v>2798</v>
      </c>
      <c r="D928" s="4" t="s">
        <v>2799</v>
      </c>
      <c r="E928" s="3">
        <v>-0.51429066666666701</v>
      </c>
      <c r="F928" s="4">
        <v>0.70013708626687154</v>
      </c>
      <c r="G928" s="3">
        <v>-4.4115657232499199</v>
      </c>
      <c r="H928" s="4">
        <v>-3.5311314881058999</v>
      </c>
      <c r="I928" s="3">
        <v>1.15865128063476E-2</v>
      </c>
      <c r="J928" s="4">
        <v>1.0466631931512E-2</v>
      </c>
      <c r="K928" s="3">
        <v>1.9801930479182022</v>
      </c>
      <c r="L928" s="4" t="s">
        <v>30</v>
      </c>
      <c r="M928" s="3">
        <v>4.3299617881300198E-2</v>
      </c>
      <c r="N928" s="4">
        <v>2.7308456934589699E-2</v>
      </c>
      <c r="O928" s="3" t="s">
        <v>30</v>
      </c>
      <c r="P928" s="4">
        <v>4</v>
      </c>
      <c r="Q928" s="3">
        <v>2.63326013843708</v>
      </c>
      <c r="R928" s="4">
        <v>4.9185642230547701E-2</v>
      </c>
      <c r="S928" s="3">
        <v>2.0385578357833299E-2</v>
      </c>
      <c r="T928" s="4">
        <v>3.1818577908236799E-2</v>
      </c>
      <c r="U928" s="3">
        <v>-0.70050500000000004</v>
      </c>
      <c r="V928" s="4">
        <v>-0.86269499999999999</v>
      </c>
      <c r="W928" s="3">
        <v>-0.72500299999999995</v>
      </c>
      <c r="X928" s="4">
        <v>-0.45790799999999998</v>
      </c>
      <c r="Y928" s="3">
        <v>-0.128861</v>
      </c>
      <c r="Z928" s="4">
        <v>-0.15856200000000001</v>
      </c>
    </row>
    <row r="929" spans="1:26" x14ac:dyDescent="0.35">
      <c r="A929" s="3">
        <v>407027856</v>
      </c>
      <c r="B929" s="4" t="s">
        <v>2800</v>
      </c>
      <c r="C929" s="5" t="s">
        <v>2801</v>
      </c>
      <c r="D929" s="4" t="s">
        <v>2802</v>
      </c>
      <c r="E929" s="3">
        <v>-0.51434606666666605</v>
      </c>
      <c r="F929" s="4">
        <v>0.70011020127124868</v>
      </c>
      <c r="G929" s="3">
        <v>-5.6346453620702697</v>
      </c>
      <c r="H929" s="4">
        <v>-3.8292663269928902</v>
      </c>
      <c r="I929" s="3">
        <v>4.8818264173363596E-3</v>
      </c>
      <c r="J929" s="4">
        <v>7.1596603448868803E-3</v>
      </c>
      <c r="K929" s="3">
        <v>2.1451075801838031</v>
      </c>
      <c r="L929" s="4" t="s">
        <v>30</v>
      </c>
      <c r="M929" s="3">
        <v>4.3299617881300198E-2</v>
      </c>
      <c r="N929" s="4">
        <v>2.5617269089665499E-2</v>
      </c>
      <c r="O929" s="3" t="s">
        <v>30</v>
      </c>
      <c r="P929" s="4">
        <v>4</v>
      </c>
      <c r="Q929" s="3">
        <v>2.63326013843708</v>
      </c>
      <c r="R929" s="4">
        <v>4.9185642230547701E-2</v>
      </c>
      <c r="S929" s="3">
        <v>1.24988176087267E-2</v>
      </c>
      <c r="T929" s="4">
        <v>2.7062689802232299E-2</v>
      </c>
      <c r="U929" s="3">
        <v>0.22886400000000001</v>
      </c>
      <c r="V929" s="4">
        <v>8.8871400000000003E-2</v>
      </c>
      <c r="W929" s="3">
        <v>9.4910400000000006E-2</v>
      </c>
      <c r="X929" s="4">
        <v>0.493892</v>
      </c>
      <c r="Y929" s="3">
        <v>0.73421400000000003</v>
      </c>
      <c r="Z929" s="4">
        <v>0.72757799999999995</v>
      </c>
    </row>
    <row r="930" spans="1:26" x14ac:dyDescent="0.35">
      <c r="A930" s="3">
        <v>112420990</v>
      </c>
      <c r="B930" s="4" t="s">
        <v>2803</v>
      </c>
      <c r="C930" s="5" t="s">
        <v>2804</v>
      </c>
      <c r="D930" s="4" t="s">
        <v>2805</v>
      </c>
      <c r="E930" s="3">
        <v>-0.51543666666666699</v>
      </c>
      <c r="F930" s="4">
        <v>0.69958115553470157</v>
      </c>
      <c r="G930" s="3">
        <v>-2.43101933482827</v>
      </c>
      <c r="H930" s="4">
        <v>-2.5731445234415999</v>
      </c>
      <c r="I930" s="3">
        <v>7.1901786099104595E-2</v>
      </c>
      <c r="J930" s="4">
        <v>3.8584371321853599E-2</v>
      </c>
      <c r="K930" s="3">
        <v>1.4135885715750796</v>
      </c>
      <c r="L930" s="4" t="s">
        <v>30</v>
      </c>
      <c r="M930" s="3">
        <v>6.2324111161215702E-2</v>
      </c>
      <c r="N930" s="4">
        <v>3.9660884100408501E-2</v>
      </c>
      <c r="O930" s="3" t="s">
        <v>30</v>
      </c>
      <c r="P930" s="4">
        <v>4</v>
      </c>
      <c r="Q930" s="3">
        <v>2.63326013843708</v>
      </c>
      <c r="R930" s="4">
        <v>4.9185642230547701E-2</v>
      </c>
      <c r="S930" s="3">
        <v>6.7431846566666606E-2</v>
      </c>
      <c r="T930" s="4">
        <v>6.0188499923638603E-2</v>
      </c>
      <c r="U930" s="3">
        <v>-2.1111399999999998</v>
      </c>
      <c r="V930" s="4">
        <v>-2.7656900000000002</v>
      </c>
      <c r="W930" s="3">
        <v>-2.5020799999999999</v>
      </c>
      <c r="X930" s="4">
        <v>-2.0688</v>
      </c>
      <c r="Y930" s="3">
        <v>-1.76041</v>
      </c>
      <c r="Z930" s="4">
        <v>-2.00339</v>
      </c>
    </row>
    <row r="931" spans="1:26" x14ac:dyDescent="0.35">
      <c r="A931" s="3">
        <v>755539474</v>
      </c>
      <c r="B931" s="4" t="s">
        <v>2806</v>
      </c>
      <c r="C931" s="5" t="s">
        <v>2807</v>
      </c>
      <c r="D931" s="4" t="s">
        <v>2808</v>
      </c>
      <c r="E931" s="3">
        <v>-0.51655200000000001</v>
      </c>
      <c r="F931" s="4">
        <v>0.69904052523537286</v>
      </c>
      <c r="G931" s="3">
        <v>-2.3219830671151001</v>
      </c>
      <c r="H931" s="4">
        <v>-2.4950965371564302</v>
      </c>
      <c r="I931" s="3">
        <v>8.0960395540486396E-2</v>
      </c>
      <c r="J931" s="4">
        <v>4.3112847773681497E-2</v>
      </c>
      <c r="K931" s="3">
        <v>1.3653932893347493</v>
      </c>
      <c r="L931" s="4" t="s">
        <v>30</v>
      </c>
      <c r="M931" s="3">
        <v>6.5958757014745698E-2</v>
      </c>
      <c r="N931" s="4">
        <v>4.2405546335412797E-2</v>
      </c>
      <c r="O931" s="3" t="s">
        <v>30</v>
      </c>
      <c r="P931" s="4">
        <v>4</v>
      </c>
      <c r="Q931" s="3">
        <v>2.63326013843708</v>
      </c>
      <c r="R931" s="4">
        <v>4.9185642230547701E-2</v>
      </c>
      <c r="S931" s="3">
        <v>7.4233725585833299E-2</v>
      </c>
      <c r="T931" s="4">
        <v>6.4290180772699601E-2</v>
      </c>
      <c r="U931" s="3">
        <v>-0.44832499999999997</v>
      </c>
      <c r="V931" s="4">
        <v>-0.72018000000000004</v>
      </c>
      <c r="W931" s="3">
        <v>-0.72327900000000001</v>
      </c>
      <c r="X931" s="4">
        <v>-0.33132</v>
      </c>
      <c r="Y931" s="3">
        <v>0.29148200000000002</v>
      </c>
      <c r="Z931" s="4">
        <v>-0.30229</v>
      </c>
    </row>
    <row r="932" spans="1:26" x14ac:dyDescent="0.35">
      <c r="A932" s="3">
        <v>19527156</v>
      </c>
      <c r="B932" s="4" t="s">
        <v>2809</v>
      </c>
      <c r="C932" s="5" t="s">
        <v>2810</v>
      </c>
      <c r="D932" s="4" t="s">
        <v>2811</v>
      </c>
      <c r="E932" s="3">
        <v>-0.51925333333333301</v>
      </c>
      <c r="F932" s="4">
        <v>0.69773285130850182</v>
      </c>
      <c r="G932" s="3">
        <v>-3.7388944313917598</v>
      </c>
      <c r="H932" s="4">
        <v>-3.30742870128875</v>
      </c>
      <c r="I932" s="3">
        <v>2.0140415970182901E-2</v>
      </c>
      <c r="J932" s="4">
        <v>1.4038733624012799E-2</v>
      </c>
      <c r="K932" s="3">
        <v>1.8526720663449758</v>
      </c>
      <c r="L932" s="4" t="s">
        <v>30</v>
      </c>
      <c r="M932" s="3">
        <v>4.3299617881300198E-2</v>
      </c>
      <c r="N932" s="4">
        <v>2.8517073567717401E-2</v>
      </c>
      <c r="O932" s="3" t="s">
        <v>30</v>
      </c>
      <c r="P932" s="4">
        <v>4</v>
      </c>
      <c r="Q932" s="3">
        <v>2.63326013843708</v>
      </c>
      <c r="R932" s="4">
        <v>4.9185642230547701E-2</v>
      </c>
      <c r="S932" s="3">
        <v>2.8930999616666699E-2</v>
      </c>
      <c r="T932" s="4">
        <v>3.6971652613880301E-2</v>
      </c>
      <c r="U932" s="3">
        <v>-1.99332</v>
      </c>
      <c r="V932" s="4">
        <v>-1.9827399999999999</v>
      </c>
      <c r="W932" s="3">
        <v>-1.8700399999999999</v>
      </c>
      <c r="X932" s="4">
        <v>-1.65204</v>
      </c>
      <c r="Y932" s="3">
        <v>-1.19153</v>
      </c>
      <c r="Z932" s="4">
        <v>-1.4447700000000001</v>
      </c>
    </row>
    <row r="933" spans="1:26" ht="22" x14ac:dyDescent="0.35">
      <c r="A933" s="3">
        <v>262231769</v>
      </c>
      <c r="B933" s="4" t="s">
        <v>2812</v>
      </c>
      <c r="C933" s="5" t="s">
        <v>2813</v>
      </c>
      <c r="D933" s="4" t="s">
        <v>2814</v>
      </c>
      <c r="E933" s="3">
        <v>-0.51931246666666697</v>
      </c>
      <c r="F933" s="4">
        <v>0.69770425314842843</v>
      </c>
      <c r="G933" s="3">
        <v>-5.4969411337548104</v>
      </c>
      <c r="H933" s="4">
        <v>-3.8285113130114299</v>
      </c>
      <c r="I933" s="3">
        <v>5.33883507926109E-3</v>
      </c>
      <c r="J933" s="4">
        <v>7.1664270339719801E-3</v>
      </c>
      <c r="K933" s="3">
        <v>2.1446973166036307</v>
      </c>
      <c r="L933" s="4" t="s">
        <v>30</v>
      </c>
      <c r="M933" s="3">
        <v>4.3299617881300198E-2</v>
      </c>
      <c r="N933" s="4">
        <v>2.5617269089665499E-2</v>
      </c>
      <c r="O933" s="3" t="s">
        <v>30</v>
      </c>
      <c r="P933" s="4">
        <v>4</v>
      </c>
      <c r="Q933" s="3">
        <v>2.63326013843708</v>
      </c>
      <c r="R933" s="4">
        <v>4.9185642230547701E-2</v>
      </c>
      <c r="S933" s="3">
        <v>1.33877188576267E-2</v>
      </c>
      <c r="T933" s="4">
        <v>2.7598716570577601E-2</v>
      </c>
      <c r="U933" s="3">
        <v>0.234373</v>
      </c>
      <c r="V933" s="4">
        <v>-3.2920400000000002E-2</v>
      </c>
      <c r="W933" s="3">
        <v>0.15396099999999999</v>
      </c>
      <c r="X933" s="4">
        <v>0.69511800000000001</v>
      </c>
      <c r="Y933" s="3">
        <v>0.68330500000000005</v>
      </c>
      <c r="Z933" s="4">
        <v>0.53492799999999996</v>
      </c>
    </row>
    <row r="934" spans="1:26" ht="22" x14ac:dyDescent="0.35">
      <c r="A934" s="3">
        <v>162461907</v>
      </c>
      <c r="B934" s="4" t="s">
        <v>2815</v>
      </c>
      <c r="C934" s="5" t="s">
        <v>2816</v>
      </c>
      <c r="D934" s="4" t="s">
        <v>2817</v>
      </c>
      <c r="E934" s="3">
        <v>-0.52042350000000004</v>
      </c>
      <c r="F934" s="4">
        <v>0.69716715122963691</v>
      </c>
      <c r="G934" s="3">
        <v>-1.84859591838112</v>
      </c>
      <c r="H934" s="4">
        <v>-2.1104238159710298</v>
      </c>
      <c r="I934" s="3">
        <v>0.138214184334396</v>
      </c>
      <c r="J934" s="4">
        <v>7.4923568225902307E-2</v>
      </c>
      <c r="K934" s="3">
        <v>1.1253815475819342</v>
      </c>
      <c r="L934" s="4" t="s">
        <v>29</v>
      </c>
      <c r="M934" s="3">
        <v>8.2905015655588304E-2</v>
      </c>
      <c r="N934" s="4">
        <v>5.45654843375128E-2</v>
      </c>
      <c r="O934" s="3" t="s">
        <v>29</v>
      </c>
      <c r="P934" s="4">
        <v>4</v>
      </c>
      <c r="Q934" s="3">
        <v>2.63326013843708</v>
      </c>
      <c r="R934" s="4">
        <v>4.9185642230547701E-2</v>
      </c>
      <c r="S934" s="3">
        <v>0.118883361824958</v>
      </c>
      <c r="T934" s="4">
        <v>9.1214881633079406E-2</v>
      </c>
      <c r="U934" s="3">
        <v>0.31768600000000002</v>
      </c>
      <c r="V934" s="4">
        <v>0.244695</v>
      </c>
      <c r="W934" s="3">
        <v>4.4186499999999997E-2</v>
      </c>
      <c r="X934" s="4">
        <v>0.183841</v>
      </c>
      <c r="Y934" s="3">
        <v>0.98976500000000001</v>
      </c>
      <c r="Z934" s="4">
        <v>0.994232</v>
      </c>
    </row>
    <row r="935" spans="1:26" ht="22" x14ac:dyDescent="0.35">
      <c r="A935" s="3">
        <v>88014720</v>
      </c>
      <c r="B935" s="4" t="s">
        <v>2818</v>
      </c>
      <c r="C935" s="5" t="s">
        <v>2819</v>
      </c>
      <c r="D935" s="4" t="s">
        <v>2820</v>
      </c>
      <c r="E935" s="3">
        <v>-0.52348666666666699</v>
      </c>
      <c r="F935" s="4">
        <v>0.69568847860201055</v>
      </c>
      <c r="G935" s="3">
        <v>-3.28530059382491</v>
      </c>
      <c r="H935" s="4">
        <v>-3.1102806854655598</v>
      </c>
      <c r="I935" s="3">
        <v>3.0349157005805E-2</v>
      </c>
      <c r="J935" s="4">
        <v>1.8293372866257599E-2</v>
      </c>
      <c r="K935" s="3">
        <v>1.7377062134871308</v>
      </c>
      <c r="L935" s="4" t="s">
        <v>30</v>
      </c>
      <c r="M935" s="3">
        <v>4.4726922772815397E-2</v>
      </c>
      <c r="N935" s="4">
        <v>3.06599001796889E-2</v>
      </c>
      <c r="O935" s="3" t="s">
        <v>30</v>
      </c>
      <c r="P935" s="4">
        <v>4</v>
      </c>
      <c r="Q935" s="3">
        <v>2.63326013843708</v>
      </c>
      <c r="R935" s="4">
        <v>4.9185642230547701E-2</v>
      </c>
      <c r="S935" s="3">
        <v>3.8084853016666503E-2</v>
      </c>
      <c r="T935" s="4">
        <v>4.2491625121490503E-2</v>
      </c>
      <c r="U935" s="3">
        <v>-1.4336899999999999</v>
      </c>
      <c r="V935" s="4">
        <v>-1.93353</v>
      </c>
      <c r="W935" s="3">
        <v>-1.8488500000000001</v>
      </c>
      <c r="X935" s="4">
        <v>-1.1895800000000001</v>
      </c>
      <c r="Y935" s="3">
        <v>-1.29217</v>
      </c>
      <c r="Z935" s="4">
        <v>-1.1638599999999999</v>
      </c>
    </row>
    <row r="936" spans="1:26" ht="22" x14ac:dyDescent="0.35">
      <c r="A936" s="3">
        <v>10048462</v>
      </c>
      <c r="B936" s="4" t="s">
        <v>2821</v>
      </c>
      <c r="C936" s="5" t="s">
        <v>2822</v>
      </c>
      <c r="D936" s="4" t="s">
        <v>2823</v>
      </c>
      <c r="E936" s="3">
        <v>-0.52531910000000004</v>
      </c>
      <c r="F936" s="4">
        <v>0.69480541359412895</v>
      </c>
      <c r="G936" s="3">
        <v>-1.88850755565405</v>
      </c>
      <c r="H936" s="4">
        <v>-2.1504061495484099</v>
      </c>
      <c r="I936" s="3">
        <v>0.13197777751982001</v>
      </c>
      <c r="J936" s="4">
        <v>7.07214441548389E-2</v>
      </c>
      <c r="K936" s="3">
        <v>1.1504488794701839</v>
      </c>
      <c r="L936" s="4" t="s">
        <v>29</v>
      </c>
      <c r="M936" s="3">
        <v>8.1772383449002603E-2</v>
      </c>
      <c r="N936" s="4">
        <v>5.3555969042723098E-2</v>
      </c>
      <c r="O936" s="3" t="s">
        <v>29</v>
      </c>
      <c r="P936" s="4">
        <v>4</v>
      </c>
      <c r="Q936" s="3">
        <v>2.63326013843708</v>
      </c>
      <c r="R936" s="4">
        <v>4.9185642230547701E-2</v>
      </c>
      <c r="S936" s="3">
        <v>0.116064709489465</v>
      </c>
      <c r="T936" s="4">
        <v>8.9515173027254993E-2</v>
      </c>
      <c r="U936" s="3">
        <v>0.57257800000000003</v>
      </c>
      <c r="V936" s="4">
        <v>0.32813700000000001</v>
      </c>
      <c r="W936" s="3">
        <v>-2.3707300000000001E-2</v>
      </c>
      <c r="X936" s="4">
        <v>0.43348199999999998</v>
      </c>
      <c r="Y936" s="3">
        <v>0.832013</v>
      </c>
      <c r="Z936" s="4">
        <v>1.18747</v>
      </c>
    </row>
    <row r="937" spans="1:26" x14ac:dyDescent="0.35">
      <c r="A937" s="3">
        <v>345842335</v>
      </c>
      <c r="B937" s="4" t="s">
        <v>2824</v>
      </c>
      <c r="C937" s="5" t="s">
        <v>2763</v>
      </c>
      <c r="D937" s="4" t="s">
        <v>2764</v>
      </c>
      <c r="E937" s="3">
        <v>-0.52887066666666704</v>
      </c>
      <c r="F937" s="4">
        <v>0.69309707413812949</v>
      </c>
      <c r="G937" s="3">
        <v>-7.1647191224649003</v>
      </c>
      <c r="H937" s="4">
        <v>-4.1420751559790299</v>
      </c>
      <c r="I937" s="3">
        <v>2.0088937981715799E-3</v>
      </c>
      <c r="J937" s="4">
        <v>4.8769688449760802E-3</v>
      </c>
      <c r="K937" s="3">
        <v>2.3118500187570477</v>
      </c>
      <c r="L937" s="4" t="s">
        <v>30</v>
      </c>
      <c r="M937" s="3">
        <v>4.3299617881300198E-2</v>
      </c>
      <c r="N937" s="4">
        <v>2.5617269089665499E-2</v>
      </c>
      <c r="O937" s="3" t="s">
        <v>30</v>
      </c>
      <c r="P937" s="4">
        <v>4</v>
      </c>
      <c r="Q937" s="3">
        <v>2.63326013843708</v>
      </c>
      <c r="R937" s="4">
        <v>4.9185642230547701E-2</v>
      </c>
      <c r="S937" s="3">
        <v>8.17319536366665E-3</v>
      </c>
      <c r="T937" s="4">
        <v>2.44542455954419E-2</v>
      </c>
      <c r="U937" s="3">
        <v>-0.69672900000000004</v>
      </c>
      <c r="V937" s="4">
        <v>-0.85380299999999998</v>
      </c>
      <c r="W937" s="3">
        <v>-0.87330200000000002</v>
      </c>
      <c r="X937" s="4">
        <v>-0.33370300000000003</v>
      </c>
      <c r="Y937" s="3">
        <v>-0.18293799999999999</v>
      </c>
      <c r="Z937" s="4">
        <v>-0.320581</v>
      </c>
    </row>
    <row r="938" spans="1:26" x14ac:dyDescent="0.35">
      <c r="A938" s="3">
        <v>124494242</v>
      </c>
      <c r="B938" s="4" t="s">
        <v>2825</v>
      </c>
      <c r="C938" s="5" t="s">
        <v>2826</v>
      </c>
      <c r="D938" s="4" t="s">
        <v>2827</v>
      </c>
      <c r="E938" s="3">
        <v>-0.53563333333333296</v>
      </c>
      <c r="F938" s="4">
        <v>0.68985576821466521</v>
      </c>
      <c r="G938" s="3">
        <v>-2.6984960621191201</v>
      </c>
      <c r="H938" s="4">
        <v>-2.7930968237773799</v>
      </c>
      <c r="I938" s="3">
        <v>5.41786747370403E-2</v>
      </c>
      <c r="J938" s="4">
        <v>2.8310308469632301E-2</v>
      </c>
      <c r="K938" s="3">
        <v>1.5480553985285992</v>
      </c>
      <c r="L938" s="4" t="s">
        <v>30</v>
      </c>
      <c r="M938" s="3">
        <v>5.4976246223525899E-2</v>
      </c>
      <c r="N938" s="4">
        <v>3.4485257857495802E-2</v>
      </c>
      <c r="O938" s="3" t="s">
        <v>30</v>
      </c>
      <c r="P938" s="4">
        <v>4</v>
      </c>
      <c r="Q938" s="3">
        <v>2.63326013843708</v>
      </c>
      <c r="R938" s="4">
        <v>4.9185642230547701E-2</v>
      </c>
      <c r="S938" s="3">
        <v>5.9099373064166703E-2</v>
      </c>
      <c r="T938" s="4">
        <v>5.5163837342283403E-2</v>
      </c>
      <c r="U938" s="3">
        <v>0.172072</v>
      </c>
      <c r="V938" s="4">
        <v>-0.36268899999999998</v>
      </c>
      <c r="W938" s="3">
        <v>-0.34136499999999997</v>
      </c>
      <c r="X938" s="4">
        <v>0.18501799999999999</v>
      </c>
      <c r="Y938" s="3">
        <v>0.50822400000000001</v>
      </c>
      <c r="Z938" s="4">
        <v>0.38167600000000002</v>
      </c>
    </row>
    <row r="939" spans="1:26" x14ac:dyDescent="0.35">
      <c r="A939" s="3">
        <v>1039759925</v>
      </c>
      <c r="B939" s="4" t="s">
        <v>2828</v>
      </c>
      <c r="C939" s="5" t="s">
        <v>2829</v>
      </c>
      <c r="D939" s="4" t="s">
        <v>2830</v>
      </c>
      <c r="E939" s="3">
        <v>-0.53668906666666705</v>
      </c>
      <c r="F939" s="4">
        <v>0.68935113120163316</v>
      </c>
      <c r="G939" s="3">
        <v>-3.9924210044678401</v>
      </c>
      <c r="H939" s="4">
        <v>-3.4705324133292099</v>
      </c>
      <c r="I939" s="3">
        <v>1.6232159244664299E-2</v>
      </c>
      <c r="J939" s="4">
        <v>1.13249387215076E-2</v>
      </c>
      <c r="K939" s="3">
        <v>1.9459641392474138</v>
      </c>
      <c r="L939" s="4" t="s">
        <v>30</v>
      </c>
      <c r="M939" s="3">
        <v>4.3299617881300198E-2</v>
      </c>
      <c r="N939" s="4">
        <v>2.7379261961649599E-2</v>
      </c>
      <c r="O939" s="3" t="s">
        <v>30</v>
      </c>
      <c r="P939" s="4">
        <v>4</v>
      </c>
      <c r="Q939" s="3">
        <v>2.63326013843708</v>
      </c>
      <c r="R939" s="4">
        <v>4.9185642230547701E-2</v>
      </c>
      <c r="S939" s="3">
        <v>2.71059162104067E-2</v>
      </c>
      <c r="T939" s="4">
        <v>3.5871087662004301E-2</v>
      </c>
      <c r="U939" s="3">
        <v>0.49379299999999998</v>
      </c>
      <c r="V939" s="4">
        <v>0.23639499999999999</v>
      </c>
      <c r="W939" s="3">
        <v>9.0277800000000005E-2</v>
      </c>
      <c r="X939" s="4">
        <v>0.82658399999999999</v>
      </c>
      <c r="Y939" s="3">
        <v>0.91275300000000004</v>
      </c>
      <c r="Z939" s="4">
        <v>0.69119600000000003</v>
      </c>
    </row>
    <row r="940" spans="1:26" x14ac:dyDescent="0.35">
      <c r="A940" s="3">
        <v>13386034</v>
      </c>
      <c r="B940" s="4" t="s">
        <v>2831</v>
      </c>
      <c r="C940" s="5" t="s">
        <v>2832</v>
      </c>
      <c r="D940" s="4" t="s">
        <v>2833</v>
      </c>
      <c r="E940" s="3">
        <v>-0.54440999999999995</v>
      </c>
      <c r="F940" s="4">
        <v>0.68567175531179325</v>
      </c>
      <c r="G940" s="3">
        <v>-5.1290981869731596</v>
      </c>
      <c r="H940" s="4">
        <v>-3.8679048356471899</v>
      </c>
      <c r="I940" s="3">
        <v>6.84278547091202E-3</v>
      </c>
      <c r="J940" s="4">
        <v>6.8225546060955303E-3</v>
      </c>
      <c r="K940" s="3">
        <v>2.1660529796549786</v>
      </c>
      <c r="L940" s="4" t="s">
        <v>30</v>
      </c>
      <c r="M940" s="3">
        <v>4.3299617881300198E-2</v>
      </c>
      <c r="N940" s="4">
        <v>2.5617269089665499E-2</v>
      </c>
      <c r="O940" s="3" t="s">
        <v>30</v>
      </c>
      <c r="P940" s="4">
        <v>4</v>
      </c>
      <c r="Q940" s="3">
        <v>2.63326013843708</v>
      </c>
      <c r="R940" s="4">
        <v>4.9185642230547701E-2</v>
      </c>
      <c r="S940" s="3">
        <v>1.68990161558333E-2</v>
      </c>
      <c r="T940" s="4">
        <v>2.9716105139652501E-2</v>
      </c>
      <c r="U940" s="3">
        <v>0.65348499999999998</v>
      </c>
      <c r="V940" s="4">
        <v>0.52189700000000006</v>
      </c>
      <c r="W940" s="3">
        <v>0.69412700000000005</v>
      </c>
      <c r="X940" s="4">
        <v>1.1902299999999999</v>
      </c>
      <c r="Y940" s="3">
        <v>0.99716899999999997</v>
      </c>
      <c r="Z940" s="4">
        <v>1.31534</v>
      </c>
    </row>
    <row r="941" spans="1:26" ht="22" x14ac:dyDescent="0.35">
      <c r="A941" s="3">
        <v>74315975</v>
      </c>
      <c r="B941" s="4" t="s">
        <v>2834</v>
      </c>
      <c r="C941" s="5" t="s">
        <v>2835</v>
      </c>
      <c r="D941" s="4" t="s">
        <v>2836</v>
      </c>
      <c r="E941" s="3">
        <v>-0.54575566666666697</v>
      </c>
      <c r="F941" s="4">
        <v>0.68503249655107668</v>
      </c>
      <c r="G941" s="3">
        <v>-1.8360260898107701</v>
      </c>
      <c r="H941" s="4">
        <v>-2.11957111509364</v>
      </c>
      <c r="I941" s="3">
        <v>0.14024340899524401</v>
      </c>
      <c r="J941" s="4">
        <v>7.3940511145195995E-2</v>
      </c>
      <c r="K941" s="3">
        <v>1.1311175515074241</v>
      </c>
      <c r="L941" s="4" t="s">
        <v>29</v>
      </c>
      <c r="M941" s="3">
        <v>8.3534016871062503E-2</v>
      </c>
      <c r="N941" s="4">
        <v>5.4378880747610499E-2</v>
      </c>
      <c r="O941" s="3" t="s">
        <v>29</v>
      </c>
      <c r="P941" s="4">
        <v>4</v>
      </c>
      <c r="Q941" s="3">
        <v>2.63326013843708</v>
      </c>
      <c r="R941" s="4">
        <v>4.9185642230547701E-2</v>
      </c>
      <c r="S941" s="3">
        <v>0.132534843668667</v>
      </c>
      <c r="T941" s="4">
        <v>9.9447021822850298E-2</v>
      </c>
      <c r="U941" s="3">
        <v>-0.77584600000000004</v>
      </c>
      <c r="V941" s="4">
        <v>-1.71313</v>
      </c>
      <c r="W941" s="3">
        <v>-1.33341</v>
      </c>
      <c r="X941" s="4">
        <v>-0.96641900000000003</v>
      </c>
      <c r="Y941" s="3">
        <v>-0.62693500000000002</v>
      </c>
      <c r="Z941" s="4">
        <v>-0.59176499999999999</v>
      </c>
    </row>
    <row r="942" spans="1:26" x14ac:dyDescent="0.35">
      <c r="A942" s="3">
        <v>157952206</v>
      </c>
      <c r="B942" s="4" t="s">
        <v>2837</v>
      </c>
      <c r="C942" s="5" t="s">
        <v>2838</v>
      </c>
      <c r="D942" s="4" t="s">
        <v>2839</v>
      </c>
      <c r="E942" s="3">
        <v>-0.54784963333333303</v>
      </c>
      <c r="F942" s="4">
        <v>0.68403894303690482</v>
      </c>
      <c r="G942" s="3">
        <v>-1.41851788649763</v>
      </c>
      <c r="H942" s="4">
        <v>-1.7073350312250699</v>
      </c>
      <c r="I942" s="3">
        <v>0.22903111971962201</v>
      </c>
      <c r="J942" s="4">
        <v>0.13388450347519801</v>
      </c>
      <c r="K942" s="3">
        <v>0.8732696876980871</v>
      </c>
      <c r="L942" s="4" t="s">
        <v>29</v>
      </c>
      <c r="M942" s="3">
        <v>0.107659511220874</v>
      </c>
      <c r="N942" s="4">
        <v>7.5003978074462796E-2</v>
      </c>
      <c r="O942" s="3" t="s">
        <v>29</v>
      </c>
      <c r="P942" s="4">
        <v>4</v>
      </c>
      <c r="Q942" s="3">
        <v>2.63326013843708</v>
      </c>
      <c r="R942" s="4">
        <v>4.9185642230547701E-2</v>
      </c>
      <c r="S942" s="3">
        <v>0.223740382949078</v>
      </c>
      <c r="T942" s="4">
        <v>0.154445943847278</v>
      </c>
      <c r="U942" s="3">
        <v>6.0161199999999998E-2</v>
      </c>
      <c r="V942" s="4">
        <v>-0.158827</v>
      </c>
      <c r="W942" s="3">
        <v>9.54319E-2</v>
      </c>
      <c r="X942" s="4">
        <v>-0.205402</v>
      </c>
      <c r="Y942" s="3">
        <v>0.85818799999999995</v>
      </c>
      <c r="Z942" s="4">
        <v>0.98752899999999999</v>
      </c>
    </row>
    <row r="943" spans="1:26" x14ac:dyDescent="0.35">
      <c r="A943" s="3">
        <v>21312994</v>
      </c>
      <c r="B943" s="4" t="s">
        <v>2840</v>
      </c>
      <c r="C943" s="5" t="s">
        <v>2841</v>
      </c>
      <c r="D943" s="4" t="s">
        <v>2842</v>
      </c>
      <c r="E943" s="3">
        <v>-0.54969480000000004</v>
      </c>
      <c r="F943" s="4">
        <v>0.68316463555875062</v>
      </c>
      <c r="G943" s="3">
        <v>-9.6773120694130998</v>
      </c>
      <c r="H943" s="4">
        <v>-4.4938230773361401</v>
      </c>
      <c r="I943" s="3">
        <v>6.3801640355509997E-4</v>
      </c>
      <c r="J943" s="4">
        <v>3.2232225110115698E-3</v>
      </c>
      <c r="K943" s="3">
        <v>2.4917097124929821</v>
      </c>
      <c r="L943" s="4" t="s">
        <v>30</v>
      </c>
      <c r="M943" s="3">
        <v>4.2107957718977698E-2</v>
      </c>
      <c r="N943" s="4">
        <v>2.5617269089665499E-2</v>
      </c>
      <c r="O943" s="3" t="s">
        <v>30</v>
      </c>
      <c r="P943" s="4">
        <v>4</v>
      </c>
      <c r="Q943" s="3">
        <v>2.63326013843708</v>
      </c>
      <c r="R943" s="4">
        <v>4.9185642230547701E-2</v>
      </c>
      <c r="S943" s="3">
        <v>4.8397733516533396E-3</v>
      </c>
      <c r="T943" s="4">
        <v>2.2444119689058399E-2</v>
      </c>
      <c r="U943" s="3">
        <v>-0.46066099999999999</v>
      </c>
      <c r="V943" s="4">
        <v>-0.47239599999999998</v>
      </c>
      <c r="W943" s="3">
        <v>-0.59900799999999998</v>
      </c>
      <c r="X943" s="4">
        <v>-2.4631199999999999E-2</v>
      </c>
      <c r="Y943" s="3">
        <v>9.8348599999999994E-2</v>
      </c>
      <c r="Z943" s="4">
        <v>4.3302E-2</v>
      </c>
    </row>
    <row r="944" spans="1:26" x14ac:dyDescent="0.35">
      <c r="A944" s="3">
        <v>244790049</v>
      </c>
      <c r="B944" s="4" t="s">
        <v>2843</v>
      </c>
      <c r="C944" s="5" t="s">
        <v>2844</v>
      </c>
      <c r="D944" s="4" t="s">
        <v>2845</v>
      </c>
      <c r="E944" s="3">
        <v>-0.54978899999999997</v>
      </c>
      <c r="F944" s="4">
        <v>0.68312003014602796</v>
      </c>
      <c r="G944" s="3">
        <v>-3.2660911324234299</v>
      </c>
      <c r="H944" s="4">
        <v>-3.1687105086182301</v>
      </c>
      <c r="I944" s="3">
        <v>3.09027815508796E-2</v>
      </c>
      <c r="J944" s="4">
        <v>1.6903480824597299E-2</v>
      </c>
      <c r="K944" s="3">
        <v>1.7720238547202443</v>
      </c>
      <c r="L944" s="4" t="s">
        <v>30</v>
      </c>
      <c r="M944" s="3">
        <v>4.4726922772815397E-2</v>
      </c>
      <c r="N944" s="4">
        <v>2.98669291863034E-2</v>
      </c>
      <c r="O944" s="3" t="s">
        <v>30</v>
      </c>
      <c r="P944" s="4">
        <v>4</v>
      </c>
      <c r="Q944" s="3">
        <v>2.63326013843708</v>
      </c>
      <c r="R944" s="4">
        <v>4.9185642230547701E-2</v>
      </c>
      <c r="S944" s="3">
        <v>4.2503701683333298E-2</v>
      </c>
      <c r="T944" s="4">
        <v>4.5156286886260701E-2</v>
      </c>
      <c r="U944" s="3">
        <v>0.25728499999999999</v>
      </c>
      <c r="V944" s="4">
        <v>0.28953099999999998</v>
      </c>
      <c r="W944" s="3">
        <v>0.21923000000000001</v>
      </c>
      <c r="X944" s="4">
        <v>0.47445300000000001</v>
      </c>
      <c r="Y944" s="3">
        <v>1.01237</v>
      </c>
      <c r="Z944" s="4">
        <v>0.92859000000000003</v>
      </c>
    </row>
    <row r="945" spans="1:26" x14ac:dyDescent="0.35">
      <c r="A945" s="3">
        <v>568932668</v>
      </c>
      <c r="B945" s="4" t="s">
        <v>2846</v>
      </c>
      <c r="C945" s="5" t="s">
        <v>2847</v>
      </c>
      <c r="D945" s="4" t="s">
        <v>2848</v>
      </c>
      <c r="E945" s="3">
        <v>-0.550219666666667</v>
      </c>
      <c r="F945" s="4">
        <v>0.68291613874058243</v>
      </c>
      <c r="G945" s="3">
        <v>-3.2800355537706198</v>
      </c>
      <c r="H945" s="4">
        <v>-3.1774484969482502</v>
      </c>
      <c r="I945" s="3">
        <v>3.0499723399474401E-2</v>
      </c>
      <c r="J945" s="4">
        <v>1.6705578702047301E-2</v>
      </c>
      <c r="K945" s="3">
        <v>1.7771384752636459</v>
      </c>
      <c r="L945" s="4" t="s">
        <v>30</v>
      </c>
      <c r="M945" s="3">
        <v>4.4726922772815397E-2</v>
      </c>
      <c r="N945" s="4">
        <v>2.98669291863034E-2</v>
      </c>
      <c r="O945" s="3" t="s">
        <v>30</v>
      </c>
      <c r="P945" s="4">
        <v>4</v>
      </c>
      <c r="Q945" s="3">
        <v>2.63326013843708</v>
      </c>
      <c r="R945" s="4">
        <v>4.9185642230547701E-2</v>
      </c>
      <c r="S945" s="3">
        <v>4.2209127544666603E-2</v>
      </c>
      <c r="T945" s="4">
        <v>4.4978652279736103E-2</v>
      </c>
      <c r="U945" s="3">
        <v>-0.74466299999999996</v>
      </c>
      <c r="V945" s="4">
        <v>-1.1075600000000001</v>
      </c>
      <c r="W945" s="3">
        <v>-0.82281700000000002</v>
      </c>
      <c r="X945" s="4">
        <v>-0.56190799999999996</v>
      </c>
      <c r="Y945" s="3">
        <v>-0.124044</v>
      </c>
      <c r="Z945" s="4">
        <v>-0.33842899999999998</v>
      </c>
    </row>
    <row r="946" spans="1:26" ht="22" x14ac:dyDescent="0.35">
      <c r="A946" s="3">
        <v>117647249</v>
      </c>
      <c r="B946" s="4" t="s">
        <v>2849</v>
      </c>
      <c r="C946" s="5" t="s">
        <v>2850</v>
      </c>
      <c r="D946" s="4" t="s">
        <v>2851</v>
      </c>
      <c r="E946" s="3">
        <v>-0.55190966666666597</v>
      </c>
      <c r="F946" s="4">
        <v>0.68211662635444814</v>
      </c>
      <c r="G946" s="3">
        <v>-3.5819052822655402</v>
      </c>
      <c r="H946" s="4">
        <v>-3.33824847165979</v>
      </c>
      <c r="I946" s="3">
        <v>2.3128290474251099E-2</v>
      </c>
      <c r="J946" s="4">
        <v>1.34763106917885E-2</v>
      </c>
      <c r="K946" s="3">
        <v>1.8704289850629934</v>
      </c>
      <c r="L946" s="4" t="s">
        <v>30</v>
      </c>
      <c r="M946" s="3">
        <v>4.3331545150175101E-2</v>
      </c>
      <c r="N946" s="4">
        <v>2.82564748213243E-2</v>
      </c>
      <c r="O946" s="3" t="s">
        <v>30</v>
      </c>
      <c r="P946" s="4">
        <v>4</v>
      </c>
      <c r="Q946" s="3">
        <v>2.63326013843708</v>
      </c>
      <c r="R946" s="4">
        <v>4.9185642230547701E-2</v>
      </c>
      <c r="S946" s="3">
        <v>3.5612221482833398E-2</v>
      </c>
      <c r="T946" s="4">
        <v>4.1000574577879097E-2</v>
      </c>
      <c r="U946" s="3">
        <v>0.217304</v>
      </c>
      <c r="V946" s="4">
        <v>-0.12757599999999999</v>
      </c>
      <c r="W946" s="3">
        <v>-0.19613</v>
      </c>
      <c r="X946" s="4">
        <v>0.48053000000000001</v>
      </c>
      <c r="Y946" s="3">
        <v>0.679871</v>
      </c>
      <c r="Z946" s="4">
        <v>0.38892599999999999</v>
      </c>
    </row>
    <row r="947" spans="1:26" x14ac:dyDescent="0.35">
      <c r="A947" s="3">
        <v>568944746</v>
      </c>
      <c r="B947" s="4" t="s">
        <v>2852</v>
      </c>
      <c r="C947" s="5" t="s">
        <v>2853</v>
      </c>
      <c r="D947" s="4" t="s">
        <v>2854</v>
      </c>
      <c r="E947" s="3">
        <v>-0.55267133333333296</v>
      </c>
      <c r="F947" s="4">
        <v>0.68175659990380222</v>
      </c>
      <c r="G947" s="3">
        <v>-0.79843816436349202</v>
      </c>
      <c r="H947" s="4">
        <v>-1.00578585247035</v>
      </c>
      <c r="I947" s="3">
        <v>0.46933594066468898</v>
      </c>
      <c r="J947" s="4">
        <v>0.34978904043591103</v>
      </c>
      <c r="K947" s="3">
        <v>0.45619380192644482</v>
      </c>
      <c r="L947" s="4" t="s">
        <v>29</v>
      </c>
      <c r="M947" s="3">
        <v>0.175685023155502</v>
      </c>
      <c r="N947" s="4">
        <v>0.14343939097887001</v>
      </c>
      <c r="O947" s="3" t="s">
        <v>29</v>
      </c>
      <c r="P947" s="4">
        <v>4</v>
      </c>
      <c r="Q947" s="3">
        <v>2.63326013843708</v>
      </c>
      <c r="R947" s="4">
        <v>4.9185642230547701E-2</v>
      </c>
      <c r="S947" s="3">
        <v>0.71869158737316696</v>
      </c>
      <c r="T947" s="4">
        <v>0.452912275089766</v>
      </c>
      <c r="U947" s="3">
        <v>-0.78619700000000003</v>
      </c>
      <c r="V947" s="4">
        <v>0.30350899999999997</v>
      </c>
      <c r="W947" s="3">
        <v>-0.26254</v>
      </c>
      <c r="X947" s="4">
        <v>-0.92316399999999998</v>
      </c>
      <c r="Y947" s="3">
        <v>0.81581000000000004</v>
      </c>
      <c r="Z947" s="4">
        <v>1.02014</v>
      </c>
    </row>
    <row r="948" spans="1:26" ht="32.5" x14ac:dyDescent="0.35">
      <c r="A948" s="3">
        <v>256220343</v>
      </c>
      <c r="B948" s="4" t="s">
        <v>2855</v>
      </c>
      <c r="C948" s="5" t="s">
        <v>2856</v>
      </c>
      <c r="D948" s="4" t="s">
        <v>2857</v>
      </c>
      <c r="E948" s="3">
        <v>-0.55703866666666702</v>
      </c>
      <c r="F948" s="4">
        <v>0.67969590370967115</v>
      </c>
      <c r="G948" s="3">
        <v>-2.7579213925739499</v>
      </c>
      <c r="H948" s="4">
        <v>-2.87204472426756</v>
      </c>
      <c r="I948" s="3">
        <v>5.0958194412540903E-2</v>
      </c>
      <c r="J948" s="4">
        <v>2.5365064370147399E-2</v>
      </c>
      <c r="K948" s="3">
        <v>1.5957640312151224</v>
      </c>
      <c r="L948" s="4" t="s">
        <v>30</v>
      </c>
      <c r="M948" s="3">
        <v>5.41287281795979E-2</v>
      </c>
      <c r="N948" s="4">
        <v>3.4082707195761702E-2</v>
      </c>
      <c r="O948" s="3" t="s">
        <v>30</v>
      </c>
      <c r="P948" s="4">
        <v>4</v>
      </c>
      <c r="Q948" s="3">
        <v>2.63326013843708</v>
      </c>
      <c r="R948" s="4">
        <v>4.9185642230547701E-2</v>
      </c>
      <c r="S948" s="3">
        <v>6.11924972751667E-2</v>
      </c>
      <c r="T948" s="4">
        <v>5.6426036723773797E-2</v>
      </c>
      <c r="U948" s="3">
        <v>0.204786</v>
      </c>
      <c r="V948" s="4">
        <v>0.47140100000000001</v>
      </c>
      <c r="W948" s="3">
        <v>0.38170700000000002</v>
      </c>
      <c r="X948" s="4">
        <v>0.53739000000000003</v>
      </c>
      <c r="Y948" s="3">
        <v>1.0898300000000001</v>
      </c>
      <c r="Z948" s="4">
        <v>1.10179</v>
      </c>
    </row>
    <row r="949" spans="1:26" ht="22" x14ac:dyDescent="0.35">
      <c r="A949" s="3">
        <v>568966888</v>
      </c>
      <c r="B949" s="4" t="s">
        <v>2858</v>
      </c>
      <c r="C949" s="5" t="s">
        <v>2859</v>
      </c>
      <c r="D949" s="4" t="s">
        <v>1847</v>
      </c>
      <c r="E949" s="3">
        <v>-0.56014333333333299</v>
      </c>
      <c r="F949" s="4">
        <v>0.67823477700805967</v>
      </c>
      <c r="G949" s="3">
        <v>-3.1189507316421401</v>
      </c>
      <c r="H949" s="4">
        <v>-3.1087020707767898</v>
      </c>
      <c r="I949" s="3">
        <v>3.55626687706002E-2</v>
      </c>
      <c r="J949" s="4">
        <v>1.8332586916949001E-2</v>
      </c>
      <c r="K949" s="3">
        <v>1.7367762472862942</v>
      </c>
      <c r="L949" s="4" t="s">
        <v>30</v>
      </c>
      <c r="M949" s="3">
        <v>4.6179264287388298E-2</v>
      </c>
      <c r="N949" s="4">
        <v>3.06599001796889E-2</v>
      </c>
      <c r="O949" s="3" t="s">
        <v>30</v>
      </c>
      <c r="P949" s="4">
        <v>4</v>
      </c>
      <c r="Q949" s="3">
        <v>2.63326013843708</v>
      </c>
      <c r="R949" s="4">
        <v>4.9185642230547701E-2</v>
      </c>
      <c r="S949" s="3">
        <v>4.8380747383333297E-2</v>
      </c>
      <c r="T949" s="4">
        <v>4.8700273147824498E-2</v>
      </c>
      <c r="U949" s="3">
        <v>-1.6253299999999999</v>
      </c>
      <c r="V949" s="4">
        <v>-1.81053</v>
      </c>
      <c r="W949" s="3">
        <v>-2.0710500000000001</v>
      </c>
      <c r="X949" s="4">
        <v>-1.2996000000000001</v>
      </c>
      <c r="Y949" s="3">
        <v>-1.04853</v>
      </c>
      <c r="Z949" s="4">
        <v>-1.4783500000000001</v>
      </c>
    </row>
    <row r="950" spans="1:26" ht="22" x14ac:dyDescent="0.35">
      <c r="A950" s="3">
        <v>227430367</v>
      </c>
      <c r="B950" s="4" t="s">
        <v>2860</v>
      </c>
      <c r="C950" s="5" t="s">
        <v>2861</v>
      </c>
      <c r="D950" s="4" t="s">
        <v>2862</v>
      </c>
      <c r="E950" s="3">
        <v>-0.56067999999999996</v>
      </c>
      <c r="F950" s="4">
        <v>0.67798252806030357</v>
      </c>
      <c r="G950" s="3">
        <v>-12.765880215982801</v>
      </c>
      <c r="H950" s="4">
        <v>-4.7083880982129402</v>
      </c>
      <c r="I950" s="3">
        <v>2.1696404363814501E-4</v>
      </c>
      <c r="J950" s="4">
        <v>2.5261492962416398E-3</v>
      </c>
      <c r="K950" s="3">
        <v>2.5975409860776453</v>
      </c>
      <c r="L950" s="4" t="s">
        <v>30</v>
      </c>
      <c r="M950" s="3">
        <v>3.6766386036819601E-2</v>
      </c>
      <c r="N950" s="4">
        <v>2.5617269089665499E-2</v>
      </c>
      <c r="O950" s="3" t="s">
        <v>30</v>
      </c>
      <c r="P950" s="4">
        <v>4</v>
      </c>
      <c r="Q950" s="3">
        <v>2.63326013843708</v>
      </c>
      <c r="R950" s="4">
        <v>4.9185642230547701E-2</v>
      </c>
      <c r="S950" s="3">
        <v>2.8934758255000099E-3</v>
      </c>
      <c r="T950" s="4">
        <v>2.1270459988981E-2</v>
      </c>
      <c r="U950" s="3">
        <v>-0.80843900000000002</v>
      </c>
      <c r="V950" s="4">
        <v>-0.79943699999999995</v>
      </c>
      <c r="W950" s="3">
        <v>-0.92136099999999999</v>
      </c>
      <c r="X950" s="4">
        <v>-0.32140600000000003</v>
      </c>
      <c r="Y950" s="3">
        <v>-0.25746599999999997</v>
      </c>
      <c r="Z950" s="4">
        <v>-0.26832499999999998</v>
      </c>
    </row>
    <row r="951" spans="1:26" ht="22" x14ac:dyDescent="0.35">
      <c r="A951" s="3">
        <v>6678059</v>
      </c>
      <c r="B951" s="4" t="s">
        <v>2863</v>
      </c>
      <c r="C951" s="5" t="s">
        <v>2864</v>
      </c>
      <c r="D951" s="4" t="s">
        <v>2865</v>
      </c>
      <c r="E951" s="3">
        <v>-0.56191246666666705</v>
      </c>
      <c r="F951" s="4">
        <v>0.67740358793107092</v>
      </c>
      <c r="G951" s="3">
        <v>-3.6068036016462002</v>
      </c>
      <c r="H951" s="4">
        <v>-3.3790614107511998</v>
      </c>
      <c r="I951" s="3">
        <v>2.2620792490745101E-2</v>
      </c>
      <c r="J951" s="4">
        <v>1.2768744037434001E-2</v>
      </c>
      <c r="K951" s="3">
        <v>1.8938518188240736</v>
      </c>
      <c r="L951" s="4" t="s">
        <v>30</v>
      </c>
      <c r="M951" s="3">
        <v>4.3299617881300198E-2</v>
      </c>
      <c r="N951" s="4">
        <v>2.79208864021812E-2</v>
      </c>
      <c r="O951" s="3" t="s">
        <v>30</v>
      </c>
      <c r="P951" s="4">
        <v>4</v>
      </c>
      <c r="Q951" s="3">
        <v>2.63326013843708</v>
      </c>
      <c r="R951" s="4">
        <v>4.9185642230547701E-2</v>
      </c>
      <c r="S951" s="3">
        <v>3.6406891938826701E-2</v>
      </c>
      <c r="T951" s="4">
        <v>4.1479778130526501E-2</v>
      </c>
      <c r="U951" s="3">
        <v>-0.64304899999999998</v>
      </c>
      <c r="V951" s="4">
        <v>-0.76986399999999999</v>
      </c>
      <c r="W951" s="3">
        <v>-0.71391899999999997</v>
      </c>
      <c r="X951" s="4">
        <v>-0.42404599999999998</v>
      </c>
      <c r="Y951" s="3">
        <v>-0.114458</v>
      </c>
      <c r="Z951" s="4">
        <v>9.7409399999999993E-2</v>
      </c>
    </row>
    <row r="952" spans="1:26" x14ac:dyDescent="0.35">
      <c r="A952" s="3">
        <v>765365466</v>
      </c>
      <c r="B952" s="4" t="s">
        <v>2866</v>
      </c>
      <c r="C952" s="5" t="s">
        <v>428</v>
      </c>
      <c r="D952" s="4" t="s">
        <v>2867</v>
      </c>
      <c r="E952" s="3">
        <v>-0.56472996666666697</v>
      </c>
      <c r="F952" s="4">
        <v>0.67608194885289663</v>
      </c>
      <c r="G952" s="3">
        <v>-2.5257439117512601</v>
      </c>
      <c r="H952" s="4">
        <v>-2.7182060879735399</v>
      </c>
      <c r="I952" s="3">
        <v>6.4958197903051906E-2</v>
      </c>
      <c r="J952" s="4">
        <v>3.1440144914248E-2</v>
      </c>
      <c r="K952" s="3">
        <v>1.5025154608733036</v>
      </c>
      <c r="L952" s="4" t="s">
        <v>30</v>
      </c>
      <c r="M952" s="3">
        <v>5.9398652874247997E-2</v>
      </c>
      <c r="N952" s="4">
        <v>3.58722386789272E-2</v>
      </c>
      <c r="O952" s="3" t="s">
        <v>30</v>
      </c>
      <c r="P952" s="4">
        <v>4</v>
      </c>
      <c r="Q952" s="3">
        <v>2.63326013843708</v>
      </c>
      <c r="R952" s="4">
        <v>4.9185642230547701E-2</v>
      </c>
      <c r="S952" s="3">
        <v>7.4988436152501697E-2</v>
      </c>
      <c r="T952" s="4">
        <v>6.4745287643780999E-2</v>
      </c>
      <c r="U952" s="3">
        <v>8.6995100000000006E-2</v>
      </c>
      <c r="V952" s="4">
        <v>-0.17102999999999999</v>
      </c>
      <c r="W952" s="3">
        <v>-0.13757</v>
      </c>
      <c r="X952" s="4">
        <v>8.6097999999999994E-2</v>
      </c>
      <c r="Y952" s="3">
        <v>0.60713899999999998</v>
      </c>
      <c r="Z952" s="4">
        <v>0.77934800000000004</v>
      </c>
    </row>
    <row r="953" spans="1:26" ht="22" x14ac:dyDescent="0.35">
      <c r="A953" s="3">
        <v>31981810</v>
      </c>
      <c r="B953" s="4" t="s">
        <v>2868</v>
      </c>
      <c r="C953" s="5" t="s">
        <v>2869</v>
      </c>
      <c r="D953" s="4" t="s">
        <v>2870</v>
      </c>
      <c r="E953" s="3">
        <v>-0.565743</v>
      </c>
      <c r="F953" s="4">
        <v>0.67560738345450444</v>
      </c>
      <c r="G953" s="3">
        <v>-1.22985135682918</v>
      </c>
      <c r="H953" s="4">
        <v>-1.5086661467931699</v>
      </c>
      <c r="I953" s="3">
        <v>0.28614150548568501</v>
      </c>
      <c r="J953" s="4">
        <v>0.17745238376063399</v>
      </c>
      <c r="K953" s="3">
        <v>0.7509181622947706</v>
      </c>
      <c r="L953" s="4" t="s">
        <v>29</v>
      </c>
      <c r="M953" s="3">
        <v>0.125619404301613</v>
      </c>
      <c r="N953" s="4">
        <v>8.9062044222615502E-2</v>
      </c>
      <c r="O953" s="3" t="s">
        <v>29</v>
      </c>
      <c r="P953" s="4">
        <v>4</v>
      </c>
      <c r="Q953" s="3">
        <v>2.63326013843708</v>
      </c>
      <c r="R953" s="4">
        <v>4.9185642230547701E-2</v>
      </c>
      <c r="S953" s="3">
        <v>0.31741276482933301</v>
      </c>
      <c r="T953" s="4">
        <v>0.21093242556233199</v>
      </c>
      <c r="U953" s="3">
        <v>-0.12376</v>
      </c>
      <c r="V953" s="4">
        <v>0.219643</v>
      </c>
      <c r="W953" s="3">
        <v>0.25727299999999997</v>
      </c>
      <c r="X953" s="4">
        <v>-0.17241200000000001</v>
      </c>
      <c r="Y953" s="3">
        <v>0.908057</v>
      </c>
      <c r="Z953" s="4">
        <v>1.31474</v>
      </c>
    </row>
    <row r="954" spans="1:26" ht="22" x14ac:dyDescent="0.35">
      <c r="A954" s="3">
        <v>6755252</v>
      </c>
      <c r="B954" s="4" t="s">
        <v>2871</v>
      </c>
      <c r="C954" s="5" t="s">
        <v>2872</v>
      </c>
      <c r="D954" s="4" t="s">
        <v>2873</v>
      </c>
      <c r="E954" s="3">
        <v>-0.566902666666667</v>
      </c>
      <c r="F954" s="4">
        <v>0.67506453514877207</v>
      </c>
      <c r="G954" s="3">
        <v>-3.6857993447269499</v>
      </c>
      <c r="H954" s="4">
        <v>-3.43214659985366</v>
      </c>
      <c r="I954" s="3">
        <v>2.10963036917538E-2</v>
      </c>
      <c r="J954" s="4">
        <v>1.1908028050248799E-2</v>
      </c>
      <c r="K954" s="3">
        <v>1.9241601510110433</v>
      </c>
      <c r="L954" s="4" t="s">
        <v>30</v>
      </c>
      <c r="M954" s="3">
        <v>4.3299617881300198E-2</v>
      </c>
      <c r="N954" s="4">
        <v>2.7379261961649599E-2</v>
      </c>
      <c r="O954" s="3" t="s">
        <v>30</v>
      </c>
      <c r="P954" s="4">
        <v>4</v>
      </c>
      <c r="Q954" s="3">
        <v>2.63326013843708</v>
      </c>
      <c r="R954" s="4">
        <v>4.9185642230547701E-2</v>
      </c>
      <c r="S954" s="3">
        <v>3.5485005905166601E-2</v>
      </c>
      <c r="T954" s="4">
        <v>4.0923860820232499E-2</v>
      </c>
      <c r="U954" s="3">
        <v>-0.57911900000000005</v>
      </c>
      <c r="V954" s="4">
        <v>-0.92339300000000002</v>
      </c>
      <c r="W954" s="3">
        <v>-1.04759</v>
      </c>
      <c r="X954" s="4">
        <v>-0.40997800000000001</v>
      </c>
      <c r="Y954" s="3">
        <v>-0.21954199999999999</v>
      </c>
      <c r="Z954" s="4">
        <v>-0.21987400000000001</v>
      </c>
    </row>
    <row r="955" spans="1:26" x14ac:dyDescent="0.35">
      <c r="A955" s="3">
        <v>46250738</v>
      </c>
      <c r="B955" s="4" t="s">
        <v>2874</v>
      </c>
      <c r="C955" s="5" t="s">
        <v>2875</v>
      </c>
      <c r="D955" s="4" t="s">
        <v>2876</v>
      </c>
      <c r="E955" s="3">
        <v>-0.56820079999999995</v>
      </c>
      <c r="F955" s="4">
        <v>0.67445738699086466</v>
      </c>
      <c r="G955" s="3">
        <v>-4.8686336763160503</v>
      </c>
      <c r="H955" s="4">
        <v>-3.8996170451863699</v>
      </c>
      <c r="I955" s="3">
        <v>8.2278032939358398E-3</v>
      </c>
      <c r="J955" s="4">
        <v>6.5588827845965703E-3</v>
      </c>
      <c r="K955" s="3">
        <v>2.1831701304118507</v>
      </c>
      <c r="L955" s="4" t="s">
        <v>30</v>
      </c>
      <c r="M955" s="3">
        <v>4.3299617881300198E-2</v>
      </c>
      <c r="N955" s="4">
        <v>2.5617269089665499E-2</v>
      </c>
      <c r="O955" s="3" t="s">
        <v>30</v>
      </c>
      <c r="P955" s="4">
        <v>4</v>
      </c>
      <c r="Q955" s="3">
        <v>2.63326013843708</v>
      </c>
      <c r="R955" s="4">
        <v>4.9185642230547701E-2</v>
      </c>
      <c r="S955" s="3">
        <v>2.0430582225293301E-2</v>
      </c>
      <c r="T955" s="4">
        <v>3.1845716218220597E-2</v>
      </c>
      <c r="U955" s="3">
        <v>-0.53919600000000001</v>
      </c>
      <c r="V955" s="4">
        <v>-0.60492900000000005</v>
      </c>
      <c r="W955" s="3">
        <v>-0.551342</v>
      </c>
      <c r="X955" s="4">
        <v>-0.14771300000000001</v>
      </c>
      <c r="Y955" s="3">
        <v>0.22872999999999999</v>
      </c>
      <c r="Z955" s="4">
        <v>-7.1881600000000004E-2</v>
      </c>
    </row>
    <row r="956" spans="1:26" x14ac:dyDescent="0.35">
      <c r="A956" s="3">
        <v>568978894</v>
      </c>
      <c r="B956" s="4" t="s">
        <v>2877</v>
      </c>
      <c r="C956" s="5" t="s">
        <v>2878</v>
      </c>
      <c r="D956" s="4" t="s">
        <v>2879</v>
      </c>
      <c r="E956" s="3">
        <v>-0.57023666666666695</v>
      </c>
      <c r="F956" s="4">
        <v>0.67350629414271723</v>
      </c>
      <c r="G956" s="3">
        <v>-3.4270741748130802</v>
      </c>
      <c r="H956" s="4">
        <v>-3.3081546305928802</v>
      </c>
      <c r="I956" s="3">
        <v>2.66069108341793E-2</v>
      </c>
      <c r="J956" s="4">
        <v>1.40251981379314E-2</v>
      </c>
      <c r="K956" s="3">
        <v>1.8530909946277774</v>
      </c>
      <c r="L956" s="4" t="s">
        <v>30</v>
      </c>
      <c r="M956" s="3">
        <v>4.3560428604137801E-2</v>
      </c>
      <c r="N956" s="4">
        <v>2.8517073567717401E-2</v>
      </c>
      <c r="O956" s="3" t="s">
        <v>30</v>
      </c>
      <c r="P956" s="4">
        <v>4</v>
      </c>
      <c r="Q956" s="3">
        <v>2.63326013843708</v>
      </c>
      <c r="R956" s="4">
        <v>4.9185642230547701E-2</v>
      </c>
      <c r="S956" s="3">
        <v>4.1529292183333302E-2</v>
      </c>
      <c r="T956" s="4">
        <v>4.4568696784462201E-2</v>
      </c>
      <c r="U956" s="3">
        <v>-2.3160400000000001</v>
      </c>
      <c r="V956" s="4">
        <v>-2.3737699999999999</v>
      </c>
      <c r="W956" s="3">
        <v>-2.4038200000000001</v>
      </c>
      <c r="X956" s="4">
        <v>-2.0030399999999999</v>
      </c>
      <c r="Y956" s="3">
        <v>-1.9099200000000001</v>
      </c>
      <c r="Z956" s="4">
        <v>-1.4699599999999999</v>
      </c>
    </row>
    <row r="957" spans="1:26" ht="22" x14ac:dyDescent="0.35">
      <c r="A957" s="3">
        <v>1039736497</v>
      </c>
      <c r="B957" s="4" t="s">
        <v>2880</v>
      </c>
      <c r="C957" s="5" t="s">
        <v>2881</v>
      </c>
      <c r="D957" s="4" t="s">
        <v>2882</v>
      </c>
      <c r="E957" s="3">
        <v>-0.57043433333333304</v>
      </c>
      <c r="F957" s="4">
        <v>0.67341402195726352</v>
      </c>
      <c r="G957" s="3">
        <v>-3.3995410688217902</v>
      </c>
      <c r="H957" s="4">
        <v>-3.2936370051369699</v>
      </c>
      <c r="I957" s="3">
        <v>2.7288861003883599E-2</v>
      </c>
      <c r="J957" s="4">
        <v>1.4298590941408699E-2</v>
      </c>
      <c r="K957" s="3">
        <v>1.8447067580959244</v>
      </c>
      <c r="L957" s="4" t="s">
        <v>30</v>
      </c>
      <c r="M957" s="3">
        <v>4.3560428604137801E-2</v>
      </c>
      <c r="N957" s="4">
        <v>2.8517073567717401E-2</v>
      </c>
      <c r="O957" s="3" t="s">
        <v>30</v>
      </c>
      <c r="P957" s="4">
        <v>4</v>
      </c>
      <c r="Q957" s="3">
        <v>2.63326013843708</v>
      </c>
      <c r="R957" s="4">
        <v>4.9185642230547701E-2</v>
      </c>
      <c r="S957" s="3">
        <v>4.2233977941166699E-2</v>
      </c>
      <c r="T957" s="4">
        <v>4.4993637608808902E-2</v>
      </c>
      <c r="U957" s="3">
        <v>0.51419899999999996</v>
      </c>
      <c r="V957" s="4">
        <v>0.145119</v>
      </c>
      <c r="W957" s="3">
        <v>0.27758699999999997</v>
      </c>
      <c r="X957" s="4">
        <v>0.65891100000000002</v>
      </c>
      <c r="Y957" s="3">
        <v>1.1039000000000001</v>
      </c>
      <c r="Z957" s="4">
        <v>0.88539699999999999</v>
      </c>
    </row>
    <row r="958" spans="1:26" x14ac:dyDescent="0.35">
      <c r="A958" s="3">
        <v>569009599</v>
      </c>
      <c r="B958" s="4" t="s">
        <v>2883</v>
      </c>
      <c r="C958" s="5" t="s">
        <v>2884</v>
      </c>
      <c r="D958" s="4" t="s">
        <v>2885</v>
      </c>
      <c r="E958" s="3">
        <v>-0.570722333333333</v>
      </c>
      <c r="F958" s="4">
        <v>0.67327960416554633</v>
      </c>
      <c r="G958" s="3">
        <v>-5.6591413159987303</v>
      </c>
      <c r="H958" s="4">
        <v>-4.12418464368751</v>
      </c>
      <c r="I958" s="3">
        <v>4.80562582032473E-3</v>
      </c>
      <c r="J958" s="4">
        <v>4.98325292923682E-3</v>
      </c>
      <c r="K958" s="3">
        <v>2.3024870692840587</v>
      </c>
      <c r="L958" s="4" t="s">
        <v>30</v>
      </c>
      <c r="M958" s="3">
        <v>4.3299617881300198E-2</v>
      </c>
      <c r="N958" s="4">
        <v>2.5617269089665499E-2</v>
      </c>
      <c r="O958" s="3" t="s">
        <v>30</v>
      </c>
      <c r="P958" s="4">
        <v>4</v>
      </c>
      <c r="Q958" s="3">
        <v>2.63326013843708</v>
      </c>
      <c r="R958" s="4">
        <v>4.9185642230547701E-2</v>
      </c>
      <c r="S958" s="3">
        <v>1.52559731698334E-2</v>
      </c>
      <c r="T958" s="4">
        <v>2.87253145168158E-2</v>
      </c>
      <c r="U958" s="3">
        <v>0.43045099999999997</v>
      </c>
      <c r="V958" s="4">
        <v>0.239514</v>
      </c>
      <c r="W958" s="3">
        <v>0.111188</v>
      </c>
      <c r="X958" s="4">
        <v>0.77311200000000002</v>
      </c>
      <c r="Y958" s="3">
        <v>0.90680000000000005</v>
      </c>
      <c r="Z958" s="4">
        <v>0.81340800000000002</v>
      </c>
    </row>
    <row r="959" spans="1:26" x14ac:dyDescent="0.35">
      <c r="A959" s="3">
        <v>1039775421</v>
      </c>
      <c r="B959" s="4" t="s">
        <v>2886</v>
      </c>
      <c r="C959" s="5" t="s">
        <v>2887</v>
      </c>
      <c r="D959" s="4" t="s">
        <v>2888</v>
      </c>
      <c r="E959" s="3">
        <v>-0.57390566666666698</v>
      </c>
      <c r="F959" s="4">
        <v>0.67179563804804587</v>
      </c>
      <c r="G959" s="3">
        <v>-1.2840635824609801</v>
      </c>
      <c r="H959" s="4">
        <v>-1.5708619590739701</v>
      </c>
      <c r="I959" s="3">
        <v>0.26844933817535399</v>
      </c>
      <c r="J959" s="4">
        <v>0.16256010848883601</v>
      </c>
      <c r="K959" s="3">
        <v>0.78898601955804049</v>
      </c>
      <c r="L959" s="4" t="s">
        <v>29</v>
      </c>
      <c r="M959" s="3">
        <v>0.11971480729311</v>
      </c>
      <c r="N959" s="4">
        <v>8.4692276558616206E-2</v>
      </c>
      <c r="O959" s="3" t="s">
        <v>29</v>
      </c>
      <c r="P959" s="4">
        <v>4</v>
      </c>
      <c r="Q959" s="3">
        <v>2.63326013843708</v>
      </c>
      <c r="R959" s="4">
        <v>4.9185642230547701E-2</v>
      </c>
      <c r="S959" s="3">
        <v>0.29963961254066701</v>
      </c>
      <c r="T959" s="4">
        <v>0.20021482853297501</v>
      </c>
      <c r="U959" s="3">
        <v>0.750973</v>
      </c>
      <c r="V959" s="4">
        <v>0.96828899999999996</v>
      </c>
      <c r="W959" s="3">
        <v>0.89524499999999996</v>
      </c>
      <c r="X959" s="4">
        <v>0.56961399999999995</v>
      </c>
      <c r="Y959" s="3">
        <v>1.7747299999999999</v>
      </c>
      <c r="Z959" s="4">
        <v>1.9918800000000001</v>
      </c>
    </row>
    <row r="960" spans="1:26" ht="22" x14ac:dyDescent="0.35">
      <c r="A960" s="3">
        <v>18087731</v>
      </c>
      <c r="B960" s="4" t="s">
        <v>2889</v>
      </c>
      <c r="C960" s="5" t="s">
        <v>2890</v>
      </c>
      <c r="D960" s="4" t="s">
        <v>2891</v>
      </c>
      <c r="E960" s="3">
        <v>-0.57667653333333302</v>
      </c>
      <c r="F960" s="4">
        <v>0.67050661323132099</v>
      </c>
      <c r="G960" s="3">
        <v>-4.6797373157019502</v>
      </c>
      <c r="H960" s="4">
        <v>-3.8726577846022798</v>
      </c>
      <c r="I960" s="3">
        <v>9.4495599342986694E-3</v>
      </c>
      <c r="J960" s="4">
        <v>6.7823049968430901E-3</v>
      </c>
      <c r="K960" s="3">
        <v>2.1686226841144625</v>
      </c>
      <c r="L960" s="4" t="s">
        <v>30</v>
      </c>
      <c r="M960" s="3">
        <v>4.3299617881300198E-2</v>
      </c>
      <c r="N960" s="4">
        <v>2.5617269089665499E-2</v>
      </c>
      <c r="O960" s="3" t="s">
        <v>30</v>
      </c>
      <c r="P960" s="4">
        <v>4</v>
      </c>
      <c r="Q960" s="3">
        <v>2.63326013843708</v>
      </c>
      <c r="R960" s="4">
        <v>4.9185642230547701E-2</v>
      </c>
      <c r="S960" s="3">
        <v>2.2777857178293399E-2</v>
      </c>
      <c r="T960" s="4">
        <v>3.3261174019670901E-2</v>
      </c>
      <c r="U960" s="3">
        <v>0.222853</v>
      </c>
      <c r="V960" s="4">
        <v>-1.64516E-2</v>
      </c>
      <c r="W960" s="3">
        <v>-0.182536</v>
      </c>
      <c r="X960" s="4">
        <v>0.62061200000000005</v>
      </c>
      <c r="Y960" s="3">
        <v>0.62189499999999998</v>
      </c>
      <c r="Z960" s="4">
        <v>0.51138799999999995</v>
      </c>
    </row>
    <row r="961" spans="1:26" x14ac:dyDescent="0.35">
      <c r="A961" s="3">
        <v>133778931</v>
      </c>
      <c r="B961" s="4" t="s">
        <v>2892</v>
      </c>
      <c r="C961" s="5" t="s">
        <v>2893</v>
      </c>
      <c r="D961" s="4" t="s">
        <v>2894</v>
      </c>
      <c r="E961" s="3">
        <v>-0.57872333333333303</v>
      </c>
      <c r="F961" s="4">
        <v>0.66955601741771931</v>
      </c>
      <c r="G961" s="3">
        <v>-1.0035079820983499</v>
      </c>
      <c r="H961" s="4">
        <v>-1.25227250319743</v>
      </c>
      <c r="I961" s="3">
        <v>0.372397542088102</v>
      </c>
      <c r="J961" s="4">
        <v>0.25281515135132598</v>
      </c>
      <c r="K961" s="3">
        <v>0.59719690210209575</v>
      </c>
      <c r="L961" s="4" t="s">
        <v>29</v>
      </c>
      <c r="M961" s="3">
        <v>0.149540053402065</v>
      </c>
      <c r="N961" s="4">
        <v>0.114357307784826</v>
      </c>
      <c r="O961" s="3" t="s">
        <v>29</v>
      </c>
      <c r="P961" s="4">
        <v>4</v>
      </c>
      <c r="Q961" s="3">
        <v>2.63326013843708</v>
      </c>
      <c r="R961" s="4">
        <v>4.9185642230547701E-2</v>
      </c>
      <c r="S961" s="3">
        <v>0.49887481783333298</v>
      </c>
      <c r="T961" s="4">
        <v>0.32035798657870201</v>
      </c>
      <c r="U961" s="3">
        <v>-4.2536800000000001</v>
      </c>
      <c r="V961" s="4">
        <v>-2.8874300000000002</v>
      </c>
      <c r="W961" s="3">
        <v>-3.3628399999999998</v>
      </c>
      <c r="X961" s="4">
        <v>-3.6954699999999998</v>
      </c>
      <c r="Y961" s="3">
        <v>-2.79827</v>
      </c>
      <c r="Z961" s="4">
        <v>-2.2740399999999998</v>
      </c>
    </row>
    <row r="962" spans="1:26" ht="22" x14ac:dyDescent="0.35">
      <c r="A962" s="3">
        <v>31560697</v>
      </c>
      <c r="B962" s="4" t="s">
        <v>2895</v>
      </c>
      <c r="C962" s="5" t="s">
        <v>2896</v>
      </c>
      <c r="D962" s="4" t="s">
        <v>2897</v>
      </c>
      <c r="E962" s="3">
        <v>-0.58016766666666697</v>
      </c>
      <c r="F962" s="4">
        <v>0.66888603649418776</v>
      </c>
      <c r="G962" s="3">
        <v>-3.14444258318643</v>
      </c>
      <c r="H962" s="4">
        <v>-3.1676501703230899</v>
      </c>
      <c r="I962" s="3">
        <v>3.4699014304498503E-2</v>
      </c>
      <c r="J962" s="4">
        <v>1.6927666962014001E-2</v>
      </c>
      <c r="K962" s="3">
        <v>1.7714028939491602</v>
      </c>
      <c r="L962" s="4" t="s">
        <v>30</v>
      </c>
      <c r="M962" s="3">
        <v>4.5550719343035798E-2</v>
      </c>
      <c r="N962" s="4">
        <v>2.98669291863034E-2</v>
      </c>
      <c r="O962" s="3" t="s">
        <v>30</v>
      </c>
      <c r="P962" s="4">
        <v>4</v>
      </c>
      <c r="Q962" s="3">
        <v>2.63326013843708</v>
      </c>
      <c r="R962" s="4">
        <v>4.9185642230547701E-2</v>
      </c>
      <c r="S962" s="3">
        <v>5.1063545268666702E-2</v>
      </c>
      <c r="T962" s="4">
        <v>5.0318058568171599E-2</v>
      </c>
      <c r="U962" s="3">
        <v>0.84159899999999999</v>
      </c>
      <c r="V962" s="4">
        <v>0.73999700000000002</v>
      </c>
      <c r="W962" s="3">
        <v>0.81220099999999995</v>
      </c>
      <c r="X962" s="4">
        <v>1.0142599999999999</v>
      </c>
      <c r="Y962" s="3">
        <v>1.57046</v>
      </c>
      <c r="Z962" s="4">
        <v>1.54958</v>
      </c>
    </row>
    <row r="963" spans="1:26" x14ac:dyDescent="0.35">
      <c r="A963" s="3">
        <v>568905921</v>
      </c>
      <c r="B963" s="4" t="s">
        <v>2898</v>
      </c>
      <c r="C963" s="5" t="s">
        <v>2899</v>
      </c>
      <c r="D963" s="4" t="s">
        <v>2900</v>
      </c>
      <c r="E963" s="3">
        <v>-0.58050170000000001</v>
      </c>
      <c r="F963" s="4">
        <v>0.66873118438603085</v>
      </c>
      <c r="G963" s="3">
        <v>-4.1625676418871702</v>
      </c>
      <c r="H963" s="4">
        <v>-3.69029059221775</v>
      </c>
      <c r="I963" s="3">
        <v>1.41158032851177E-2</v>
      </c>
      <c r="J963" s="4">
        <v>8.5318357374949798E-3</v>
      </c>
      <c r="K963" s="3">
        <v>2.0689575145665193</v>
      </c>
      <c r="L963" s="4" t="s">
        <v>30</v>
      </c>
      <c r="M963" s="3">
        <v>4.3299617881300198E-2</v>
      </c>
      <c r="N963" s="4">
        <v>2.5617269089665499E-2</v>
      </c>
      <c r="O963" s="3" t="s">
        <v>30</v>
      </c>
      <c r="P963" s="4">
        <v>4</v>
      </c>
      <c r="Q963" s="3">
        <v>2.63326013843708</v>
      </c>
      <c r="R963" s="4">
        <v>4.9185642230547701E-2</v>
      </c>
      <c r="S963" s="3">
        <v>2.9172633982584999E-2</v>
      </c>
      <c r="T963" s="4">
        <v>3.7117363387090103E-2</v>
      </c>
      <c r="U963" s="3">
        <v>-0.24831700000000001</v>
      </c>
      <c r="V963" s="4">
        <v>-0.47078700000000001</v>
      </c>
      <c r="W963" s="3">
        <v>-0.57473600000000002</v>
      </c>
      <c r="X963" s="4">
        <v>-4.7839899999999998E-2</v>
      </c>
      <c r="Y963" s="3">
        <v>0.210171</v>
      </c>
      <c r="Z963" s="4">
        <v>0.28533399999999998</v>
      </c>
    </row>
    <row r="964" spans="1:26" x14ac:dyDescent="0.35">
      <c r="A964" s="3">
        <v>227116273</v>
      </c>
      <c r="B964" s="4" t="s">
        <v>2901</v>
      </c>
      <c r="C964" s="5" t="s">
        <v>2902</v>
      </c>
      <c r="D964" s="4" t="s">
        <v>2903</v>
      </c>
      <c r="E964" s="3">
        <v>-0.587666666666667</v>
      </c>
      <c r="F964" s="4">
        <v>0.6654182470410871</v>
      </c>
      <c r="G964" s="3">
        <v>-3.3988233714717802</v>
      </c>
      <c r="H964" s="4">
        <v>-3.3353193247334998</v>
      </c>
      <c r="I964" s="3">
        <v>2.7306912643859E-2</v>
      </c>
      <c r="J964" s="4">
        <v>1.3528701022354501E-2</v>
      </c>
      <c r="K964" s="3">
        <v>1.8687439008085847</v>
      </c>
      <c r="L964" s="4" t="s">
        <v>30</v>
      </c>
      <c r="M964" s="3">
        <v>4.3560428604137801E-2</v>
      </c>
      <c r="N964" s="4">
        <v>2.82564748213243E-2</v>
      </c>
      <c r="O964" s="3" t="s">
        <v>30</v>
      </c>
      <c r="P964" s="4">
        <v>4</v>
      </c>
      <c r="Q964" s="3">
        <v>2.63326013843708</v>
      </c>
      <c r="R964" s="4">
        <v>4.9185642230547701E-2</v>
      </c>
      <c r="S964" s="3">
        <v>4.4843157266666697E-2</v>
      </c>
      <c r="T964" s="4">
        <v>4.65670294378921E-2</v>
      </c>
      <c r="U964" s="3">
        <v>-1.7319800000000001</v>
      </c>
      <c r="V964" s="4">
        <v>-2.09192</v>
      </c>
      <c r="W964" s="3">
        <v>-1.71499</v>
      </c>
      <c r="X964" s="4">
        <v>-1.48028</v>
      </c>
      <c r="Y964" s="3">
        <v>-1.2345200000000001</v>
      </c>
      <c r="Z964" s="4">
        <v>-1.0610900000000001</v>
      </c>
    </row>
    <row r="965" spans="1:26" ht="22" x14ac:dyDescent="0.35">
      <c r="A965" s="3">
        <v>31543940</v>
      </c>
      <c r="B965" s="4" t="s">
        <v>2904</v>
      </c>
      <c r="C965" s="5" t="s">
        <v>2905</v>
      </c>
      <c r="D965" s="4" t="s">
        <v>2906</v>
      </c>
      <c r="E965" s="3">
        <v>-0.58894199999999997</v>
      </c>
      <c r="F965" s="4">
        <v>0.66483028141723743</v>
      </c>
      <c r="G965" s="3">
        <v>-4.09847520476188</v>
      </c>
      <c r="H965" s="4">
        <v>-3.6903472415958101</v>
      </c>
      <c r="I965" s="3">
        <v>1.48715778908765E-2</v>
      </c>
      <c r="J965" s="4">
        <v>8.5312208802074095E-3</v>
      </c>
      <c r="K965" s="3">
        <v>2.0689888136629531</v>
      </c>
      <c r="L965" s="4" t="s">
        <v>30</v>
      </c>
      <c r="M965" s="3">
        <v>4.3299617881300198E-2</v>
      </c>
      <c r="N965" s="4">
        <v>2.5617269089665499E-2</v>
      </c>
      <c r="O965" s="3" t="s">
        <v>30</v>
      </c>
      <c r="P965" s="4">
        <v>4</v>
      </c>
      <c r="Q965" s="3">
        <v>2.63326013843708</v>
      </c>
      <c r="R965" s="4">
        <v>4.9185642230547701E-2</v>
      </c>
      <c r="S965" s="3">
        <v>3.09736002318334E-2</v>
      </c>
      <c r="T965" s="4">
        <v>3.8203385169237603E-2</v>
      </c>
      <c r="U965" s="3">
        <v>0.79943500000000001</v>
      </c>
      <c r="V965" s="4">
        <v>0.51392899999999997</v>
      </c>
      <c r="W965" s="3">
        <v>0.32868999999999998</v>
      </c>
      <c r="X965" s="4">
        <v>1.0512699999999999</v>
      </c>
      <c r="Y965" s="3">
        <v>1.16185</v>
      </c>
      <c r="Z965" s="4">
        <v>1.1957599999999999</v>
      </c>
    </row>
    <row r="966" spans="1:26" x14ac:dyDescent="0.35">
      <c r="A966" s="3">
        <v>568987488</v>
      </c>
      <c r="B966" s="4" t="s">
        <v>2907</v>
      </c>
      <c r="C966" s="5" t="s">
        <v>2908</v>
      </c>
      <c r="D966" s="4" t="s">
        <v>2909</v>
      </c>
      <c r="E966" s="3">
        <v>-0.58950469999999999</v>
      </c>
      <c r="F966" s="4">
        <v>0.66457102562000192</v>
      </c>
      <c r="G966" s="3">
        <v>-3.6430527737065801</v>
      </c>
      <c r="H966" s="4">
        <v>-3.47327457507672</v>
      </c>
      <c r="I966" s="3">
        <v>2.1905463272181701E-2</v>
      </c>
      <c r="J966" s="4">
        <v>1.1284488168076499E-2</v>
      </c>
      <c r="K966" s="3">
        <v>1.9475181344879546</v>
      </c>
      <c r="L966" s="4" t="s">
        <v>30</v>
      </c>
      <c r="M966" s="3">
        <v>4.3299617881300198E-2</v>
      </c>
      <c r="N966" s="4">
        <v>2.7379261961649599E-2</v>
      </c>
      <c r="O966" s="3" t="s">
        <v>30</v>
      </c>
      <c r="P966" s="4">
        <v>4</v>
      </c>
      <c r="Q966" s="3">
        <v>2.63326013843708</v>
      </c>
      <c r="R966" s="4">
        <v>4.9185642230547701E-2</v>
      </c>
      <c r="S966" s="3">
        <v>3.9276689728768403E-2</v>
      </c>
      <c r="T966" s="4">
        <v>4.3210328556741402E-2</v>
      </c>
      <c r="U966" s="3">
        <v>0.56429499999999999</v>
      </c>
      <c r="V966" s="4">
        <v>0.21806300000000001</v>
      </c>
      <c r="W966" s="3">
        <v>5.8820900000000002E-2</v>
      </c>
      <c r="X966" s="4">
        <v>0.74494800000000005</v>
      </c>
      <c r="Y966" s="3">
        <v>0.92500499999999997</v>
      </c>
      <c r="Z966" s="4">
        <v>0.93974000000000002</v>
      </c>
    </row>
    <row r="967" spans="1:26" x14ac:dyDescent="0.35">
      <c r="A967" s="3">
        <v>226958579</v>
      </c>
      <c r="B967" s="4" t="s">
        <v>2910</v>
      </c>
      <c r="C967" s="5" t="s">
        <v>2911</v>
      </c>
      <c r="D967" s="4" t="s">
        <v>2912</v>
      </c>
      <c r="E967" s="3">
        <v>-0.59749906666666697</v>
      </c>
      <c r="F967" s="4">
        <v>0.66089864056878123</v>
      </c>
      <c r="G967" s="3">
        <v>-1.38746152973933</v>
      </c>
      <c r="H967" s="4">
        <v>-1.6910046406935799</v>
      </c>
      <c r="I967" s="3">
        <v>0.237596362808564</v>
      </c>
      <c r="J967" s="4">
        <v>0.13704454650032999</v>
      </c>
      <c r="K967" s="3">
        <v>0.86313824193358335</v>
      </c>
      <c r="L967" s="4" t="s">
        <v>29</v>
      </c>
      <c r="M967" s="3">
        <v>0.110096009578627</v>
      </c>
      <c r="N967" s="4">
        <v>7.61511106868622E-2</v>
      </c>
      <c r="O967" s="3" t="s">
        <v>29</v>
      </c>
      <c r="P967" s="4">
        <v>4</v>
      </c>
      <c r="Q967" s="3">
        <v>2.63326013843708</v>
      </c>
      <c r="R967" s="4">
        <v>4.9185642230547701E-2</v>
      </c>
      <c r="S967" s="3">
        <v>0.278178666560573</v>
      </c>
      <c r="T967" s="4">
        <v>0.187273411774277</v>
      </c>
      <c r="U967" s="3">
        <v>0.26311400000000001</v>
      </c>
      <c r="V967" s="4">
        <v>0.14730499999999999</v>
      </c>
      <c r="W967" s="3">
        <v>0.18904000000000001</v>
      </c>
      <c r="X967" s="4">
        <v>-5.1153799999999999E-2</v>
      </c>
      <c r="Y967" s="3">
        <v>1.1075900000000001</v>
      </c>
      <c r="Z967" s="4">
        <v>1.33552</v>
      </c>
    </row>
    <row r="968" spans="1:26" x14ac:dyDescent="0.35">
      <c r="A968" s="3">
        <v>7106389</v>
      </c>
      <c r="B968" s="4" t="s">
        <v>2913</v>
      </c>
      <c r="C968" s="5" t="s">
        <v>2914</v>
      </c>
      <c r="D968" s="4" t="s">
        <v>2915</v>
      </c>
      <c r="E968" s="3">
        <v>-0.59844433333333302</v>
      </c>
      <c r="F968" s="4">
        <v>0.66046575571153898</v>
      </c>
      <c r="G968" s="3">
        <v>-2.54935215145079</v>
      </c>
      <c r="H968" s="4">
        <v>-2.7828191700261402</v>
      </c>
      <c r="I968" s="3">
        <v>6.3348931189524907E-2</v>
      </c>
      <c r="J968" s="4">
        <v>2.8719597945542699E-2</v>
      </c>
      <c r="K968" s="3">
        <v>1.5418216442087913</v>
      </c>
      <c r="L968" s="4" t="s">
        <v>30</v>
      </c>
      <c r="M968" s="3">
        <v>5.90371843966273E-2</v>
      </c>
      <c r="N968" s="4">
        <v>3.4555230685521597E-2</v>
      </c>
      <c r="O968" s="3" t="s">
        <v>30</v>
      </c>
      <c r="P968" s="4">
        <v>4</v>
      </c>
      <c r="Q968" s="3">
        <v>2.63326013843708</v>
      </c>
      <c r="R968" s="4">
        <v>4.9185642230547701E-2</v>
      </c>
      <c r="S968" s="3">
        <v>8.2656900597833302E-2</v>
      </c>
      <c r="T968" s="4">
        <v>6.9369538335169401E-2</v>
      </c>
      <c r="U968" s="3">
        <v>-0.69012799999999996</v>
      </c>
      <c r="V968" s="4">
        <v>-1.36164</v>
      </c>
      <c r="W968" s="3">
        <v>-0.97199999999999998</v>
      </c>
      <c r="X968" s="4">
        <v>-0.67162999999999995</v>
      </c>
      <c r="Y968" s="3">
        <v>-0.28684399999999999</v>
      </c>
      <c r="Z968" s="4">
        <v>-0.26996100000000001</v>
      </c>
    </row>
    <row r="969" spans="1:26" x14ac:dyDescent="0.35">
      <c r="A969" s="3">
        <v>568909313</v>
      </c>
      <c r="B969" s="4" t="s">
        <v>2916</v>
      </c>
      <c r="C969" s="5" t="s">
        <v>2917</v>
      </c>
      <c r="D969" s="4" t="s">
        <v>2918</v>
      </c>
      <c r="E969" s="3">
        <v>-0.60286963333333299</v>
      </c>
      <c r="F969" s="4">
        <v>0.65844295741165981</v>
      </c>
      <c r="G969" s="3">
        <v>-4.0775217965284396</v>
      </c>
      <c r="H969" s="4">
        <v>-3.7245931895449802</v>
      </c>
      <c r="I969" s="3">
        <v>1.51291707382551E-2</v>
      </c>
      <c r="J969" s="4">
        <v>8.1682434788340197E-3</v>
      </c>
      <c r="K969" s="3">
        <v>2.0878713252871979</v>
      </c>
      <c r="L969" s="4" t="s">
        <v>30</v>
      </c>
      <c r="M969" s="3">
        <v>4.3299617881300198E-2</v>
      </c>
      <c r="N969" s="4">
        <v>2.5617269089665499E-2</v>
      </c>
      <c r="O969" s="3" t="s">
        <v>30</v>
      </c>
      <c r="P969" s="4">
        <v>4</v>
      </c>
      <c r="Q969" s="3">
        <v>2.63326013843708</v>
      </c>
      <c r="R969" s="4">
        <v>4.9185642230547701E-2</v>
      </c>
      <c r="S969" s="3">
        <v>3.2790307875518301E-2</v>
      </c>
      <c r="T969" s="4">
        <v>3.9298899354280901E-2</v>
      </c>
      <c r="U969" s="3">
        <v>-0.46708</v>
      </c>
      <c r="V969" s="4">
        <v>-0.63236099999999995</v>
      </c>
      <c r="W969" s="3">
        <v>-0.83277400000000001</v>
      </c>
      <c r="X969" s="4">
        <v>-0.23080300000000001</v>
      </c>
      <c r="Y969" s="3">
        <v>0.12489599999999999</v>
      </c>
      <c r="Z969" s="4">
        <v>-1.7699099999999999E-2</v>
      </c>
    </row>
    <row r="970" spans="1:26" x14ac:dyDescent="0.35">
      <c r="A970" s="3">
        <v>6678303</v>
      </c>
      <c r="B970" s="4" t="s">
        <v>2919</v>
      </c>
      <c r="C970" s="5" t="s">
        <v>2920</v>
      </c>
      <c r="D970" s="4" t="s">
        <v>2921</v>
      </c>
      <c r="E970" s="3">
        <v>-0.60291633333333305</v>
      </c>
      <c r="F970" s="4">
        <v>0.65842164397564718</v>
      </c>
      <c r="G970" s="3">
        <v>-2.2387130005715998</v>
      </c>
      <c r="H970" s="4">
        <v>-2.53080103778312</v>
      </c>
      <c r="I970" s="3">
        <v>8.8748534351839603E-2</v>
      </c>
      <c r="J970" s="4">
        <v>4.0976137996082497E-2</v>
      </c>
      <c r="K970" s="3">
        <v>1.3874689762917858</v>
      </c>
      <c r="L970" s="4" t="s">
        <v>30</v>
      </c>
      <c r="M970" s="3">
        <v>6.9465068031197799E-2</v>
      </c>
      <c r="N970" s="4">
        <v>4.1582369940000301E-2</v>
      </c>
      <c r="O970" s="3" t="s">
        <v>30</v>
      </c>
      <c r="P970" s="4">
        <v>4</v>
      </c>
      <c r="Q970" s="3">
        <v>2.63326013843708</v>
      </c>
      <c r="R970" s="4">
        <v>4.9185642230547701E-2</v>
      </c>
      <c r="S970" s="3">
        <v>0.108794894425167</v>
      </c>
      <c r="T970" s="4">
        <v>8.5131316575027094E-2</v>
      </c>
      <c r="U970" s="3">
        <v>0.89793100000000003</v>
      </c>
      <c r="V970" s="4">
        <v>1.0617700000000001</v>
      </c>
      <c r="W970" s="3">
        <v>0.95454000000000006</v>
      </c>
      <c r="X970" s="4">
        <v>1.09798</v>
      </c>
      <c r="Y970" s="3">
        <v>2.0137100000000001</v>
      </c>
      <c r="Z970" s="4">
        <v>1.6113</v>
      </c>
    </row>
    <row r="971" spans="1:26" x14ac:dyDescent="0.35">
      <c r="A971" s="3">
        <v>51010909</v>
      </c>
      <c r="B971" s="4" t="s">
        <v>2922</v>
      </c>
      <c r="C971" s="5" t="s">
        <v>2923</v>
      </c>
      <c r="D971" s="4" t="s">
        <v>2924</v>
      </c>
      <c r="E971" s="3">
        <v>-0.61024933333333298</v>
      </c>
      <c r="F971" s="4">
        <v>0.65508347754194973</v>
      </c>
      <c r="G971" s="3">
        <v>-1.25288585447738</v>
      </c>
      <c r="H971" s="4">
        <v>-1.5446668431780901</v>
      </c>
      <c r="I971" s="3">
        <v>0.27849208394205899</v>
      </c>
      <c r="J971" s="4">
        <v>0.16868520884992799</v>
      </c>
      <c r="K971" s="3">
        <v>0.772922996820955</v>
      </c>
      <c r="L971" s="4" t="s">
        <v>29</v>
      </c>
      <c r="M971" s="3">
        <v>0.1230582297289</v>
      </c>
      <c r="N971" s="4">
        <v>8.7022777490391598E-2</v>
      </c>
      <c r="O971" s="3" t="s">
        <v>29</v>
      </c>
      <c r="P971" s="4">
        <v>4</v>
      </c>
      <c r="Q971" s="3">
        <v>2.63326013843708</v>
      </c>
      <c r="R971" s="4">
        <v>4.9185642230547701E-2</v>
      </c>
      <c r="S971" s="3">
        <v>0.35586303184533302</v>
      </c>
      <c r="T971" s="4">
        <v>0.234118772072818</v>
      </c>
      <c r="U971" s="3">
        <v>0.65409399999999995</v>
      </c>
      <c r="V971" s="4">
        <v>0.88576200000000005</v>
      </c>
      <c r="W971" s="3">
        <v>0.83734799999999998</v>
      </c>
      <c r="X971" s="4">
        <v>0.45345200000000002</v>
      </c>
      <c r="Y971" s="3">
        <v>1.7321299999999999</v>
      </c>
      <c r="Z971" s="4">
        <v>2.02237</v>
      </c>
    </row>
    <row r="972" spans="1:26" x14ac:dyDescent="0.35">
      <c r="A972" s="3">
        <v>568973138</v>
      </c>
      <c r="B972" s="4" t="s">
        <v>2925</v>
      </c>
      <c r="C972" s="5" t="s">
        <v>2926</v>
      </c>
      <c r="D972" s="4" t="s">
        <v>2927</v>
      </c>
      <c r="E972" s="3">
        <v>-0.61067349999999998</v>
      </c>
      <c r="F972" s="4">
        <v>0.65489090480570644</v>
      </c>
      <c r="G972" s="3">
        <v>-3.2079061913376501</v>
      </c>
      <c r="H972" s="4">
        <v>-3.2702697873323299</v>
      </c>
      <c r="I972" s="3">
        <v>3.2653935827517598E-2</v>
      </c>
      <c r="J972" s="4">
        <v>1.4750805874710299E-2</v>
      </c>
      <c r="K972" s="3">
        <v>1.8311842524058679</v>
      </c>
      <c r="L972" s="4" t="s">
        <v>30</v>
      </c>
      <c r="M972" s="3">
        <v>4.5550719343035798E-2</v>
      </c>
      <c r="N972" s="4">
        <v>2.8851798806217899E-2</v>
      </c>
      <c r="O972" s="3" t="s">
        <v>30</v>
      </c>
      <c r="P972" s="4">
        <v>4</v>
      </c>
      <c r="Q972" s="3">
        <v>2.63326013843708</v>
      </c>
      <c r="R972" s="4">
        <v>4.9185642230547701E-2</v>
      </c>
      <c r="S972" s="3">
        <v>5.43583277932084E-2</v>
      </c>
      <c r="T972" s="4">
        <v>5.2304884023998299E-2</v>
      </c>
      <c r="U972" s="3">
        <v>0.31641200000000003</v>
      </c>
      <c r="V972" s="4">
        <v>8.5085499999999994E-2</v>
      </c>
      <c r="W972" s="3">
        <v>-0.28560200000000002</v>
      </c>
      <c r="X972" s="4">
        <v>0.55002399999999996</v>
      </c>
      <c r="Y972" s="3">
        <v>0.79434199999999999</v>
      </c>
      <c r="Z972" s="4">
        <v>0.60355000000000003</v>
      </c>
    </row>
    <row r="973" spans="1:26" x14ac:dyDescent="0.35">
      <c r="A973" s="3">
        <v>153792534</v>
      </c>
      <c r="B973" s="4" t="s">
        <v>2928</v>
      </c>
      <c r="C973" s="5" t="s">
        <v>2929</v>
      </c>
      <c r="D973" s="4" t="s">
        <v>2930</v>
      </c>
      <c r="E973" s="3">
        <v>-0.61329666666666705</v>
      </c>
      <c r="F973" s="4">
        <v>0.65370123746614905</v>
      </c>
      <c r="G973" s="3">
        <v>-5.2750408068884598</v>
      </c>
      <c r="H973" s="4">
        <v>-4.2152909343679399</v>
      </c>
      <c r="I973" s="3">
        <v>6.19092792417967E-3</v>
      </c>
      <c r="J973" s="4">
        <v>4.4673602734608998E-3</v>
      </c>
      <c r="K973" s="3">
        <v>2.3499490221270491</v>
      </c>
      <c r="L973" s="4" t="s">
        <v>30</v>
      </c>
      <c r="M973" s="3">
        <v>4.3299617881300198E-2</v>
      </c>
      <c r="N973" s="4">
        <v>2.5617269089665499E-2</v>
      </c>
      <c r="O973" s="3" t="s">
        <v>30</v>
      </c>
      <c r="P973" s="4">
        <v>4</v>
      </c>
      <c r="Q973" s="3">
        <v>2.63326013843708</v>
      </c>
      <c r="R973" s="4">
        <v>4.9185642230547701E-2</v>
      </c>
      <c r="S973" s="3">
        <v>2.02759317333332E-2</v>
      </c>
      <c r="T973" s="4">
        <v>3.1752458611111901E-2</v>
      </c>
      <c r="U973" s="3">
        <v>-1.73872</v>
      </c>
      <c r="V973" s="4">
        <v>-1.9460299999999999</v>
      </c>
      <c r="W973" s="3">
        <v>-1.9446399999999999</v>
      </c>
      <c r="X973" s="4">
        <v>-1.43902</v>
      </c>
      <c r="Y973" s="3">
        <v>-1.11931</v>
      </c>
      <c r="Z973" s="4">
        <v>-1.2311700000000001</v>
      </c>
    </row>
    <row r="974" spans="1:26" x14ac:dyDescent="0.35">
      <c r="A974" s="3">
        <v>188219589</v>
      </c>
      <c r="B974" s="4" t="s">
        <v>2931</v>
      </c>
      <c r="C974" s="5" t="s">
        <v>2932</v>
      </c>
      <c r="D974" s="4" t="s">
        <v>2933</v>
      </c>
      <c r="E974" s="3">
        <v>-0.61476446666666695</v>
      </c>
      <c r="F974" s="4">
        <v>0.65303649910151684</v>
      </c>
      <c r="G974" s="3">
        <v>-4.0534766250108696</v>
      </c>
      <c r="H974" s="4">
        <v>-3.7491434857969499</v>
      </c>
      <c r="I974" s="3">
        <v>1.5431422837136E-2</v>
      </c>
      <c r="J974" s="4">
        <v>7.9184391037564004E-3</v>
      </c>
      <c r="K974" s="3">
        <v>2.1013604188441315</v>
      </c>
      <c r="L974" s="4" t="s">
        <v>30</v>
      </c>
      <c r="M974" s="3">
        <v>4.3299617881300198E-2</v>
      </c>
      <c r="N974" s="4">
        <v>2.5617269089665499E-2</v>
      </c>
      <c r="O974" s="3" t="s">
        <v>30</v>
      </c>
      <c r="P974" s="4">
        <v>4</v>
      </c>
      <c r="Q974" s="3">
        <v>2.63326013843708</v>
      </c>
      <c r="R974" s="4">
        <v>4.9185642230547701E-2</v>
      </c>
      <c r="S974" s="3">
        <v>3.45027274814933E-2</v>
      </c>
      <c r="T974" s="4">
        <v>4.0331525586472301E-2</v>
      </c>
      <c r="U974" s="3">
        <v>-0.22076200000000001</v>
      </c>
      <c r="V974" s="4">
        <v>-0.31005300000000002</v>
      </c>
      <c r="W974" s="3">
        <v>-0.23323199999999999</v>
      </c>
      <c r="X974" s="4">
        <v>7.6836399999999999E-2</v>
      </c>
      <c r="Y974" s="3">
        <v>0.58230300000000002</v>
      </c>
      <c r="Z974" s="4">
        <v>0.42110700000000001</v>
      </c>
    </row>
    <row r="975" spans="1:26" x14ac:dyDescent="0.35">
      <c r="A975" s="3">
        <v>30061385</v>
      </c>
      <c r="B975" s="4" t="s">
        <v>2934</v>
      </c>
      <c r="C975" s="5" t="s">
        <v>2935</v>
      </c>
      <c r="D975" s="4" t="s">
        <v>2936</v>
      </c>
      <c r="E975" s="3">
        <v>-0.615221666666666</v>
      </c>
      <c r="F975" s="4">
        <v>0.65282958012366554</v>
      </c>
      <c r="G975" s="3">
        <v>-2.7556024096910701</v>
      </c>
      <c r="H975" s="4">
        <v>-2.9642681411436</v>
      </c>
      <c r="I975" s="3">
        <v>5.1079641933828503E-2</v>
      </c>
      <c r="J975" s="4">
        <v>2.2331408138713201E-2</v>
      </c>
      <c r="K975" s="3">
        <v>1.6510838910086556</v>
      </c>
      <c r="L975" s="4" t="s">
        <v>30</v>
      </c>
      <c r="M975" s="3">
        <v>5.41287281795979E-2</v>
      </c>
      <c r="N975" s="4">
        <v>3.35255922079278E-2</v>
      </c>
      <c r="O975" s="3" t="s">
        <v>30</v>
      </c>
      <c r="P975" s="4">
        <v>4</v>
      </c>
      <c r="Q975" s="3">
        <v>2.63326013843708</v>
      </c>
      <c r="R975" s="4">
        <v>4.9185642230547701E-2</v>
      </c>
      <c r="S975" s="3">
        <v>7.4768968827166701E-2</v>
      </c>
      <c r="T975" s="4">
        <v>6.4612944077718698E-2</v>
      </c>
      <c r="U975" s="3">
        <v>0.92607899999999999</v>
      </c>
      <c r="V975" s="4">
        <v>0.81091000000000002</v>
      </c>
      <c r="W975" s="3">
        <v>0.90977600000000003</v>
      </c>
      <c r="X975" s="4">
        <v>1.16211</v>
      </c>
      <c r="Y975" s="3">
        <v>1.91275</v>
      </c>
      <c r="Z975" s="4">
        <v>1.41757</v>
      </c>
    </row>
    <row r="976" spans="1:26" x14ac:dyDescent="0.35">
      <c r="A976" s="3">
        <v>20806109</v>
      </c>
      <c r="B976" s="4" t="s">
        <v>2937</v>
      </c>
      <c r="C976" s="5" t="s">
        <v>2938</v>
      </c>
      <c r="D976" s="4" t="s">
        <v>2939</v>
      </c>
      <c r="E976" s="3">
        <v>-0.61835194366666602</v>
      </c>
      <c r="F976" s="4">
        <v>0.65141464350220202</v>
      </c>
      <c r="G976" s="3">
        <v>-3.4851613456535699</v>
      </c>
      <c r="H976" s="4">
        <v>-3.4567023692543</v>
      </c>
      <c r="I976" s="3">
        <v>2.52334115510747E-2</v>
      </c>
      <c r="J976" s="4">
        <v>1.15313660866827E-2</v>
      </c>
      <c r="K976" s="3">
        <v>1.9381192400804597</v>
      </c>
      <c r="L976" s="4" t="s">
        <v>30</v>
      </c>
      <c r="M976" s="3">
        <v>4.3560428604137801E-2</v>
      </c>
      <c r="N976" s="4">
        <v>2.7379261961649599E-2</v>
      </c>
      <c r="O976" s="3" t="s">
        <v>30</v>
      </c>
      <c r="P976" s="4">
        <v>4</v>
      </c>
      <c r="Q976" s="3">
        <v>2.63326013843708</v>
      </c>
      <c r="R976" s="4">
        <v>4.9185642230547701E-2</v>
      </c>
      <c r="S976" s="3">
        <v>4.7219017070543802E-2</v>
      </c>
      <c r="T976" s="4">
        <v>4.7999724525551901E-2</v>
      </c>
      <c r="U976" s="3">
        <v>0.28366200000000003</v>
      </c>
      <c r="V976" s="4">
        <v>-5.8183099999999999E-4</v>
      </c>
      <c r="W976" s="3">
        <v>0.123788</v>
      </c>
      <c r="X976" s="4">
        <v>0.44715899999999997</v>
      </c>
      <c r="Y976" s="3">
        <v>0.84794800000000004</v>
      </c>
      <c r="Z976" s="4">
        <v>0.96681700000000004</v>
      </c>
    </row>
    <row r="977" spans="1:26" x14ac:dyDescent="0.35">
      <c r="A977" s="3">
        <v>568971841</v>
      </c>
      <c r="B977" s="4" t="s">
        <v>2940</v>
      </c>
      <c r="C977" s="5" t="s">
        <v>2941</v>
      </c>
      <c r="D977" s="4" t="s">
        <v>2942</v>
      </c>
      <c r="E977" s="3">
        <v>-0.61910500000000002</v>
      </c>
      <c r="F977" s="4">
        <v>0.65107470754732644</v>
      </c>
      <c r="G977" s="3">
        <v>-3.7003222146658201</v>
      </c>
      <c r="H977" s="4">
        <v>-3.5805276472229899</v>
      </c>
      <c r="I977" s="3">
        <v>2.0829555086670198E-2</v>
      </c>
      <c r="J977" s="4">
        <v>9.8193244257304604E-3</v>
      </c>
      <c r="K977" s="3">
        <v>2.007918390855628</v>
      </c>
      <c r="L977" s="4" t="s">
        <v>30</v>
      </c>
      <c r="M977" s="3">
        <v>4.3299617881300198E-2</v>
      </c>
      <c r="N977" s="4">
        <v>2.6227722183529902E-2</v>
      </c>
      <c r="O977" s="3" t="s">
        <v>30</v>
      </c>
      <c r="P977" s="4">
        <v>4</v>
      </c>
      <c r="Q977" s="3">
        <v>2.63326013843708</v>
      </c>
      <c r="R977" s="4">
        <v>4.9185642230547701E-2</v>
      </c>
      <c r="S977" s="3">
        <v>4.1989508975500002E-2</v>
      </c>
      <c r="T977" s="4">
        <v>4.4846217510356799E-2</v>
      </c>
      <c r="U977" s="3">
        <v>0.162747</v>
      </c>
      <c r="V977" s="4">
        <v>-0.20313700000000001</v>
      </c>
      <c r="W977" s="3">
        <v>-0.33852500000000002</v>
      </c>
      <c r="X977" s="4">
        <v>0.46738299999999999</v>
      </c>
      <c r="Y977" s="3">
        <v>0.63297899999999996</v>
      </c>
      <c r="Z977" s="4">
        <v>0.37803799999999999</v>
      </c>
    </row>
    <row r="978" spans="1:26" x14ac:dyDescent="0.35">
      <c r="A978" s="3">
        <v>568994554</v>
      </c>
      <c r="B978" s="4" t="s">
        <v>2943</v>
      </c>
      <c r="C978" s="5" t="s">
        <v>2944</v>
      </c>
      <c r="D978" s="4" t="s">
        <v>2945</v>
      </c>
      <c r="E978" s="3">
        <v>-0.6201932</v>
      </c>
      <c r="F978" s="4">
        <v>0.65058379828419621</v>
      </c>
      <c r="G978" s="3">
        <v>-3.2719455401678901</v>
      </c>
      <c r="H978" s="4">
        <v>-3.3301925563495698</v>
      </c>
      <c r="I978" s="3">
        <v>3.0732800420921001E-2</v>
      </c>
      <c r="J978" s="4">
        <v>1.3620928961385399E-2</v>
      </c>
      <c r="K978" s="3">
        <v>1.8657932720821426</v>
      </c>
      <c r="L978" s="4" t="s">
        <v>30</v>
      </c>
      <c r="M978" s="3">
        <v>4.4726922772815397E-2</v>
      </c>
      <c r="N978" s="4">
        <v>2.82564748213243E-2</v>
      </c>
      <c r="O978" s="3" t="s">
        <v>30</v>
      </c>
      <c r="P978" s="4">
        <v>4</v>
      </c>
      <c r="Q978" s="3">
        <v>2.63326013843708</v>
      </c>
      <c r="R978" s="4">
        <v>4.9185642230547701E-2</v>
      </c>
      <c r="S978" s="3">
        <v>5.3893095163214999E-2</v>
      </c>
      <c r="T978" s="4">
        <v>5.2024338638903198E-2</v>
      </c>
      <c r="U978" s="3">
        <v>-0.80843900000000002</v>
      </c>
      <c r="V978" s="4">
        <v>-0.71650100000000005</v>
      </c>
      <c r="W978" s="3">
        <v>-0.80115199999999998</v>
      </c>
      <c r="X978" s="4">
        <v>-0.52939899999999995</v>
      </c>
      <c r="Y978" s="3">
        <v>4.3742299999999998E-2</v>
      </c>
      <c r="Z978" s="4">
        <v>2.01443E-2</v>
      </c>
    </row>
    <row r="979" spans="1:26" x14ac:dyDescent="0.35">
      <c r="A979" s="3">
        <v>569002902</v>
      </c>
      <c r="B979" s="4" t="s">
        <v>2946</v>
      </c>
      <c r="C979" s="5" t="s">
        <v>2947</v>
      </c>
      <c r="D979" s="4" t="s">
        <v>2948</v>
      </c>
      <c r="E979" s="3">
        <v>-0.62060800000000005</v>
      </c>
      <c r="F979" s="4">
        <v>0.65039677097727511</v>
      </c>
      <c r="G979" s="3">
        <v>-3.9210728049340502</v>
      </c>
      <c r="H979" s="4">
        <v>-3.7006977206118998</v>
      </c>
      <c r="I979" s="3">
        <v>1.7232095045281799E-2</v>
      </c>
      <c r="J979" s="4">
        <v>8.41968849028411E-3</v>
      </c>
      <c r="K979" s="3">
        <v>2.0747039761313832</v>
      </c>
      <c r="L979" s="4" t="s">
        <v>30</v>
      </c>
      <c r="M979" s="3">
        <v>4.3299617881300198E-2</v>
      </c>
      <c r="N979" s="4">
        <v>2.5617269089665499E-2</v>
      </c>
      <c r="O979" s="3" t="s">
        <v>30</v>
      </c>
      <c r="P979" s="4">
        <v>4</v>
      </c>
      <c r="Q979" s="3">
        <v>2.63326013843708</v>
      </c>
      <c r="R979" s="4">
        <v>4.9185642230547701E-2</v>
      </c>
      <c r="S979" s="3">
        <v>3.7576487874499999E-2</v>
      </c>
      <c r="T979" s="4">
        <v>4.2185069894312997E-2</v>
      </c>
      <c r="U979" s="3">
        <v>0.138631</v>
      </c>
      <c r="V979" s="4">
        <v>-0.23961499999999999</v>
      </c>
      <c r="W979" s="3">
        <v>-0.38261000000000001</v>
      </c>
      <c r="X979" s="4">
        <v>0.42491800000000002</v>
      </c>
      <c r="Y979" s="3">
        <v>0.51819800000000005</v>
      </c>
      <c r="Z979" s="4">
        <v>0.435114</v>
      </c>
    </row>
    <row r="980" spans="1:26" ht="22" x14ac:dyDescent="0.35">
      <c r="A980" s="3">
        <v>238231384</v>
      </c>
      <c r="B980" s="4" t="s">
        <v>2949</v>
      </c>
      <c r="C980" s="5" t="s">
        <v>2950</v>
      </c>
      <c r="D980" s="4" t="s">
        <v>2951</v>
      </c>
      <c r="E980" s="3">
        <v>-0.626946</v>
      </c>
      <c r="F980" s="4">
        <v>0.64754573657669812</v>
      </c>
      <c r="G980" s="3">
        <v>-2.0347935404073998</v>
      </c>
      <c r="H980" s="4">
        <v>-2.3651762643411902</v>
      </c>
      <c r="I980" s="3">
        <v>0.111602381625969</v>
      </c>
      <c r="J980" s="4">
        <v>5.1914312599686201E-2</v>
      </c>
      <c r="K980" s="3">
        <v>1.2847128921296207</v>
      </c>
      <c r="L980" s="4" t="s">
        <v>29</v>
      </c>
      <c r="M980" s="3">
        <v>7.6207692019503906E-2</v>
      </c>
      <c r="N980" s="4">
        <v>4.6209205035200498E-2</v>
      </c>
      <c r="O980" s="3" t="s">
        <v>30</v>
      </c>
      <c r="P980" s="4">
        <v>4</v>
      </c>
      <c r="Q980" s="3">
        <v>2.63326013843708</v>
      </c>
      <c r="R980" s="4">
        <v>4.9185642230547701E-2</v>
      </c>
      <c r="S980" s="3">
        <v>0.142400275741833</v>
      </c>
      <c r="T980" s="4">
        <v>0.105396091732532</v>
      </c>
      <c r="U980" s="3">
        <v>-1.01708</v>
      </c>
      <c r="V980" s="4">
        <v>-1.7237899999999999</v>
      </c>
      <c r="W980" s="3">
        <v>-1.9276</v>
      </c>
      <c r="X980" s="4">
        <v>-1.1536599999999999</v>
      </c>
      <c r="Y980" s="3">
        <v>-0.680311</v>
      </c>
      <c r="Z980" s="4">
        <v>-0.95366099999999998</v>
      </c>
    </row>
    <row r="981" spans="1:26" ht="22" x14ac:dyDescent="0.35">
      <c r="A981" s="3">
        <v>568955816</v>
      </c>
      <c r="B981" s="4" t="s">
        <v>2952</v>
      </c>
      <c r="C981" s="5" t="s">
        <v>2953</v>
      </c>
      <c r="D981" s="4" t="s">
        <v>2954</v>
      </c>
      <c r="E981" s="3">
        <v>-0.62846936666666697</v>
      </c>
      <c r="F981" s="4">
        <v>0.6468623426916692</v>
      </c>
      <c r="G981" s="3">
        <v>-2.6777996900120198</v>
      </c>
      <c r="H981" s="4">
        <v>-2.9228632547295899</v>
      </c>
      <c r="I981" s="3">
        <v>5.5355038208157299E-2</v>
      </c>
      <c r="J981" s="4">
        <v>2.3642660405425699E-2</v>
      </c>
      <c r="K981" s="3">
        <v>1.6263036557777728</v>
      </c>
      <c r="L981" s="4" t="s">
        <v>30</v>
      </c>
      <c r="M981" s="3">
        <v>5.5571750444850597E-2</v>
      </c>
      <c r="N981" s="4">
        <v>3.4082707195761702E-2</v>
      </c>
      <c r="O981" s="3" t="s">
        <v>30</v>
      </c>
      <c r="P981" s="4">
        <v>4</v>
      </c>
      <c r="Q981" s="3">
        <v>2.63326013843708</v>
      </c>
      <c r="R981" s="4">
        <v>4.9185642230547701E-2</v>
      </c>
      <c r="S981" s="3">
        <v>8.26234476252517E-2</v>
      </c>
      <c r="T981" s="4">
        <v>6.9349365465790805E-2</v>
      </c>
      <c r="U981" s="3">
        <v>0.13519400000000001</v>
      </c>
      <c r="V981" s="4">
        <v>-0.22381699999999999</v>
      </c>
      <c r="W981" s="3">
        <v>-8.2489099999999996E-2</v>
      </c>
      <c r="X981" s="4">
        <v>0.209115</v>
      </c>
      <c r="Y981" s="3">
        <v>0.93720800000000004</v>
      </c>
      <c r="Z981" s="4">
        <v>0.56797299999999995</v>
      </c>
    </row>
    <row r="982" spans="1:26" ht="22" x14ac:dyDescent="0.35">
      <c r="A982" s="3">
        <v>7110703</v>
      </c>
      <c r="B982" s="4" t="s">
        <v>2955</v>
      </c>
      <c r="C982" s="5" t="s">
        <v>2956</v>
      </c>
      <c r="D982" s="4" t="s">
        <v>2957</v>
      </c>
      <c r="E982" s="3">
        <v>-0.63048506000000004</v>
      </c>
      <c r="F982" s="4">
        <v>0.64595919571383331</v>
      </c>
      <c r="G982" s="3">
        <v>-3.6440273065954898</v>
      </c>
      <c r="H982" s="4">
        <v>-3.5769452824827499</v>
      </c>
      <c r="I982" s="3">
        <v>2.1886607753303099E-2</v>
      </c>
      <c r="J982" s="4">
        <v>9.8647710332933E-3</v>
      </c>
      <c r="K982" s="3">
        <v>2.0059129905061912</v>
      </c>
      <c r="L982" s="4" t="s">
        <v>30</v>
      </c>
      <c r="M982" s="3">
        <v>4.3299617881300198E-2</v>
      </c>
      <c r="N982" s="4">
        <v>2.6227722183529902E-2</v>
      </c>
      <c r="O982" s="3" t="s">
        <v>30</v>
      </c>
      <c r="P982" s="4">
        <v>4</v>
      </c>
      <c r="Q982" s="3">
        <v>2.63326013843708</v>
      </c>
      <c r="R982" s="4">
        <v>4.9185642230547701E-2</v>
      </c>
      <c r="S982" s="3">
        <v>4.4903233265414698E-2</v>
      </c>
      <c r="T982" s="4">
        <v>4.6603256570550401E-2</v>
      </c>
      <c r="U982" s="3">
        <v>-0.461841</v>
      </c>
      <c r="V982" s="4">
        <v>-0.86021599999999998</v>
      </c>
      <c r="W982" s="3">
        <v>-0.84771200000000002</v>
      </c>
      <c r="X982" s="4">
        <v>-0.31752399999999997</v>
      </c>
      <c r="Y982" s="3">
        <v>-5.46592E-3</v>
      </c>
      <c r="Z982" s="4">
        <v>4.4676100000000003E-2</v>
      </c>
    </row>
    <row r="983" spans="1:26" x14ac:dyDescent="0.35">
      <c r="A983" s="3">
        <v>190194418</v>
      </c>
      <c r="B983" s="4" t="s">
        <v>2958</v>
      </c>
      <c r="C983" s="5" t="s">
        <v>2959</v>
      </c>
      <c r="D983" s="4" t="s">
        <v>2960</v>
      </c>
      <c r="E983" s="3">
        <v>-0.63475090000000001</v>
      </c>
      <c r="F983" s="4">
        <v>0.64405200908307214</v>
      </c>
      <c r="G983" s="3">
        <v>-3.8346571240099401</v>
      </c>
      <c r="H983" s="4">
        <v>-3.6931597901714102</v>
      </c>
      <c r="I983" s="3">
        <v>1.8544054904894299E-2</v>
      </c>
      <c r="J983" s="4">
        <v>8.5007550549036602E-3</v>
      </c>
      <c r="K983" s="3">
        <v>2.070542497625159</v>
      </c>
      <c r="L983" s="4" t="s">
        <v>30</v>
      </c>
      <c r="M983" s="3">
        <v>4.3299617881300198E-2</v>
      </c>
      <c r="N983" s="4">
        <v>2.5617269089665499E-2</v>
      </c>
      <c r="O983" s="3" t="s">
        <v>30</v>
      </c>
      <c r="P983" s="4">
        <v>4</v>
      </c>
      <c r="Q983" s="3">
        <v>2.63326013843708</v>
      </c>
      <c r="R983" s="4">
        <v>4.9185642230547701E-2</v>
      </c>
      <c r="S983" s="3">
        <v>4.1100285111064998E-2</v>
      </c>
      <c r="T983" s="4">
        <v>4.4309996197833698E-2</v>
      </c>
      <c r="U983" s="3">
        <v>0.401675</v>
      </c>
      <c r="V983" s="4">
        <v>6.76403E-2</v>
      </c>
      <c r="W983" s="3">
        <v>-0.119176</v>
      </c>
      <c r="X983" s="4">
        <v>0.72406700000000002</v>
      </c>
      <c r="Y983" s="3">
        <v>0.874753</v>
      </c>
      <c r="Z983" s="4">
        <v>0.65557200000000004</v>
      </c>
    </row>
    <row r="984" spans="1:26" ht="32.5" x14ac:dyDescent="0.35">
      <c r="A984" s="3">
        <v>377837185</v>
      </c>
      <c r="B984" s="4" t="s">
        <v>2961</v>
      </c>
      <c r="C984" s="5" t="s">
        <v>2962</v>
      </c>
      <c r="D984" s="4" t="s">
        <v>2963</v>
      </c>
      <c r="E984" s="3">
        <v>-0.63771456666666604</v>
      </c>
      <c r="F984" s="4">
        <v>0.64273031862088792</v>
      </c>
      <c r="G984" s="3">
        <v>-3.9694134716205798</v>
      </c>
      <c r="H984" s="4">
        <v>-3.7721049495325301</v>
      </c>
      <c r="I984" s="3">
        <v>1.6546801312029499E-2</v>
      </c>
      <c r="J984" s="4">
        <v>7.6923557547584204E-3</v>
      </c>
      <c r="K984" s="3">
        <v>2.113940638791886</v>
      </c>
      <c r="L984" s="4" t="s">
        <v>30</v>
      </c>
      <c r="M984" s="3">
        <v>4.3299617881300198E-2</v>
      </c>
      <c r="N984" s="4">
        <v>2.5617269089665499E-2</v>
      </c>
      <c r="O984" s="3" t="s">
        <v>30</v>
      </c>
      <c r="P984" s="4">
        <v>4</v>
      </c>
      <c r="Q984" s="3">
        <v>2.63326013843708</v>
      </c>
      <c r="R984" s="4">
        <v>4.9185642230547701E-2</v>
      </c>
      <c r="S984" s="3">
        <v>3.8716068980231701E-2</v>
      </c>
      <c r="T984" s="4">
        <v>4.28722620634416E-2</v>
      </c>
      <c r="U984" s="3">
        <v>-0.26341999999999999</v>
      </c>
      <c r="V984" s="4">
        <v>-0.32841199999999998</v>
      </c>
      <c r="W984" s="3">
        <v>-0.36140299999999997</v>
      </c>
      <c r="X984" s="4">
        <v>0.25909700000000002</v>
      </c>
      <c r="Y984" s="3">
        <v>8.1765699999999997E-2</v>
      </c>
      <c r="Z984" s="4">
        <v>0.61904599999999999</v>
      </c>
    </row>
    <row r="985" spans="1:26" x14ac:dyDescent="0.35">
      <c r="A985" s="3">
        <v>31542273</v>
      </c>
      <c r="B985" s="4" t="s">
        <v>2964</v>
      </c>
      <c r="C985" s="5" t="s">
        <v>2965</v>
      </c>
      <c r="D985" s="4" t="s">
        <v>2966</v>
      </c>
      <c r="E985" s="3">
        <v>-0.63996866666666696</v>
      </c>
      <c r="F985" s="4">
        <v>0.64172688604713068</v>
      </c>
      <c r="G985" s="3">
        <v>-3.6033478148153399</v>
      </c>
      <c r="H985" s="4">
        <v>-3.5753950432592201</v>
      </c>
      <c r="I985" s="3">
        <v>2.2690431917989799E-2</v>
      </c>
      <c r="J985" s="4">
        <v>9.8845087213150894E-3</v>
      </c>
      <c r="K985" s="3">
        <v>2.0050449110669537</v>
      </c>
      <c r="L985" s="4" t="s">
        <v>30</v>
      </c>
      <c r="M985" s="3">
        <v>4.3299617881300198E-2</v>
      </c>
      <c r="N985" s="4">
        <v>2.6227722183529902E-2</v>
      </c>
      <c r="O985" s="3" t="s">
        <v>30</v>
      </c>
      <c r="P985" s="4">
        <v>4</v>
      </c>
      <c r="Q985" s="3">
        <v>2.63326013843708</v>
      </c>
      <c r="R985" s="4">
        <v>4.9185642230547701E-2</v>
      </c>
      <c r="S985" s="3">
        <v>4.7314724108666599E-2</v>
      </c>
      <c r="T985" s="4">
        <v>4.8057437949193003E-2</v>
      </c>
      <c r="U985" s="3">
        <v>-0.99527399999999999</v>
      </c>
      <c r="V985" s="4">
        <v>-1.23742</v>
      </c>
      <c r="W985" s="3">
        <v>-1.28423</v>
      </c>
      <c r="X985" s="4">
        <v>-0.82047800000000004</v>
      </c>
      <c r="Y985" s="3">
        <v>-0.47941800000000001</v>
      </c>
      <c r="Z985" s="4">
        <v>-0.297122</v>
      </c>
    </row>
    <row r="986" spans="1:26" x14ac:dyDescent="0.35">
      <c r="A986" s="3">
        <v>568955426</v>
      </c>
      <c r="B986" s="4" t="s">
        <v>2967</v>
      </c>
      <c r="C986" s="5" t="s">
        <v>2968</v>
      </c>
      <c r="D986" s="4" t="s">
        <v>2969</v>
      </c>
      <c r="E986" s="3">
        <v>-0.64417199999999997</v>
      </c>
      <c r="F986" s="4">
        <v>0.63985991743376958</v>
      </c>
      <c r="G986" s="3">
        <v>-2.73348477263779</v>
      </c>
      <c r="H986" s="4">
        <v>-2.9870777498698899</v>
      </c>
      <c r="I986" s="3">
        <v>5.2254953964882098E-2</v>
      </c>
      <c r="J986" s="4">
        <v>2.1642376652712601E-2</v>
      </c>
      <c r="K986" s="3">
        <v>1.6646950489960224</v>
      </c>
      <c r="L986" s="4" t="s">
        <v>30</v>
      </c>
      <c r="M986" s="3">
        <v>5.41287281795979E-2</v>
      </c>
      <c r="N986" s="4">
        <v>3.3369305861715499E-2</v>
      </c>
      <c r="O986" s="3" t="s">
        <v>30</v>
      </c>
      <c r="P986" s="4">
        <v>4</v>
      </c>
      <c r="Q986" s="3">
        <v>2.63326013843708</v>
      </c>
      <c r="R986" s="4">
        <v>4.9185642230547701E-2</v>
      </c>
      <c r="S986" s="3">
        <v>8.3303189197500002E-2</v>
      </c>
      <c r="T986" s="4">
        <v>6.9759264404208501E-2</v>
      </c>
      <c r="U986" s="3">
        <v>-0.25645400000000002</v>
      </c>
      <c r="V986" s="4">
        <v>-0.527891</v>
      </c>
      <c r="W986" s="3">
        <v>-0.71945000000000003</v>
      </c>
      <c r="X986" s="4">
        <v>-0.214173</v>
      </c>
      <c r="Y986" s="3">
        <v>0.45126899999999998</v>
      </c>
      <c r="Z986" s="4">
        <v>0.19162499999999999</v>
      </c>
    </row>
    <row r="987" spans="1:26" x14ac:dyDescent="0.35">
      <c r="A987" s="3">
        <v>89363042</v>
      </c>
      <c r="B987" s="4" t="s">
        <v>2970</v>
      </c>
      <c r="C987" s="5" t="s">
        <v>2971</v>
      </c>
      <c r="D987" s="4" t="s">
        <v>2972</v>
      </c>
      <c r="E987" s="3">
        <v>-0.64593266666666604</v>
      </c>
      <c r="F987" s="4">
        <v>0.63907950796687329</v>
      </c>
      <c r="G987" s="3">
        <v>-1.88296889366798</v>
      </c>
      <c r="H987" s="4">
        <v>-2.22896705780399</v>
      </c>
      <c r="I987" s="3">
        <v>0.13282478223880001</v>
      </c>
      <c r="J987" s="4">
        <v>6.3145885631601895E-2</v>
      </c>
      <c r="K987" s="3">
        <v>1.1996549413193069</v>
      </c>
      <c r="L987" s="4" t="s">
        <v>29</v>
      </c>
      <c r="M987" s="3">
        <v>8.1997373269729307E-2</v>
      </c>
      <c r="N987" s="4">
        <v>5.0218678009480898E-2</v>
      </c>
      <c r="O987" s="3" t="s">
        <v>29</v>
      </c>
      <c r="P987" s="4">
        <v>4</v>
      </c>
      <c r="Q987" s="3">
        <v>2.63326013843708</v>
      </c>
      <c r="R987" s="4">
        <v>4.9185642230547701E-2</v>
      </c>
      <c r="S987" s="3">
        <v>0.17651412535966701</v>
      </c>
      <c r="T987" s="4">
        <v>0.125967484324333</v>
      </c>
      <c r="U987" s="3">
        <v>0.45685599999999998</v>
      </c>
      <c r="V987" s="4">
        <v>0.44036399999999998</v>
      </c>
      <c r="W987" s="3">
        <v>0.11577900000000001</v>
      </c>
      <c r="X987" s="4">
        <v>0.33813700000000002</v>
      </c>
      <c r="Y987" s="3">
        <v>1.2465900000000001</v>
      </c>
      <c r="Z987" s="4">
        <v>1.3660699999999999</v>
      </c>
    </row>
    <row r="988" spans="1:26" x14ac:dyDescent="0.35">
      <c r="A988" s="3">
        <v>152</v>
      </c>
      <c r="B988" s="4" t="e">
        <v>#N/A</v>
      </c>
      <c r="C988" s="5" t="e">
        <v>#N/A</v>
      </c>
      <c r="D988" s="4" t="e">
        <v>#N/A</v>
      </c>
      <c r="E988" s="3">
        <v>-0.64929033333333297</v>
      </c>
      <c r="F988" s="4">
        <v>0.63759387115767252</v>
      </c>
      <c r="G988" s="3">
        <v>-1.63804257024517</v>
      </c>
      <c r="H988" s="4">
        <v>-1.9778989836859</v>
      </c>
      <c r="I988" s="3">
        <v>0.17675502887113501</v>
      </c>
      <c r="J988" s="4">
        <v>9.0727077327809505E-2</v>
      </c>
      <c r="K988" s="3">
        <v>1.0422630792125376</v>
      </c>
      <c r="L988" s="4" t="s">
        <v>29</v>
      </c>
      <c r="M988" s="3">
        <v>9.2876370707135197E-2</v>
      </c>
      <c r="N988" s="4">
        <v>6.0654378344998802E-2</v>
      </c>
      <c r="O988" s="3" t="s">
        <v>29</v>
      </c>
      <c r="P988" s="4">
        <v>4</v>
      </c>
      <c r="Q988" s="3">
        <v>2.63326013843708</v>
      </c>
      <c r="R988" s="4">
        <v>4.9185642230547701E-2</v>
      </c>
      <c r="S988" s="3">
        <v>0.23567784850016699</v>
      </c>
      <c r="T988" s="4">
        <v>0.161644494968116</v>
      </c>
      <c r="U988" s="3">
        <v>0.86519999999999997</v>
      </c>
      <c r="V988" s="4">
        <v>1.0776600000000001</v>
      </c>
      <c r="W988" s="3">
        <v>0.72295399999999999</v>
      </c>
      <c r="X988" s="4">
        <v>0.795265</v>
      </c>
      <c r="Y988" s="3">
        <v>1.74838</v>
      </c>
      <c r="Z988" s="4">
        <v>2.0700400000000001</v>
      </c>
    </row>
    <row r="989" spans="1:26" x14ac:dyDescent="0.35">
      <c r="A989" s="3">
        <v>12963613</v>
      </c>
      <c r="B989" s="4" t="s">
        <v>2973</v>
      </c>
      <c r="C989" s="5" t="s">
        <v>2974</v>
      </c>
      <c r="D989" s="4" t="s">
        <v>2975</v>
      </c>
      <c r="E989" s="3">
        <v>-0.65130733333333302</v>
      </c>
      <c r="F989" s="4">
        <v>0.63670308811782161</v>
      </c>
      <c r="G989" s="3">
        <v>-2.0296032078781399</v>
      </c>
      <c r="H989" s="4">
        <v>-2.37640419935803</v>
      </c>
      <c r="I989" s="3">
        <v>0.112263384730082</v>
      </c>
      <c r="J989" s="4">
        <v>5.1085180294531303E-2</v>
      </c>
      <c r="K989" s="3">
        <v>1.2917050695281105</v>
      </c>
      <c r="L989" s="4" t="s">
        <v>29</v>
      </c>
      <c r="M989" s="3">
        <v>7.6248404159125302E-2</v>
      </c>
      <c r="N989" s="4">
        <v>4.5875500114069601E-2</v>
      </c>
      <c r="O989" s="3" t="s">
        <v>30</v>
      </c>
      <c r="P989" s="4">
        <v>4</v>
      </c>
      <c r="Q989" s="3">
        <v>2.63326013843708</v>
      </c>
      <c r="R989" s="4">
        <v>4.9185642230547701E-2</v>
      </c>
      <c r="S989" s="3">
        <v>0.154468850244667</v>
      </c>
      <c r="T989" s="4">
        <v>0.11267370440018599</v>
      </c>
      <c r="U989" s="3">
        <v>0.84635899999999997</v>
      </c>
      <c r="V989" s="4">
        <v>0.73237399999999997</v>
      </c>
      <c r="W989" s="3">
        <v>0.468862</v>
      </c>
      <c r="X989" s="4">
        <v>0.80340699999999998</v>
      </c>
      <c r="Y989" s="3">
        <v>1.8448800000000001</v>
      </c>
      <c r="Z989" s="4">
        <v>1.3532299999999999</v>
      </c>
    </row>
    <row r="990" spans="1:26" x14ac:dyDescent="0.35">
      <c r="A990" s="3">
        <v>124487358</v>
      </c>
      <c r="B990" s="4" t="s">
        <v>2976</v>
      </c>
      <c r="C990" s="5" t="s">
        <v>2977</v>
      </c>
      <c r="D990" s="4" t="s">
        <v>2978</v>
      </c>
      <c r="E990" s="3">
        <v>-0.65417183333333295</v>
      </c>
      <c r="F990" s="4">
        <v>0.6354401555433592</v>
      </c>
      <c r="G990" s="3">
        <v>-4.2498563302051497</v>
      </c>
      <c r="H990" s="4">
        <v>-3.9588670484367201</v>
      </c>
      <c r="I990" s="3">
        <v>1.3159580908571399E-2</v>
      </c>
      <c r="J990" s="4">
        <v>6.0957419368361503E-3</v>
      </c>
      <c r="K990" s="3">
        <v>2.2149734271311141</v>
      </c>
      <c r="L990" s="4" t="s">
        <v>30</v>
      </c>
      <c r="M990" s="3">
        <v>4.3299617881300198E-2</v>
      </c>
      <c r="N990" s="4">
        <v>2.5617269089665499E-2</v>
      </c>
      <c r="O990" s="3" t="s">
        <v>30</v>
      </c>
      <c r="P990" s="4">
        <v>4</v>
      </c>
      <c r="Q990" s="3">
        <v>2.63326013843708</v>
      </c>
      <c r="R990" s="4">
        <v>4.9185642230547701E-2</v>
      </c>
      <c r="S990" s="3">
        <v>3.5540738140688297E-2</v>
      </c>
      <c r="T990" s="4">
        <v>4.0957468569278101E-2</v>
      </c>
      <c r="U990" s="3">
        <v>-0.49632500000000002</v>
      </c>
      <c r="V990" s="4">
        <v>-0.95952499999999996</v>
      </c>
      <c r="W990" s="3">
        <v>-0.78173499999999996</v>
      </c>
      <c r="X990" s="4">
        <v>-0.23080300000000001</v>
      </c>
      <c r="Y990" s="3">
        <v>2.2176899999999999E-2</v>
      </c>
      <c r="Z990" s="4">
        <v>-6.64434E-2</v>
      </c>
    </row>
    <row r="991" spans="1:26" x14ac:dyDescent="0.35">
      <c r="A991" s="3">
        <v>86198329</v>
      </c>
      <c r="B991" s="4" t="s">
        <v>2979</v>
      </c>
      <c r="C991" s="5" t="s">
        <v>2980</v>
      </c>
      <c r="D991" s="4" t="s">
        <v>2981</v>
      </c>
      <c r="E991" s="3">
        <v>-0.65704166666666597</v>
      </c>
      <c r="F991" s="4">
        <v>0.6341773836373813</v>
      </c>
      <c r="G991" s="3">
        <v>-4.3920934515104602</v>
      </c>
      <c r="H991" s="4">
        <v>-4.0352481702154597</v>
      </c>
      <c r="I991" s="3">
        <v>1.1763403342066299E-2</v>
      </c>
      <c r="J991" s="4">
        <v>5.5509771051253098E-3</v>
      </c>
      <c r="K991" s="3">
        <v>2.2556305639018355</v>
      </c>
      <c r="L991" s="4" t="s">
        <v>30</v>
      </c>
      <c r="M991" s="3">
        <v>4.3299617881300198E-2</v>
      </c>
      <c r="N991" s="4">
        <v>2.5617269089665499E-2</v>
      </c>
      <c r="O991" s="3" t="s">
        <v>30</v>
      </c>
      <c r="P991" s="4">
        <v>4</v>
      </c>
      <c r="Q991" s="3">
        <v>2.63326013843708</v>
      </c>
      <c r="R991" s="4">
        <v>4.9185642230547701E-2</v>
      </c>
      <c r="S991" s="3">
        <v>3.3568654774833402E-2</v>
      </c>
      <c r="T991" s="4">
        <v>3.9768259447550698E-2</v>
      </c>
      <c r="U991" s="3">
        <v>0.98021599999999998</v>
      </c>
      <c r="V991" s="4">
        <v>0.80437599999999998</v>
      </c>
      <c r="W991" s="3">
        <v>0.68960299999999997</v>
      </c>
      <c r="X991" s="4">
        <v>1.2359599999999999</v>
      </c>
      <c r="Y991" s="3">
        <v>1.5848199999999999</v>
      </c>
      <c r="Z991" s="4">
        <v>1.6245400000000001</v>
      </c>
    </row>
    <row r="992" spans="1:26" x14ac:dyDescent="0.35">
      <c r="A992" s="3">
        <v>21312236</v>
      </c>
      <c r="B992" s="4" t="s">
        <v>2982</v>
      </c>
      <c r="C992" s="5" t="s">
        <v>2983</v>
      </c>
      <c r="D992" s="4" t="s">
        <v>2984</v>
      </c>
      <c r="E992" s="3">
        <v>-0.66067633333333298</v>
      </c>
      <c r="F992" s="4">
        <v>0.63258167409516386</v>
      </c>
      <c r="G992" s="3">
        <v>-2.6414974742920898</v>
      </c>
      <c r="H992" s="4">
        <v>-2.9329976651850198</v>
      </c>
      <c r="I992" s="3">
        <v>5.7490279065076602E-2</v>
      </c>
      <c r="J992" s="4">
        <v>2.33143042499586E-2</v>
      </c>
      <c r="K992" s="3">
        <v>1.6323775403172431</v>
      </c>
      <c r="L992" s="4" t="s">
        <v>30</v>
      </c>
      <c r="M992" s="3">
        <v>5.6640769692020101E-2</v>
      </c>
      <c r="N992" s="4">
        <v>3.4082707195761702E-2</v>
      </c>
      <c r="O992" s="3" t="s">
        <v>30</v>
      </c>
      <c r="P992" s="4">
        <v>4</v>
      </c>
      <c r="Q992" s="3">
        <v>2.63326013843708</v>
      </c>
      <c r="R992" s="4">
        <v>4.9185642230547701E-2</v>
      </c>
      <c r="S992" s="3">
        <v>9.3835756413333304E-2</v>
      </c>
      <c r="T992" s="4">
        <v>7.6110631301340298E-2</v>
      </c>
      <c r="U992" s="3">
        <v>0.63631300000000002</v>
      </c>
      <c r="V992" s="4">
        <v>0.40660800000000002</v>
      </c>
      <c r="W992" s="3">
        <v>0.38354700000000003</v>
      </c>
      <c r="X992" s="4">
        <v>0.66381699999999999</v>
      </c>
      <c r="Y992" s="3">
        <v>1.40072</v>
      </c>
      <c r="Z992" s="4">
        <v>1.34396</v>
      </c>
    </row>
    <row r="993" spans="1:26" x14ac:dyDescent="0.35">
      <c r="A993" s="3">
        <v>568951059</v>
      </c>
      <c r="B993" s="4" t="s">
        <v>2985</v>
      </c>
      <c r="C993" s="5" t="s">
        <v>2986</v>
      </c>
      <c r="D993" s="4" t="s">
        <v>2987</v>
      </c>
      <c r="E993" s="3">
        <v>-0.66213566666666701</v>
      </c>
      <c r="F993" s="4">
        <v>0.63194212051155307</v>
      </c>
      <c r="G993" s="3">
        <v>-2.39470186829434</v>
      </c>
      <c r="H993" s="4">
        <v>-2.7232120661124299</v>
      </c>
      <c r="I993" s="3">
        <v>7.4784998849053597E-2</v>
      </c>
      <c r="J993" s="4">
        <v>3.12199517298016E-2</v>
      </c>
      <c r="K993" s="3">
        <v>1.5055677727501231</v>
      </c>
      <c r="L993" s="4" t="s">
        <v>30</v>
      </c>
      <c r="M993" s="3">
        <v>6.3892178641029598E-2</v>
      </c>
      <c r="N993" s="4">
        <v>3.5740138821672401E-2</v>
      </c>
      <c r="O993" s="3" t="s">
        <v>30</v>
      </c>
      <c r="P993" s="4">
        <v>4</v>
      </c>
      <c r="Q993" s="3">
        <v>2.63326013843708</v>
      </c>
      <c r="R993" s="4">
        <v>4.9185642230547701E-2</v>
      </c>
      <c r="S993" s="3">
        <v>0.114678582862747</v>
      </c>
      <c r="T993" s="4">
        <v>8.8679308551694203E-2</v>
      </c>
      <c r="U993" s="3">
        <v>-0.67805099999999996</v>
      </c>
      <c r="V993" s="4">
        <v>-1.17994</v>
      </c>
      <c r="W993" s="3">
        <v>-1.0285</v>
      </c>
      <c r="X993" s="4">
        <v>-0.76572499999999999</v>
      </c>
      <c r="Y993" s="3">
        <v>-8.7876599999999999E-2</v>
      </c>
      <c r="Z993" s="4">
        <v>-4.64824E-2</v>
      </c>
    </row>
    <row r="994" spans="1:26" x14ac:dyDescent="0.35">
      <c r="A994" s="3">
        <v>239985513</v>
      </c>
      <c r="B994" s="4" t="s">
        <v>2988</v>
      </c>
      <c r="C994" s="5" t="s">
        <v>2989</v>
      </c>
      <c r="D994" s="4" t="s">
        <v>2990</v>
      </c>
      <c r="E994" s="3">
        <v>-0.66533641666666599</v>
      </c>
      <c r="F994" s="4">
        <v>0.63054165361867898</v>
      </c>
      <c r="G994" s="3">
        <v>-3.5203771575459299</v>
      </c>
      <c r="H994" s="4">
        <v>-3.5791128263467402</v>
      </c>
      <c r="I994" s="3">
        <v>2.4441730735153398E-2</v>
      </c>
      <c r="J994" s="4">
        <v>9.8372458023536207E-3</v>
      </c>
      <c r="K994" s="3">
        <v>2.007126476799229</v>
      </c>
      <c r="L994" s="4" t="s">
        <v>30</v>
      </c>
      <c r="M994" s="3">
        <v>4.3560428604137801E-2</v>
      </c>
      <c r="N994" s="4">
        <v>2.6227722183529902E-2</v>
      </c>
      <c r="O994" s="3" t="s">
        <v>30</v>
      </c>
      <c r="P994" s="4">
        <v>4</v>
      </c>
      <c r="Q994" s="3">
        <v>2.63326013843708</v>
      </c>
      <c r="R994" s="4">
        <v>4.9185642230547701E-2</v>
      </c>
      <c r="S994" s="3">
        <v>5.3579105657135397E-2</v>
      </c>
      <c r="T994" s="4">
        <v>5.18349961439451E-2</v>
      </c>
      <c r="U994" s="3">
        <v>-7.1102500000000003E-3</v>
      </c>
      <c r="V994" s="4">
        <v>-0.18357599999999999</v>
      </c>
      <c r="W994" s="3">
        <v>-0.234149</v>
      </c>
      <c r="X994" s="4">
        <v>0.21832199999999999</v>
      </c>
      <c r="Y994" s="3">
        <v>0.82807600000000003</v>
      </c>
      <c r="Z994" s="4">
        <v>0.52477600000000002</v>
      </c>
    </row>
    <row r="995" spans="1:26" x14ac:dyDescent="0.35">
      <c r="A995" s="3">
        <v>568988017</v>
      </c>
      <c r="B995" s="4" t="s">
        <v>2991</v>
      </c>
      <c r="C995" s="5" t="s">
        <v>2992</v>
      </c>
      <c r="D995" s="4" t="s">
        <v>2993</v>
      </c>
      <c r="E995" s="3">
        <v>-0.668627366666667</v>
      </c>
      <c r="F995" s="4">
        <v>0.62910495629324059</v>
      </c>
      <c r="G995" s="3">
        <v>-3.20842080926215</v>
      </c>
      <c r="H995" s="4">
        <v>-3.37681678798271</v>
      </c>
      <c r="I995" s="3">
        <v>3.2637942462200198E-2</v>
      </c>
      <c r="J995" s="4">
        <v>1.28065944837094E-2</v>
      </c>
      <c r="K995" s="3">
        <v>1.8925663420400345</v>
      </c>
      <c r="L995" s="4" t="s">
        <v>30</v>
      </c>
      <c r="M995" s="3">
        <v>4.5550719343035798E-2</v>
      </c>
      <c r="N995" s="4">
        <v>2.79208864021812E-2</v>
      </c>
      <c r="O995" s="3" t="s">
        <v>30</v>
      </c>
      <c r="P995" s="4">
        <v>4</v>
      </c>
      <c r="Q995" s="3">
        <v>2.63326013843708</v>
      </c>
      <c r="R995" s="4">
        <v>4.9185642230547701E-2</v>
      </c>
      <c r="S995" s="3">
        <v>6.5144372698951694E-2</v>
      </c>
      <c r="T995" s="4">
        <v>5.8809103476054697E-2</v>
      </c>
      <c r="U995" s="3">
        <v>-7.26966E-2</v>
      </c>
      <c r="V995" s="4">
        <v>-0.430479</v>
      </c>
      <c r="W995" s="3">
        <v>-0.62299700000000002</v>
      </c>
      <c r="X995" s="4">
        <v>4.4376499999999999E-2</v>
      </c>
      <c r="Y995" s="3">
        <v>0.494195</v>
      </c>
      <c r="Z995" s="4">
        <v>0.341138</v>
      </c>
    </row>
    <row r="996" spans="1:26" x14ac:dyDescent="0.35">
      <c r="A996" s="3">
        <v>568913204</v>
      </c>
      <c r="B996" s="4" t="s">
        <v>2994</v>
      </c>
      <c r="C996" s="5" t="s">
        <v>2995</v>
      </c>
      <c r="D996" s="4" t="s">
        <v>2520</v>
      </c>
      <c r="E996" s="3">
        <v>-0.66886599999999996</v>
      </c>
      <c r="F996" s="4">
        <v>0.62900090589229452</v>
      </c>
      <c r="G996" s="3">
        <v>-3.6264374653584901</v>
      </c>
      <c r="H996" s="4">
        <v>-3.6527097062290501</v>
      </c>
      <c r="I996" s="3">
        <v>2.2229942769053799E-2</v>
      </c>
      <c r="J996" s="4">
        <v>8.9506073023737798E-3</v>
      </c>
      <c r="K996" s="3">
        <v>2.0481474966257784</v>
      </c>
      <c r="L996" s="4" t="s">
        <v>30</v>
      </c>
      <c r="M996" s="3">
        <v>4.3299617881300198E-2</v>
      </c>
      <c r="N996" s="4">
        <v>2.5745464875433801E-2</v>
      </c>
      <c r="O996" s="3" t="s">
        <v>30</v>
      </c>
      <c r="P996" s="4">
        <v>4</v>
      </c>
      <c r="Q996" s="3">
        <v>2.63326013843708</v>
      </c>
      <c r="R996" s="4">
        <v>4.9185642230547701E-2</v>
      </c>
      <c r="S996" s="3">
        <v>5.1028066639000003E-2</v>
      </c>
      <c r="T996" s="4">
        <v>5.02966641835546E-2</v>
      </c>
      <c r="U996" s="3">
        <v>-0.104683</v>
      </c>
      <c r="V996" s="4">
        <v>-0.55815800000000004</v>
      </c>
      <c r="W996" s="3">
        <v>-0.61955400000000005</v>
      </c>
      <c r="X996" s="4">
        <v>0.10861</v>
      </c>
      <c r="Y996" s="3">
        <v>0.406526</v>
      </c>
      <c r="Z996" s="4">
        <v>0.209067</v>
      </c>
    </row>
    <row r="997" spans="1:26" ht="22" x14ac:dyDescent="0.35">
      <c r="A997" s="3">
        <v>121949760</v>
      </c>
      <c r="B997" s="4" t="s">
        <v>2996</v>
      </c>
      <c r="C997" s="5" t="s">
        <v>2997</v>
      </c>
      <c r="D997" s="4" t="s">
        <v>2502</v>
      </c>
      <c r="E997" s="3">
        <v>-0.67089333333333301</v>
      </c>
      <c r="F997" s="4">
        <v>0.62811762917113767</v>
      </c>
      <c r="G997" s="3">
        <v>-4.0339296443102901</v>
      </c>
      <c r="H997" s="4">
        <v>-3.89314100585477</v>
      </c>
      <c r="I997" s="3">
        <v>1.5682499212683099E-2</v>
      </c>
      <c r="J997" s="4">
        <v>6.6118047327411496E-3</v>
      </c>
      <c r="K997" s="3">
        <v>2.1796799809846279</v>
      </c>
      <c r="L997" s="4" t="s">
        <v>30</v>
      </c>
      <c r="M997" s="3">
        <v>4.3299617881300198E-2</v>
      </c>
      <c r="N997" s="4">
        <v>2.5617269089665499E-2</v>
      </c>
      <c r="O997" s="3" t="s">
        <v>30</v>
      </c>
      <c r="P997" s="4">
        <v>4</v>
      </c>
      <c r="Q997" s="3">
        <v>2.63326013843708</v>
      </c>
      <c r="R997" s="4">
        <v>4.9185642230547701E-2</v>
      </c>
      <c r="S997" s="3">
        <v>4.1489822116666603E-2</v>
      </c>
      <c r="T997" s="4">
        <v>4.4544895476602703E-2</v>
      </c>
      <c r="U997" s="3">
        <v>-2.1727599999999998</v>
      </c>
      <c r="V997" s="4">
        <v>-2.5709599999999999</v>
      </c>
      <c r="W997" s="3">
        <v>-2.2305999999999999</v>
      </c>
      <c r="X997" s="4">
        <v>-1.80951</v>
      </c>
      <c r="Y997" s="3">
        <v>-1.43997</v>
      </c>
      <c r="Z997" s="4">
        <v>-1.7121599999999999</v>
      </c>
    </row>
    <row r="998" spans="1:26" ht="22" x14ac:dyDescent="0.35">
      <c r="A998" s="3">
        <v>247269309</v>
      </c>
      <c r="B998" s="4" t="s">
        <v>2998</v>
      </c>
      <c r="C998" s="5" t="s">
        <v>2999</v>
      </c>
      <c r="D998" s="4" t="s">
        <v>3000</v>
      </c>
      <c r="E998" s="3">
        <v>-0.67185446666666604</v>
      </c>
      <c r="F998" s="4">
        <v>0.62769931225587883</v>
      </c>
      <c r="G998" s="3">
        <v>-5.4483220700050703</v>
      </c>
      <c r="H998" s="4">
        <v>-4.5105285677859301</v>
      </c>
      <c r="I998" s="3">
        <v>5.5125994334135498E-3</v>
      </c>
      <c r="J998" s="4">
        <v>3.1618861905989598E-3</v>
      </c>
      <c r="K998" s="3">
        <v>2.5000537661825533</v>
      </c>
      <c r="L998" s="4" t="s">
        <v>30</v>
      </c>
      <c r="M998" s="3">
        <v>4.3299617881300198E-2</v>
      </c>
      <c r="N998" s="4">
        <v>2.5617269089665499E-2</v>
      </c>
      <c r="O998" s="3" t="s">
        <v>30</v>
      </c>
      <c r="P998" s="4">
        <v>4</v>
      </c>
      <c r="Q998" s="3">
        <v>2.63326013843708</v>
      </c>
      <c r="R998" s="4">
        <v>4.9185642230547701E-2</v>
      </c>
      <c r="S998" s="3">
        <v>2.28095192530933E-2</v>
      </c>
      <c r="T998" s="4">
        <v>3.3280266938772E-2</v>
      </c>
      <c r="U998" s="3">
        <v>0.23965500000000001</v>
      </c>
      <c r="V998" s="4">
        <v>5.1165599999999999E-2</v>
      </c>
      <c r="W998" s="3">
        <v>0.108083</v>
      </c>
      <c r="X998" s="4">
        <v>0.603773</v>
      </c>
      <c r="Y998" s="3">
        <v>0.98252799999999996</v>
      </c>
      <c r="Z998" s="4">
        <v>0.82816599999999996</v>
      </c>
    </row>
    <row r="999" spans="1:26" x14ac:dyDescent="0.35">
      <c r="A999" s="3">
        <v>568947651</v>
      </c>
      <c r="B999" s="4" t="s">
        <v>3001</v>
      </c>
      <c r="C999" s="5" t="s">
        <v>3002</v>
      </c>
      <c r="D999" s="4" t="s">
        <v>3003</v>
      </c>
      <c r="E999" s="3">
        <v>-0.67583423333333403</v>
      </c>
      <c r="F999" s="4">
        <v>0.62597014960195818</v>
      </c>
      <c r="G999" s="3">
        <v>-3.5480173095529701</v>
      </c>
      <c r="H999" s="4">
        <v>-3.6178228863995199</v>
      </c>
      <c r="I999" s="3">
        <v>2.3840997244526398E-2</v>
      </c>
      <c r="J999" s="4">
        <v>9.3595173575440095E-3</v>
      </c>
      <c r="K999" s="3">
        <v>2.0287465459584473</v>
      </c>
      <c r="L999" s="4" t="s">
        <v>30</v>
      </c>
      <c r="M999" s="3">
        <v>4.3383377507383102E-2</v>
      </c>
      <c r="N999" s="4">
        <v>2.6227722183529902E-2</v>
      </c>
      <c r="O999" s="3" t="s">
        <v>30</v>
      </c>
      <c r="P999" s="4">
        <v>4</v>
      </c>
      <c r="Q999" s="3">
        <v>2.63326013843708</v>
      </c>
      <c r="R999" s="4">
        <v>4.9185642230547701E-2</v>
      </c>
      <c r="S999" s="3">
        <v>5.4425217362798303E-2</v>
      </c>
      <c r="T999" s="4">
        <v>5.2345219887928798E-2</v>
      </c>
      <c r="U999" s="3">
        <v>-0.76429199999999997</v>
      </c>
      <c r="V999" s="4">
        <v>-1.0787800000000001</v>
      </c>
      <c r="W999" s="3">
        <v>-1.07833</v>
      </c>
      <c r="X999" s="4">
        <v>-0.59786099999999998</v>
      </c>
      <c r="Y999" s="3">
        <v>-5.5946299999999997E-2</v>
      </c>
      <c r="Z999" s="4">
        <v>-0.240092</v>
      </c>
    </row>
    <row r="1000" spans="1:26" x14ac:dyDescent="0.35">
      <c r="A1000" s="3">
        <v>160420308</v>
      </c>
      <c r="B1000" s="4" t="s">
        <v>3004</v>
      </c>
      <c r="C1000" s="5" t="s">
        <v>3005</v>
      </c>
      <c r="D1000" s="4" t="s">
        <v>3006</v>
      </c>
      <c r="E1000" s="3">
        <v>-0.67612300000000003</v>
      </c>
      <c r="F1000" s="4">
        <v>0.62584486933175287</v>
      </c>
      <c r="G1000" s="3">
        <v>-1.8012708645750699</v>
      </c>
      <c r="H1000" s="4">
        <v>-2.1600227163908401</v>
      </c>
      <c r="I1000" s="3">
        <v>0.14602229794716001</v>
      </c>
      <c r="J1000" s="4">
        <v>6.9746740696314299E-2</v>
      </c>
      <c r="K1000" s="3">
        <v>1.1564760824010103</v>
      </c>
      <c r="L1000" s="4" t="s">
        <v>29</v>
      </c>
      <c r="M1000" s="3">
        <v>8.5179722011601802E-2</v>
      </c>
      <c r="N1000" s="4">
        <v>5.3380261016955699E-2</v>
      </c>
      <c r="O1000" s="3" t="s">
        <v>29</v>
      </c>
      <c r="P1000" s="4">
        <v>4</v>
      </c>
      <c r="Q1000" s="3">
        <v>2.63326013843708</v>
      </c>
      <c r="R1000" s="4">
        <v>4.9185642230547701E-2</v>
      </c>
      <c r="S1000" s="3">
        <v>0.211341424250333</v>
      </c>
      <c r="T1000" s="4">
        <v>0.14696910233045099</v>
      </c>
      <c r="U1000" s="3">
        <v>0.56989199999999995</v>
      </c>
      <c r="V1000" s="4">
        <v>0.204627</v>
      </c>
      <c r="W1000" s="3">
        <v>0.25387900000000002</v>
      </c>
      <c r="X1000" s="4">
        <v>0.642424</v>
      </c>
      <c r="Y1000" s="3">
        <v>1.73356</v>
      </c>
      <c r="Z1000" s="4">
        <v>0.68078300000000003</v>
      </c>
    </row>
    <row r="1001" spans="1:26" x14ac:dyDescent="0.35">
      <c r="A1001" s="3">
        <v>120407050</v>
      </c>
      <c r="B1001" s="4" t="s">
        <v>3007</v>
      </c>
      <c r="C1001" s="5" t="s">
        <v>3008</v>
      </c>
      <c r="D1001" s="4" t="s">
        <v>3009</v>
      </c>
      <c r="E1001" s="3">
        <v>-0.67667603333333304</v>
      </c>
      <c r="F1001" s="4">
        <v>0.6256050080065686</v>
      </c>
      <c r="G1001" s="3">
        <v>-4.2766575511510201</v>
      </c>
      <c r="H1001" s="4">
        <v>-4.0357119093054896</v>
      </c>
      <c r="I1001" s="3">
        <v>1.2881799599721E-2</v>
      </c>
      <c r="J1001" s="4">
        <v>5.5478379203573597E-3</v>
      </c>
      <c r="K1001" s="3">
        <v>2.2558762352920909</v>
      </c>
      <c r="L1001" s="4" t="s">
        <v>30</v>
      </c>
      <c r="M1001" s="3">
        <v>4.3299617881300198E-2</v>
      </c>
      <c r="N1001" s="4">
        <v>2.5617269089665499E-2</v>
      </c>
      <c r="O1001" s="3" t="s">
        <v>30</v>
      </c>
      <c r="P1001" s="4">
        <v>4</v>
      </c>
      <c r="Q1001" s="3">
        <v>2.63326013843708</v>
      </c>
      <c r="R1001" s="4">
        <v>4.9185642230547701E-2</v>
      </c>
      <c r="S1001" s="3">
        <v>3.7552935968328302E-2</v>
      </c>
      <c r="T1001" s="4">
        <v>4.2170867583123599E-2</v>
      </c>
      <c r="U1001" s="3">
        <v>0.30327100000000001</v>
      </c>
      <c r="V1001" s="4">
        <v>-1.1727899999999999E-2</v>
      </c>
      <c r="W1001" s="3">
        <v>6.7975800000000003E-2</v>
      </c>
      <c r="X1001" s="4">
        <v>0.54880700000000004</v>
      </c>
      <c r="Y1001" s="3">
        <v>0.96793799999999997</v>
      </c>
      <c r="Z1001" s="4">
        <v>0.87280199999999997</v>
      </c>
    </row>
    <row r="1002" spans="1:26" x14ac:dyDescent="0.35">
      <c r="A1002" s="3">
        <v>22122615</v>
      </c>
      <c r="B1002" s="4" t="s">
        <v>3010</v>
      </c>
      <c r="C1002" s="5" t="s">
        <v>3011</v>
      </c>
      <c r="D1002" s="4" t="s">
        <v>3012</v>
      </c>
      <c r="E1002" s="3">
        <v>-0.678753733333333</v>
      </c>
      <c r="F1002" s="4">
        <v>0.62470469022027608</v>
      </c>
      <c r="G1002" s="3">
        <v>-3.7160372715329499</v>
      </c>
      <c r="H1002" s="4">
        <v>-3.72875953175713</v>
      </c>
      <c r="I1002" s="3">
        <v>2.05454360358601E-2</v>
      </c>
      <c r="J1002" s="4">
        <v>8.1252493337884892E-3</v>
      </c>
      <c r="K1002" s="3">
        <v>2.0901633032565274</v>
      </c>
      <c r="L1002" s="4" t="s">
        <v>30</v>
      </c>
      <c r="M1002" s="3">
        <v>4.3299617881300198E-2</v>
      </c>
      <c r="N1002" s="4">
        <v>2.5617269089665499E-2</v>
      </c>
      <c r="O1002" s="3" t="s">
        <v>30</v>
      </c>
      <c r="P1002" s="4">
        <v>4</v>
      </c>
      <c r="Q1002" s="3">
        <v>2.63326013843708</v>
      </c>
      <c r="R1002" s="4">
        <v>4.9185642230547701E-2</v>
      </c>
      <c r="S1002" s="3">
        <v>5.0044412960773298E-2</v>
      </c>
      <c r="T1002" s="4">
        <v>4.9703499641415301E-2</v>
      </c>
      <c r="U1002" s="3">
        <v>1.1667800000000001E-2</v>
      </c>
      <c r="V1002" s="4">
        <v>-0.278476</v>
      </c>
      <c r="W1002" s="3">
        <v>-0.142515</v>
      </c>
      <c r="X1002" s="4">
        <v>0.25312899999999999</v>
      </c>
      <c r="Y1002" s="3">
        <v>0.81455599999999995</v>
      </c>
      <c r="Z1002" s="4">
        <v>0.559253</v>
      </c>
    </row>
    <row r="1003" spans="1:26" x14ac:dyDescent="0.35">
      <c r="A1003" s="3">
        <v>28827824</v>
      </c>
      <c r="B1003" s="4" t="s">
        <v>3013</v>
      </c>
      <c r="C1003" s="5" t="s">
        <v>3014</v>
      </c>
      <c r="D1003" s="4" t="s">
        <v>3015</v>
      </c>
      <c r="E1003" s="3">
        <v>-0.68186633333333302</v>
      </c>
      <c r="F1003" s="4">
        <v>0.62335834903277365</v>
      </c>
      <c r="G1003" s="3">
        <v>-1.0910616114379501</v>
      </c>
      <c r="H1003" s="4">
        <v>-1.3677326758547099</v>
      </c>
      <c r="I1003" s="3">
        <v>0.33656240394626002</v>
      </c>
      <c r="J1003" s="4">
        <v>0.21592606124856301</v>
      </c>
      <c r="K1003" s="3">
        <v>0.66569493722396711</v>
      </c>
      <c r="L1003" s="4" t="s">
        <v>29</v>
      </c>
      <c r="M1003" s="3">
        <v>0.139008515241411</v>
      </c>
      <c r="N1003" s="4">
        <v>0.10222613981595501</v>
      </c>
      <c r="O1003" s="3" t="s">
        <v>29</v>
      </c>
      <c r="P1003" s="4">
        <v>4</v>
      </c>
      <c r="Q1003" s="3">
        <v>2.63326013843708</v>
      </c>
      <c r="R1003" s="4">
        <v>4.9185642230547701E-2</v>
      </c>
      <c r="S1003" s="3">
        <v>0.58585643414316602</v>
      </c>
      <c r="T1003" s="4">
        <v>0.372809791268712</v>
      </c>
      <c r="U1003" s="3">
        <v>-1.0592999999999999</v>
      </c>
      <c r="V1003" s="4">
        <v>-1.07361</v>
      </c>
      <c r="W1003" s="3">
        <v>-0.71391899999999997</v>
      </c>
      <c r="X1003" s="4">
        <v>-1.38049</v>
      </c>
      <c r="Y1003" s="3">
        <v>-0.158106</v>
      </c>
      <c r="Z1003" s="4">
        <v>0.73736599999999997</v>
      </c>
    </row>
    <row r="1004" spans="1:26" x14ac:dyDescent="0.35">
      <c r="A1004" s="3">
        <v>568956485</v>
      </c>
      <c r="B1004" s="4" t="s">
        <v>3016</v>
      </c>
      <c r="C1004" s="5" t="s">
        <v>3017</v>
      </c>
      <c r="D1004" s="4" t="s">
        <v>3018</v>
      </c>
      <c r="E1004" s="3">
        <v>-0.68865866666666598</v>
      </c>
      <c r="F1004" s="4">
        <v>0.62043042175683771</v>
      </c>
      <c r="G1004" s="3">
        <v>-3.79739537786863</v>
      </c>
      <c r="H1004" s="4">
        <v>-3.79963170558079</v>
      </c>
      <c r="I1004" s="3">
        <v>1.9146530730056399E-2</v>
      </c>
      <c r="J1004" s="4">
        <v>7.4305961431781597E-3</v>
      </c>
      <c r="K1004" s="3">
        <v>2.1289763421873635</v>
      </c>
      <c r="L1004" s="4" t="s">
        <v>30</v>
      </c>
      <c r="M1004" s="3">
        <v>4.3299617881300198E-2</v>
      </c>
      <c r="N1004" s="4">
        <v>2.5617269089665499E-2</v>
      </c>
      <c r="O1004" s="3" t="s">
        <v>30</v>
      </c>
      <c r="P1004" s="4">
        <v>4</v>
      </c>
      <c r="Q1004" s="3">
        <v>2.63326013843708</v>
      </c>
      <c r="R1004" s="4">
        <v>4.9185642230547701E-2</v>
      </c>
      <c r="S1004" s="3">
        <v>4.9331879152666701E-2</v>
      </c>
      <c r="T1004" s="4">
        <v>4.9273826272220801E-2</v>
      </c>
      <c r="U1004" s="3">
        <v>0.93727000000000005</v>
      </c>
      <c r="V1004" s="4">
        <v>0.71541999999999994</v>
      </c>
      <c r="W1004" s="3">
        <v>0.67797399999999997</v>
      </c>
      <c r="X1004" s="4">
        <v>1.1573199999999999</v>
      </c>
      <c r="Y1004" s="3">
        <v>1.7078</v>
      </c>
      <c r="Z1004" s="4">
        <v>1.53152</v>
      </c>
    </row>
    <row r="1005" spans="1:26" x14ac:dyDescent="0.35">
      <c r="A1005" s="3">
        <v>568912266</v>
      </c>
      <c r="B1005" s="4" t="s">
        <v>3019</v>
      </c>
      <c r="C1005" s="5" t="s">
        <v>3020</v>
      </c>
      <c r="D1005" s="4" t="s">
        <v>3021</v>
      </c>
      <c r="E1005" s="3">
        <v>-0.68891333333333304</v>
      </c>
      <c r="F1005" s="4">
        <v>0.62032091212500762</v>
      </c>
      <c r="G1005" s="3">
        <v>-2.5242749751233</v>
      </c>
      <c r="H1005" s="4">
        <v>-2.8622397160378399</v>
      </c>
      <c r="I1005" s="3">
        <v>6.50598634277266E-2</v>
      </c>
      <c r="J1005" s="4">
        <v>2.5712477131332501E-2</v>
      </c>
      <c r="K1005" s="3">
        <v>1.5898560815583969</v>
      </c>
      <c r="L1005" s="4" t="s">
        <v>30</v>
      </c>
      <c r="M1005" s="3">
        <v>5.9398652874247997E-2</v>
      </c>
      <c r="N1005" s="4">
        <v>3.4082707195761702E-2</v>
      </c>
      <c r="O1005" s="3" t="s">
        <v>30</v>
      </c>
      <c r="P1005" s="4">
        <v>4</v>
      </c>
      <c r="Q1005" s="3">
        <v>2.63326013843708</v>
      </c>
      <c r="R1005" s="4">
        <v>4.9185642230547701E-2</v>
      </c>
      <c r="S1005" s="3">
        <v>0.11172416455966699</v>
      </c>
      <c r="T1005" s="4">
        <v>8.6897730117307004E-2</v>
      </c>
      <c r="U1005" s="3">
        <v>-0.24717800000000001</v>
      </c>
      <c r="V1005" s="4">
        <v>-0.78386699999999998</v>
      </c>
      <c r="W1005" s="3">
        <v>-0.95793799999999996</v>
      </c>
      <c r="X1005" s="4">
        <v>-0.31134299999999998</v>
      </c>
      <c r="Y1005" s="3">
        <v>0.16477600000000001</v>
      </c>
      <c r="Z1005" s="4">
        <v>0.224324</v>
      </c>
    </row>
    <row r="1006" spans="1:26" x14ac:dyDescent="0.35">
      <c r="A1006" s="3">
        <v>161484668</v>
      </c>
      <c r="B1006" s="4" t="s">
        <v>3022</v>
      </c>
      <c r="C1006" s="5" t="s">
        <v>3023</v>
      </c>
      <c r="D1006" s="4" t="s">
        <v>3024</v>
      </c>
      <c r="E1006" s="3">
        <v>-0.69020666666666597</v>
      </c>
      <c r="F1006" s="4">
        <v>0.6197650620064189</v>
      </c>
      <c r="G1006" s="3">
        <v>-4.3515195181925002</v>
      </c>
      <c r="H1006" s="4">
        <v>-4.1110015574638101</v>
      </c>
      <c r="I1006" s="3">
        <v>1.21425985893174E-2</v>
      </c>
      <c r="J1006" s="4">
        <v>5.06320710516264E-3</v>
      </c>
      <c r="K1006" s="3">
        <v>2.2955743078907145</v>
      </c>
      <c r="L1006" s="4" t="s">
        <v>30</v>
      </c>
      <c r="M1006" s="3">
        <v>4.3299617881300198E-2</v>
      </c>
      <c r="N1006" s="4">
        <v>2.5617269089665499E-2</v>
      </c>
      <c r="O1006" s="3" t="s">
        <v>30</v>
      </c>
      <c r="P1006" s="4">
        <v>4</v>
      </c>
      <c r="Q1006" s="3">
        <v>2.63326013843708</v>
      </c>
      <c r="R1006" s="4">
        <v>4.9185642230547701E-2</v>
      </c>
      <c r="S1006" s="3">
        <v>3.7737027383666702E-2</v>
      </c>
      <c r="T1006" s="4">
        <v>4.2281878706761901E-2</v>
      </c>
      <c r="U1006" s="3">
        <v>-0.73107999999999995</v>
      </c>
      <c r="V1006" s="4">
        <v>-0.80371199999999998</v>
      </c>
      <c r="W1006" s="3">
        <v>-0.80899299999999996</v>
      </c>
      <c r="X1006" s="4">
        <v>-0.28512999999999999</v>
      </c>
      <c r="Y1006" s="3">
        <v>0.21889</v>
      </c>
      <c r="Z1006" s="4">
        <v>-0.206925</v>
      </c>
    </row>
    <row r="1007" spans="1:26" x14ac:dyDescent="0.35">
      <c r="A1007" s="3">
        <v>78191777</v>
      </c>
      <c r="B1007" s="4" t="s">
        <v>3025</v>
      </c>
      <c r="C1007" s="5" t="s">
        <v>3026</v>
      </c>
      <c r="D1007" s="4" t="s">
        <v>3027</v>
      </c>
      <c r="E1007" s="3">
        <v>-0.69091133333333299</v>
      </c>
      <c r="F1007" s="4">
        <v>0.6194624192938637</v>
      </c>
      <c r="G1007" s="3">
        <v>-2.7343014709393798</v>
      </c>
      <c r="H1007" s="4">
        <v>-3.0439510920167399</v>
      </c>
      <c r="I1007" s="3">
        <v>5.2211002883885999E-2</v>
      </c>
      <c r="J1007" s="4">
        <v>2.0021358440948801E-2</v>
      </c>
      <c r="K1007" s="3">
        <v>1.6985064591547414</v>
      </c>
      <c r="L1007" s="4" t="s">
        <v>30</v>
      </c>
      <c r="M1007" s="3">
        <v>5.41287281795979E-2</v>
      </c>
      <c r="N1007" s="4">
        <v>3.1875921061408199E-2</v>
      </c>
      <c r="O1007" s="3" t="s">
        <v>30</v>
      </c>
      <c r="P1007" s="4">
        <v>4</v>
      </c>
      <c r="Q1007" s="3">
        <v>2.63326013843708</v>
      </c>
      <c r="R1007" s="4">
        <v>4.9185642230547701E-2</v>
      </c>
      <c r="S1007" s="3">
        <v>9.5773001920666706E-2</v>
      </c>
      <c r="T1007" s="4">
        <v>7.7278832437374601E-2</v>
      </c>
      <c r="U1007" s="3">
        <v>0.28524300000000002</v>
      </c>
      <c r="V1007" s="4">
        <v>-0.14097199999999999</v>
      </c>
      <c r="W1007" s="3">
        <v>-0.14871999999999999</v>
      </c>
      <c r="X1007" s="4">
        <v>0.30525000000000002</v>
      </c>
      <c r="Y1007" s="3">
        <v>1.02</v>
      </c>
      <c r="Z1007" s="4">
        <v>0.743035</v>
      </c>
    </row>
    <row r="1008" spans="1:26" x14ac:dyDescent="0.35">
      <c r="A1008" s="3">
        <v>38490561</v>
      </c>
      <c r="B1008" s="4" t="s">
        <v>3028</v>
      </c>
      <c r="C1008" s="5" t="s">
        <v>3029</v>
      </c>
      <c r="D1008" s="4" t="s">
        <v>3030</v>
      </c>
      <c r="E1008" s="3">
        <v>-0.69113366666666698</v>
      </c>
      <c r="F1008" s="4">
        <v>0.61936696146760617</v>
      </c>
      <c r="G1008" s="3">
        <v>-3.4705546465536501</v>
      </c>
      <c r="H1008" s="4">
        <v>-3.5963646069452402</v>
      </c>
      <c r="I1008" s="3">
        <v>2.5570704689758E-2</v>
      </c>
      <c r="J1008" s="4">
        <v>9.6211308120777404E-3</v>
      </c>
      <c r="K1008" s="3">
        <v>2.0167738805002893</v>
      </c>
      <c r="L1008" s="4" t="s">
        <v>30</v>
      </c>
      <c r="M1008" s="3">
        <v>4.3560428604137801E-2</v>
      </c>
      <c r="N1008" s="4">
        <v>2.6227722183529902E-2</v>
      </c>
      <c r="O1008" s="3" t="s">
        <v>30</v>
      </c>
      <c r="P1008" s="4">
        <v>4</v>
      </c>
      <c r="Q1008" s="3">
        <v>2.63326013843708</v>
      </c>
      <c r="R1008" s="4">
        <v>4.9185642230547701E-2</v>
      </c>
      <c r="S1008" s="3">
        <v>5.9486385710666702E-2</v>
      </c>
      <c r="T1008" s="4">
        <v>5.5397214377661499E-2</v>
      </c>
      <c r="U1008" s="3">
        <v>0.156365</v>
      </c>
      <c r="V1008" s="4">
        <v>-0.22551199999999999</v>
      </c>
      <c r="W1008" s="3">
        <v>-0.28698000000000001</v>
      </c>
      <c r="X1008" s="4">
        <v>0.293543</v>
      </c>
      <c r="Y1008" s="3">
        <v>0.76615800000000001</v>
      </c>
      <c r="Z1008" s="4">
        <v>0.65757299999999996</v>
      </c>
    </row>
    <row r="1009" spans="1:26" x14ac:dyDescent="0.35">
      <c r="A1009" s="3">
        <v>21311873</v>
      </c>
      <c r="B1009" s="4" t="s">
        <v>3031</v>
      </c>
      <c r="C1009" s="5" t="s">
        <v>3032</v>
      </c>
      <c r="D1009" s="4" t="s">
        <v>3033</v>
      </c>
      <c r="E1009" s="3">
        <v>-0.69195866666666594</v>
      </c>
      <c r="F1009" s="4">
        <v>0.61901287993534915</v>
      </c>
      <c r="G1009" s="3">
        <v>-3.5047927829330798</v>
      </c>
      <c r="H1009" s="4">
        <v>-3.6207595052857999</v>
      </c>
      <c r="I1009" s="3">
        <v>2.4788381635088001E-2</v>
      </c>
      <c r="J1009" s="4">
        <v>9.3243228417208592E-3</v>
      </c>
      <c r="K1009" s="3">
        <v>2.0303826980482209</v>
      </c>
      <c r="L1009" s="4" t="s">
        <v>30</v>
      </c>
      <c r="M1009" s="3">
        <v>4.3560428604137801E-2</v>
      </c>
      <c r="N1009" s="4">
        <v>2.6227722183529902E-2</v>
      </c>
      <c r="O1009" s="3" t="s">
        <v>30</v>
      </c>
      <c r="P1009" s="4">
        <v>4</v>
      </c>
      <c r="Q1009" s="3">
        <v>2.63326013843708</v>
      </c>
      <c r="R1009" s="4">
        <v>4.9185642230547701E-2</v>
      </c>
      <c r="S1009" s="3">
        <v>5.8469162567333297E-2</v>
      </c>
      <c r="T1009" s="4">
        <v>5.47838067186198E-2</v>
      </c>
      <c r="U1009" s="3">
        <v>0.65576100000000004</v>
      </c>
      <c r="V1009" s="4">
        <v>0.26141399999999998</v>
      </c>
      <c r="W1009" s="3">
        <v>0.26306000000000002</v>
      </c>
      <c r="X1009" s="4">
        <v>0.79245100000000002</v>
      </c>
      <c r="Y1009" s="3">
        <v>1.20075</v>
      </c>
      <c r="Z1009" s="4">
        <v>1.26291</v>
      </c>
    </row>
    <row r="1010" spans="1:26" x14ac:dyDescent="0.35">
      <c r="A1010" s="3">
        <v>31982757</v>
      </c>
      <c r="B1010" s="4" t="s">
        <v>3034</v>
      </c>
      <c r="C1010" s="5" t="s">
        <v>3035</v>
      </c>
      <c r="D1010" s="4" t="s">
        <v>3036</v>
      </c>
      <c r="E1010" s="3">
        <v>-0.69304200000000005</v>
      </c>
      <c r="F1010" s="4">
        <v>0.61854823179302587</v>
      </c>
      <c r="G1010" s="3">
        <v>-3.6304472052596699</v>
      </c>
      <c r="H1010" s="4">
        <v>-3.7048762565775002</v>
      </c>
      <c r="I1010" s="3">
        <v>2.2151114727454801E-2</v>
      </c>
      <c r="J1010" s="4">
        <v>8.3751150022330408E-3</v>
      </c>
      <c r="K1010" s="3">
        <v>2.0770092207696478</v>
      </c>
      <c r="L1010" s="4" t="s">
        <v>30</v>
      </c>
      <c r="M1010" s="3">
        <v>4.3299617881300198E-2</v>
      </c>
      <c r="N1010" s="4">
        <v>2.5617269089665499E-2</v>
      </c>
      <c r="O1010" s="3" t="s">
        <v>30</v>
      </c>
      <c r="P1010" s="4">
        <v>4</v>
      </c>
      <c r="Q1010" s="3">
        <v>2.63326013843708</v>
      </c>
      <c r="R1010" s="4">
        <v>4.9185642230547701E-2</v>
      </c>
      <c r="S1010" s="3">
        <v>5.46625789193333E-2</v>
      </c>
      <c r="T1010" s="4">
        <v>5.2488354064235E-2</v>
      </c>
      <c r="U1010" s="3">
        <v>-0.92257900000000004</v>
      </c>
      <c r="V1010" s="4">
        <v>-0.96551200000000004</v>
      </c>
      <c r="W1010" s="3">
        <v>-1.2115499999999999</v>
      </c>
      <c r="X1010" s="4">
        <v>-0.67105400000000004</v>
      </c>
      <c r="Y1010" s="3">
        <v>-0.228574</v>
      </c>
      <c r="Z1010" s="4">
        <v>-0.12088699999999999</v>
      </c>
    </row>
    <row r="1011" spans="1:26" x14ac:dyDescent="0.35">
      <c r="A1011" s="3">
        <v>116063550</v>
      </c>
      <c r="B1011" s="4" t="s">
        <v>3037</v>
      </c>
      <c r="C1011" s="5" t="s">
        <v>3038</v>
      </c>
      <c r="D1011" s="4" t="s">
        <v>3039</v>
      </c>
      <c r="E1011" s="3">
        <v>-0.69481033333333297</v>
      </c>
      <c r="F1011" s="4">
        <v>0.61779053224043401</v>
      </c>
      <c r="G1011" s="3">
        <v>-3.9774691979631598</v>
      </c>
      <c r="H1011" s="4">
        <v>-3.9198851622222701</v>
      </c>
      <c r="I1011" s="3">
        <v>1.6435807286823801E-2</v>
      </c>
      <c r="J1011" s="4">
        <v>6.3962378015696396E-3</v>
      </c>
      <c r="K1011" s="3">
        <v>2.194075398273263</v>
      </c>
      <c r="L1011" s="4" t="s">
        <v>30</v>
      </c>
      <c r="M1011" s="3">
        <v>4.3299617881300198E-2</v>
      </c>
      <c r="N1011" s="4">
        <v>2.5617269089665499E-2</v>
      </c>
      <c r="O1011" s="3" t="s">
        <v>30</v>
      </c>
      <c r="P1011" s="4">
        <v>4</v>
      </c>
      <c r="Q1011" s="3">
        <v>2.63326013843708</v>
      </c>
      <c r="R1011" s="4">
        <v>4.9185642230547701E-2</v>
      </c>
      <c r="S1011" s="3">
        <v>4.5773081041833301E-2</v>
      </c>
      <c r="T1011" s="4">
        <v>4.7127793680969497E-2</v>
      </c>
      <c r="U1011" s="3">
        <v>-1.3331599999999999</v>
      </c>
      <c r="V1011" s="4">
        <v>-1.3819900000000001</v>
      </c>
      <c r="W1011" s="3">
        <v>-1.38761</v>
      </c>
      <c r="X1011" s="4">
        <v>-0.97525200000000001</v>
      </c>
      <c r="Y1011" s="3">
        <v>-0.37311100000000003</v>
      </c>
      <c r="Z1011" s="4">
        <v>-0.66996599999999995</v>
      </c>
    </row>
    <row r="1012" spans="1:26" x14ac:dyDescent="0.35">
      <c r="A1012" s="3">
        <v>30061353</v>
      </c>
      <c r="B1012" s="4" t="s">
        <v>3040</v>
      </c>
      <c r="C1012" s="5" t="s">
        <v>3041</v>
      </c>
      <c r="D1012" s="4" t="s">
        <v>3042</v>
      </c>
      <c r="E1012" s="3">
        <v>-0.69540133333333298</v>
      </c>
      <c r="F1012" s="4">
        <v>0.61753750618856229</v>
      </c>
      <c r="G1012" s="3">
        <v>-3.7426264533953799</v>
      </c>
      <c r="H1012" s="4">
        <v>-3.7804906338137698</v>
      </c>
      <c r="I1012" s="3">
        <v>2.0075196182778199E-2</v>
      </c>
      <c r="J1012" s="4">
        <v>7.6115592667362801E-3</v>
      </c>
      <c r="K1012" s="3">
        <v>2.1185263666758583</v>
      </c>
      <c r="L1012" s="4" t="s">
        <v>30</v>
      </c>
      <c r="M1012" s="3">
        <v>4.3299617881300198E-2</v>
      </c>
      <c r="N1012" s="4">
        <v>2.5617269089665499E-2</v>
      </c>
      <c r="O1012" s="3" t="s">
        <v>30</v>
      </c>
      <c r="P1012" s="4">
        <v>4</v>
      </c>
      <c r="Q1012" s="3">
        <v>2.63326013843708</v>
      </c>
      <c r="R1012" s="4">
        <v>4.9185642230547701E-2</v>
      </c>
      <c r="S1012" s="3">
        <v>5.1785638021333402E-2</v>
      </c>
      <c r="T1012" s="4">
        <v>5.0753496188645698E-2</v>
      </c>
      <c r="U1012" s="3">
        <v>-0.68947899999999995</v>
      </c>
      <c r="V1012" s="4">
        <v>-0.801929</v>
      </c>
      <c r="W1012" s="3">
        <v>-0.62397499999999995</v>
      </c>
      <c r="X1012" s="4">
        <v>-0.24638299999999999</v>
      </c>
      <c r="Y1012" s="3">
        <v>0.33982899999999999</v>
      </c>
      <c r="Z1012" s="4">
        <v>-0.122625</v>
      </c>
    </row>
    <row r="1013" spans="1:26" ht="32.5" x14ac:dyDescent="0.35">
      <c r="A1013" s="3">
        <v>19705424</v>
      </c>
      <c r="B1013" s="4" t="s">
        <v>3043</v>
      </c>
      <c r="C1013" s="5" t="s">
        <v>3044</v>
      </c>
      <c r="D1013" s="4" t="s">
        <v>3045</v>
      </c>
      <c r="E1013" s="3">
        <v>-0.70130199999999998</v>
      </c>
      <c r="F1013" s="4">
        <v>0.61501691713272955</v>
      </c>
      <c r="G1013" s="3">
        <v>-2.6992475296517302</v>
      </c>
      <c r="H1013" s="4">
        <v>-3.0256930991540498</v>
      </c>
      <c r="I1013" s="3">
        <v>5.4136507752546102E-2</v>
      </c>
      <c r="J1013" s="4">
        <v>2.05271236099543E-2</v>
      </c>
      <c r="K1013" s="3">
        <v>1.6876719024483793</v>
      </c>
      <c r="L1013" s="4" t="s">
        <v>30</v>
      </c>
      <c r="M1013" s="3">
        <v>5.4976246223525899E-2</v>
      </c>
      <c r="N1013" s="4">
        <v>3.2083310829849901E-2</v>
      </c>
      <c r="O1013" s="3" t="s">
        <v>30</v>
      </c>
      <c r="P1013" s="4">
        <v>4</v>
      </c>
      <c r="Q1013" s="3">
        <v>2.63326013843708</v>
      </c>
      <c r="R1013" s="4">
        <v>4.9185642230547701E-2</v>
      </c>
      <c r="S1013" s="3">
        <v>0.101254885938333</v>
      </c>
      <c r="T1013" s="4">
        <v>8.0584527617879501E-2</v>
      </c>
      <c r="U1013" s="3">
        <v>-0.28310600000000002</v>
      </c>
      <c r="V1013" s="4">
        <v>-0.70047099999999995</v>
      </c>
      <c r="W1013" s="3">
        <v>-0.688384</v>
      </c>
      <c r="X1013" s="4">
        <v>-0.29712100000000002</v>
      </c>
      <c r="Y1013" s="3">
        <v>0.37675799999999998</v>
      </c>
      <c r="Z1013" s="4">
        <v>0.35230800000000001</v>
      </c>
    </row>
    <row r="1014" spans="1:26" x14ac:dyDescent="0.35">
      <c r="A1014" s="3">
        <v>7106331</v>
      </c>
      <c r="B1014" s="4" t="s">
        <v>3046</v>
      </c>
      <c r="C1014" s="5" t="s">
        <v>3047</v>
      </c>
      <c r="D1014" s="4" t="s">
        <v>3048</v>
      </c>
      <c r="E1014" s="3">
        <v>-0.705783933333333</v>
      </c>
      <c r="F1014" s="4">
        <v>0.61310924607079131</v>
      </c>
      <c r="G1014" s="3">
        <v>-3.1755839900579099</v>
      </c>
      <c r="H1014" s="4">
        <v>-3.4113656176211302</v>
      </c>
      <c r="I1014" s="3">
        <v>3.3677215766814803E-2</v>
      </c>
      <c r="J1014" s="4">
        <v>1.2237231262112401E-2</v>
      </c>
      <c r="K1014" s="3">
        <v>1.9123168324850823</v>
      </c>
      <c r="L1014" s="4" t="s">
        <v>30</v>
      </c>
      <c r="M1014" s="3">
        <v>4.5550719343035798E-2</v>
      </c>
      <c r="N1014" s="4">
        <v>2.7696116377880602E-2</v>
      </c>
      <c r="O1014" s="3" t="s">
        <v>30</v>
      </c>
      <c r="P1014" s="4">
        <v>4</v>
      </c>
      <c r="Q1014" s="3">
        <v>2.63326013843708</v>
      </c>
      <c r="R1014" s="4">
        <v>4.9185642230547701E-2</v>
      </c>
      <c r="S1014" s="3">
        <v>7.4094775588773407E-2</v>
      </c>
      <c r="T1014" s="4">
        <v>6.4206390905177393E-2</v>
      </c>
      <c r="U1014" s="3">
        <v>0.61421999999999999</v>
      </c>
      <c r="V1014" s="4">
        <v>-3.5409799999999998E-2</v>
      </c>
      <c r="W1014" s="3">
        <v>0.20372699999999999</v>
      </c>
      <c r="X1014" s="4">
        <v>0.83958600000000005</v>
      </c>
      <c r="Y1014" s="3">
        <v>1.1978800000000001</v>
      </c>
      <c r="Z1014" s="4">
        <v>0.86242300000000005</v>
      </c>
    </row>
    <row r="1015" spans="1:26" x14ac:dyDescent="0.35">
      <c r="A1015" s="3">
        <v>21312960</v>
      </c>
      <c r="B1015" s="4" t="s">
        <v>3049</v>
      </c>
      <c r="C1015" s="5" t="s">
        <v>3050</v>
      </c>
      <c r="D1015" s="4" t="s">
        <v>3051</v>
      </c>
      <c r="E1015" s="3">
        <v>-0.70649873333333302</v>
      </c>
      <c r="F1015" s="4">
        <v>0.61280554922117547</v>
      </c>
      <c r="G1015" s="3">
        <v>-3.7147121769666702</v>
      </c>
      <c r="H1015" s="4">
        <v>-3.7856219122240802</v>
      </c>
      <c r="I1015" s="3">
        <v>2.0569213395168599E-2</v>
      </c>
      <c r="J1015" s="4">
        <v>7.5625780217837297E-3</v>
      </c>
      <c r="K1015" s="3">
        <v>2.1213301317767836</v>
      </c>
      <c r="L1015" s="4" t="s">
        <v>30</v>
      </c>
      <c r="M1015" s="3">
        <v>4.3299617881300198E-2</v>
      </c>
      <c r="N1015" s="4">
        <v>2.5617269089665499E-2</v>
      </c>
      <c r="O1015" s="3" t="s">
        <v>30</v>
      </c>
      <c r="P1015" s="4">
        <v>4</v>
      </c>
      <c r="Q1015" s="3">
        <v>2.63326013843708</v>
      </c>
      <c r="R1015" s="4">
        <v>4.9185642230547701E-2</v>
      </c>
      <c r="S1015" s="3">
        <v>5.4257989264106701E-2</v>
      </c>
      <c r="T1015" s="4">
        <v>5.2244377710657597E-2</v>
      </c>
      <c r="U1015" s="3">
        <v>0.48301100000000002</v>
      </c>
      <c r="V1015" s="4">
        <v>3.9281799999999999E-2</v>
      </c>
      <c r="W1015" s="3">
        <v>-0.14499400000000001</v>
      </c>
      <c r="X1015" s="4">
        <v>0.86132600000000004</v>
      </c>
      <c r="Y1015" s="3">
        <v>0.878359</v>
      </c>
      <c r="Z1015" s="4">
        <v>0.75710999999999995</v>
      </c>
    </row>
    <row r="1016" spans="1:26" x14ac:dyDescent="0.35">
      <c r="A1016" s="3">
        <v>569002163</v>
      </c>
      <c r="B1016" s="4" t="s">
        <v>3052</v>
      </c>
      <c r="C1016" s="5" t="s">
        <v>3053</v>
      </c>
      <c r="D1016" s="4" t="s">
        <v>3054</v>
      </c>
      <c r="E1016" s="3">
        <v>-0.71336900000000003</v>
      </c>
      <c r="F1016" s="4">
        <v>0.60989424173614382</v>
      </c>
      <c r="G1016" s="3">
        <v>-3.3021676000818698</v>
      </c>
      <c r="H1016" s="4">
        <v>-3.5162402860105302</v>
      </c>
      <c r="I1016" s="3">
        <v>2.9872686035736701E-2</v>
      </c>
      <c r="J1016" s="4">
        <v>1.06707803116819E-2</v>
      </c>
      <c r="K1016" s="3">
        <v>1.9718038211878399</v>
      </c>
      <c r="L1016" s="4" t="s">
        <v>30</v>
      </c>
      <c r="M1016" s="3">
        <v>4.4726922772815397E-2</v>
      </c>
      <c r="N1016" s="4">
        <v>2.7308456934589699E-2</v>
      </c>
      <c r="O1016" s="3" t="s">
        <v>30</v>
      </c>
      <c r="P1016" s="4">
        <v>4</v>
      </c>
      <c r="Q1016" s="3">
        <v>2.63326013843708</v>
      </c>
      <c r="R1016" s="4">
        <v>4.9185642230547701E-2</v>
      </c>
      <c r="S1016" s="3">
        <v>7.00037815419884E-2</v>
      </c>
      <c r="T1016" s="4">
        <v>6.1739432600268297E-2</v>
      </c>
      <c r="U1016" s="3">
        <v>0.25533699999999998</v>
      </c>
      <c r="V1016" s="4">
        <v>4.4047099999999999E-2</v>
      </c>
      <c r="W1016" s="3">
        <v>-1.0086100000000001E-2</v>
      </c>
      <c r="X1016" s="4">
        <v>0.40953600000000001</v>
      </c>
      <c r="Y1016" s="3">
        <v>1.0232600000000001</v>
      </c>
      <c r="Z1016" s="4">
        <v>0.99660899999999997</v>
      </c>
    </row>
    <row r="1017" spans="1:26" x14ac:dyDescent="0.35">
      <c r="A1017" s="3">
        <v>568950761</v>
      </c>
      <c r="B1017" s="4" t="s">
        <v>3055</v>
      </c>
      <c r="C1017" s="5" t="s">
        <v>3056</v>
      </c>
      <c r="D1017" s="4" t="s">
        <v>3057</v>
      </c>
      <c r="E1017" s="3">
        <v>-0.71451763333333296</v>
      </c>
      <c r="F1017" s="4">
        <v>0.60940885429601865</v>
      </c>
      <c r="G1017" s="3">
        <v>-4.0516600193037604</v>
      </c>
      <c r="H1017" s="4">
        <v>-4.0086414960018102</v>
      </c>
      <c r="I1017" s="3">
        <v>1.5454551826677199E-2</v>
      </c>
      <c r="J1017" s="4">
        <v>5.7344048945800301E-3</v>
      </c>
      <c r="K1017" s="3">
        <v>2.241511645663385</v>
      </c>
      <c r="L1017" s="4" t="s">
        <v>30</v>
      </c>
      <c r="M1017" s="3">
        <v>4.3299617881300198E-2</v>
      </c>
      <c r="N1017" s="4">
        <v>2.5617269089665499E-2</v>
      </c>
      <c r="O1017" s="3" t="s">
        <v>30</v>
      </c>
      <c r="P1017" s="4">
        <v>4</v>
      </c>
      <c r="Q1017" s="3">
        <v>2.63326013843708</v>
      </c>
      <c r="R1017" s="4">
        <v>4.9185642230547701E-2</v>
      </c>
      <c r="S1017" s="3">
        <v>4.6649948572601602E-2</v>
      </c>
      <c r="T1017" s="4">
        <v>4.7656563855796398E-2</v>
      </c>
      <c r="U1017" s="3">
        <v>0.333208</v>
      </c>
      <c r="V1017" s="4">
        <v>1.20001E-2</v>
      </c>
      <c r="W1017" s="3">
        <v>0.153586</v>
      </c>
      <c r="X1017" s="4">
        <v>0.58397399999999999</v>
      </c>
      <c r="Y1017" s="3">
        <v>1.0654399999999999</v>
      </c>
      <c r="Z1017" s="4">
        <v>0.99293299999999995</v>
      </c>
    </row>
    <row r="1018" spans="1:26" x14ac:dyDescent="0.35">
      <c r="A1018" s="3">
        <v>225543548</v>
      </c>
      <c r="B1018" s="4" t="s">
        <v>3058</v>
      </c>
      <c r="C1018" s="5" t="s">
        <v>3059</v>
      </c>
      <c r="D1018" s="4" t="s">
        <v>3060</v>
      </c>
      <c r="E1018" s="3">
        <v>-0.715289333333333</v>
      </c>
      <c r="F1018" s="4">
        <v>0.60908296764294234</v>
      </c>
      <c r="G1018" s="3">
        <v>-1.68926395779209</v>
      </c>
      <c r="H1018" s="4">
        <v>-2.0551581240763901</v>
      </c>
      <c r="I1018" s="3">
        <v>0.16643648550331</v>
      </c>
      <c r="J1018" s="4">
        <v>8.1148678869294902E-2</v>
      </c>
      <c r="K1018" s="3">
        <v>1.090718546256056</v>
      </c>
      <c r="L1018" s="4" t="s">
        <v>29</v>
      </c>
      <c r="M1018" s="3">
        <v>8.96790632810123E-2</v>
      </c>
      <c r="N1018" s="4">
        <v>5.6918943177034699E-2</v>
      </c>
      <c r="O1018" s="3" t="s">
        <v>29</v>
      </c>
      <c r="P1018" s="4">
        <v>4</v>
      </c>
      <c r="Q1018" s="3">
        <v>2.63326013843708</v>
      </c>
      <c r="R1018" s="4">
        <v>4.9185642230547701E-2</v>
      </c>
      <c r="S1018" s="3">
        <v>0.26894267762233298</v>
      </c>
      <c r="T1018" s="4">
        <v>0.18170390975235501</v>
      </c>
      <c r="U1018" s="3">
        <v>0.12826599999999999</v>
      </c>
      <c r="V1018" s="4">
        <v>0.48620799999999997</v>
      </c>
      <c r="W1018" s="3">
        <v>0.24779300000000001</v>
      </c>
      <c r="X1018" s="4">
        <v>0.18276500000000001</v>
      </c>
      <c r="Y1018" s="3">
        <v>1.3916500000000001</v>
      </c>
      <c r="Z1018" s="4">
        <v>1.4337200000000001</v>
      </c>
    </row>
    <row r="1019" spans="1:26" x14ac:dyDescent="0.35">
      <c r="A1019" s="3">
        <v>1039743392</v>
      </c>
      <c r="B1019" s="4" t="s">
        <v>3061</v>
      </c>
      <c r="C1019" s="5" t="s">
        <v>3062</v>
      </c>
      <c r="D1019" s="4" t="s">
        <v>3063</v>
      </c>
      <c r="E1019" s="3">
        <v>-0.715432333333333</v>
      </c>
      <c r="F1019" s="4">
        <v>0.60902259830262762</v>
      </c>
      <c r="G1019" s="3">
        <v>-2.9487952836251301</v>
      </c>
      <c r="H1019" s="4">
        <v>-3.2481687536706998</v>
      </c>
      <c r="I1019" s="3">
        <v>4.20196733791681E-2</v>
      </c>
      <c r="J1019" s="4">
        <v>1.5192754224973499E-2</v>
      </c>
      <c r="K1019" s="3">
        <v>1.8183634877382964</v>
      </c>
      <c r="L1019" s="4" t="s">
        <v>30</v>
      </c>
      <c r="M1019" s="3">
        <v>4.9238444378191498E-2</v>
      </c>
      <c r="N1019" s="4">
        <v>2.8905675293935101E-2</v>
      </c>
      <c r="O1019" s="3" t="s">
        <v>30</v>
      </c>
      <c r="P1019" s="4">
        <v>4</v>
      </c>
      <c r="Q1019" s="3">
        <v>2.63326013843708</v>
      </c>
      <c r="R1019" s="4">
        <v>4.9185642230547701E-2</v>
      </c>
      <c r="S1019" s="3">
        <v>8.8295615874666694E-2</v>
      </c>
      <c r="T1019" s="4">
        <v>7.2769806172795298E-2</v>
      </c>
      <c r="U1019" s="3">
        <v>-0.35713800000000001</v>
      </c>
      <c r="V1019" s="4">
        <v>-0.51383299999999998</v>
      </c>
      <c r="W1019" s="3">
        <v>-0.68837499999999996</v>
      </c>
      <c r="X1019" s="4">
        <v>-0.245116</v>
      </c>
      <c r="Y1019" s="3">
        <v>0.47459099999999999</v>
      </c>
      <c r="Z1019" s="4">
        <v>0.35747600000000002</v>
      </c>
    </row>
    <row r="1020" spans="1:26" x14ac:dyDescent="0.35">
      <c r="A1020" s="3">
        <v>569004016</v>
      </c>
      <c r="B1020" s="4" t="s">
        <v>3064</v>
      </c>
      <c r="C1020" s="5" t="s">
        <v>3065</v>
      </c>
      <c r="D1020" s="4" t="s">
        <v>3066</v>
      </c>
      <c r="E1020" s="3">
        <v>-0.71918400000000005</v>
      </c>
      <c r="F1020" s="4">
        <v>0.60744091855526516</v>
      </c>
      <c r="G1020" s="3">
        <v>-3.1427453073594598</v>
      </c>
      <c r="H1020" s="4">
        <v>-3.4055947339286998</v>
      </c>
      <c r="I1020" s="3">
        <v>3.4755745160680598E-2</v>
      </c>
      <c r="J1020" s="4">
        <v>1.2330393466063501E-2</v>
      </c>
      <c r="K1020" s="3">
        <v>1.9090230647332425</v>
      </c>
      <c r="L1020" s="4" t="s">
        <v>30</v>
      </c>
      <c r="M1020" s="3">
        <v>4.5550719343035798E-2</v>
      </c>
      <c r="N1020" s="4">
        <v>2.7696116377880602E-2</v>
      </c>
      <c r="O1020" s="3" t="s">
        <v>30</v>
      </c>
      <c r="P1020" s="4">
        <v>4</v>
      </c>
      <c r="Q1020" s="3">
        <v>2.63326013843708</v>
      </c>
      <c r="R1020" s="4">
        <v>4.9185642230547701E-2</v>
      </c>
      <c r="S1020" s="3">
        <v>7.8551217303999901E-2</v>
      </c>
      <c r="T1020" s="4">
        <v>6.6893722095102096E-2</v>
      </c>
      <c r="U1020" s="3">
        <v>-1.51759</v>
      </c>
      <c r="V1020" s="4">
        <v>-1.8399799999999999</v>
      </c>
      <c r="W1020" s="3">
        <v>-1.9448099999999999</v>
      </c>
      <c r="X1020" s="4">
        <v>-1.3917600000000001</v>
      </c>
      <c r="Y1020" s="3">
        <v>-0.73853800000000003</v>
      </c>
      <c r="Z1020" s="4">
        <v>-1.0145299999999999</v>
      </c>
    </row>
    <row r="1021" spans="1:26" ht="22" x14ac:dyDescent="0.35">
      <c r="A1021" s="3">
        <v>205361112</v>
      </c>
      <c r="B1021" s="4" t="s">
        <v>3067</v>
      </c>
      <c r="C1021" s="5" t="s">
        <v>3068</v>
      </c>
      <c r="D1021" s="4" t="s">
        <v>3069</v>
      </c>
      <c r="E1021" s="3">
        <v>-0.73070033333333295</v>
      </c>
      <c r="F1021" s="4">
        <v>0.60261131476590402</v>
      </c>
      <c r="G1021" s="3">
        <v>-4.6572367769423799</v>
      </c>
      <c r="H1021" s="4">
        <v>-4.3776315994121804</v>
      </c>
      <c r="I1021" s="3">
        <v>9.6093624756759498E-3</v>
      </c>
      <c r="J1021" s="4">
        <v>3.6882359797596499E-3</v>
      </c>
      <c r="K1021" s="3">
        <v>2.4331812998123312</v>
      </c>
      <c r="L1021" s="4" t="s">
        <v>30</v>
      </c>
      <c r="M1021" s="3">
        <v>4.3299617881300198E-2</v>
      </c>
      <c r="N1021" s="4">
        <v>2.5617269089665499E-2</v>
      </c>
      <c r="O1021" s="3" t="s">
        <v>30</v>
      </c>
      <c r="P1021" s="4">
        <v>4</v>
      </c>
      <c r="Q1021" s="3">
        <v>2.63326013843708</v>
      </c>
      <c r="R1021" s="4">
        <v>4.9185642230547701E-2</v>
      </c>
      <c r="S1021" s="3">
        <v>3.6924381835833298E-2</v>
      </c>
      <c r="T1021" s="4">
        <v>4.1791835783147699E-2</v>
      </c>
      <c r="U1021" s="3">
        <v>0.108739</v>
      </c>
      <c r="V1021" s="4">
        <v>-0.11949899999999999</v>
      </c>
      <c r="W1021" s="3">
        <v>-8.5455000000000003E-2</v>
      </c>
      <c r="X1021" s="4">
        <v>0.41889500000000002</v>
      </c>
      <c r="Y1021" s="3">
        <v>0.83819699999999997</v>
      </c>
      <c r="Z1021" s="4">
        <v>0.83879400000000004</v>
      </c>
    </row>
    <row r="1022" spans="1:26" x14ac:dyDescent="0.35">
      <c r="A1022" s="3">
        <v>229608946</v>
      </c>
      <c r="B1022" s="4" t="s">
        <v>3070</v>
      </c>
      <c r="C1022" s="5" t="s">
        <v>3071</v>
      </c>
      <c r="D1022" s="4" t="s">
        <v>3072</v>
      </c>
      <c r="E1022" s="3">
        <v>-0.73450533333333301</v>
      </c>
      <c r="F1022" s="4">
        <v>0.60102406664980657</v>
      </c>
      <c r="G1022" s="3">
        <v>-3.5581605768709101</v>
      </c>
      <c r="H1022" s="4">
        <v>-3.73305142148407</v>
      </c>
      <c r="I1022" s="3">
        <v>2.3624962352849801E-2</v>
      </c>
      <c r="J1022" s="4">
        <v>8.0812184422784303E-3</v>
      </c>
      <c r="K1022" s="3">
        <v>2.0925231537224573</v>
      </c>
      <c r="L1022" s="4" t="s">
        <v>30</v>
      </c>
      <c r="M1022" s="3">
        <v>4.3383377507383102E-2</v>
      </c>
      <c r="N1022" s="4">
        <v>2.5617269089665499E-2</v>
      </c>
      <c r="O1022" s="3" t="s">
        <v>30</v>
      </c>
      <c r="P1022" s="4">
        <v>4</v>
      </c>
      <c r="Q1022" s="3">
        <v>2.63326013843708</v>
      </c>
      <c r="R1022" s="4">
        <v>4.9185642230547701E-2</v>
      </c>
      <c r="S1022" s="3">
        <v>6.3919015787166703E-2</v>
      </c>
      <c r="T1022" s="4">
        <v>5.8070186632022298E-2</v>
      </c>
      <c r="U1022" s="3">
        <v>-0.94335199999999997</v>
      </c>
      <c r="V1022" s="4">
        <v>-1.25705</v>
      </c>
      <c r="W1022" s="3">
        <v>-1.22468</v>
      </c>
      <c r="X1022" s="4">
        <v>-0.74022100000000002</v>
      </c>
      <c r="Y1022" s="3">
        <v>-0.118654</v>
      </c>
      <c r="Z1022" s="4">
        <v>-0.36269099999999999</v>
      </c>
    </row>
    <row r="1023" spans="1:26" x14ac:dyDescent="0.35">
      <c r="A1023" s="3">
        <v>308153287</v>
      </c>
      <c r="B1023" s="4" t="s">
        <v>3073</v>
      </c>
      <c r="C1023" s="5" t="s">
        <v>428</v>
      </c>
      <c r="D1023" s="4" t="s">
        <v>3074</v>
      </c>
      <c r="E1023" s="3">
        <v>-0.73781933333333305</v>
      </c>
      <c r="F1023" s="4">
        <v>0.59964504489772152</v>
      </c>
      <c r="G1023" s="3">
        <v>-4.1919278091938601</v>
      </c>
      <c r="H1023" s="4">
        <v>-4.1441163060768602</v>
      </c>
      <c r="I1023" s="3">
        <v>1.37850919806309E-2</v>
      </c>
      <c r="J1023" s="4">
        <v>4.8650026827904798E-3</v>
      </c>
      <c r="K1023" s="3">
        <v>2.3129169159052325</v>
      </c>
      <c r="L1023" s="4" t="s">
        <v>30</v>
      </c>
      <c r="M1023" s="3">
        <v>4.3299617881300198E-2</v>
      </c>
      <c r="N1023" s="4">
        <v>2.5617269089665499E-2</v>
      </c>
      <c r="O1023" s="3" t="s">
        <v>30</v>
      </c>
      <c r="P1023" s="4">
        <v>4</v>
      </c>
      <c r="Q1023" s="3">
        <v>2.63326013843708</v>
      </c>
      <c r="R1023" s="4">
        <v>4.9185642230547701E-2</v>
      </c>
      <c r="S1023" s="3">
        <v>4.6469043293166798E-2</v>
      </c>
      <c r="T1023" s="4">
        <v>4.75474740413405E-2</v>
      </c>
      <c r="U1023" s="3">
        <v>1.2102900000000001</v>
      </c>
      <c r="V1023" s="4">
        <v>0.86644500000000002</v>
      </c>
      <c r="W1023" s="3">
        <v>0.76742699999999997</v>
      </c>
      <c r="X1023" s="4">
        <v>1.4667399999999999</v>
      </c>
      <c r="Y1023" s="3">
        <v>1.8492599999999999</v>
      </c>
      <c r="Z1023" s="4">
        <v>1.7416199999999999</v>
      </c>
    </row>
    <row r="1024" spans="1:26" x14ac:dyDescent="0.35">
      <c r="A1024" s="3">
        <v>11230778</v>
      </c>
      <c r="B1024" s="4" t="s">
        <v>3075</v>
      </c>
      <c r="C1024" s="5" t="s">
        <v>3076</v>
      </c>
      <c r="D1024" s="4" t="s">
        <v>3077</v>
      </c>
      <c r="E1024" s="3">
        <v>-0.739777666666666</v>
      </c>
      <c r="F1024" s="4">
        <v>0.59883163097562198</v>
      </c>
      <c r="G1024" s="3">
        <v>-4.1283201662196598</v>
      </c>
      <c r="H1024" s="4">
        <v>-4.11109413674248</v>
      </c>
      <c r="I1024" s="3">
        <v>1.4513733743574101E-2</v>
      </c>
      <c r="J1024" s="4">
        <v>5.0626407082919296E-3</v>
      </c>
      <c r="K1024" s="3">
        <v>2.2956228930640856</v>
      </c>
      <c r="L1024" s="4" t="s">
        <v>30</v>
      </c>
      <c r="M1024" s="3">
        <v>4.3299617881300198E-2</v>
      </c>
      <c r="N1024" s="4">
        <v>2.5617269089665499E-2</v>
      </c>
      <c r="O1024" s="3" t="s">
        <v>30</v>
      </c>
      <c r="P1024" s="4">
        <v>4</v>
      </c>
      <c r="Q1024" s="3">
        <v>2.63326013843708</v>
      </c>
      <c r="R1024" s="4">
        <v>4.9185642230547701E-2</v>
      </c>
      <c r="S1024" s="3">
        <v>4.8166706250666699E-2</v>
      </c>
      <c r="T1024" s="4">
        <v>4.8571201693848903E-2</v>
      </c>
      <c r="U1024" s="3">
        <v>0.80477299999999996</v>
      </c>
      <c r="V1024" s="4">
        <v>0.405163</v>
      </c>
      <c r="W1024" s="3">
        <v>0.432091</v>
      </c>
      <c r="X1024" s="4">
        <v>1.04653</v>
      </c>
      <c r="Y1024" s="3">
        <v>1.46252</v>
      </c>
      <c r="Z1024" s="4">
        <v>1.3523099999999999</v>
      </c>
    </row>
    <row r="1025" spans="1:26" x14ac:dyDescent="0.35">
      <c r="A1025" s="3">
        <v>114326497</v>
      </c>
      <c r="B1025" s="4" t="s">
        <v>3078</v>
      </c>
      <c r="C1025" s="5" t="s">
        <v>3079</v>
      </c>
      <c r="D1025" s="4" t="s">
        <v>3080</v>
      </c>
      <c r="E1025" s="3">
        <v>-0.74344343333333296</v>
      </c>
      <c r="F1025" s="4">
        <v>0.59731198167330346</v>
      </c>
      <c r="G1025" s="3">
        <v>-3.4440810111607898</v>
      </c>
      <c r="H1025" s="4">
        <v>-3.6664437991067702</v>
      </c>
      <c r="I1025" s="3">
        <v>2.6195780388947099E-2</v>
      </c>
      <c r="J1025" s="4">
        <v>8.7950165997284606E-3</v>
      </c>
      <c r="K1025" s="3">
        <v>2.0557633365176433</v>
      </c>
      <c r="L1025" s="4" t="s">
        <v>30</v>
      </c>
      <c r="M1025" s="3">
        <v>4.3560428604137801E-2</v>
      </c>
      <c r="N1025" s="4">
        <v>2.5730368015494099E-2</v>
      </c>
      <c r="O1025" s="3" t="s">
        <v>30</v>
      </c>
      <c r="P1025" s="4">
        <v>4</v>
      </c>
      <c r="Q1025" s="3">
        <v>2.63326013843708</v>
      </c>
      <c r="R1025" s="4">
        <v>4.9185642230547701E-2</v>
      </c>
      <c r="S1025" s="3">
        <v>6.9894081490401702E-2</v>
      </c>
      <c r="T1025" s="4">
        <v>6.16732810854492E-2</v>
      </c>
      <c r="U1025" s="3">
        <v>0.35467700000000002</v>
      </c>
      <c r="V1025" s="4">
        <v>8.4272600000000003E-2</v>
      </c>
      <c r="W1025" s="3">
        <v>1.7883099999999999E-2</v>
      </c>
      <c r="X1025" s="4">
        <v>0.518953</v>
      </c>
      <c r="Y1025" s="3">
        <v>1.12279</v>
      </c>
      <c r="Z1025" s="4">
        <v>1.04542</v>
      </c>
    </row>
    <row r="1026" spans="1:26" x14ac:dyDescent="0.35">
      <c r="A1026" s="3">
        <v>150</v>
      </c>
      <c r="B1026" s="4" t="e">
        <v>#N/A</v>
      </c>
      <c r="C1026" s="5" t="e">
        <v>#N/A</v>
      </c>
      <c r="D1026" s="4" t="e">
        <v>#N/A</v>
      </c>
      <c r="E1026" s="3">
        <v>-0.74483626666666602</v>
      </c>
      <c r="F1026" s="4">
        <v>0.59673559197005988</v>
      </c>
      <c r="G1026" s="3">
        <v>-1.8494054209569699</v>
      </c>
      <c r="H1026" s="4">
        <v>-2.2373541328365798</v>
      </c>
      <c r="I1026" s="3">
        <v>0.13808458737044099</v>
      </c>
      <c r="J1026" s="4">
        <v>6.2387416493981003E-2</v>
      </c>
      <c r="K1026" s="3">
        <v>1.2049029984318125</v>
      </c>
      <c r="L1026" s="4" t="s">
        <v>29</v>
      </c>
      <c r="M1026" s="3">
        <v>8.2905015655588304E-2</v>
      </c>
      <c r="N1026" s="4">
        <v>5.0218678009480898E-2</v>
      </c>
      <c r="O1026" s="3" t="s">
        <v>29</v>
      </c>
      <c r="P1026" s="4">
        <v>4</v>
      </c>
      <c r="Q1026" s="3">
        <v>2.63326013843708</v>
      </c>
      <c r="R1026" s="4">
        <v>4.9185642230547701E-2</v>
      </c>
      <c r="S1026" s="3">
        <v>0.24330365646267299</v>
      </c>
      <c r="T1026" s="4">
        <v>0.16624302287346199</v>
      </c>
      <c r="U1026" s="3">
        <v>0.13334599999999999</v>
      </c>
      <c r="V1026" s="4">
        <v>0.16272300000000001</v>
      </c>
      <c r="W1026" s="3">
        <v>0.119487</v>
      </c>
      <c r="X1026" s="4">
        <v>7.8524800000000006E-2</v>
      </c>
      <c r="Y1026" s="3">
        <v>1.26827</v>
      </c>
      <c r="Z1026" s="4">
        <v>1.3032699999999999</v>
      </c>
    </row>
    <row r="1027" spans="1:26" x14ac:dyDescent="0.35">
      <c r="A1027" s="3">
        <v>568917422</v>
      </c>
      <c r="B1027" s="4" t="s">
        <v>3081</v>
      </c>
      <c r="C1027" s="5" t="s">
        <v>3082</v>
      </c>
      <c r="D1027" s="4" t="s">
        <v>3083</v>
      </c>
      <c r="E1027" s="3">
        <v>-0.75958333333333405</v>
      </c>
      <c r="F1027" s="4">
        <v>0.59066689737218969</v>
      </c>
      <c r="G1027" s="3">
        <v>-1.89675635012166</v>
      </c>
      <c r="H1027" s="4">
        <v>-2.2931010818552702</v>
      </c>
      <c r="I1027" s="3">
        <v>0.13072712641860401</v>
      </c>
      <c r="J1027" s="4">
        <v>5.75766617887081E-2</v>
      </c>
      <c r="K1027" s="3">
        <v>1.2397535184918091</v>
      </c>
      <c r="L1027" s="4" t="s">
        <v>29</v>
      </c>
      <c r="M1027" s="3">
        <v>8.1408507283340106E-2</v>
      </c>
      <c r="N1027" s="4">
        <v>4.8337948605990597E-2</v>
      </c>
      <c r="O1027" s="3" t="s">
        <v>30</v>
      </c>
      <c r="P1027" s="4">
        <v>4</v>
      </c>
      <c r="Q1027" s="3">
        <v>2.63326013843708</v>
      </c>
      <c r="R1027" s="4">
        <v>4.9185642230547701E-2</v>
      </c>
      <c r="S1027" s="3">
        <v>0.240557565266667</v>
      </c>
      <c r="T1027" s="4">
        <v>0.16458707021145599</v>
      </c>
      <c r="U1027" s="3">
        <v>-2.1889699999999999</v>
      </c>
      <c r="V1027" s="4">
        <v>-2.4126500000000002</v>
      </c>
      <c r="W1027" s="3">
        <v>-2.3012000000000001</v>
      </c>
      <c r="X1027" s="4">
        <v>-2.3231700000000002</v>
      </c>
      <c r="Y1027" s="3">
        <v>-1.0495399999999999</v>
      </c>
      <c r="Z1027" s="4">
        <v>-1.25136</v>
      </c>
    </row>
    <row r="1028" spans="1:26" x14ac:dyDescent="0.35">
      <c r="A1028" s="3">
        <v>439253893</v>
      </c>
      <c r="B1028" s="4" t="s">
        <v>3084</v>
      </c>
      <c r="C1028" s="5" t="s">
        <v>3085</v>
      </c>
      <c r="D1028" s="4" t="s">
        <v>3086</v>
      </c>
      <c r="E1028" s="3">
        <v>-0.76053066666666602</v>
      </c>
      <c r="F1028" s="4">
        <v>0.59027916833001481</v>
      </c>
      <c r="G1028" s="3">
        <v>-4.6112053905731498</v>
      </c>
      <c r="H1028" s="4">
        <v>-4.43394999607556</v>
      </c>
      <c r="I1028" s="3">
        <v>9.9466294849475494E-3</v>
      </c>
      <c r="J1028" s="4">
        <v>3.4541550000783999E-3</v>
      </c>
      <c r="K1028" s="3">
        <v>2.4616581780110685</v>
      </c>
      <c r="L1028" s="4" t="s">
        <v>30</v>
      </c>
      <c r="M1028" s="3">
        <v>4.3299617881300198E-2</v>
      </c>
      <c r="N1028" s="4">
        <v>2.5617269089665499E-2</v>
      </c>
      <c r="O1028" s="3" t="s">
        <v>30</v>
      </c>
      <c r="P1028" s="4">
        <v>4</v>
      </c>
      <c r="Q1028" s="3">
        <v>2.63326013843708</v>
      </c>
      <c r="R1028" s="4">
        <v>4.9185642230547701E-2</v>
      </c>
      <c r="S1028" s="3">
        <v>4.0803346818666701E-2</v>
      </c>
      <c r="T1028" s="4">
        <v>4.4130935955237302E-2</v>
      </c>
      <c r="U1028" s="3">
        <v>0.49626999999999999</v>
      </c>
      <c r="V1028" s="4">
        <v>0.1137</v>
      </c>
      <c r="W1028" s="3">
        <v>0.27128400000000003</v>
      </c>
      <c r="X1028" s="4">
        <v>1.0000800000000001</v>
      </c>
      <c r="Y1028" s="3">
        <v>1.28738</v>
      </c>
      <c r="Z1028" s="4">
        <v>0.875386</v>
      </c>
    </row>
    <row r="1029" spans="1:26" x14ac:dyDescent="0.35">
      <c r="A1029" s="3">
        <v>6677777</v>
      </c>
      <c r="B1029" s="4" t="s">
        <v>3087</v>
      </c>
      <c r="C1029" s="5" t="s">
        <v>3088</v>
      </c>
      <c r="D1029" s="4" t="s">
        <v>3089</v>
      </c>
      <c r="E1029" s="3">
        <v>-0.76440033333333302</v>
      </c>
      <c r="F1029" s="4">
        <v>0.5886980143646614</v>
      </c>
      <c r="G1029" s="3">
        <v>-3.7616632670953201</v>
      </c>
      <c r="H1029" s="4">
        <v>-3.9255298788331099</v>
      </c>
      <c r="I1029" s="3">
        <v>1.9746418657305E-2</v>
      </c>
      <c r="J1029" s="4">
        <v>6.3517337527787604E-3</v>
      </c>
      <c r="K1029" s="3">
        <v>2.1971077146304583</v>
      </c>
      <c r="L1029" s="4" t="s">
        <v>30</v>
      </c>
      <c r="M1029" s="3">
        <v>4.3299617881300198E-2</v>
      </c>
      <c r="N1029" s="4">
        <v>2.5617269089665499E-2</v>
      </c>
      <c r="O1029" s="3" t="s">
        <v>30</v>
      </c>
      <c r="P1029" s="4">
        <v>4</v>
      </c>
      <c r="Q1029" s="3">
        <v>2.63326013843708</v>
      </c>
      <c r="R1029" s="4">
        <v>4.9185642230547701E-2</v>
      </c>
      <c r="S1029" s="3">
        <v>6.19402797053333E-2</v>
      </c>
      <c r="T1029" s="4">
        <v>5.68769657780007E-2</v>
      </c>
      <c r="U1029" s="3">
        <v>0.43513299999999999</v>
      </c>
      <c r="V1029" s="4">
        <v>0.22545399999999999</v>
      </c>
      <c r="W1029" s="3">
        <v>0.41679500000000003</v>
      </c>
      <c r="X1029" s="4">
        <v>0.82392299999999996</v>
      </c>
      <c r="Y1029" s="3">
        <v>1.4808699999999999</v>
      </c>
      <c r="Z1029" s="4">
        <v>1.06579</v>
      </c>
    </row>
    <row r="1030" spans="1:26" x14ac:dyDescent="0.35">
      <c r="A1030" s="3">
        <v>755562948</v>
      </c>
      <c r="B1030" s="4" t="s">
        <v>3090</v>
      </c>
      <c r="C1030" s="5" t="s">
        <v>3091</v>
      </c>
      <c r="D1030" s="4" t="s">
        <v>1931</v>
      </c>
      <c r="E1030" s="3">
        <v>-0.77105100000000004</v>
      </c>
      <c r="F1030" s="4">
        <v>0.58599042641290155</v>
      </c>
      <c r="G1030" s="3">
        <v>-4.3320625405414903</v>
      </c>
      <c r="H1030" s="4">
        <v>-4.30221706493169</v>
      </c>
      <c r="I1030" s="3">
        <v>1.2329676993726E-2</v>
      </c>
      <c r="J1030" s="4">
        <v>4.02968748419233E-3</v>
      </c>
      <c r="K1030" s="3">
        <v>2.3947286335496014</v>
      </c>
      <c r="L1030" s="4" t="s">
        <v>30</v>
      </c>
      <c r="M1030" s="3">
        <v>4.3299617881300198E-2</v>
      </c>
      <c r="N1030" s="4">
        <v>2.5617269089665499E-2</v>
      </c>
      <c r="O1030" s="3" t="s">
        <v>30</v>
      </c>
      <c r="P1030" s="4">
        <v>4</v>
      </c>
      <c r="Q1030" s="3">
        <v>2.63326013843708</v>
      </c>
      <c r="R1030" s="4">
        <v>4.9185642230547701E-2</v>
      </c>
      <c r="S1030" s="3">
        <v>4.7519081006500097E-2</v>
      </c>
      <c r="T1030" s="4">
        <v>4.8180669599131899E-2</v>
      </c>
      <c r="U1030" s="3">
        <v>1.24261</v>
      </c>
      <c r="V1030" s="4">
        <v>1.0236799999999999</v>
      </c>
      <c r="W1030" s="3">
        <v>0.92993700000000001</v>
      </c>
      <c r="X1030" s="4">
        <v>1.53504</v>
      </c>
      <c r="Y1030" s="3">
        <v>2.0210900000000001</v>
      </c>
      <c r="Z1030" s="4">
        <v>1.9532499999999999</v>
      </c>
    </row>
    <row r="1031" spans="1:26" x14ac:dyDescent="0.35">
      <c r="A1031" s="3">
        <v>84490394</v>
      </c>
      <c r="B1031" s="4" t="s">
        <v>3092</v>
      </c>
      <c r="C1031" s="5" t="s">
        <v>3093</v>
      </c>
      <c r="D1031" s="4" t="s">
        <v>3094</v>
      </c>
      <c r="E1031" s="3">
        <v>-0.77220766666666596</v>
      </c>
      <c r="F1031" s="4">
        <v>0.58552080259178019</v>
      </c>
      <c r="G1031" s="3">
        <v>-4.0119425088726004</v>
      </c>
      <c r="H1031" s="4">
        <v>-4.1067016036832502</v>
      </c>
      <c r="I1031" s="3">
        <v>1.5970816714478499E-2</v>
      </c>
      <c r="J1031" s="4">
        <v>5.0895912779668198E-3</v>
      </c>
      <c r="K1031" s="3">
        <v>2.2933170924865798</v>
      </c>
      <c r="L1031" s="4" t="s">
        <v>30</v>
      </c>
      <c r="M1031" s="3">
        <v>4.3299617881300198E-2</v>
      </c>
      <c r="N1031" s="4">
        <v>2.5617269089665499E-2</v>
      </c>
      <c r="O1031" s="3" t="s">
        <v>30</v>
      </c>
      <c r="P1031" s="4">
        <v>4</v>
      </c>
      <c r="Q1031" s="3">
        <v>2.63326013843708</v>
      </c>
      <c r="R1031" s="4">
        <v>4.9185642230547701E-2</v>
      </c>
      <c r="S1031" s="3">
        <v>5.5571238428666701E-2</v>
      </c>
      <c r="T1031" s="4">
        <v>5.3036295492956E-2</v>
      </c>
      <c r="U1031" s="3">
        <v>-0.21333199999999999</v>
      </c>
      <c r="V1031" s="4">
        <v>-0.33201000000000003</v>
      </c>
      <c r="W1031" s="3">
        <v>-0.35349900000000001</v>
      </c>
      <c r="X1031" s="4">
        <v>0.158524</v>
      </c>
      <c r="Y1031" s="3">
        <v>0.80700899999999998</v>
      </c>
      <c r="Z1031" s="4">
        <v>0.45224900000000001</v>
      </c>
    </row>
    <row r="1032" spans="1:26" x14ac:dyDescent="0.35">
      <c r="A1032" s="3">
        <v>256773195</v>
      </c>
      <c r="B1032" s="4" t="s">
        <v>3095</v>
      </c>
      <c r="C1032" s="5" t="s">
        <v>3096</v>
      </c>
      <c r="D1032" s="4" t="s">
        <v>3097</v>
      </c>
      <c r="E1032" s="3">
        <v>-0.77512766666666599</v>
      </c>
      <c r="F1032" s="4">
        <v>0.58433691297322155</v>
      </c>
      <c r="G1032" s="3">
        <v>-3.0874810885039401</v>
      </c>
      <c r="H1032" s="4">
        <v>-3.4314914444747799</v>
      </c>
      <c r="I1032" s="3">
        <v>3.6663937792765403E-2</v>
      </c>
      <c r="J1032" s="4">
        <v>1.1918258735042301E-2</v>
      </c>
      <c r="K1032" s="3">
        <v>1.9237871906530142</v>
      </c>
      <c r="L1032" s="4" t="s">
        <v>30</v>
      </c>
      <c r="M1032" s="3">
        <v>4.6348351222329699E-2</v>
      </c>
      <c r="N1032" s="4">
        <v>2.7379261961649599E-2</v>
      </c>
      <c r="O1032" s="3" t="s">
        <v>30</v>
      </c>
      <c r="P1032" s="4">
        <v>4</v>
      </c>
      <c r="Q1032" s="3">
        <v>2.63326013843708</v>
      </c>
      <c r="R1032" s="4">
        <v>4.9185642230547701E-2</v>
      </c>
      <c r="S1032" s="3">
        <v>9.45429444176666E-2</v>
      </c>
      <c r="T1032" s="4">
        <v>7.6537081034698695E-2</v>
      </c>
      <c r="U1032" s="3">
        <v>-0.296649</v>
      </c>
      <c r="V1032" s="4">
        <v>-0.66249400000000003</v>
      </c>
      <c r="W1032" s="3">
        <v>-0.65008900000000003</v>
      </c>
      <c r="X1032" s="4">
        <v>-0.187526</v>
      </c>
      <c r="Y1032" s="3">
        <v>0.55017899999999997</v>
      </c>
      <c r="Z1032" s="4">
        <v>0.35349799999999998</v>
      </c>
    </row>
    <row r="1033" spans="1:26" ht="22" x14ac:dyDescent="0.35">
      <c r="A1033" s="3">
        <v>7305509</v>
      </c>
      <c r="B1033" s="4" t="s">
        <v>3098</v>
      </c>
      <c r="C1033" s="5" t="s">
        <v>3099</v>
      </c>
      <c r="D1033" s="4" t="s">
        <v>3100</v>
      </c>
      <c r="E1033" s="3">
        <v>-0.77610566666666603</v>
      </c>
      <c r="F1033" s="4">
        <v>0.5839409264165395</v>
      </c>
      <c r="G1033" s="3">
        <v>-3.3846540092914599</v>
      </c>
      <c r="H1033" s="4">
        <v>-3.6698922697438601</v>
      </c>
      <c r="I1033" s="3">
        <v>2.7666218807193999E-2</v>
      </c>
      <c r="J1033" s="4">
        <v>8.7564153875970708E-3</v>
      </c>
      <c r="K1033" s="3">
        <v>2.0576736445159076</v>
      </c>
      <c r="L1033" s="4" t="s">
        <v>30</v>
      </c>
      <c r="M1033" s="3">
        <v>4.3560428604137801E-2</v>
      </c>
      <c r="N1033" s="4">
        <v>2.5730368015494099E-2</v>
      </c>
      <c r="O1033" s="3" t="s">
        <v>30</v>
      </c>
      <c r="P1033" s="4">
        <v>4</v>
      </c>
      <c r="Q1033" s="3">
        <v>2.63326013843708</v>
      </c>
      <c r="R1033" s="4">
        <v>4.9185642230547701E-2</v>
      </c>
      <c r="S1033" s="3">
        <v>7.8868650061333395E-2</v>
      </c>
      <c r="T1033" s="4">
        <v>6.7085140945385993E-2</v>
      </c>
      <c r="U1033" s="3">
        <v>0.58943900000000005</v>
      </c>
      <c r="V1033" s="4">
        <v>0.43702099999999999</v>
      </c>
      <c r="W1033" s="3">
        <v>0.308587</v>
      </c>
      <c r="X1033" s="4">
        <v>0.79245399999999999</v>
      </c>
      <c r="Y1033" s="3">
        <v>1.44783</v>
      </c>
      <c r="Z1033" s="4">
        <v>1.4230799999999999</v>
      </c>
    </row>
    <row r="1034" spans="1:26" ht="22" x14ac:dyDescent="0.35">
      <c r="A1034" s="3">
        <v>262331578</v>
      </c>
      <c r="B1034" s="4" t="s">
        <v>3101</v>
      </c>
      <c r="C1034" s="5" t="s">
        <v>3102</v>
      </c>
      <c r="D1034" s="4" t="s">
        <v>3103</v>
      </c>
      <c r="E1034" s="3">
        <v>-0.780131142</v>
      </c>
      <c r="F1034" s="4">
        <v>0.58231385808662517</v>
      </c>
      <c r="G1034" s="3">
        <v>-6.0116877935974902</v>
      </c>
      <c r="H1034" s="4">
        <v>-5.1249075717135701</v>
      </c>
      <c r="I1034" s="3">
        <v>3.8549380884104799E-3</v>
      </c>
      <c r="J1034" s="4">
        <v>1.6036098297798501E-3</v>
      </c>
      <c r="K1034" s="3">
        <v>2.7949012902825392</v>
      </c>
      <c r="L1034" s="4" t="s">
        <v>30</v>
      </c>
      <c r="M1034" s="3">
        <v>4.3299617881300198E-2</v>
      </c>
      <c r="N1034" s="4">
        <v>2.5617269089665499E-2</v>
      </c>
      <c r="O1034" s="3" t="s">
        <v>30</v>
      </c>
      <c r="P1034" s="4">
        <v>4</v>
      </c>
      <c r="Q1034" s="3">
        <v>2.63326013843708</v>
      </c>
      <c r="R1034" s="4">
        <v>4.9185642230547701E-2</v>
      </c>
      <c r="S1034" s="3">
        <v>2.52600178042326E-2</v>
      </c>
      <c r="T1034" s="4">
        <v>3.4757970812883399E-2</v>
      </c>
      <c r="U1034" s="3">
        <v>2.8057400000000001E-4</v>
      </c>
      <c r="V1034" s="4">
        <v>-0.39549699999999999</v>
      </c>
      <c r="W1034" s="3">
        <v>-0.24480199999999999</v>
      </c>
      <c r="X1034" s="4">
        <v>0.49099999999999999</v>
      </c>
      <c r="Y1034" s="3">
        <v>0.52525599999999995</v>
      </c>
      <c r="Z1034" s="4">
        <v>0.68411900000000003</v>
      </c>
    </row>
    <row r="1035" spans="1:26" x14ac:dyDescent="0.35">
      <c r="A1035" s="3">
        <v>260166642</v>
      </c>
      <c r="B1035" s="4" t="s">
        <v>3104</v>
      </c>
      <c r="C1035" s="5" t="s">
        <v>3105</v>
      </c>
      <c r="D1035" s="4" t="s">
        <v>3106</v>
      </c>
      <c r="E1035" s="3">
        <v>-0.78019320000000003</v>
      </c>
      <c r="F1035" s="4">
        <v>0.58228881020390244</v>
      </c>
      <c r="G1035" s="3">
        <v>-3.6109170705351601</v>
      </c>
      <c r="H1035" s="4">
        <v>-3.8451999987790999</v>
      </c>
      <c r="I1035" s="3">
        <v>2.2538231683952699E-2</v>
      </c>
      <c r="J1035" s="4">
        <v>7.0184799661030198E-3</v>
      </c>
      <c r="K1035" s="3">
        <v>2.1537569354220576</v>
      </c>
      <c r="L1035" s="4" t="s">
        <v>30</v>
      </c>
      <c r="M1035" s="3">
        <v>4.3299617881300198E-2</v>
      </c>
      <c r="N1035" s="4">
        <v>2.5617269089665499E-2</v>
      </c>
      <c r="O1035" s="3" t="s">
        <v>30</v>
      </c>
      <c r="P1035" s="4">
        <v>4</v>
      </c>
      <c r="Q1035" s="3">
        <v>2.63326013843708</v>
      </c>
      <c r="R1035" s="4">
        <v>4.9185642230547701E-2</v>
      </c>
      <c r="S1035" s="3">
        <v>7.0026198707760001E-2</v>
      </c>
      <c r="T1035" s="4">
        <v>6.1752950638339299E-2</v>
      </c>
      <c r="U1035" s="3">
        <v>-0.83476300000000003</v>
      </c>
      <c r="V1035" s="4">
        <v>-1.1289400000000001</v>
      </c>
      <c r="W1035" s="3">
        <v>-1.3181499999999999</v>
      </c>
      <c r="X1035" s="4">
        <v>-0.60201800000000005</v>
      </c>
      <c r="Y1035" s="3">
        <v>-0.30526700000000001</v>
      </c>
      <c r="Z1035" s="4">
        <v>-3.3988400000000002E-2</v>
      </c>
    </row>
    <row r="1036" spans="1:26" x14ac:dyDescent="0.35">
      <c r="A1036" s="3">
        <v>568953823</v>
      </c>
      <c r="B1036" s="4" t="s">
        <v>3107</v>
      </c>
      <c r="C1036" s="5" t="s">
        <v>3108</v>
      </c>
      <c r="D1036" s="4" t="s">
        <v>3109</v>
      </c>
      <c r="E1036" s="3">
        <v>-0.79051700000000003</v>
      </c>
      <c r="F1036" s="4">
        <v>0.57813687537645642</v>
      </c>
      <c r="G1036" s="3">
        <v>-2.5252322659650002</v>
      </c>
      <c r="H1036" s="4">
        <v>-2.9437868676105099</v>
      </c>
      <c r="I1036" s="3">
        <v>6.4993588432545199E-2</v>
      </c>
      <c r="J1036" s="4">
        <v>2.2970065221293402E-2</v>
      </c>
      <c r="K1036" s="3">
        <v>1.6388377716657656</v>
      </c>
      <c r="L1036" s="4" t="s">
        <v>30</v>
      </c>
      <c r="M1036" s="3">
        <v>5.9398652874247997E-2</v>
      </c>
      <c r="N1036" s="4">
        <v>3.3927305270261797E-2</v>
      </c>
      <c r="O1036" s="3" t="s">
        <v>30</v>
      </c>
      <c r="P1036" s="4">
        <v>4</v>
      </c>
      <c r="Q1036" s="3">
        <v>2.63326013843708</v>
      </c>
      <c r="R1036" s="4">
        <v>4.9185642230547701E-2</v>
      </c>
      <c r="S1036" s="3">
        <v>0.14699786497299999</v>
      </c>
      <c r="T1036" s="4">
        <v>0.108168537941614</v>
      </c>
      <c r="U1036" s="3">
        <v>-1.08375</v>
      </c>
      <c r="V1036" s="4">
        <v>-0.86716099999999996</v>
      </c>
      <c r="W1036" s="3">
        <v>-0.96668500000000002</v>
      </c>
      <c r="X1036" s="4">
        <v>-0.72461799999999998</v>
      </c>
      <c r="Y1036" s="3">
        <v>0.33713500000000002</v>
      </c>
      <c r="Z1036" s="4">
        <v>-0.15856200000000001</v>
      </c>
    </row>
    <row r="1037" spans="1:26" ht="22" x14ac:dyDescent="0.35">
      <c r="A1037" s="3">
        <v>9789907</v>
      </c>
      <c r="B1037" s="4" t="s">
        <v>3110</v>
      </c>
      <c r="C1037" s="5" t="s">
        <v>3111</v>
      </c>
      <c r="D1037" s="4" t="s">
        <v>3112</v>
      </c>
      <c r="E1037" s="3">
        <v>-0.79337800000000003</v>
      </c>
      <c r="F1037" s="4">
        <v>0.57699151161680517</v>
      </c>
      <c r="G1037" s="3">
        <v>-2.45985272341921</v>
      </c>
      <c r="H1037" s="4">
        <v>-2.88268560602158</v>
      </c>
      <c r="I1037" s="3">
        <v>6.9702470629638802E-2</v>
      </c>
      <c r="J1037" s="4">
        <v>2.49936696021614E-2</v>
      </c>
      <c r="K1037" s="3">
        <v>1.6021699755274073</v>
      </c>
      <c r="L1037" s="4" t="s">
        <v>30</v>
      </c>
      <c r="M1037" s="3">
        <v>6.1359330842365299E-2</v>
      </c>
      <c r="N1037" s="4">
        <v>3.4082707195761702E-2</v>
      </c>
      <c r="O1037" s="3" t="s">
        <v>30</v>
      </c>
      <c r="P1037" s="4">
        <v>4</v>
      </c>
      <c r="Q1037" s="3">
        <v>2.63326013843708</v>
      </c>
      <c r="R1037" s="4">
        <v>4.9185642230547701E-2</v>
      </c>
      <c r="S1037" s="3">
        <v>0.15603907048933299</v>
      </c>
      <c r="T1037" s="4">
        <v>0.113620581327607</v>
      </c>
      <c r="U1037" s="3">
        <v>-1.6835899999999999</v>
      </c>
      <c r="V1037" s="4">
        <v>-1.7164999999999999</v>
      </c>
      <c r="W1037" s="3">
        <v>-1.9406099999999999</v>
      </c>
      <c r="X1037" s="4">
        <v>-1.2840499999999999</v>
      </c>
      <c r="Y1037" s="3">
        <v>-1.3139400000000001</v>
      </c>
      <c r="Z1037" s="4">
        <v>-0.36257600000000001</v>
      </c>
    </row>
    <row r="1038" spans="1:26" x14ac:dyDescent="0.35">
      <c r="A1038" s="3">
        <v>47059073</v>
      </c>
      <c r="B1038" s="4" t="s">
        <v>3113</v>
      </c>
      <c r="C1038" s="5" t="s">
        <v>428</v>
      </c>
      <c r="D1038" s="4" t="s">
        <v>3114</v>
      </c>
      <c r="E1038" s="3">
        <v>-0.80013766666666697</v>
      </c>
      <c r="F1038" s="4">
        <v>0.57429437384136905</v>
      </c>
      <c r="G1038" s="3">
        <v>-1.1095452685171401</v>
      </c>
      <c r="H1038" s="4">
        <v>-1.40006128658547</v>
      </c>
      <c r="I1038" s="3">
        <v>0.32940477098806098</v>
      </c>
      <c r="J1038" s="4">
        <v>0.20648976848445499</v>
      </c>
      <c r="K1038" s="3">
        <v>0.68510146265565675</v>
      </c>
      <c r="L1038" s="4" t="s">
        <v>29</v>
      </c>
      <c r="M1038" s="3">
        <v>0.13749100133713699</v>
      </c>
      <c r="N1038" s="4">
        <v>9.8714445688710795E-2</v>
      </c>
      <c r="O1038" s="3" t="s">
        <v>29</v>
      </c>
      <c r="P1038" s="4">
        <v>4</v>
      </c>
      <c r="Q1038" s="3">
        <v>2.63326013843708</v>
      </c>
      <c r="R1038" s="4">
        <v>4.9185642230547701E-2</v>
      </c>
      <c r="S1038" s="3">
        <v>0.78006472323666698</v>
      </c>
      <c r="T1038" s="4">
        <v>0.48992160961465098</v>
      </c>
      <c r="U1038" s="3">
        <v>-0.96316199999999996</v>
      </c>
      <c r="V1038" s="4">
        <v>-1.6380699999999999</v>
      </c>
      <c r="W1038" s="3">
        <v>-0.66863300000000003</v>
      </c>
      <c r="X1038" s="4">
        <v>-1.2434000000000001</v>
      </c>
      <c r="Y1038" s="3">
        <v>0.98141100000000003</v>
      </c>
      <c r="Z1038" s="4">
        <v>-0.60746299999999998</v>
      </c>
    </row>
    <row r="1039" spans="1:26" ht="22" x14ac:dyDescent="0.35">
      <c r="A1039" s="3">
        <v>568905919</v>
      </c>
      <c r="B1039" s="4" t="s">
        <v>3115</v>
      </c>
      <c r="C1039" s="5" t="s">
        <v>3116</v>
      </c>
      <c r="D1039" s="4" t="s">
        <v>3117</v>
      </c>
      <c r="E1039" s="3">
        <v>-0.8007261</v>
      </c>
      <c r="F1039" s="4">
        <v>0.57406018363776179</v>
      </c>
      <c r="G1039" s="3">
        <v>-5.0213706843474704</v>
      </c>
      <c r="H1039" s="4">
        <v>-4.7555294838950504</v>
      </c>
      <c r="I1039" s="3">
        <v>7.3782205597853001E-3</v>
      </c>
      <c r="J1039" s="4">
        <v>2.3965842480189901E-3</v>
      </c>
      <c r="K1039" s="3">
        <v>2.6204072994881136</v>
      </c>
      <c r="L1039" s="4" t="s">
        <v>30</v>
      </c>
      <c r="M1039" s="3">
        <v>4.3299617881300198E-2</v>
      </c>
      <c r="N1039" s="4">
        <v>2.5617269089665499E-2</v>
      </c>
      <c r="O1039" s="3" t="s">
        <v>30</v>
      </c>
      <c r="P1039" s="4">
        <v>4</v>
      </c>
      <c r="Q1039" s="3">
        <v>2.63326013843708</v>
      </c>
      <c r="R1039" s="4">
        <v>4.9185642230547701E-2</v>
      </c>
      <c r="S1039" s="3">
        <v>3.8142983761448299E-2</v>
      </c>
      <c r="T1039" s="4">
        <v>4.2526679223738102E-2</v>
      </c>
      <c r="U1039" s="3">
        <v>-0.66317599999999999</v>
      </c>
      <c r="V1039" s="4">
        <v>-0.82745199999999997</v>
      </c>
      <c r="W1039" s="3">
        <v>-0.940612</v>
      </c>
      <c r="X1039" s="4">
        <v>-0.274316</v>
      </c>
      <c r="Y1039" s="3">
        <v>0.18823400000000001</v>
      </c>
      <c r="Z1039" s="4">
        <v>5.7020300000000003E-2</v>
      </c>
    </row>
    <row r="1040" spans="1:26" ht="22" x14ac:dyDescent="0.35">
      <c r="A1040" s="3">
        <v>1039771204</v>
      </c>
      <c r="B1040" s="4" t="s">
        <v>3118</v>
      </c>
      <c r="C1040" s="5" t="s">
        <v>3119</v>
      </c>
      <c r="D1040" s="4" t="s">
        <v>3120</v>
      </c>
      <c r="E1040" s="3">
        <v>-0.80391733333333304</v>
      </c>
      <c r="F1040" s="4">
        <v>0.57279176911355456</v>
      </c>
      <c r="G1040" s="3">
        <v>-3.8104294456584902</v>
      </c>
      <c r="H1040" s="4">
        <v>-4.0267073278005103</v>
      </c>
      <c r="I1040" s="3">
        <v>1.8933156273676002E-2</v>
      </c>
      <c r="J1040" s="4">
        <v>5.6091439021022796E-3</v>
      </c>
      <c r="K1040" s="3">
        <v>2.2511034180601421</v>
      </c>
      <c r="L1040" s="4" t="s">
        <v>30</v>
      </c>
      <c r="M1040" s="3">
        <v>4.3299617881300198E-2</v>
      </c>
      <c r="N1040" s="4">
        <v>2.5617269089665499E-2</v>
      </c>
      <c r="O1040" s="3" t="s">
        <v>30</v>
      </c>
      <c r="P1040" s="4">
        <v>4</v>
      </c>
      <c r="Q1040" s="3">
        <v>2.63326013843708</v>
      </c>
      <c r="R1040" s="4">
        <v>4.9185642230547701E-2</v>
      </c>
      <c r="S1040" s="3">
        <v>6.6767666042166607E-2</v>
      </c>
      <c r="T1040" s="4">
        <v>5.9787984635144897E-2</v>
      </c>
      <c r="U1040" s="3">
        <v>0.80954499999999996</v>
      </c>
      <c r="V1040" s="4">
        <v>0.62057200000000001</v>
      </c>
      <c r="W1040" s="3">
        <v>0.66512099999999996</v>
      </c>
      <c r="X1040" s="4">
        <v>1.1087800000000001</v>
      </c>
      <c r="Y1040" s="3">
        <v>1.78637</v>
      </c>
      <c r="Z1040" s="4">
        <v>1.6118399999999999</v>
      </c>
    </row>
    <row r="1041" spans="1:26" x14ac:dyDescent="0.35">
      <c r="A1041" s="3">
        <v>958157207</v>
      </c>
      <c r="B1041" s="4" t="s">
        <v>3121</v>
      </c>
      <c r="C1041" s="5" t="s">
        <v>3122</v>
      </c>
      <c r="D1041" s="4" t="s">
        <v>3123</v>
      </c>
      <c r="E1041" s="3">
        <v>-0.80760833333333304</v>
      </c>
      <c r="F1041" s="4">
        <v>0.57132820806542561</v>
      </c>
      <c r="G1041" s="3">
        <v>-4.13045810620795</v>
      </c>
      <c r="H1041" s="4">
        <v>-4.2522989588686304</v>
      </c>
      <c r="I1041" s="3">
        <v>1.44885000434599E-2</v>
      </c>
      <c r="J1041" s="4">
        <v>4.2749042123261301E-3</v>
      </c>
      <c r="K1041" s="3">
        <v>2.3690736120525941</v>
      </c>
      <c r="L1041" s="4" t="s">
        <v>30</v>
      </c>
      <c r="M1041" s="3">
        <v>4.3299617881300198E-2</v>
      </c>
      <c r="N1041" s="4">
        <v>2.5617269089665499E-2</v>
      </c>
      <c r="O1041" s="3" t="s">
        <v>30</v>
      </c>
      <c r="P1041" s="4">
        <v>4</v>
      </c>
      <c r="Q1041" s="3">
        <v>2.63326013843708</v>
      </c>
      <c r="R1041" s="4">
        <v>4.9185642230547701E-2</v>
      </c>
      <c r="S1041" s="3">
        <v>5.7345111164333301E-2</v>
      </c>
      <c r="T1041" s="4">
        <v>5.41059792976889E-2</v>
      </c>
      <c r="U1041" s="3">
        <v>-0.33940700000000001</v>
      </c>
      <c r="V1041" s="4">
        <v>-0.51031899999999997</v>
      </c>
      <c r="W1041" s="3">
        <v>-0.64212800000000003</v>
      </c>
      <c r="X1041" s="4">
        <v>-3.9204000000000003E-2</v>
      </c>
      <c r="Y1041" s="3">
        <v>0.48002699999999998</v>
      </c>
      <c r="Z1041" s="4">
        <v>0.49014799999999997</v>
      </c>
    </row>
    <row r="1042" spans="1:26" x14ac:dyDescent="0.35">
      <c r="A1042" s="3">
        <v>161016843</v>
      </c>
      <c r="B1042" s="4" t="s">
        <v>3124</v>
      </c>
      <c r="C1042" s="5" t="s">
        <v>3125</v>
      </c>
      <c r="D1042" s="4" t="s">
        <v>3126</v>
      </c>
      <c r="E1042" s="3">
        <v>-0.80842176666666599</v>
      </c>
      <c r="F1042" s="4">
        <v>0.57100616743733246</v>
      </c>
      <c r="G1042" s="3">
        <v>-3.3177996211292098</v>
      </c>
      <c r="H1042" s="4">
        <v>-3.6588336923153801</v>
      </c>
      <c r="I1042" s="3">
        <v>2.9438981014116201E-2</v>
      </c>
      <c r="J1042" s="4">
        <v>8.8808615557756706E-3</v>
      </c>
      <c r="K1042" s="3">
        <v>2.0515449001257817</v>
      </c>
      <c r="L1042" s="4" t="s">
        <v>30</v>
      </c>
      <c r="M1042" s="3">
        <v>4.4726922772815397E-2</v>
      </c>
      <c r="N1042" s="4">
        <v>2.5745464875433801E-2</v>
      </c>
      <c r="O1042" s="3" t="s">
        <v>30</v>
      </c>
      <c r="P1042" s="4">
        <v>4</v>
      </c>
      <c r="Q1042" s="3">
        <v>2.63326013843708</v>
      </c>
      <c r="R1042" s="4">
        <v>4.9185642230547701E-2</v>
      </c>
      <c r="S1042" s="3">
        <v>8.9056771974591706E-2</v>
      </c>
      <c r="T1042" s="4">
        <v>7.3228799840487802E-2</v>
      </c>
      <c r="U1042" s="3">
        <v>-9.3650200000000003E-2</v>
      </c>
      <c r="V1042" s="4">
        <v>-0.37376799999999999</v>
      </c>
      <c r="W1042" s="3">
        <v>-0.56375699999999995</v>
      </c>
      <c r="X1042" s="4">
        <v>6.2405099999999998E-2</v>
      </c>
      <c r="Y1042" s="3">
        <v>0.69426100000000002</v>
      </c>
      <c r="Z1042" s="4">
        <v>0.63742399999999999</v>
      </c>
    </row>
    <row r="1043" spans="1:26" x14ac:dyDescent="0.35">
      <c r="A1043" s="3">
        <v>569004387</v>
      </c>
      <c r="B1043" s="4" t="s">
        <v>3127</v>
      </c>
      <c r="C1043" s="5" t="s">
        <v>3128</v>
      </c>
      <c r="D1043" s="4" t="s">
        <v>3129</v>
      </c>
      <c r="E1043" s="3">
        <v>-0.81218933333333299</v>
      </c>
      <c r="F1043" s="4">
        <v>0.56951694265721264</v>
      </c>
      <c r="G1043" s="3">
        <v>-3.50123854393106</v>
      </c>
      <c r="H1043" s="4">
        <v>-3.8090132969017501</v>
      </c>
      <c r="I1043" s="3">
        <v>2.4868257327272599E-2</v>
      </c>
      <c r="J1043" s="4">
        <v>7.3436275323020004E-3</v>
      </c>
      <c r="K1043" s="3">
        <v>2.1340893585998555</v>
      </c>
      <c r="L1043" s="4" t="s">
        <v>30</v>
      </c>
      <c r="M1043" s="3">
        <v>4.3560428604137801E-2</v>
      </c>
      <c r="N1043" s="4">
        <v>2.5617269089665499E-2</v>
      </c>
      <c r="O1043" s="3" t="s">
        <v>30</v>
      </c>
      <c r="P1043" s="4">
        <v>4</v>
      </c>
      <c r="Q1043" s="3">
        <v>2.63326013843708</v>
      </c>
      <c r="R1043" s="4">
        <v>4.9185642230547701E-2</v>
      </c>
      <c r="S1043" s="3">
        <v>8.0716518308166604E-2</v>
      </c>
      <c r="T1043" s="4">
        <v>6.8199445651227805E-2</v>
      </c>
      <c r="U1043" s="3">
        <v>-1.94513</v>
      </c>
      <c r="V1043" s="4">
        <v>-2.1234999999999999</v>
      </c>
      <c r="W1043" s="3">
        <v>-1.9277500000000001</v>
      </c>
      <c r="X1043" s="4">
        <v>-1.6333500000000001</v>
      </c>
      <c r="Y1043" s="3">
        <v>-0.96054499999999998</v>
      </c>
      <c r="Z1043" s="4">
        <v>-0.96591700000000003</v>
      </c>
    </row>
    <row r="1044" spans="1:26" x14ac:dyDescent="0.35">
      <c r="A1044" s="3">
        <v>56090652</v>
      </c>
      <c r="B1044" s="4" t="s">
        <v>3130</v>
      </c>
      <c r="C1044" s="5" t="s">
        <v>3131</v>
      </c>
      <c r="D1044" s="4" t="s">
        <v>3132</v>
      </c>
      <c r="E1044" s="3">
        <v>-0.81239656666666604</v>
      </c>
      <c r="F1044" s="4">
        <v>0.56943514129595163</v>
      </c>
      <c r="G1044" s="3">
        <v>-2.3596915534725902</v>
      </c>
      <c r="H1044" s="4">
        <v>-2.7948478122696701</v>
      </c>
      <c r="I1044" s="3">
        <v>7.7689053956642398E-2</v>
      </c>
      <c r="J1044" s="4">
        <v>2.8241195821152299E-2</v>
      </c>
      <c r="K1044" s="3">
        <v>1.5491169178350916</v>
      </c>
      <c r="L1044" s="4" t="s">
        <v>30</v>
      </c>
      <c r="M1044" s="3">
        <v>6.50410739231711E-2</v>
      </c>
      <c r="N1044" s="4">
        <v>3.4485257857495802E-2</v>
      </c>
      <c r="O1044" s="3" t="s">
        <v>30</v>
      </c>
      <c r="P1044" s="4">
        <v>4</v>
      </c>
      <c r="Q1044" s="3">
        <v>2.63326013843708</v>
      </c>
      <c r="R1044" s="4">
        <v>4.9185642230547701E-2</v>
      </c>
      <c r="S1044" s="3">
        <v>0.177793934898998</v>
      </c>
      <c r="T1044" s="4">
        <v>0.12673923728599701</v>
      </c>
      <c r="U1044" s="3">
        <v>0.73197599999999996</v>
      </c>
      <c r="V1044" s="4">
        <v>0.31160300000000002</v>
      </c>
      <c r="W1044" s="3">
        <v>5.9331299999999997E-2</v>
      </c>
      <c r="X1044" s="4">
        <v>0.62909999999999999</v>
      </c>
      <c r="Y1044" s="3">
        <v>1.5671900000000001</v>
      </c>
      <c r="Z1044" s="4">
        <v>1.3438099999999999</v>
      </c>
    </row>
    <row r="1045" spans="1:26" x14ac:dyDescent="0.35">
      <c r="A1045" s="3">
        <v>755528293</v>
      </c>
      <c r="B1045" s="4" t="s">
        <v>3133</v>
      </c>
      <c r="C1045" s="5" t="s">
        <v>3134</v>
      </c>
      <c r="D1045" s="4" t="s">
        <v>3135</v>
      </c>
      <c r="E1045" s="3">
        <v>-0.81932483333333295</v>
      </c>
      <c r="F1045" s="4">
        <v>0.56670709377898187</v>
      </c>
      <c r="G1045" s="3">
        <v>-2.3742624460121702</v>
      </c>
      <c r="H1045" s="4">
        <v>-2.81311602435999</v>
      </c>
      <c r="I1045" s="3">
        <v>7.6465188383789004E-2</v>
      </c>
      <c r="J1045" s="4">
        <v>2.7530696141673801E-2</v>
      </c>
      <c r="K1045" s="3">
        <v>1.5601828068898098</v>
      </c>
      <c r="L1045" s="4" t="s">
        <v>30</v>
      </c>
      <c r="M1045" s="3">
        <v>6.4424997011798907E-2</v>
      </c>
      <c r="N1045" s="4">
        <v>3.4386598306202498E-2</v>
      </c>
      <c r="O1045" s="3" t="s">
        <v>30</v>
      </c>
      <c r="P1045" s="4">
        <v>4</v>
      </c>
      <c r="Q1045" s="3">
        <v>2.63326013843708</v>
      </c>
      <c r="R1045" s="4">
        <v>4.9185642230547701E-2</v>
      </c>
      <c r="S1045" s="3">
        <v>0.178626565956958</v>
      </c>
      <c r="T1045" s="4">
        <v>0.12724133190649001</v>
      </c>
      <c r="U1045" s="3">
        <v>8.8413500000000006E-2</v>
      </c>
      <c r="V1045" s="4">
        <v>-0.78827899999999995</v>
      </c>
      <c r="W1045" s="3">
        <v>-0.67871000000000004</v>
      </c>
      <c r="X1045" s="4">
        <v>0.13021099999999999</v>
      </c>
      <c r="Y1045" s="3">
        <v>0.77382799999999996</v>
      </c>
      <c r="Z1045" s="4">
        <v>0.17535999999999999</v>
      </c>
    </row>
    <row r="1046" spans="1:26" x14ac:dyDescent="0.35">
      <c r="A1046" s="3">
        <v>326633194</v>
      </c>
      <c r="B1046" s="4" t="s">
        <v>3136</v>
      </c>
      <c r="C1046" s="5" t="s">
        <v>3137</v>
      </c>
      <c r="D1046" s="4" t="s">
        <v>3138</v>
      </c>
      <c r="E1046" s="3">
        <v>-0.82872766666666597</v>
      </c>
      <c r="F1046" s="4">
        <v>0.56302556373071855</v>
      </c>
      <c r="G1046" s="3">
        <v>-2.62058630519675</v>
      </c>
      <c r="H1046" s="4">
        <v>-3.0604959081871299</v>
      </c>
      <c r="I1046" s="3">
        <v>5.8763221184296999E-2</v>
      </c>
      <c r="J1046" s="4">
        <v>1.9574561077805998E-2</v>
      </c>
      <c r="K1046" s="3">
        <v>1.7083079673861867</v>
      </c>
      <c r="L1046" s="4" t="s">
        <v>30</v>
      </c>
      <c r="M1046" s="3">
        <v>5.7229443442907903E-2</v>
      </c>
      <c r="N1046" s="4">
        <v>3.1754463048889701E-2</v>
      </c>
      <c r="O1046" s="3" t="s">
        <v>30</v>
      </c>
      <c r="P1046" s="4">
        <v>4</v>
      </c>
      <c r="Q1046" s="3">
        <v>2.63326013843708</v>
      </c>
      <c r="R1046" s="4">
        <v>4.9185642230547701E-2</v>
      </c>
      <c r="S1046" s="3">
        <v>0.15000923641116701</v>
      </c>
      <c r="T1046" s="4">
        <v>0.109984460354014</v>
      </c>
      <c r="U1046" s="3">
        <v>0.20777100000000001</v>
      </c>
      <c r="V1046" s="4">
        <v>-0.24321499999999999</v>
      </c>
      <c r="W1046" s="3">
        <v>-0.22928100000000001</v>
      </c>
      <c r="X1046" s="4">
        <v>0.23583299999999999</v>
      </c>
      <c r="Y1046" s="3">
        <v>1.2007699999999999</v>
      </c>
      <c r="Z1046" s="4">
        <v>0.78485499999999997</v>
      </c>
    </row>
    <row r="1047" spans="1:26" ht="22" x14ac:dyDescent="0.35">
      <c r="A1047" s="3">
        <v>228008337</v>
      </c>
      <c r="B1047" s="4" t="s">
        <v>3139</v>
      </c>
      <c r="C1047" s="5" t="s">
        <v>3140</v>
      </c>
      <c r="D1047" s="4" t="s">
        <v>3141</v>
      </c>
      <c r="E1047" s="3">
        <v>-0.82949700000000004</v>
      </c>
      <c r="F1047" s="4">
        <v>0.56272540406443849</v>
      </c>
      <c r="G1047" s="3">
        <v>-2.1687402007883798</v>
      </c>
      <c r="H1047" s="4">
        <v>-2.6070748498191398</v>
      </c>
      <c r="I1047" s="3">
        <v>9.5945311564917798E-2</v>
      </c>
      <c r="J1047" s="4">
        <v>3.6773234768119001E-2</v>
      </c>
      <c r="K1047" s="3">
        <v>1.4344681656124036</v>
      </c>
      <c r="L1047" s="4" t="s">
        <v>30</v>
      </c>
      <c r="M1047" s="3">
        <v>7.1782524463064407E-2</v>
      </c>
      <c r="N1047" s="4">
        <v>3.8729658673288703E-2</v>
      </c>
      <c r="O1047" s="3" t="s">
        <v>30</v>
      </c>
      <c r="P1047" s="4">
        <v>4</v>
      </c>
      <c r="Q1047" s="3">
        <v>2.63326013843708</v>
      </c>
      <c r="R1047" s="4">
        <v>4.9185642230547701E-2</v>
      </c>
      <c r="S1047" s="3">
        <v>0.21943496957183301</v>
      </c>
      <c r="T1047" s="4">
        <v>0.15184968602690599</v>
      </c>
      <c r="U1047" s="3">
        <v>-1.02477</v>
      </c>
      <c r="V1047" s="4">
        <v>-1.8658999999999999</v>
      </c>
      <c r="W1047" s="3">
        <v>-1.7144600000000001</v>
      </c>
      <c r="X1047" s="4">
        <v>-1.2105900000000001</v>
      </c>
      <c r="Y1047" s="3">
        <v>-0.66878000000000004</v>
      </c>
      <c r="Z1047" s="4">
        <v>-0.23726900000000001</v>
      </c>
    </row>
    <row r="1048" spans="1:26" x14ac:dyDescent="0.35">
      <c r="A1048" s="3">
        <v>68226431</v>
      </c>
      <c r="B1048" s="4" t="s">
        <v>3142</v>
      </c>
      <c r="C1048" s="5" t="s">
        <v>3143</v>
      </c>
      <c r="D1048" s="4" t="s">
        <v>3144</v>
      </c>
      <c r="E1048" s="3">
        <v>-0.82991666666666697</v>
      </c>
      <c r="F1048" s="4">
        <v>0.5625617362460491</v>
      </c>
      <c r="G1048" s="3">
        <v>-2.4465109953561899</v>
      </c>
      <c r="H1048" s="4">
        <v>-2.8909973767111201</v>
      </c>
      <c r="I1048" s="3">
        <v>7.0710480857101299E-2</v>
      </c>
      <c r="J1048" s="4">
        <v>2.4707588241091798E-2</v>
      </c>
      <c r="K1048" s="3">
        <v>1.6071696449137423</v>
      </c>
      <c r="L1048" s="4" t="s">
        <v>30</v>
      </c>
      <c r="M1048" s="3">
        <v>6.19249975036721E-2</v>
      </c>
      <c r="N1048" s="4">
        <v>3.4082707195761702E-2</v>
      </c>
      <c r="O1048" s="3" t="s">
        <v>30</v>
      </c>
      <c r="P1048" s="4">
        <v>4</v>
      </c>
      <c r="Q1048" s="3">
        <v>2.63326013843708</v>
      </c>
      <c r="R1048" s="4">
        <v>4.9185642230547701E-2</v>
      </c>
      <c r="S1048" s="3">
        <v>0.172609974263667</v>
      </c>
      <c r="T1048" s="4">
        <v>0.123613196378726</v>
      </c>
      <c r="U1048" s="3">
        <v>-0.70526500000000003</v>
      </c>
      <c r="V1048" s="4">
        <v>-0.79993599999999998</v>
      </c>
      <c r="W1048" s="3">
        <v>-0.69303599999999999</v>
      </c>
      <c r="X1048" s="4">
        <v>-0.50046800000000002</v>
      </c>
      <c r="Y1048" s="3">
        <v>0.66786800000000002</v>
      </c>
      <c r="Z1048" s="4">
        <v>0.124113</v>
      </c>
    </row>
    <row r="1049" spans="1:26" x14ac:dyDescent="0.35">
      <c r="A1049" s="3">
        <v>225543191</v>
      </c>
      <c r="B1049" s="4" t="s">
        <v>3145</v>
      </c>
      <c r="C1049" s="5" t="s">
        <v>3146</v>
      </c>
      <c r="D1049" s="4" t="s">
        <v>3147</v>
      </c>
      <c r="E1049" s="3">
        <v>-0.83151233333333296</v>
      </c>
      <c r="F1049" s="4">
        <v>0.56193986901342119</v>
      </c>
      <c r="G1049" s="3">
        <v>-2.3553315646978601</v>
      </c>
      <c r="H1049" s="4">
        <v>-2.8002678047701899</v>
      </c>
      <c r="I1049" s="3">
        <v>7.80595601038548E-2</v>
      </c>
      <c r="J1049" s="4">
        <v>2.80283945611631E-2</v>
      </c>
      <c r="K1049" s="3">
        <v>1.5524017774875174</v>
      </c>
      <c r="L1049" s="4" t="s">
        <v>30</v>
      </c>
      <c r="M1049" s="3">
        <v>6.50410739231711E-2</v>
      </c>
      <c r="N1049" s="4">
        <v>3.4386598306202498E-2</v>
      </c>
      <c r="O1049" s="3" t="s">
        <v>30</v>
      </c>
      <c r="P1049" s="4">
        <v>4</v>
      </c>
      <c r="Q1049" s="3">
        <v>2.63326013843708</v>
      </c>
      <c r="R1049" s="4">
        <v>4.9185642230547701E-2</v>
      </c>
      <c r="S1049" s="3">
        <v>0.18694960203783301</v>
      </c>
      <c r="T1049" s="4">
        <v>0.13226030351753601</v>
      </c>
      <c r="U1049" s="3">
        <v>0.68757400000000002</v>
      </c>
      <c r="V1049" s="4">
        <v>0.47387600000000002</v>
      </c>
      <c r="W1049" s="3">
        <v>0.51764500000000002</v>
      </c>
      <c r="X1049" s="4">
        <v>0.70943199999999995</v>
      </c>
      <c r="Y1049" s="3">
        <v>1.62012</v>
      </c>
      <c r="Z1049" s="4">
        <v>1.8440799999999999</v>
      </c>
    </row>
    <row r="1050" spans="1:26" x14ac:dyDescent="0.35">
      <c r="A1050" s="3">
        <v>755493325</v>
      </c>
      <c r="B1050" s="4" t="s">
        <v>3148</v>
      </c>
      <c r="C1050" s="5" t="s">
        <v>3149</v>
      </c>
      <c r="D1050" s="4" t="s">
        <v>3150</v>
      </c>
      <c r="E1050" s="3">
        <v>-0.833951</v>
      </c>
      <c r="F1050" s="4">
        <v>0.56099079355183223</v>
      </c>
      <c r="G1050" s="3">
        <v>-4.6282431331059302</v>
      </c>
      <c r="H1050" s="4">
        <v>-4.6191327299614704</v>
      </c>
      <c r="I1050" s="3">
        <v>9.8201463912756005E-3</v>
      </c>
      <c r="J1050" s="4">
        <v>2.7933899090830799E-3</v>
      </c>
      <c r="K1050" s="3">
        <v>2.5538684400438831</v>
      </c>
      <c r="L1050" s="4" t="s">
        <v>30</v>
      </c>
      <c r="M1050" s="3">
        <v>4.3299617881300198E-2</v>
      </c>
      <c r="N1050" s="4">
        <v>2.5617269089665499E-2</v>
      </c>
      <c r="O1050" s="3" t="s">
        <v>30</v>
      </c>
      <c r="P1050" s="4">
        <v>4</v>
      </c>
      <c r="Q1050" s="3">
        <v>2.63326013843708</v>
      </c>
      <c r="R1050" s="4">
        <v>4.9185642230547701E-2</v>
      </c>
      <c r="S1050" s="3">
        <v>4.87012373813333E-2</v>
      </c>
      <c r="T1050" s="4">
        <v>4.8893535580662201E-2</v>
      </c>
      <c r="U1050" s="3">
        <v>-0.227295</v>
      </c>
      <c r="V1050" s="4">
        <v>-0.52612599999999998</v>
      </c>
      <c r="W1050" s="3">
        <v>-0.58328999999999998</v>
      </c>
      <c r="X1050" s="4">
        <v>0.14609900000000001</v>
      </c>
      <c r="Y1050" s="3">
        <v>0.63924099999999995</v>
      </c>
      <c r="Z1050" s="4">
        <v>0.37980199999999997</v>
      </c>
    </row>
    <row r="1051" spans="1:26" x14ac:dyDescent="0.35">
      <c r="A1051" s="3">
        <v>1039772846</v>
      </c>
      <c r="B1051" s="4" t="s">
        <v>3151</v>
      </c>
      <c r="C1051" s="5" t="s">
        <v>3152</v>
      </c>
      <c r="D1051" s="4" t="s">
        <v>3153</v>
      </c>
      <c r="E1051" s="3">
        <v>-0.84008633333333305</v>
      </c>
      <c r="F1051" s="4">
        <v>0.55861013985180408</v>
      </c>
      <c r="G1051" s="3">
        <v>-5.1837799768318797</v>
      </c>
      <c r="H1051" s="4">
        <v>-4.9455682056894803</v>
      </c>
      <c r="I1051" s="3">
        <v>6.5891613458518199E-3</v>
      </c>
      <c r="J1051" s="4">
        <v>1.9444388550587199E-3</v>
      </c>
      <c r="K1051" s="3">
        <v>2.7112057091522188</v>
      </c>
      <c r="L1051" s="4" t="s">
        <v>30</v>
      </c>
      <c r="M1051" s="3">
        <v>4.3299617881300198E-2</v>
      </c>
      <c r="N1051" s="4">
        <v>2.5617269089665499E-2</v>
      </c>
      <c r="O1051" s="3" t="s">
        <v>30</v>
      </c>
      <c r="P1051" s="4">
        <v>4</v>
      </c>
      <c r="Q1051" s="3">
        <v>2.63326013843708</v>
      </c>
      <c r="R1051" s="4">
        <v>4.9185642230547701E-2</v>
      </c>
      <c r="S1051" s="3">
        <v>3.9395442104166602E-2</v>
      </c>
      <c r="T1051" s="4">
        <v>4.3281938819520097E-2</v>
      </c>
      <c r="U1051" s="3">
        <v>-1.0610299999999999</v>
      </c>
      <c r="V1051" s="4">
        <v>-1.50159</v>
      </c>
      <c r="W1051" s="3">
        <v>-1.3142799999999999</v>
      </c>
      <c r="X1051" s="4">
        <v>-0.64777700000000005</v>
      </c>
      <c r="Y1051" s="3">
        <v>-0.31948199999999999</v>
      </c>
      <c r="Z1051" s="4">
        <v>-0.38938200000000001</v>
      </c>
    </row>
    <row r="1052" spans="1:26" ht="22" x14ac:dyDescent="0.35">
      <c r="A1052" s="3">
        <v>33859811</v>
      </c>
      <c r="B1052" s="4" t="s">
        <v>3154</v>
      </c>
      <c r="C1052" s="5" t="s">
        <v>3155</v>
      </c>
      <c r="D1052" s="4" t="s">
        <v>3156</v>
      </c>
      <c r="E1052" s="3">
        <v>-0.84051980000000004</v>
      </c>
      <c r="F1052" s="4">
        <v>0.55844232718453468</v>
      </c>
      <c r="G1052" s="3">
        <v>-3.4385791254979798</v>
      </c>
      <c r="H1052" s="4">
        <v>-3.7952372546169699</v>
      </c>
      <c r="I1052" s="3">
        <v>2.6327954662090401E-2</v>
      </c>
      <c r="J1052" s="4">
        <v>7.4717210891530302E-3</v>
      </c>
      <c r="K1052" s="3">
        <v>2.1265793481942592</v>
      </c>
      <c r="L1052" s="4" t="s">
        <v>30</v>
      </c>
      <c r="M1052" s="3">
        <v>4.3560428604137801E-2</v>
      </c>
      <c r="N1052" s="4">
        <v>2.5617269089665499E-2</v>
      </c>
      <c r="O1052" s="3" t="s">
        <v>30</v>
      </c>
      <c r="P1052" s="4">
        <v>4</v>
      </c>
      <c r="Q1052" s="3">
        <v>2.63326013843708</v>
      </c>
      <c r="R1052" s="4">
        <v>4.9185642230547701E-2</v>
      </c>
      <c r="S1052" s="3">
        <v>8.9624988157893298E-2</v>
      </c>
      <c r="T1052" s="4">
        <v>7.3571446545994901E-2</v>
      </c>
      <c r="U1052" s="3">
        <v>0.30609700000000001</v>
      </c>
      <c r="V1052" s="4">
        <v>0.10688400000000001</v>
      </c>
      <c r="W1052" s="3">
        <v>8.81686E-2</v>
      </c>
      <c r="X1052" s="4">
        <v>0.54636899999999999</v>
      </c>
      <c r="Y1052" s="3">
        <v>1.3098099999999999</v>
      </c>
      <c r="Z1052" s="4">
        <v>1.1665300000000001</v>
      </c>
    </row>
    <row r="1053" spans="1:26" x14ac:dyDescent="0.35">
      <c r="A1053" s="3">
        <v>77812699</v>
      </c>
      <c r="B1053" s="4" t="s">
        <v>3157</v>
      </c>
      <c r="C1053" s="5" t="s">
        <v>2747</v>
      </c>
      <c r="D1053" s="4" t="s">
        <v>2830</v>
      </c>
      <c r="E1053" s="3">
        <v>-0.845318666666667</v>
      </c>
      <c r="F1053" s="4">
        <v>0.55658785479526141</v>
      </c>
      <c r="G1053" s="3">
        <v>-2.7975051679396299</v>
      </c>
      <c r="H1053" s="4">
        <v>-3.2398256729485202</v>
      </c>
      <c r="I1053" s="3">
        <v>4.8935862848174999E-2</v>
      </c>
      <c r="J1053" s="4">
        <v>1.536328593989E-2</v>
      </c>
      <c r="K1053" s="3">
        <v>1.8135158863267107</v>
      </c>
      <c r="L1053" s="4" t="s">
        <v>30</v>
      </c>
      <c r="M1053" s="3">
        <v>5.3328581683811403E-2</v>
      </c>
      <c r="N1053" s="4">
        <v>2.8905675293935101E-2</v>
      </c>
      <c r="O1053" s="3" t="s">
        <v>30</v>
      </c>
      <c r="P1053" s="4">
        <v>4</v>
      </c>
      <c r="Q1053" s="3">
        <v>2.63326013843708</v>
      </c>
      <c r="R1053" s="4">
        <v>4.9185642230547701E-2</v>
      </c>
      <c r="S1053" s="3">
        <v>0.136958938948333</v>
      </c>
      <c r="T1053" s="4">
        <v>0.10211484740926501</v>
      </c>
      <c r="U1053" s="3">
        <v>0.53750900000000001</v>
      </c>
      <c r="V1053" s="4">
        <v>-0.17643</v>
      </c>
      <c r="W1053" s="3">
        <v>-0.168264</v>
      </c>
      <c r="X1053" s="4">
        <v>0.60888200000000003</v>
      </c>
      <c r="Y1053" s="3">
        <v>1.25518</v>
      </c>
      <c r="Z1053" s="4">
        <v>0.86470899999999995</v>
      </c>
    </row>
    <row r="1054" spans="1:26" x14ac:dyDescent="0.35">
      <c r="A1054" s="3">
        <v>569007129</v>
      </c>
      <c r="B1054" s="4" t="s">
        <v>3158</v>
      </c>
      <c r="C1054" s="5" t="s">
        <v>3159</v>
      </c>
      <c r="D1054" s="4" t="s">
        <v>3160</v>
      </c>
      <c r="E1054" s="3">
        <v>-0.84874976666666702</v>
      </c>
      <c r="F1054" s="4">
        <v>0.55526571848472939</v>
      </c>
      <c r="G1054" s="3">
        <v>-2.6316784322223001</v>
      </c>
      <c r="H1054" s="4">
        <v>-3.08401751538223</v>
      </c>
      <c r="I1054" s="3">
        <v>5.8084009847043802E-2</v>
      </c>
      <c r="J1054" s="4">
        <v>1.8957646984429699E-2</v>
      </c>
      <c r="K1054" s="3">
        <v>1.7222155681105267</v>
      </c>
      <c r="L1054" s="4" t="s">
        <v>30</v>
      </c>
      <c r="M1054" s="3">
        <v>5.7059855494098401E-2</v>
      </c>
      <c r="N1054" s="4">
        <v>3.13347770298633E-2</v>
      </c>
      <c r="O1054" s="3" t="s">
        <v>30</v>
      </c>
      <c r="P1054" s="4">
        <v>4</v>
      </c>
      <c r="Q1054" s="3">
        <v>2.63326013843708</v>
      </c>
      <c r="R1054" s="4">
        <v>4.9185642230547701E-2</v>
      </c>
      <c r="S1054" s="3">
        <v>0.15602168085934801</v>
      </c>
      <c r="T1054" s="4">
        <v>0.11361009500286</v>
      </c>
      <c r="U1054" s="3">
        <v>0.56191599999999997</v>
      </c>
      <c r="V1054" s="4">
        <v>0.27135799999999999</v>
      </c>
      <c r="W1054" s="3">
        <v>3.9331699999999997E-2</v>
      </c>
      <c r="X1054" s="4">
        <v>0.60317500000000002</v>
      </c>
      <c r="Y1054" s="3">
        <v>1.5741400000000001</v>
      </c>
      <c r="Z1054" s="4">
        <v>1.2415400000000001</v>
      </c>
    </row>
    <row r="1055" spans="1:26" ht="22" x14ac:dyDescent="0.35">
      <c r="A1055" s="3">
        <v>8393534</v>
      </c>
      <c r="B1055" s="4" t="s">
        <v>3161</v>
      </c>
      <c r="C1055" s="5" t="s">
        <v>3162</v>
      </c>
      <c r="D1055" s="4" t="s">
        <v>3163</v>
      </c>
      <c r="E1055" s="3">
        <v>-0.85319800000000001</v>
      </c>
      <c r="F1055" s="4">
        <v>0.55355631522076232</v>
      </c>
      <c r="G1055" s="3">
        <v>-1.8647221094950699</v>
      </c>
      <c r="H1055" s="4">
        <v>-2.2863242558080898</v>
      </c>
      <c r="I1055" s="3">
        <v>0.13565695250330301</v>
      </c>
      <c r="J1055" s="4">
        <v>5.8140641971115001E-2</v>
      </c>
      <c r="K1055" s="3">
        <v>1.235520177192809</v>
      </c>
      <c r="L1055" s="4" t="s">
        <v>29</v>
      </c>
      <c r="M1055" s="3">
        <v>8.2529976127967697E-2</v>
      </c>
      <c r="N1055" s="4">
        <v>4.8420937868053203E-2</v>
      </c>
      <c r="O1055" s="3" t="s">
        <v>30</v>
      </c>
      <c r="P1055" s="4">
        <v>4</v>
      </c>
      <c r="Q1055" s="3">
        <v>2.63326013843708</v>
      </c>
      <c r="R1055" s="4">
        <v>4.9185642230547701E-2</v>
      </c>
      <c r="S1055" s="3">
        <v>0.31402388063633402</v>
      </c>
      <c r="T1055" s="4">
        <v>0.20888885475565599</v>
      </c>
      <c r="U1055" s="3">
        <v>0.85581200000000002</v>
      </c>
      <c r="V1055" s="4">
        <v>-0.21305299999999999</v>
      </c>
      <c r="W1055" s="3">
        <v>0.11224000000000001</v>
      </c>
      <c r="X1055" s="4">
        <v>1.0542800000000001</v>
      </c>
      <c r="Y1055" s="3">
        <v>1.70106</v>
      </c>
      <c r="Z1055" s="4">
        <v>0.559253</v>
      </c>
    </row>
    <row r="1056" spans="1:26" x14ac:dyDescent="0.35">
      <c r="A1056" s="3">
        <v>256985119</v>
      </c>
      <c r="B1056" s="4" t="s">
        <v>3164</v>
      </c>
      <c r="C1056" s="5" t="s">
        <v>3165</v>
      </c>
      <c r="D1056" s="4" t="s">
        <v>3166</v>
      </c>
      <c r="E1056" s="3">
        <v>-0.85412933333333296</v>
      </c>
      <c r="F1056" s="4">
        <v>0.55319908166552145</v>
      </c>
      <c r="G1056" s="3">
        <v>-4.3839224266911296</v>
      </c>
      <c r="H1056" s="4">
        <v>-4.5074484368193701</v>
      </c>
      <c r="I1056" s="3">
        <v>1.1838603057066299E-2</v>
      </c>
      <c r="J1056" s="4">
        <v>3.1730971024875598E-3</v>
      </c>
      <c r="K1056" s="3">
        <v>2.498516637502719</v>
      </c>
      <c r="L1056" s="4" t="s">
        <v>30</v>
      </c>
      <c r="M1056" s="3">
        <v>4.3299617881300198E-2</v>
      </c>
      <c r="N1056" s="4">
        <v>2.5617269089665499E-2</v>
      </c>
      <c r="O1056" s="3" t="s">
        <v>30</v>
      </c>
      <c r="P1056" s="4">
        <v>4</v>
      </c>
      <c r="Q1056" s="3">
        <v>2.63326013843708</v>
      </c>
      <c r="R1056" s="4">
        <v>4.9185642230547701E-2</v>
      </c>
      <c r="S1056" s="3">
        <v>5.69393902096667E-2</v>
      </c>
      <c r="T1056" s="4">
        <v>5.3861320745966799E-2</v>
      </c>
      <c r="U1056" s="3">
        <v>0.19409499999999999</v>
      </c>
      <c r="V1056" s="4">
        <v>0.134186</v>
      </c>
      <c r="W1056" s="3">
        <v>-0.29112399999999999</v>
      </c>
      <c r="X1056" s="4">
        <v>0.68716699999999997</v>
      </c>
      <c r="Y1056" s="3">
        <v>1.0967899999999999</v>
      </c>
      <c r="Z1056" s="4">
        <v>0.81558799999999998</v>
      </c>
    </row>
    <row r="1057" spans="1:26" ht="22" x14ac:dyDescent="0.35">
      <c r="A1057" s="3">
        <v>41281771</v>
      </c>
      <c r="B1057" s="4" t="s">
        <v>3167</v>
      </c>
      <c r="C1057" s="5" t="s">
        <v>3168</v>
      </c>
      <c r="D1057" s="4" t="s">
        <v>3169</v>
      </c>
      <c r="E1057" s="3">
        <v>-0.858717333333333</v>
      </c>
      <c r="F1057" s="4">
        <v>0.55144261488327795</v>
      </c>
      <c r="G1057" s="3">
        <v>-2.1790118680407198</v>
      </c>
      <c r="H1057" s="4">
        <v>-2.6292518038480499</v>
      </c>
      <c r="I1057" s="3">
        <v>9.4849212168873001E-2</v>
      </c>
      <c r="J1057" s="4">
        <v>3.5637739419725097E-2</v>
      </c>
      <c r="K1057" s="3">
        <v>1.4480898520166485</v>
      </c>
      <c r="L1057" s="4" t="s">
        <v>30</v>
      </c>
      <c r="M1057" s="3">
        <v>7.1754457629186197E-2</v>
      </c>
      <c r="N1057" s="4">
        <v>3.8480976292583201E-2</v>
      </c>
      <c r="O1057" s="3" t="s">
        <v>30</v>
      </c>
      <c r="P1057" s="4">
        <v>4</v>
      </c>
      <c r="Q1057" s="3">
        <v>2.63326013843708</v>
      </c>
      <c r="R1057" s="4">
        <v>4.9185642230547701E-2</v>
      </c>
      <c r="S1057" s="3">
        <v>0.232955262845667</v>
      </c>
      <c r="T1057" s="4">
        <v>0.16000271665839799</v>
      </c>
      <c r="U1057" s="3">
        <v>-0.83310099999999998</v>
      </c>
      <c r="V1057" s="4">
        <v>-1.1835100000000001</v>
      </c>
      <c r="W1057" s="3">
        <v>-1.2253400000000001</v>
      </c>
      <c r="X1057" s="4">
        <v>-0.96951200000000004</v>
      </c>
      <c r="Y1057" s="3">
        <v>0.132967</v>
      </c>
      <c r="Z1057" s="4">
        <v>0.17074600000000001</v>
      </c>
    </row>
    <row r="1058" spans="1:26" x14ac:dyDescent="0.35">
      <c r="A1058" s="3">
        <v>390190197</v>
      </c>
      <c r="B1058" s="4" t="s">
        <v>3170</v>
      </c>
      <c r="C1058" s="5" t="s">
        <v>3171</v>
      </c>
      <c r="D1058" s="4" t="s">
        <v>3172</v>
      </c>
      <c r="E1058" s="3">
        <v>-0.85889283333333299</v>
      </c>
      <c r="F1058" s="4">
        <v>0.55137553744140388</v>
      </c>
      <c r="G1058" s="3">
        <v>-3.3287719154911302</v>
      </c>
      <c r="H1058" s="4">
        <v>-3.72506340485163</v>
      </c>
      <c r="I1058" s="3">
        <v>2.91390047442453E-2</v>
      </c>
      <c r="J1058" s="4">
        <v>8.1633786992336092E-3</v>
      </c>
      <c r="K1058" s="3">
        <v>2.0881300561071479</v>
      </c>
      <c r="L1058" s="4" t="s">
        <v>30</v>
      </c>
      <c r="M1058" s="3">
        <v>4.4726922772815397E-2</v>
      </c>
      <c r="N1058" s="4">
        <v>2.5617269089665499E-2</v>
      </c>
      <c r="O1058" s="3" t="s">
        <v>30</v>
      </c>
      <c r="P1058" s="4">
        <v>4</v>
      </c>
      <c r="Q1058" s="3">
        <v>2.63326013843708</v>
      </c>
      <c r="R1058" s="4">
        <v>4.9185642230547701E-2</v>
      </c>
      <c r="S1058" s="3">
        <v>9.9862202323541704E-2</v>
      </c>
      <c r="T1058" s="4">
        <v>7.9744709136031294E-2</v>
      </c>
      <c r="U1058" s="3">
        <v>-0.37167600000000001</v>
      </c>
      <c r="V1058" s="4">
        <v>-0.13158900000000001</v>
      </c>
      <c r="W1058" s="3">
        <v>-0.35791499999999998</v>
      </c>
      <c r="X1058" s="4">
        <v>8.2034499999999996E-2</v>
      </c>
      <c r="Y1058" s="3">
        <v>0.85700399999999999</v>
      </c>
      <c r="Z1058" s="4">
        <v>0.77646000000000004</v>
      </c>
    </row>
    <row r="1059" spans="1:26" x14ac:dyDescent="0.35">
      <c r="A1059" s="3">
        <v>1039776040</v>
      </c>
      <c r="B1059" s="4" t="s">
        <v>3173</v>
      </c>
      <c r="C1059" s="5" t="s">
        <v>3174</v>
      </c>
      <c r="D1059" s="4" t="s">
        <v>3175</v>
      </c>
      <c r="E1059" s="3">
        <v>-0.85899289999999995</v>
      </c>
      <c r="F1059" s="4">
        <v>0.55133729484880933</v>
      </c>
      <c r="G1059" s="3">
        <v>-3.1808737786274799</v>
      </c>
      <c r="H1059" s="4">
        <v>-3.5981322857854598</v>
      </c>
      <c r="I1059" s="3">
        <v>3.3507189975610502E-2</v>
      </c>
      <c r="J1059" s="4">
        <v>9.5992810423026001E-3</v>
      </c>
      <c r="K1059" s="3">
        <v>2.0177612931118181</v>
      </c>
      <c r="L1059" s="4" t="s">
        <v>30</v>
      </c>
      <c r="M1059" s="3">
        <v>4.5550719343035798E-2</v>
      </c>
      <c r="N1059" s="4">
        <v>2.6227722183529902E-2</v>
      </c>
      <c r="O1059" s="3" t="s">
        <v>30</v>
      </c>
      <c r="P1059" s="4">
        <v>4</v>
      </c>
      <c r="Q1059" s="3">
        <v>2.63326013843708</v>
      </c>
      <c r="R1059" s="4">
        <v>4.9185642230547701E-2</v>
      </c>
      <c r="S1059" s="3">
        <v>0.109389978082665</v>
      </c>
      <c r="T1059" s="4">
        <v>8.5490164951287903E-2</v>
      </c>
      <c r="U1059" s="3">
        <v>-0.82483399999999996</v>
      </c>
      <c r="V1059" s="4">
        <v>-1.33304</v>
      </c>
      <c r="W1059" s="3">
        <v>-1.30904</v>
      </c>
      <c r="X1059" s="4">
        <v>-0.72167700000000001</v>
      </c>
      <c r="Y1059" s="3">
        <v>-5.1366299999999997E-2</v>
      </c>
      <c r="Z1059" s="4">
        <v>-0.116892</v>
      </c>
    </row>
    <row r="1060" spans="1:26" x14ac:dyDescent="0.35">
      <c r="A1060" s="3">
        <v>568915379</v>
      </c>
      <c r="B1060" s="4" t="s">
        <v>3176</v>
      </c>
      <c r="C1060" s="5" t="s">
        <v>3177</v>
      </c>
      <c r="D1060" s="4" t="s">
        <v>3178</v>
      </c>
      <c r="E1060" s="3">
        <v>-0.86246833333333295</v>
      </c>
      <c r="F1060" s="4">
        <v>0.55001072905550863</v>
      </c>
      <c r="G1060" s="3">
        <v>-3.5159264568479802</v>
      </c>
      <c r="H1060" s="4">
        <v>-3.8842383582695001</v>
      </c>
      <c r="I1060" s="3">
        <v>2.4540138242498E-2</v>
      </c>
      <c r="J1060" s="4">
        <v>6.6853240639880704E-3</v>
      </c>
      <c r="K1060" s="3">
        <v>2.1748775359277026</v>
      </c>
      <c r="L1060" s="4" t="s">
        <v>30</v>
      </c>
      <c r="M1060" s="3">
        <v>4.3560428604137801E-2</v>
      </c>
      <c r="N1060" s="4">
        <v>2.5617269089665499E-2</v>
      </c>
      <c r="O1060" s="3" t="s">
        <v>30</v>
      </c>
      <c r="P1060" s="4">
        <v>4</v>
      </c>
      <c r="Q1060" s="3">
        <v>2.63326013843708</v>
      </c>
      <c r="R1060" s="4">
        <v>4.9185642230547701E-2</v>
      </c>
      <c r="S1060" s="3">
        <v>9.0260557397833299E-2</v>
      </c>
      <c r="T1060" s="4">
        <v>7.3954708608193906E-2</v>
      </c>
      <c r="U1060" s="3">
        <v>0.31173299999999998</v>
      </c>
      <c r="V1060" s="4">
        <v>0.72152400000000005</v>
      </c>
      <c r="W1060" s="3">
        <v>0.55783000000000005</v>
      </c>
      <c r="X1060" s="4">
        <v>0.98665199999999997</v>
      </c>
      <c r="Y1060" s="3">
        <v>1.7152400000000001</v>
      </c>
      <c r="Z1060" s="4">
        <v>1.4765999999999999</v>
      </c>
    </row>
    <row r="1061" spans="1:26" ht="22" x14ac:dyDescent="0.35">
      <c r="A1061" s="3">
        <v>114326499</v>
      </c>
      <c r="B1061" s="4" t="s">
        <v>3179</v>
      </c>
      <c r="C1061" s="5" t="s">
        <v>3180</v>
      </c>
      <c r="D1061" s="4" t="s">
        <v>3181</v>
      </c>
      <c r="E1061" s="3">
        <v>-0.86287599999999998</v>
      </c>
      <c r="F1061" s="4">
        <v>0.54985533282985544</v>
      </c>
      <c r="G1061" s="3">
        <v>-1.08387297592766</v>
      </c>
      <c r="H1061" s="4">
        <v>-1.3725845313391301</v>
      </c>
      <c r="I1061" s="3">
        <v>0.339383982437575</v>
      </c>
      <c r="J1061" s="4">
        <v>0.21448575173331899</v>
      </c>
      <c r="K1061" s="3">
        <v>0.66860155265932186</v>
      </c>
      <c r="L1061" s="4" t="s">
        <v>29</v>
      </c>
      <c r="M1061" s="3">
        <v>0.13976057490551699</v>
      </c>
      <c r="N1061" s="4">
        <v>0.10182592846758</v>
      </c>
      <c r="O1061" s="3" t="s">
        <v>29</v>
      </c>
      <c r="P1061" s="4">
        <v>4</v>
      </c>
      <c r="Q1061" s="3">
        <v>2.63326013843708</v>
      </c>
      <c r="R1061" s="4">
        <v>4.9185642230547701E-2</v>
      </c>
      <c r="S1061" s="3">
        <v>0.95067322400133403</v>
      </c>
      <c r="T1061" s="4">
        <v>0.592802242789918</v>
      </c>
      <c r="U1061" s="3">
        <v>0.81219799999999998</v>
      </c>
      <c r="V1061" s="4">
        <v>-1.1291</v>
      </c>
      <c r="W1061" s="3">
        <v>-0.53702799999999995</v>
      </c>
      <c r="X1061" s="4">
        <v>-0.20647599999999999</v>
      </c>
      <c r="Y1061" s="3">
        <v>1.6411</v>
      </c>
      <c r="Z1061" s="4">
        <v>0.30007400000000001</v>
      </c>
    </row>
    <row r="1062" spans="1:26" x14ac:dyDescent="0.35">
      <c r="A1062" s="3">
        <v>59958370</v>
      </c>
      <c r="B1062" s="4" t="s">
        <v>3182</v>
      </c>
      <c r="C1062" s="5" t="s">
        <v>3183</v>
      </c>
      <c r="D1062" s="4" t="s">
        <v>3184</v>
      </c>
      <c r="E1062" s="3">
        <v>-0.86410399999999998</v>
      </c>
      <c r="F1062" s="4">
        <v>0.54938750349543297</v>
      </c>
      <c r="G1062" s="3">
        <v>-3.0150590533575299</v>
      </c>
      <c r="H1062" s="4">
        <v>-3.4550988930817499</v>
      </c>
      <c r="I1062" s="3">
        <v>3.9353957271680798E-2</v>
      </c>
      <c r="J1062" s="4">
        <v>1.1555562808616301E-2</v>
      </c>
      <c r="K1062" s="3">
        <v>1.9372088975475692</v>
      </c>
      <c r="L1062" s="4" t="s">
        <v>30</v>
      </c>
      <c r="M1062" s="3">
        <v>4.8412632253222898E-2</v>
      </c>
      <c r="N1062" s="4">
        <v>2.7379261961649599E-2</v>
      </c>
      <c r="O1062" s="3" t="s">
        <v>30</v>
      </c>
      <c r="P1062" s="4">
        <v>4</v>
      </c>
      <c r="Q1062" s="3">
        <v>2.63326013843708</v>
      </c>
      <c r="R1062" s="4">
        <v>4.9185642230547701E-2</v>
      </c>
      <c r="S1062" s="3">
        <v>0.123205939476333</v>
      </c>
      <c r="T1062" s="4">
        <v>9.3821489883720702E-2</v>
      </c>
      <c r="U1062" s="3">
        <v>0.77380400000000005</v>
      </c>
      <c r="V1062" s="4">
        <v>0.47387600000000002</v>
      </c>
      <c r="W1062" s="3">
        <v>0.40608100000000003</v>
      </c>
      <c r="X1062" s="4">
        <v>0.89141300000000001</v>
      </c>
      <c r="Y1062" s="3">
        <v>1.6301300000000001</v>
      </c>
      <c r="Z1062" s="4">
        <v>1.7245299999999999</v>
      </c>
    </row>
    <row r="1063" spans="1:26" x14ac:dyDescent="0.35">
      <c r="A1063" s="3">
        <v>568921502</v>
      </c>
      <c r="B1063" s="4" t="s">
        <v>3185</v>
      </c>
      <c r="C1063" s="5" t="s">
        <v>3186</v>
      </c>
      <c r="D1063" s="4" t="s">
        <v>3187</v>
      </c>
      <c r="E1063" s="3">
        <v>-0.865221666666667</v>
      </c>
      <c r="F1063" s="4">
        <v>0.54896205369757756</v>
      </c>
      <c r="G1063" s="3">
        <v>-2.3507183645162302</v>
      </c>
      <c r="H1063" s="4">
        <v>-2.8114381838607199</v>
      </c>
      <c r="I1063" s="3">
        <v>7.8453759398622799E-2</v>
      </c>
      <c r="J1063" s="4">
        <v>2.75951555767785E-2</v>
      </c>
      <c r="K1063" s="3">
        <v>1.5591671531136315</v>
      </c>
      <c r="L1063" s="4" t="s">
        <v>30</v>
      </c>
      <c r="M1063" s="3">
        <v>6.5124656829862598E-2</v>
      </c>
      <c r="N1063" s="4">
        <v>3.4386598306202498E-2</v>
      </c>
      <c r="O1063" s="3" t="s">
        <v>30</v>
      </c>
      <c r="P1063" s="4">
        <v>4</v>
      </c>
      <c r="Q1063" s="3">
        <v>2.63326013843708</v>
      </c>
      <c r="R1063" s="4">
        <v>4.9185642230547701E-2</v>
      </c>
      <c r="S1063" s="3">
        <v>0.20320988567016701</v>
      </c>
      <c r="T1063" s="4">
        <v>0.14206560787345099</v>
      </c>
      <c r="U1063" s="3">
        <v>-1.03752</v>
      </c>
      <c r="V1063" s="4">
        <v>-1.0276700000000001</v>
      </c>
      <c r="W1063" s="3">
        <v>-1.20868</v>
      </c>
      <c r="X1063" s="4">
        <v>-0.95150199999999996</v>
      </c>
      <c r="Y1063" s="3">
        <v>0.17365800000000001</v>
      </c>
      <c r="Z1063" s="4">
        <v>9.9639000000000005E-2</v>
      </c>
    </row>
    <row r="1064" spans="1:26" x14ac:dyDescent="0.35">
      <c r="A1064" s="3">
        <v>145279175</v>
      </c>
      <c r="B1064" s="4" t="s">
        <v>3188</v>
      </c>
      <c r="C1064" s="5" t="s">
        <v>3189</v>
      </c>
      <c r="D1064" s="4" t="s">
        <v>3190</v>
      </c>
      <c r="E1064" s="3">
        <v>-0.87548420000000005</v>
      </c>
      <c r="F1064" s="4">
        <v>0.54507089791902363</v>
      </c>
      <c r="G1064" s="3">
        <v>-6.1958753951105301</v>
      </c>
      <c r="H1064" s="4">
        <v>-5.5307440245449104</v>
      </c>
      <c r="I1064" s="3">
        <v>3.4502263400080901E-3</v>
      </c>
      <c r="J1064" s="4">
        <v>1.05331511887649E-3</v>
      </c>
      <c r="K1064" s="3">
        <v>2.9774416820757774</v>
      </c>
      <c r="L1064" s="4" t="s">
        <v>30</v>
      </c>
      <c r="M1064" s="3">
        <v>4.3299617881300198E-2</v>
      </c>
      <c r="N1064" s="4">
        <v>2.5617269089665499E-2</v>
      </c>
      <c r="O1064" s="3" t="s">
        <v>30</v>
      </c>
      <c r="P1064" s="4">
        <v>4</v>
      </c>
      <c r="Q1064" s="3">
        <v>2.63326013843708</v>
      </c>
      <c r="R1064" s="4">
        <v>4.9185642230547701E-2</v>
      </c>
      <c r="S1064" s="3">
        <v>2.9949014373693399E-2</v>
      </c>
      <c r="T1064" s="4">
        <v>3.7585537633180399E-2</v>
      </c>
      <c r="U1064" s="3">
        <v>0.26020300000000002</v>
      </c>
      <c r="V1064" s="4">
        <v>-0.17102999999999999</v>
      </c>
      <c r="W1064" s="3">
        <v>-1.6880599999999999E-2</v>
      </c>
      <c r="X1064" s="4">
        <v>0.844059</v>
      </c>
      <c r="Y1064" s="3">
        <v>1.0265200000000001</v>
      </c>
      <c r="Z1064" s="4">
        <v>0.82816599999999996</v>
      </c>
    </row>
    <row r="1065" spans="1:26" x14ac:dyDescent="0.35">
      <c r="A1065" s="3">
        <v>269954677</v>
      </c>
      <c r="B1065" s="4" t="s">
        <v>3191</v>
      </c>
      <c r="C1065" s="5" t="s">
        <v>3192</v>
      </c>
      <c r="D1065" s="4" t="s">
        <v>3193</v>
      </c>
      <c r="E1065" s="3">
        <v>-0.87856966666666703</v>
      </c>
      <c r="F1065" s="4">
        <v>0.5439064099959392</v>
      </c>
      <c r="G1065" s="3">
        <v>-4.5083358296151799</v>
      </c>
      <c r="H1065" s="4">
        <v>-4.6357511130796096</v>
      </c>
      <c r="I1065" s="3">
        <v>1.07537323095711E-2</v>
      </c>
      <c r="J1065" s="4">
        <v>2.7413373742933302E-3</v>
      </c>
      <c r="K1065" s="3">
        <v>2.562037512881691</v>
      </c>
      <c r="L1065" s="4" t="s">
        <v>30</v>
      </c>
      <c r="M1065" s="3">
        <v>4.3299617881300198E-2</v>
      </c>
      <c r="N1065" s="4">
        <v>2.5617269089665499E-2</v>
      </c>
      <c r="O1065" s="3" t="s">
        <v>30</v>
      </c>
      <c r="P1065" s="4">
        <v>4</v>
      </c>
      <c r="Q1065" s="3">
        <v>2.63326013843708</v>
      </c>
      <c r="R1065" s="4">
        <v>4.9185642230547701E-2</v>
      </c>
      <c r="S1065" s="3">
        <v>5.6965399786666697E-2</v>
      </c>
      <c r="T1065" s="4">
        <v>5.3877005086069303E-2</v>
      </c>
      <c r="U1065" s="3">
        <v>-0.101672</v>
      </c>
      <c r="V1065" s="4">
        <v>-0.373442</v>
      </c>
      <c r="W1065" s="3">
        <v>-0.21814900000000001</v>
      </c>
      <c r="X1065" s="4">
        <v>0.34407599999999999</v>
      </c>
      <c r="Y1065" s="3">
        <v>0.637015</v>
      </c>
      <c r="Z1065" s="4">
        <v>0.96135499999999996</v>
      </c>
    </row>
    <row r="1066" spans="1:26" x14ac:dyDescent="0.35">
      <c r="A1066" s="3">
        <v>568912574</v>
      </c>
      <c r="B1066" s="4" t="s">
        <v>3194</v>
      </c>
      <c r="C1066" s="5" t="s">
        <v>3195</v>
      </c>
      <c r="D1066" s="4" t="s">
        <v>3196</v>
      </c>
      <c r="E1066" s="3">
        <v>-0.88312613333333301</v>
      </c>
      <c r="F1066" s="4">
        <v>0.54219129912548858</v>
      </c>
      <c r="G1066" s="3">
        <v>-4.1867028872805401</v>
      </c>
      <c r="H1066" s="4">
        <v>-4.42404878431425</v>
      </c>
      <c r="I1066" s="3">
        <v>1.3843256093103299E-2</v>
      </c>
      <c r="J1066" s="4">
        <v>3.49408551684723E-3</v>
      </c>
      <c r="K1066" s="3">
        <v>2.4566664699769092</v>
      </c>
      <c r="L1066" s="4" t="s">
        <v>30</v>
      </c>
      <c r="M1066" s="3">
        <v>4.3299617881300198E-2</v>
      </c>
      <c r="N1066" s="4">
        <v>2.5617269089665499E-2</v>
      </c>
      <c r="O1066" s="3" t="s">
        <v>30</v>
      </c>
      <c r="P1066" s="4">
        <v>4</v>
      </c>
      <c r="Q1066" s="3">
        <v>2.63326013843708</v>
      </c>
      <c r="R1066" s="4">
        <v>4.9185642230547701E-2</v>
      </c>
      <c r="S1066" s="3">
        <v>6.67409598490184E-2</v>
      </c>
      <c r="T1066" s="4">
        <v>5.9771880220367897E-2</v>
      </c>
      <c r="U1066" s="3">
        <v>0.40253800000000001</v>
      </c>
      <c r="V1066" s="4">
        <v>3.6274500000000001E-2</v>
      </c>
      <c r="W1066" s="3">
        <v>-6.5376900000000002E-2</v>
      </c>
      <c r="X1066" s="4">
        <v>0.70041399999999998</v>
      </c>
      <c r="Y1066" s="3">
        <v>1.2074199999999999</v>
      </c>
      <c r="Z1066" s="4">
        <v>1.1149800000000001</v>
      </c>
    </row>
    <row r="1067" spans="1:26" x14ac:dyDescent="0.35">
      <c r="A1067" s="3">
        <v>755551237</v>
      </c>
      <c r="B1067" s="4" t="s">
        <v>3197</v>
      </c>
      <c r="C1067" s="5" t="s">
        <v>3198</v>
      </c>
      <c r="D1067" s="4" t="s">
        <v>3199</v>
      </c>
      <c r="E1067" s="3">
        <v>-0.88354699999999897</v>
      </c>
      <c r="F1067" s="4">
        <v>0.54203315276925335</v>
      </c>
      <c r="G1067" s="3">
        <v>-4.3282352658954002</v>
      </c>
      <c r="H1067" s="4">
        <v>-4.5238290808681603</v>
      </c>
      <c r="I1067" s="3">
        <v>1.23668851885538E-2</v>
      </c>
      <c r="J1067" s="4">
        <v>3.11397827354529E-3</v>
      </c>
      <c r="K1067" s="3">
        <v>2.5066844218617677</v>
      </c>
      <c r="L1067" s="4" t="s">
        <v>30</v>
      </c>
      <c r="M1067" s="3">
        <v>4.3299617881300198E-2</v>
      </c>
      <c r="N1067" s="4">
        <v>2.5617269089665499E-2</v>
      </c>
      <c r="O1067" s="3" t="s">
        <v>30</v>
      </c>
      <c r="P1067" s="4">
        <v>4</v>
      </c>
      <c r="Q1067" s="3">
        <v>2.63326013843708</v>
      </c>
      <c r="R1067" s="4">
        <v>4.9185642230547701E-2</v>
      </c>
      <c r="S1067" s="3">
        <v>6.2507028513500096E-2</v>
      </c>
      <c r="T1067" s="4">
        <v>5.72187276244163E-2</v>
      </c>
      <c r="U1067" s="3">
        <v>1.30233</v>
      </c>
      <c r="V1067" s="4">
        <v>0.95513400000000004</v>
      </c>
      <c r="W1067" s="3">
        <v>0.92344499999999996</v>
      </c>
      <c r="X1067" s="4">
        <v>1.61574</v>
      </c>
      <c r="Y1067" s="3">
        <v>2.1172900000000001</v>
      </c>
      <c r="Z1067" s="4">
        <v>2.0985200000000002</v>
      </c>
    </row>
    <row r="1068" spans="1:26" x14ac:dyDescent="0.35">
      <c r="A1068" s="3">
        <v>568931328</v>
      </c>
      <c r="B1068" s="4" t="s">
        <v>3200</v>
      </c>
      <c r="C1068" s="5" t="s">
        <v>3201</v>
      </c>
      <c r="D1068" s="4" t="s">
        <v>3202</v>
      </c>
      <c r="E1068" s="3">
        <v>-0.88448233333333304</v>
      </c>
      <c r="F1068" s="4">
        <v>0.54168185374028677</v>
      </c>
      <c r="G1068" s="3">
        <v>-3.3914332089716499</v>
      </c>
      <c r="H1068" s="4">
        <v>-3.8050688323798898</v>
      </c>
      <c r="I1068" s="3">
        <v>2.74936172135542E-2</v>
      </c>
      <c r="J1068" s="4">
        <v>7.3800565280050497E-3</v>
      </c>
      <c r="K1068" s="3">
        <v>2.1319403116584428</v>
      </c>
      <c r="L1068" s="4" t="s">
        <v>30</v>
      </c>
      <c r="M1068" s="3">
        <v>4.3560428604137801E-2</v>
      </c>
      <c r="N1068" s="4">
        <v>2.5617269089665499E-2</v>
      </c>
      <c r="O1068" s="3" t="s">
        <v>30</v>
      </c>
      <c r="P1068" s="4">
        <v>4</v>
      </c>
      <c r="Q1068" s="3">
        <v>2.63326013843708</v>
      </c>
      <c r="R1068" s="4">
        <v>4.9185642230547701E-2</v>
      </c>
      <c r="S1068" s="3">
        <v>0.102024164651667</v>
      </c>
      <c r="T1068" s="4">
        <v>8.1048419397956498E-2</v>
      </c>
      <c r="U1068" s="3">
        <v>-0.59129600000000004</v>
      </c>
      <c r="V1068" s="4">
        <v>-0.61347700000000005</v>
      </c>
      <c r="W1068" s="3">
        <v>-0.72129900000000002</v>
      </c>
      <c r="X1068" s="4">
        <v>-0.19671</v>
      </c>
      <c r="Y1068" s="3">
        <v>0.69562400000000002</v>
      </c>
      <c r="Z1068" s="4">
        <v>0.228461</v>
      </c>
    </row>
    <row r="1069" spans="1:26" x14ac:dyDescent="0.35">
      <c r="A1069" s="3">
        <v>755498872</v>
      </c>
      <c r="B1069" s="4" t="s">
        <v>3203</v>
      </c>
      <c r="C1069" s="5" t="s">
        <v>3204</v>
      </c>
      <c r="D1069" s="4" t="s">
        <v>3205</v>
      </c>
      <c r="E1069" s="3">
        <v>-0.88604356666666595</v>
      </c>
      <c r="F1069" s="4">
        <v>0.54109598193898012</v>
      </c>
      <c r="G1069" s="3">
        <v>-3.9913557540930702</v>
      </c>
      <c r="H1069" s="4">
        <v>-4.2861642277707999</v>
      </c>
      <c r="I1069" s="3">
        <v>1.6246567551480899E-2</v>
      </c>
      <c r="J1069" s="4">
        <v>4.1068037613670397E-3</v>
      </c>
      <c r="K1069" s="3">
        <v>2.3864960488852307</v>
      </c>
      <c r="L1069" s="4" t="s">
        <v>30</v>
      </c>
      <c r="M1069" s="3">
        <v>4.3299617881300198E-2</v>
      </c>
      <c r="N1069" s="4">
        <v>2.5617269089665499E-2</v>
      </c>
      <c r="O1069" s="3" t="s">
        <v>30</v>
      </c>
      <c r="P1069" s="4">
        <v>4</v>
      </c>
      <c r="Q1069" s="3">
        <v>2.63326013843708</v>
      </c>
      <c r="R1069" s="4">
        <v>4.9185642230547701E-2</v>
      </c>
      <c r="S1069" s="3">
        <v>7.3919757753071705E-2</v>
      </c>
      <c r="T1069" s="4">
        <v>6.4100851347223098E-2</v>
      </c>
      <c r="U1069" s="3">
        <v>0.51185800000000004</v>
      </c>
      <c r="V1069" s="4">
        <v>6.9978600000000002E-2</v>
      </c>
      <c r="W1069" s="3">
        <v>4.5323700000000001E-2</v>
      </c>
      <c r="X1069" s="4">
        <v>0.78065099999999998</v>
      </c>
      <c r="Y1069" s="3">
        <v>1.3213299999999999</v>
      </c>
      <c r="Z1069" s="4">
        <v>1.1833100000000001</v>
      </c>
    </row>
    <row r="1070" spans="1:26" x14ac:dyDescent="0.35">
      <c r="A1070" s="3">
        <v>110625761</v>
      </c>
      <c r="B1070" s="4" t="s">
        <v>3206</v>
      </c>
      <c r="C1070" s="5" t="s">
        <v>3207</v>
      </c>
      <c r="D1070" s="4" t="s">
        <v>3208</v>
      </c>
      <c r="E1070" s="3">
        <v>-0.89353566666666595</v>
      </c>
      <c r="F1070" s="4">
        <v>0.53829328492997031</v>
      </c>
      <c r="G1070" s="3">
        <v>-2.0679469807889799</v>
      </c>
      <c r="H1070" s="4">
        <v>-2.5212425181747902</v>
      </c>
      <c r="I1070" s="3">
        <v>0.10747986920576701</v>
      </c>
      <c r="J1070" s="4">
        <v>4.1537127957157E-2</v>
      </c>
      <c r="K1070" s="3">
        <v>1.3815635356169906</v>
      </c>
      <c r="L1070" s="4" t="s">
        <v>30</v>
      </c>
      <c r="M1070" s="3">
        <v>7.4798233308824194E-2</v>
      </c>
      <c r="N1070" s="4">
        <v>4.1822530194178899E-2</v>
      </c>
      <c r="O1070" s="3" t="s">
        <v>30</v>
      </c>
      <c r="P1070" s="4">
        <v>4</v>
      </c>
      <c r="Q1070" s="3">
        <v>2.63326013843708</v>
      </c>
      <c r="R1070" s="4">
        <v>4.9185642230547701E-2</v>
      </c>
      <c r="S1070" s="3">
        <v>0.28005043047216699</v>
      </c>
      <c r="T1070" s="4">
        <v>0.18840212608520601</v>
      </c>
      <c r="U1070" s="3">
        <v>-1.34</v>
      </c>
      <c r="V1070" s="4">
        <v>-1.82674</v>
      </c>
      <c r="W1070" s="3">
        <v>-1.7222</v>
      </c>
      <c r="X1070" s="4">
        <v>-1.5463199999999999</v>
      </c>
      <c r="Y1070" s="3">
        <v>-0.37703199999999998</v>
      </c>
      <c r="Z1070" s="4">
        <v>-0.28498099999999998</v>
      </c>
    </row>
    <row r="1071" spans="1:26" x14ac:dyDescent="0.35">
      <c r="A1071" s="3">
        <v>157951643</v>
      </c>
      <c r="B1071" s="4" t="s">
        <v>3209</v>
      </c>
      <c r="C1071" s="5" t="s">
        <v>3210</v>
      </c>
      <c r="D1071" s="4" t="s">
        <v>3211</v>
      </c>
      <c r="E1071" s="3">
        <v>-0.90112333333333305</v>
      </c>
      <c r="F1071" s="4">
        <v>0.53546963332945607</v>
      </c>
      <c r="G1071" s="3">
        <v>-4.04478121494608</v>
      </c>
      <c r="H1071" s="4">
        <v>-4.3482625429514599</v>
      </c>
      <c r="I1071" s="3">
        <v>1.5542511540369199E-2</v>
      </c>
      <c r="J1071" s="4">
        <v>3.8172433064305698E-3</v>
      </c>
      <c r="K1071" s="3">
        <v>2.418250157768322</v>
      </c>
      <c r="L1071" s="4" t="s">
        <v>30</v>
      </c>
      <c r="M1071" s="3">
        <v>4.3299617881300198E-2</v>
      </c>
      <c r="N1071" s="4">
        <v>2.5617269089665499E-2</v>
      </c>
      <c r="O1071" s="3" t="s">
        <v>30</v>
      </c>
      <c r="P1071" s="4">
        <v>4</v>
      </c>
      <c r="Q1071" s="3">
        <v>2.63326013843708</v>
      </c>
      <c r="R1071" s="4">
        <v>4.9185642230547701E-2</v>
      </c>
      <c r="S1071" s="3">
        <v>7.4450849763666796E-2</v>
      </c>
      <c r="T1071" s="4">
        <v>6.4421111369903403E-2</v>
      </c>
      <c r="U1071" s="3">
        <v>0.67703999999999998</v>
      </c>
      <c r="V1071" s="4">
        <v>0.37233899999999998</v>
      </c>
      <c r="W1071" s="3">
        <v>0.21385999999999999</v>
      </c>
      <c r="X1071" s="4">
        <v>0.97194899999999995</v>
      </c>
      <c r="Y1071" s="3">
        <v>1.45889</v>
      </c>
      <c r="Z1071" s="4">
        <v>1.5357700000000001</v>
      </c>
    </row>
    <row r="1072" spans="1:26" x14ac:dyDescent="0.35">
      <c r="A1072" s="3">
        <v>257467675</v>
      </c>
      <c r="B1072" s="4" t="s">
        <v>3212</v>
      </c>
      <c r="C1072" s="5" t="s">
        <v>3213</v>
      </c>
      <c r="D1072" s="4" t="s">
        <v>3214</v>
      </c>
      <c r="E1072" s="3">
        <v>-0.92186933333333299</v>
      </c>
      <c r="F1072" s="4">
        <v>0.52782466238387427</v>
      </c>
      <c r="G1072" s="3">
        <v>-4.3695705882836204</v>
      </c>
      <c r="H1072" s="4">
        <v>-4.6175611958412999</v>
      </c>
      <c r="I1072" s="3">
        <v>1.1972098979743899E-2</v>
      </c>
      <c r="J1072" s="4">
        <v>2.7983689481768399E-3</v>
      </c>
      <c r="K1072" s="3">
        <v>2.5530950269442552</v>
      </c>
      <c r="L1072" s="4" t="s">
        <v>30</v>
      </c>
      <c r="M1072" s="3">
        <v>4.3299617881300198E-2</v>
      </c>
      <c r="N1072" s="4">
        <v>2.5617269089665499E-2</v>
      </c>
      <c r="O1072" s="3" t="s">
        <v>30</v>
      </c>
      <c r="P1072" s="4">
        <v>4</v>
      </c>
      <c r="Q1072" s="3">
        <v>2.63326013843708</v>
      </c>
      <c r="R1072" s="4">
        <v>4.9185642230547701E-2</v>
      </c>
      <c r="S1072" s="3">
        <v>6.6765556940333301E-2</v>
      </c>
      <c r="T1072" s="4">
        <v>5.9786712800909997E-2</v>
      </c>
      <c r="U1072" s="3">
        <v>0.47800799999999999</v>
      </c>
      <c r="V1072" s="4">
        <v>0.182307</v>
      </c>
      <c r="W1072" s="3">
        <v>0.26195800000000002</v>
      </c>
      <c r="X1072" s="4">
        <v>0.87499099999999996</v>
      </c>
      <c r="Y1072" s="3">
        <v>1.5328299999999999</v>
      </c>
      <c r="Z1072" s="4">
        <v>1.28006</v>
      </c>
    </row>
    <row r="1073" spans="1:26" ht="22" x14ac:dyDescent="0.35">
      <c r="A1073" s="3">
        <v>236461014</v>
      </c>
      <c r="B1073" s="4" t="s">
        <v>3215</v>
      </c>
      <c r="C1073" s="5" t="s">
        <v>3216</v>
      </c>
      <c r="D1073" s="4" t="s">
        <v>3217</v>
      </c>
      <c r="E1073" s="3">
        <v>-0.92878633333333305</v>
      </c>
      <c r="F1073" s="4">
        <v>0.5253000644698691</v>
      </c>
      <c r="G1073" s="3">
        <v>-3.83821215100201</v>
      </c>
      <c r="H1073" s="4">
        <v>-4.2249078867997696</v>
      </c>
      <c r="I1073" s="3">
        <v>1.8487769936213299E-2</v>
      </c>
      <c r="J1073" s="4">
        <v>4.4164432693655897E-3</v>
      </c>
      <c r="K1073" s="3">
        <v>2.3549273438435629</v>
      </c>
      <c r="L1073" s="4" t="s">
        <v>30</v>
      </c>
      <c r="M1073" s="3">
        <v>4.3299617881300198E-2</v>
      </c>
      <c r="N1073" s="4">
        <v>2.5617269089665499E-2</v>
      </c>
      <c r="O1073" s="3" t="s">
        <v>30</v>
      </c>
      <c r="P1073" s="4">
        <v>4</v>
      </c>
      <c r="Q1073" s="3">
        <v>2.63326013843708</v>
      </c>
      <c r="R1073" s="4">
        <v>4.9185642230547701E-2</v>
      </c>
      <c r="S1073" s="3">
        <v>8.7834460830833405E-2</v>
      </c>
      <c r="T1073" s="4">
        <v>7.2491719660758097E-2</v>
      </c>
      <c r="U1073" s="3">
        <v>0.15754099999999999</v>
      </c>
      <c r="V1073" s="4">
        <v>-0.22733700000000001</v>
      </c>
      <c r="W1073" s="3">
        <v>-0.20580100000000001</v>
      </c>
      <c r="X1073" s="4">
        <v>0.438749</v>
      </c>
      <c r="Y1073" s="3">
        <v>1.13598</v>
      </c>
      <c r="Z1073" s="4">
        <v>0.936033</v>
      </c>
    </row>
    <row r="1074" spans="1:26" x14ac:dyDescent="0.35">
      <c r="A1074" s="3">
        <v>19526481</v>
      </c>
      <c r="B1074" s="4" t="s">
        <v>3218</v>
      </c>
      <c r="C1074" s="5" t="s">
        <v>3219</v>
      </c>
      <c r="D1074" s="4" t="s">
        <v>3220</v>
      </c>
      <c r="E1074" s="3">
        <v>-0.93483760000000005</v>
      </c>
      <c r="F1074" s="4">
        <v>0.52310135058534013</v>
      </c>
      <c r="G1074" s="3">
        <v>-3.4607535758802301</v>
      </c>
      <c r="H1074" s="4">
        <v>-3.9149778235045898</v>
      </c>
      <c r="I1074" s="3">
        <v>2.5800032808645099E-2</v>
      </c>
      <c r="J1074" s="4">
        <v>6.4352068360469198E-3</v>
      </c>
      <c r="K1074" s="3">
        <v>2.1914374897370257</v>
      </c>
      <c r="L1074" s="4" t="s">
        <v>30</v>
      </c>
      <c r="M1074" s="3">
        <v>4.3560428604137801E-2</v>
      </c>
      <c r="N1074" s="4">
        <v>2.5617269089665499E-2</v>
      </c>
      <c r="O1074" s="3" t="s">
        <v>30</v>
      </c>
      <c r="P1074" s="4">
        <v>4</v>
      </c>
      <c r="Q1074" s="3">
        <v>2.63326013843708</v>
      </c>
      <c r="R1074" s="4">
        <v>4.9185642230547701E-2</v>
      </c>
      <c r="S1074" s="3">
        <v>0.10945163412024</v>
      </c>
      <c r="T1074" s="4">
        <v>8.5527344881692099E-2</v>
      </c>
      <c r="U1074" s="3">
        <v>-0.55836799999999998</v>
      </c>
      <c r="V1074" s="4">
        <v>-0.44209399999999999</v>
      </c>
      <c r="W1074" s="3">
        <v>-0.47531899999999999</v>
      </c>
      <c r="X1074" s="4">
        <v>2.6119799999999999E-2</v>
      </c>
      <c r="Y1074" s="3">
        <v>0.94290600000000002</v>
      </c>
      <c r="Z1074" s="4">
        <v>0.35970600000000003</v>
      </c>
    </row>
    <row r="1075" spans="1:26" x14ac:dyDescent="0.35">
      <c r="A1075" s="3">
        <v>295390613</v>
      </c>
      <c r="B1075" s="4" t="s">
        <v>3221</v>
      </c>
      <c r="C1075" s="5" t="s">
        <v>3222</v>
      </c>
      <c r="D1075" s="4" t="s">
        <v>1125</v>
      </c>
      <c r="E1075" s="3">
        <v>-0.93558399999999997</v>
      </c>
      <c r="F1075" s="4">
        <v>0.52283078622233436</v>
      </c>
      <c r="G1075" s="3">
        <v>-2.7246072924578102</v>
      </c>
      <c r="H1075" s="4">
        <v>-3.2257577811113198</v>
      </c>
      <c r="I1075" s="3">
        <v>5.2735470462342601E-2</v>
      </c>
      <c r="J1075" s="4">
        <v>1.56555257093101E-2</v>
      </c>
      <c r="K1075" s="3">
        <v>1.8053323442834714</v>
      </c>
      <c r="L1075" s="4" t="s">
        <v>30</v>
      </c>
      <c r="M1075" s="3">
        <v>5.41287281795979E-2</v>
      </c>
      <c r="N1075" s="4">
        <v>2.8905675293935101E-2</v>
      </c>
      <c r="O1075" s="3" t="s">
        <v>30</v>
      </c>
      <c r="P1075" s="4">
        <v>4</v>
      </c>
      <c r="Q1075" s="3">
        <v>2.63326013843708</v>
      </c>
      <c r="R1075" s="4">
        <v>4.9185642230547701E-2</v>
      </c>
      <c r="S1075" s="3">
        <v>0.17686789285683299</v>
      </c>
      <c r="T1075" s="4">
        <v>0.12618081381226701</v>
      </c>
      <c r="U1075" s="3">
        <v>0.87205299999999997</v>
      </c>
      <c r="V1075" s="4">
        <v>0.60897299999999999</v>
      </c>
      <c r="W1075" s="3">
        <v>0.70039200000000001</v>
      </c>
      <c r="X1075" s="4">
        <v>1.00454</v>
      </c>
      <c r="Y1075" s="3">
        <v>2.09666</v>
      </c>
      <c r="Z1075" s="4">
        <v>1.88697</v>
      </c>
    </row>
    <row r="1076" spans="1:26" x14ac:dyDescent="0.35">
      <c r="A1076" s="3">
        <v>226437651</v>
      </c>
      <c r="B1076" s="4" t="s">
        <v>3223</v>
      </c>
      <c r="C1076" s="5" t="s">
        <v>3224</v>
      </c>
      <c r="D1076" s="4" t="s">
        <v>3225</v>
      </c>
      <c r="E1076" s="3">
        <v>-0.94575666666666702</v>
      </c>
      <c r="F1076" s="4">
        <v>0.51915719195775345</v>
      </c>
      <c r="G1076" s="3">
        <v>-2.9182549315847699</v>
      </c>
      <c r="H1076" s="4">
        <v>-3.4226958595198802</v>
      </c>
      <c r="I1076" s="3">
        <v>4.3318958290514298E-2</v>
      </c>
      <c r="J1076" s="4">
        <v>1.2056535331921201E-2</v>
      </c>
      <c r="K1076" s="3">
        <v>1.9187774768067489</v>
      </c>
      <c r="L1076" s="4" t="s">
        <v>30</v>
      </c>
      <c r="M1076" s="3">
        <v>4.9937160736677998E-2</v>
      </c>
      <c r="N1076" s="4">
        <v>2.7512272239661299E-2</v>
      </c>
      <c r="O1076" s="3" t="s">
        <v>30</v>
      </c>
      <c r="P1076" s="4">
        <v>4</v>
      </c>
      <c r="Q1076" s="3">
        <v>2.63326013843708</v>
      </c>
      <c r="R1076" s="4">
        <v>4.9185642230547701E-2</v>
      </c>
      <c r="S1076" s="3">
        <v>0.15754463758333301</v>
      </c>
      <c r="T1076" s="4">
        <v>0.114528471000304</v>
      </c>
      <c r="U1076" s="3">
        <v>1.0565500000000001</v>
      </c>
      <c r="V1076" s="4">
        <v>0.84270999999999996</v>
      </c>
      <c r="W1076" s="3">
        <v>0.74685000000000001</v>
      </c>
      <c r="X1076" s="4">
        <v>1.21065</v>
      </c>
      <c r="Y1076" s="3">
        <v>2.0707800000000001</v>
      </c>
      <c r="Z1076" s="4">
        <v>2.2019500000000001</v>
      </c>
    </row>
    <row r="1077" spans="1:26" x14ac:dyDescent="0.35">
      <c r="A1077" s="3">
        <v>6671672</v>
      </c>
      <c r="B1077" s="4" t="s">
        <v>3226</v>
      </c>
      <c r="C1077" s="5" t="s">
        <v>3227</v>
      </c>
      <c r="D1077" s="4" t="s">
        <v>3228</v>
      </c>
      <c r="E1077" s="3">
        <v>-0.955426</v>
      </c>
      <c r="F1077" s="4">
        <v>0.51568929407163533</v>
      </c>
      <c r="G1077" s="3">
        <v>-5.10328607857676</v>
      </c>
      <c r="H1077" s="4">
        <v>-5.16988277122522</v>
      </c>
      <c r="I1077" s="3">
        <v>6.9666398812063502E-3</v>
      </c>
      <c r="J1077" s="4">
        <v>1.5289958039282599E-3</v>
      </c>
      <c r="K1077" s="3">
        <v>2.8155937064341829</v>
      </c>
      <c r="L1077" s="4" t="s">
        <v>30</v>
      </c>
      <c r="M1077" s="3">
        <v>4.3299617881300198E-2</v>
      </c>
      <c r="N1077" s="4">
        <v>2.5617269089665499E-2</v>
      </c>
      <c r="O1077" s="3" t="s">
        <v>30</v>
      </c>
      <c r="P1077" s="4">
        <v>4</v>
      </c>
      <c r="Q1077" s="3">
        <v>2.63326013843708</v>
      </c>
      <c r="R1077" s="4">
        <v>4.9185642230547701E-2</v>
      </c>
      <c r="S1077" s="3">
        <v>5.2575757791500102E-2</v>
      </c>
      <c r="T1077" s="4">
        <v>5.12299555788562E-2</v>
      </c>
      <c r="U1077" s="3">
        <v>0.57726500000000003</v>
      </c>
      <c r="V1077" s="4">
        <v>0.1137</v>
      </c>
      <c r="W1077" s="3">
        <v>0.24027699999999999</v>
      </c>
      <c r="X1077" s="4">
        <v>1.0138199999999999</v>
      </c>
      <c r="Y1077" s="3">
        <v>1.40202</v>
      </c>
      <c r="Z1077" s="4">
        <v>1.38168</v>
      </c>
    </row>
    <row r="1078" spans="1:26" x14ac:dyDescent="0.35">
      <c r="A1078" s="3">
        <v>568936906</v>
      </c>
      <c r="B1078" s="4" t="s">
        <v>3229</v>
      </c>
      <c r="C1078" s="5" t="s">
        <v>3230</v>
      </c>
      <c r="D1078" s="4" t="s">
        <v>3231</v>
      </c>
      <c r="E1078" s="3">
        <v>-0.95659289999999997</v>
      </c>
      <c r="F1078" s="4">
        <v>0.51527235596283794</v>
      </c>
      <c r="G1078" s="3">
        <v>-3.4962994522488202</v>
      </c>
      <c r="H1078" s="4">
        <v>-3.96663776241608</v>
      </c>
      <c r="I1078" s="3">
        <v>2.4979764111312398E-2</v>
      </c>
      <c r="J1078" s="4">
        <v>6.0377163522952497E-3</v>
      </c>
      <c r="K1078" s="3">
        <v>2.2191272936856512</v>
      </c>
      <c r="L1078" s="4" t="s">
        <v>30</v>
      </c>
      <c r="M1078" s="3">
        <v>4.3560428604137801E-2</v>
      </c>
      <c r="N1078" s="4">
        <v>2.5617269089665499E-2</v>
      </c>
      <c r="O1078" s="3" t="s">
        <v>30</v>
      </c>
      <c r="P1078" s="4">
        <v>4</v>
      </c>
      <c r="Q1078" s="3">
        <v>2.63326013843708</v>
      </c>
      <c r="R1078" s="4">
        <v>4.9185642230547701E-2</v>
      </c>
      <c r="S1078" s="3">
        <v>0.112286700646405</v>
      </c>
      <c r="T1078" s="4">
        <v>8.7236951601161503E-2</v>
      </c>
      <c r="U1078" s="3">
        <v>0.23175000000000001</v>
      </c>
      <c r="V1078" s="4">
        <v>-5.9489300000000002E-2</v>
      </c>
      <c r="W1078" s="3">
        <v>-2.7813399999999999E-2</v>
      </c>
      <c r="X1078" s="4">
        <v>0.509606</v>
      </c>
      <c r="Y1078" s="3">
        <v>1.37548</v>
      </c>
      <c r="Z1078" s="4">
        <v>1.12914</v>
      </c>
    </row>
    <row r="1079" spans="1:26" x14ac:dyDescent="0.35">
      <c r="A1079" s="3">
        <v>108</v>
      </c>
      <c r="B1079" s="4" t="e">
        <v>#N/A</v>
      </c>
      <c r="C1079" s="5" t="e">
        <v>#N/A</v>
      </c>
      <c r="D1079" s="4" t="e">
        <v>#N/A</v>
      </c>
      <c r="E1079" s="3">
        <v>-0.96635433333333298</v>
      </c>
      <c r="F1079" s="4">
        <v>0.51179773461677314</v>
      </c>
      <c r="G1079" s="3">
        <v>-3.3201899058702402</v>
      </c>
      <c r="H1079" s="4">
        <v>-3.8168552228816899</v>
      </c>
      <c r="I1079" s="3">
        <v>2.9373321877365698E-2</v>
      </c>
      <c r="J1079" s="4">
        <v>7.2717878958055097E-3</v>
      </c>
      <c r="K1079" s="3">
        <v>2.1383587971437157</v>
      </c>
      <c r="L1079" s="4" t="s">
        <v>30</v>
      </c>
      <c r="M1079" s="3">
        <v>4.4726922772815397E-2</v>
      </c>
      <c r="N1079" s="4">
        <v>2.5617269089665499E-2</v>
      </c>
      <c r="O1079" s="3" t="s">
        <v>30</v>
      </c>
      <c r="P1079" s="4">
        <v>4</v>
      </c>
      <c r="Q1079" s="3">
        <v>2.63326013843708</v>
      </c>
      <c r="R1079" s="4">
        <v>4.9185642230547701E-2</v>
      </c>
      <c r="S1079" s="3">
        <v>0.12706858864083301</v>
      </c>
      <c r="T1079" s="4">
        <v>9.6150751262822895E-2</v>
      </c>
      <c r="U1079" s="3">
        <v>-1.26902</v>
      </c>
      <c r="V1079" s="4">
        <v>-1.18926</v>
      </c>
      <c r="W1079" s="3">
        <v>-0.94307399999999997</v>
      </c>
      <c r="X1079" s="4">
        <v>0.35221200000000003</v>
      </c>
      <c r="Y1079" s="3">
        <v>-0.57807500000000001</v>
      </c>
      <c r="Z1079" s="4">
        <v>-0.27642800000000001</v>
      </c>
    </row>
    <row r="1080" spans="1:26" x14ac:dyDescent="0.35">
      <c r="A1080" s="3">
        <v>145279198</v>
      </c>
      <c r="B1080" s="4" t="s">
        <v>3188</v>
      </c>
      <c r="C1080" s="5" t="s">
        <v>3189</v>
      </c>
      <c r="D1080" s="4" t="s">
        <v>3190</v>
      </c>
      <c r="E1080" s="3">
        <v>-0.96916999999999898</v>
      </c>
      <c r="F1080" s="4">
        <v>0.51079984770013553</v>
      </c>
      <c r="G1080" s="3">
        <v>-3.93790369680756</v>
      </c>
      <c r="H1080" s="4">
        <v>-4.3541983723134603</v>
      </c>
      <c r="I1080" s="3">
        <v>1.69896938814003E-2</v>
      </c>
      <c r="J1080" s="4">
        <v>3.7907714309060002E-3</v>
      </c>
      <c r="K1080" s="3">
        <v>2.421272401088967</v>
      </c>
      <c r="L1080" s="4" t="s">
        <v>30</v>
      </c>
      <c r="M1080" s="3">
        <v>4.3299617881300198E-2</v>
      </c>
      <c r="N1080" s="4">
        <v>2.5617269089665499E-2</v>
      </c>
      <c r="O1080" s="3" t="s">
        <v>30</v>
      </c>
      <c r="P1080" s="4">
        <v>4</v>
      </c>
      <c r="Q1080" s="3">
        <v>2.63326013843708</v>
      </c>
      <c r="R1080" s="4">
        <v>4.9185642230547701E-2</v>
      </c>
      <c r="S1080" s="3">
        <v>9.0857545800499998E-2</v>
      </c>
      <c r="T1080" s="4">
        <v>7.4314705587180105E-2</v>
      </c>
      <c r="U1080" s="3">
        <v>1.2448699999999999</v>
      </c>
      <c r="V1080" s="4">
        <v>0.84941100000000003</v>
      </c>
      <c r="W1080" s="3">
        <v>0.78730900000000004</v>
      </c>
      <c r="X1080" s="4">
        <v>1.56456</v>
      </c>
      <c r="Y1080" s="3">
        <v>2.2541099999999998</v>
      </c>
      <c r="Z1080" s="4">
        <v>1.9704299999999999</v>
      </c>
    </row>
    <row r="1081" spans="1:26" ht="22" x14ac:dyDescent="0.35">
      <c r="A1081" s="3">
        <v>154350222</v>
      </c>
      <c r="B1081" s="4" t="s">
        <v>3232</v>
      </c>
      <c r="C1081" s="5" t="s">
        <v>3233</v>
      </c>
      <c r="D1081" s="4" t="s">
        <v>3234</v>
      </c>
      <c r="E1081" s="3">
        <v>-0.97559596666666604</v>
      </c>
      <c r="F1081" s="4">
        <v>0.50852973277924052</v>
      </c>
      <c r="G1081" s="3">
        <v>-1.37802591537289</v>
      </c>
      <c r="H1081" s="4">
        <v>-1.7375390499979899</v>
      </c>
      <c r="I1081" s="3">
        <v>0.240261077516953</v>
      </c>
      <c r="J1081" s="4">
        <v>0.128222414208089</v>
      </c>
      <c r="K1081" s="3">
        <v>0.89203605035526123</v>
      </c>
      <c r="L1081" s="4" t="s">
        <v>29</v>
      </c>
      <c r="M1081" s="3">
        <v>0.110486471652402</v>
      </c>
      <c r="N1081" s="4">
        <v>7.3273357310054799E-2</v>
      </c>
      <c r="O1081" s="3" t="s">
        <v>29</v>
      </c>
      <c r="P1081" s="4">
        <v>4</v>
      </c>
      <c r="Q1081" s="3">
        <v>2.63326013843708</v>
      </c>
      <c r="R1081" s="4">
        <v>4.9185642230547701E-2</v>
      </c>
      <c r="S1081" s="3">
        <v>0.75182451238305203</v>
      </c>
      <c r="T1081" s="4">
        <v>0.47289214882810698</v>
      </c>
      <c r="U1081" s="3">
        <v>-0.81089500000000003</v>
      </c>
      <c r="V1081" s="4">
        <v>-2.3507500000000001</v>
      </c>
      <c r="W1081" s="3">
        <v>-2.3721399999999999</v>
      </c>
      <c r="X1081" s="4">
        <v>-1.6788799999999999</v>
      </c>
      <c r="Y1081" s="3">
        <v>-0.92253700000000005</v>
      </c>
      <c r="Z1081" s="4">
        <v>-5.5801000000000002E-3</v>
      </c>
    </row>
    <row r="1082" spans="1:26" x14ac:dyDescent="0.35">
      <c r="A1082" s="3">
        <v>568971525</v>
      </c>
      <c r="B1082" s="4" t="s">
        <v>3235</v>
      </c>
      <c r="C1082" s="5" t="s">
        <v>3236</v>
      </c>
      <c r="D1082" s="4" t="s">
        <v>3237</v>
      </c>
      <c r="E1082" s="3">
        <v>-0.98705033333333303</v>
      </c>
      <c r="F1082" s="4">
        <v>0.50450821512680011</v>
      </c>
      <c r="G1082" s="3">
        <v>-2.71712422198501</v>
      </c>
      <c r="H1082" s="4">
        <v>-3.2437361327768901</v>
      </c>
      <c r="I1082" s="3">
        <v>5.3144480835720098E-2</v>
      </c>
      <c r="J1082" s="4">
        <v>1.5283100831686301E-2</v>
      </c>
      <c r="K1082" s="3">
        <v>1.8157885215806058</v>
      </c>
      <c r="L1082" s="4" t="s">
        <v>30</v>
      </c>
      <c r="M1082" s="3">
        <v>5.4251688224577703E-2</v>
      </c>
      <c r="N1082" s="4">
        <v>2.8905675293935101E-2</v>
      </c>
      <c r="O1082" s="3" t="s">
        <v>30</v>
      </c>
      <c r="P1082" s="4">
        <v>4</v>
      </c>
      <c r="Q1082" s="3">
        <v>2.63326013843708</v>
      </c>
      <c r="R1082" s="4">
        <v>4.9185642230547701E-2</v>
      </c>
      <c r="S1082" s="3">
        <v>0.19794788690766699</v>
      </c>
      <c r="T1082" s="4">
        <v>0.138892508279778</v>
      </c>
      <c r="U1082" s="3">
        <v>0.44761600000000001</v>
      </c>
      <c r="V1082" s="4">
        <v>-9.7029000000000004E-2</v>
      </c>
      <c r="W1082" s="3">
        <v>0.148117</v>
      </c>
      <c r="X1082" s="4">
        <v>0.56996500000000005</v>
      </c>
      <c r="Y1082" s="3">
        <v>1.70242</v>
      </c>
      <c r="Z1082" s="4">
        <v>1.18747</v>
      </c>
    </row>
    <row r="1083" spans="1:26" x14ac:dyDescent="0.35">
      <c r="A1083" s="3">
        <v>21703762</v>
      </c>
      <c r="B1083" s="4" t="s">
        <v>3238</v>
      </c>
      <c r="C1083" s="5" t="s">
        <v>3239</v>
      </c>
      <c r="D1083" s="4" t="s">
        <v>3240</v>
      </c>
      <c r="E1083" s="3">
        <v>-0.98822666666666603</v>
      </c>
      <c r="F1083" s="4">
        <v>0.50409702084807451</v>
      </c>
      <c r="G1083" s="3">
        <v>-3.4360733469320599</v>
      </c>
      <c r="H1083" s="4">
        <v>-3.9404276862110899</v>
      </c>
      <c r="I1083" s="3">
        <v>2.6388414442096601E-2</v>
      </c>
      <c r="J1083" s="4">
        <v>6.2359029204652801E-3</v>
      </c>
      <c r="K1083" s="3">
        <v>2.2051006544572838</v>
      </c>
      <c r="L1083" s="4" t="s">
        <v>30</v>
      </c>
      <c r="M1083" s="3">
        <v>4.3560428604137801E-2</v>
      </c>
      <c r="N1083" s="4">
        <v>2.5617269089665499E-2</v>
      </c>
      <c r="O1083" s="3" t="s">
        <v>30</v>
      </c>
      <c r="P1083" s="4">
        <v>4</v>
      </c>
      <c r="Q1083" s="3">
        <v>2.63326013843708</v>
      </c>
      <c r="R1083" s="4">
        <v>4.9185642230547701E-2</v>
      </c>
      <c r="S1083" s="3">
        <v>0.124073646216667</v>
      </c>
      <c r="T1083" s="4">
        <v>9.4344735902857094E-2</v>
      </c>
      <c r="U1083" s="3">
        <v>1.99308</v>
      </c>
      <c r="V1083" s="4">
        <v>1.42174</v>
      </c>
      <c r="W1083" s="3">
        <v>1.7354400000000001</v>
      </c>
      <c r="X1083" s="4">
        <v>2.2341299999999999</v>
      </c>
      <c r="Y1083" s="3">
        <v>2.9386000000000001</v>
      </c>
      <c r="Z1083" s="4">
        <v>2.9422100000000002</v>
      </c>
    </row>
    <row r="1084" spans="1:26" x14ac:dyDescent="0.35">
      <c r="A1084" s="3">
        <v>568930495</v>
      </c>
      <c r="B1084" s="4" t="s">
        <v>3241</v>
      </c>
      <c r="C1084" s="5" t="s">
        <v>3242</v>
      </c>
      <c r="D1084" s="4" t="s">
        <v>2802</v>
      </c>
      <c r="E1084" s="3">
        <v>-0.99052099999999998</v>
      </c>
      <c r="F1084" s="4">
        <v>0.50329598708652312</v>
      </c>
      <c r="G1084" s="3">
        <v>-3.8260341414743602</v>
      </c>
      <c r="H1084" s="4">
        <v>-4.2850414365884504</v>
      </c>
      <c r="I1084" s="3">
        <v>1.86814336596739E-2</v>
      </c>
      <c r="J1084" s="4">
        <v>4.1122583594149099E-3</v>
      </c>
      <c r="K1084" s="3">
        <v>2.3859196078883969</v>
      </c>
      <c r="L1084" s="4" t="s">
        <v>30</v>
      </c>
      <c r="M1084" s="3">
        <v>4.3299617881300198E-2</v>
      </c>
      <c r="N1084" s="4">
        <v>2.5617269089665499E-2</v>
      </c>
      <c r="O1084" s="3" t="s">
        <v>30</v>
      </c>
      <c r="P1084" s="4">
        <v>4</v>
      </c>
      <c r="Q1084" s="3">
        <v>2.63326013843708</v>
      </c>
      <c r="R1084" s="4">
        <v>4.9185642230547701E-2</v>
      </c>
      <c r="S1084" s="3">
        <v>0.10053584944000001</v>
      </c>
      <c r="T1084" s="4">
        <v>8.0150932985178905E-2</v>
      </c>
      <c r="U1084" s="3">
        <v>0.63684499999999999</v>
      </c>
      <c r="V1084" s="4">
        <v>0.34850500000000001</v>
      </c>
      <c r="W1084" s="3">
        <v>0.19395299999999999</v>
      </c>
      <c r="X1084" s="4">
        <v>0.93586599999999998</v>
      </c>
      <c r="Y1084" s="3">
        <v>1.62083</v>
      </c>
      <c r="Z1084" s="4">
        <v>1.5941700000000001</v>
      </c>
    </row>
    <row r="1085" spans="1:26" x14ac:dyDescent="0.35">
      <c r="A1085" s="3">
        <v>1039766553</v>
      </c>
      <c r="B1085" s="4" t="s">
        <v>3243</v>
      </c>
      <c r="C1085" s="5" t="s">
        <v>3244</v>
      </c>
      <c r="D1085" s="4" t="s">
        <v>3245</v>
      </c>
      <c r="E1085" s="3">
        <v>-0.99505033333333304</v>
      </c>
      <c r="F1085" s="4">
        <v>0.50171836979417117</v>
      </c>
      <c r="G1085" s="3">
        <v>-4.0735434554111896</v>
      </c>
      <c r="H1085" s="4">
        <v>-4.4952474538277203</v>
      </c>
      <c r="I1085" s="3">
        <v>1.51786838686091E-2</v>
      </c>
      <c r="J1085" s="4">
        <v>3.2179415250383702E-3</v>
      </c>
      <c r="K1085" s="3">
        <v>2.4924218519659824</v>
      </c>
      <c r="L1085" s="4" t="s">
        <v>30</v>
      </c>
      <c r="M1085" s="3">
        <v>4.3299617881300198E-2</v>
      </c>
      <c r="N1085" s="4">
        <v>2.5617269089665499E-2</v>
      </c>
      <c r="O1085" s="3" t="s">
        <v>30</v>
      </c>
      <c r="P1085" s="4">
        <v>4</v>
      </c>
      <c r="Q1085" s="3">
        <v>2.63326013843708</v>
      </c>
      <c r="R1085" s="4">
        <v>4.9185642230547701E-2</v>
      </c>
      <c r="S1085" s="3">
        <v>8.9502805962666701E-2</v>
      </c>
      <c r="T1085" s="4">
        <v>7.3497768027331795E-2</v>
      </c>
      <c r="U1085" s="3">
        <v>0.63353700000000002</v>
      </c>
      <c r="V1085" s="4">
        <v>0.141124</v>
      </c>
      <c r="W1085" s="3">
        <v>0.28284500000000001</v>
      </c>
      <c r="X1085" s="4">
        <v>0.97974700000000003</v>
      </c>
      <c r="Y1085" s="3">
        <v>1.64673</v>
      </c>
      <c r="Z1085" s="4">
        <v>1.41618</v>
      </c>
    </row>
    <row r="1086" spans="1:26" x14ac:dyDescent="0.35">
      <c r="A1086" s="3">
        <v>1039764587</v>
      </c>
      <c r="B1086" s="4" t="s">
        <v>3246</v>
      </c>
      <c r="C1086" s="5" t="s">
        <v>3247</v>
      </c>
      <c r="D1086" s="4" t="s">
        <v>3248</v>
      </c>
      <c r="E1086" s="3">
        <v>-1.0001466666666701</v>
      </c>
      <c r="F1086" s="4">
        <v>0.49994917179043974</v>
      </c>
      <c r="G1086" s="3">
        <v>-2.3810422085824099</v>
      </c>
      <c r="H1086" s="4">
        <v>-2.8942586949917599</v>
      </c>
      <c r="I1086" s="3">
        <v>7.5903176678511597E-2</v>
      </c>
      <c r="J1086" s="4">
        <v>2.4596290258680199E-2</v>
      </c>
      <c r="K1086" s="3">
        <v>1.6091303905257739</v>
      </c>
      <c r="L1086" s="4" t="s">
        <v>30</v>
      </c>
      <c r="M1086" s="3">
        <v>6.4151786006912695E-2</v>
      </c>
      <c r="N1086" s="4">
        <v>3.4082707195761702E-2</v>
      </c>
      <c r="O1086" s="3" t="s">
        <v>30</v>
      </c>
      <c r="P1086" s="4">
        <v>4</v>
      </c>
      <c r="Q1086" s="3">
        <v>2.63326013843708</v>
      </c>
      <c r="R1086" s="4">
        <v>4.9185642230547701E-2</v>
      </c>
      <c r="S1086" s="3">
        <v>0.26465765151666698</v>
      </c>
      <c r="T1086" s="4">
        <v>0.179119945899747</v>
      </c>
      <c r="U1086" s="3">
        <v>-2.4998100000000001</v>
      </c>
      <c r="V1086" s="4">
        <v>-1.8749</v>
      </c>
      <c r="W1086" s="3">
        <v>-2.0404300000000002</v>
      </c>
      <c r="X1086" s="4">
        <v>-1.80802</v>
      </c>
      <c r="Y1086" s="3">
        <v>-0.50663999999999998</v>
      </c>
      <c r="Z1086" s="4">
        <v>-1.1000399999999999</v>
      </c>
    </row>
    <row r="1087" spans="1:26" x14ac:dyDescent="0.35">
      <c r="A1087" s="3">
        <v>14192922</v>
      </c>
      <c r="B1087" s="4" t="s">
        <v>3249</v>
      </c>
      <c r="C1087" s="5" t="s">
        <v>3250</v>
      </c>
      <c r="D1087" s="4" t="s">
        <v>3251</v>
      </c>
      <c r="E1087" s="3">
        <v>-1.0148316666666699</v>
      </c>
      <c r="F1087" s="4">
        <v>0.49488606803426582</v>
      </c>
      <c r="G1087" s="3">
        <v>-4.2706427574117596</v>
      </c>
      <c r="H1087" s="4">
        <v>-4.67766441927757</v>
      </c>
      <c r="I1087" s="3">
        <v>1.2943518832419201E-2</v>
      </c>
      <c r="J1087" s="4">
        <v>2.6147849701940698E-3</v>
      </c>
      <c r="K1087" s="3">
        <v>2.5825640200272679</v>
      </c>
      <c r="L1087" s="4" t="s">
        <v>30</v>
      </c>
      <c r="M1087" s="3">
        <v>4.3299617881300198E-2</v>
      </c>
      <c r="N1087" s="4">
        <v>2.5617269089665499E-2</v>
      </c>
      <c r="O1087" s="3" t="s">
        <v>30</v>
      </c>
      <c r="P1087" s="4">
        <v>4</v>
      </c>
      <c r="Q1087" s="3">
        <v>2.63326013843708</v>
      </c>
      <c r="R1087" s="4">
        <v>4.9185642230547701E-2</v>
      </c>
      <c r="S1087" s="3">
        <v>8.4701829747666602E-2</v>
      </c>
      <c r="T1087" s="4">
        <v>7.0602675047528193E-2</v>
      </c>
      <c r="U1087" s="3">
        <v>0.14075299999999999</v>
      </c>
      <c r="V1087" s="4">
        <v>-0.48435499999999998</v>
      </c>
      <c r="W1087" s="3">
        <v>-0.31600400000000001</v>
      </c>
      <c r="X1087" s="4">
        <v>0.59259200000000001</v>
      </c>
      <c r="Y1087" s="3">
        <v>1.0807199999999999</v>
      </c>
      <c r="Z1087" s="4">
        <v>0.71157700000000002</v>
      </c>
    </row>
    <row r="1088" spans="1:26" x14ac:dyDescent="0.35">
      <c r="A1088" s="3">
        <v>568952281</v>
      </c>
      <c r="B1088" s="4" t="s">
        <v>3252</v>
      </c>
      <c r="C1088" s="5" t="s">
        <v>3253</v>
      </c>
      <c r="D1088" s="4" t="s">
        <v>3254</v>
      </c>
      <c r="E1088" s="3">
        <v>-1.0178700000000001</v>
      </c>
      <c r="F1088" s="4">
        <v>0.49384492865641216</v>
      </c>
      <c r="G1088" s="3">
        <v>-7.3181321510354396</v>
      </c>
      <c r="H1088" s="4">
        <v>-6.4787873547284702</v>
      </c>
      <c r="I1088" s="3">
        <v>1.85495524614934E-3</v>
      </c>
      <c r="J1088" s="4">
        <v>4.2670321857431399E-4</v>
      </c>
      <c r="K1088" s="3">
        <v>3.3698740812939749</v>
      </c>
      <c r="L1088" s="4" t="s">
        <v>30</v>
      </c>
      <c r="M1088" s="3">
        <v>4.3299617881300198E-2</v>
      </c>
      <c r="N1088" s="4">
        <v>2.5617269089665499E-2</v>
      </c>
      <c r="O1088" s="3" t="s">
        <v>30</v>
      </c>
      <c r="P1088" s="4">
        <v>4</v>
      </c>
      <c r="Q1088" s="3">
        <v>2.63326013843708</v>
      </c>
      <c r="R1088" s="4">
        <v>4.9185642230547701E-2</v>
      </c>
      <c r="S1088" s="3">
        <v>2.9018528933833301E-2</v>
      </c>
      <c r="T1088" s="4">
        <v>3.7024434694088199E-2</v>
      </c>
      <c r="U1088" s="3">
        <v>-0.14418800000000001</v>
      </c>
      <c r="V1088" s="4">
        <v>-0.354827</v>
      </c>
      <c r="W1088" s="3">
        <v>-0.56541699999999995</v>
      </c>
      <c r="X1088" s="4">
        <v>0.54392600000000002</v>
      </c>
      <c r="Y1088" s="3">
        <v>0.77770799999999995</v>
      </c>
      <c r="Z1088" s="4">
        <v>0.66754400000000003</v>
      </c>
    </row>
    <row r="1089" spans="1:26" x14ac:dyDescent="0.35">
      <c r="A1089" s="3">
        <v>10946916</v>
      </c>
      <c r="B1089" s="4" t="s">
        <v>3255</v>
      </c>
      <c r="C1089" s="5" t="s">
        <v>3256</v>
      </c>
      <c r="D1089" s="4" t="s">
        <v>3257</v>
      </c>
      <c r="E1089" s="3">
        <v>-1.0204835000000001</v>
      </c>
      <c r="F1089" s="4">
        <v>0.49295111856798651</v>
      </c>
      <c r="G1089" s="3">
        <v>-4.37925165940465</v>
      </c>
      <c r="H1089" s="4">
        <v>-4.77038054804685</v>
      </c>
      <c r="I1089" s="3">
        <v>1.18818503814233E-2</v>
      </c>
      <c r="J1089" s="4">
        <v>2.3573144045056999E-3</v>
      </c>
      <c r="K1089" s="3">
        <v>2.6275824900103451</v>
      </c>
      <c r="L1089" s="4" t="s">
        <v>30</v>
      </c>
      <c r="M1089" s="3">
        <v>4.3299617881300198E-2</v>
      </c>
      <c r="N1089" s="4">
        <v>2.5617269089665499E-2</v>
      </c>
      <c r="O1089" s="3" t="s">
        <v>30</v>
      </c>
      <c r="P1089" s="4">
        <v>4</v>
      </c>
      <c r="Q1089" s="3">
        <v>2.63326013843708</v>
      </c>
      <c r="R1089" s="4">
        <v>4.9185642230547701E-2</v>
      </c>
      <c r="S1089" s="3">
        <v>8.1452314001208406E-2</v>
      </c>
      <c r="T1089" s="4">
        <v>6.8643146442504202E-2</v>
      </c>
      <c r="U1089" s="3">
        <v>0.45194099999999998</v>
      </c>
      <c r="V1089" s="4">
        <v>9.1428499999999996E-2</v>
      </c>
      <c r="W1089" s="3">
        <v>1.1464999999999999E-2</v>
      </c>
      <c r="X1089" s="4">
        <v>0.82628500000000005</v>
      </c>
      <c r="Y1089" s="3">
        <v>1.40035</v>
      </c>
      <c r="Z1089" s="4">
        <v>1.3896500000000001</v>
      </c>
    </row>
    <row r="1090" spans="1:26" x14ac:dyDescent="0.35">
      <c r="A1090" s="3">
        <v>225703070</v>
      </c>
      <c r="B1090" s="4" t="s">
        <v>3258</v>
      </c>
      <c r="C1090" s="5" t="s">
        <v>3259</v>
      </c>
      <c r="D1090" s="4" t="s">
        <v>3260</v>
      </c>
      <c r="E1090" s="3">
        <v>-1.0342116666666701</v>
      </c>
      <c r="F1090" s="4">
        <v>0.48828262027782943</v>
      </c>
      <c r="G1090" s="3">
        <v>-3.5669526740158801</v>
      </c>
      <c r="H1090" s="4">
        <v>-4.0973370989282003</v>
      </c>
      <c r="I1090" s="3">
        <v>2.3439589143719498E-2</v>
      </c>
      <c r="J1090" s="4">
        <v>5.14757763171215E-3</v>
      </c>
      <c r="K1090" s="3">
        <v>2.2883970949731705</v>
      </c>
      <c r="L1090" s="4" t="s">
        <v>30</v>
      </c>
      <c r="M1090" s="3">
        <v>4.3383377507383102E-2</v>
      </c>
      <c r="N1090" s="4">
        <v>2.5617269089665499E-2</v>
      </c>
      <c r="O1090" s="3" t="s">
        <v>30</v>
      </c>
      <c r="P1090" s="4">
        <v>4</v>
      </c>
      <c r="Q1090" s="3">
        <v>2.63326013843708</v>
      </c>
      <c r="R1090" s="4">
        <v>4.9185642230547701E-2</v>
      </c>
      <c r="S1090" s="3">
        <v>0.12610009968866701</v>
      </c>
      <c r="T1090" s="4">
        <v>9.55667313800177E-2</v>
      </c>
      <c r="U1090" s="3">
        <v>-0.51117299999999999</v>
      </c>
      <c r="V1090" s="4">
        <v>-0.91722800000000004</v>
      </c>
      <c r="W1090" s="3">
        <v>-0.79724799999999996</v>
      </c>
      <c r="X1090" s="4">
        <v>-0.22142500000000001</v>
      </c>
      <c r="Y1090" s="3">
        <v>0.65276199999999995</v>
      </c>
      <c r="Z1090" s="4">
        <v>0.44564900000000002</v>
      </c>
    </row>
    <row r="1091" spans="1:26" ht="22" x14ac:dyDescent="0.35">
      <c r="A1091" s="3">
        <v>33563264</v>
      </c>
      <c r="B1091" s="4" t="s">
        <v>3261</v>
      </c>
      <c r="C1091" s="5" t="s">
        <v>3262</v>
      </c>
      <c r="D1091" s="4" t="s">
        <v>3263</v>
      </c>
      <c r="E1091" s="3">
        <v>-1.0374873196666701</v>
      </c>
      <c r="F1091" s="4">
        <v>0.48717522752943293</v>
      </c>
      <c r="G1091" s="3">
        <v>-3.6737031736000199</v>
      </c>
      <c r="H1091" s="4">
        <v>-4.1968454458616202</v>
      </c>
      <c r="I1091" s="3">
        <v>2.1321599584177502E-2</v>
      </c>
      <c r="J1091" s="4">
        <v>4.5668460620185902E-3</v>
      </c>
      <c r="K1091" s="3">
        <v>2.3403836272243161</v>
      </c>
      <c r="L1091" s="4" t="s">
        <v>30</v>
      </c>
      <c r="M1091" s="3">
        <v>4.3299617881300198E-2</v>
      </c>
      <c r="N1091" s="4">
        <v>2.5617269089665499E-2</v>
      </c>
      <c r="O1091" s="3" t="s">
        <v>30</v>
      </c>
      <c r="P1091" s="4">
        <v>4</v>
      </c>
      <c r="Q1091" s="3">
        <v>2.63326013843708</v>
      </c>
      <c r="R1091" s="4">
        <v>4.9185642230547701E-2</v>
      </c>
      <c r="S1091" s="3">
        <v>0.119632375644974</v>
      </c>
      <c r="T1091" s="4">
        <v>9.1666553242142804E-2</v>
      </c>
      <c r="U1091" s="3">
        <v>0.40255400000000002</v>
      </c>
      <c r="V1091" s="4">
        <v>-5.75728E-2</v>
      </c>
      <c r="W1091" s="3">
        <v>-5.1515899999999995E-4</v>
      </c>
      <c r="X1091" s="4">
        <v>0.70724799999999999</v>
      </c>
      <c r="Y1091" s="3">
        <v>1.5415700000000001</v>
      </c>
      <c r="Z1091" s="4">
        <v>1.20811</v>
      </c>
    </row>
    <row r="1092" spans="1:26" x14ac:dyDescent="0.35">
      <c r="A1092" s="3">
        <v>755534914</v>
      </c>
      <c r="B1092" s="4" t="s">
        <v>3264</v>
      </c>
      <c r="C1092" s="5" t="s">
        <v>3265</v>
      </c>
      <c r="D1092" s="4" t="s">
        <v>3266</v>
      </c>
      <c r="E1092" s="3">
        <v>-1.04620633333333</v>
      </c>
      <c r="F1092" s="4">
        <v>0.48423983398548665</v>
      </c>
      <c r="G1092" s="3">
        <v>-3.6092322667778101</v>
      </c>
      <c r="H1092" s="4">
        <v>-4.1456896616995502</v>
      </c>
      <c r="I1092" s="3">
        <v>2.2572003605210899E-2</v>
      </c>
      <c r="J1092" s="4">
        <v>4.8558010717551702E-3</v>
      </c>
      <c r="K1092" s="3">
        <v>2.3137391133678578</v>
      </c>
      <c r="L1092" s="4" t="s">
        <v>30</v>
      </c>
      <c r="M1092" s="3">
        <v>4.3299617881300198E-2</v>
      </c>
      <c r="N1092" s="4">
        <v>2.5617269089665499E-2</v>
      </c>
      <c r="O1092" s="3" t="s">
        <v>30</v>
      </c>
      <c r="P1092" s="4">
        <v>4</v>
      </c>
      <c r="Q1092" s="3">
        <v>2.63326013843708</v>
      </c>
      <c r="R1092" s="4">
        <v>4.9185642230547701E-2</v>
      </c>
      <c r="S1092" s="3">
        <v>0.126036485914167</v>
      </c>
      <c r="T1092" s="4">
        <v>9.5528370891707307E-2</v>
      </c>
      <c r="U1092" s="3">
        <v>-0.26621600000000001</v>
      </c>
      <c r="V1092" s="4">
        <v>-0.40915400000000002</v>
      </c>
      <c r="W1092" s="3">
        <v>-0.46599200000000002</v>
      </c>
      <c r="X1092" s="4">
        <v>0.119284</v>
      </c>
      <c r="Y1092" s="3">
        <v>1.0712999999999999</v>
      </c>
      <c r="Z1092" s="4">
        <v>0.80667299999999997</v>
      </c>
    </row>
    <row r="1093" spans="1:26" x14ac:dyDescent="0.35">
      <c r="A1093" s="3">
        <v>110</v>
      </c>
      <c r="B1093" s="4" t="s">
        <v>3267</v>
      </c>
      <c r="C1093" s="5" t="s">
        <v>299</v>
      </c>
      <c r="D1093" s="4" t="s">
        <v>3268</v>
      </c>
      <c r="E1093" s="3">
        <v>-1.05776</v>
      </c>
      <c r="F1093" s="4">
        <v>0.48037733865759807</v>
      </c>
      <c r="G1093" s="3">
        <v>-3.6034193947473598</v>
      </c>
      <c r="H1093" s="4">
        <v>-4.1495751164002304</v>
      </c>
      <c r="I1093" s="3">
        <v>2.2688986881878301E-2</v>
      </c>
      <c r="J1093" s="4">
        <v>4.8331596035104604E-3</v>
      </c>
      <c r="K1093" s="3">
        <v>2.3157688630900886</v>
      </c>
      <c r="L1093" s="4" t="s">
        <v>30</v>
      </c>
      <c r="M1093" s="3">
        <v>4.3299617881300198E-2</v>
      </c>
      <c r="N1093" s="4">
        <v>2.5617269089665499E-2</v>
      </c>
      <c r="O1093" s="3" t="s">
        <v>30</v>
      </c>
      <c r="P1093" s="4">
        <v>4</v>
      </c>
      <c r="Q1093" s="3">
        <v>2.63326013843708</v>
      </c>
      <c r="R1093" s="4">
        <v>4.9185642230547701E-2</v>
      </c>
      <c r="S1093" s="3">
        <v>0.12925159622733301</v>
      </c>
      <c r="T1093" s="4">
        <v>9.7467152272848398E-2</v>
      </c>
      <c r="U1093" s="3">
        <v>-1.00458</v>
      </c>
      <c r="V1093" s="4">
        <v>-1.3737699999999999</v>
      </c>
      <c r="W1093" s="3">
        <v>-1.0525</v>
      </c>
      <c r="X1093" s="4">
        <v>-0.22558600000000001</v>
      </c>
      <c r="Y1093" s="3">
        <v>-0.46716600000000003</v>
      </c>
      <c r="Z1093" s="4">
        <v>0.43518200000000001</v>
      </c>
    </row>
    <row r="1094" spans="1:26" x14ac:dyDescent="0.35">
      <c r="A1094" s="3">
        <v>568953176</v>
      </c>
      <c r="B1094" s="4" t="s">
        <v>3269</v>
      </c>
      <c r="C1094" s="5" t="s">
        <v>3270</v>
      </c>
      <c r="D1094" s="4" t="s">
        <v>3271</v>
      </c>
      <c r="E1094" s="3">
        <v>-1.0728683999999999</v>
      </c>
      <c r="F1094" s="4">
        <v>0.47537291128378001</v>
      </c>
      <c r="G1094" s="3">
        <v>-3.2418292084329501</v>
      </c>
      <c r="H1094" s="4">
        <v>-3.8155746086623599</v>
      </c>
      <c r="I1094" s="3">
        <v>3.1619160604059102E-2</v>
      </c>
      <c r="J1094" s="4">
        <v>7.2834667214165399E-3</v>
      </c>
      <c r="K1094" s="3">
        <v>2.1376618597503345</v>
      </c>
      <c r="L1094" s="4" t="s">
        <v>30</v>
      </c>
      <c r="M1094" s="3">
        <v>4.5072674373887497E-2</v>
      </c>
      <c r="N1094" s="4">
        <v>2.5617269089665499E-2</v>
      </c>
      <c r="O1094" s="3" t="s">
        <v>30</v>
      </c>
      <c r="P1094" s="4">
        <v>4</v>
      </c>
      <c r="Q1094" s="3">
        <v>2.63326013843708</v>
      </c>
      <c r="R1094" s="4">
        <v>4.9185642230547701E-2</v>
      </c>
      <c r="S1094" s="3">
        <v>0.16428726703554</v>
      </c>
      <c r="T1094" s="4">
        <v>0.118594423073032</v>
      </c>
      <c r="U1094" s="3">
        <v>0.33311499999999999</v>
      </c>
      <c r="V1094" s="4">
        <v>0.12947800000000001</v>
      </c>
      <c r="W1094" s="3">
        <v>3.71458E-2</v>
      </c>
      <c r="X1094" s="4">
        <v>0.60611400000000004</v>
      </c>
      <c r="Y1094" s="3">
        <v>1.6254599999999999</v>
      </c>
      <c r="Z1094" s="4">
        <v>1.4867699999999999</v>
      </c>
    </row>
    <row r="1095" spans="1:26" x14ac:dyDescent="0.35">
      <c r="A1095" s="3">
        <v>260099682</v>
      </c>
      <c r="B1095" s="4" t="s">
        <v>3272</v>
      </c>
      <c r="C1095" s="5" t="s">
        <v>3273</v>
      </c>
      <c r="D1095" s="4" t="s">
        <v>3274</v>
      </c>
      <c r="E1095" s="3">
        <v>-1.0737986666666699</v>
      </c>
      <c r="F1095" s="4">
        <v>0.47506648406510621</v>
      </c>
      <c r="G1095" s="3">
        <v>-3.91936362657591</v>
      </c>
      <c r="H1095" s="4">
        <v>-4.4479625266601897</v>
      </c>
      <c r="I1095" s="3">
        <v>1.7256942421359601E-2</v>
      </c>
      <c r="J1095" s="4">
        <v>3.3985065906014002E-3</v>
      </c>
      <c r="K1095" s="3">
        <v>2.4687118835292594</v>
      </c>
      <c r="L1095" s="4" t="s">
        <v>30</v>
      </c>
      <c r="M1095" s="3">
        <v>4.3299617881300198E-2</v>
      </c>
      <c r="N1095" s="4">
        <v>2.5617269089665499E-2</v>
      </c>
      <c r="O1095" s="3" t="s">
        <v>30</v>
      </c>
      <c r="P1095" s="4">
        <v>4</v>
      </c>
      <c r="Q1095" s="3">
        <v>2.63326013843708</v>
      </c>
      <c r="R1095" s="4">
        <v>4.9185642230547701E-2</v>
      </c>
      <c r="S1095" s="3">
        <v>0.112591567147167</v>
      </c>
      <c r="T1095" s="4">
        <v>8.7420792725675794E-2</v>
      </c>
      <c r="U1095" s="3">
        <v>0.79592700000000005</v>
      </c>
      <c r="V1095" s="4">
        <v>0.59008799999999995</v>
      </c>
      <c r="W1095" s="3">
        <v>0.481989</v>
      </c>
      <c r="X1095" s="4">
        <v>1.18828</v>
      </c>
      <c r="Y1095" s="3">
        <v>1.87273</v>
      </c>
      <c r="Z1095" s="4">
        <v>2.0283899999999999</v>
      </c>
    </row>
    <row r="1096" spans="1:26" x14ac:dyDescent="0.35">
      <c r="A1096" s="3">
        <v>1039777946</v>
      </c>
      <c r="B1096" s="4" t="s">
        <v>3275</v>
      </c>
      <c r="C1096" s="5" t="s">
        <v>3276</v>
      </c>
      <c r="D1096" s="4" t="s">
        <v>3277</v>
      </c>
      <c r="E1096" s="3">
        <v>-1.0753477333333299</v>
      </c>
      <c r="F1096" s="4">
        <v>0.47455666411642827</v>
      </c>
      <c r="G1096" s="3">
        <v>-3.6349784794633999</v>
      </c>
      <c r="H1096" s="4">
        <v>-4.1923983392479904</v>
      </c>
      <c r="I1096" s="3">
        <v>2.2062434781438999E-2</v>
      </c>
      <c r="J1096" s="4">
        <v>4.5911962852118104E-3</v>
      </c>
      <c r="K1096" s="3">
        <v>2.3380741396534717</v>
      </c>
      <c r="L1096" s="4" t="s">
        <v>30</v>
      </c>
      <c r="M1096" s="3">
        <v>4.3299617881300198E-2</v>
      </c>
      <c r="N1096" s="4">
        <v>2.5617269089665499E-2</v>
      </c>
      <c r="O1096" s="3" t="s">
        <v>30</v>
      </c>
      <c r="P1096" s="4">
        <v>4</v>
      </c>
      <c r="Q1096" s="3">
        <v>2.63326013843708</v>
      </c>
      <c r="R1096" s="4">
        <v>4.9185642230547701E-2</v>
      </c>
      <c r="S1096" s="3">
        <v>0.131276025347007</v>
      </c>
      <c r="T1096" s="4">
        <v>9.8687927021568103E-2</v>
      </c>
      <c r="U1096" s="3">
        <v>0.43429099999999998</v>
      </c>
      <c r="V1096" s="4">
        <v>0.23782700000000001</v>
      </c>
      <c r="W1096" s="3">
        <v>7.2783799999999996E-2</v>
      </c>
      <c r="X1096" s="4">
        <v>0.77127500000000004</v>
      </c>
      <c r="Y1096" s="3">
        <v>1.63083</v>
      </c>
      <c r="Z1096" s="4">
        <v>1.56884</v>
      </c>
    </row>
    <row r="1097" spans="1:26" x14ac:dyDescent="0.35">
      <c r="A1097" s="3">
        <v>568923359</v>
      </c>
      <c r="B1097" s="4" t="s">
        <v>3278</v>
      </c>
      <c r="C1097" s="5" t="s">
        <v>3279</v>
      </c>
      <c r="D1097" s="4" t="s">
        <v>489</v>
      </c>
      <c r="E1097" s="3">
        <v>-1.0782700000000001</v>
      </c>
      <c r="F1097" s="4">
        <v>0.47359639356392474</v>
      </c>
      <c r="G1097" s="3">
        <v>-4.0244866779699997</v>
      </c>
      <c r="H1097" s="4">
        <v>-4.5441629541308997</v>
      </c>
      <c r="I1097" s="3">
        <v>1.5805551401439199E-2</v>
      </c>
      <c r="J1097" s="4">
        <v>3.0422878195449699E-3</v>
      </c>
      <c r="K1097" s="3">
        <v>2.5167997013523302</v>
      </c>
      <c r="L1097" s="4" t="s">
        <v>30</v>
      </c>
      <c r="M1097" s="3">
        <v>4.3299617881300198E-2</v>
      </c>
      <c r="N1097" s="4">
        <v>2.5617269089665499E-2</v>
      </c>
      <c r="O1097" s="3" t="s">
        <v>30</v>
      </c>
      <c r="P1097" s="4">
        <v>4</v>
      </c>
      <c r="Q1097" s="3">
        <v>2.63326013843708</v>
      </c>
      <c r="R1097" s="4">
        <v>4.9185642230547701E-2</v>
      </c>
      <c r="S1097" s="3">
        <v>0.10767758718333401</v>
      </c>
      <c r="T1097" s="4">
        <v>8.4457556029826297E-2</v>
      </c>
      <c r="U1097" s="3">
        <v>2.3691599999999999</v>
      </c>
      <c r="V1097" s="4">
        <v>1.68614</v>
      </c>
      <c r="W1097" s="3">
        <v>1.64937</v>
      </c>
      <c r="X1097" s="4">
        <v>2.7532999999999999</v>
      </c>
      <c r="Y1097" s="3">
        <v>3.2050800000000002</v>
      </c>
      <c r="Z1097" s="4">
        <v>2.9811000000000001</v>
      </c>
    </row>
    <row r="1098" spans="1:26" x14ac:dyDescent="0.35">
      <c r="A1098" s="3">
        <v>74271799</v>
      </c>
      <c r="B1098" s="4" t="s">
        <v>3280</v>
      </c>
      <c r="C1098" s="5" t="s">
        <v>3281</v>
      </c>
      <c r="D1098" s="4" t="s">
        <v>3282</v>
      </c>
      <c r="E1098" s="3">
        <v>-1.084085</v>
      </c>
      <c r="F1098" s="4">
        <v>0.47169133374994227</v>
      </c>
      <c r="G1098" s="3">
        <v>-2.66081014250604</v>
      </c>
      <c r="H1098" s="4">
        <v>-3.2232961558164699</v>
      </c>
      <c r="I1098" s="3">
        <v>5.6342755738843897E-2</v>
      </c>
      <c r="J1098" s="4">
        <v>1.5707275743122699E-2</v>
      </c>
      <c r="K1098" s="3">
        <v>1.8038991321034823</v>
      </c>
      <c r="L1098" s="4" t="s">
        <v>30</v>
      </c>
      <c r="M1098" s="3">
        <v>5.5672040155370202E-2</v>
      </c>
      <c r="N1098" s="4">
        <v>2.8905675293935101E-2</v>
      </c>
      <c r="O1098" s="3" t="s">
        <v>30</v>
      </c>
      <c r="P1098" s="4">
        <v>4</v>
      </c>
      <c r="Q1098" s="3">
        <v>2.63326013843708</v>
      </c>
      <c r="R1098" s="4">
        <v>4.9185642230547701E-2</v>
      </c>
      <c r="S1098" s="3">
        <v>0.248994729853833</v>
      </c>
      <c r="T1098" s="4">
        <v>0.16967486379173599</v>
      </c>
      <c r="U1098" s="3">
        <v>-1.2853699999999999</v>
      </c>
      <c r="V1098" s="4">
        <v>-1.4465600000000001</v>
      </c>
      <c r="W1098" s="3">
        <v>-1.8015300000000001</v>
      </c>
      <c r="X1098" s="4">
        <v>-1.13802</v>
      </c>
      <c r="Y1098" s="3">
        <v>-0.29332599999999998</v>
      </c>
      <c r="Z1098" s="4">
        <v>0.150141</v>
      </c>
    </row>
    <row r="1099" spans="1:26" x14ac:dyDescent="0.35">
      <c r="A1099" s="3">
        <v>6753992</v>
      </c>
      <c r="B1099" s="4" t="s">
        <v>3283</v>
      </c>
      <c r="C1099" s="5" t="s">
        <v>3284</v>
      </c>
      <c r="D1099" s="4" t="s">
        <v>3285</v>
      </c>
      <c r="E1099" s="3">
        <v>-1.092433</v>
      </c>
      <c r="F1099" s="4">
        <v>0.46896982393274106</v>
      </c>
      <c r="G1099" s="3">
        <v>-2.4838438800776301</v>
      </c>
      <c r="H1099" s="4">
        <v>-3.03378477987023</v>
      </c>
      <c r="I1099" s="3">
        <v>6.7930740685784696E-2</v>
      </c>
      <c r="J1099" s="4">
        <v>2.0301308934990599E-2</v>
      </c>
      <c r="K1099" s="3">
        <v>1.6924759598741148</v>
      </c>
      <c r="L1099" s="4" t="s">
        <v>30</v>
      </c>
      <c r="M1099" s="3">
        <v>6.0746367355300999E-2</v>
      </c>
      <c r="N1099" s="4">
        <v>3.1875921061408199E-2</v>
      </c>
      <c r="O1099" s="3" t="s">
        <v>30</v>
      </c>
      <c r="P1099" s="4">
        <v>4</v>
      </c>
      <c r="Q1099" s="3">
        <v>2.63326013843708</v>
      </c>
      <c r="R1099" s="4">
        <v>4.9185642230547701E-2</v>
      </c>
      <c r="S1099" s="3">
        <v>0.29015649085400003</v>
      </c>
      <c r="T1099" s="4">
        <v>0.19449630009371399</v>
      </c>
      <c r="U1099" s="3">
        <v>-0.64851099999999995</v>
      </c>
      <c r="V1099" s="4">
        <v>-0.38974500000000001</v>
      </c>
      <c r="W1099" s="3">
        <v>-0.47064800000000001</v>
      </c>
      <c r="X1099" s="4">
        <v>-0.27001199999999997</v>
      </c>
      <c r="Y1099" s="3">
        <v>0.92558700000000005</v>
      </c>
      <c r="Z1099" s="4">
        <v>1.1128199999999999</v>
      </c>
    </row>
    <row r="1100" spans="1:26" x14ac:dyDescent="0.35">
      <c r="A1100" s="3">
        <v>30061399</v>
      </c>
      <c r="B1100" s="4" t="s">
        <v>3286</v>
      </c>
      <c r="C1100" s="5" t="s">
        <v>3287</v>
      </c>
      <c r="D1100" s="4" t="s">
        <v>3288</v>
      </c>
      <c r="E1100" s="3">
        <v>-1.0942546666666699</v>
      </c>
      <c r="F1100" s="4">
        <v>0.46837803735320982</v>
      </c>
      <c r="G1100" s="3">
        <v>-9.5594752276880204</v>
      </c>
      <c r="H1100" s="4">
        <v>-7.5657801381141203</v>
      </c>
      <c r="I1100" s="3">
        <v>6.68926228135137E-4</v>
      </c>
      <c r="J1100" s="4">
        <v>1.7008257850771599E-4</v>
      </c>
      <c r="K1100" s="3">
        <v>3.7693401687239767</v>
      </c>
      <c r="L1100" s="4" t="s">
        <v>30</v>
      </c>
      <c r="M1100" s="3">
        <v>4.2107957718977698E-2</v>
      </c>
      <c r="N1100" s="4">
        <v>2.5617269089665499E-2</v>
      </c>
      <c r="O1100" s="3" t="s">
        <v>30</v>
      </c>
      <c r="P1100" s="4">
        <v>4</v>
      </c>
      <c r="Q1100" s="3">
        <v>2.63326013843708</v>
      </c>
      <c r="R1100" s="4">
        <v>4.9185642230547701E-2</v>
      </c>
      <c r="S1100" s="3">
        <v>1.9654408112333301E-2</v>
      </c>
      <c r="T1100" s="4">
        <v>3.1377666362336097E-2</v>
      </c>
      <c r="U1100" s="3">
        <v>-0.364653</v>
      </c>
      <c r="V1100" s="4">
        <v>-0.53320500000000004</v>
      </c>
      <c r="W1100" s="3">
        <v>-0.55219600000000002</v>
      </c>
      <c r="X1100" s="4">
        <v>0.64594499999999999</v>
      </c>
      <c r="Y1100" s="3">
        <v>0.42685699999999999</v>
      </c>
      <c r="Z1100" s="4">
        <v>0.75990800000000003</v>
      </c>
    </row>
    <row r="1101" spans="1:26" x14ac:dyDescent="0.35">
      <c r="A1101" s="3">
        <v>256000782</v>
      </c>
      <c r="B1101" s="4" t="s">
        <v>3289</v>
      </c>
      <c r="C1101" s="5" t="s">
        <v>3290</v>
      </c>
      <c r="D1101" s="4" t="s">
        <v>1596</v>
      </c>
      <c r="E1101" s="3">
        <v>-1.1015596000000001</v>
      </c>
      <c r="F1101" s="4">
        <v>0.46601244884262932</v>
      </c>
      <c r="G1101" s="3">
        <v>-3.1750579014847502</v>
      </c>
      <c r="H1101" s="4">
        <v>-3.7650117762056401</v>
      </c>
      <c r="I1101" s="3">
        <v>3.3694180933953398E-2</v>
      </c>
      <c r="J1101" s="4">
        <v>7.7614326378038397E-3</v>
      </c>
      <c r="K1101" s="3">
        <v>2.1100581074446048</v>
      </c>
      <c r="L1101" s="4" t="s">
        <v>30</v>
      </c>
      <c r="M1101" s="3">
        <v>4.5550719343035798E-2</v>
      </c>
      <c r="N1101" s="4">
        <v>2.5617269089665499E-2</v>
      </c>
      <c r="O1101" s="3" t="s">
        <v>30</v>
      </c>
      <c r="P1101" s="4">
        <v>4</v>
      </c>
      <c r="Q1101" s="3">
        <v>2.63326013843708</v>
      </c>
      <c r="R1101" s="4">
        <v>4.9185642230547701E-2</v>
      </c>
      <c r="S1101" s="3">
        <v>0.180552688282373</v>
      </c>
      <c r="T1101" s="4">
        <v>0.12840282552212801</v>
      </c>
      <c r="U1101" s="3">
        <v>0.39627200000000001</v>
      </c>
      <c r="V1101" s="4">
        <v>0.12877</v>
      </c>
      <c r="W1101" s="3">
        <v>6.5189200000000003E-2</v>
      </c>
      <c r="X1101" s="4">
        <v>0.69272999999999996</v>
      </c>
      <c r="Y1101" s="3">
        <v>1.8360300000000001</v>
      </c>
      <c r="Z1101" s="4">
        <v>1.36615</v>
      </c>
    </row>
    <row r="1102" spans="1:26" x14ac:dyDescent="0.35">
      <c r="A1102" s="3">
        <v>122</v>
      </c>
      <c r="B1102" s="4" t="s">
        <v>3291</v>
      </c>
      <c r="C1102" s="5" t="s">
        <v>3292</v>
      </c>
      <c r="D1102" s="4" t="s">
        <v>3293</v>
      </c>
      <c r="E1102" s="3">
        <v>-1.1132406666666701</v>
      </c>
      <c r="F1102" s="4">
        <v>0.46225452051750099</v>
      </c>
      <c r="G1102" s="3">
        <v>-3.3822789015002299</v>
      </c>
      <c r="H1102" s="4">
        <v>-3.9772797723578202</v>
      </c>
      <c r="I1102" s="3">
        <v>2.7726993801734399E-2</v>
      </c>
      <c r="J1102" s="4">
        <v>5.9592339725109099E-3</v>
      </c>
      <c r="K1102" s="3">
        <v>2.2248095628927822</v>
      </c>
      <c r="L1102" s="4" t="s">
        <v>30</v>
      </c>
      <c r="M1102" s="3">
        <v>4.3560428604137801E-2</v>
      </c>
      <c r="N1102" s="4">
        <v>2.5617269089665499E-2</v>
      </c>
      <c r="O1102" s="3" t="s">
        <v>30</v>
      </c>
      <c r="P1102" s="4">
        <v>4</v>
      </c>
      <c r="Q1102" s="3">
        <v>2.63326013843708</v>
      </c>
      <c r="R1102" s="4">
        <v>4.9185642230547701E-2</v>
      </c>
      <c r="S1102" s="3">
        <v>0.162498947155333</v>
      </c>
      <c r="T1102" s="4">
        <v>0.11751602732621499</v>
      </c>
      <c r="U1102" s="3">
        <v>-0.57673399999999997</v>
      </c>
      <c r="V1102" s="4">
        <v>-0.396069</v>
      </c>
      <c r="W1102" s="3">
        <v>0.14149600000000001</v>
      </c>
      <c r="X1102" s="4">
        <v>0.43616700000000003</v>
      </c>
      <c r="Y1102" s="3">
        <v>0.78031799999999996</v>
      </c>
      <c r="Z1102" s="4">
        <v>1.29193</v>
      </c>
    </row>
    <row r="1103" spans="1:26" ht="22" x14ac:dyDescent="0.35">
      <c r="A1103" s="3">
        <v>6680710</v>
      </c>
      <c r="B1103" s="4" t="s">
        <v>3294</v>
      </c>
      <c r="C1103" s="5" t="s">
        <v>3295</v>
      </c>
      <c r="D1103" s="4" t="s">
        <v>3296</v>
      </c>
      <c r="E1103" s="3">
        <v>-1.1192839999999999</v>
      </c>
      <c r="F1103" s="4">
        <v>0.46032222350427576</v>
      </c>
      <c r="G1103" s="3">
        <v>-3.4415059260856098</v>
      </c>
      <c r="H1103" s="4">
        <v>-4.0388212711644398</v>
      </c>
      <c r="I1103" s="3">
        <v>2.6257544499570899E-2</v>
      </c>
      <c r="J1103" s="4">
        <v>5.5268402061097403E-3</v>
      </c>
      <c r="K1103" s="3">
        <v>2.2575230917069882</v>
      </c>
      <c r="L1103" s="4" t="s">
        <v>30</v>
      </c>
      <c r="M1103" s="3">
        <v>4.3560428604137801E-2</v>
      </c>
      <c r="N1103" s="4">
        <v>2.5617269089665499E-2</v>
      </c>
      <c r="O1103" s="3" t="s">
        <v>30</v>
      </c>
      <c r="P1103" s="4">
        <v>4</v>
      </c>
      <c r="Q1103" s="3">
        <v>2.63326013843708</v>
      </c>
      <c r="R1103" s="4">
        <v>4.9185642230547701E-2</v>
      </c>
      <c r="S1103" s="3">
        <v>0.15866268771283301</v>
      </c>
      <c r="T1103" s="4">
        <v>0.11520267952291</v>
      </c>
      <c r="U1103" s="3">
        <v>-0.66686599999999996</v>
      </c>
      <c r="V1103" s="4">
        <v>-1.1423300000000001</v>
      </c>
      <c r="W1103" s="3">
        <v>-0.33569100000000002</v>
      </c>
      <c r="X1103" s="4">
        <v>0.115177</v>
      </c>
      <c r="Y1103" s="3">
        <v>0.84926100000000004</v>
      </c>
      <c r="Z1103" s="4">
        <v>0.248527</v>
      </c>
    </row>
    <row r="1104" spans="1:26" x14ac:dyDescent="0.35">
      <c r="A1104" s="3">
        <v>1039751654</v>
      </c>
      <c r="B1104" s="4" t="s">
        <v>3297</v>
      </c>
      <c r="C1104" s="5" t="s">
        <v>3298</v>
      </c>
      <c r="D1104" s="4" t="s">
        <v>3299</v>
      </c>
      <c r="E1104" s="3">
        <v>-1.1213119</v>
      </c>
      <c r="F1104" s="4">
        <v>0.45967563385958682</v>
      </c>
      <c r="G1104" s="3">
        <v>-3.1654439711453599</v>
      </c>
      <c r="H1104" s="4">
        <v>-3.7652974856203301</v>
      </c>
      <c r="I1104" s="3">
        <v>3.4005987922654003E-2</v>
      </c>
      <c r="J1104" s="4">
        <v>7.75863715960237E-3</v>
      </c>
      <c r="K1104" s="3">
        <v>2.1102145578712017</v>
      </c>
      <c r="L1104" s="4" t="s">
        <v>30</v>
      </c>
      <c r="M1104" s="3">
        <v>4.5550719343035798E-2</v>
      </c>
      <c r="N1104" s="4">
        <v>2.5617269089665499E-2</v>
      </c>
      <c r="O1104" s="3" t="s">
        <v>30</v>
      </c>
      <c r="P1104" s="4">
        <v>4</v>
      </c>
      <c r="Q1104" s="3">
        <v>2.63326013843708</v>
      </c>
      <c r="R1104" s="4">
        <v>4.9185642230547701E-2</v>
      </c>
      <c r="S1104" s="3">
        <v>0.188223939838948</v>
      </c>
      <c r="T1104" s="4">
        <v>0.13302875690215801</v>
      </c>
      <c r="U1104" s="3">
        <v>0.320747</v>
      </c>
      <c r="V1104" s="4">
        <v>8.4493299999999993E-2</v>
      </c>
      <c r="W1104" s="3">
        <v>0.14097699999999999</v>
      </c>
      <c r="X1104" s="4">
        <v>0.61904300000000001</v>
      </c>
      <c r="Y1104" s="3">
        <v>1.5456300000000001</v>
      </c>
      <c r="Z1104" s="4">
        <v>1.7454799999999999</v>
      </c>
    </row>
    <row r="1105" spans="1:26" x14ac:dyDescent="0.35">
      <c r="A1105" s="3">
        <v>6753866</v>
      </c>
      <c r="B1105" s="4" t="s">
        <v>3300</v>
      </c>
      <c r="C1105" s="5" t="s">
        <v>3301</v>
      </c>
      <c r="D1105" s="4" t="s">
        <v>3302</v>
      </c>
      <c r="E1105" s="3">
        <v>-1.12455816666667</v>
      </c>
      <c r="F1105" s="4">
        <v>0.45864246188584418</v>
      </c>
      <c r="G1105" s="3">
        <v>-1.9169654148453299</v>
      </c>
      <c r="H1105" s="4">
        <v>-2.3946232974694599</v>
      </c>
      <c r="I1105" s="3">
        <v>0.127716983545718</v>
      </c>
      <c r="J1105" s="4">
        <v>4.9768703774625202E-2</v>
      </c>
      <c r="K1105" s="3">
        <v>1.3030436703039665</v>
      </c>
      <c r="L1105" s="4" t="s">
        <v>30</v>
      </c>
      <c r="M1105" s="3">
        <v>8.0756415743018103E-2</v>
      </c>
      <c r="N1105" s="4">
        <v>4.5383799850059997E-2</v>
      </c>
      <c r="O1105" s="3" t="s">
        <v>30</v>
      </c>
      <c r="P1105" s="4">
        <v>4</v>
      </c>
      <c r="Q1105" s="3">
        <v>2.63326013843708</v>
      </c>
      <c r="R1105" s="4">
        <v>4.9185642230547701E-2</v>
      </c>
      <c r="S1105" s="3">
        <v>0.51621016414604204</v>
      </c>
      <c r="T1105" s="4">
        <v>0.33081157709131098</v>
      </c>
      <c r="U1105" s="3">
        <v>1.28215E-2</v>
      </c>
      <c r="V1105" s="4">
        <v>0.68690399999999996</v>
      </c>
      <c r="W1105" s="3">
        <v>-0.414244</v>
      </c>
      <c r="X1105" s="4">
        <v>0.24638599999999999</v>
      </c>
      <c r="Y1105" s="3">
        <v>1.82331</v>
      </c>
      <c r="Z1105" s="4">
        <v>1.5894600000000001</v>
      </c>
    </row>
    <row r="1106" spans="1:26" x14ac:dyDescent="0.35">
      <c r="A1106" s="3">
        <v>6671762</v>
      </c>
      <c r="B1106" s="4" t="s">
        <v>3303</v>
      </c>
      <c r="C1106" s="5" t="s">
        <v>3304</v>
      </c>
      <c r="D1106" s="4" t="s">
        <v>3305</v>
      </c>
      <c r="E1106" s="3">
        <v>-1.1317069</v>
      </c>
      <c r="F1106" s="4">
        <v>0.45637545274754543</v>
      </c>
      <c r="G1106" s="3">
        <v>-2.8056316917372999</v>
      </c>
      <c r="H1106" s="4">
        <v>-3.39478589928579</v>
      </c>
      <c r="I1106" s="3">
        <v>4.8532279463480897E-2</v>
      </c>
      <c r="J1106" s="4">
        <v>1.2506962117145999E-2</v>
      </c>
      <c r="K1106" s="3">
        <v>1.9028481656045373</v>
      </c>
      <c r="L1106" s="4" t="s">
        <v>30</v>
      </c>
      <c r="M1106" s="3">
        <v>5.3231092850449302E-2</v>
      </c>
      <c r="N1106" s="4">
        <v>2.77988166872991E-2</v>
      </c>
      <c r="O1106" s="3" t="s">
        <v>30</v>
      </c>
      <c r="P1106" s="4">
        <v>4</v>
      </c>
      <c r="Q1106" s="3">
        <v>2.63326013843708</v>
      </c>
      <c r="R1106" s="4">
        <v>4.9185642230547701E-2</v>
      </c>
      <c r="S1106" s="3">
        <v>0.24406070949359801</v>
      </c>
      <c r="T1106" s="4">
        <v>0.166699542301391</v>
      </c>
      <c r="U1106" s="3">
        <v>0.28678700000000001</v>
      </c>
      <c r="V1106" s="4">
        <v>0.19735800000000001</v>
      </c>
      <c r="W1106" s="3">
        <v>9.3945299999999995E-2</v>
      </c>
      <c r="X1106" s="4">
        <v>0.52732100000000004</v>
      </c>
      <c r="Y1106" s="3">
        <v>1.7709299999999999</v>
      </c>
      <c r="Z1106" s="4">
        <v>1.67496</v>
      </c>
    </row>
    <row r="1107" spans="1:26" x14ac:dyDescent="0.35">
      <c r="A1107" s="3">
        <v>156616286</v>
      </c>
      <c r="B1107" s="4" t="s">
        <v>3306</v>
      </c>
      <c r="C1107" s="5" t="s">
        <v>3307</v>
      </c>
      <c r="D1107" s="4" t="s">
        <v>3308</v>
      </c>
      <c r="E1107" s="3">
        <v>-1.1450348666666701</v>
      </c>
      <c r="F1107" s="4">
        <v>0.45217876051352529</v>
      </c>
      <c r="G1107" s="3">
        <v>-2.26748018460325</v>
      </c>
      <c r="H1107" s="4">
        <v>-2.8037034340681299</v>
      </c>
      <c r="I1107" s="3">
        <v>8.5966623049694796E-2</v>
      </c>
      <c r="J1107" s="4">
        <v>2.7894383278677898E-2</v>
      </c>
      <c r="K1107" s="3">
        <v>1.5544832360327081</v>
      </c>
      <c r="L1107" s="4" t="s">
        <v>30</v>
      </c>
      <c r="M1107" s="3">
        <v>6.8233109644981305E-2</v>
      </c>
      <c r="N1107" s="4">
        <v>3.4386598306202498E-2</v>
      </c>
      <c r="O1107" s="3" t="s">
        <v>30</v>
      </c>
      <c r="P1107" s="4">
        <v>4</v>
      </c>
      <c r="Q1107" s="3">
        <v>2.63326013843708</v>
      </c>
      <c r="R1107" s="4">
        <v>4.9185642230547701E-2</v>
      </c>
      <c r="S1107" s="3">
        <v>0.38250901991282699</v>
      </c>
      <c r="T1107" s="4">
        <v>0.25018688187788402</v>
      </c>
      <c r="U1107" s="3">
        <v>0.24993599999999999</v>
      </c>
      <c r="V1107" s="4">
        <v>-0.66796900000000003</v>
      </c>
      <c r="W1107" s="3">
        <v>-0.63427100000000003</v>
      </c>
      <c r="X1107" s="4">
        <v>1.27676E-2</v>
      </c>
      <c r="Y1107" s="3">
        <v>1.37487</v>
      </c>
      <c r="Z1107" s="4">
        <v>0.99516300000000002</v>
      </c>
    </row>
    <row r="1108" spans="1:26" x14ac:dyDescent="0.35">
      <c r="A1108" s="3">
        <v>755537752</v>
      </c>
      <c r="B1108" s="4" t="s">
        <v>3309</v>
      </c>
      <c r="C1108" s="5" t="s">
        <v>3310</v>
      </c>
      <c r="D1108" s="4" t="s">
        <v>3311</v>
      </c>
      <c r="E1108" s="3">
        <v>-1.15121733333333</v>
      </c>
      <c r="F1108" s="4">
        <v>0.45024515808901416</v>
      </c>
      <c r="G1108" s="3">
        <v>-1.4878727584081</v>
      </c>
      <c r="H1108" s="4">
        <v>-1.8823801901634301</v>
      </c>
      <c r="I1108" s="3">
        <v>0.21100216614964201</v>
      </c>
      <c r="J1108" s="4">
        <v>0.104130158400738</v>
      </c>
      <c r="K1108" s="3">
        <v>0.98242347096824456</v>
      </c>
      <c r="L1108" s="4" t="s">
        <v>29</v>
      </c>
      <c r="M1108" s="3">
        <v>0.10170483029071101</v>
      </c>
      <c r="N1108" s="4">
        <v>6.5761610212812099E-2</v>
      </c>
      <c r="O1108" s="3" t="s">
        <v>29</v>
      </c>
      <c r="P1108" s="4">
        <v>4</v>
      </c>
      <c r="Q1108" s="3">
        <v>2.63326013843708</v>
      </c>
      <c r="R1108" s="4">
        <v>4.9185642230547701E-2</v>
      </c>
      <c r="S1108" s="3">
        <v>0.89799581836866704</v>
      </c>
      <c r="T1108" s="4">
        <v>0.561036622546911</v>
      </c>
      <c r="U1108" s="3">
        <v>0.99862399999999996</v>
      </c>
      <c r="V1108" s="4">
        <v>1.6689499999999999</v>
      </c>
      <c r="W1108" s="3">
        <v>1.25251</v>
      </c>
      <c r="X1108" s="4">
        <v>0.96389599999999998</v>
      </c>
      <c r="Y1108" s="3">
        <v>3.1189399999999998</v>
      </c>
      <c r="Z1108" s="4">
        <v>3.2909000000000002</v>
      </c>
    </row>
    <row r="1109" spans="1:26" x14ac:dyDescent="0.35">
      <c r="A1109" s="3">
        <v>10946574</v>
      </c>
      <c r="B1109" s="4" t="s">
        <v>3312</v>
      </c>
      <c r="C1109" s="5" t="s">
        <v>3313</v>
      </c>
      <c r="D1109" s="4" t="s">
        <v>3314</v>
      </c>
      <c r="E1109" s="3">
        <v>-1.17764933333333</v>
      </c>
      <c r="F1109" s="4">
        <v>0.44207120389740739</v>
      </c>
      <c r="G1109" s="3">
        <v>-4.8222895647854296</v>
      </c>
      <c r="H1109" s="4">
        <v>-5.3211476439144896</v>
      </c>
      <c r="I1109" s="3">
        <v>8.5088370838374006E-3</v>
      </c>
      <c r="J1109" s="4">
        <v>1.30517376346422E-3</v>
      </c>
      <c r="K1109" s="3">
        <v>2.8843316649617274</v>
      </c>
      <c r="L1109" s="4" t="s">
        <v>30</v>
      </c>
      <c r="M1109" s="3">
        <v>4.3299617881300198E-2</v>
      </c>
      <c r="N1109" s="4">
        <v>2.5617269089665499E-2</v>
      </c>
      <c r="O1109" s="3" t="s">
        <v>30</v>
      </c>
      <c r="P1109" s="4">
        <v>4</v>
      </c>
      <c r="Q1109" s="3">
        <v>2.63326013843708</v>
      </c>
      <c r="R1109" s="4">
        <v>4.9185642230547701E-2</v>
      </c>
      <c r="S1109" s="3">
        <v>8.9457482103833294E-2</v>
      </c>
      <c r="T1109" s="4">
        <v>7.3470436755596696E-2</v>
      </c>
      <c r="U1109" s="3">
        <v>0.205237</v>
      </c>
      <c r="V1109" s="4">
        <v>-0.19262099999999999</v>
      </c>
      <c r="W1109" s="3">
        <v>-0.148701</v>
      </c>
      <c r="X1109" s="4">
        <v>0.750413</v>
      </c>
      <c r="Y1109" s="3">
        <v>1.17503</v>
      </c>
      <c r="Z1109" s="4">
        <v>1.47142</v>
      </c>
    </row>
    <row r="1110" spans="1:26" x14ac:dyDescent="0.35">
      <c r="A1110" s="3">
        <v>6678369</v>
      </c>
      <c r="B1110" s="4" t="s">
        <v>3315</v>
      </c>
      <c r="C1110" s="5" t="s">
        <v>3316</v>
      </c>
      <c r="D1110" s="4" t="s">
        <v>3317</v>
      </c>
      <c r="E1110" s="3">
        <v>-1.1812260666666701</v>
      </c>
      <c r="F1110" s="4">
        <v>0.44097657726927136</v>
      </c>
      <c r="G1110" s="3">
        <v>-3.23462224960547</v>
      </c>
      <c r="H1110" s="4">
        <v>-3.8643693315828198</v>
      </c>
      <c r="I1110" s="3">
        <v>3.1835724205341302E-2</v>
      </c>
      <c r="J1110" s="4">
        <v>6.8526645709512998E-3</v>
      </c>
      <c r="K1110" s="3">
        <v>2.1641405258143234</v>
      </c>
      <c r="L1110" s="4" t="s">
        <v>30</v>
      </c>
      <c r="M1110" s="3">
        <v>4.5072674373887497E-2</v>
      </c>
      <c r="N1110" s="4">
        <v>2.5617269089665499E-2</v>
      </c>
      <c r="O1110" s="3" t="s">
        <v>30</v>
      </c>
      <c r="P1110" s="4">
        <v>4</v>
      </c>
      <c r="Q1110" s="3">
        <v>2.63326013843708</v>
      </c>
      <c r="R1110" s="4">
        <v>4.9185642230547701E-2</v>
      </c>
      <c r="S1110" s="3">
        <v>0.20003692243267299</v>
      </c>
      <c r="T1110" s="4">
        <v>0.14015224209477001</v>
      </c>
      <c r="U1110" s="3">
        <v>0.51286699999999996</v>
      </c>
      <c r="V1110" s="4">
        <v>-1.48252E-2</v>
      </c>
      <c r="W1110" s="3">
        <v>-0.163742</v>
      </c>
      <c r="X1110" s="4">
        <v>0.69518800000000003</v>
      </c>
      <c r="Y1110" s="3">
        <v>1.6684600000000001</v>
      </c>
      <c r="Z1110" s="4">
        <v>1.51433</v>
      </c>
    </row>
    <row r="1111" spans="1:26" x14ac:dyDescent="0.35">
      <c r="A1111" s="3">
        <v>256000786</v>
      </c>
      <c r="B1111" s="4" t="s">
        <v>3318</v>
      </c>
      <c r="C1111" s="5" t="s">
        <v>3319</v>
      </c>
      <c r="D1111" s="4" t="s">
        <v>1596</v>
      </c>
      <c r="E1111" s="3">
        <v>-1.18433233333333</v>
      </c>
      <c r="F1111" s="4">
        <v>0.4400281320237866</v>
      </c>
      <c r="G1111" s="3">
        <v>-2.9862989649026601</v>
      </c>
      <c r="H1111" s="4">
        <v>-3.6061148972556301</v>
      </c>
      <c r="I1111" s="3">
        <v>4.0485901355326197E-2</v>
      </c>
      <c r="J1111" s="4">
        <v>9.5012821328708096E-3</v>
      </c>
      <c r="K1111" s="3">
        <v>2.0222177856943699</v>
      </c>
      <c r="L1111" s="4" t="s">
        <v>30</v>
      </c>
      <c r="M1111" s="3">
        <v>4.85152197650177E-2</v>
      </c>
      <c r="N1111" s="4">
        <v>2.6227722183529902E-2</v>
      </c>
      <c r="O1111" s="3" t="s">
        <v>30</v>
      </c>
      <c r="P1111" s="4">
        <v>4</v>
      </c>
      <c r="Q1111" s="3">
        <v>2.63326013843708</v>
      </c>
      <c r="R1111" s="4">
        <v>4.9185642230547701E-2</v>
      </c>
      <c r="S1111" s="3">
        <v>0.23592385920883299</v>
      </c>
      <c r="T1111" s="4">
        <v>0.16179284477109801</v>
      </c>
      <c r="U1111" s="3">
        <v>1.2480100000000001</v>
      </c>
      <c r="V1111" s="4">
        <v>0.875162</v>
      </c>
      <c r="W1111" s="3">
        <v>0.63282099999999997</v>
      </c>
      <c r="X1111" s="4">
        <v>1.39978</v>
      </c>
      <c r="Y1111" s="3">
        <v>2.52481</v>
      </c>
      <c r="Z1111" s="4">
        <v>2.3843999999999999</v>
      </c>
    </row>
    <row r="1112" spans="1:26" x14ac:dyDescent="0.35">
      <c r="A1112" s="3">
        <v>153792649</v>
      </c>
      <c r="B1112" s="4" t="s">
        <v>3320</v>
      </c>
      <c r="C1112" s="5" t="s">
        <v>3321</v>
      </c>
      <c r="D1112" s="4" t="s">
        <v>3322</v>
      </c>
      <c r="E1112" s="3">
        <v>-1.1874243333333301</v>
      </c>
      <c r="F1112" s="4">
        <v>0.43908606873555545</v>
      </c>
      <c r="G1112" s="3">
        <v>-5.2189018286512399</v>
      </c>
      <c r="H1112" s="4">
        <v>-5.6458459033466299</v>
      </c>
      <c r="I1112" s="3">
        <v>6.43230035775561E-3</v>
      </c>
      <c r="J1112" s="4">
        <v>9.38540384647765E-4</v>
      </c>
      <c r="K1112" s="3">
        <v>3.0275470352937468</v>
      </c>
      <c r="L1112" s="4" t="s">
        <v>30</v>
      </c>
      <c r="M1112" s="3">
        <v>4.3299617881300198E-2</v>
      </c>
      <c r="N1112" s="4">
        <v>2.5617269089665499E-2</v>
      </c>
      <c r="O1112" s="3" t="s">
        <v>30</v>
      </c>
      <c r="P1112" s="4">
        <v>4</v>
      </c>
      <c r="Q1112" s="3">
        <v>2.63326013843708</v>
      </c>
      <c r="R1112" s="4">
        <v>4.9185642230547701E-2</v>
      </c>
      <c r="S1112" s="3">
        <v>7.7650613784833497E-2</v>
      </c>
      <c r="T1112" s="4">
        <v>6.6350638603503195E-2</v>
      </c>
      <c r="U1112" s="3">
        <v>1.252</v>
      </c>
      <c r="V1112" s="4">
        <v>0.842777</v>
      </c>
      <c r="W1112" s="3">
        <v>0.79096</v>
      </c>
      <c r="X1112" s="4">
        <v>1.95678</v>
      </c>
      <c r="Y1112" s="3">
        <v>2.4980199999999999</v>
      </c>
      <c r="Z1112" s="4">
        <v>1.9932099999999999</v>
      </c>
    </row>
    <row r="1113" spans="1:26" x14ac:dyDescent="0.35">
      <c r="A1113" s="3">
        <v>755494088</v>
      </c>
      <c r="B1113" s="4" t="s">
        <v>3323</v>
      </c>
      <c r="C1113" s="5" t="s">
        <v>3324</v>
      </c>
      <c r="D1113" s="4" t="s">
        <v>3325</v>
      </c>
      <c r="E1113" s="3">
        <v>-1.1883046666666699</v>
      </c>
      <c r="F1113" s="4">
        <v>0.43881821989609887</v>
      </c>
      <c r="G1113" s="3">
        <v>-4.3595756663067498</v>
      </c>
      <c r="H1113" s="4">
        <v>-4.9418678758177101</v>
      </c>
      <c r="I1113" s="3">
        <v>1.2066144653222101E-2</v>
      </c>
      <c r="J1113" s="4">
        <v>1.9522766583697901E-3</v>
      </c>
      <c r="K1113" s="3">
        <v>2.7094586381603012</v>
      </c>
      <c r="L1113" s="4" t="s">
        <v>30</v>
      </c>
      <c r="M1113" s="3">
        <v>4.3299617881300198E-2</v>
      </c>
      <c r="N1113" s="4">
        <v>2.5617269089665499E-2</v>
      </c>
      <c r="O1113" s="3" t="s">
        <v>30</v>
      </c>
      <c r="P1113" s="4">
        <v>4</v>
      </c>
      <c r="Q1113" s="3">
        <v>2.63326013843708</v>
      </c>
      <c r="R1113" s="4">
        <v>4.9185642230547701E-2</v>
      </c>
      <c r="S1113" s="3">
        <v>0.111444444741833</v>
      </c>
      <c r="T1113" s="4">
        <v>8.6729052989019895E-2</v>
      </c>
      <c r="U1113" s="3">
        <v>0.66939899999999997</v>
      </c>
      <c r="V1113" s="4">
        <v>0.272374</v>
      </c>
      <c r="W1113" s="3">
        <v>0.13387299999999999</v>
      </c>
      <c r="X1113" s="4">
        <v>1.11147</v>
      </c>
      <c r="Y1113" s="3">
        <v>1.82331</v>
      </c>
      <c r="Z1113" s="4">
        <v>1.7057800000000001</v>
      </c>
    </row>
    <row r="1114" spans="1:26" x14ac:dyDescent="0.35">
      <c r="A1114" s="3">
        <v>568986971</v>
      </c>
      <c r="B1114" s="4" t="s">
        <v>3326</v>
      </c>
      <c r="C1114" s="5" t="s">
        <v>3327</v>
      </c>
      <c r="D1114" s="4" t="s">
        <v>3328</v>
      </c>
      <c r="E1114" s="3">
        <v>-1.22824590666667</v>
      </c>
      <c r="F1114" s="4">
        <v>0.42683609699010028</v>
      </c>
      <c r="G1114" s="3">
        <v>-3.6008428846393898</v>
      </c>
      <c r="H1114" s="4">
        <v>-4.2587394632843596</v>
      </c>
      <c r="I1114" s="3">
        <v>2.2741069940770801E-2</v>
      </c>
      <c r="J1114" s="4">
        <v>4.2423573248711903E-3</v>
      </c>
      <c r="K1114" s="3">
        <v>2.3723927545643413</v>
      </c>
      <c r="L1114" s="4" t="s">
        <v>30</v>
      </c>
      <c r="M1114" s="3">
        <v>4.3299617881300198E-2</v>
      </c>
      <c r="N1114" s="4">
        <v>2.5617269089665499E-2</v>
      </c>
      <c r="O1114" s="3" t="s">
        <v>30</v>
      </c>
      <c r="P1114" s="4">
        <v>4</v>
      </c>
      <c r="Q1114" s="3">
        <v>2.63326013843708</v>
      </c>
      <c r="R1114" s="4">
        <v>4.9185642230547701E-2</v>
      </c>
      <c r="S1114" s="3">
        <v>0.17452335994191301</v>
      </c>
      <c r="T1114" s="4">
        <v>0.124767009519362</v>
      </c>
      <c r="U1114" s="3">
        <v>-5.7497199999999998E-3</v>
      </c>
      <c r="V1114" s="4">
        <v>-0.47410000000000002</v>
      </c>
      <c r="W1114" s="3">
        <v>-0.43760500000000002</v>
      </c>
      <c r="X1114" s="4">
        <v>0.31745299999999999</v>
      </c>
      <c r="Y1114" s="3">
        <v>1.3066899999999999</v>
      </c>
      <c r="Z1114" s="4">
        <v>1.14314</v>
      </c>
    </row>
    <row r="1115" spans="1:26" x14ac:dyDescent="0.35">
      <c r="A1115" s="3">
        <v>84872217</v>
      </c>
      <c r="B1115" s="4" t="s">
        <v>2751</v>
      </c>
      <c r="C1115" s="5" t="s">
        <v>2752</v>
      </c>
      <c r="D1115" s="4" t="s">
        <v>2753</v>
      </c>
      <c r="E1115" s="3">
        <v>-1.30590416666667</v>
      </c>
      <c r="F1115" s="4">
        <v>0.40446754069401469</v>
      </c>
      <c r="G1115" s="3">
        <v>-3.1037043230877202</v>
      </c>
      <c r="H1115" s="4">
        <v>-3.77337984778086</v>
      </c>
      <c r="I1115" s="3">
        <v>3.6091285785991099E-2</v>
      </c>
      <c r="J1115" s="4">
        <v>7.68001170687226E-3</v>
      </c>
      <c r="K1115" s="3">
        <v>2.114638117959875</v>
      </c>
      <c r="L1115" s="4" t="s">
        <v>30</v>
      </c>
      <c r="M1115" s="3">
        <v>4.6327921887994103E-2</v>
      </c>
      <c r="N1115" s="4">
        <v>2.5617269089665499E-2</v>
      </c>
      <c r="O1115" s="3" t="s">
        <v>30</v>
      </c>
      <c r="P1115" s="4">
        <v>4</v>
      </c>
      <c r="Q1115" s="3">
        <v>2.63326013843708</v>
      </c>
      <c r="R1115" s="4">
        <v>4.9185642230547701E-2</v>
      </c>
      <c r="S1115" s="3">
        <v>0.26555421056820799</v>
      </c>
      <c r="T1115" s="4">
        <v>0.17966059048948399</v>
      </c>
      <c r="U1115" s="3">
        <v>-0.39002500000000001</v>
      </c>
      <c r="V1115" s="4">
        <v>-0.73968699999999998</v>
      </c>
      <c r="W1115" s="3">
        <v>-0.67569199999999996</v>
      </c>
      <c r="X1115" s="4">
        <v>-9.8959500000000006E-2</v>
      </c>
      <c r="Y1115" s="3">
        <v>1.21862</v>
      </c>
      <c r="Z1115" s="4">
        <v>0.99264799999999997</v>
      </c>
    </row>
    <row r="1116" spans="1:26" x14ac:dyDescent="0.35">
      <c r="A1116" s="3">
        <v>123</v>
      </c>
      <c r="B1116" s="4" t="e">
        <v>#N/A</v>
      </c>
      <c r="C1116" s="5" t="e">
        <v>#N/A</v>
      </c>
      <c r="D1116" s="4" t="e">
        <v>#N/A</v>
      </c>
      <c r="E1116" s="3">
        <v>-1.4271423999999999</v>
      </c>
      <c r="F1116" s="4">
        <v>0.37186673400405051</v>
      </c>
      <c r="G1116" s="3">
        <v>-7.4184031024325101</v>
      </c>
      <c r="H1116" s="4">
        <v>-7.5921874795833402</v>
      </c>
      <c r="I1116" s="3">
        <v>1.7621736367589599E-3</v>
      </c>
      <c r="J1116" s="4">
        <v>1.6654949565315699E-4</v>
      </c>
      <c r="K1116" s="3">
        <v>3.7784566781056927</v>
      </c>
      <c r="L1116" s="4" t="s">
        <v>30</v>
      </c>
      <c r="M1116" s="3">
        <v>4.3299617881300198E-2</v>
      </c>
      <c r="N1116" s="4">
        <v>2.5617269089665499E-2</v>
      </c>
      <c r="O1116" s="3" t="s">
        <v>30</v>
      </c>
      <c r="P1116" s="4">
        <v>4</v>
      </c>
      <c r="Q1116" s="3">
        <v>2.63326013843708</v>
      </c>
      <c r="R1116" s="4">
        <v>4.9185642230547701E-2</v>
      </c>
      <c r="S1116" s="3">
        <v>5.5514319486340002E-2</v>
      </c>
      <c r="T1116" s="4">
        <v>5.3001972133920598E-2</v>
      </c>
      <c r="U1116" s="3">
        <v>-1.1208899999999999</v>
      </c>
      <c r="V1116" s="4">
        <v>-1.1737899999999999</v>
      </c>
      <c r="W1116" s="3">
        <v>-0.89347399999999999</v>
      </c>
      <c r="X1116" s="4">
        <v>0.56454700000000002</v>
      </c>
      <c r="Y1116" s="3">
        <v>2.1856199999999999E-2</v>
      </c>
      <c r="Z1116" s="4">
        <v>0.50687000000000004</v>
      </c>
    </row>
    <row r="1117" spans="1:26" x14ac:dyDescent="0.35">
      <c r="A1117" s="3">
        <v>569004268</v>
      </c>
      <c r="B1117" s="4" t="s">
        <v>3329</v>
      </c>
      <c r="C1117" s="5" t="s">
        <v>3330</v>
      </c>
      <c r="D1117" s="4" t="s">
        <v>3331</v>
      </c>
      <c r="E1117" s="3">
        <v>-1.54617236666667</v>
      </c>
      <c r="F1117" s="4">
        <v>0.34241733207604319</v>
      </c>
      <c r="G1117" s="3">
        <v>-3.0966665406860301</v>
      </c>
      <c r="H1117" s="4">
        <v>-3.8255656479481099</v>
      </c>
      <c r="I1117" s="3">
        <v>3.6338407750372503E-2</v>
      </c>
      <c r="J1117" s="4">
        <v>7.1928942322383796E-3</v>
      </c>
      <c r="K1117" s="3">
        <v>2.1430963257263169</v>
      </c>
      <c r="L1117" s="4" t="s">
        <v>30</v>
      </c>
      <c r="M1117" s="3">
        <v>4.6327921887994103E-2</v>
      </c>
      <c r="N1117" s="4">
        <v>2.5617269089665499E-2</v>
      </c>
      <c r="O1117" s="3" t="s">
        <v>30</v>
      </c>
      <c r="P1117" s="4">
        <v>4</v>
      </c>
      <c r="Q1117" s="3">
        <v>2.63326013843708</v>
      </c>
      <c r="R1117" s="4">
        <v>4.9185642230547701E-2</v>
      </c>
      <c r="S1117" s="3">
        <v>0.37395400631550202</v>
      </c>
      <c r="T1117" s="4">
        <v>0.24502802278369501</v>
      </c>
      <c r="U1117" s="3">
        <v>-0.25350299999999998</v>
      </c>
      <c r="V1117" s="4">
        <v>-0.92186900000000005</v>
      </c>
      <c r="W1117" s="3">
        <v>-1.10677</v>
      </c>
      <c r="X1117" s="4">
        <v>-6.27249E-2</v>
      </c>
      <c r="Y1117" s="3">
        <v>1.12677</v>
      </c>
      <c r="Z1117" s="4">
        <v>1.292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C6554-3A47-457B-A8C4-C41AA0058CCB}">
  <dimension ref="A1:AD175"/>
  <sheetViews>
    <sheetView topLeftCell="B144" workbookViewId="0"/>
  </sheetViews>
  <sheetFormatPr defaultRowHeight="14.5" x14ac:dyDescent="0.35"/>
  <sheetData>
    <row r="1" spans="1:30" ht="145" x14ac:dyDescent="0.35">
      <c r="A1" s="1" t="s">
        <v>3332</v>
      </c>
      <c r="B1" s="1" t="s">
        <v>0</v>
      </c>
      <c r="C1" s="1" t="s">
        <v>3333</v>
      </c>
      <c r="D1" s="1" t="s">
        <v>3</v>
      </c>
      <c r="E1" s="1" t="s">
        <v>3334</v>
      </c>
      <c r="F1" s="1" t="s">
        <v>3335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3336</v>
      </c>
      <c r="N1" s="1" t="s">
        <v>10</v>
      </c>
      <c r="O1" s="1" t="s">
        <v>12</v>
      </c>
      <c r="P1" s="1" t="s">
        <v>13</v>
      </c>
      <c r="Q1" s="1" t="s">
        <v>3337</v>
      </c>
      <c r="R1" s="1" t="s">
        <v>3338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333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</row>
    <row r="2" spans="1:30" x14ac:dyDescent="0.35">
      <c r="A2" s="4" t="s">
        <v>3340</v>
      </c>
      <c r="B2" s="3">
        <v>74271799</v>
      </c>
      <c r="C2" s="4" t="s">
        <v>3280</v>
      </c>
      <c r="D2" s="3" t="s">
        <v>3282</v>
      </c>
      <c r="E2" s="4">
        <v>323</v>
      </c>
      <c r="F2" s="3" t="s">
        <v>3281</v>
      </c>
      <c r="G2" s="4">
        <v>-0.28632666666666601</v>
      </c>
      <c r="H2" s="3">
        <v>0.819987222043423</v>
      </c>
      <c r="I2" s="4">
        <v>-3.0878514483628998</v>
      </c>
      <c r="J2" s="3">
        <v>-1.5534674458983599</v>
      </c>
      <c r="K2" s="4">
        <v>3.6650746263140403E-2</v>
      </c>
      <c r="L2" s="3">
        <v>0.15446203019118299</v>
      </c>
      <c r="M2" s="4" t="s">
        <v>29</v>
      </c>
      <c r="N2" s="3">
        <v>0.81117826125581394</v>
      </c>
      <c r="O2" s="4">
        <v>9.3576668883261396E-2</v>
      </c>
      <c r="P2" s="3">
        <v>0.13902727453111799</v>
      </c>
      <c r="Q2" s="4" t="s">
        <v>29</v>
      </c>
      <c r="R2" s="3" t="s">
        <v>3341</v>
      </c>
      <c r="S2" s="4">
        <v>4</v>
      </c>
      <c r="T2" s="3">
        <v>5.07243045093335</v>
      </c>
      <c r="U2" s="4">
        <v>8.0971316595985304E-2</v>
      </c>
      <c r="V2" s="3">
        <v>1.28973966333334E-2</v>
      </c>
      <c r="W2" s="4">
        <v>5.09577847950781E-2</v>
      </c>
      <c r="X2" s="3" t="s">
        <v>30</v>
      </c>
      <c r="Y2" s="4">
        <v>1.9642200000000001</v>
      </c>
      <c r="Z2" s="3">
        <v>1.8507</v>
      </c>
      <c r="AA2" s="4">
        <v>1.68083</v>
      </c>
      <c r="AB2" s="3">
        <v>2.0332499999999998</v>
      </c>
      <c r="AC2" s="4">
        <v>2.1548400000000001</v>
      </c>
      <c r="AD2" s="3">
        <v>2.1666400000000001</v>
      </c>
    </row>
    <row r="3" spans="1:30" x14ac:dyDescent="0.35">
      <c r="A3" s="4" t="s">
        <v>3342</v>
      </c>
      <c r="B3" s="3">
        <v>6671509</v>
      </c>
      <c r="C3" s="4" t="s">
        <v>1896</v>
      </c>
      <c r="D3" s="3" t="s">
        <v>1898</v>
      </c>
      <c r="E3" s="4">
        <v>294</v>
      </c>
      <c r="F3" s="3" t="s">
        <v>1897</v>
      </c>
      <c r="G3" s="4">
        <v>0.549769333333333</v>
      </c>
      <c r="H3" s="3">
        <v>1.4638516279263534</v>
      </c>
      <c r="I3" s="4">
        <v>2.4449353837879002</v>
      </c>
      <c r="J3" s="3">
        <v>2.39999334284663</v>
      </c>
      <c r="K3" s="4">
        <v>7.0830614379563006E-2</v>
      </c>
      <c r="L3" s="3">
        <v>3.9690777570702898E-2</v>
      </c>
      <c r="M3" s="4" t="s">
        <v>30</v>
      </c>
      <c r="N3" s="3">
        <v>1.4013103928701685</v>
      </c>
      <c r="O3" s="4">
        <v>9.6927754776569106E-2</v>
      </c>
      <c r="P3" s="3">
        <v>6.1449473445341497E-2</v>
      </c>
      <c r="Q3" s="4" t="s">
        <v>29</v>
      </c>
      <c r="R3" s="3" t="s">
        <v>3341</v>
      </c>
      <c r="S3" s="4">
        <v>4</v>
      </c>
      <c r="T3" s="3">
        <v>5.07243045093335</v>
      </c>
      <c r="U3" s="4">
        <v>8.0971316595985304E-2</v>
      </c>
      <c r="V3" s="3">
        <v>7.5843350264666695E-2</v>
      </c>
      <c r="W3" s="4">
        <v>7.8710415789282104E-2</v>
      </c>
      <c r="X3" s="3" t="s">
        <v>30</v>
      </c>
      <c r="Y3" s="4">
        <v>-1.0231300000000001</v>
      </c>
      <c r="Z3" s="3">
        <v>-0.27915800000000002</v>
      </c>
      <c r="AA3" s="4">
        <v>-0.48077399999999998</v>
      </c>
      <c r="AB3" s="3">
        <v>-1.0770200000000001</v>
      </c>
      <c r="AC3" s="4">
        <v>-1.1938200000000001</v>
      </c>
      <c r="AD3" s="3">
        <v>-1.16153</v>
      </c>
    </row>
    <row r="4" spans="1:30" x14ac:dyDescent="0.35">
      <c r="A4" s="4" t="s">
        <v>3343</v>
      </c>
      <c r="B4" s="3">
        <v>14192922</v>
      </c>
      <c r="C4" s="4" t="s">
        <v>3249</v>
      </c>
      <c r="D4" s="3" t="s">
        <v>3251</v>
      </c>
      <c r="E4" s="4">
        <v>200</v>
      </c>
      <c r="F4" s="3" t="s">
        <v>3250</v>
      </c>
      <c r="G4" s="4">
        <v>-0.88471333333333302</v>
      </c>
      <c r="H4" s="3">
        <v>0.5415951282109116</v>
      </c>
      <c r="I4" s="4">
        <v>-3.3108910466536399</v>
      </c>
      <c r="J4" s="3">
        <v>-3.5628148645904099</v>
      </c>
      <c r="K4" s="4">
        <v>2.9629732241343E-2</v>
      </c>
      <c r="L4" s="3">
        <v>6.0148195399242601E-3</v>
      </c>
      <c r="M4" s="4" t="s">
        <v>30</v>
      </c>
      <c r="N4" s="3">
        <v>2.2207773980815393</v>
      </c>
      <c r="O4" s="4">
        <v>9.3576668883261396E-2</v>
      </c>
      <c r="P4" s="3">
        <v>4.3210900083238399E-2</v>
      </c>
      <c r="Q4" s="4" t="s">
        <v>30</v>
      </c>
      <c r="R4" s="3" t="s">
        <v>3344</v>
      </c>
      <c r="S4" s="4">
        <v>4</v>
      </c>
      <c r="T4" s="3">
        <v>5.07243045093335</v>
      </c>
      <c r="U4" s="4">
        <v>8.0971316595985304E-2</v>
      </c>
      <c r="V4" s="3">
        <v>0.10710423046666701</v>
      </c>
      <c r="W4" s="4">
        <v>9.2493218697970697E-2</v>
      </c>
      <c r="X4" s="3" t="s">
        <v>30</v>
      </c>
      <c r="Y4" s="4">
        <v>1.52712</v>
      </c>
      <c r="Z4" s="3">
        <v>1.5834999999999999</v>
      </c>
      <c r="AA4" s="4">
        <v>1.56707</v>
      </c>
      <c r="AB4" s="3">
        <v>1.9112800000000001</v>
      </c>
      <c r="AC4" s="4">
        <v>2.7341500000000001</v>
      </c>
      <c r="AD4" s="3">
        <v>2.6863999999999999</v>
      </c>
    </row>
    <row r="5" spans="1:30" x14ac:dyDescent="0.35">
      <c r="A5" s="4" t="s">
        <v>3345</v>
      </c>
      <c r="B5" s="3">
        <v>14192922</v>
      </c>
      <c r="C5" s="4" t="s">
        <v>3249</v>
      </c>
      <c r="D5" s="3" t="s">
        <v>3251</v>
      </c>
      <c r="E5" s="4">
        <v>168</v>
      </c>
      <c r="F5" s="3" t="s">
        <v>3250</v>
      </c>
      <c r="G5" s="4">
        <v>0.40004966666666703</v>
      </c>
      <c r="H5" s="3">
        <v>1.319553337343166</v>
      </c>
      <c r="I5" s="4">
        <v>2.39348025187196</v>
      </c>
      <c r="J5" s="3">
        <v>1.9405738352931601</v>
      </c>
      <c r="K5" s="4">
        <v>7.4884236731756204E-2</v>
      </c>
      <c r="L5" s="3">
        <v>8.39739671053501E-2</v>
      </c>
      <c r="M5" s="4" t="s">
        <v>29</v>
      </c>
      <c r="N5" s="3">
        <v>1.0758553293523967</v>
      </c>
      <c r="O5" s="4">
        <v>9.6927754776569106E-2</v>
      </c>
      <c r="P5" s="3">
        <v>9.5457549382447895E-2</v>
      </c>
      <c r="Q5" s="4" t="s">
        <v>29</v>
      </c>
      <c r="R5" s="3" t="s">
        <v>3341</v>
      </c>
      <c r="S5" s="4">
        <v>4</v>
      </c>
      <c r="T5" s="3">
        <v>5.07243045093335</v>
      </c>
      <c r="U5" s="4">
        <v>8.0971316595985304E-2</v>
      </c>
      <c r="V5" s="3">
        <v>4.1904376941833299E-2</v>
      </c>
      <c r="W5" s="4">
        <v>6.3746851833014206E-2</v>
      </c>
      <c r="X5" s="3" t="s">
        <v>30</v>
      </c>
      <c r="Y5" s="4">
        <v>-1.00637</v>
      </c>
      <c r="Z5" s="3">
        <v>-1.04274</v>
      </c>
      <c r="AA5" s="4">
        <v>-0.70118100000000005</v>
      </c>
      <c r="AB5" s="3">
        <v>-1.3531500000000001</v>
      </c>
      <c r="AC5" s="4">
        <v>-1.5168900000000001</v>
      </c>
      <c r="AD5" s="3">
        <v>-1.0804</v>
      </c>
    </row>
    <row r="6" spans="1:30" x14ac:dyDescent="0.35">
      <c r="A6" s="4" t="s">
        <v>3346</v>
      </c>
      <c r="B6" s="3">
        <v>157951643</v>
      </c>
      <c r="C6" s="4" t="s">
        <v>3209</v>
      </c>
      <c r="D6" s="3" t="s">
        <v>3211</v>
      </c>
      <c r="E6" s="4">
        <v>200</v>
      </c>
      <c r="F6" s="3" t="s">
        <v>3210</v>
      </c>
      <c r="G6" s="4">
        <v>0.63891266666666702</v>
      </c>
      <c r="H6" s="3">
        <v>1.5571551171128839</v>
      </c>
      <c r="I6" s="4">
        <v>1.62748991597361</v>
      </c>
      <c r="J6" s="3">
        <v>2.0395807596540201</v>
      </c>
      <c r="K6" s="4">
        <v>0.17896264986598001</v>
      </c>
      <c r="L6" s="3">
        <v>7.15644817711234E-2</v>
      </c>
      <c r="M6" s="4" t="s">
        <v>29</v>
      </c>
      <c r="N6" s="3">
        <v>1.1453024692852229</v>
      </c>
      <c r="O6" s="4">
        <v>0.135364196333988</v>
      </c>
      <c r="P6" s="3">
        <v>8.6175065061775094E-2</v>
      </c>
      <c r="Q6" s="4" t="s">
        <v>29</v>
      </c>
      <c r="R6" s="3" t="s">
        <v>3341</v>
      </c>
      <c r="S6" s="4">
        <v>4</v>
      </c>
      <c r="T6" s="3">
        <v>5.07243045093335</v>
      </c>
      <c r="U6" s="4">
        <v>8.0971316595985304E-2</v>
      </c>
      <c r="V6" s="3">
        <v>0.23117328419133301</v>
      </c>
      <c r="W6" s="4">
        <v>0.14719479151053599</v>
      </c>
      <c r="X6" s="3" t="s">
        <v>30</v>
      </c>
      <c r="Y6" s="4">
        <v>1.6319900000000001</v>
      </c>
      <c r="Z6" s="3">
        <v>1.39639</v>
      </c>
      <c r="AA6" s="4">
        <v>1.7932300000000001</v>
      </c>
      <c r="AB6" s="3">
        <v>1.7178500000000001</v>
      </c>
      <c r="AC6" s="4">
        <v>0.62721400000000005</v>
      </c>
      <c r="AD6" s="3">
        <v>0.55980799999999997</v>
      </c>
    </row>
    <row r="7" spans="1:30" x14ac:dyDescent="0.35">
      <c r="A7" s="4" t="s">
        <v>3347</v>
      </c>
      <c r="B7" s="3">
        <v>157951643</v>
      </c>
      <c r="C7" s="4" t="s">
        <v>3209</v>
      </c>
      <c r="D7" s="3" t="s">
        <v>3211</v>
      </c>
      <c r="E7" s="4">
        <v>681</v>
      </c>
      <c r="F7" s="3" t="s">
        <v>3210</v>
      </c>
      <c r="G7" s="4">
        <v>-7.7804999999999999E-2</v>
      </c>
      <c r="H7" s="3">
        <v>0.94749812929772603</v>
      </c>
      <c r="I7" s="4">
        <v>-0.46214772087476402</v>
      </c>
      <c r="J7" s="3">
        <v>-0.376624233903533</v>
      </c>
      <c r="K7" s="4">
        <v>0.66799410097406298</v>
      </c>
      <c r="L7" s="3">
        <v>0.71511043913884098</v>
      </c>
      <c r="M7" s="4" t="s">
        <v>29</v>
      </c>
      <c r="N7" s="3">
        <v>0.14562688210833577</v>
      </c>
      <c r="O7" s="4">
        <v>0.28845993890466098</v>
      </c>
      <c r="P7" s="3">
        <v>0.34820541920392101</v>
      </c>
      <c r="Q7" s="4" t="s">
        <v>29</v>
      </c>
      <c r="R7" s="3" t="s">
        <v>3341</v>
      </c>
      <c r="S7" s="4">
        <v>4</v>
      </c>
      <c r="T7" s="3">
        <v>5.07243045093335</v>
      </c>
      <c r="U7" s="4">
        <v>8.0971316595985304E-2</v>
      </c>
      <c r="V7" s="3">
        <v>4.2515240675499999E-2</v>
      </c>
      <c r="W7" s="4">
        <v>6.4016179324460007E-2</v>
      </c>
      <c r="X7" s="3" t="s">
        <v>30</v>
      </c>
      <c r="Y7" s="4">
        <v>-0.196154</v>
      </c>
      <c r="Z7" s="3">
        <v>-0.24270900000000001</v>
      </c>
      <c r="AA7" s="4">
        <v>0.16930700000000001</v>
      </c>
      <c r="AB7" s="3">
        <v>-0.15140700000000001</v>
      </c>
      <c r="AC7" s="4">
        <v>0.19745499999999999</v>
      </c>
      <c r="AD7" s="3">
        <v>-8.2188999999999998E-2</v>
      </c>
    </row>
    <row r="8" spans="1:30" x14ac:dyDescent="0.35">
      <c r="A8" s="4" t="s">
        <v>3348</v>
      </c>
      <c r="B8" s="3">
        <v>157951643</v>
      </c>
      <c r="C8" s="4" t="s">
        <v>3209</v>
      </c>
      <c r="D8" s="3" t="s">
        <v>3211</v>
      </c>
      <c r="E8" s="4">
        <v>715</v>
      </c>
      <c r="F8" s="3" t="s">
        <v>3210</v>
      </c>
      <c r="G8" s="4">
        <v>-2.4530000000000201E-2</v>
      </c>
      <c r="H8" s="3">
        <v>0.9831408331889403</v>
      </c>
      <c r="I8" s="4">
        <v>-0.105838719828611</v>
      </c>
      <c r="J8" s="3">
        <v>-0.105693278092601</v>
      </c>
      <c r="K8" s="4">
        <v>0.92080566513873796</v>
      </c>
      <c r="L8" s="3">
        <v>0.91812576506212495</v>
      </c>
      <c r="M8" s="4" t="s">
        <v>29</v>
      </c>
      <c r="N8" s="3">
        <v>3.7097824973637526E-2</v>
      </c>
      <c r="O8" s="4">
        <v>0.350961520101428</v>
      </c>
      <c r="P8" s="3">
        <v>0.39129726414181498</v>
      </c>
      <c r="Q8" s="4" t="s">
        <v>29</v>
      </c>
      <c r="R8" s="3" t="s">
        <v>3341</v>
      </c>
      <c r="S8" s="4">
        <v>4</v>
      </c>
      <c r="T8" s="3">
        <v>5.07243045093335</v>
      </c>
      <c r="U8" s="4">
        <v>8.0971316595985304E-2</v>
      </c>
      <c r="V8" s="3">
        <v>8.05744220499999E-2</v>
      </c>
      <c r="W8" s="4">
        <v>8.0796327303697305E-2</v>
      </c>
      <c r="X8" s="3" t="s">
        <v>30</v>
      </c>
      <c r="Y8" s="4">
        <v>-1.1016999999999999</v>
      </c>
      <c r="Z8" s="3">
        <v>-1.7759</v>
      </c>
      <c r="AA8" s="4">
        <v>-1.35738</v>
      </c>
      <c r="AB8" s="3">
        <v>-1.57284</v>
      </c>
      <c r="AC8" s="4">
        <v>-1.15486</v>
      </c>
      <c r="AD8" s="3">
        <v>-1.4336899999999999</v>
      </c>
    </row>
    <row r="9" spans="1:30" x14ac:dyDescent="0.35">
      <c r="A9" s="4" t="s">
        <v>3349</v>
      </c>
      <c r="B9" s="3">
        <v>157951643</v>
      </c>
      <c r="C9" s="4" t="s">
        <v>3209</v>
      </c>
      <c r="D9" s="3" t="s">
        <v>3211</v>
      </c>
      <c r="E9" s="4">
        <v>589</v>
      </c>
      <c r="F9" s="3" t="s">
        <v>3210</v>
      </c>
      <c r="G9" s="4">
        <v>-1.01666666666604E-4</v>
      </c>
      <c r="H9" s="3">
        <v>0.9999295325195926</v>
      </c>
      <c r="I9" s="4">
        <v>-1.15718537371618E-3</v>
      </c>
      <c r="J9" s="3">
        <v>-5.5476828448551801E-4</v>
      </c>
      <c r="K9" s="4">
        <v>0.99913211121183199</v>
      </c>
      <c r="L9" s="3">
        <v>0.99956936618476799</v>
      </c>
      <c r="M9" s="4" t="s">
        <v>29</v>
      </c>
      <c r="N9" s="3">
        <v>1.8706217021566992E-4</v>
      </c>
      <c r="O9" s="4">
        <v>0.37048878060692803</v>
      </c>
      <c r="P9" s="3">
        <v>0.412116263442389</v>
      </c>
      <c r="Q9" s="4" t="s">
        <v>29</v>
      </c>
      <c r="R9" s="3" t="s">
        <v>3341</v>
      </c>
      <c r="S9" s="4">
        <v>4</v>
      </c>
      <c r="T9" s="3">
        <v>5.07243045093335</v>
      </c>
      <c r="U9" s="4">
        <v>8.0971316595985304E-2</v>
      </c>
      <c r="V9" s="3">
        <v>1.15782402461667E-2</v>
      </c>
      <c r="W9" s="4">
        <v>5.0376173772849302E-2</v>
      </c>
      <c r="X9" s="3" t="s">
        <v>30</v>
      </c>
      <c r="Y9" s="4">
        <v>0.73502500000000004</v>
      </c>
      <c r="Z9" s="3">
        <v>0.88518600000000003</v>
      </c>
      <c r="AA9" s="4">
        <v>0.83889000000000002</v>
      </c>
      <c r="AB9" s="3">
        <v>0.97108000000000005</v>
      </c>
      <c r="AC9" s="4">
        <v>0.73524999999999996</v>
      </c>
      <c r="AD9" s="3">
        <v>0.75307599999999997</v>
      </c>
    </row>
    <row r="10" spans="1:30" x14ac:dyDescent="0.35">
      <c r="A10" s="4" t="s">
        <v>3350</v>
      </c>
      <c r="B10" s="3">
        <v>31982370</v>
      </c>
      <c r="C10" s="4" t="s">
        <v>3351</v>
      </c>
      <c r="D10" s="3" t="s">
        <v>3352</v>
      </c>
      <c r="E10" s="4">
        <v>557</v>
      </c>
      <c r="F10" s="3" t="s">
        <v>3353</v>
      </c>
      <c r="G10" s="4">
        <v>-0.30593989999999999</v>
      </c>
      <c r="H10" s="3">
        <v>0.8089150455605596</v>
      </c>
      <c r="I10" s="4">
        <v>-0.495844092365197</v>
      </c>
      <c r="J10" s="3">
        <v>-0.68749717102071795</v>
      </c>
      <c r="K10" s="4">
        <v>0.64601181304532396</v>
      </c>
      <c r="L10" s="3">
        <v>0.50896190702539401</v>
      </c>
      <c r="M10" s="4" t="s">
        <v>29</v>
      </c>
      <c r="N10" s="3">
        <v>0.29331472097906125</v>
      </c>
      <c r="O10" s="4">
        <v>0.28254383016468099</v>
      </c>
      <c r="P10" s="3">
        <v>0.27777625439381098</v>
      </c>
      <c r="Q10" s="4" t="s">
        <v>29</v>
      </c>
      <c r="R10" s="3" t="s">
        <v>3341</v>
      </c>
      <c r="S10" s="4">
        <v>4</v>
      </c>
      <c r="T10" s="3">
        <v>5.07243045093335</v>
      </c>
      <c r="U10" s="4">
        <v>8.0971316595985304E-2</v>
      </c>
      <c r="V10" s="3">
        <v>0.57104878689279803</v>
      </c>
      <c r="W10" s="4">
        <v>0.29704460498207402</v>
      </c>
      <c r="X10" s="3" t="s">
        <v>29</v>
      </c>
      <c r="Y10" s="4">
        <v>1.1489799999999999</v>
      </c>
      <c r="Z10" s="3">
        <v>-0.190441</v>
      </c>
      <c r="AA10" s="4">
        <v>0.233266</v>
      </c>
      <c r="AB10" s="3">
        <v>1.6205799999999999</v>
      </c>
      <c r="AC10" s="4">
        <v>0.45003300000000002</v>
      </c>
      <c r="AD10" s="3">
        <v>3.9011700000000003E-2</v>
      </c>
    </row>
    <row r="11" spans="1:30" x14ac:dyDescent="0.35">
      <c r="A11" s="4" t="s">
        <v>3354</v>
      </c>
      <c r="B11" s="3">
        <v>327412300</v>
      </c>
      <c r="C11" s="4" t="s">
        <v>3355</v>
      </c>
      <c r="D11" s="3" t="s">
        <v>3356</v>
      </c>
      <c r="E11" s="4">
        <v>227</v>
      </c>
      <c r="F11" s="3" t="s">
        <v>3357</v>
      </c>
      <c r="G11" s="4">
        <v>9.8009333333333101E-2</v>
      </c>
      <c r="H11" s="3">
        <v>1.0702956225465623</v>
      </c>
      <c r="I11" s="4">
        <v>0.36158424385814603</v>
      </c>
      <c r="J11" s="3">
        <v>0.39180547611181199</v>
      </c>
      <c r="K11" s="4">
        <v>0.73595355123707096</v>
      </c>
      <c r="L11" s="3">
        <v>0.704246237749656</v>
      </c>
      <c r="M11" s="4" t="s">
        <v>29</v>
      </c>
      <c r="N11" s="3">
        <v>0.15227546444006385</v>
      </c>
      <c r="O11" s="4">
        <v>0.30995978973576099</v>
      </c>
      <c r="P11" s="3">
        <v>0.34691929362206603</v>
      </c>
      <c r="Q11" s="4" t="s">
        <v>29</v>
      </c>
      <c r="R11" s="3" t="s">
        <v>3341</v>
      </c>
      <c r="S11" s="4">
        <v>4</v>
      </c>
      <c r="T11" s="3">
        <v>5.07243045093335</v>
      </c>
      <c r="U11" s="4">
        <v>8.0971316595985304E-2</v>
      </c>
      <c r="V11" s="3">
        <v>0.11020648066666699</v>
      </c>
      <c r="W11" s="4">
        <v>9.3860988984787702E-2</v>
      </c>
      <c r="X11" s="3" t="s">
        <v>29</v>
      </c>
      <c r="Y11" s="4">
        <v>-0.75504800000000005</v>
      </c>
      <c r="Z11" s="3">
        <v>-1.35141</v>
      </c>
      <c r="AA11" s="4">
        <v>-1.0413600000000001</v>
      </c>
      <c r="AB11" s="3">
        <v>-0.87662600000000002</v>
      </c>
      <c r="AC11" s="4">
        <v>-1.006</v>
      </c>
      <c r="AD11" s="3">
        <v>-1.5592200000000001</v>
      </c>
    </row>
    <row r="12" spans="1:30" x14ac:dyDescent="0.35">
      <c r="A12" s="4" t="s">
        <v>3358</v>
      </c>
      <c r="B12" s="3">
        <v>568958574</v>
      </c>
      <c r="C12" s="4" t="s">
        <v>3359</v>
      </c>
      <c r="D12" s="3" t="s">
        <v>3360</v>
      </c>
      <c r="E12" s="4">
        <v>756</v>
      </c>
      <c r="F12" s="3" t="s">
        <v>3361</v>
      </c>
      <c r="G12" s="4">
        <v>-0.460801666666667</v>
      </c>
      <c r="H12" s="3">
        <v>0.72658240424818488</v>
      </c>
      <c r="I12" s="4">
        <v>-0.58249947352535403</v>
      </c>
      <c r="J12" s="3">
        <v>-0.83288714253129104</v>
      </c>
      <c r="K12" s="4">
        <v>0.59148607273061604</v>
      </c>
      <c r="L12" s="3">
        <v>0.42628998235530102</v>
      </c>
      <c r="M12" s="4" t="s">
        <v>29</v>
      </c>
      <c r="N12" s="3">
        <v>0.37029487298020258</v>
      </c>
      <c r="O12" s="4">
        <v>0.273738400329609</v>
      </c>
      <c r="P12" s="3">
        <v>0.249696193941216</v>
      </c>
      <c r="Q12" s="4" t="s">
        <v>29</v>
      </c>
      <c r="R12" s="3" t="s">
        <v>3341</v>
      </c>
      <c r="S12" s="4">
        <v>4</v>
      </c>
      <c r="T12" s="3">
        <v>5.07243045093335</v>
      </c>
      <c r="U12" s="4">
        <v>8.0971316595985304E-2</v>
      </c>
      <c r="V12" s="3">
        <v>0.93870313249716697</v>
      </c>
      <c r="W12" s="4">
        <v>0.45914200439131198</v>
      </c>
      <c r="X12" s="3" t="s">
        <v>29</v>
      </c>
      <c r="Y12" s="4">
        <v>1.6471</v>
      </c>
      <c r="Z12" s="3">
        <v>-0.28160800000000002</v>
      </c>
      <c r="AA12" s="4">
        <v>-0.33548600000000001</v>
      </c>
      <c r="AB12" s="3">
        <v>1.69371</v>
      </c>
      <c r="AC12" s="4">
        <v>0.45058500000000001</v>
      </c>
      <c r="AD12" s="3">
        <v>0.26811600000000002</v>
      </c>
    </row>
    <row r="13" spans="1:30" x14ac:dyDescent="0.35">
      <c r="A13" s="4" t="s">
        <v>3362</v>
      </c>
      <c r="B13" s="3">
        <v>568945784</v>
      </c>
      <c r="C13" s="4" t="s">
        <v>3363</v>
      </c>
      <c r="D13" s="3" t="s">
        <v>3364</v>
      </c>
      <c r="E13" s="4">
        <v>475</v>
      </c>
      <c r="F13" s="3" t="s">
        <v>3365</v>
      </c>
      <c r="G13" s="4">
        <v>1.2957497</v>
      </c>
      <c r="H13" s="3">
        <v>2.4550453934185432</v>
      </c>
      <c r="I13" s="4">
        <v>2.8745720978159599</v>
      </c>
      <c r="J13" s="3">
        <v>3.7441709618033201</v>
      </c>
      <c r="K13" s="4">
        <v>4.5259687835703701E-2</v>
      </c>
      <c r="L13" s="3">
        <v>4.5311074459016701E-3</v>
      </c>
      <c r="M13" s="4" t="s">
        <v>30</v>
      </c>
      <c r="N13" s="3">
        <v>2.3437956392975448</v>
      </c>
      <c r="O13" s="4">
        <v>9.3576668883261396E-2</v>
      </c>
      <c r="P13" s="3">
        <v>4.3210900083238399E-2</v>
      </c>
      <c r="Q13" s="4" t="s">
        <v>30</v>
      </c>
      <c r="R13" s="3" t="s">
        <v>3366</v>
      </c>
      <c r="S13" s="4">
        <v>4</v>
      </c>
      <c r="T13" s="3">
        <v>5.07243045093335</v>
      </c>
      <c r="U13" s="4">
        <v>8.0971316595985304E-2</v>
      </c>
      <c r="V13" s="3">
        <v>0.30478043281586797</v>
      </c>
      <c r="W13" s="4">
        <v>0.179647902734756</v>
      </c>
      <c r="X13" s="3" t="s">
        <v>29</v>
      </c>
      <c r="Y13" s="4">
        <v>0.37995699999999999</v>
      </c>
      <c r="Z13" s="3">
        <v>0.26083000000000001</v>
      </c>
      <c r="AA13" s="4">
        <v>0.57955100000000004</v>
      </c>
      <c r="AB13" s="3">
        <v>-3.2241100000000002E-2</v>
      </c>
      <c r="AC13" s="4">
        <v>-1.4993700000000001</v>
      </c>
      <c r="AD13" s="3">
        <v>-1.1353</v>
      </c>
    </row>
    <row r="14" spans="1:30" x14ac:dyDescent="0.35">
      <c r="A14" s="4" t="s">
        <v>3367</v>
      </c>
      <c r="B14" s="3">
        <v>568945784</v>
      </c>
      <c r="C14" s="4" t="s">
        <v>3363</v>
      </c>
      <c r="D14" s="3" t="s">
        <v>3364</v>
      </c>
      <c r="E14" s="4">
        <v>860</v>
      </c>
      <c r="F14" s="3" t="s">
        <v>3365</v>
      </c>
      <c r="G14" s="4">
        <v>0.62782400000000005</v>
      </c>
      <c r="H14" s="3">
        <v>1.5452325788424968</v>
      </c>
      <c r="I14" s="4">
        <v>2.3860247164857</v>
      </c>
      <c r="J14" s="3">
        <v>2.5481250989374602</v>
      </c>
      <c r="K14" s="4">
        <v>7.5493129888862906E-2</v>
      </c>
      <c r="L14" s="3">
        <v>3.1102726453393199E-2</v>
      </c>
      <c r="M14" s="4" t="s">
        <v>30</v>
      </c>
      <c r="N14" s="3">
        <v>1.5072015392122573</v>
      </c>
      <c r="O14" s="4">
        <v>9.6927754776569106E-2</v>
      </c>
      <c r="P14" s="3">
        <v>5.7328597613617499E-2</v>
      </c>
      <c r="Q14" s="4" t="s">
        <v>29</v>
      </c>
      <c r="R14" s="3" t="s">
        <v>3341</v>
      </c>
      <c r="S14" s="4">
        <v>4</v>
      </c>
      <c r="T14" s="3">
        <v>5.07243045093335</v>
      </c>
      <c r="U14" s="4">
        <v>8.0971316595985304E-2</v>
      </c>
      <c r="V14" s="3">
        <v>0.10385256081249999</v>
      </c>
      <c r="W14" s="4">
        <v>9.1059569943426899E-2</v>
      </c>
      <c r="X14" s="3" t="s">
        <v>29</v>
      </c>
      <c r="Y14" s="4">
        <v>0.32930300000000001</v>
      </c>
      <c r="Z14" s="3">
        <v>0.46386899999999998</v>
      </c>
      <c r="AA14" s="4">
        <v>0.82238199999999995</v>
      </c>
      <c r="AB14" s="3">
        <v>0.29822199999999999</v>
      </c>
      <c r="AC14" s="4">
        <v>-0.109546</v>
      </c>
      <c r="AD14" s="3">
        <v>-0.456594</v>
      </c>
    </row>
    <row r="15" spans="1:30" x14ac:dyDescent="0.35">
      <c r="A15" s="4" t="s">
        <v>3368</v>
      </c>
      <c r="B15" s="3">
        <v>31981530</v>
      </c>
      <c r="C15" s="4" t="s">
        <v>3369</v>
      </c>
      <c r="D15" s="3" t="s">
        <v>3370</v>
      </c>
      <c r="E15" s="4">
        <v>253</v>
      </c>
      <c r="F15" s="3" t="s">
        <v>3371</v>
      </c>
      <c r="G15" s="4">
        <v>0.65989566666666599</v>
      </c>
      <c r="H15" s="3">
        <v>1.5799683588810896</v>
      </c>
      <c r="I15" s="4">
        <v>2.9697937148700402</v>
      </c>
      <c r="J15" s="3">
        <v>2.8952343809092902</v>
      </c>
      <c r="K15" s="4">
        <v>4.1152706466761502E-2</v>
      </c>
      <c r="L15" s="3">
        <v>1.7588697200490801E-2</v>
      </c>
      <c r="M15" s="4" t="s">
        <v>30</v>
      </c>
      <c r="N15" s="3">
        <v>1.754766327659752</v>
      </c>
      <c r="O15" s="4">
        <v>9.3576668883261396E-2</v>
      </c>
      <c r="P15" s="3">
        <v>4.6908171606681398E-2</v>
      </c>
      <c r="Q15" s="4" t="s">
        <v>30</v>
      </c>
      <c r="R15" s="3" t="s">
        <v>3366</v>
      </c>
      <c r="S15" s="4">
        <v>4</v>
      </c>
      <c r="T15" s="3">
        <v>5.07243045093335</v>
      </c>
      <c r="U15" s="4">
        <v>8.0971316595985304E-2</v>
      </c>
      <c r="V15" s="3">
        <v>7.4060944183166597E-2</v>
      </c>
      <c r="W15" s="4">
        <v>7.7924559742816896E-2</v>
      </c>
      <c r="X15" s="3" t="s">
        <v>29</v>
      </c>
      <c r="Y15" s="4">
        <v>-1.01528</v>
      </c>
      <c r="Z15" s="3">
        <v>-0.63151299999999999</v>
      </c>
      <c r="AA15" s="4">
        <v>-1.1141099999999999</v>
      </c>
      <c r="AB15" s="3">
        <v>-1.2472700000000001</v>
      </c>
      <c r="AC15" s="4">
        <v>-1.7476799999999999</v>
      </c>
      <c r="AD15" s="3">
        <v>-1.7456400000000001</v>
      </c>
    </row>
    <row r="16" spans="1:30" x14ac:dyDescent="0.35">
      <c r="A16" s="4" t="s">
        <v>3372</v>
      </c>
      <c r="B16" s="3">
        <v>568939395</v>
      </c>
      <c r="C16" s="4" t="s">
        <v>2776</v>
      </c>
      <c r="D16" s="3" t="s">
        <v>2778</v>
      </c>
      <c r="E16" s="4">
        <v>14</v>
      </c>
      <c r="F16" s="3" t="s">
        <v>2777</v>
      </c>
      <c r="G16" s="4">
        <v>-0.17929066666666699</v>
      </c>
      <c r="H16" s="3">
        <v>0.88313710370196752</v>
      </c>
      <c r="I16" s="4">
        <v>-0.56047220038631196</v>
      </c>
      <c r="J16" s="3">
        <v>-0.65337905296661403</v>
      </c>
      <c r="K16" s="4">
        <v>0.60506299454456203</v>
      </c>
      <c r="L16" s="3">
        <v>0.52972096217549003</v>
      </c>
      <c r="M16" s="4" t="s">
        <v>29</v>
      </c>
      <c r="N16" s="3">
        <v>0.27595284077591031</v>
      </c>
      <c r="O16" s="4">
        <v>0.27401986166311298</v>
      </c>
      <c r="P16" s="3">
        <v>0.28500513527565902</v>
      </c>
      <c r="Q16" s="4" t="s">
        <v>29</v>
      </c>
      <c r="R16" s="3" t="s">
        <v>3341</v>
      </c>
      <c r="S16" s="4">
        <v>4</v>
      </c>
      <c r="T16" s="3">
        <v>5.07243045093335</v>
      </c>
      <c r="U16" s="4">
        <v>8.0971316595985304E-2</v>
      </c>
      <c r="V16" s="3">
        <v>0.153496497662333</v>
      </c>
      <c r="W16" s="4">
        <v>0.11294739244846499</v>
      </c>
      <c r="X16" s="3" t="s">
        <v>30</v>
      </c>
      <c r="Y16" s="4">
        <v>1.0216000000000001</v>
      </c>
      <c r="Z16" s="3">
        <v>0.28656599999999999</v>
      </c>
      <c r="AA16" s="4">
        <v>0.12682299999999999</v>
      </c>
      <c r="AB16" s="3">
        <v>0.83876399999999995</v>
      </c>
      <c r="AC16" s="4">
        <v>0.33328200000000002</v>
      </c>
      <c r="AD16" s="3">
        <v>0.80081500000000005</v>
      </c>
    </row>
    <row r="17" spans="1:30" x14ac:dyDescent="0.35">
      <c r="A17" s="4" t="s">
        <v>3373</v>
      </c>
      <c r="B17" s="3">
        <v>6679567</v>
      </c>
      <c r="C17" s="4" t="s">
        <v>1336</v>
      </c>
      <c r="D17" s="3" t="s">
        <v>1338</v>
      </c>
      <c r="E17" s="4">
        <v>310</v>
      </c>
      <c r="F17" s="3" t="s">
        <v>1337</v>
      </c>
      <c r="G17" s="4">
        <v>-0.64568833333333298</v>
      </c>
      <c r="H17" s="3">
        <v>0.6391877509741164</v>
      </c>
      <c r="I17" s="4">
        <v>-1.6909083692331699</v>
      </c>
      <c r="J17" s="3">
        <v>-2.1007498402525999</v>
      </c>
      <c r="K17" s="4">
        <v>0.166115871253077</v>
      </c>
      <c r="L17" s="3">
        <v>6.4795880141612194E-2</v>
      </c>
      <c r="M17" s="4" t="s">
        <v>29</v>
      </c>
      <c r="N17" s="3">
        <v>1.1884526066084868</v>
      </c>
      <c r="O17" s="4">
        <v>0.13158327787788701</v>
      </c>
      <c r="P17" s="3">
        <v>8.0582770943432094E-2</v>
      </c>
      <c r="Q17" s="4" t="s">
        <v>29</v>
      </c>
      <c r="R17" s="3" t="s">
        <v>3341</v>
      </c>
      <c r="S17" s="4">
        <v>4</v>
      </c>
      <c r="T17" s="3">
        <v>5.07243045093335</v>
      </c>
      <c r="U17" s="4">
        <v>8.0971316595985304E-2</v>
      </c>
      <c r="V17" s="3">
        <v>0.218724277406667</v>
      </c>
      <c r="W17" s="4">
        <v>0.14170607187713899</v>
      </c>
      <c r="X17" s="3" t="s">
        <v>30</v>
      </c>
      <c r="Y17" s="4">
        <v>0.50850799999999996</v>
      </c>
      <c r="Z17" s="3">
        <v>-0.41545799999999999</v>
      </c>
      <c r="AA17" s="4">
        <v>-0.52962600000000004</v>
      </c>
      <c r="AB17" s="3">
        <v>0.83022099999999999</v>
      </c>
      <c r="AC17" s="4">
        <v>0.51308500000000001</v>
      </c>
      <c r="AD17" s="3">
        <v>0.15718299999999999</v>
      </c>
    </row>
    <row r="18" spans="1:30" x14ac:dyDescent="0.35">
      <c r="A18" s="4" t="s">
        <v>3374</v>
      </c>
      <c r="B18" s="3">
        <v>34556205</v>
      </c>
      <c r="C18" s="4" t="s">
        <v>3375</v>
      </c>
      <c r="D18" s="3" t="s">
        <v>3376</v>
      </c>
      <c r="E18" s="4">
        <v>15</v>
      </c>
      <c r="F18" s="3" t="s">
        <v>3377</v>
      </c>
      <c r="G18" s="4">
        <v>0.79191166666666601</v>
      </c>
      <c r="H18" s="3">
        <v>1.7313671196462705</v>
      </c>
      <c r="I18" s="4">
        <v>0.90724084021115003</v>
      </c>
      <c r="J18" s="3">
        <v>1.3087970459709599</v>
      </c>
      <c r="K18" s="4">
        <v>0.41559229556042798</v>
      </c>
      <c r="L18" s="3">
        <v>0.22278304287078199</v>
      </c>
      <c r="M18" s="4" t="s">
        <v>29</v>
      </c>
      <c r="N18" s="3">
        <v>0.65211786856074738</v>
      </c>
      <c r="O18" s="4">
        <v>0.22867346343647399</v>
      </c>
      <c r="P18" s="3">
        <v>0.16408525089321499</v>
      </c>
      <c r="Q18" s="4" t="s">
        <v>29</v>
      </c>
      <c r="R18" s="3" t="s">
        <v>3341</v>
      </c>
      <c r="S18" s="4">
        <v>4</v>
      </c>
      <c r="T18" s="3">
        <v>5.07243045093335</v>
      </c>
      <c r="U18" s="4">
        <v>8.0971316595985304E-2</v>
      </c>
      <c r="V18" s="3">
        <v>1.14287716936383</v>
      </c>
      <c r="W18" s="4">
        <v>0.54916155889587603</v>
      </c>
      <c r="X18" s="3" t="s">
        <v>29</v>
      </c>
      <c r="Y18" s="4">
        <v>0.14529</v>
      </c>
      <c r="Z18" s="3">
        <v>1.46532</v>
      </c>
      <c r="AA18" s="4">
        <v>1.9182699999999999</v>
      </c>
      <c r="AB18" s="3">
        <v>0.15505099999999999</v>
      </c>
      <c r="AC18" s="4">
        <v>-0.68323599999999995</v>
      </c>
      <c r="AD18" s="3">
        <v>1.68133</v>
      </c>
    </row>
    <row r="19" spans="1:30" x14ac:dyDescent="0.35">
      <c r="A19" s="4" t="s">
        <v>3378</v>
      </c>
      <c r="B19" s="3">
        <v>568942582</v>
      </c>
      <c r="C19" s="4" t="s">
        <v>3379</v>
      </c>
      <c r="D19" s="3" t="s">
        <v>2622</v>
      </c>
      <c r="E19" s="4">
        <v>177</v>
      </c>
      <c r="F19" s="3" t="s">
        <v>3380</v>
      </c>
      <c r="G19" s="4">
        <v>0.25649333333333302</v>
      </c>
      <c r="H19" s="3">
        <v>1.1945716041177292</v>
      </c>
      <c r="I19" s="4">
        <v>0.77107534839029002</v>
      </c>
      <c r="J19" s="3">
        <v>0.91275370119979005</v>
      </c>
      <c r="K19" s="4">
        <v>0.48368235767880002</v>
      </c>
      <c r="L19" s="3">
        <v>0.38498536880238599</v>
      </c>
      <c r="M19" s="4" t="s">
        <v>29</v>
      </c>
      <c r="N19" s="3">
        <v>0.41455577534638521</v>
      </c>
      <c r="O19" s="4">
        <v>0.240884938630472</v>
      </c>
      <c r="P19" s="3">
        <v>0.23744539532896</v>
      </c>
      <c r="Q19" s="4" t="s">
        <v>29</v>
      </c>
      <c r="R19" s="3" t="s">
        <v>3341</v>
      </c>
      <c r="S19" s="4">
        <v>4</v>
      </c>
      <c r="T19" s="3">
        <v>5.07243045093335</v>
      </c>
      <c r="U19" s="4">
        <v>8.0971316595985304E-2</v>
      </c>
      <c r="V19" s="3">
        <v>0.16597771626666699</v>
      </c>
      <c r="W19" s="4">
        <v>0.11845031415035601</v>
      </c>
      <c r="X19" s="3" t="s">
        <v>30</v>
      </c>
      <c r="Y19" s="4">
        <v>-1.22973</v>
      </c>
      <c r="Z19" s="3">
        <v>-1.13151</v>
      </c>
      <c r="AA19" s="4">
        <v>-1.5141500000000001</v>
      </c>
      <c r="AB19" s="3">
        <v>-1.05735</v>
      </c>
      <c r="AC19" s="4">
        <v>-1.4595499999999999</v>
      </c>
      <c r="AD19" s="3">
        <v>-2.1279699999999999</v>
      </c>
    </row>
    <row r="20" spans="1:30" x14ac:dyDescent="0.35">
      <c r="A20" s="4" t="s">
        <v>3381</v>
      </c>
      <c r="B20" s="3">
        <v>568942582</v>
      </c>
      <c r="C20" s="4" t="s">
        <v>3379</v>
      </c>
      <c r="D20" s="3" t="s">
        <v>2622</v>
      </c>
      <c r="E20" s="4">
        <v>179</v>
      </c>
      <c r="F20" s="3" t="s">
        <v>3380</v>
      </c>
      <c r="G20" s="4">
        <v>0.21079066666666699</v>
      </c>
      <c r="H20" s="3">
        <v>1.1573222787214017</v>
      </c>
      <c r="I20" s="4">
        <v>0.87886600764247103</v>
      </c>
      <c r="J20" s="3">
        <v>0.89440599429323497</v>
      </c>
      <c r="K20" s="4">
        <v>0.42910055904254801</v>
      </c>
      <c r="L20" s="3">
        <v>0.394213296034369</v>
      </c>
      <c r="M20" s="4" t="s">
        <v>29</v>
      </c>
      <c r="N20" s="3">
        <v>0.40426873191609586</v>
      </c>
      <c r="O20" s="4">
        <v>0.22872786573651199</v>
      </c>
      <c r="P20" s="3">
        <v>0.241176074244145</v>
      </c>
      <c r="Q20" s="4" t="s">
        <v>29</v>
      </c>
      <c r="R20" s="3" t="s">
        <v>3341</v>
      </c>
      <c r="S20" s="4">
        <v>4</v>
      </c>
      <c r="T20" s="3">
        <v>5.07243045093335</v>
      </c>
      <c r="U20" s="4">
        <v>8.0971316595985304E-2</v>
      </c>
      <c r="V20" s="3">
        <v>8.6287657499666603E-2</v>
      </c>
      <c r="W20" s="4">
        <v>8.3315271033523902E-2</v>
      </c>
      <c r="X20" s="3" t="s">
        <v>30</v>
      </c>
      <c r="Y20" s="4">
        <v>-0.76663099999999995</v>
      </c>
      <c r="Z20" s="3">
        <v>-1.0351900000000001</v>
      </c>
      <c r="AA20" s="4">
        <v>-0.71498200000000001</v>
      </c>
      <c r="AB20" s="3">
        <v>-0.61951500000000004</v>
      </c>
      <c r="AC20" s="4">
        <v>-1.32972</v>
      </c>
      <c r="AD20" s="3">
        <v>-1.19994</v>
      </c>
    </row>
    <row r="21" spans="1:30" x14ac:dyDescent="0.35">
      <c r="A21" s="4" t="s">
        <v>3382</v>
      </c>
      <c r="B21" s="3">
        <v>38259206</v>
      </c>
      <c r="C21" s="4" t="s">
        <v>2145</v>
      </c>
      <c r="D21" s="3" t="s">
        <v>2147</v>
      </c>
      <c r="E21" s="4">
        <v>255</v>
      </c>
      <c r="F21" s="3" t="s">
        <v>2146</v>
      </c>
      <c r="G21" s="4">
        <v>0.32121333333333302</v>
      </c>
      <c r="H21" s="3">
        <v>1.2493808596896054</v>
      </c>
      <c r="I21" s="4">
        <v>1.3798449601746401</v>
      </c>
      <c r="J21" s="3">
        <v>1.38134252247389</v>
      </c>
      <c r="K21" s="4">
        <v>0.239745070639308</v>
      </c>
      <c r="L21" s="3">
        <v>0.20024161089054801</v>
      </c>
      <c r="M21" s="4" t="s">
        <v>29</v>
      </c>
      <c r="N21" s="3">
        <v>0.69844566960208099</v>
      </c>
      <c r="O21" s="4">
        <v>0.161956461518835</v>
      </c>
      <c r="P21" s="3">
        <v>0.15461171924001901</v>
      </c>
      <c r="Q21" s="4" t="s">
        <v>29</v>
      </c>
      <c r="R21" s="3" t="s">
        <v>3341</v>
      </c>
      <c r="S21" s="4">
        <v>4</v>
      </c>
      <c r="T21" s="3">
        <v>5.07243045093335</v>
      </c>
      <c r="U21" s="4">
        <v>8.0971316595985304E-2</v>
      </c>
      <c r="V21" s="3">
        <v>8.1286383933333303E-2</v>
      </c>
      <c r="W21" s="4">
        <v>8.11102285839259E-2</v>
      </c>
      <c r="X21" s="3" t="s">
        <v>30</v>
      </c>
      <c r="Y21" s="4">
        <v>1.2710900000000001</v>
      </c>
      <c r="Z21" s="3">
        <v>1.8114399999999999</v>
      </c>
      <c r="AA21" s="4">
        <v>1.91537</v>
      </c>
      <c r="AB21" s="3">
        <v>1.1076699999999999</v>
      </c>
      <c r="AC21" s="4">
        <v>1.43554</v>
      </c>
      <c r="AD21" s="3">
        <v>1.49105</v>
      </c>
    </row>
    <row r="22" spans="1:30" x14ac:dyDescent="0.35">
      <c r="A22" s="4" t="s">
        <v>3383</v>
      </c>
      <c r="B22" s="3">
        <v>38259206</v>
      </c>
      <c r="C22" s="4" t="s">
        <v>2145</v>
      </c>
      <c r="D22" s="3" t="s">
        <v>2147</v>
      </c>
      <c r="E22" s="4">
        <v>368</v>
      </c>
      <c r="F22" s="3" t="s">
        <v>2146</v>
      </c>
      <c r="G22" s="4">
        <v>-0.104796666666667</v>
      </c>
      <c r="H22" s="3">
        <v>0.9299359984889175</v>
      </c>
      <c r="I22" s="4">
        <v>-0.40295372551456199</v>
      </c>
      <c r="J22" s="3">
        <v>-0.42782408586586801</v>
      </c>
      <c r="K22" s="4">
        <v>0.70759030001098899</v>
      </c>
      <c r="L22" s="3">
        <v>0.678755382070383</v>
      </c>
      <c r="M22" s="4" t="s">
        <v>29</v>
      </c>
      <c r="N22" s="3">
        <v>0.16828671372839829</v>
      </c>
      <c r="O22" s="4">
        <v>0.30173928367466701</v>
      </c>
      <c r="P22" s="3">
        <v>0.336547597144703</v>
      </c>
      <c r="Q22" s="4" t="s">
        <v>29</v>
      </c>
      <c r="R22" s="3" t="s">
        <v>3341</v>
      </c>
      <c r="S22" s="4">
        <v>4</v>
      </c>
      <c r="T22" s="3">
        <v>5.07243045093335</v>
      </c>
      <c r="U22" s="4">
        <v>8.0971316595985304E-2</v>
      </c>
      <c r="V22" s="3">
        <v>0.10145555856666599</v>
      </c>
      <c r="W22" s="4">
        <v>9.0002740791063601E-2</v>
      </c>
      <c r="X22" s="3" t="s">
        <v>30</v>
      </c>
      <c r="Y22" s="4">
        <v>-1.3978200000000001</v>
      </c>
      <c r="Z22" s="3">
        <v>-2.26993</v>
      </c>
      <c r="AA22" s="4">
        <v>-1.6587799999999999</v>
      </c>
      <c r="AB22" s="3">
        <v>-1.7021200000000001</v>
      </c>
      <c r="AC22" s="4">
        <v>-1.61249</v>
      </c>
      <c r="AD22" s="3">
        <v>-1.69753</v>
      </c>
    </row>
    <row r="23" spans="1:30" x14ac:dyDescent="0.35">
      <c r="A23" s="4" t="s">
        <v>3384</v>
      </c>
      <c r="B23" s="3">
        <v>38259206</v>
      </c>
      <c r="C23" s="4" t="s">
        <v>2145</v>
      </c>
      <c r="D23" s="3" t="s">
        <v>2147</v>
      </c>
      <c r="E23" s="4">
        <v>368</v>
      </c>
      <c r="F23" s="3" t="s">
        <v>2146</v>
      </c>
      <c r="G23" s="4">
        <v>4.1441666666666398E-2</v>
      </c>
      <c r="H23" s="3">
        <v>1.0291417211234297</v>
      </c>
      <c r="I23" s="4">
        <v>9.9007481276389003E-2</v>
      </c>
      <c r="J23" s="3">
        <v>0.12643901765506199</v>
      </c>
      <c r="K23" s="4">
        <v>0.92589564345462305</v>
      </c>
      <c r="L23" s="3">
        <v>0.90214227264928004</v>
      </c>
      <c r="M23" s="4" t="s">
        <v>29</v>
      </c>
      <c r="N23" s="3">
        <v>4.4724966500092132E-2</v>
      </c>
      <c r="O23" s="4">
        <v>0.350961520101428</v>
      </c>
      <c r="P23" s="3">
        <v>0.390672452000555</v>
      </c>
      <c r="Q23" s="4" t="s">
        <v>29</v>
      </c>
      <c r="R23" s="3" t="s">
        <v>3341</v>
      </c>
      <c r="S23" s="4">
        <v>4</v>
      </c>
      <c r="T23" s="3">
        <v>5.07243045093335</v>
      </c>
      <c r="U23" s="4">
        <v>8.0971316595985304E-2</v>
      </c>
      <c r="V23" s="3">
        <v>0.26280260196666699</v>
      </c>
      <c r="W23" s="4">
        <v>0.16114003714075401</v>
      </c>
      <c r="X23" s="3" t="s">
        <v>30</v>
      </c>
      <c r="Y23" s="4">
        <v>-1.6758599999999999</v>
      </c>
      <c r="Z23" s="3">
        <v>-0.55422499999999997</v>
      </c>
      <c r="AA23" s="4">
        <v>-0.93368499999999999</v>
      </c>
      <c r="AB23" s="3">
        <v>-1.56036</v>
      </c>
      <c r="AC23" s="4">
        <v>-0.66784500000000002</v>
      </c>
      <c r="AD23" s="3">
        <v>-1.05989</v>
      </c>
    </row>
    <row r="24" spans="1:30" x14ac:dyDescent="0.35">
      <c r="A24" s="4" t="s">
        <v>3385</v>
      </c>
      <c r="B24" s="3">
        <v>162287165</v>
      </c>
      <c r="C24" s="4" t="s">
        <v>2130</v>
      </c>
      <c r="D24" s="3" t="s">
        <v>2132</v>
      </c>
      <c r="E24" s="4">
        <v>349</v>
      </c>
      <c r="F24" s="3" t="s">
        <v>2131</v>
      </c>
      <c r="G24" s="4">
        <v>0.159342333333333</v>
      </c>
      <c r="H24" s="3">
        <v>1.116777927858716</v>
      </c>
      <c r="I24" s="4">
        <v>1.2432591684685299</v>
      </c>
      <c r="J24" s="3">
        <v>0.82368420964977396</v>
      </c>
      <c r="K24" s="4">
        <v>0.28166497149319702</v>
      </c>
      <c r="L24" s="3">
        <v>0.43123857464187598</v>
      </c>
      <c r="M24" s="4" t="s">
        <v>29</v>
      </c>
      <c r="N24" s="3">
        <v>0.3652823980884512</v>
      </c>
      <c r="O24" s="4">
        <v>0.182002795309819</v>
      </c>
      <c r="P24" s="3">
        <v>0.24973013098861399</v>
      </c>
      <c r="Q24" s="4" t="s">
        <v>29</v>
      </c>
      <c r="R24" s="3" t="s">
        <v>3341</v>
      </c>
      <c r="S24" s="4">
        <v>4</v>
      </c>
      <c r="T24" s="3">
        <v>5.07243045093335</v>
      </c>
      <c r="U24" s="4">
        <v>8.0971316595985304E-2</v>
      </c>
      <c r="V24" s="3">
        <v>2.4639407643333298E-2</v>
      </c>
      <c r="W24" s="4">
        <v>5.6134792686625801E-2</v>
      </c>
      <c r="X24" s="3" t="s">
        <v>30</v>
      </c>
      <c r="Y24" s="4">
        <v>0.919929</v>
      </c>
      <c r="Z24" s="3">
        <v>1.1103700000000001</v>
      </c>
      <c r="AA24" s="4">
        <v>0.92185899999999998</v>
      </c>
      <c r="AB24" s="3">
        <v>0.75136800000000004</v>
      </c>
      <c r="AC24" s="4">
        <v>0.67896299999999998</v>
      </c>
      <c r="AD24" s="3">
        <v>1.0438000000000001</v>
      </c>
    </row>
    <row r="25" spans="1:30" x14ac:dyDescent="0.35">
      <c r="A25" s="4" t="s">
        <v>3386</v>
      </c>
      <c r="B25" s="3">
        <v>162287165</v>
      </c>
      <c r="C25" s="4" t="s">
        <v>2130</v>
      </c>
      <c r="D25" s="3" t="s">
        <v>2132</v>
      </c>
      <c r="E25" s="4">
        <v>449</v>
      </c>
      <c r="F25" s="3" t="s">
        <v>2131</v>
      </c>
      <c r="G25" s="4">
        <v>5.2507966666666697E-2</v>
      </c>
      <c r="H25" s="3">
        <v>1.0370661832491921</v>
      </c>
      <c r="I25" s="4">
        <v>0.780535198080333</v>
      </c>
      <c r="J25" s="3">
        <v>0.29272372713045403</v>
      </c>
      <c r="K25" s="4">
        <v>0.47868479140278403</v>
      </c>
      <c r="L25" s="3">
        <v>0.77631792265050303</v>
      </c>
      <c r="M25" s="4" t="s">
        <v>29</v>
      </c>
      <c r="N25" s="3">
        <v>0.10996038727679484</v>
      </c>
      <c r="O25" s="4">
        <v>0.240148947710012</v>
      </c>
      <c r="P25" s="3">
        <v>0.36309110042271597</v>
      </c>
      <c r="Q25" s="4" t="s">
        <v>29</v>
      </c>
      <c r="R25" s="3" t="s">
        <v>3341</v>
      </c>
      <c r="S25" s="4">
        <v>4</v>
      </c>
      <c r="T25" s="3">
        <v>5.07243045093335</v>
      </c>
      <c r="U25" s="4">
        <v>8.0971316595985304E-2</v>
      </c>
      <c r="V25" s="3">
        <v>6.7882319933916602E-3</v>
      </c>
      <c r="W25" s="4">
        <v>4.8264277394615897E-2</v>
      </c>
      <c r="X25" s="3" t="s">
        <v>30</v>
      </c>
      <c r="Y25" s="4">
        <v>5.59821E-2</v>
      </c>
      <c r="Z25" s="3">
        <v>0.228548</v>
      </c>
      <c r="AA25" s="4">
        <v>0.22083900000000001</v>
      </c>
      <c r="AB25" s="3">
        <v>0.103635</v>
      </c>
      <c r="AC25" s="4">
        <v>0.185034</v>
      </c>
      <c r="AD25" s="3">
        <v>5.9176199999999998E-2</v>
      </c>
    </row>
    <row r="26" spans="1:30" x14ac:dyDescent="0.35">
      <c r="A26" s="4" t="s">
        <v>3387</v>
      </c>
      <c r="B26" s="3">
        <v>568967204</v>
      </c>
      <c r="C26" s="4" t="s">
        <v>3164</v>
      </c>
      <c r="D26" s="3" t="s">
        <v>3166</v>
      </c>
      <c r="E26" s="4">
        <v>614</v>
      </c>
      <c r="F26" s="3" t="s">
        <v>3388</v>
      </c>
      <c r="G26" s="4">
        <v>-4.2091666666666597E-2</v>
      </c>
      <c r="H26" s="3">
        <v>0.97124578208914469</v>
      </c>
      <c r="I26" s="4">
        <v>-0.59459365197735603</v>
      </c>
      <c r="J26" s="3">
        <v>-0.23387730055773601</v>
      </c>
      <c r="K26" s="4">
        <v>0.58411611034856803</v>
      </c>
      <c r="L26" s="3">
        <v>0.82027247954590099</v>
      </c>
      <c r="M26" s="4" t="s">
        <v>29</v>
      </c>
      <c r="N26" s="3">
        <v>8.6041858949881284E-2</v>
      </c>
      <c r="O26" s="4">
        <v>0.27372154866431397</v>
      </c>
      <c r="P26" s="3">
        <v>0.37039016676900299</v>
      </c>
      <c r="Q26" s="4" t="s">
        <v>29</v>
      </c>
      <c r="R26" s="3" t="s">
        <v>3341</v>
      </c>
      <c r="S26" s="4">
        <v>4</v>
      </c>
      <c r="T26" s="3">
        <v>5.07243045093335</v>
      </c>
      <c r="U26" s="4">
        <v>8.0971316595985304E-2</v>
      </c>
      <c r="V26" s="3">
        <v>7.5169726043333197E-3</v>
      </c>
      <c r="W26" s="4">
        <v>4.8585576351883403E-2</v>
      </c>
      <c r="X26" s="3" t="s">
        <v>30</v>
      </c>
      <c r="Y26" s="4">
        <v>0.45138200000000001</v>
      </c>
      <c r="Z26" s="3">
        <v>0.59768200000000005</v>
      </c>
      <c r="AA26" s="4">
        <v>0.56027899999999997</v>
      </c>
      <c r="AB26" s="3">
        <v>0.66859599999999997</v>
      </c>
      <c r="AC26" s="4">
        <v>0.47716900000000001</v>
      </c>
      <c r="AD26" s="3">
        <v>0.58985299999999996</v>
      </c>
    </row>
    <row r="27" spans="1:30" x14ac:dyDescent="0.35">
      <c r="A27" s="4" t="s">
        <v>3389</v>
      </c>
      <c r="B27" s="3">
        <v>33563250</v>
      </c>
      <c r="C27" s="4" t="s">
        <v>1546</v>
      </c>
      <c r="D27" s="3" t="s">
        <v>1548</v>
      </c>
      <c r="E27" s="4">
        <v>121</v>
      </c>
      <c r="F27" s="3" t="s">
        <v>1547</v>
      </c>
      <c r="G27" s="4">
        <v>0.58884233333333302</v>
      </c>
      <c r="H27" s="3">
        <v>1.5040393716508293</v>
      </c>
      <c r="I27" s="4">
        <v>2.1972969867332299</v>
      </c>
      <c r="J27" s="3">
        <v>2.3678233958030201</v>
      </c>
      <c r="K27" s="4">
        <v>9.2932348858540598E-2</v>
      </c>
      <c r="L27" s="3">
        <v>4.1847031177619003E-2</v>
      </c>
      <c r="M27" s="4" t="s">
        <v>30</v>
      </c>
      <c r="N27" s="3">
        <v>1.3783353474416347</v>
      </c>
      <c r="O27" s="4">
        <v>0.10746941115442001</v>
      </c>
      <c r="P27" s="3">
        <v>6.3492040840069E-2</v>
      </c>
      <c r="Q27" s="4" t="s">
        <v>29</v>
      </c>
      <c r="R27" s="3" t="s">
        <v>3341</v>
      </c>
      <c r="S27" s="4">
        <v>4</v>
      </c>
      <c r="T27" s="3">
        <v>5.07243045093335</v>
      </c>
      <c r="U27" s="4">
        <v>8.0971316595985304E-2</v>
      </c>
      <c r="V27" s="3">
        <v>0.107723830698167</v>
      </c>
      <c r="W27" s="4">
        <v>9.2766398078006101E-2</v>
      </c>
      <c r="X27" s="3" t="s">
        <v>30</v>
      </c>
      <c r="Y27" s="4">
        <v>1.89255</v>
      </c>
      <c r="Z27" s="3">
        <v>1.8300799999999999</v>
      </c>
      <c r="AA27" s="4">
        <v>1.99438</v>
      </c>
      <c r="AB27" s="3">
        <v>1.7673300000000001</v>
      </c>
      <c r="AC27" s="4">
        <v>1.32897</v>
      </c>
      <c r="AD27" s="3">
        <v>0.85418300000000003</v>
      </c>
    </row>
    <row r="28" spans="1:30" x14ac:dyDescent="0.35">
      <c r="A28" s="4" t="s">
        <v>3390</v>
      </c>
      <c r="B28" s="3">
        <v>190194418</v>
      </c>
      <c r="C28" s="4" t="s">
        <v>2958</v>
      </c>
      <c r="D28" s="3" t="s">
        <v>2960</v>
      </c>
      <c r="E28" s="4">
        <v>1077</v>
      </c>
      <c r="F28" s="3" t="s">
        <v>2959</v>
      </c>
      <c r="G28" s="4">
        <v>0.169184</v>
      </c>
      <c r="H28" s="3">
        <v>1.1244223224238661</v>
      </c>
      <c r="I28" s="4">
        <v>0.59194915088023703</v>
      </c>
      <c r="J28" s="3">
        <v>0.65757146882329198</v>
      </c>
      <c r="K28" s="4">
        <v>0.58572245954146296</v>
      </c>
      <c r="L28" s="3">
        <v>0.52714310881711701</v>
      </c>
      <c r="M28" s="4" t="s">
        <v>29</v>
      </c>
      <c r="N28" s="3">
        <v>0.27807146650966436</v>
      </c>
      <c r="O28" s="4">
        <v>0.27372154866431397</v>
      </c>
      <c r="P28" s="3">
        <v>0.28500513527565902</v>
      </c>
      <c r="Q28" s="4" t="s">
        <v>29</v>
      </c>
      <c r="R28" s="3" t="s">
        <v>3341</v>
      </c>
      <c r="S28" s="4">
        <v>4</v>
      </c>
      <c r="T28" s="3">
        <v>5.07243045093335</v>
      </c>
      <c r="U28" s="4">
        <v>8.0971316595985304E-2</v>
      </c>
      <c r="V28" s="3">
        <v>0.122529604769333</v>
      </c>
      <c r="W28" s="4">
        <v>9.92942074235795E-2</v>
      </c>
      <c r="X28" s="3" t="s">
        <v>30</v>
      </c>
      <c r="Y28" s="4">
        <v>0.99952300000000005</v>
      </c>
      <c r="Z28" s="3">
        <v>1.1094900000000001</v>
      </c>
      <c r="AA28" s="4">
        <v>0.78107700000000002</v>
      </c>
      <c r="AB28" s="3">
        <v>1.32498</v>
      </c>
      <c r="AC28" s="4">
        <v>0.60495500000000002</v>
      </c>
      <c r="AD28" s="3">
        <v>0.45260299999999998</v>
      </c>
    </row>
    <row r="29" spans="1:30" x14ac:dyDescent="0.35">
      <c r="A29" s="4" t="s">
        <v>3391</v>
      </c>
      <c r="B29" s="3">
        <v>190194418</v>
      </c>
      <c r="C29" s="4" t="s">
        <v>2958</v>
      </c>
      <c r="D29" s="3" t="s">
        <v>2960</v>
      </c>
      <c r="E29" s="4">
        <v>184</v>
      </c>
      <c r="F29" s="3" t="s">
        <v>2959</v>
      </c>
      <c r="G29" s="4">
        <v>-6.47484333333333E-2</v>
      </c>
      <c r="H29" s="3">
        <v>0.95611202291842157</v>
      </c>
      <c r="I29" s="4">
        <v>-0.80114627900255497</v>
      </c>
      <c r="J29" s="3">
        <v>-0.356100643896756</v>
      </c>
      <c r="K29" s="4">
        <v>0.467934221170278</v>
      </c>
      <c r="L29" s="3">
        <v>0.72990566607823404</v>
      </c>
      <c r="M29" s="4" t="s">
        <v>29</v>
      </c>
      <c r="N29" s="3">
        <v>0.13673326501514457</v>
      </c>
      <c r="O29" s="4">
        <v>0.23886247876886199</v>
      </c>
      <c r="P29" s="3">
        <v>0.348252505289951</v>
      </c>
      <c r="Q29" s="4" t="s">
        <v>29</v>
      </c>
      <c r="R29" s="3" t="s">
        <v>3341</v>
      </c>
      <c r="S29" s="4">
        <v>4</v>
      </c>
      <c r="T29" s="3">
        <v>5.07243045093335</v>
      </c>
      <c r="U29" s="4">
        <v>8.0971316595985304E-2</v>
      </c>
      <c r="V29" s="3">
        <v>9.7977453675316597E-3</v>
      </c>
      <c r="W29" s="4">
        <v>4.9591160368441502E-2</v>
      </c>
      <c r="X29" s="3" t="s">
        <v>30</v>
      </c>
      <c r="Y29" s="4">
        <v>-0.24237700000000001</v>
      </c>
      <c r="Z29" s="3">
        <v>-0.112446</v>
      </c>
      <c r="AA29" s="4">
        <v>-0.30439699999999997</v>
      </c>
      <c r="AB29" s="3">
        <v>-4.8245700000000002E-2</v>
      </c>
      <c r="AC29" s="4">
        <v>-0.170235</v>
      </c>
      <c r="AD29" s="3">
        <v>-0.24649399999999999</v>
      </c>
    </row>
    <row r="30" spans="1:30" x14ac:dyDescent="0.35">
      <c r="A30" s="4" t="s">
        <v>3392</v>
      </c>
      <c r="B30" s="3">
        <v>164607150</v>
      </c>
      <c r="C30" s="4" t="s">
        <v>3393</v>
      </c>
      <c r="D30" s="3" t="s">
        <v>3394</v>
      </c>
      <c r="E30" s="4">
        <v>321</v>
      </c>
      <c r="F30" s="3" t="s">
        <v>3395</v>
      </c>
      <c r="G30" s="4">
        <v>0.45731033333333398</v>
      </c>
      <c r="H30" s="3">
        <v>1.3729797365987257</v>
      </c>
      <c r="I30" s="4">
        <v>2.0667568293915801</v>
      </c>
      <c r="J30" s="3">
        <v>2.00994106735117</v>
      </c>
      <c r="K30" s="4">
        <v>0.107624923992003</v>
      </c>
      <c r="L30" s="3">
        <v>7.5083201075529099E-2</v>
      </c>
      <c r="M30" s="4" t="s">
        <v>29</v>
      </c>
      <c r="N30" s="3">
        <v>1.124457220070362</v>
      </c>
      <c r="O30" s="4">
        <v>0.111592778546551</v>
      </c>
      <c r="P30" s="3">
        <v>8.7630252280876703E-2</v>
      </c>
      <c r="Q30" s="4" t="s">
        <v>29</v>
      </c>
      <c r="R30" s="3" t="s">
        <v>3341</v>
      </c>
      <c r="S30" s="4">
        <v>4</v>
      </c>
      <c r="T30" s="3">
        <v>5.07243045093335</v>
      </c>
      <c r="U30" s="4">
        <v>8.0971316595985304E-2</v>
      </c>
      <c r="V30" s="3">
        <v>7.34403141268333E-2</v>
      </c>
      <c r="W30" s="4">
        <v>7.7650926316938401E-2</v>
      </c>
      <c r="X30" s="3" t="s">
        <v>29</v>
      </c>
      <c r="Y30" s="4">
        <v>1.1654</v>
      </c>
      <c r="Z30" s="3">
        <v>1.2439100000000001</v>
      </c>
      <c r="AA30" s="4">
        <v>1.5116799999999999</v>
      </c>
      <c r="AB30" s="3">
        <v>1.2094100000000001</v>
      </c>
      <c r="AC30" s="4">
        <v>0.79969900000000005</v>
      </c>
      <c r="AD30" s="3">
        <v>0.53995000000000004</v>
      </c>
    </row>
    <row r="31" spans="1:30" x14ac:dyDescent="0.35">
      <c r="A31" s="4" t="s">
        <v>3396</v>
      </c>
      <c r="B31" s="3">
        <v>755515731</v>
      </c>
      <c r="C31" s="4" t="s">
        <v>3397</v>
      </c>
      <c r="D31" s="3" t="s">
        <v>3398</v>
      </c>
      <c r="E31" s="4">
        <v>379</v>
      </c>
      <c r="F31" s="3" t="s">
        <v>3399</v>
      </c>
      <c r="G31" s="4">
        <v>0.93918000000000101</v>
      </c>
      <c r="H31" s="3">
        <v>1.9174380940880913</v>
      </c>
      <c r="I31" s="4">
        <v>1.6212327777578699</v>
      </c>
      <c r="J31" s="3">
        <v>2.22519172703737</v>
      </c>
      <c r="K31" s="4">
        <v>0.18028517793955001</v>
      </c>
      <c r="L31" s="3">
        <v>5.2882728804672902E-2</v>
      </c>
      <c r="M31" s="4" t="s">
        <v>29</v>
      </c>
      <c r="N31" s="3">
        <v>1.2766861428901397</v>
      </c>
      <c r="O31" s="4">
        <v>0.135364196333988</v>
      </c>
      <c r="P31" s="3">
        <v>7.2941687477056594E-2</v>
      </c>
      <c r="Q31" s="4" t="s">
        <v>29</v>
      </c>
      <c r="R31" s="3" t="s">
        <v>3341</v>
      </c>
      <c r="S31" s="4">
        <v>4</v>
      </c>
      <c r="T31" s="3">
        <v>5.07243045093335</v>
      </c>
      <c r="U31" s="4">
        <v>8.0971316595985304E-2</v>
      </c>
      <c r="V31" s="3">
        <v>0.50338257618333304</v>
      </c>
      <c r="W31" s="4">
        <v>0.26721083063663198</v>
      </c>
      <c r="X31" s="3" t="s">
        <v>29</v>
      </c>
      <c r="Y31" s="4">
        <v>2.4623900000000001</v>
      </c>
      <c r="Z31" s="3">
        <v>2.5555699999999999</v>
      </c>
      <c r="AA31" s="4">
        <v>2.9450099999999999</v>
      </c>
      <c r="AB31" s="3">
        <v>2.8239999999999998</v>
      </c>
      <c r="AC31" s="4">
        <v>1.2987299999999999</v>
      </c>
      <c r="AD31" s="3">
        <v>1.0226999999999999</v>
      </c>
    </row>
    <row r="32" spans="1:30" x14ac:dyDescent="0.35">
      <c r="A32" s="4" t="s">
        <v>3400</v>
      </c>
      <c r="B32" s="3">
        <v>6681273</v>
      </c>
      <c r="C32" s="4" t="s">
        <v>837</v>
      </c>
      <c r="D32" s="3" t="s">
        <v>839</v>
      </c>
      <c r="E32" s="4">
        <v>141</v>
      </c>
      <c r="F32" s="3" t="s">
        <v>838</v>
      </c>
      <c r="G32" s="4">
        <v>0.58885900000000002</v>
      </c>
      <c r="H32" s="3">
        <v>1.5040567470953592</v>
      </c>
      <c r="I32" s="4">
        <v>2.4406698470075399</v>
      </c>
      <c r="J32" s="3">
        <v>2.4918144311330299</v>
      </c>
      <c r="K32" s="4">
        <v>7.1157009239070798E-2</v>
      </c>
      <c r="L32" s="3">
        <v>3.4124138560368299E-2</v>
      </c>
      <c r="M32" s="4" t="s">
        <v>30</v>
      </c>
      <c r="N32" s="3">
        <v>1.4669383032684236</v>
      </c>
      <c r="O32" s="4">
        <v>9.6927754776569106E-2</v>
      </c>
      <c r="P32" s="3">
        <v>5.7527277540136798E-2</v>
      </c>
      <c r="Q32" s="4" t="s">
        <v>29</v>
      </c>
      <c r="R32" s="3" t="s">
        <v>3341</v>
      </c>
      <c r="S32" s="4">
        <v>4</v>
      </c>
      <c r="T32" s="3">
        <v>5.07243045093335</v>
      </c>
      <c r="U32" s="4">
        <v>8.0971316595985304E-2</v>
      </c>
      <c r="V32" s="3">
        <v>8.7316400015500006E-2</v>
      </c>
      <c r="W32" s="4">
        <v>8.3768839686994306E-2</v>
      </c>
      <c r="X32" s="3" t="s">
        <v>30</v>
      </c>
      <c r="Y32" s="4">
        <v>0.64777499999999999</v>
      </c>
      <c r="Z32" s="3">
        <v>1.21217</v>
      </c>
      <c r="AA32" s="4">
        <v>1.37473</v>
      </c>
      <c r="AB32" s="3">
        <v>0.62693200000000004</v>
      </c>
      <c r="AC32" s="4">
        <v>0.542516</v>
      </c>
      <c r="AD32" s="3">
        <v>0.29865000000000003</v>
      </c>
    </row>
    <row r="33" spans="1:30" x14ac:dyDescent="0.35">
      <c r="A33" s="4" t="s">
        <v>3401</v>
      </c>
      <c r="B33" s="3">
        <v>54873610</v>
      </c>
      <c r="C33" s="4" t="s">
        <v>3402</v>
      </c>
      <c r="D33" s="3" t="s">
        <v>366</v>
      </c>
      <c r="E33" s="4" t="s">
        <v>3403</v>
      </c>
      <c r="F33" s="3" t="s">
        <v>365</v>
      </c>
      <c r="G33" s="4">
        <v>0.76082106666666705</v>
      </c>
      <c r="H33" s="3">
        <v>1.6944546984965254</v>
      </c>
      <c r="I33" s="4">
        <v>2.6054889193117301</v>
      </c>
      <c r="J33" s="3">
        <v>2.9224481766081198</v>
      </c>
      <c r="K33" s="4">
        <v>5.9702408752004998E-2</v>
      </c>
      <c r="L33" s="3">
        <v>1.6823630649158199E-2</v>
      </c>
      <c r="M33" s="4" t="s">
        <v>30</v>
      </c>
      <c r="N33" s="3">
        <v>1.774080274843447</v>
      </c>
      <c r="O33" s="4">
        <v>9.4731271130896702E-2</v>
      </c>
      <c r="P33" s="3">
        <v>4.6908171606681398E-2</v>
      </c>
      <c r="Q33" s="4" t="s">
        <v>30</v>
      </c>
      <c r="R33" s="3" t="s">
        <v>3366</v>
      </c>
      <c r="S33" s="4">
        <v>4</v>
      </c>
      <c r="T33" s="3">
        <v>5.07243045093335</v>
      </c>
      <c r="U33" s="4">
        <v>8.0971316595985304E-2</v>
      </c>
      <c r="V33" s="3">
        <v>0.12790215352617301</v>
      </c>
      <c r="W33" s="4">
        <v>0.101662943689301</v>
      </c>
      <c r="X33" s="3" t="s">
        <v>30</v>
      </c>
      <c r="Y33" s="4">
        <v>-7.1657799999999994E-2</v>
      </c>
      <c r="Z33" s="3">
        <v>0.20882500000000001</v>
      </c>
      <c r="AA33" s="4">
        <v>0.724804</v>
      </c>
      <c r="AB33" s="3">
        <v>-0.131075</v>
      </c>
      <c r="AC33" s="4">
        <v>-0.57647999999999999</v>
      </c>
      <c r="AD33" s="3">
        <v>-0.71293700000000004</v>
      </c>
    </row>
    <row r="34" spans="1:30" x14ac:dyDescent="0.35">
      <c r="A34" s="4" t="s">
        <v>3404</v>
      </c>
      <c r="B34" s="3">
        <v>54873610</v>
      </c>
      <c r="C34" s="4" t="s">
        <v>3402</v>
      </c>
      <c r="D34" s="3" t="s">
        <v>366</v>
      </c>
      <c r="E34" s="4" t="s">
        <v>3403</v>
      </c>
      <c r="F34" s="3" t="s">
        <v>365</v>
      </c>
      <c r="G34" s="4">
        <v>0.15245966666666699</v>
      </c>
      <c r="H34" s="3">
        <v>1.1114628028044102</v>
      </c>
      <c r="I34" s="4">
        <v>0.55911724670868901</v>
      </c>
      <c r="J34" s="3">
        <v>0.60759086987678701</v>
      </c>
      <c r="K34" s="4">
        <v>0.60590457153688204</v>
      </c>
      <c r="L34" s="3">
        <v>0.55835860567288698</v>
      </c>
      <c r="M34" s="4" t="s">
        <v>29</v>
      </c>
      <c r="N34" s="3">
        <v>0.25308678593326933</v>
      </c>
      <c r="O34" s="4">
        <v>0.27401986166311298</v>
      </c>
      <c r="P34" s="3">
        <v>0.29415440790765002</v>
      </c>
      <c r="Q34" s="4" t="s">
        <v>29</v>
      </c>
      <c r="R34" s="3" t="s">
        <v>3341</v>
      </c>
      <c r="S34" s="4">
        <v>4</v>
      </c>
      <c r="T34" s="3">
        <v>5.07243045093335</v>
      </c>
      <c r="U34" s="4">
        <v>8.0971316595985304E-2</v>
      </c>
      <c r="V34" s="3">
        <v>0.11153095300716701</v>
      </c>
      <c r="W34" s="4">
        <v>9.4444943790575706E-2</v>
      </c>
      <c r="X34" s="3" t="s">
        <v>30</v>
      </c>
      <c r="Y34" s="4">
        <v>-1.22176</v>
      </c>
      <c r="Z34" s="3">
        <v>-0.93777299999999997</v>
      </c>
      <c r="AA34" s="4">
        <v>-1.4188099999999999</v>
      </c>
      <c r="AB34" s="3">
        <v>-0.88206200000000001</v>
      </c>
      <c r="AC34" s="4">
        <v>-1.63751</v>
      </c>
      <c r="AD34" s="3">
        <v>-1.5161500000000001</v>
      </c>
    </row>
    <row r="35" spans="1:30" x14ac:dyDescent="0.35">
      <c r="A35" s="4" t="s">
        <v>3405</v>
      </c>
      <c r="B35" s="3">
        <v>6753866</v>
      </c>
      <c r="C35" s="4" t="s">
        <v>3300</v>
      </c>
      <c r="D35" s="3" t="s">
        <v>3302</v>
      </c>
      <c r="E35" s="4">
        <v>158</v>
      </c>
      <c r="F35" s="3" t="s">
        <v>3301</v>
      </c>
      <c r="G35" s="4">
        <v>7.9309999999999502E-3</v>
      </c>
      <c r="H35" s="3">
        <v>1.0055124884463262</v>
      </c>
      <c r="I35" s="4">
        <v>3.61502522332635E-2</v>
      </c>
      <c r="J35" s="3">
        <v>3.4981427785473099E-2</v>
      </c>
      <c r="K35" s="4">
        <v>0.97289468995341899</v>
      </c>
      <c r="L35" s="3">
        <v>0.97285213154026895</v>
      </c>
      <c r="M35" s="4" t="s">
        <v>29</v>
      </c>
      <c r="N35" s="3">
        <v>1.1953165216023215E-2</v>
      </c>
      <c r="O35" s="4">
        <v>0.36273103090808401</v>
      </c>
      <c r="P35" s="3">
        <v>0.40329272121625498</v>
      </c>
      <c r="Q35" s="4" t="s">
        <v>29</v>
      </c>
      <c r="R35" s="3" t="s">
        <v>3341</v>
      </c>
      <c r="S35" s="4">
        <v>4</v>
      </c>
      <c r="T35" s="3">
        <v>5.07243045093335</v>
      </c>
      <c r="U35" s="4">
        <v>8.0971316595985304E-2</v>
      </c>
      <c r="V35" s="3">
        <v>7.2197888283333303E-2</v>
      </c>
      <c r="W35" s="4">
        <v>7.7103145498901002E-2</v>
      </c>
      <c r="X35" s="3" t="s">
        <v>30</v>
      </c>
      <c r="Y35" s="4">
        <v>-0.78333699999999995</v>
      </c>
      <c r="Z35" s="3">
        <v>-0.11694</v>
      </c>
      <c r="AA35" s="4">
        <v>-0.70530599999999999</v>
      </c>
      <c r="AB35" s="3">
        <v>-0.58200499999999999</v>
      </c>
      <c r="AC35" s="4">
        <v>-0.42103400000000002</v>
      </c>
      <c r="AD35" s="3">
        <v>-0.62633700000000003</v>
      </c>
    </row>
    <row r="36" spans="1:30" x14ac:dyDescent="0.35">
      <c r="A36" s="4" t="s">
        <v>3406</v>
      </c>
      <c r="B36" s="3">
        <v>6753992</v>
      </c>
      <c r="C36" s="4" t="s">
        <v>3283</v>
      </c>
      <c r="D36" s="3" t="s">
        <v>3285</v>
      </c>
      <c r="E36" s="4">
        <v>265</v>
      </c>
      <c r="F36" s="3" t="s">
        <v>3284</v>
      </c>
      <c r="G36" s="4">
        <v>-0.23085113333333299</v>
      </c>
      <c r="H36" s="3">
        <v>0.85213201906784808</v>
      </c>
      <c r="I36" s="4">
        <v>-1.7959891447165299</v>
      </c>
      <c r="J36" s="3">
        <v>-1.1926620508240899</v>
      </c>
      <c r="K36" s="4">
        <v>0.146922583995613</v>
      </c>
      <c r="L36" s="3">
        <v>0.26326012136065902</v>
      </c>
      <c r="M36" s="4" t="s">
        <v>29</v>
      </c>
      <c r="N36" s="3">
        <v>0.57961492283351346</v>
      </c>
      <c r="O36" s="4">
        <v>0.12523644394504299</v>
      </c>
      <c r="P36" s="3">
        <v>0.17831656651167899</v>
      </c>
      <c r="Q36" s="4" t="s">
        <v>29</v>
      </c>
      <c r="R36" s="3" t="s">
        <v>3341</v>
      </c>
      <c r="S36" s="4">
        <v>4</v>
      </c>
      <c r="T36" s="3">
        <v>5.07243045093335</v>
      </c>
      <c r="U36" s="4">
        <v>8.0971316595985304E-2</v>
      </c>
      <c r="V36" s="3">
        <v>2.47826570083933E-2</v>
      </c>
      <c r="W36" s="4">
        <v>5.6197950785587099E-2</v>
      </c>
      <c r="X36" s="3" t="s">
        <v>30</v>
      </c>
      <c r="Y36" s="4">
        <v>-0.22237999999999999</v>
      </c>
      <c r="Z36" s="3">
        <v>-0.53197799999999995</v>
      </c>
      <c r="AA36" s="4">
        <v>-0.31388100000000002</v>
      </c>
      <c r="AB36" s="3">
        <v>-0.21129000000000001</v>
      </c>
      <c r="AC36" s="4">
        <v>-0.21898999999999999</v>
      </c>
      <c r="AD36" s="3">
        <v>5.4594400000000001E-2</v>
      </c>
    </row>
    <row r="37" spans="1:30" x14ac:dyDescent="0.35">
      <c r="A37" s="4" t="s">
        <v>3407</v>
      </c>
      <c r="B37" s="3">
        <v>72384361</v>
      </c>
      <c r="C37" s="4" t="s">
        <v>3408</v>
      </c>
      <c r="D37" s="3" t="s">
        <v>3409</v>
      </c>
      <c r="E37" s="4">
        <v>279</v>
      </c>
      <c r="F37" s="3" t="s">
        <v>3410</v>
      </c>
      <c r="G37" s="4">
        <v>0.80559133333333299</v>
      </c>
      <c r="H37" s="3">
        <v>1.7478620605373967</v>
      </c>
      <c r="I37" s="4">
        <v>2.46955546898318</v>
      </c>
      <c r="J37" s="3">
        <v>2.9013094012649501</v>
      </c>
      <c r="K37" s="4">
        <v>6.8979665613634403E-2</v>
      </c>
      <c r="L37" s="3">
        <v>1.7414880167051699E-2</v>
      </c>
      <c r="M37" s="4" t="s">
        <v>30</v>
      </c>
      <c r="N37" s="3">
        <v>1.7590795096046683</v>
      </c>
      <c r="O37" s="4">
        <v>9.6927754776569106E-2</v>
      </c>
      <c r="P37" s="3">
        <v>4.6908171606681398E-2</v>
      </c>
      <c r="Q37" s="4" t="s">
        <v>30</v>
      </c>
      <c r="R37" s="3" t="s">
        <v>3366</v>
      </c>
      <c r="S37" s="4">
        <v>4</v>
      </c>
      <c r="T37" s="3">
        <v>5.07243045093335</v>
      </c>
      <c r="U37" s="4">
        <v>8.0971316595985304E-2</v>
      </c>
      <c r="V37" s="3">
        <v>0.159618512440167</v>
      </c>
      <c r="W37" s="4">
        <v>0.11564656542573699</v>
      </c>
      <c r="X37" s="3" t="s">
        <v>29</v>
      </c>
      <c r="Y37" s="4">
        <v>0.56064999999999998</v>
      </c>
      <c r="Z37" s="3">
        <v>1.0142599999999999</v>
      </c>
      <c r="AA37" s="4">
        <v>1.4168400000000001</v>
      </c>
      <c r="AB37" s="3">
        <v>0.594225</v>
      </c>
      <c r="AC37" s="4">
        <v>-0.12883</v>
      </c>
      <c r="AD37" s="3">
        <v>0.109581</v>
      </c>
    </row>
    <row r="38" spans="1:30" x14ac:dyDescent="0.35">
      <c r="A38" s="4" t="s">
        <v>3411</v>
      </c>
      <c r="B38" s="3">
        <v>72384361</v>
      </c>
      <c r="C38" s="4" t="s">
        <v>3408</v>
      </c>
      <c r="D38" s="3" t="s">
        <v>3409</v>
      </c>
      <c r="E38" s="4">
        <v>278</v>
      </c>
      <c r="F38" s="3" t="s">
        <v>3410</v>
      </c>
      <c r="G38" s="4">
        <v>0.58223499999999995</v>
      </c>
      <c r="H38" s="3">
        <v>1.4971668398204472</v>
      </c>
      <c r="I38" s="4">
        <v>1.90761470418366</v>
      </c>
      <c r="J38" s="3">
        <v>2.1811991717441099</v>
      </c>
      <c r="K38" s="4">
        <v>0.12910033480421201</v>
      </c>
      <c r="L38" s="3">
        <v>5.68284361083808E-2</v>
      </c>
      <c r="M38" s="4" t="s">
        <v>29</v>
      </c>
      <c r="N38" s="3">
        <v>1.2454342953690636</v>
      </c>
      <c r="O38" s="4">
        <v>0.119474941983631</v>
      </c>
      <c r="P38" s="3">
        <v>7.4329694833724994E-2</v>
      </c>
      <c r="Q38" s="4" t="s">
        <v>29</v>
      </c>
      <c r="R38" s="3" t="s">
        <v>3341</v>
      </c>
      <c r="S38" s="4">
        <v>4</v>
      </c>
      <c r="T38" s="3">
        <v>5.07243045093335</v>
      </c>
      <c r="U38" s="4">
        <v>8.0971316595985304E-2</v>
      </c>
      <c r="V38" s="3">
        <v>0.139735435797333</v>
      </c>
      <c r="W38" s="4">
        <v>0.106880192731951</v>
      </c>
      <c r="X38" s="3" t="s">
        <v>29</v>
      </c>
      <c r="Y38" s="4">
        <v>0.378631</v>
      </c>
      <c r="Z38" s="3">
        <v>0.86491300000000004</v>
      </c>
      <c r="AA38" s="4">
        <v>1.0447200000000001</v>
      </c>
      <c r="AB38" s="3">
        <v>0.58280600000000005</v>
      </c>
      <c r="AC38" s="4">
        <v>-0.21898999999999999</v>
      </c>
      <c r="AD38" s="3">
        <v>0.17774300000000001</v>
      </c>
    </row>
    <row r="39" spans="1:30" x14ac:dyDescent="0.35">
      <c r="A39" s="4" t="s">
        <v>3412</v>
      </c>
      <c r="B39" s="3">
        <v>33859811</v>
      </c>
      <c r="C39" s="4" t="s">
        <v>3154</v>
      </c>
      <c r="D39" s="3" t="s">
        <v>3156</v>
      </c>
      <c r="E39" s="4">
        <v>724</v>
      </c>
      <c r="F39" s="3" t="s">
        <v>3155</v>
      </c>
      <c r="G39" s="4">
        <v>0.46347826666666597</v>
      </c>
      <c r="H39" s="3">
        <v>1.3788621827041216</v>
      </c>
      <c r="I39" s="4">
        <v>2.0724248180639302</v>
      </c>
      <c r="J39" s="3">
        <v>2.0279603171291498</v>
      </c>
      <c r="K39" s="4">
        <v>0.106936041803747</v>
      </c>
      <c r="L39" s="3">
        <v>7.2924804592296499E-2</v>
      </c>
      <c r="M39" s="4" t="s">
        <v>29</v>
      </c>
      <c r="N39" s="3">
        <v>1.1371247259306185</v>
      </c>
      <c r="O39" s="4">
        <v>0.111592778546551</v>
      </c>
      <c r="P39" s="3">
        <v>8.6441031125951806E-2</v>
      </c>
      <c r="Q39" s="4" t="s">
        <v>29</v>
      </c>
      <c r="R39" s="3" t="s">
        <v>3341</v>
      </c>
      <c r="S39" s="4">
        <v>4</v>
      </c>
      <c r="T39" s="3">
        <v>5.07243045093335</v>
      </c>
      <c r="U39" s="4">
        <v>8.0971316595985304E-2</v>
      </c>
      <c r="V39" s="3">
        <v>7.5022656524686704E-2</v>
      </c>
      <c r="W39" s="4">
        <v>7.8348575047964303E-2</v>
      </c>
      <c r="X39" s="3" t="s">
        <v>30</v>
      </c>
      <c r="Y39" s="4">
        <v>-7.4299100000000007E-2</v>
      </c>
      <c r="Z39" s="3">
        <v>0.275341</v>
      </c>
      <c r="AA39" s="4">
        <v>0.34644599999999998</v>
      </c>
      <c r="AB39" s="3">
        <v>6.6913100000000003E-2</v>
      </c>
      <c r="AC39" s="4">
        <v>-0.36246299999999998</v>
      </c>
      <c r="AD39" s="3">
        <v>-0.54739700000000002</v>
      </c>
    </row>
    <row r="40" spans="1:30" x14ac:dyDescent="0.35">
      <c r="A40" s="4" t="s">
        <v>3413</v>
      </c>
      <c r="B40" s="3">
        <v>158854012</v>
      </c>
      <c r="C40" s="4" t="s">
        <v>3414</v>
      </c>
      <c r="D40" s="3" t="s">
        <v>3415</v>
      </c>
      <c r="E40" s="4">
        <v>352</v>
      </c>
      <c r="F40" s="3" t="s">
        <v>3416</v>
      </c>
      <c r="G40" s="4">
        <v>0.80404126666666698</v>
      </c>
      <c r="H40" s="3">
        <v>1.7459851234911357</v>
      </c>
      <c r="I40" s="4">
        <v>3.39509951876604</v>
      </c>
      <c r="J40" s="3">
        <v>3.4312876917081399</v>
      </c>
      <c r="K40" s="4">
        <v>2.7400803253509898E-2</v>
      </c>
      <c r="L40" s="3">
        <v>7.4047777226641702E-3</v>
      </c>
      <c r="M40" s="4" t="s">
        <v>30</v>
      </c>
      <c r="N40" s="3">
        <v>2.1304879736409861</v>
      </c>
      <c r="O40" s="4">
        <v>9.3576668883261396E-2</v>
      </c>
      <c r="P40" s="3">
        <v>4.3210900083238399E-2</v>
      </c>
      <c r="Q40" s="4" t="s">
        <v>30</v>
      </c>
      <c r="R40" s="3" t="s">
        <v>3366</v>
      </c>
      <c r="S40" s="4">
        <v>4</v>
      </c>
      <c r="T40" s="3">
        <v>5.07243045093335</v>
      </c>
      <c r="U40" s="4">
        <v>8.0971316595985304E-2</v>
      </c>
      <c r="V40" s="3">
        <v>8.4128456132606694E-2</v>
      </c>
      <c r="W40" s="4">
        <v>8.2363287382070105E-2</v>
      </c>
      <c r="X40" s="3" t="s">
        <v>29</v>
      </c>
      <c r="Y40" s="4">
        <v>1.06616</v>
      </c>
      <c r="Z40" s="3">
        <v>1.1381699999999999</v>
      </c>
      <c r="AA40" s="4">
        <v>1.3648199999999999</v>
      </c>
      <c r="AB40" s="3">
        <v>0.78868400000000005</v>
      </c>
      <c r="AC40" s="4">
        <v>3.5333200000000002E-2</v>
      </c>
      <c r="AD40" s="3">
        <v>0.333009</v>
      </c>
    </row>
    <row r="41" spans="1:30" x14ac:dyDescent="0.35">
      <c r="A41" s="4" t="s">
        <v>3417</v>
      </c>
      <c r="B41" s="3">
        <v>224922824</v>
      </c>
      <c r="C41" s="4" t="s">
        <v>3418</v>
      </c>
      <c r="D41" s="3" t="s">
        <v>3419</v>
      </c>
      <c r="E41" s="4">
        <v>359</v>
      </c>
      <c r="F41" s="3" t="s">
        <v>3420</v>
      </c>
      <c r="G41" s="4">
        <v>0.10122299999999999</v>
      </c>
      <c r="H41" s="3">
        <v>1.0726824104779247</v>
      </c>
      <c r="I41" s="4">
        <v>0.30756711913172102</v>
      </c>
      <c r="J41" s="3">
        <v>0.36258646088081897</v>
      </c>
      <c r="K41" s="4">
        <v>0.77376067014586103</v>
      </c>
      <c r="L41" s="3">
        <v>0.725216996919261</v>
      </c>
      <c r="M41" s="4" t="s">
        <v>29</v>
      </c>
      <c r="N41" s="3">
        <v>0.13953202589238442</v>
      </c>
      <c r="O41" s="4">
        <v>0.31574307602977097</v>
      </c>
      <c r="P41" s="3">
        <v>0.34820541920392101</v>
      </c>
      <c r="Q41" s="4" t="s">
        <v>29</v>
      </c>
      <c r="R41" s="3" t="s">
        <v>3341</v>
      </c>
      <c r="S41" s="4">
        <v>4</v>
      </c>
      <c r="T41" s="3">
        <v>5.07243045093335</v>
      </c>
      <c r="U41" s="4">
        <v>8.0971316595985304E-2</v>
      </c>
      <c r="V41" s="3">
        <v>0.16246875730583299</v>
      </c>
      <c r="W41" s="4">
        <v>0.116903227521338</v>
      </c>
      <c r="X41" s="3" t="s">
        <v>29</v>
      </c>
      <c r="Y41" s="4">
        <v>0.39134200000000002</v>
      </c>
      <c r="Z41" s="3">
        <v>0.74435399999999996</v>
      </c>
      <c r="AA41" s="4">
        <v>1.12066</v>
      </c>
      <c r="AB41" s="3">
        <v>1.14296</v>
      </c>
      <c r="AC41" s="4">
        <v>0.50645399999999996</v>
      </c>
      <c r="AD41" s="3">
        <v>0.30327300000000001</v>
      </c>
    </row>
    <row r="42" spans="1:30" x14ac:dyDescent="0.35">
      <c r="A42" s="4" t="s">
        <v>3421</v>
      </c>
      <c r="B42" s="3">
        <v>30061359</v>
      </c>
      <c r="C42" s="4" t="s">
        <v>3121</v>
      </c>
      <c r="D42" s="3" t="s">
        <v>1796</v>
      </c>
      <c r="E42" s="4">
        <v>824</v>
      </c>
      <c r="F42" s="3" t="s">
        <v>1795</v>
      </c>
      <c r="G42" s="4">
        <v>0.57104200000000005</v>
      </c>
      <c r="H42" s="3">
        <v>1.4855961689767303</v>
      </c>
      <c r="I42" s="4">
        <v>2.5752362490812701</v>
      </c>
      <c r="J42" s="3">
        <v>2.5075658829019001</v>
      </c>
      <c r="K42" s="4">
        <v>6.1636734677928497E-2</v>
      </c>
      <c r="L42" s="3">
        <v>3.3250590001025197E-2</v>
      </c>
      <c r="M42" s="4" t="s">
        <v>30</v>
      </c>
      <c r="N42" s="3">
        <v>1.4782006441378321</v>
      </c>
      <c r="O42" s="4">
        <v>9.5175385847595204E-2</v>
      </c>
      <c r="P42" s="3">
        <v>5.7328597613617499E-2</v>
      </c>
      <c r="Q42" s="4" t="s">
        <v>29</v>
      </c>
      <c r="R42" s="3" t="s">
        <v>3341</v>
      </c>
      <c r="S42" s="4">
        <v>4</v>
      </c>
      <c r="T42" s="3">
        <v>5.07243045093335</v>
      </c>
      <c r="U42" s="4">
        <v>8.0971316595985304E-2</v>
      </c>
      <c r="V42" s="3">
        <v>7.3755295727333303E-2</v>
      </c>
      <c r="W42" s="4">
        <v>7.7789800503829595E-2</v>
      </c>
      <c r="X42" s="3" t="s">
        <v>29</v>
      </c>
      <c r="Y42" s="4">
        <v>0.86679099999999998</v>
      </c>
      <c r="Z42" s="3">
        <v>1.20499</v>
      </c>
      <c r="AA42" s="4">
        <v>1.39859</v>
      </c>
      <c r="AB42" s="3">
        <v>0.75999899999999998</v>
      </c>
      <c r="AC42" s="4">
        <v>0.26994600000000002</v>
      </c>
      <c r="AD42" s="3">
        <v>0.72729999999999995</v>
      </c>
    </row>
    <row r="43" spans="1:30" x14ac:dyDescent="0.35">
      <c r="A43" s="4" t="s">
        <v>3422</v>
      </c>
      <c r="B43" s="3">
        <v>358439544</v>
      </c>
      <c r="C43" s="4" t="s">
        <v>3423</v>
      </c>
      <c r="D43" s="3" t="s">
        <v>3175</v>
      </c>
      <c r="E43" s="4">
        <v>695</v>
      </c>
      <c r="F43" s="3" t="s">
        <v>3424</v>
      </c>
      <c r="G43" s="4">
        <v>6.6320333333333301E-2</v>
      </c>
      <c r="H43" s="3">
        <v>1.0470427395959525</v>
      </c>
      <c r="I43" s="4">
        <v>0.81276221458556996</v>
      </c>
      <c r="J43" s="3">
        <v>0.36443839898812203</v>
      </c>
      <c r="K43" s="4">
        <v>0.46195893585400299</v>
      </c>
      <c r="L43" s="3">
        <v>0.72388041428011296</v>
      </c>
      <c r="M43" s="4" t="s">
        <v>29</v>
      </c>
      <c r="N43" s="3">
        <v>0.14033317373091239</v>
      </c>
      <c r="O43" s="4">
        <v>0.23878080276976801</v>
      </c>
      <c r="P43" s="3">
        <v>0.34820541920392101</v>
      </c>
      <c r="Q43" s="4" t="s">
        <v>29</v>
      </c>
      <c r="R43" s="3" t="s">
        <v>3341</v>
      </c>
      <c r="S43" s="4">
        <v>4</v>
      </c>
      <c r="T43" s="3">
        <v>5.07243045093335</v>
      </c>
      <c r="U43" s="4">
        <v>8.0971316595985304E-2</v>
      </c>
      <c r="V43" s="3">
        <v>9.9875197186666508E-3</v>
      </c>
      <c r="W43" s="4">
        <v>4.9674831156401297E-2</v>
      </c>
      <c r="X43" s="3" t="s">
        <v>30</v>
      </c>
      <c r="Y43" s="4">
        <v>-0.37545899999999999</v>
      </c>
      <c r="Z43" s="3">
        <v>-0.61443999999999999</v>
      </c>
      <c r="AA43" s="4">
        <v>-0.54582799999999998</v>
      </c>
      <c r="AB43" s="3">
        <v>-0.60983900000000002</v>
      </c>
      <c r="AC43" s="4">
        <v>-0.49851200000000001</v>
      </c>
      <c r="AD43" s="3">
        <v>-0.62633700000000003</v>
      </c>
    </row>
    <row r="44" spans="1:30" x14ac:dyDescent="0.35">
      <c r="A44" s="4" t="s">
        <v>3425</v>
      </c>
      <c r="B44" s="3">
        <v>568977607</v>
      </c>
      <c r="C44" s="4" t="s">
        <v>3426</v>
      </c>
      <c r="D44" s="3" t="s">
        <v>3427</v>
      </c>
      <c r="E44" s="4">
        <v>554</v>
      </c>
      <c r="F44" s="3" t="s">
        <v>3428</v>
      </c>
      <c r="G44" s="4">
        <v>0.210234333333333</v>
      </c>
      <c r="H44" s="3">
        <v>1.1568760771220135</v>
      </c>
      <c r="I44" s="4">
        <v>0.72086857615966804</v>
      </c>
      <c r="J44" s="3">
        <v>0.80811000810747702</v>
      </c>
      <c r="K44" s="4">
        <v>0.51087140521118402</v>
      </c>
      <c r="L44" s="3">
        <v>0.43970170071326298</v>
      </c>
      <c r="M44" s="4" t="s">
        <v>29</v>
      </c>
      <c r="N44" s="3">
        <v>0.35684185457825374</v>
      </c>
      <c r="O44" s="4">
        <v>0.25076490806159402</v>
      </c>
      <c r="P44" s="3">
        <v>0.25270210111997798</v>
      </c>
      <c r="Q44" s="4" t="s">
        <v>29</v>
      </c>
      <c r="R44" s="3" t="s">
        <v>3341</v>
      </c>
      <c r="S44" s="4">
        <v>4</v>
      </c>
      <c r="T44" s="3">
        <v>5.07243045093335</v>
      </c>
      <c r="U44" s="4">
        <v>8.0971316595985304E-2</v>
      </c>
      <c r="V44" s="3">
        <v>0.127581103577667</v>
      </c>
      <c r="W44" s="4">
        <v>0.101521393990907</v>
      </c>
      <c r="X44" s="3" t="s">
        <v>29</v>
      </c>
      <c r="Y44" s="4">
        <v>-0.99565599999999999</v>
      </c>
      <c r="Z44" s="3">
        <v>-0.43886799999999998</v>
      </c>
      <c r="AA44" s="4">
        <v>-0.28240300000000002</v>
      </c>
      <c r="AB44" s="3">
        <v>-0.40360699999999999</v>
      </c>
      <c r="AC44" s="4">
        <v>-0.88876299999999997</v>
      </c>
      <c r="AD44" s="3">
        <v>-1.0552600000000001</v>
      </c>
    </row>
    <row r="45" spans="1:30" x14ac:dyDescent="0.35">
      <c r="A45" s="4" t="s">
        <v>3429</v>
      </c>
      <c r="B45" s="3">
        <v>755562827</v>
      </c>
      <c r="C45" s="4" t="s">
        <v>3430</v>
      </c>
      <c r="D45" s="3" t="s">
        <v>3431</v>
      </c>
      <c r="E45" s="4">
        <v>570</v>
      </c>
      <c r="F45" s="3" t="s">
        <v>3432</v>
      </c>
      <c r="G45" s="4">
        <v>0.49849466666666598</v>
      </c>
      <c r="H45" s="3">
        <v>1.4127387166882075</v>
      </c>
      <c r="I45" s="4">
        <v>2.3712845936436699</v>
      </c>
      <c r="J45" s="3">
        <v>2.2368318427371099</v>
      </c>
      <c r="K45" s="4">
        <v>7.6713526187879799E-2</v>
      </c>
      <c r="L45" s="3">
        <v>5.1884244359725898E-2</v>
      </c>
      <c r="M45" s="4" t="s">
        <v>29</v>
      </c>
      <c r="N45" s="3">
        <v>1.2849645039331579</v>
      </c>
      <c r="O45" s="4">
        <v>9.6927754776569106E-2</v>
      </c>
      <c r="P45" s="3">
        <v>7.2889735613446402E-2</v>
      </c>
      <c r="Q45" s="4" t="s">
        <v>29</v>
      </c>
      <c r="R45" s="3" t="s">
        <v>3341</v>
      </c>
      <c r="S45" s="4">
        <v>4</v>
      </c>
      <c r="T45" s="3">
        <v>5.07243045093335</v>
      </c>
      <c r="U45" s="4">
        <v>8.0971316595985304E-2</v>
      </c>
      <c r="V45" s="3">
        <v>6.6289528822666699E-2</v>
      </c>
      <c r="W45" s="4">
        <v>7.44981723364741E-2</v>
      </c>
      <c r="X45" s="3" t="s">
        <v>29</v>
      </c>
      <c r="Y45" s="4">
        <v>1.0178799999999999</v>
      </c>
      <c r="Z45" s="3">
        <v>1.19049</v>
      </c>
      <c r="AA45" s="4">
        <v>1.1468499999999999</v>
      </c>
      <c r="AB45" s="3">
        <v>1.0272600000000001</v>
      </c>
      <c r="AC45" s="4">
        <v>0.42486600000000002</v>
      </c>
      <c r="AD45" s="3">
        <v>0.40760999999999997</v>
      </c>
    </row>
    <row r="46" spans="1:30" x14ac:dyDescent="0.35">
      <c r="A46" s="4" t="s">
        <v>3433</v>
      </c>
      <c r="B46" s="3">
        <v>755562827</v>
      </c>
      <c r="C46" s="4" t="s">
        <v>3430</v>
      </c>
      <c r="D46" s="3" t="s">
        <v>3431</v>
      </c>
      <c r="E46" s="4">
        <v>570</v>
      </c>
      <c r="F46" s="3" t="s">
        <v>3432</v>
      </c>
      <c r="G46" s="4">
        <v>6.3648333333333501E-2</v>
      </c>
      <c r="H46" s="3">
        <v>1.0451053176694212</v>
      </c>
      <c r="I46" s="4">
        <v>0.264551290466088</v>
      </c>
      <c r="J46" s="3">
        <v>0.26968301045711501</v>
      </c>
      <c r="K46" s="4">
        <v>0.80442736906793799</v>
      </c>
      <c r="L46" s="3">
        <v>0.79343785308495696</v>
      </c>
      <c r="M46" s="4" t="s">
        <v>29</v>
      </c>
      <c r="N46" s="3">
        <v>0.10048708418229803</v>
      </c>
      <c r="O46" s="4">
        <v>0.324376172423327</v>
      </c>
      <c r="P46" s="3">
        <v>0.36530602400469903</v>
      </c>
      <c r="Q46" s="4" t="s">
        <v>29</v>
      </c>
      <c r="R46" s="3" t="s">
        <v>3341</v>
      </c>
      <c r="S46" s="4">
        <v>4</v>
      </c>
      <c r="T46" s="3">
        <v>5.07243045093335</v>
      </c>
      <c r="U46" s="4">
        <v>8.0971316595985304E-2</v>
      </c>
      <c r="V46" s="3">
        <v>8.6825153979166694E-2</v>
      </c>
      <c r="W46" s="4">
        <v>8.3552251182297504E-2</v>
      </c>
      <c r="X46" s="3" t="s">
        <v>29</v>
      </c>
      <c r="Y46" s="4">
        <v>1.5328599999999999</v>
      </c>
      <c r="Z46" s="3">
        <v>1.01213</v>
      </c>
      <c r="AA46" s="4">
        <v>1.2494799999999999</v>
      </c>
      <c r="AB46" s="3">
        <v>1.56731</v>
      </c>
      <c r="AC46" s="4">
        <v>0.94639499999999999</v>
      </c>
      <c r="AD46" s="3">
        <v>1.08982</v>
      </c>
    </row>
    <row r="47" spans="1:30" x14ac:dyDescent="0.35">
      <c r="A47" s="4" t="s">
        <v>3434</v>
      </c>
      <c r="B47" s="3">
        <v>6754426</v>
      </c>
      <c r="C47" s="4" t="s">
        <v>3435</v>
      </c>
      <c r="D47" s="3" t="s">
        <v>3436</v>
      </c>
      <c r="E47" s="4">
        <v>12</v>
      </c>
      <c r="F47" s="3" t="s">
        <v>3437</v>
      </c>
      <c r="G47" s="4">
        <v>0.211582766666667</v>
      </c>
      <c r="H47" s="3">
        <v>1.1579578715906551</v>
      </c>
      <c r="I47" s="4">
        <v>1.15527114154236</v>
      </c>
      <c r="J47" s="3">
        <v>0.997747988304447</v>
      </c>
      <c r="K47" s="4">
        <v>0.312291591963683</v>
      </c>
      <c r="L47" s="3">
        <v>0.344267539551458</v>
      </c>
      <c r="M47" s="4" t="s">
        <v>29</v>
      </c>
      <c r="N47" s="3">
        <v>0.46310392431325159</v>
      </c>
      <c r="O47" s="4">
        <v>0.19024455506704499</v>
      </c>
      <c r="P47" s="3">
        <v>0.217640376409801</v>
      </c>
      <c r="Q47" s="4" t="s">
        <v>29</v>
      </c>
      <c r="R47" s="3" t="s">
        <v>3341</v>
      </c>
      <c r="S47" s="4">
        <v>4</v>
      </c>
      <c r="T47" s="3">
        <v>5.07243045093335</v>
      </c>
      <c r="U47" s="4">
        <v>8.0971316595985304E-2</v>
      </c>
      <c r="V47" s="3">
        <v>5.0313437799688297E-2</v>
      </c>
      <c r="W47" s="4">
        <v>6.7454374708316001E-2</v>
      </c>
      <c r="X47" s="3" t="s">
        <v>29</v>
      </c>
      <c r="Y47" s="4">
        <v>0.47700700000000001</v>
      </c>
      <c r="Z47" s="3">
        <v>0.21343400000000001</v>
      </c>
      <c r="AA47" s="4">
        <v>0.40540300000000001</v>
      </c>
      <c r="AB47" s="3">
        <v>0.47431200000000001</v>
      </c>
      <c r="AC47" s="4">
        <v>-7.7015200000000006E-2</v>
      </c>
      <c r="AD47" s="3">
        <v>6.3798900000000006E-2</v>
      </c>
    </row>
    <row r="48" spans="1:30" x14ac:dyDescent="0.35">
      <c r="A48" s="4" t="s">
        <v>3438</v>
      </c>
      <c r="B48" s="3">
        <v>134031947</v>
      </c>
      <c r="C48" s="4" t="s">
        <v>3439</v>
      </c>
      <c r="D48" s="3" t="s">
        <v>3205</v>
      </c>
      <c r="E48" s="4">
        <v>544</v>
      </c>
      <c r="F48" s="3" t="s">
        <v>3440</v>
      </c>
      <c r="G48" s="4">
        <v>0.336803666666667</v>
      </c>
      <c r="H48" s="3">
        <v>1.2629553772097608</v>
      </c>
      <c r="I48" s="4">
        <v>4.5274451406080001</v>
      </c>
      <c r="J48" s="3">
        <v>1.86478590809384</v>
      </c>
      <c r="K48" s="4">
        <v>1.059796223175E-2</v>
      </c>
      <c r="L48" s="3">
        <v>9.4822686929712394E-2</v>
      </c>
      <c r="M48" s="4" t="s">
        <v>29</v>
      </c>
      <c r="N48" s="3">
        <v>1.0230877425182847</v>
      </c>
      <c r="O48" s="4">
        <v>9.3576668883261396E-2</v>
      </c>
      <c r="P48" s="3">
        <v>0.104570238221752</v>
      </c>
      <c r="Q48" s="4" t="s">
        <v>29</v>
      </c>
      <c r="R48" s="3" t="s">
        <v>3341</v>
      </c>
      <c r="S48" s="4">
        <v>4</v>
      </c>
      <c r="T48" s="3">
        <v>5.07243045093335</v>
      </c>
      <c r="U48" s="4">
        <v>8.0971316595985304E-2</v>
      </c>
      <c r="V48" s="3">
        <v>8.30115431933332E-3</v>
      </c>
      <c r="W48" s="4">
        <v>4.8931319080578302E-2</v>
      </c>
      <c r="X48" s="3" t="s">
        <v>30</v>
      </c>
      <c r="Y48" s="4">
        <v>0.67219399999999996</v>
      </c>
      <c r="Z48" s="3">
        <v>0.76407199999999997</v>
      </c>
      <c r="AA48" s="4">
        <v>0.82880699999999996</v>
      </c>
      <c r="AB48" s="3">
        <v>0.51997899999999997</v>
      </c>
      <c r="AC48" s="4">
        <v>0.31593199999999999</v>
      </c>
      <c r="AD48" s="3">
        <v>0.41875099999999998</v>
      </c>
    </row>
    <row r="49" spans="1:30" x14ac:dyDescent="0.35">
      <c r="A49" s="4" t="s">
        <v>3441</v>
      </c>
      <c r="B49" s="3">
        <v>134031947</v>
      </c>
      <c r="C49" s="4" t="s">
        <v>3439</v>
      </c>
      <c r="D49" s="3" t="s">
        <v>3205</v>
      </c>
      <c r="E49" s="4">
        <v>406</v>
      </c>
      <c r="F49" s="3" t="s">
        <v>3440</v>
      </c>
      <c r="G49" s="4">
        <v>-0.28877999999999998</v>
      </c>
      <c r="H49" s="3">
        <v>0.8185940014208295</v>
      </c>
      <c r="I49" s="4">
        <v>-1.7022420337305</v>
      </c>
      <c r="J49" s="3">
        <v>-1.3947318608598001</v>
      </c>
      <c r="K49" s="4">
        <v>0.16392371539704101</v>
      </c>
      <c r="L49" s="3">
        <v>0.19630096806757899</v>
      </c>
      <c r="M49" s="4" t="s">
        <v>29</v>
      </c>
      <c r="N49" s="3">
        <v>0.70707755865077837</v>
      </c>
      <c r="O49" s="4">
        <v>0.131580893195132</v>
      </c>
      <c r="P49" s="3">
        <v>0.15461171924001901</v>
      </c>
      <c r="Q49" s="4" t="s">
        <v>29</v>
      </c>
      <c r="R49" s="3" t="s">
        <v>3341</v>
      </c>
      <c r="S49" s="4">
        <v>4</v>
      </c>
      <c r="T49" s="3">
        <v>5.07243045093335</v>
      </c>
      <c r="U49" s="4">
        <v>8.0971316595985304E-2</v>
      </c>
      <c r="V49" s="3">
        <v>4.3170080883333302E-2</v>
      </c>
      <c r="W49" s="4">
        <v>6.4304895875719303E-2</v>
      </c>
      <c r="X49" s="3" t="s">
        <v>30</v>
      </c>
      <c r="Y49" s="4">
        <v>1.72587</v>
      </c>
      <c r="Z49" s="3">
        <v>1.7705900000000001</v>
      </c>
      <c r="AA49" s="4">
        <v>1.91055</v>
      </c>
      <c r="AB49" s="3">
        <v>1.8495900000000001</v>
      </c>
      <c r="AC49" s="4">
        <v>2.39438</v>
      </c>
      <c r="AD49" s="3">
        <v>2.0293800000000002</v>
      </c>
    </row>
    <row r="50" spans="1:30" x14ac:dyDescent="0.35">
      <c r="A50" s="4" t="s">
        <v>3442</v>
      </c>
      <c r="B50" s="3">
        <v>134031947</v>
      </c>
      <c r="C50" s="4" t="s">
        <v>3439</v>
      </c>
      <c r="D50" s="3" t="s">
        <v>3205</v>
      </c>
      <c r="E50" s="4">
        <v>369</v>
      </c>
      <c r="F50" s="3" t="s">
        <v>3440</v>
      </c>
      <c r="G50" s="4">
        <v>4.49100333333333E-2</v>
      </c>
      <c r="H50" s="3">
        <v>1.0316188453984316</v>
      </c>
      <c r="I50" s="4">
        <v>0.31768870438373698</v>
      </c>
      <c r="J50" s="3">
        <v>0.22743470500771201</v>
      </c>
      <c r="K50" s="4">
        <v>0.76661409604974795</v>
      </c>
      <c r="L50" s="3">
        <v>0.82512836006476198</v>
      </c>
      <c r="M50" s="4" t="s">
        <v>29</v>
      </c>
      <c r="N50" s="3">
        <v>8.3478485714845535E-2</v>
      </c>
      <c r="O50" s="4">
        <v>0.31574307602977097</v>
      </c>
      <c r="P50" s="3">
        <v>0.37039016676900299</v>
      </c>
      <c r="Q50" s="4" t="s">
        <v>29</v>
      </c>
      <c r="R50" s="3" t="s">
        <v>3341</v>
      </c>
      <c r="S50" s="4">
        <v>4</v>
      </c>
      <c r="T50" s="3">
        <v>5.07243045093335</v>
      </c>
      <c r="U50" s="4">
        <v>8.0971316595985304E-2</v>
      </c>
      <c r="V50" s="3">
        <v>2.9976054306268301E-2</v>
      </c>
      <c r="W50" s="4">
        <v>5.8487699856009899E-2</v>
      </c>
      <c r="X50" s="3" t="s">
        <v>30</v>
      </c>
      <c r="Y50" s="4">
        <v>-7.5225899999999998E-2</v>
      </c>
      <c r="Z50" s="3">
        <v>-0.46924199999999999</v>
      </c>
      <c r="AA50" s="4">
        <v>-0.34273599999999999</v>
      </c>
      <c r="AB50" s="3">
        <v>-0.32203700000000002</v>
      </c>
      <c r="AC50" s="4">
        <v>-0.488597</v>
      </c>
      <c r="AD50" s="3">
        <v>-0.21129999999999999</v>
      </c>
    </row>
    <row r="51" spans="1:30" x14ac:dyDescent="0.35">
      <c r="A51" s="4" t="s">
        <v>3443</v>
      </c>
      <c r="B51" s="3">
        <v>568986973</v>
      </c>
      <c r="C51" s="4" t="s">
        <v>3444</v>
      </c>
      <c r="D51" s="3" t="s">
        <v>3328</v>
      </c>
      <c r="E51" s="4">
        <v>1310</v>
      </c>
      <c r="F51" s="3" t="s">
        <v>3445</v>
      </c>
      <c r="G51" s="4">
        <v>-1.49761866666667</v>
      </c>
      <c r="H51" s="3">
        <v>0.35413745283954562</v>
      </c>
      <c r="I51" s="4">
        <v>-3.3973400584175701</v>
      </c>
      <c r="J51" s="3">
        <v>-4.3998682268148297</v>
      </c>
      <c r="K51" s="4">
        <v>2.7344266071280099E-2</v>
      </c>
      <c r="L51" s="3">
        <v>1.6877546190144999E-3</v>
      </c>
      <c r="M51" s="4" t="s">
        <v>30</v>
      </c>
      <c r="N51" s="3">
        <v>2.7726906947686998</v>
      </c>
      <c r="O51" s="4">
        <v>9.3576668883261396E-2</v>
      </c>
      <c r="P51" s="3">
        <v>3.3259518698799999E-2</v>
      </c>
      <c r="Q51" s="4" t="s">
        <v>30</v>
      </c>
      <c r="R51" s="3" t="s">
        <v>3344</v>
      </c>
      <c r="S51" s="4">
        <v>4</v>
      </c>
      <c r="T51" s="3">
        <v>5.07243045093335</v>
      </c>
      <c r="U51" s="4">
        <v>8.0971316595985304E-2</v>
      </c>
      <c r="V51" s="3">
        <v>0.291484662852667</v>
      </c>
      <c r="W51" s="4">
        <v>0.173785848443964</v>
      </c>
      <c r="X51" s="3" t="s">
        <v>30</v>
      </c>
      <c r="Y51" s="4">
        <v>1.53</v>
      </c>
      <c r="Z51" s="3">
        <v>0.783524</v>
      </c>
      <c r="AA51" s="4">
        <v>1.1259399999999999</v>
      </c>
      <c r="AB51" s="3">
        <v>1.87659</v>
      </c>
      <c r="AC51" s="4">
        <v>2.9886900000000001</v>
      </c>
      <c r="AD51" s="3">
        <v>3.06704</v>
      </c>
    </row>
    <row r="52" spans="1:30" x14ac:dyDescent="0.35">
      <c r="A52" s="4" t="s">
        <v>3446</v>
      </c>
      <c r="B52" s="3">
        <v>568986973</v>
      </c>
      <c r="C52" s="4" t="s">
        <v>3444</v>
      </c>
      <c r="D52" s="3" t="s">
        <v>3328</v>
      </c>
      <c r="E52" s="4">
        <v>1261</v>
      </c>
      <c r="F52" s="3" t="s">
        <v>3445</v>
      </c>
      <c r="G52" s="4">
        <v>-1.1817624</v>
      </c>
      <c r="H52" s="3">
        <v>0.44081267119485068</v>
      </c>
      <c r="I52" s="4">
        <v>-3.1792135231048499</v>
      </c>
      <c r="J52" s="3">
        <v>-3.9153417195935698</v>
      </c>
      <c r="K52" s="4">
        <v>3.3560445258230598E-2</v>
      </c>
      <c r="L52" s="3">
        <v>3.4815335214927602E-3</v>
      </c>
      <c r="M52" s="4" t="s">
        <v>30</v>
      </c>
      <c r="N52" s="3">
        <v>2.4582294189203284</v>
      </c>
      <c r="O52" s="4">
        <v>9.3576668883261396E-2</v>
      </c>
      <c r="P52" s="3">
        <v>4.3210900083238399E-2</v>
      </c>
      <c r="Q52" s="4" t="s">
        <v>30</v>
      </c>
      <c r="R52" s="3" t="s">
        <v>3344</v>
      </c>
      <c r="S52" s="4">
        <v>4</v>
      </c>
      <c r="T52" s="3">
        <v>5.07243045093335</v>
      </c>
      <c r="U52" s="4">
        <v>8.0971316595985304E-2</v>
      </c>
      <c r="V52" s="3">
        <v>0.207258428474073</v>
      </c>
      <c r="W52" s="4">
        <v>0.13665082279273799</v>
      </c>
      <c r="X52" s="3" t="s">
        <v>30</v>
      </c>
      <c r="Y52" s="4">
        <v>-0.11962</v>
      </c>
      <c r="Z52" s="3">
        <v>-8.1316200000000005E-2</v>
      </c>
      <c r="AA52" s="4">
        <v>-0.57977500000000004</v>
      </c>
      <c r="AB52" s="3">
        <v>0.283246</v>
      </c>
      <c r="AC52" s="4">
        <v>1.41961</v>
      </c>
      <c r="AD52" s="3">
        <v>1.06172</v>
      </c>
    </row>
    <row r="53" spans="1:30" x14ac:dyDescent="0.35">
      <c r="A53" s="4" t="s">
        <v>3447</v>
      </c>
      <c r="B53" s="3">
        <v>568986973</v>
      </c>
      <c r="C53" s="4" t="s">
        <v>3444</v>
      </c>
      <c r="D53" s="3" t="s">
        <v>3328</v>
      </c>
      <c r="E53" s="4">
        <v>1856</v>
      </c>
      <c r="F53" s="3" t="s">
        <v>3445</v>
      </c>
      <c r="G53" s="4">
        <v>-1.022378</v>
      </c>
      <c r="H53" s="3">
        <v>0.49230421610059033</v>
      </c>
      <c r="I53" s="4">
        <v>-2.9347885381947201</v>
      </c>
      <c r="J53" s="3">
        <v>-3.5341232230041801</v>
      </c>
      <c r="K53" s="4">
        <v>4.2609836725073402E-2</v>
      </c>
      <c r="L53" s="3">
        <v>6.2928051662658599E-3</v>
      </c>
      <c r="M53" s="4" t="s">
        <v>30</v>
      </c>
      <c r="N53" s="3">
        <v>2.2011557143871898</v>
      </c>
      <c r="O53" s="4">
        <v>9.3576668883261396E-2</v>
      </c>
      <c r="P53" s="3">
        <v>4.3210900083238399E-2</v>
      </c>
      <c r="Q53" s="4" t="s">
        <v>30</v>
      </c>
      <c r="R53" s="3" t="s">
        <v>3344</v>
      </c>
      <c r="S53" s="4">
        <v>4</v>
      </c>
      <c r="T53" s="3">
        <v>5.07243045093335</v>
      </c>
      <c r="U53" s="4">
        <v>8.0971316595985304E-2</v>
      </c>
      <c r="V53" s="3">
        <v>0.18203739903633301</v>
      </c>
      <c r="W53" s="4">
        <v>0.12553096706096101</v>
      </c>
      <c r="X53" s="3" t="s">
        <v>30</v>
      </c>
      <c r="Y53" s="4">
        <v>0.58587100000000003</v>
      </c>
      <c r="Z53" s="3">
        <v>0.31906400000000001</v>
      </c>
      <c r="AA53" s="4">
        <v>0.171872</v>
      </c>
      <c r="AB53" s="3">
        <v>0.74830099999999999</v>
      </c>
      <c r="AC53" s="4">
        <v>1.83748</v>
      </c>
      <c r="AD53" s="3">
        <v>1.55816</v>
      </c>
    </row>
    <row r="54" spans="1:30" x14ac:dyDescent="0.35">
      <c r="A54" s="4" t="s">
        <v>3448</v>
      </c>
      <c r="B54" s="3">
        <v>568986973</v>
      </c>
      <c r="C54" s="4" t="s">
        <v>3444</v>
      </c>
      <c r="D54" s="3" t="s">
        <v>3328</v>
      </c>
      <c r="E54" s="4">
        <v>1311</v>
      </c>
      <c r="F54" s="3" t="s">
        <v>3445</v>
      </c>
      <c r="G54" s="4">
        <v>-0.96396333333333295</v>
      </c>
      <c r="H54" s="3">
        <v>0.51264664789661085</v>
      </c>
      <c r="I54" s="4">
        <v>-2.2409239132109202</v>
      </c>
      <c r="J54" s="3">
        <v>-2.8834235583471699</v>
      </c>
      <c r="K54" s="4">
        <v>8.8531187440301598E-2</v>
      </c>
      <c r="L54" s="3">
        <v>1.7931716517028899E-2</v>
      </c>
      <c r="M54" s="4" t="s">
        <v>30</v>
      </c>
      <c r="N54" s="3">
        <v>1.7463781355246943</v>
      </c>
      <c r="O54" s="4">
        <v>0.105196623465782</v>
      </c>
      <c r="P54" s="3">
        <v>4.6908171606681398E-2</v>
      </c>
      <c r="Q54" s="4" t="s">
        <v>30</v>
      </c>
      <c r="R54" s="3" t="s">
        <v>3344</v>
      </c>
      <c r="S54" s="4">
        <v>4</v>
      </c>
      <c r="T54" s="3">
        <v>5.07243045093335</v>
      </c>
      <c r="U54" s="4">
        <v>8.0971316595985304E-2</v>
      </c>
      <c r="V54" s="3">
        <v>0.277560759066667</v>
      </c>
      <c r="W54" s="4">
        <v>0.167646852345265</v>
      </c>
      <c r="X54" s="3" t="s">
        <v>30</v>
      </c>
      <c r="Y54" s="4">
        <v>2.0096599999999998</v>
      </c>
      <c r="Z54" s="3">
        <v>2.3598699999999999</v>
      </c>
      <c r="AA54" s="4">
        <v>2.20533</v>
      </c>
      <c r="AB54" s="3">
        <v>2.3352599999999999</v>
      </c>
      <c r="AC54" s="4">
        <v>3.7058200000000001</v>
      </c>
      <c r="AD54" s="3">
        <v>3.4256700000000002</v>
      </c>
    </row>
    <row r="55" spans="1:30" x14ac:dyDescent="0.35">
      <c r="A55" s="4" t="s">
        <v>3449</v>
      </c>
      <c r="B55" s="3">
        <v>568986973</v>
      </c>
      <c r="C55" s="4" t="s">
        <v>3444</v>
      </c>
      <c r="D55" s="3" t="s">
        <v>3328</v>
      </c>
      <c r="E55" s="4">
        <v>423</v>
      </c>
      <c r="F55" s="3" t="s">
        <v>3445</v>
      </c>
      <c r="G55" s="4">
        <v>-0.35685266666666698</v>
      </c>
      <c r="H55" s="3">
        <v>0.78086623347255013</v>
      </c>
      <c r="I55" s="4">
        <v>-2.0186134537681801</v>
      </c>
      <c r="J55" s="3">
        <v>-1.70200981877241</v>
      </c>
      <c r="K55" s="4">
        <v>0.113677192455516</v>
      </c>
      <c r="L55" s="3">
        <v>0.122691412474793</v>
      </c>
      <c r="M55" s="4" t="s">
        <v>29</v>
      </c>
      <c r="N55" s="3">
        <v>0.91118583373043094</v>
      </c>
      <c r="O55" s="4">
        <v>0.11327297966134001</v>
      </c>
      <c r="P55" s="3">
        <v>0.120663131364419</v>
      </c>
      <c r="Q55" s="4" t="s">
        <v>29</v>
      </c>
      <c r="R55" s="3" t="s">
        <v>3341</v>
      </c>
      <c r="S55" s="4">
        <v>4</v>
      </c>
      <c r="T55" s="3">
        <v>5.07243045093335</v>
      </c>
      <c r="U55" s="4">
        <v>8.0971316595985304E-2</v>
      </c>
      <c r="V55" s="3">
        <v>4.6877325423333401E-2</v>
      </c>
      <c r="W55" s="4">
        <v>6.5939405860689707E-2</v>
      </c>
      <c r="X55" s="3" t="s">
        <v>30</v>
      </c>
      <c r="Y55" s="4">
        <v>-0.58684499999999995</v>
      </c>
      <c r="Z55" s="3">
        <v>-0.46826299999999998</v>
      </c>
      <c r="AA55" s="4">
        <v>-0.46927999999999997</v>
      </c>
      <c r="AB55" s="3">
        <v>-0.13320799999999999</v>
      </c>
      <c r="AC55" s="4">
        <v>-0.45840900000000001</v>
      </c>
      <c r="AD55" s="3">
        <v>0.13778699999999999</v>
      </c>
    </row>
    <row r="56" spans="1:30" x14ac:dyDescent="0.35">
      <c r="A56" s="4" t="s">
        <v>3450</v>
      </c>
      <c r="B56" s="3">
        <v>568986973</v>
      </c>
      <c r="C56" s="4" t="s">
        <v>3444</v>
      </c>
      <c r="D56" s="3" t="s">
        <v>3328</v>
      </c>
      <c r="E56" s="4">
        <v>1310</v>
      </c>
      <c r="F56" s="3" t="s">
        <v>3445</v>
      </c>
      <c r="G56" s="4">
        <v>0.27117566666666698</v>
      </c>
      <c r="H56" s="3">
        <v>1.2067908530743876</v>
      </c>
      <c r="I56" s="4">
        <v>7.98414672924768</v>
      </c>
      <c r="J56" s="3">
        <v>1.5479455172551799</v>
      </c>
      <c r="K56" s="4">
        <v>1.3339219371389401E-3</v>
      </c>
      <c r="L56" s="3">
        <v>0.15577375754933301</v>
      </c>
      <c r="M56" s="4" t="s">
        <v>29</v>
      </c>
      <c r="N56" s="3">
        <v>0.80750570398987931</v>
      </c>
      <c r="O56" s="4">
        <v>4.5506180600155398E-2</v>
      </c>
      <c r="P56" s="3">
        <v>0.13902727453111799</v>
      </c>
      <c r="Q56" s="4" t="s">
        <v>29</v>
      </c>
      <c r="R56" s="3" t="s">
        <v>3341</v>
      </c>
      <c r="S56" s="4">
        <v>4</v>
      </c>
      <c r="T56" s="3">
        <v>5.07243045093335</v>
      </c>
      <c r="U56" s="4">
        <v>8.0971316595985304E-2</v>
      </c>
      <c r="V56" s="3">
        <v>1.73035683516666E-3</v>
      </c>
      <c r="W56" s="4">
        <v>4.6034279518928897E-2</v>
      </c>
      <c r="X56" s="3" t="s">
        <v>30</v>
      </c>
      <c r="Y56" s="4">
        <v>0.45327000000000001</v>
      </c>
      <c r="Z56" s="3">
        <v>0.50755099999999997</v>
      </c>
      <c r="AA56" s="4">
        <v>0.49551299999999998</v>
      </c>
      <c r="AB56" s="3">
        <v>0.273121</v>
      </c>
      <c r="AC56" s="4">
        <v>0.191943</v>
      </c>
      <c r="AD56" s="3">
        <v>0.17774300000000001</v>
      </c>
    </row>
    <row r="57" spans="1:30" x14ac:dyDescent="0.35">
      <c r="A57" s="4" t="s">
        <v>3451</v>
      </c>
      <c r="B57" s="3">
        <v>568986973</v>
      </c>
      <c r="C57" s="4" t="s">
        <v>3444</v>
      </c>
      <c r="D57" s="3" t="s">
        <v>3328</v>
      </c>
      <c r="E57" s="4">
        <v>1261</v>
      </c>
      <c r="F57" s="3" t="s">
        <v>3445</v>
      </c>
      <c r="G57" s="4">
        <v>-0.316427666666667</v>
      </c>
      <c r="H57" s="3">
        <v>0.8030559068335682</v>
      </c>
      <c r="I57" s="4">
        <v>-1.18258157136543</v>
      </c>
      <c r="J57" s="3">
        <v>-1.2734031798558201</v>
      </c>
      <c r="K57" s="4">
        <v>0.30246632696480902</v>
      </c>
      <c r="L57" s="3">
        <v>0.234532407430465</v>
      </c>
      <c r="M57" s="4" t="s">
        <v>29</v>
      </c>
      <c r="N57" s="3">
        <v>0.62979713846792373</v>
      </c>
      <c r="O57" s="4">
        <v>0.18760927889825799</v>
      </c>
      <c r="P57" s="3">
        <v>0.16628141921294801</v>
      </c>
      <c r="Q57" s="4" t="s">
        <v>29</v>
      </c>
      <c r="R57" s="3" t="s">
        <v>3341</v>
      </c>
      <c r="S57" s="4">
        <v>4</v>
      </c>
      <c r="T57" s="3">
        <v>5.07243045093335</v>
      </c>
      <c r="U57" s="4">
        <v>8.0971316595985304E-2</v>
      </c>
      <c r="V57" s="3">
        <v>0.107393486714167</v>
      </c>
      <c r="W57" s="4">
        <v>9.2620750674794097E-2</v>
      </c>
      <c r="X57" s="3" t="s">
        <v>30</v>
      </c>
      <c r="Y57" s="4">
        <v>0.15836500000000001</v>
      </c>
      <c r="Z57" s="3">
        <v>0.697268</v>
      </c>
      <c r="AA57" s="4">
        <v>0.70738800000000002</v>
      </c>
      <c r="AB57" s="3">
        <v>0.44980399999999998</v>
      </c>
      <c r="AC57" s="4">
        <v>0.97262999999999999</v>
      </c>
      <c r="AD57" s="3">
        <v>1.0898699999999999</v>
      </c>
    </row>
    <row r="58" spans="1:30" x14ac:dyDescent="0.35">
      <c r="A58" s="4" t="s">
        <v>3452</v>
      </c>
      <c r="B58" s="3">
        <v>568986973</v>
      </c>
      <c r="C58" s="4" t="s">
        <v>3444</v>
      </c>
      <c r="D58" s="3" t="s">
        <v>3328</v>
      </c>
      <c r="E58" s="4">
        <v>1310</v>
      </c>
      <c r="F58" s="3" t="s">
        <v>3445</v>
      </c>
      <c r="G58" s="4">
        <v>-0.256448333333333</v>
      </c>
      <c r="H58" s="3">
        <v>0.83714629467371171</v>
      </c>
      <c r="I58" s="4">
        <v>-0.61885481331867298</v>
      </c>
      <c r="J58" s="3">
        <v>-0.788076962181395</v>
      </c>
      <c r="K58" s="4">
        <v>0.56951510217156498</v>
      </c>
      <c r="L58" s="3">
        <v>0.45075099864314699</v>
      </c>
      <c r="M58" s="4" t="s">
        <v>29</v>
      </c>
      <c r="N58" s="3">
        <v>0.34606330242091776</v>
      </c>
      <c r="O58" s="4">
        <v>0.27173099211573598</v>
      </c>
      <c r="P58" s="3">
        <v>0.25656062823118098</v>
      </c>
      <c r="Q58" s="4" t="s">
        <v>29</v>
      </c>
      <c r="R58" s="3" t="s">
        <v>3341</v>
      </c>
      <c r="S58" s="4">
        <v>4</v>
      </c>
      <c r="T58" s="3">
        <v>5.07243045093335</v>
      </c>
      <c r="U58" s="4">
        <v>8.0971316595985304E-2</v>
      </c>
      <c r="V58" s="3">
        <v>0.25758079223216701</v>
      </c>
      <c r="W58" s="4">
        <v>0.15883776113533701</v>
      </c>
      <c r="X58" s="3" t="s">
        <v>30</v>
      </c>
      <c r="Y58" s="4">
        <v>0.74332699999999996</v>
      </c>
      <c r="Z58" s="3">
        <v>1.17584</v>
      </c>
      <c r="AA58" s="4">
        <v>1.0108999999999999</v>
      </c>
      <c r="AB58" s="3">
        <v>0.494062</v>
      </c>
      <c r="AC58" s="4">
        <v>1.84318</v>
      </c>
      <c r="AD58" s="3">
        <v>1.3621700000000001</v>
      </c>
    </row>
    <row r="59" spans="1:30" x14ac:dyDescent="0.35">
      <c r="A59" s="4" t="s">
        <v>3453</v>
      </c>
      <c r="B59" s="3">
        <v>18859641</v>
      </c>
      <c r="C59" s="4" t="s">
        <v>97</v>
      </c>
      <c r="D59" s="3" t="s">
        <v>99</v>
      </c>
      <c r="E59" s="4">
        <v>1308</v>
      </c>
      <c r="F59" s="3" t="s">
        <v>98</v>
      </c>
      <c r="G59" s="4">
        <v>1.26954533333333</v>
      </c>
      <c r="H59" s="3">
        <v>2.4108557522420058</v>
      </c>
      <c r="I59" s="4">
        <v>2.06412160767495</v>
      </c>
      <c r="J59" s="3">
        <v>2.8605560678994202</v>
      </c>
      <c r="K59" s="4">
        <v>0.10794687141591899</v>
      </c>
      <c r="L59" s="3">
        <v>1.8615398909176802E-2</v>
      </c>
      <c r="M59" s="4" t="s">
        <v>30</v>
      </c>
      <c r="N59" s="3">
        <v>1.7301276528542362</v>
      </c>
      <c r="O59" s="4">
        <v>0.111592778546551</v>
      </c>
      <c r="P59" s="3">
        <v>4.7073417736571303E-2</v>
      </c>
      <c r="Q59" s="4" t="s">
        <v>30</v>
      </c>
      <c r="R59" s="3" t="s">
        <v>3366</v>
      </c>
      <c r="S59" s="4">
        <v>4</v>
      </c>
      <c r="T59" s="3">
        <v>5.07243045093335</v>
      </c>
      <c r="U59" s="4">
        <v>8.0971316595985304E-2</v>
      </c>
      <c r="V59" s="3">
        <v>0.56743631379616599</v>
      </c>
      <c r="W59" s="4">
        <v>0.29545187936519801</v>
      </c>
      <c r="X59" s="3" t="s">
        <v>30</v>
      </c>
      <c r="Y59" s="4">
        <v>2.2527400000000002</v>
      </c>
      <c r="Z59" s="3">
        <v>2.6851699999999998</v>
      </c>
      <c r="AA59" s="4">
        <v>2.5206599999999999</v>
      </c>
      <c r="AB59" s="3">
        <v>2.4033199999999999</v>
      </c>
      <c r="AC59" s="4">
        <v>0.79961300000000002</v>
      </c>
      <c r="AD59" s="3">
        <v>0.44700099999999998</v>
      </c>
    </row>
    <row r="60" spans="1:30" x14ac:dyDescent="0.35">
      <c r="A60" s="4" t="s">
        <v>3454</v>
      </c>
      <c r="B60" s="3">
        <v>33563264</v>
      </c>
      <c r="C60" s="4" t="s">
        <v>3261</v>
      </c>
      <c r="D60" s="3" t="s">
        <v>3263</v>
      </c>
      <c r="E60" s="4">
        <v>82</v>
      </c>
      <c r="F60" s="3" t="s">
        <v>3262</v>
      </c>
      <c r="G60" s="4">
        <v>0.67043379999999997</v>
      </c>
      <c r="H60" s="3">
        <v>1.5915514547940046</v>
      </c>
      <c r="I60" s="4">
        <v>3.2740226861825299</v>
      </c>
      <c r="J60" s="3">
        <v>3.0390024502681001</v>
      </c>
      <c r="K60" s="4">
        <v>3.0672756682834802E-2</v>
      </c>
      <c r="L60" s="3">
        <v>1.3913566321522399E-2</v>
      </c>
      <c r="M60" s="4" t="s">
        <v>30</v>
      </c>
      <c r="N60" s="3">
        <v>1.8565615374959057</v>
      </c>
      <c r="O60" s="4">
        <v>9.3576668883261396E-2</v>
      </c>
      <c r="P60" s="3">
        <v>4.6579242492925901E-2</v>
      </c>
      <c r="Q60" s="4" t="s">
        <v>30</v>
      </c>
      <c r="R60" s="3" t="s">
        <v>3366</v>
      </c>
      <c r="S60" s="4">
        <v>4</v>
      </c>
      <c r="T60" s="3">
        <v>5.07243045093335</v>
      </c>
      <c r="U60" s="4">
        <v>8.0971316595985304E-2</v>
      </c>
      <c r="V60" s="3">
        <v>6.2898413700684996E-2</v>
      </c>
      <c r="W60" s="4">
        <v>7.3003042606763005E-2</v>
      </c>
      <c r="X60" s="3" t="s">
        <v>30</v>
      </c>
      <c r="Y60" s="4">
        <v>0.58635800000000005</v>
      </c>
      <c r="Z60" s="3">
        <v>0.87098699999999996</v>
      </c>
      <c r="AA60" s="4">
        <v>1.0831900000000001</v>
      </c>
      <c r="AB60" s="3">
        <v>0.46766999999999997</v>
      </c>
      <c r="AC60" s="4">
        <v>3.5824099999999998E-2</v>
      </c>
      <c r="AD60" s="3">
        <v>2.5739499999999998E-2</v>
      </c>
    </row>
    <row r="61" spans="1:30" x14ac:dyDescent="0.35">
      <c r="A61" s="4" t="s">
        <v>3455</v>
      </c>
      <c r="B61" s="3">
        <v>33563264</v>
      </c>
      <c r="C61" s="4" t="s">
        <v>3261</v>
      </c>
      <c r="D61" s="3" t="s">
        <v>3263</v>
      </c>
      <c r="E61" s="4">
        <v>139</v>
      </c>
      <c r="F61" s="3" t="s">
        <v>3262</v>
      </c>
      <c r="G61" s="4">
        <v>-1.49349999999999E-2</v>
      </c>
      <c r="H61" s="3">
        <v>0.98970124597155351</v>
      </c>
      <c r="I61" s="4">
        <v>-0.131186779874158</v>
      </c>
      <c r="J61" s="3">
        <v>-7.8829117108932797E-2</v>
      </c>
      <c r="K61" s="4">
        <v>0.90196109759271603</v>
      </c>
      <c r="L61" s="3">
        <v>0.93887988537293499</v>
      </c>
      <c r="M61" s="4" t="s">
        <v>29</v>
      </c>
      <c r="N61" s="3">
        <v>2.7389965195479316E-2</v>
      </c>
      <c r="O61" s="4">
        <v>0.34792278693411099</v>
      </c>
      <c r="P61" s="3">
        <v>0.39160684979389898</v>
      </c>
      <c r="Q61" s="4" t="s">
        <v>29</v>
      </c>
      <c r="R61" s="3" t="s">
        <v>3341</v>
      </c>
      <c r="S61" s="4">
        <v>4</v>
      </c>
      <c r="T61" s="3">
        <v>5.07243045093335</v>
      </c>
      <c r="U61" s="4">
        <v>8.0971316595985304E-2</v>
      </c>
      <c r="V61" s="3">
        <v>1.94411328958333E-2</v>
      </c>
      <c r="W61" s="4">
        <v>5.38428931672571E-2</v>
      </c>
      <c r="X61" s="3" t="s">
        <v>30</v>
      </c>
      <c r="Y61" s="4">
        <v>1.0252600000000001</v>
      </c>
      <c r="Z61" s="3">
        <v>1.0613999999999999</v>
      </c>
      <c r="AA61" s="4">
        <v>1.2376199999999999</v>
      </c>
      <c r="AB61" s="3">
        <v>1.2464999999999999</v>
      </c>
      <c r="AC61" s="4">
        <v>1.18187</v>
      </c>
      <c r="AD61" s="3">
        <v>0.94071499999999997</v>
      </c>
    </row>
    <row r="62" spans="1:30" x14ac:dyDescent="0.35">
      <c r="A62" s="4" t="s">
        <v>3456</v>
      </c>
      <c r="B62" s="3">
        <v>145279175</v>
      </c>
      <c r="C62" s="4" t="s">
        <v>3188</v>
      </c>
      <c r="D62" s="3" t="s">
        <v>3190</v>
      </c>
      <c r="E62" s="4">
        <v>1374</v>
      </c>
      <c r="F62" s="3" t="s">
        <v>3457</v>
      </c>
      <c r="G62" s="4">
        <v>-0.43422865333333299</v>
      </c>
      <c r="H62" s="3">
        <v>0.74008934263849069</v>
      </c>
      <c r="I62" s="4">
        <v>-1.7539680002662399</v>
      </c>
      <c r="J62" s="3">
        <v>-1.81554263479148</v>
      </c>
      <c r="K62" s="4">
        <v>0.15429954053325101</v>
      </c>
      <c r="L62" s="3">
        <v>0.10256198822705299</v>
      </c>
      <c r="M62" s="4" t="s">
        <v>29</v>
      </c>
      <c r="N62" s="3">
        <v>0.98901356867872581</v>
      </c>
      <c r="O62" s="4">
        <v>0.126840080024894</v>
      </c>
      <c r="P62" s="3">
        <v>0.111150911885844</v>
      </c>
      <c r="Q62" s="4" t="s">
        <v>29</v>
      </c>
      <c r="R62" s="3" t="s">
        <v>3341</v>
      </c>
      <c r="S62" s="4">
        <v>4</v>
      </c>
      <c r="T62" s="3">
        <v>5.07243045093335</v>
      </c>
      <c r="U62" s="4">
        <v>8.0971316595985304E-2</v>
      </c>
      <c r="V62" s="3">
        <v>9.1935847313646901E-2</v>
      </c>
      <c r="W62" s="4">
        <v>8.58055363905426E-2</v>
      </c>
      <c r="X62" s="3" t="s">
        <v>30</v>
      </c>
      <c r="Y62" s="4">
        <v>7.9178400000000006E-3</v>
      </c>
      <c r="Z62" s="3">
        <v>-6.1424399999999997E-2</v>
      </c>
      <c r="AA62" s="4">
        <v>-0.13897999999999999</v>
      </c>
      <c r="AB62" s="3">
        <v>-9.4208600000000003E-2</v>
      </c>
      <c r="AC62" s="4">
        <v>0.47255900000000001</v>
      </c>
      <c r="AD62" s="3">
        <v>0.73184899999999997</v>
      </c>
    </row>
    <row r="63" spans="1:30" x14ac:dyDescent="0.35">
      <c r="A63" s="4" t="s">
        <v>3458</v>
      </c>
      <c r="B63" s="3">
        <v>145279175</v>
      </c>
      <c r="C63" s="4" t="s">
        <v>3188</v>
      </c>
      <c r="D63" s="3" t="s">
        <v>3190</v>
      </c>
      <c r="E63" s="4">
        <v>379</v>
      </c>
      <c r="F63" s="3" t="s">
        <v>3457</v>
      </c>
      <c r="G63" s="4">
        <v>0.32671636666666598</v>
      </c>
      <c r="H63" s="3">
        <v>1.2541556137331309</v>
      </c>
      <c r="I63" s="4">
        <v>2.23457640299875</v>
      </c>
      <c r="J63" s="3">
        <v>1.64168606682823</v>
      </c>
      <c r="K63" s="4">
        <v>8.9156795070522807E-2</v>
      </c>
      <c r="L63" s="3">
        <v>0.13480254677834999</v>
      </c>
      <c r="M63" s="4" t="s">
        <v>29</v>
      </c>
      <c r="N63" s="3">
        <v>0.87030190274627883</v>
      </c>
      <c r="O63" s="4">
        <v>0.105196623465782</v>
      </c>
      <c r="P63" s="3">
        <v>0.12782998824140401</v>
      </c>
      <c r="Q63" s="4" t="s">
        <v>29</v>
      </c>
      <c r="R63" s="3" t="s">
        <v>3341</v>
      </c>
      <c r="S63" s="4">
        <v>4</v>
      </c>
      <c r="T63" s="3">
        <v>5.07243045093335</v>
      </c>
      <c r="U63" s="4">
        <v>8.0971316595985304E-2</v>
      </c>
      <c r="V63" s="3">
        <v>3.2065840197418399E-2</v>
      </c>
      <c r="W63" s="4">
        <v>5.9409078488759898E-2</v>
      </c>
      <c r="X63" s="3" t="s">
        <v>30</v>
      </c>
      <c r="Y63" s="4">
        <v>-0.44278200000000001</v>
      </c>
      <c r="Z63" s="3">
        <v>-0.26511899999999999</v>
      </c>
      <c r="AA63" s="4">
        <v>1.7352099999999999E-2</v>
      </c>
      <c r="AB63" s="3">
        <v>-0.46074900000000002</v>
      </c>
      <c r="AC63" s="4">
        <v>-0.54708000000000001</v>
      </c>
      <c r="AD63" s="3">
        <v>-0.66286900000000004</v>
      </c>
    </row>
    <row r="64" spans="1:30" x14ac:dyDescent="0.35">
      <c r="A64" s="4" t="s">
        <v>3459</v>
      </c>
      <c r="B64" s="3">
        <v>145279175</v>
      </c>
      <c r="C64" s="4" t="s">
        <v>3188</v>
      </c>
      <c r="D64" s="3" t="s">
        <v>3190</v>
      </c>
      <c r="E64" s="4">
        <v>377</v>
      </c>
      <c r="F64" s="3" t="s">
        <v>3457</v>
      </c>
      <c r="G64" s="4">
        <v>-9.6298999999999899E-2</v>
      </c>
      <c r="H64" s="3">
        <v>0.93542960901183403</v>
      </c>
      <c r="I64" s="4">
        <v>-1.0131010999152099</v>
      </c>
      <c r="J64" s="3">
        <v>-0.52099581164040298</v>
      </c>
      <c r="K64" s="4">
        <v>0.36831311508604903</v>
      </c>
      <c r="L64" s="3">
        <v>0.61484620441434101</v>
      </c>
      <c r="M64" s="4" t="s">
        <v>29</v>
      </c>
      <c r="N64" s="3">
        <v>0.21123350361829479</v>
      </c>
      <c r="O64" s="4">
        <v>0.20768339772640401</v>
      </c>
      <c r="P64" s="3">
        <v>0.31304362693861798</v>
      </c>
      <c r="Q64" s="4" t="s">
        <v>29</v>
      </c>
      <c r="R64" s="3" t="s">
        <v>3341</v>
      </c>
      <c r="S64" s="4">
        <v>4</v>
      </c>
      <c r="T64" s="3">
        <v>5.07243045093335</v>
      </c>
      <c r="U64" s="4">
        <v>8.0971316595985304E-2</v>
      </c>
      <c r="V64" s="3">
        <v>1.35528065678333E-2</v>
      </c>
      <c r="W64" s="4">
        <v>5.1246752536652798E-2</v>
      </c>
      <c r="X64" s="3" t="s">
        <v>30</v>
      </c>
      <c r="Y64" s="4">
        <v>0.29511399999999999</v>
      </c>
      <c r="Z64" s="3">
        <v>0.13097800000000001</v>
      </c>
      <c r="AA64" s="4">
        <v>0.20503199999999999</v>
      </c>
      <c r="AB64" s="3">
        <v>0.45991799999999999</v>
      </c>
      <c r="AC64" s="4">
        <v>0.28236</v>
      </c>
      <c r="AD64" s="3">
        <v>0.17774300000000001</v>
      </c>
    </row>
    <row r="65" spans="1:30" x14ac:dyDescent="0.35">
      <c r="A65" s="4" t="s">
        <v>3460</v>
      </c>
      <c r="B65" s="3">
        <v>568953176</v>
      </c>
      <c r="C65" s="4" t="s">
        <v>3461</v>
      </c>
      <c r="D65" s="3" t="s">
        <v>3271</v>
      </c>
      <c r="E65" s="4">
        <v>209</v>
      </c>
      <c r="F65" s="3" t="s">
        <v>3270</v>
      </c>
      <c r="G65" s="4">
        <v>8.48440000000001E-2</v>
      </c>
      <c r="H65" s="3">
        <v>1.0605730543850236</v>
      </c>
      <c r="I65" s="4">
        <v>0.32427929466580901</v>
      </c>
      <c r="J65" s="3">
        <v>0.34533293114006602</v>
      </c>
      <c r="K65" s="4">
        <v>0.761975646447277</v>
      </c>
      <c r="L65" s="3">
        <v>0.73771589280622196</v>
      </c>
      <c r="M65" s="4" t="s">
        <v>29</v>
      </c>
      <c r="N65" s="3">
        <v>0.13211086032134642</v>
      </c>
      <c r="O65" s="4">
        <v>0.31574307602977097</v>
      </c>
      <c r="P65" s="3">
        <v>0.34977905149660599</v>
      </c>
      <c r="Q65" s="4" t="s">
        <v>29</v>
      </c>
      <c r="R65" s="3" t="s">
        <v>3341</v>
      </c>
      <c r="S65" s="4">
        <v>4</v>
      </c>
      <c r="T65" s="3">
        <v>5.07243045093335</v>
      </c>
      <c r="U65" s="4">
        <v>8.0971316595985304E-2</v>
      </c>
      <c r="V65" s="3">
        <v>0.102682182314333</v>
      </c>
      <c r="W65" s="4">
        <v>9.0543554525288797E-2</v>
      </c>
      <c r="X65" s="3" t="s">
        <v>30</v>
      </c>
      <c r="Y65" s="4">
        <v>0.55748299999999995</v>
      </c>
      <c r="Z65" s="3">
        <v>0.96913499999999997</v>
      </c>
      <c r="AA65" s="4">
        <v>1.1076900000000001</v>
      </c>
      <c r="AB65" s="3">
        <v>0.43612899999999999</v>
      </c>
      <c r="AC65" s="4">
        <v>0.80505700000000002</v>
      </c>
      <c r="AD65" s="3">
        <v>1.13859</v>
      </c>
    </row>
    <row r="66" spans="1:30" x14ac:dyDescent="0.35">
      <c r="A66" s="4" t="s">
        <v>3462</v>
      </c>
      <c r="B66" s="3">
        <v>568953176</v>
      </c>
      <c r="C66" s="4" t="s">
        <v>3461</v>
      </c>
      <c r="D66" s="3" t="s">
        <v>3271</v>
      </c>
      <c r="E66" s="4">
        <v>1327</v>
      </c>
      <c r="F66" s="3" t="s">
        <v>3270</v>
      </c>
      <c r="G66" s="4">
        <v>4.38023333333332E-2</v>
      </c>
      <c r="H66" s="3">
        <v>1.0308270733443212</v>
      </c>
      <c r="I66" s="4">
        <v>0.178809014169234</v>
      </c>
      <c r="J66" s="3">
        <v>0.184052173954589</v>
      </c>
      <c r="K66" s="4">
        <v>0.86677908720242103</v>
      </c>
      <c r="L66" s="3">
        <v>0.85802068211193905</v>
      </c>
      <c r="M66" s="4" t="s">
        <v>29</v>
      </c>
      <c r="N66" s="3">
        <v>6.6502243597875238E-2</v>
      </c>
      <c r="O66" s="4">
        <v>0.34281582235018299</v>
      </c>
      <c r="P66" s="3">
        <v>0.37843731124130697</v>
      </c>
      <c r="Q66" s="4" t="s">
        <v>29</v>
      </c>
      <c r="R66" s="3" t="s">
        <v>3341</v>
      </c>
      <c r="S66" s="4">
        <v>4</v>
      </c>
      <c r="T66" s="3">
        <v>5.07243045093335</v>
      </c>
      <c r="U66" s="4">
        <v>8.0971316595985304E-2</v>
      </c>
      <c r="V66" s="3">
        <v>9.0013351681833401E-2</v>
      </c>
      <c r="W66" s="4">
        <v>8.4957915395392103E-2</v>
      </c>
      <c r="X66" s="3" t="s">
        <v>30</v>
      </c>
      <c r="Y66" s="4">
        <v>-1.28596</v>
      </c>
      <c r="Z66" s="3">
        <v>-0.96500900000000001</v>
      </c>
      <c r="AA66" s="4">
        <v>-0.79304200000000002</v>
      </c>
      <c r="AB66" s="3">
        <v>-1.1646700000000001</v>
      </c>
      <c r="AC66" s="4">
        <v>-0.67525800000000002</v>
      </c>
      <c r="AD66" s="3">
        <v>-1.3354900000000001</v>
      </c>
    </row>
    <row r="67" spans="1:30" x14ac:dyDescent="0.35">
      <c r="A67" s="4" t="s">
        <v>3463</v>
      </c>
      <c r="B67" s="3">
        <v>10946916</v>
      </c>
      <c r="C67" s="4" t="s">
        <v>3255</v>
      </c>
      <c r="D67" s="3" t="s">
        <v>3257</v>
      </c>
      <c r="E67" s="4">
        <v>127</v>
      </c>
      <c r="F67" s="3" t="s">
        <v>3256</v>
      </c>
      <c r="G67" s="4">
        <v>-6.1351666666666797E-2</v>
      </c>
      <c r="H67" s="3">
        <v>0.95836580187756137</v>
      </c>
      <c r="I67" s="4">
        <v>-0.32889965209340599</v>
      </c>
      <c r="J67" s="3">
        <v>-0.28755085324700502</v>
      </c>
      <c r="K67" s="4">
        <v>0.75873102242407398</v>
      </c>
      <c r="L67" s="3">
        <v>0.78015082110543399</v>
      </c>
      <c r="M67" s="4" t="s">
        <v>29</v>
      </c>
      <c r="N67" s="3">
        <v>0.10782143007614384</v>
      </c>
      <c r="O67" s="4">
        <v>0.31574307602977097</v>
      </c>
      <c r="P67" s="3">
        <v>0.36309110042271597</v>
      </c>
      <c r="Q67" s="4" t="s">
        <v>29</v>
      </c>
      <c r="R67" s="3" t="s">
        <v>3341</v>
      </c>
      <c r="S67" s="4">
        <v>4</v>
      </c>
      <c r="T67" s="3">
        <v>5.07243045093335</v>
      </c>
      <c r="U67" s="4">
        <v>8.0971316595985304E-2</v>
      </c>
      <c r="V67" s="3">
        <v>5.2193588982333297E-2</v>
      </c>
      <c r="W67" s="4">
        <v>6.8283326197253094E-2</v>
      </c>
      <c r="X67" s="3" t="s">
        <v>30</v>
      </c>
      <c r="Y67" s="4">
        <v>-0.48885499999999998</v>
      </c>
      <c r="Z67" s="3">
        <v>-0.97087699999999999</v>
      </c>
      <c r="AA67" s="4">
        <v>-0.51275400000000004</v>
      </c>
      <c r="AB67" s="3">
        <v>-0.39425199999999999</v>
      </c>
      <c r="AC67" s="4">
        <v>-0.69282900000000003</v>
      </c>
      <c r="AD67" s="3">
        <v>-0.70135000000000003</v>
      </c>
    </row>
    <row r="68" spans="1:30" x14ac:dyDescent="0.35">
      <c r="A68" s="4" t="s">
        <v>3464</v>
      </c>
      <c r="B68" s="3">
        <v>755525609</v>
      </c>
      <c r="C68" s="4" t="s">
        <v>2300</v>
      </c>
      <c r="D68" s="3" t="s">
        <v>2302</v>
      </c>
      <c r="E68" s="4">
        <v>1274</v>
      </c>
      <c r="F68" s="3" t="s">
        <v>2301</v>
      </c>
      <c r="G68" s="4">
        <v>-0.16008594100000001</v>
      </c>
      <c r="H68" s="3">
        <v>0.89497175608564428</v>
      </c>
      <c r="I68" s="4">
        <v>-1.5715287760807199</v>
      </c>
      <c r="J68" s="3">
        <v>-0.858693894715717</v>
      </c>
      <c r="K68" s="4">
        <v>0.191157397295809</v>
      </c>
      <c r="L68" s="3">
        <v>0.41262121674375701</v>
      </c>
      <c r="M68" s="4" t="s">
        <v>29</v>
      </c>
      <c r="N68" s="3">
        <v>0.38444844461823269</v>
      </c>
      <c r="O68" s="4">
        <v>0.14024200983542601</v>
      </c>
      <c r="P68" s="3">
        <v>0.24647477176749799</v>
      </c>
      <c r="Q68" s="4" t="s">
        <v>29</v>
      </c>
      <c r="R68" s="3" t="s">
        <v>3341</v>
      </c>
      <c r="S68" s="4">
        <v>4</v>
      </c>
      <c r="T68" s="3">
        <v>5.07243045093335</v>
      </c>
      <c r="U68" s="4">
        <v>8.0971316595985304E-2</v>
      </c>
      <c r="V68" s="3">
        <v>1.5565137800351301E-2</v>
      </c>
      <c r="W68" s="4">
        <v>5.2133981705683598E-2</v>
      </c>
      <c r="X68" s="3" t="s">
        <v>30</v>
      </c>
      <c r="Y68" s="4">
        <v>-5.3712300000000003E-4</v>
      </c>
      <c r="Z68" s="3">
        <v>-6.3375200000000007E-2</v>
      </c>
      <c r="AA68" s="4">
        <v>-0.23829</v>
      </c>
      <c r="AB68" s="3">
        <v>-6.26308E-2</v>
      </c>
      <c r="AC68" s="4">
        <v>5.1118299999999998E-2</v>
      </c>
      <c r="AD68" s="3">
        <v>0.18956799999999999</v>
      </c>
    </row>
    <row r="69" spans="1:30" x14ac:dyDescent="0.35">
      <c r="A69" s="4" t="s">
        <v>3465</v>
      </c>
      <c r="B69" s="3">
        <v>568957882</v>
      </c>
      <c r="C69" s="4" t="s">
        <v>3466</v>
      </c>
      <c r="D69" s="3" t="s">
        <v>3467</v>
      </c>
      <c r="E69" s="4">
        <v>1076</v>
      </c>
      <c r="F69" s="3" t="s">
        <v>3468</v>
      </c>
      <c r="G69" s="4">
        <v>-1.33938933333333</v>
      </c>
      <c r="H69" s="3">
        <v>0.39518789640931923</v>
      </c>
      <c r="I69" s="4">
        <v>-3.7145859026886701</v>
      </c>
      <c r="J69" s="3">
        <v>-4.5278600962829598</v>
      </c>
      <c r="K69" s="4">
        <v>2.0571480963911301E-2</v>
      </c>
      <c r="L69" s="3">
        <v>1.4017366228077401E-3</v>
      </c>
      <c r="M69" s="4" t="s">
        <v>30</v>
      </c>
      <c r="N69" s="3">
        <v>2.8533335798119563</v>
      </c>
      <c r="O69" s="4">
        <v>9.3576668883261396E-2</v>
      </c>
      <c r="P69" s="3">
        <v>3.3259518698799999E-2</v>
      </c>
      <c r="Q69" s="4" t="s">
        <v>30</v>
      </c>
      <c r="R69" s="3" t="s">
        <v>3344</v>
      </c>
      <c r="S69" s="4">
        <v>4</v>
      </c>
      <c r="T69" s="3">
        <v>5.07243045093335</v>
      </c>
      <c r="U69" s="4">
        <v>8.0971316595985304E-2</v>
      </c>
      <c r="V69" s="3">
        <v>0.19502223021616599</v>
      </c>
      <c r="W69" s="4">
        <v>0.131255929627523</v>
      </c>
      <c r="X69" s="3" t="s">
        <v>29</v>
      </c>
      <c r="Y69" s="4">
        <v>-1.22397</v>
      </c>
      <c r="Z69" s="3">
        <v>-2.1598700000000002</v>
      </c>
      <c r="AA69" s="4">
        <v>-2.2579099999999999</v>
      </c>
      <c r="AB69" s="3">
        <v>-0.77755700000000005</v>
      </c>
      <c r="AC69" s="4">
        <v>-0.57262900000000005</v>
      </c>
      <c r="AD69" s="3">
        <v>-0.27339599999999997</v>
      </c>
    </row>
    <row r="70" spans="1:30" x14ac:dyDescent="0.35">
      <c r="A70" s="4" t="s">
        <v>3469</v>
      </c>
      <c r="B70" s="3">
        <v>568961483</v>
      </c>
      <c r="C70" s="4" t="s">
        <v>3470</v>
      </c>
      <c r="D70" s="3" t="s">
        <v>3471</v>
      </c>
      <c r="E70" s="4">
        <v>632</v>
      </c>
      <c r="F70" s="3" t="s">
        <v>3472</v>
      </c>
      <c r="G70" s="4">
        <v>0.47069966666666702</v>
      </c>
      <c r="H70" s="3">
        <v>1.3857813703021937</v>
      </c>
      <c r="I70" s="4">
        <v>0.89099216686483096</v>
      </c>
      <c r="J70" s="3">
        <v>1.2024660066464401</v>
      </c>
      <c r="K70" s="4">
        <v>0.42328406378377598</v>
      </c>
      <c r="L70" s="3">
        <v>0.259625995487482</v>
      </c>
      <c r="M70" s="4" t="s">
        <v>29</v>
      </c>
      <c r="N70" s="3">
        <v>0.58565182523241932</v>
      </c>
      <c r="O70" s="4">
        <v>0.22872786573651199</v>
      </c>
      <c r="P70" s="3">
        <v>0.177439307835631</v>
      </c>
      <c r="Q70" s="4" t="s">
        <v>29</v>
      </c>
      <c r="R70" s="3" t="s">
        <v>3341</v>
      </c>
      <c r="S70" s="4">
        <v>4</v>
      </c>
      <c r="T70" s="3">
        <v>5.07243045093335</v>
      </c>
      <c r="U70" s="4">
        <v>8.0971316595985304E-2</v>
      </c>
      <c r="V70" s="3">
        <v>0.41863088774666701</v>
      </c>
      <c r="W70" s="4">
        <v>0.22984413429433201</v>
      </c>
      <c r="X70" s="3" t="s">
        <v>29</v>
      </c>
      <c r="Y70" s="4">
        <v>0.93227300000000002</v>
      </c>
      <c r="Z70" s="3">
        <v>0.51273800000000003</v>
      </c>
      <c r="AA70" s="4">
        <v>0.42663699999999999</v>
      </c>
      <c r="AB70" s="3">
        <v>1.1495500000000001</v>
      </c>
      <c r="AC70" s="4">
        <v>-0.205288</v>
      </c>
      <c r="AD70" s="3">
        <v>-0.484713</v>
      </c>
    </row>
    <row r="71" spans="1:30" x14ac:dyDescent="0.35">
      <c r="A71" s="4" t="s">
        <v>3473</v>
      </c>
      <c r="B71" s="3">
        <v>568961483</v>
      </c>
      <c r="C71" s="4" t="s">
        <v>3470</v>
      </c>
      <c r="D71" s="3" t="s">
        <v>3471</v>
      </c>
      <c r="E71" s="4">
        <v>632</v>
      </c>
      <c r="F71" s="3" t="s">
        <v>3472</v>
      </c>
      <c r="G71" s="4">
        <v>-0.44169700000000001</v>
      </c>
      <c r="H71" s="3">
        <v>0.73626804850982108</v>
      </c>
      <c r="I71" s="4">
        <v>-0.59820757208778697</v>
      </c>
      <c r="J71" s="3">
        <v>-0.84917935629598396</v>
      </c>
      <c r="K71" s="4">
        <v>0.58192559476953698</v>
      </c>
      <c r="L71" s="3">
        <v>0.41762493735026002</v>
      </c>
      <c r="M71" s="4" t="s">
        <v>29</v>
      </c>
      <c r="N71" s="3">
        <v>0.3792135765042185</v>
      </c>
      <c r="O71" s="4">
        <v>0.27372154866431397</v>
      </c>
      <c r="P71" s="3">
        <v>0.247514754480953</v>
      </c>
      <c r="Q71" s="4" t="s">
        <v>29</v>
      </c>
      <c r="R71" s="3" t="s">
        <v>3341</v>
      </c>
      <c r="S71" s="4">
        <v>4</v>
      </c>
      <c r="T71" s="3">
        <v>5.07243045093335</v>
      </c>
      <c r="U71" s="4">
        <v>8.0971316595985304E-2</v>
      </c>
      <c r="V71" s="3">
        <v>0.81777973840983398</v>
      </c>
      <c r="W71" s="4">
        <v>0.40582734092099798</v>
      </c>
      <c r="X71" s="3" t="s">
        <v>29</v>
      </c>
      <c r="Y71" s="4">
        <v>1.7601100000000001</v>
      </c>
      <c r="Z71" s="3">
        <v>-0.25704399999999999</v>
      </c>
      <c r="AA71" s="4">
        <v>0.36965199999999998</v>
      </c>
      <c r="AB71" s="3">
        <v>1.9371499999999999</v>
      </c>
      <c r="AC71" s="4">
        <v>0.65179900000000002</v>
      </c>
      <c r="AD71" s="3">
        <v>0.60885999999999996</v>
      </c>
    </row>
    <row r="72" spans="1:30" x14ac:dyDescent="0.35">
      <c r="A72" s="4" t="s">
        <v>3474</v>
      </c>
      <c r="B72" s="3">
        <v>568961483</v>
      </c>
      <c r="C72" s="4" t="s">
        <v>3470</v>
      </c>
      <c r="D72" s="3" t="s">
        <v>3471</v>
      </c>
      <c r="E72" s="4">
        <v>528</v>
      </c>
      <c r="F72" s="3" t="s">
        <v>3472</v>
      </c>
      <c r="G72" s="4">
        <v>0.171577333333333</v>
      </c>
      <c r="H72" s="3">
        <v>1.1262892109722247</v>
      </c>
      <c r="I72" s="4">
        <v>1.0164897358702301</v>
      </c>
      <c r="J72" s="3">
        <v>0.82990639911693098</v>
      </c>
      <c r="K72" s="4">
        <v>0.36687974825007302</v>
      </c>
      <c r="L72" s="3">
        <v>0.427888521361109</v>
      </c>
      <c r="M72" s="4" t="s">
        <v>29</v>
      </c>
      <c r="N72" s="3">
        <v>0.3686693638465075</v>
      </c>
      <c r="O72" s="4">
        <v>0.20768339772640401</v>
      </c>
      <c r="P72" s="3">
        <v>0.249696193941216</v>
      </c>
      <c r="Q72" s="4" t="s">
        <v>29</v>
      </c>
      <c r="R72" s="3" t="s">
        <v>3341</v>
      </c>
      <c r="S72" s="4">
        <v>4</v>
      </c>
      <c r="T72" s="3">
        <v>5.07243045093335</v>
      </c>
      <c r="U72" s="4">
        <v>8.0971316595985304E-2</v>
      </c>
      <c r="V72" s="3">
        <v>4.2737104146833398E-2</v>
      </c>
      <c r="W72" s="4">
        <v>6.4113998083185506E-2</v>
      </c>
      <c r="X72" s="3" t="s">
        <v>29</v>
      </c>
      <c r="Y72" s="4">
        <v>0.77710000000000001</v>
      </c>
      <c r="Z72" s="3">
        <v>0.31039</v>
      </c>
      <c r="AA72" s="4">
        <v>0.50663999999999998</v>
      </c>
      <c r="AB72" s="3">
        <v>0.561585</v>
      </c>
      <c r="AC72" s="4">
        <v>0.26366400000000001</v>
      </c>
      <c r="AD72" s="3">
        <v>0.25414900000000001</v>
      </c>
    </row>
    <row r="73" spans="1:30" x14ac:dyDescent="0.35">
      <c r="A73" s="4" t="s">
        <v>3475</v>
      </c>
      <c r="B73" s="3">
        <v>6679299</v>
      </c>
      <c r="C73" s="4" t="s">
        <v>1011</v>
      </c>
      <c r="D73" s="3" t="s">
        <v>1013</v>
      </c>
      <c r="E73" s="4">
        <v>252</v>
      </c>
      <c r="F73" s="3" t="s">
        <v>1012</v>
      </c>
      <c r="G73" s="4">
        <v>0.80572036666666602</v>
      </c>
      <c r="H73" s="3">
        <v>1.7480183947227201</v>
      </c>
      <c r="I73" s="4">
        <v>3.4019016619079299</v>
      </c>
      <c r="J73" s="3">
        <v>3.4383222785069498</v>
      </c>
      <c r="K73" s="4">
        <v>2.7229586726707802E-2</v>
      </c>
      <c r="L73" s="3">
        <v>7.3225330233229798E-3</v>
      </c>
      <c r="M73" s="4" t="s">
        <v>30</v>
      </c>
      <c r="N73" s="3">
        <v>2.1353386610509926</v>
      </c>
      <c r="O73" s="4">
        <v>9.3576668883261396E-2</v>
      </c>
      <c r="P73" s="3">
        <v>4.3210900083238399E-2</v>
      </c>
      <c r="Q73" s="4" t="s">
        <v>30</v>
      </c>
      <c r="R73" s="3" t="s">
        <v>3366</v>
      </c>
      <c r="S73" s="4">
        <v>4</v>
      </c>
      <c r="T73" s="3">
        <v>5.07243045093335</v>
      </c>
      <c r="U73" s="4">
        <v>8.0971316595985304E-2</v>
      </c>
      <c r="V73" s="3">
        <v>8.41426976693017E-2</v>
      </c>
      <c r="W73" s="4">
        <v>8.2369566421307494E-2</v>
      </c>
      <c r="X73" s="3" t="s">
        <v>30</v>
      </c>
      <c r="Y73" s="4">
        <v>5.7747100000000003E-2</v>
      </c>
      <c r="Z73" s="3">
        <v>0.70729299999999995</v>
      </c>
      <c r="AA73" s="4">
        <v>0.46956300000000001</v>
      </c>
      <c r="AB73" s="3">
        <v>-0.67126799999999998</v>
      </c>
      <c r="AC73" s="4">
        <v>-0.20366799999999999</v>
      </c>
      <c r="AD73" s="3">
        <v>-0.30762200000000001</v>
      </c>
    </row>
    <row r="74" spans="1:30" x14ac:dyDescent="0.35">
      <c r="A74" s="4" t="s">
        <v>3476</v>
      </c>
      <c r="B74" s="3">
        <v>21312960</v>
      </c>
      <c r="C74" s="4" t="s">
        <v>3477</v>
      </c>
      <c r="D74" s="3" t="s">
        <v>3051</v>
      </c>
      <c r="E74" s="4">
        <v>166</v>
      </c>
      <c r="F74" s="3" t="s">
        <v>3050</v>
      </c>
      <c r="G74" s="4">
        <v>-0.73926166666666604</v>
      </c>
      <c r="H74" s="3">
        <v>0.59904584976613384</v>
      </c>
      <c r="I74" s="4">
        <v>-2.6821640538820701</v>
      </c>
      <c r="J74" s="3">
        <v>-2.9296471048113499</v>
      </c>
      <c r="K74" s="4">
        <v>5.51045400085933E-2</v>
      </c>
      <c r="L74" s="3">
        <v>1.66269981242353E-2</v>
      </c>
      <c r="M74" s="4" t="s">
        <v>30</v>
      </c>
      <c r="N74" s="3">
        <v>1.779186152209175</v>
      </c>
      <c r="O74" s="4">
        <v>9.4170153209149399E-2</v>
      </c>
      <c r="P74" s="3">
        <v>4.6908171606681398E-2</v>
      </c>
      <c r="Q74" s="4" t="s">
        <v>30</v>
      </c>
      <c r="R74" s="3" t="s">
        <v>3344</v>
      </c>
      <c r="S74" s="4">
        <v>4</v>
      </c>
      <c r="T74" s="3">
        <v>5.07243045093335</v>
      </c>
      <c r="U74" s="4">
        <v>8.0971316595985304E-2</v>
      </c>
      <c r="V74" s="3">
        <v>0.11395068953866699</v>
      </c>
      <c r="W74" s="4">
        <v>9.5511796402821897E-2</v>
      </c>
      <c r="X74" s="3" t="s">
        <v>30</v>
      </c>
      <c r="Y74" s="4">
        <v>-0.77176199999999995</v>
      </c>
      <c r="Z74" s="3">
        <v>-1.4094199999999999</v>
      </c>
      <c r="AA74" s="4">
        <v>-1.5913200000000001</v>
      </c>
      <c r="AB74" s="3">
        <v>-0.30304300000000001</v>
      </c>
      <c r="AC74" s="4">
        <v>-0.71494899999999995</v>
      </c>
      <c r="AD74" s="3">
        <v>-0.53672500000000001</v>
      </c>
    </row>
    <row r="75" spans="1:30" x14ac:dyDescent="0.35">
      <c r="A75" s="4" t="s">
        <v>3478</v>
      </c>
      <c r="B75" s="3">
        <v>21312960</v>
      </c>
      <c r="C75" s="4" t="s">
        <v>3477</v>
      </c>
      <c r="D75" s="3" t="s">
        <v>3051</v>
      </c>
      <c r="E75" s="4">
        <v>573</v>
      </c>
      <c r="F75" s="3" t="s">
        <v>3050</v>
      </c>
      <c r="G75" s="4">
        <v>-0.59799203333333295</v>
      </c>
      <c r="H75" s="3">
        <v>0.66067285110246765</v>
      </c>
      <c r="I75" s="4">
        <v>-2.2318685878341</v>
      </c>
      <c r="J75" s="3">
        <v>-2.4048523674761499</v>
      </c>
      <c r="K75" s="4">
        <v>8.9425180825891806E-2</v>
      </c>
      <c r="L75" s="3">
        <v>3.9374799693018998E-2</v>
      </c>
      <c r="M75" s="4" t="s">
        <v>30</v>
      </c>
      <c r="N75" s="3">
        <v>1.4047816425340969</v>
      </c>
      <c r="O75" s="4">
        <v>0.105196623465782</v>
      </c>
      <c r="P75" s="3">
        <v>6.1449473445341497E-2</v>
      </c>
      <c r="Q75" s="4" t="s">
        <v>29</v>
      </c>
      <c r="R75" s="3" t="s">
        <v>3341</v>
      </c>
      <c r="S75" s="4">
        <v>4</v>
      </c>
      <c r="T75" s="3">
        <v>5.07243045093335</v>
      </c>
      <c r="U75" s="4">
        <v>8.0971316595985304E-2</v>
      </c>
      <c r="V75" s="3">
        <v>0.10768242216485201</v>
      </c>
      <c r="W75" s="4">
        <v>9.2748141213524593E-2</v>
      </c>
      <c r="X75" s="3" t="s">
        <v>30</v>
      </c>
      <c r="Y75" s="4">
        <v>-8.0731499999999998E-2</v>
      </c>
      <c r="Z75" s="3">
        <v>-0.94012200000000001</v>
      </c>
      <c r="AA75" s="4">
        <v>-0.74442900000000001</v>
      </c>
      <c r="AB75" s="3">
        <v>2.74416E-2</v>
      </c>
      <c r="AC75" s="4">
        <v>0.111237</v>
      </c>
      <c r="AD75" s="3">
        <v>-0.109985</v>
      </c>
    </row>
    <row r="76" spans="1:30" x14ac:dyDescent="0.35">
      <c r="A76" s="4" t="s">
        <v>3479</v>
      </c>
      <c r="B76" s="3">
        <v>21312960</v>
      </c>
      <c r="C76" s="4" t="s">
        <v>3477</v>
      </c>
      <c r="D76" s="3" t="s">
        <v>3051</v>
      </c>
      <c r="E76" s="4">
        <v>573</v>
      </c>
      <c r="F76" s="3" t="s">
        <v>3050</v>
      </c>
      <c r="G76" s="4">
        <v>-0.71784700000000001</v>
      </c>
      <c r="H76" s="3">
        <v>0.60800411793261855</v>
      </c>
      <c r="I76" s="4">
        <v>-1.6823899299720999</v>
      </c>
      <c r="J76" s="3">
        <v>-2.1599792501192301</v>
      </c>
      <c r="K76" s="4">
        <v>0.167783784738887</v>
      </c>
      <c r="L76" s="3">
        <v>5.88326314925584E-2</v>
      </c>
      <c r="M76" s="4" t="s">
        <v>29</v>
      </c>
      <c r="N76" s="3">
        <v>1.2303817258580387</v>
      </c>
      <c r="O76" s="4">
        <v>0.13158327787788701</v>
      </c>
      <c r="P76" s="3">
        <v>7.4386078222199906E-2</v>
      </c>
      <c r="Q76" s="4" t="s">
        <v>29</v>
      </c>
      <c r="R76" s="3" t="s">
        <v>3341</v>
      </c>
      <c r="S76" s="4">
        <v>4</v>
      </c>
      <c r="T76" s="3">
        <v>5.07243045093335</v>
      </c>
      <c r="U76" s="4">
        <v>8.0971316595985304E-2</v>
      </c>
      <c r="V76" s="3">
        <v>0.27308743488550002</v>
      </c>
      <c r="W76" s="4">
        <v>0.165674580766944</v>
      </c>
      <c r="X76" s="3" t="s">
        <v>30</v>
      </c>
      <c r="Y76" s="4">
        <v>-0.17835999999999999</v>
      </c>
      <c r="Z76" s="3">
        <v>-1.0076400000000001</v>
      </c>
      <c r="AA76" s="4">
        <v>-1.65062</v>
      </c>
      <c r="AB76" s="3">
        <v>-0.227827</v>
      </c>
      <c r="AC76" s="4">
        <v>-0.190274</v>
      </c>
      <c r="AD76" s="3">
        <v>-0.26497799999999999</v>
      </c>
    </row>
    <row r="77" spans="1:30" x14ac:dyDescent="0.35">
      <c r="A77" s="4" t="s">
        <v>3480</v>
      </c>
      <c r="B77" s="3">
        <v>21312960</v>
      </c>
      <c r="C77" s="4" t="s">
        <v>3477</v>
      </c>
      <c r="D77" s="3" t="s">
        <v>3051</v>
      </c>
      <c r="E77" s="4">
        <v>545</v>
      </c>
      <c r="F77" s="3" t="s">
        <v>3050</v>
      </c>
      <c r="G77" s="4">
        <v>-0.25113050333333298</v>
      </c>
      <c r="H77" s="3">
        <v>0.84023774255502626</v>
      </c>
      <c r="I77" s="4">
        <v>-1.8780873889013401</v>
      </c>
      <c r="J77" s="3">
        <v>-1.2871865210898801</v>
      </c>
      <c r="K77" s="4">
        <v>0.133576159009997</v>
      </c>
      <c r="L77" s="3">
        <v>0.22989696659204401</v>
      </c>
      <c r="M77" s="4" t="s">
        <v>29</v>
      </c>
      <c r="N77" s="3">
        <v>0.63846675905272132</v>
      </c>
      <c r="O77" s="4">
        <v>0.11982839070054201</v>
      </c>
      <c r="P77" s="3">
        <v>0.16628141921294801</v>
      </c>
      <c r="Q77" s="4" t="s">
        <v>29</v>
      </c>
      <c r="R77" s="3" t="s">
        <v>3341</v>
      </c>
      <c r="S77" s="4">
        <v>4</v>
      </c>
      <c r="T77" s="3">
        <v>5.07243045093335</v>
      </c>
      <c r="U77" s="4">
        <v>8.0971316595985304E-2</v>
      </c>
      <c r="V77" s="3">
        <v>2.6819989303305002E-2</v>
      </c>
      <c r="W77" s="4">
        <v>5.7096202827718601E-2</v>
      </c>
      <c r="X77" s="3" t="s">
        <v>30</v>
      </c>
      <c r="Y77" s="4">
        <v>9.6629899999999998E-3</v>
      </c>
      <c r="Z77" s="3">
        <v>-0.33733000000000002</v>
      </c>
      <c r="AA77" s="4">
        <v>-0.164738</v>
      </c>
      <c r="AB77" s="3">
        <v>0.242315</v>
      </c>
      <c r="AC77" s="4">
        <v>8.3129800000000004E-2</v>
      </c>
      <c r="AD77" s="3">
        <v>-6.4458299999999996E-2</v>
      </c>
    </row>
    <row r="78" spans="1:30" x14ac:dyDescent="0.35">
      <c r="A78" s="4" t="s">
        <v>3481</v>
      </c>
      <c r="B78" s="3">
        <v>51491821</v>
      </c>
      <c r="C78" s="4" t="s">
        <v>3482</v>
      </c>
      <c r="D78" s="3" t="s">
        <v>1772</v>
      </c>
      <c r="E78" s="4">
        <v>1166</v>
      </c>
      <c r="F78" s="3" t="s">
        <v>3483</v>
      </c>
      <c r="G78" s="4">
        <v>-4.8923373333333298E-2</v>
      </c>
      <c r="H78" s="3">
        <v>0.96665743831737616</v>
      </c>
      <c r="I78" s="4">
        <v>-0.47121552691389301</v>
      </c>
      <c r="J78" s="3">
        <v>-0.261755215512955</v>
      </c>
      <c r="K78" s="4">
        <v>0.66203748628751902</v>
      </c>
      <c r="L78" s="3">
        <v>0.799356081179037</v>
      </c>
      <c r="M78" s="4" t="s">
        <v>29</v>
      </c>
      <c r="N78" s="3">
        <v>9.7259716753380937E-2</v>
      </c>
      <c r="O78" s="4">
        <v>0.287708634295262</v>
      </c>
      <c r="P78" s="3">
        <v>0.36530602400469903</v>
      </c>
      <c r="Q78" s="4" t="s">
        <v>29</v>
      </c>
      <c r="R78" s="3" t="s">
        <v>3341</v>
      </c>
      <c r="S78" s="4">
        <v>4</v>
      </c>
      <c r="T78" s="3">
        <v>5.07243045093335</v>
      </c>
      <c r="U78" s="4">
        <v>8.0971316595985304E-2</v>
      </c>
      <c r="V78" s="3">
        <v>1.6169063385115701E-2</v>
      </c>
      <c r="W78" s="4">
        <v>5.2400250193728001E-2</v>
      </c>
      <c r="X78" s="3" t="s">
        <v>30</v>
      </c>
      <c r="Y78" s="4">
        <v>0.113041</v>
      </c>
      <c r="Z78" s="3">
        <v>0.22409699999999999</v>
      </c>
      <c r="AA78" s="4">
        <v>8.319E-2</v>
      </c>
      <c r="AB78" s="3">
        <v>0.23189899999999999</v>
      </c>
      <c r="AC78" s="4">
        <v>8.0791200000000004E-3</v>
      </c>
      <c r="AD78" s="3">
        <v>0.32712000000000002</v>
      </c>
    </row>
    <row r="79" spans="1:30" x14ac:dyDescent="0.35">
      <c r="A79" s="4" t="s">
        <v>3484</v>
      </c>
      <c r="B79" s="3">
        <v>254675115</v>
      </c>
      <c r="C79" s="4" t="s">
        <v>2779</v>
      </c>
      <c r="D79" s="3" t="s">
        <v>2781</v>
      </c>
      <c r="E79" s="4">
        <v>3840</v>
      </c>
      <c r="F79" s="3" t="s">
        <v>2780</v>
      </c>
      <c r="G79" s="4">
        <v>0.38352866666666602</v>
      </c>
      <c r="H79" s="3">
        <v>1.3045286841430683</v>
      </c>
      <c r="I79" s="4">
        <v>1.16437375709598</v>
      </c>
      <c r="J79" s="3">
        <v>1.3731114754076701</v>
      </c>
      <c r="K79" s="4">
        <v>0.30898431149792799</v>
      </c>
      <c r="L79" s="3">
        <v>0.202697526096873</v>
      </c>
      <c r="M79" s="4" t="s">
        <v>29</v>
      </c>
      <c r="N79" s="3">
        <v>0.69315155179556198</v>
      </c>
      <c r="O79" s="4">
        <v>0.18992556062511301</v>
      </c>
      <c r="P79" s="3">
        <v>0.15461171924001901</v>
      </c>
      <c r="Q79" s="4" t="s">
        <v>29</v>
      </c>
      <c r="R79" s="3" t="s">
        <v>3341</v>
      </c>
      <c r="S79" s="4">
        <v>4</v>
      </c>
      <c r="T79" s="3">
        <v>5.07243045093335</v>
      </c>
      <c r="U79" s="4">
        <v>8.0971316595985304E-2</v>
      </c>
      <c r="V79" s="3">
        <v>0.16274291962116699</v>
      </c>
      <c r="W79" s="4">
        <v>0.11702410464101</v>
      </c>
      <c r="X79" s="3" t="s">
        <v>30</v>
      </c>
      <c r="Y79" s="4">
        <v>-0.88094300000000003</v>
      </c>
      <c r="Z79" s="3">
        <v>-0.69740800000000003</v>
      </c>
      <c r="AA79" s="4">
        <v>-0.88995299999999999</v>
      </c>
      <c r="AB79" s="3">
        <v>-0.99217200000000005</v>
      </c>
      <c r="AC79" s="4">
        <v>-0.78487799999999996</v>
      </c>
      <c r="AD79" s="3">
        <v>-1.8418399999999999</v>
      </c>
    </row>
    <row r="80" spans="1:30" x14ac:dyDescent="0.35">
      <c r="A80" s="4" t="s">
        <v>3485</v>
      </c>
      <c r="B80" s="3">
        <v>568908960</v>
      </c>
      <c r="C80" s="4" t="s">
        <v>3486</v>
      </c>
      <c r="D80" s="3" t="s">
        <v>1449</v>
      </c>
      <c r="E80" s="4">
        <v>492</v>
      </c>
      <c r="F80" s="3" t="s">
        <v>1448</v>
      </c>
      <c r="G80" s="4">
        <v>-0.36960066666666702</v>
      </c>
      <c r="H80" s="3">
        <v>0.77399670691512956</v>
      </c>
      <c r="I80" s="4">
        <v>-1.18816956009658</v>
      </c>
      <c r="J80" s="3">
        <v>-1.3694241481379501</v>
      </c>
      <c r="K80" s="4">
        <v>0.30049183759928699</v>
      </c>
      <c r="L80" s="3">
        <v>0.20380603012877399</v>
      </c>
      <c r="M80" s="4" t="s">
        <v>29</v>
      </c>
      <c r="N80" s="3">
        <v>0.69078297041345615</v>
      </c>
      <c r="O80" s="4">
        <v>0.18760927889825799</v>
      </c>
      <c r="P80" s="3">
        <v>0.15461171924001901</v>
      </c>
      <c r="Q80" s="4" t="s">
        <v>29</v>
      </c>
      <c r="R80" s="3" t="s">
        <v>3341</v>
      </c>
      <c r="S80" s="4">
        <v>4</v>
      </c>
      <c r="T80" s="3">
        <v>5.07243045093335</v>
      </c>
      <c r="U80" s="4">
        <v>8.0971316595985304E-2</v>
      </c>
      <c r="V80" s="3">
        <v>0.14514427386866699</v>
      </c>
      <c r="W80" s="4">
        <v>0.10926492881809</v>
      </c>
      <c r="X80" s="3" t="s">
        <v>30</v>
      </c>
      <c r="Y80" s="4">
        <v>-0.59807900000000003</v>
      </c>
      <c r="Z80" s="3">
        <v>-1.40523</v>
      </c>
      <c r="AA80" s="4">
        <v>-0.79112099999999996</v>
      </c>
      <c r="AB80" s="3">
        <v>-0.174454</v>
      </c>
      <c r="AC80" s="4">
        <v>-0.74729699999999999</v>
      </c>
      <c r="AD80" s="3">
        <v>-0.76387700000000003</v>
      </c>
    </row>
    <row r="81" spans="1:30" x14ac:dyDescent="0.35">
      <c r="A81" s="4" t="s">
        <v>3487</v>
      </c>
      <c r="B81" s="3">
        <v>13994195</v>
      </c>
      <c r="C81" s="4" t="s">
        <v>3488</v>
      </c>
      <c r="D81" s="3" t="s">
        <v>3489</v>
      </c>
      <c r="E81" s="4">
        <v>306</v>
      </c>
      <c r="F81" s="3" t="s">
        <v>3490</v>
      </c>
      <c r="G81" s="4">
        <v>8.5120374333333304E-2</v>
      </c>
      <c r="H81" s="3">
        <v>1.0607762458011567</v>
      </c>
      <c r="I81" s="4">
        <v>0.25927922047327601</v>
      </c>
      <c r="J81" s="3">
        <v>0.30536766452319403</v>
      </c>
      <c r="K81" s="4">
        <v>0.80821684788305004</v>
      </c>
      <c r="L81" s="3">
        <v>0.766976305661068</v>
      </c>
      <c r="M81" s="4" t="s">
        <v>29</v>
      </c>
      <c r="N81" s="3">
        <v>0.11521805258243918</v>
      </c>
      <c r="O81" s="4">
        <v>0.324376172423327</v>
      </c>
      <c r="P81" s="3">
        <v>0.36139381038152202</v>
      </c>
      <c r="Q81" s="4" t="s">
        <v>29</v>
      </c>
      <c r="R81" s="3" t="s">
        <v>3341</v>
      </c>
      <c r="S81" s="4">
        <v>4</v>
      </c>
      <c r="T81" s="3">
        <v>5.07243045093335</v>
      </c>
      <c r="U81" s="4">
        <v>8.0971316595985304E-2</v>
      </c>
      <c r="V81" s="3">
        <v>0.161667560163232</v>
      </c>
      <c r="W81" s="4">
        <v>0.116549982755479</v>
      </c>
      <c r="X81" s="3" t="s">
        <v>29</v>
      </c>
      <c r="Y81" s="4">
        <v>5.3712300000000003E-4</v>
      </c>
      <c r="Z81" s="3">
        <v>-0.58088700000000004</v>
      </c>
      <c r="AA81" s="4">
        <v>-0.40616400000000003</v>
      </c>
      <c r="AB81" s="3">
        <v>0.12883500000000001</v>
      </c>
      <c r="AC81" s="4">
        <v>-0.80097799999999997</v>
      </c>
      <c r="AD81" s="3">
        <v>-0.56973200000000002</v>
      </c>
    </row>
    <row r="82" spans="1:30" x14ac:dyDescent="0.35">
      <c r="A82" s="4" t="s">
        <v>3491</v>
      </c>
      <c r="B82" s="3">
        <v>568909313</v>
      </c>
      <c r="C82" s="4" t="s">
        <v>3492</v>
      </c>
      <c r="D82" s="3" t="s">
        <v>2918</v>
      </c>
      <c r="E82" s="4">
        <v>712</v>
      </c>
      <c r="F82" s="3" t="s">
        <v>2917</v>
      </c>
      <c r="G82" s="4">
        <v>0.52270276666666704</v>
      </c>
      <c r="H82" s="3">
        <v>1.4366441593597155</v>
      </c>
      <c r="I82" s="4">
        <v>3.0947751642190502</v>
      </c>
      <c r="J82" s="3">
        <v>2.5278131658826801</v>
      </c>
      <c r="K82" s="4">
        <v>3.6405159259754599E-2</v>
      </c>
      <c r="L82" s="3">
        <v>3.2160440263491602E-2</v>
      </c>
      <c r="M82" s="4" t="s">
        <v>30</v>
      </c>
      <c r="N82" s="3">
        <v>1.4926780145661165</v>
      </c>
      <c r="O82" s="4">
        <v>9.3576668883261396E-2</v>
      </c>
      <c r="P82" s="3">
        <v>5.7328597613617499E-2</v>
      </c>
      <c r="Q82" s="4" t="s">
        <v>29</v>
      </c>
      <c r="R82" s="3" t="s">
        <v>3341</v>
      </c>
      <c r="S82" s="4">
        <v>4</v>
      </c>
      <c r="T82" s="3">
        <v>5.07243045093335</v>
      </c>
      <c r="U82" s="4">
        <v>8.0971316595985304E-2</v>
      </c>
      <c r="V82" s="3">
        <v>4.2790035894481701E-2</v>
      </c>
      <c r="W82" s="4">
        <v>6.4137335488937797E-2</v>
      </c>
      <c r="X82" s="3" t="s">
        <v>30</v>
      </c>
      <c r="Y82" s="4">
        <v>-4.9409700000000001E-2</v>
      </c>
      <c r="Z82" s="3">
        <v>-0.31378499999999998</v>
      </c>
      <c r="AA82" s="4">
        <v>-0.12813099999999999</v>
      </c>
      <c r="AB82" s="3">
        <v>-0.393013</v>
      </c>
      <c r="AC82" s="4">
        <v>-0.88383</v>
      </c>
      <c r="AD82" s="3">
        <v>-0.78259100000000004</v>
      </c>
    </row>
    <row r="83" spans="1:30" x14ac:dyDescent="0.35">
      <c r="A83" s="4" t="s">
        <v>3493</v>
      </c>
      <c r="B83" s="3">
        <v>158854005</v>
      </c>
      <c r="C83" s="4" t="s">
        <v>3494</v>
      </c>
      <c r="D83" s="3" t="s">
        <v>3495</v>
      </c>
      <c r="E83" s="4">
        <v>849</v>
      </c>
      <c r="F83" s="3" t="s">
        <v>3496</v>
      </c>
      <c r="G83" s="4">
        <v>0.68324933333333304</v>
      </c>
      <c r="H83" s="3">
        <v>1.6057522671017324</v>
      </c>
      <c r="I83" s="4">
        <v>3.1755803013587398</v>
      </c>
      <c r="J83" s="3">
        <v>3.0376786389695298</v>
      </c>
      <c r="K83" s="4">
        <v>3.3677334683999499E-2</v>
      </c>
      <c r="L83" s="3">
        <v>1.3943535747104E-2</v>
      </c>
      <c r="M83" s="4" t="s">
        <v>30</v>
      </c>
      <c r="N83" s="3">
        <v>1.8556270855816142</v>
      </c>
      <c r="O83" s="4">
        <v>9.3576668883261396E-2</v>
      </c>
      <c r="P83" s="3">
        <v>4.6579242492925901E-2</v>
      </c>
      <c r="Q83" s="4" t="s">
        <v>30</v>
      </c>
      <c r="R83" s="3" t="s">
        <v>3366</v>
      </c>
      <c r="S83" s="4">
        <v>4</v>
      </c>
      <c r="T83" s="3">
        <v>5.07243045093335</v>
      </c>
      <c r="U83" s="4">
        <v>8.0971316595985304E-2</v>
      </c>
      <c r="V83" s="3">
        <v>6.94390057291666E-2</v>
      </c>
      <c r="W83" s="4">
        <v>7.58867646981497E-2</v>
      </c>
      <c r="X83" s="3" t="s">
        <v>29</v>
      </c>
      <c r="Y83" s="4">
        <v>-0.902389</v>
      </c>
      <c r="Z83" s="3">
        <v>-0.36561900000000003</v>
      </c>
      <c r="AA83" s="4">
        <v>-0.65016399999999996</v>
      </c>
      <c r="AB83" s="3">
        <v>-1.09527</v>
      </c>
      <c r="AC83" s="4">
        <v>-1.2690300000000001</v>
      </c>
      <c r="AD83" s="3">
        <v>-1.60362</v>
      </c>
    </row>
    <row r="84" spans="1:30" x14ac:dyDescent="0.35">
      <c r="A84" s="4" t="s">
        <v>3497</v>
      </c>
      <c r="B84" s="3">
        <v>568991309</v>
      </c>
      <c r="C84" s="4" t="s">
        <v>3498</v>
      </c>
      <c r="D84" s="3" t="s">
        <v>3499</v>
      </c>
      <c r="E84" s="4">
        <v>576</v>
      </c>
      <c r="F84" s="3" t="s">
        <v>3500</v>
      </c>
      <c r="G84" s="4">
        <v>0.241976</v>
      </c>
      <c r="H84" s="3">
        <v>1.1826113267115399</v>
      </c>
      <c r="I84" s="4">
        <v>0.57875089018677095</v>
      </c>
      <c r="J84" s="3">
        <v>0.73886891889656303</v>
      </c>
      <c r="K84" s="4">
        <v>0.59378260884950596</v>
      </c>
      <c r="L84" s="3">
        <v>0.478665213895759</v>
      </c>
      <c r="M84" s="4" t="s">
        <v>29</v>
      </c>
      <c r="N84" s="3">
        <v>0.31996813291507892</v>
      </c>
      <c r="O84" s="4">
        <v>0.273738400329609</v>
      </c>
      <c r="P84" s="3">
        <v>0.26505496183285698</v>
      </c>
      <c r="Q84" s="4" t="s">
        <v>29</v>
      </c>
      <c r="R84" s="3" t="s">
        <v>3341</v>
      </c>
      <c r="S84" s="4">
        <v>4</v>
      </c>
      <c r="T84" s="3">
        <v>5.07243045093335</v>
      </c>
      <c r="U84" s="4">
        <v>8.0971316595985304E-2</v>
      </c>
      <c r="V84" s="3">
        <v>0.26221196290999998</v>
      </c>
      <c r="W84" s="4">
        <v>0.16087962663229699</v>
      </c>
      <c r="X84" s="3" t="s">
        <v>29</v>
      </c>
      <c r="Y84" s="4">
        <v>0.78245399999999998</v>
      </c>
      <c r="Z84" s="3">
        <v>0.125916</v>
      </c>
      <c r="AA84" s="4">
        <v>-0.114111</v>
      </c>
      <c r="AB84" s="3">
        <v>0.64300999999999997</v>
      </c>
      <c r="AC84" s="4">
        <v>-0.43049399999999999</v>
      </c>
      <c r="AD84" s="3">
        <v>-0.14418500000000001</v>
      </c>
    </row>
    <row r="85" spans="1:30" x14ac:dyDescent="0.35">
      <c r="A85" s="4" t="s">
        <v>3501</v>
      </c>
      <c r="B85" s="3">
        <v>568936939</v>
      </c>
      <c r="C85" s="4" t="s">
        <v>2958</v>
      </c>
      <c r="D85" s="3" t="s">
        <v>3502</v>
      </c>
      <c r="E85" s="4">
        <v>118</v>
      </c>
      <c r="F85" s="3" t="s">
        <v>3503</v>
      </c>
      <c r="G85" s="4">
        <v>-0.59187800000000002</v>
      </c>
      <c r="H85" s="3">
        <v>0.66347867430779883</v>
      </c>
      <c r="I85" s="4">
        <v>-0.82130993012270104</v>
      </c>
      <c r="J85" s="3">
        <v>-1.1626588113784899</v>
      </c>
      <c r="K85" s="4">
        <v>0.45760041292488102</v>
      </c>
      <c r="L85" s="3">
        <v>0.27463741216913201</v>
      </c>
      <c r="M85" s="4" t="s">
        <v>29</v>
      </c>
      <c r="N85" s="3">
        <v>0.56124030179742812</v>
      </c>
      <c r="O85" s="4">
        <v>0.23878080276976801</v>
      </c>
      <c r="P85" s="3">
        <v>0.18437663877337601</v>
      </c>
      <c r="Q85" s="4" t="s">
        <v>29</v>
      </c>
      <c r="R85" s="3" t="s">
        <v>3341</v>
      </c>
      <c r="S85" s="4">
        <v>4</v>
      </c>
      <c r="T85" s="3">
        <v>5.07243045093335</v>
      </c>
      <c r="U85" s="4">
        <v>8.0971316595985304E-2</v>
      </c>
      <c r="V85" s="3">
        <v>0.77900726306300005</v>
      </c>
      <c r="W85" s="4">
        <v>0.38873270434856999</v>
      </c>
      <c r="X85" s="3" t="s">
        <v>29</v>
      </c>
      <c r="Y85" s="4">
        <v>1.5868800000000001</v>
      </c>
      <c r="Z85" s="3">
        <v>-0.45405499999999999</v>
      </c>
      <c r="AA85" s="4">
        <v>-0.51415299999999997</v>
      </c>
      <c r="AB85" s="3">
        <v>1.21021</v>
      </c>
      <c r="AC85" s="4">
        <v>0.58318300000000001</v>
      </c>
      <c r="AD85" s="3">
        <v>0.60091300000000003</v>
      </c>
    </row>
    <row r="86" spans="1:30" x14ac:dyDescent="0.35">
      <c r="A86" s="4" t="s">
        <v>3504</v>
      </c>
      <c r="B86" s="3">
        <v>61676215</v>
      </c>
      <c r="C86" s="4" t="s">
        <v>2665</v>
      </c>
      <c r="D86" s="3" t="s">
        <v>2667</v>
      </c>
      <c r="E86" s="4">
        <v>158</v>
      </c>
      <c r="F86" s="3" t="s">
        <v>2666</v>
      </c>
      <c r="G86" s="4">
        <v>0.63047569999999997</v>
      </c>
      <c r="H86" s="3">
        <v>1.5480753564601992</v>
      </c>
      <c r="I86" s="4">
        <v>3.1716762461478099</v>
      </c>
      <c r="J86" s="3">
        <v>2.8896954057901398</v>
      </c>
      <c r="K86" s="4">
        <v>3.3803472256294001E-2</v>
      </c>
      <c r="L86" s="3">
        <v>1.7748721952748001E-2</v>
      </c>
      <c r="M86" s="4" t="s">
        <v>30</v>
      </c>
      <c r="N86" s="3">
        <v>1.7508329140935412</v>
      </c>
      <c r="O86" s="4">
        <v>9.3576668883261396E-2</v>
      </c>
      <c r="P86" s="3">
        <v>4.6908171606681398E-2</v>
      </c>
      <c r="Q86" s="4" t="s">
        <v>30</v>
      </c>
      <c r="R86" s="3" t="s">
        <v>3366</v>
      </c>
      <c r="S86" s="4">
        <v>4</v>
      </c>
      <c r="T86" s="3">
        <v>5.07243045093335</v>
      </c>
      <c r="U86" s="4">
        <v>8.0971316595985304E-2</v>
      </c>
      <c r="V86" s="3">
        <v>5.9272093225645001E-2</v>
      </c>
      <c r="W86" s="4">
        <v>7.1404211733535602E-2</v>
      </c>
      <c r="X86" s="3" t="s">
        <v>30</v>
      </c>
      <c r="Y86" s="4">
        <v>-0.398978</v>
      </c>
      <c r="Z86" s="3">
        <v>-6.1981300000000003E-2</v>
      </c>
      <c r="AA86" s="4">
        <v>8.5307400000000005E-2</v>
      </c>
      <c r="AB86" s="3">
        <v>-0.51950300000000005</v>
      </c>
      <c r="AC86" s="4">
        <v>-0.99655899999999997</v>
      </c>
      <c r="AD86" s="3">
        <v>-0.75101700000000005</v>
      </c>
    </row>
    <row r="87" spans="1:30" x14ac:dyDescent="0.35">
      <c r="A87" s="4" t="s">
        <v>3505</v>
      </c>
      <c r="B87" s="3">
        <v>755558856</v>
      </c>
      <c r="C87" s="4" t="s">
        <v>3506</v>
      </c>
      <c r="D87" s="3" t="s">
        <v>2207</v>
      </c>
      <c r="E87" s="4">
        <v>82</v>
      </c>
      <c r="F87" s="3" t="s">
        <v>3507</v>
      </c>
      <c r="G87" s="4">
        <v>0.58593386666666702</v>
      </c>
      <c r="H87" s="3">
        <v>1.5010102894251838</v>
      </c>
      <c r="I87" s="4">
        <v>2.6335784638784299</v>
      </c>
      <c r="J87" s="3">
        <v>2.5693602924566101</v>
      </c>
      <c r="K87" s="4">
        <v>5.79685717893186E-2</v>
      </c>
      <c r="L87" s="3">
        <v>3.0034166927403801E-2</v>
      </c>
      <c r="M87" s="4" t="s">
        <v>30</v>
      </c>
      <c r="N87" s="3">
        <v>1.5223844097911792</v>
      </c>
      <c r="O87" s="4">
        <v>9.4170153209149399E-2</v>
      </c>
      <c r="P87" s="3">
        <v>5.7328597613617499E-2</v>
      </c>
      <c r="Q87" s="4" t="s">
        <v>29</v>
      </c>
      <c r="R87" s="3" t="s">
        <v>3341</v>
      </c>
      <c r="S87" s="4">
        <v>4</v>
      </c>
      <c r="T87" s="3">
        <v>5.07243045093335</v>
      </c>
      <c r="U87" s="4">
        <v>8.0971316595985304E-2</v>
      </c>
      <c r="V87" s="3">
        <v>7.4249910809626604E-2</v>
      </c>
      <c r="W87" s="4">
        <v>7.8007874408046698E-2</v>
      </c>
      <c r="X87" s="3" t="s">
        <v>30</v>
      </c>
      <c r="Y87" s="4">
        <v>0.120694</v>
      </c>
      <c r="Z87" s="3">
        <v>0.48396400000000001</v>
      </c>
      <c r="AA87" s="4">
        <v>7.2301599999999994E-2</v>
      </c>
      <c r="AB87" s="3">
        <v>-0.19714599999999999</v>
      </c>
      <c r="AC87" s="4">
        <v>-0.16272200000000001</v>
      </c>
      <c r="AD87" s="3">
        <v>-0.720974</v>
      </c>
    </row>
    <row r="88" spans="1:30" x14ac:dyDescent="0.35">
      <c r="A88" s="4" t="s">
        <v>3508</v>
      </c>
      <c r="B88" s="3">
        <v>568987089</v>
      </c>
      <c r="C88" s="4" t="s">
        <v>3509</v>
      </c>
      <c r="D88" s="3" t="s">
        <v>2072</v>
      </c>
      <c r="E88" s="4">
        <v>81</v>
      </c>
      <c r="F88" s="3" t="s">
        <v>2071</v>
      </c>
      <c r="G88" s="4">
        <v>0.81290336666666696</v>
      </c>
      <c r="H88" s="3">
        <v>1.7567432639000022</v>
      </c>
      <c r="I88" s="4">
        <v>3.1342981191863202</v>
      </c>
      <c r="J88" s="3">
        <v>3.3231436875600102</v>
      </c>
      <c r="K88" s="4">
        <v>3.5039717383046003E-2</v>
      </c>
      <c r="L88" s="3">
        <v>8.7978352110621993E-3</v>
      </c>
      <c r="M88" s="4" t="s">
        <v>30</v>
      </c>
      <c r="N88" s="3">
        <v>2.0556241768893453</v>
      </c>
      <c r="O88" s="4">
        <v>9.3576668883261396E-2</v>
      </c>
      <c r="P88" s="3">
        <v>4.6579242492925901E-2</v>
      </c>
      <c r="Q88" s="4" t="s">
        <v>30</v>
      </c>
      <c r="R88" s="3" t="s">
        <v>3366</v>
      </c>
      <c r="S88" s="4">
        <v>4</v>
      </c>
      <c r="T88" s="3">
        <v>5.07243045093335</v>
      </c>
      <c r="U88" s="4">
        <v>8.0971316595985304E-2</v>
      </c>
      <c r="V88" s="3">
        <v>0.100899380392402</v>
      </c>
      <c r="W88" s="4">
        <v>8.9757523954286406E-2</v>
      </c>
      <c r="X88" s="3" t="s">
        <v>30</v>
      </c>
      <c r="Y88" s="4">
        <v>4.7293099999999998E-2</v>
      </c>
      <c r="Z88" s="3">
        <v>0.61816599999999999</v>
      </c>
      <c r="AA88" s="4">
        <v>0.70344600000000002</v>
      </c>
      <c r="AB88" s="3">
        <v>-0.115519</v>
      </c>
      <c r="AC88" s="4">
        <v>-0.30129099999999998</v>
      </c>
      <c r="AD88" s="3">
        <v>-0.65299499999999999</v>
      </c>
    </row>
    <row r="89" spans="1:30" x14ac:dyDescent="0.35">
      <c r="A89" s="4" t="s">
        <v>3510</v>
      </c>
      <c r="B89" s="3">
        <v>902763256</v>
      </c>
      <c r="C89" s="4" t="s">
        <v>3511</v>
      </c>
      <c r="D89" s="3" t="s">
        <v>1859</v>
      </c>
      <c r="E89" s="4">
        <v>30</v>
      </c>
      <c r="F89" s="3" t="s">
        <v>1858</v>
      </c>
      <c r="G89" s="4">
        <v>0.53416866666666696</v>
      </c>
      <c r="H89" s="3">
        <v>1.4481074619207484</v>
      </c>
      <c r="I89" s="4">
        <v>3.6716149262356699</v>
      </c>
      <c r="J89" s="3">
        <v>2.6872519302859401</v>
      </c>
      <c r="K89" s="4">
        <v>2.1360784287860899E-2</v>
      </c>
      <c r="L89" s="3">
        <v>2.4738499325018901E-2</v>
      </c>
      <c r="M89" s="4" t="s">
        <v>30</v>
      </c>
      <c r="N89" s="3">
        <v>1.6066266488714347</v>
      </c>
      <c r="O89" s="4">
        <v>9.3576668883261396E-2</v>
      </c>
      <c r="P89" s="3">
        <v>5.7328597613617499E-2</v>
      </c>
      <c r="Q89" s="4" t="s">
        <v>29</v>
      </c>
      <c r="R89" s="3" t="s">
        <v>3341</v>
      </c>
      <c r="S89" s="4">
        <v>4</v>
      </c>
      <c r="T89" s="3">
        <v>5.07243045093335</v>
      </c>
      <c r="U89" s="4">
        <v>8.0971316595985304E-2</v>
      </c>
      <c r="V89" s="3">
        <v>3.1749275885166697E-2</v>
      </c>
      <c r="W89" s="4">
        <v>5.9269506490291002E-2</v>
      </c>
      <c r="X89" s="3" t="s">
        <v>30</v>
      </c>
      <c r="Y89" s="4">
        <v>-0.54413699999999998</v>
      </c>
      <c r="Z89" s="3">
        <v>-0.199652</v>
      </c>
      <c r="AA89" s="4">
        <v>-0.35640699999999997</v>
      </c>
      <c r="AB89" s="3">
        <v>-0.69223599999999996</v>
      </c>
      <c r="AC89" s="4">
        <v>-0.972136</v>
      </c>
      <c r="AD89" s="3">
        <v>-1.03833</v>
      </c>
    </row>
    <row r="90" spans="1:30" x14ac:dyDescent="0.35">
      <c r="A90" s="4" t="s">
        <v>3512</v>
      </c>
      <c r="B90" s="3">
        <v>568981695</v>
      </c>
      <c r="C90" s="4" t="s">
        <v>3513</v>
      </c>
      <c r="D90" s="3" t="s">
        <v>3063</v>
      </c>
      <c r="E90" s="4">
        <v>3284</v>
      </c>
      <c r="F90" s="3" t="s">
        <v>3514</v>
      </c>
      <c r="G90" s="4">
        <v>4.7185999999999902E-2</v>
      </c>
      <c r="H90" s="3">
        <v>1.0332475909310408</v>
      </c>
      <c r="I90" s="4">
        <v>0.39110980918877802</v>
      </c>
      <c r="J90" s="3">
        <v>0.24665054655121299</v>
      </c>
      <c r="K90" s="4">
        <v>0.715655007737802</v>
      </c>
      <c r="L90" s="3">
        <v>0.81066914630153697</v>
      </c>
      <c r="M90" s="4" t="s">
        <v>29</v>
      </c>
      <c r="N90" s="3">
        <v>9.1156355718355328E-2</v>
      </c>
      <c r="O90" s="4">
        <v>0.303282817073176</v>
      </c>
      <c r="P90" s="3">
        <v>0.36825767918527402</v>
      </c>
      <c r="Q90" s="4" t="s">
        <v>29</v>
      </c>
      <c r="R90" s="3" t="s">
        <v>3341</v>
      </c>
      <c r="S90" s="4">
        <v>4</v>
      </c>
      <c r="T90" s="3">
        <v>5.07243045093335</v>
      </c>
      <c r="U90" s="4">
        <v>8.0971316595985304E-2</v>
      </c>
      <c r="V90" s="3">
        <v>2.18333395563334E-2</v>
      </c>
      <c r="W90" s="4">
        <v>5.4897607964328403E-2</v>
      </c>
      <c r="X90" s="3" t="s">
        <v>30</v>
      </c>
      <c r="Y90" s="4">
        <v>-0.44419500000000001</v>
      </c>
      <c r="Z90" s="3">
        <v>-0.26432</v>
      </c>
      <c r="AA90" s="4">
        <v>-0.17446400000000001</v>
      </c>
      <c r="AB90" s="3">
        <v>-0.263984</v>
      </c>
      <c r="AC90" s="4">
        <v>-0.237817</v>
      </c>
      <c r="AD90" s="3">
        <v>-0.52273599999999998</v>
      </c>
    </row>
    <row r="91" spans="1:30" x14ac:dyDescent="0.35">
      <c r="A91" s="4" t="s">
        <v>3515</v>
      </c>
      <c r="B91" s="3">
        <v>71896543</v>
      </c>
      <c r="C91" s="4" t="s">
        <v>1315</v>
      </c>
      <c r="D91" s="3" t="s">
        <v>1317</v>
      </c>
      <c r="E91" s="4">
        <v>928</v>
      </c>
      <c r="F91" s="3" t="s">
        <v>1316</v>
      </c>
      <c r="G91" s="4">
        <v>-0.900552666666667</v>
      </c>
      <c r="H91" s="3">
        <v>0.53568148344746858</v>
      </c>
      <c r="I91" s="4">
        <v>-3.0903244138345598</v>
      </c>
      <c r="J91" s="3">
        <v>-3.4631050411834101</v>
      </c>
      <c r="K91" s="4">
        <v>3.6562806516336199E-2</v>
      </c>
      <c r="L91" s="3">
        <v>7.0403063355463404E-3</v>
      </c>
      <c r="M91" s="4" t="s">
        <v>30</v>
      </c>
      <c r="N91" s="3">
        <v>2.1524084435648549</v>
      </c>
      <c r="O91" s="4">
        <v>9.3576668883261396E-2</v>
      </c>
      <c r="P91" s="3">
        <v>4.3210900083238399E-2</v>
      </c>
      <c r="Q91" s="4" t="s">
        <v>30</v>
      </c>
      <c r="R91" s="3" t="s">
        <v>3344</v>
      </c>
      <c r="S91" s="4">
        <v>4</v>
      </c>
      <c r="T91" s="3">
        <v>5.07243045093335</v>
      </c>
      <c r="U91" s="4">
        <v>8.0971316595985304E-2</v>
      </c>
      <c r="V91" s="3">
        <v>0.12738002989066699</v>
      </c>
      <c r="W91" s="4">
        <v>0.10143274136883999</v>
      </c>
      <c r="X91" s="3" t="s">
        <v>30</v>
      </c>
      <c r="Y91" s="4">
        <v>-1.58443</v>
      </c>
      <c r="Z91" s="3">
        <v>-1.7248000000000001</v>
      </c>
      <c r="AA91" s="4">
        <v>-1.79718</v>
      </c>
      <c r="AB91" s="3">
        <v>-0.23284199999999999</v>
      </c>
      <c r="AC91" s="4">
        <v>-1.10737</v>
      </c>
      <c r="AD91" s="3">
        <v>-1.06454</v>
      </c>
    </row>
    <row r="92" spans="1:30" x14ac:dyDescent="0.35">
      <c r="A92" s="4" t="s">
        <v>3516</v>
      </c>
      <c r="B92" s="3">
        <v>71896543</v>
      </c>
      <c r="C92" s="4" t="s">
        <v>1315</v>
      </c>
      <c r="D92" s="3" t="s">
        <v>1317</v>
      </c>
      <c r="E92" s="4">
        <v>930</v>
      </c>
      <c r="F92" s="3" t="s">
        <v>1316</v>
      </c>
      <c r="G92" s="4">
        <v>-0.89251733333333305</v>
      </c>
      <c r="H92" s="3">
        <v>0.53867337600018816</v>
      </c>
      <c r="I92" s="4">
        <v>-1.6165601284695199</v>
      </c>
      <c r="J92" s="3">
        <v>-2.2000490695371799</v>
      </c>
      <c r="K92" s="4">
        <v>0.18127942556997401</v>
      </c>
      <c r="L92" s="3">
        <v>5.5103867321424298E-2</v>
      </c>
      <c r="M92" s="4" t="s">
        <v>29</v>
      </c>
      <c r="N92" s="3">
        <v>1.2588179202513856</v>
      </c>
      <c r="O92" s="4">
        <v>0.135364196333988</v>
      </c>
      <c r="P92" s="3">
        <v>7.3338472937253693E-2</v>
      </c>
      <c r="Q92" s="4" t="s">
        <v>29</v>
      </c>
      <c r="R92" s="3" t="s">
        <v>3341</v>
      </c>
      <c r="S92" s="4">
        <v>4</v>
      </c>
      <c r="T92" s="3">
        <v>5.07243045093335</v>
      </c>
      <c r="U92" s="4">
        <v>8.0971316595985304E-2</v>
      </c>
      <c r="V92" s="3">
        <v>0.45723645764483301</v>
      </c>
      <c r="W92" s="4">
        <v>0.24686518289071699</v>
      </c>
      <c r="X92" s="3" t="s">
        <v>30</v>
      </c>
      <c r="Y92" s="4">
        <v>-0.47969899999999999</v>
      </c>
      <c r="Z92" s="3">
        <v>-1.76993</v>
      </c>
      <c r="AA92" s="4">
        <v>-1.35229</v>
      </c>
      <c r="AB92" s="3">
        <v>0.49260500000000002</v>
      </c>
      <c r="AC92" s="4">
        <v>-0.69516900000000004</v>
      </c>
      <c r="AD92" s="3">
        <v>-0.72180299999999997</v>
      </c>
    </row>
    <row r="93" spans="1:30" x14ac:dyDescent="0.35">
      <c r="A93" s="4" t="s">
        <v>3517</v>
      </c>
      <c r="B93" s="3">
        <v>148747424</v>
      </c>
      <c r="C93" s="4" t="s">
        <v>2533</v>
      </c>
      <c r="D93" s="3" t="s">
        <v>2535</v>
      </c>
      <c r="E93" s="4">
        <v>191</v>
      </c>
      <c r="F93" s="3" t="s">
        <v>2534</v>
      </c>
      <c r="G93" s="4">
        <v>0.62353966666666705</v>
      </c>
      <c r="H93" s="3">
        <v>1.5406505494259344</v>
      </c>
      <c r="I93" s="4">
        <v>3.0307185061707802</v>
      </c>
      <c r="J93" s="3">
        <v>2.8213723802765398</v>
      </c>
      <c r="K93" s="4">
        <v>3.8753222090310901E-2</v>
      </c>
      <c r="L93" s="3">
        <v>1.9849324604622701E-2</v>
      </c>
      <c r="M93" s="4" t="s">
        <v>30</v>
      </c>
      <c r="N93" s="3">
        <v>1.7022542660029159</v>
      </c>
      <c r="O93" s="4">
        <v>9.3576668883261396E-2</v>
      </c>
      <c r="P93" s="3">
        <v>4.8574538024950403E-2</v>
      </c>
      <c r="Q93" s="4" t="s">
        <v>30</v>
      </c>
      <c r="R93" s="3" t="s">
        <v>3366</v>
      </c>
      <c r="S93" s="4">
        <v>4</v>
      </c>
      <c r="T93" s="3">
        <v>5.07243045093335</v>
      </c>
      <c r="U93" s="4">
        <v>8.0971316595985304E-2</v>
      </c>
      <c r="V93" s="3">
        <v>6.3493348330166594E-2</v>
      </c>
      <c r="W93" s="4">
        <v>7.3265347016898297E-2</v>
      </c>
      <c r="X93" s="3" t="s">
        <v>30</v>
      </c>
      <c r="Y93" s="4">
        <v>0.82523800000000003</v>
      </c>
      <c r="Z93" s="3">
        <v>1.37277</v>
      </c>
      <c r="AA93" s="4">
        <v>1.4159200000000001</v>
      </c>
      <c r="AB93" s="3">
        <v>0.48092600000000002</v>
      </c>
      <c r="AC93" s="4">
        <v>0.52615000000000001</v>
      </c>
      <c r="AD93" s="3">
        <v>0.73623300000000003</v>
      </c>
    </row>
    <row r="94" spans="1:30" x14ac:dyDescent="0.35">
      <c r="A94" s="4" t="s">
        <v>3518</v>
      </c>
      <c r="B94" s="3">
        <v>148747424</v>
      </c>
      <c r="C94" s="4" t="s">
        <v>2533</v>
      </c>
      <c r="D94" s="3" t="s">
        <v>2535</v>
      </c>
      <c r="E94" s="4">
        <v>195</v>
      </c>
      <c r="F94" s="3" t="s">
        <v>2534</v>
      </c>
      <c r="G94" s="4">
        <v>0.59523099999999995</v>
      </c>
      <c r="H94" s="3">
        <v>1.5107144572632272</v>
      </c>
      <c r="I94" s="4">
        <v>2.63940538551152</v>
      </c>
      <c r="J94" s="3">
        <v>2.5952319987757502</v>
      </c>
      <c r="K94" s="4">
        <v>5.7616194388964502E-2</v>
      </c>
      <c r="L94" s="3">
        <v>2.8781927290158101E-2</v>
      </c>
      <c r="M94" s="4" t="s">
        <v>30</v>
      </c>
      <c r="N94" s="3">
        <v>1.5408801282779347</v>
      </c>
      <c r="O94" s="4">
        <v>9.4170153209149399E-2</v>
      </c>
      <c r="P94" s="3">
        <v>5.7328597613617499E-2</v>
      </c>
      <c r="Q94" s="4" t="s">
        <v>29</v>
      </c>
      <c r="R94" s="3" t="s">
        <v>3341</v>
      </c>
      <c r="S94" s="4">
        <v>4</v>
      </c>
      <c r="T94" s="3">
        <v>5.07243045093335</v>
      </c>
      <c r="U94" s="4">
        <v>8.0971316595985304E-2</v>
      </c>
      <c r="V94" s="3">
        <v>7.6286931217000004E-2</v>
      </c>
      <c r="W94" s="4">
        <v>7.8905988940151606E-2</v>
      </c>
      <c r="X94" s="3" t="s">
        <v>30</v>
      </c>
      <c r="Y94" s="4">
        <v>0.326241</v>
      </c>
      <c r="Z94" s="3">
        <v>0.91599699999999995</v>
      </c>
      <c r="AA94" s="4">
        <v>1.0584499999999999</v>
      </c>
      <c r="AB94" s="3">
        <v>0.22079099999999999</v>
      </c>
      <c r="AC94" s="4">
        <v>0.15471799999999999</v>
      </c>
      <c r="AD94" s="3">
        <v>0.139486</v>
      </c>
    </row>
    <row r="95" spans="1:30" x14ac:dyDescent="0.35">
      <c r="A95" s="4" t="s">
        <v>3519</v>
      </c>
      <c r="B95" s="3">
        <v>22094075</v>
      </c>
      <c r="C95" s="4" t="s">
        <v>1165</v>
      </c>
      <c r="D95" s="3" t="s">
        <v>1167</v>
      </c>
      <c r="E95" s="4">
        <v>195</v>
      </c>
      <c r="F95" s="3" t="s">
        <v>1166</v>
      </c>
      <c r="G95" s="4">
        <v>0.803603333333333</v>
      </c>
      <c r="H95" s="3">
        <v>1.7454552062020887</v>
      </c>
      <c r="I95" s="4">
        <v>2.8428589981023902</v>
      </c>
      <c r="J95" s="3">
        <v>3.1420822990234201</v>
      </c>
      <c r="K95" s="4">
        <v>4.6732169936722898E-2</v>
      </c>
      <c r="L95" s="3">
        <v>1.17723260730791E-2</v>
      </c>
      <c r="M95" s="4" t="s">
        <v>30</v>
      </c>
      <c r="N95" s="3">
        <v>1.9291377171995308</v>
      </c>
      <c r="O95" s="4">
        <v>9.3779302255427494E-2</v>
      </c>
      <c r="P95" s="3">
        <v>4.6579242492925901E-2</v>
      </c>
      <c r="Q95" s="4" t="s">
        <v>30</v>
      </c>
      <c r="R95" s="3" t="s">
        <v>3366</v>
      </c>
      <c r="S95" s="4">
        <v>4</v>
      </c>
      <c r="T95" s="3">
        <v>5.07243045093335</v>
      </c>
      <c r="U95" s="4">
        <v>8.0971316595985304E-2</v>
      </c>
      <c r="V95" s="3">
        <v>0.11985718636916699</v>
      </c>
      <c r="W95" s="4">
        <v>9.8115948338709097E-2</v>
      </c>
      <c r="X95" s="3" t="s">
        <v>30</v>
      </c>
      <c r="Y95" s="4">
        <v>-0.16822100000000001</v>
      </c>
      <c r="Z95" s="3">
        <v>0.46299600000000002</v>
      </c>
      <c r="AA95" s="4">
        <v>0.53443799999999997</v>
      </c>
      <c r="AB95" s="3">
        <v>-0.26071499999999997</v>
      </c>
      <c r="AC95" s="4">
        <v>-0.85255899999999996</v>
      </c>
      <c r="AD95" s="3">
        <v>-0.46832299999999999</v>
      </c>
    </row>
    <row r="96" spans="1:30" x14ac:dyDescent="0.35">
      <c r="A96" s="4" t="s">
        <v>3520</v>
      </c>
      <c r="B96" s="3">
        <v>22094075</v>
      </c>
      <c r="C96" s="4" t="s">
        <v>1165</v>
      </c>
      <c r="D96" s="3" t="s">
        <v>1167</v>
      </c>
      <c r="E96" s="4">
        <v>191</v>
      </c>
      <c r="F96" s="3" t="s">
        <v>1166</v>
      </c>
      <c r="G96" s="4">
        <v>0.71126873333333296</v>
      </c>
      <c r="H96" s="3">
        <v>1.6372433069592853</v>
      </c>
      <c r="I96" s="4">
        <v>2.13798255906437</v>
      </c>
      <c r="J96" s="3">
        <v>2.5309301766474399</v>
      </c>
      <c r="K96" s="4">
        <v>9.9312664831719105E-2</v>
      </c>
      <c r="L96" s="3">
        <v>3.1995818573407497E-2</v>
      </c>
      <c r="M96" s="4" t="s">
        <v>30</v>
      </c>
      <c r="N96" s="3">
        <v>1.494906774466094</v>
      </c>
      <c r="O96" s="4">
        <v>0.109802399930056</v>
      </c>
      <c r="P96" s="3">
        <v>5.7328597613617499E-2</v>
      </c>
      <c r="Q96" s="4" t="s">
        <v>29</v>
      </c>
      <c r="R96" s="3" t="s">
        <v>3341</v>
      </c>
      <c r="S96" s="4">
        <v>4</v>
      </c>
      <c r="T96" s="3">
        <v>5.07243045093335</v>
      </c>
      <c r="U96" s="4">
        <v>8.0971316595985304E-2</v>
      </c>
      <c r="V96" s="3">
        <v>0.16601616557107299</v>
      </c>
      <c r="W96" s="4">
        <v>0.11846726630209301</v>
      </c>
      <c r="X96" s="3" t="s">
        <v>30</v>
      </c>
      <c r="Y96" s="4">
        <v>-0.22237999999999999</v>
      </c>
      <c r="Z96" s="3">
        <v>0.27078999999999998</v>
      </c>
      <c r="AA96" s="4">
        <v>0.30403200000000002</v>
      </c>
      <c r="AB96" s="3">
        <v>-5.0077200000000002E-2</v>
      </c>
      <c r="AC96" s="4">
        <v>-0.71263699999999996</v>
      </c>
      <c r="AD96" s="3">
        <v>-1.0186500000000001</v>
      </c>
    </row>
    <row r="97" spans="1:30" x14ac:dyDescent="0.35">
      <c r="A97" s="4" t="s">
        <v>3521</v>
      </c>
      <c r="B97" s="3">
        <v>236461014</v>
      </c>
      <c r="C97" s="4" t="s">
        <v>3215</v>
      </c>
      <c r="D97" s="3" t="s">
        <v>3217</v>
      </c>
      <c r="E97" s="4">
        <v>349</v>
      </c>
      <c r="F97" s="3" t="s">
        <v>3216</v>
      </c>
      <c r="G97" s="4">
        <v>-0.2713854</v>
      </c>
      <c r="H97" s="3">
        <v>0.82852354403475714</v>
      </c>
      <c r="I97" s="4">
        <v>-0.91684243084753003</v>
      </c>
      <c r="J97" s="3">
        <v>-1.0345682967286101</v>
      </c>
      <c r="K97" s="4">
        <v>0.41110196900168999</v>
      </c>
      <c r="L97" s="3">
        <v>0.32765908253508502</v>
      </c>
      <c r="M97" s="4" t="s">
        <v>29</v>
      </c>
      <c r="N97" s="3">
        <v>0.48457778912948463</v>
      </c>
      <c r="O97" s="4">
        <v>0.22804177477679799</v>
      </c>
      <c r="P97" s="3">
        <v>0.21014858476932</v>
      </c>
      <c r="Q97" s="4" t="s">
        <v>29</v>
      </c>
      <c r="R97" s="3" t="s">
        <v>3341</v>
      </c>
      <c r="S97" s="4">
        <v>4</v>
      </c>
      <c r="T97" s="3">
        <v>5.07243045093335</v>
      </c>
      <c r="U97" s="4">
        <v>8.0971316595985304E-2</v>
      </c>
      <c r="V97" s="3">
        <v>0.13142403919603801</v>
      </c>
      <c r="W97" s="4">
        <v>0.103215729655052</v>
      </c>
      <c r="X97" s="3" t="s">
        <v>30</v>
      </c>
      <c r="Y97" s="4">
        <v>-0.376585</v>
      </c>
      <c r="Z97" s="3">
        <v>-8.7493299999999996E-2</v>
      </c>
      <c r="AA97" s="4">
        <v>-7.4579900000000005E-2</v>
      </c>
      <c r="AB97" s="3">
        <v>-0.45813199999999998</v>
      </c>
      <c r="AC97" s="4">
        <v>0.44954499999999997</v>
      </c>
      <c r="AD97" s="3">
        <v>0.28408499999999998</v>
      </c>
    </row>
    <row r="98" spans="1:30" x14ac:dyDescent="0.35">
      <c r="A98" s="4" t="s">
        <v>3522</v>
      </c>
      <c r="B98" s="3">
        <v>755562948</v>
      </c>
      <c r="C98" s="4" t="s">
        <v>3523</v>
      </c>
      <c r="D98" s="3" t="s">
        <v>1931</v>
      </c>
      <c r="E98" s="4">
        <v>325</v>
      </c>
      <c r="F98" s="3" t="s">
        <v>3091</v>
      </c>
      <c r="G98" s="4">
        <v>-0.84562333333333295</v>
      </c>
      <c r="H98" s="3">
        <v>0.5564703276272277</v>
      </c>
      <c r="I98" s="4">
        <v>-1.9092236727757801</v>
      </c>
      <c r="J98" s="3">
        <v>-2.4756638526713299</v>
      </c>
      <c r="K98" s="4">
        <v>0.128861150744882</v>
      </c>
      <c r="L98" s="3">
        <v>3.50435982310029E-2</v>
      </c>
      <c r="M98" s="4" t="s">
        <v>30</v>
      </c>
      <c r="N98" s="3">
        <v>1.4553913074229397</v>
      </c>
      <c r="O98" s="4">
        <v>0.119474941983631</v>
      </c>
      <c r="P98" s="3">
        <v>5.7793034677165803E-2</v>
      </c>
      <c r="Q98" s="4" t="s">
        <v>29</v>
      </c>
      <c r="R98" s="3" t="s">
        <v>3341</v>
      </c>
      <c r="S98" s="4">
        <v>4</v>
      </c>
      <c r="T98" s="3">
        <v>5.07243045093335</v>
      </c>
      <c r="U98" s="4">
        <v>8.0971316595985304E-2</v>
      </c>
      <c r="V98" s="3">
        <v>0.29426021894883297</v>
      </c>
      <c r="W98" s="4">
        <v>0.17500958054582</v>
      </c>
      <c r="X98" s="3" t="s">
        <v>30</v>
      </c>
      <c r="Y98" s="4">
        <v>0.87586399999999998</v>
      </c>
      <c r="Z98" s="3">
        <v>-0.50026899999999996</v>
      </c>
      <c r="AA98" s="4">
        <v>-0.27165299999999998</v>
      </c>
      <c r="AB98" s="3">
        <v>1.1092200000000001</v>
      </c>
      <c r="AC98" s="4">
        <v>0.69226600000000005</v>
      </c>
      <c r="AD98" s="3">
        <v>0.83932600000000002</v>
      </c>
    </row>
    <row r="99" spans="1:30" x14ac:dyDescent="0.35">
      <c r="A99" s="4" t="s">
        <v>3524</v>
      </c>
      <c r="B99" s="3">
        <v>755562948</v>
      </c>
      <c r="C99" s="4" t="s">
        <v>3523</v>
      </c>
      <c r="D99" s="3" t="s">
        <v>1931</v>
      </c>
      <c r="E99" s="4">
        <v>1198</v>
      </c>
      <c r="F99" s="3" t="s">
        <v>3091</v>
      </c>
      <c r="G99" s="4">
        <v>-0.24005533333333301</v>
      </c>
      <c r="H99" s="3">
        <v>0.84671283679368359</v>
      </c>
      <c r="I99" s="4">
        <v>-1.02616210973328</v>
      </c>
      <c r="J99" s="3">
        <v>-1.0300884366624601</v>
      </c>
      <c r="K99" s="4">
        <v>0.36281531787057297</v>
      </c>
      <c r="L99" s="3">
        <v>0.32964674539606398</v>
      </c>
      <c r="M99" s="4" t="s">
        <v>29</v>
      </c>
      <c r="N99" s="3">
        <v>0.48195120769066441</v>
      </c>
      <c r="O99" s="4">
        <v>0.20768339772640401</v>
      </c>
      <c r="P99" s="3">
        <v>0.21014858476932</v>
      </c>
      <c r="Q99" s="4" t="s">
        <v>29</v>
      </c>
      <c r="R99" s="3" t="s">
        <v>3341</v>
      </c>
      <c r="S99" s="4">
        <v>4</v>
      </c>
      <c r="T99" s="3">
        <v>5.07243045093335</v>
      </c>
      <c r="U99" s="4">
        <v>8.0971316595985304E-2</v>
      </c>
      <c r="V99" s="3">
        <v>8.2088444860666701E-2</v>
      </c>
      <c r="W99" s="4">
        <v>8.1463854189179702E-2</v>
      </c>
      <c r="X99" s="3" t="s">
        <v>30</v>
      </c>
      <c r="Y99" s="4">
        <v>-0.11065899999999999</v>
      </c>
      <c r="Z99" s="3">
        <v>-0.34272200000000003</v>
      </c>
      <c r="AA99" s="4">
        <v>-0.69168700000000005</v>
      </c>
      <c r="AB99" s="3">
        <v>0.119091</v>
      </c>
      <c r="AC99" s="4">
        <v>-0.105694</v>
      </c>
      <c r="AD99" s="3">
        <v>-0.43829899999999999</v>
      </c>
    </row>
    <row r="100" spans="1:30" x14ac:dyDescent="0.35">
      <c r="A100" s="4" t="s">
        <v>3525</v>
      </c>
      <c r="B100" s="3">
        <v>755562948</v>
      </c>
      <c r="C100" s="4" t="s">
        <v>3523</v>
      </c>
      <c r="D100" s="3" t="s">
        <v>1931</v>
      </c>
      <c r="E100" s="4">
        <v>1125</v>
      </c>
      <c r="F100" s="3" t="s">
        <v>3091</v>
      </c>
      <c r="G100" s="4">
        <v>3.38499333333332E-2</v>
      </c>
      <c r="H100" s="3">
        <v>1.0237404071665352</v>
      </c>
      <c r="I100" s="4">
        <v>0.146150484670344</v>
      </c>
      <c r="J100" s="3">
        <v>0.14589401499344301</v>
      </c>
      <c r="K100" s="4">
        <v>0.89087219352275904</v>
      </c>
      <c r="L100" s="3">
        <v>0.887195243391949</v>
      </c>
      <c r="M100" s="4" t="s">
        <v>29</v>
      </c>
      <c r="N100" s="3">
        <v>5.1980795278831905E-2</v>
      </c>
      <c r="O100" s="4">
        <v>0.34792278693411099</v>
      </c>
      <c r="P100" s="3">
        <v>0.38680724073589201</v>
      </c>
      <c r="Q100" s="4" t="s">
        <v>29</v>
      </c>
      <c r="R100" s="3" t="s">
        <v>3341</v>
      </c>
      <c r="S100" s="4">
        <v>4</v>
      </c>
      <c r="T100" s="3">
        <v>5.07243045093335</v>
      </c>
      <c r="U100" s="4">
        <v>8.0971316595985304E-2</v>
      </c>
      <c r="V100" s="3">
        <v>8.0464881231906704E-2</v>
      </c>
      <c r="W100" s="4">
        <v>8.0748031174590201E-2</v>
      </c>
      <c r="X100" s="3" t="s">
        <v>30</v>
      </c>
      <c r="Y100" s="4">
        <v>-0.52268499999999996</v>
      </c>
      <c r="Z100" s="3">
        <v>5.2984799999999999E-2</v>
      </c>
      <c r="AA100" s="4">
        <v>0.136432</v>
      </c>
      <c r="AB100" s="3">
        <v>1.8192E-2</v>
      </c>
      <c r="AC100" s="4">
        <v>-0.116179</v>
      </c>
      <c r="AD100" s="3">
        <v>-0.33683099999999999</v>
      </c>
    </row>
    <row r="101" spans="1:30" x14ac:dyDescent="0.35">
      <c r="A101" s="4" t="s">
        <v>3526</v>
      </c>
      <c r="B101" s="3">
        <v>755525409</v>
      </c>
      <c r="C101" s="4" t="s">
        <v>3527</v>
      </c>
      <c r="D101" s="3" t="s">
        <v>1479</v>
      </c>
      <c r="E101" s="4">
        <v>1176</v>
      </c>
      <c r="F101" s="3" t="s">
        <v>1478</v>
      </c>
      <c r="G101" s="4">
        <v>0.52017333333333304</v>
      </c>
      <c r="H101" s="3">
        <v>1.4341275416522232</v>
      </c>
      <c r="I101" s="4">
        <v>2.7338267324943701</v>
      </c>
      <c r="J101" s="3">
        <v>2.42155877079878</v>
      </c>
      <c r="K101" s="4">
        <v>5.2236545997645302E-2</v>
      </c>
      <c r="L101" s="3">
        <v>3.8307307894135202E-2</v>
      </c>
      <c r="M101" s="4" t="s">
        <v>30</v>
      </c>
      <c r="N101" s="3">
        <v>1.416718367667231</v>
      </c>
      <c r="O101" s="4">
        <v>9.4170153209149399E-2</v>
      </c>
      <c r="P101" s="3">
        <v>6.1449473445341497E-2</v>
      </c>
      <c r="Q101" s="4" t="s">
        <v>29</v>
      </c>
      <c r="R101" s="3" t="s">
        <v>3341</v>
      </c>
      <c r="S101" s="4">
        <v>4</v>
      </c>
      <c r="T101" s="3">
        <v>5.07243045093335</v>
      </c>
      <c r="U101" s="4">
        <v>8.0971316595985304E-2</v>
      </c>
      <c r="V101" s="3">
        <v>5.4305704977166601E-2</v>
      </c>
      <c r="W101" s="4">
        <v>6.9214550087590504E-2</v>
      </c>
      <c r="X101" s="3" t="s">
        <v>30</v>
      </c>
      <c r="Y101" s="4">
        <v>-0.62136899999999995</v>
      </c>
      <c r="Z101" s="3">
        <v>-0.64879100000000001</v>
      </c>
      <c r="AA101" s="4">
        <v>-1.08945</v>
      </c>
      <c r="AB101" s="3">
        <v>-1.2472700000000001</v>
      </c>
      <c r="AC101" s="4">
        <v>-1.52867</v>
      </c>
      <c r="AD101" s="3">
        <v>-1.14419</v>
      </c>
    </row>
    <row r="102" spans="1:30" x14ac:dyDescent="0.35">
      <c r="A102" s="4" t="s">
        <v>3528</v>
      </c>
      <c r="B102" s="3">
        <v>568970047</v>
      </c>
      <c r="C102" s="4" t="s">
        <v>2608</v>
      </c>
      <c r="D102" s="3" t="s">
        <v>2610</v>
      </c>
      <c r="E102" s="4">
        <v>1171</v>
      </c>
      <c r="F102" s="3" t="s">
        <v>3529</v>
      </c>
      <c r="G102" s="4">
        <v>0.37778800000000001</v>
      </c>
      <c r="H102" s="3">
        <v>1.2993481128560584</v>
      </c>
      <c r="I102" s="4">
        <v>1.8674315875352601</v>
      </c>
      <c r="J102" s="3">
        <v>1.72032488723231</v>
      </c>
      <c r="K102" s="4">
        <v>0.135232315746316</v>
      </c>
      <c r="L102" s="3">
        <v>0.11921578800294701</v>
      </c>
      <c r="M102" s="4" t="s">
        <v>29</v>
      </c>
      <c r="N102" s="3">
        <v>0.92366622623571393</v>
      </c>
      <c r="O102" s="4">
        <v>0.11982839070054201</v>
      </c>
      <c r="P102" s="3">
        <v>0.120586072140324</v>
      </c>
      <c r="Q102" s="4" t="s">
        <v>29</v>
      </c>
      <c r="R102" s="3" t="s">
        <v>3341</v>
      </c>
      <c r="S102" s="4">
        <v>4</v>
      </c>
      <c r="T102" s="3">
        <v>5.07243045093335</v>
      </c>
      <c r="U102" s="4">
        <v>8.0971316595985304E-2</v>
      </c>
      <c r="V102" s="3">
        <v>6.1390076663333397E-2</v>
      </c>
      <c r="W102" s="4">
        <v>7.2338022557059997E-2</v>
      </c>
      <c r="X102" s="3" t="s">
        <v>30</v>
      </c>
      <c r="Y102" s="4">
        <v>-0.73678600000000005</v>
      </c>
      <c r="Z102" s="3">
        <v>-0.63161599999999996</v>
      </c>
      <c r="AA102" s="4">
        <v>-0.61346800000000001</v>
      </c>
      <c r="AB102" s="3">
        <v>-0.64301399999999997</v>
      </c>
      <c r="AC102" s="4">
        <v>-1.20305</v>
      </c>
      <c r="AD102" s="3">
        <v>-1.2691699999999999</v>
      </c>
    </row>
    <row r="103" spans="1:30" x14ac:dyDescent="0.35">
      <c r="A103" s="4" t="s">
        <v>3530</v>
      </c>
      <c r="B103" s="3">
        <v>568994402</v>
      </c>
      <c r="C103" s="4" t="s">
        <v>3531</v>
      </c>
      <c r="D103" s="3" t="s">
        <v>1605</v>
      </c>
      <c r="E103" s="4">
        <v>558</v>
      </c>
      <c r="F103" s="3" t="s">
        <v>1604</v>
      </c>
      <c r="G103" s="4">
        <v>0.27783133333333299</v>
      </c>
      <c r="H103" s="3">
        <v>1.2123710714744738</v>
      </c>
      <c r="I103" s="4">
        <v>2.1575855732177498</v>
      </c>
      <c r="J103" s="3">
        <v>1.43487405933218</v>
      </c>
      <c r="K103" s="4">
        <v>9.7151628590653905E-2</v>
      </c>
      <c r="L103" s="3">
        <v>0.18488350020397101</v>
      </c>
      <c r="M103" s="4" t="s">
        <v>29</v>
      </c>
      <c r="N103" s="3">
        <v>0.73310184541254375</v>
      </c>
      <c r="O103" s="4">
        <v>0.109802399930056</v>
      </c>
      <c r="P103" s="3">
        <v>0.15453747440562901</v>
      </c>
      <c r="Q103" s="4" t="s">
        <v>29</v>
      </c>
      <c r="R103" s="3" t="s">
        <v>3341</v>
      </c>
      <c r="S103" s="4">
        <v>4</v>
      </c>
      <c r="T103" s="3">
        <v>5.07243045093335</v>
      </c>
      <c r="U103" s="4">
        <v>8.0971316595985304E-2</v>
      </c>
      <c r="V103" s="3">
        <v>2.48723972983333E-2</v>
      </c>
      <c r="W103" s="4">
        <v>5.6237516937314803E-2</v>
      </c>
      <c r="X103" s="3" t="s">
        <v>30</v>
      </c>
      <c r="Y103" s="4">
        <v>-0.32260699999999998</v>
      </c>
      <c r="Z103" s="3">
        <v>-0.15346599999999999</v>
      </c>
      <c r="AA103" s="4">
        <v>-0.34273599999999999</v>
      </c>
      <c r="AB103" s="3">
        <v>-0.77859400000000001</v>
      </c>
      <c r="AC103" s="4">
        <v>-0.44001699999999999</v>
      </c>
      <c r="AD103" s="3">
        <v>-0.43369200000000002</v>
      </c>
    </row>
    <row r="104" spans="1:30" x14ac:dyDescent="0.35">
      <c r="A104" s="4" t="s">
        <v>3532</v>
      </c>
      <c r="B104" s="3">
        <v>755523282</v>
      </c>
      <c r="C104" s="4" t="s">
        <v>3533</v>
      </c>
      <c r="D104" s="3" t="s">
        <v>3534</v>
      </c>
      <c r="E104" s="4">
        <v>498</v>
      </c>
      <c r="F104" s="3" t="s">
        <v>3535</v>
      </c>
      <c r="G104" s="4">
        <v>0.32665533333333302</v>
      </c>
      <c r="H104" s="3">
        <v>1.2541025576981752</v>
      </c>
      <c r="I104" s="4">
        <v>2.9879688440260401</v>
      </c>
      <c r="J104" s="3">
        <v>1.73492025418277</v>
      </c>
      <c r="K104" s="4">
        <v>4.0419145310353101E-2</v>
      </c>
      <c r="L104" s="3">
        <v>0.116510915816083</v>
      </c>
      <c r="M104" s="4" t="s">
        <v>29</v>
      </c>
      <c r="N104" s="3">
        <v>0.93363338402329998</v>
      </c>
      <c r="O104" s="4">
        <v>9.3576668883261396E-2</v>
      </c>
      <c r="P104" s="3">
        <v>0.119442678797729</v>
      </c>
      <c r="Q104" s="4" t="s">
        <v>29</v>
      </c>
      <c r="R104" s="3" t="s">
        <v>3341</v>
      </c>
      <c r="S104" s="4">
        <v>4</v>
      </c>
      <c r="T104" s="3">
        <v>5.07243045093335</v>
      </c>
      <c r="U104" s="4">
        <v>8.0971316595985304E-2</v>
      </c>
      <c r="V104" s="3">
        <v>1.79274548051667E-2</v>
      </c>
      <c r="W104" s="4">
        <v>5.3175518267508597E-2</v>
      </c>
      <c r="X104" s="3" t="s">
        <v>29</v>
      </c>
      <c r="Y104" s="4">
        <v>0.30952600000000002</v>
      </c>
      <c r="Z104" s="3">
        <v>0.13431000000000001</v>
      </c>
      <c r="AA104" s="4">
        <v>0.27471000000000001</v>
      </c>
      <c r="AB104" s="3">
        <v>0.10188</v>
      </c>
      <c r="AC104" s="4">
        <v>-0.16033500000000001</v>
      </c>
      <c r="AD104" s="3">
        <v>-0.20296500000000001</v>
      </c>
    </row>
    <row r="105" spans="1:30" x14ac:dyDescent="0.35">
      <c r="A105" s="4" t="s">
        <v>3536</v>
      </c>
      <c r="B105" s="3">
        <v>47458804</v>
      </c>
      <c r="C105" s="4" t="s">
        <v>3537</v>
      </c>
      <c r="D105" s="3" t="s">
        <v>3538</v>
      </c>
      <c r="E105" s="4">
        <v>705</v>
      </c>
      <c r="F105" s="3" t="s">
        <v>3539</v>
      </c>
      <c r="G105" s="4">
        <v>0.40443966666666697</v>
      </c>
      <c r="H105" s="3">
        <v>1.323574742764809</v>
      </c>
      <c r="I105" s="4">
        <v>1.7648887018681101</v>
      </c>
      <c r="J105" s="3">
        <v>1.7512639111536601</v>
      </c>
      <c r="K105" s="4">
        <v>0.152345228480155</v>
      </c>
      <c r="L105" s="3">
        <v>0.113549054313276</v>
      </c>
      <c r="M105" s="4" t="s">
        <v>29</v>
      </c>
      <c r="N105" s="3">
        <v>0.94481647842562966</v>
      </c>
      <c r="O105" s="4">
        <v>0.12676079987802899</v>
      </c>
      <c r="P105" s="3">
        <v>0.118000894689245</v>
      </c>
      <c r="Q105" s="4" t="s">
        <v>29</v>
      </c>
      <c r="R105" s="3" t="s">
        <v>3341</v>
      </c>
      <c r="S105" s="4">
        <v>4</v>
      </c>
      <c r="T105" s="3">
        <v>5.07243045093335</v>
      </c>
      <c r="U105" s="4">
        <v>8.0971316595985304E-2</v>
      </c>
      <c r="V105" s="3">
        <v>7.8770590427166706E-2</v>
      </c>
      <c r="W105" s="4">
        <v>8.0001024817736494E-2</v>
      </c>
      <c r="X105" s="3" t="s">
        <v>29</v>
      </c>
      <c r="Y105" s="4">
        <v>-0.18845600000000001</v>
      </c>
      <c r="Z105" s="3">
        <v>-0.54482600000000003</v>
      </c>
      <c r="AA105" s="4">
        <v>0.16170300000000001</v>
      </c>
      <c r="AB105" s="3">
        <v>-0.67725400000000002</v>
      </c>
      <c r="AC105" s="4">
        <v>-0.38749800000000001</v>
      </c>
      <c r="AD105" s="3">
        <v>-0.72014599999999995</v>
      </c>
    </row>
    <row r="106" spans="1:30" x14ac:dyDescent="0.35">
      <c r="A106" s="4" t="s">
        <v>3540</v>
      </c>
      <c r="B106" s="3">
        <v>165932366</v>
      </c>
      <c r="C106" s="4" t="s">
        <v>3541</v>
      </c>
      <c r="D106" s="3" t="s">
        <v>3542</v>
      </c>
      <c r="E106" s="4">
        <v>699</v>
      </c>
      <c r="F106" s="3" t="s">
        <v>3543</v>
      </c>
      <c r="G106" s="4">
        <v>0.84725166666666696</v>
      </c>
      <c r="H106" s="3">
        <v>1.7990704304409992</v>
      </c>
      <c r="I106" s="4">
        <v>2.89251544323136</v>
      </c>
      <c r="J106" s="3">
        <v>3.24885625353568</v>
      </c>
      <c r="K106" s="4">
        <v>4.4450493394635401E-2</v>
      </c>
      <c r="L106" s="3">
        <v>9.9107629481622102E-3</v>
      </c>
      <c r="M106" s="4" t="s">
        <v>30</v>
      </c>
      <c r="N106" s="3">
        <v>2.0038929114660093</v>
      </c>
      <c r="O106" s="4">
        <v>9.3576668883261396E-2</v>
      </c>
      <c r="P106" s="3">
        <v>4.6579242492925901E-2</v>
      </c>
      <c r="Q106" s="4" t="s">
        <v>30</v>
      </c>
      <c r="R106" s="3" t="s">
        <v>3366</v>
      </c>
      <c r="S106" s="4">
        <v>4</v>
      </c>
      <c r="T106" s="3">
        <v>5.07243045093335</v>
      </c>
      <c r="U106" s="4">
        <v>8.0971316595985304E-2</v>
      </c>
      <c r="V106" s="3">
        <v>0.12869591146266701</v>
      </c>
      <c r="W106" s="4">
        <v>0.10201290853754599</v>
      </c>
      <c r="X106" s="3" t="s">
        <v>29</v>
      </c>
      <c r="Y106" s="4">
        <v>1.79924</v>
      </c>
      <c r="Z106" s="3">
        <v>0.99853700000000001</v>
      </c>
      <c r="AA106" s="4">
        <v>1.23736</v>
      </c>
      <c r="AB106" s="3">
        <v>0.66640600000000005</v>
      </c>
      <c r="AC106" s="4">
        <v>0.154469</v>
      </c>
      <c r="AD106" s="3">
        <v>0.67250699999999997</v>
      </c>
    </row>
    <row r="107" spans="1:30" x14ac:dyDescent="0.35">
      <c r="A107" s="4" t="s">
        <v>3544</v>
      </c>
      <c r="B107" s="3">
        <v>6678393</v>
      </c>
      <c r="C107" s="4" t="s">
        <v>3545</v>
      </c>
      <c r="D107" s="3" t="s">
        <v>3277</v>
      </c>
      <c r="E107" s="4">
        <v>30</v>
      </c>
      <c r="F107" s="3" t="s">
        <v>3546</v>
      </c>
      <c r="G107" s="4">
        <v>-1.11833433333333</v>
      </c>
      <c r="H107" s="3">
        <v>0.46062533439781966</v>
      </c>
      <c r="I107" s="4">
        <v>-2.2801812675084401</v>
      </c>
      <c r="J107" s="3">
        <v>-3.0298564421026501</v>
      </c>
      <c r="K107" s="4">
        <v>8.4769614939095905E-2</v>
      </c>
      <c r="L107" s="3">
        <v>1.4121980866246799E-2</v>
      </c>
      <c r="M107" s="4" t="s">
        <v>30</v>
      </c>
      <c r="N107" s="3">
        <v>1.8501043812627846</v>
      </c>
      <c r="O107" s="4">
        <v>0.10515925187967901</v>
      </c>
      <c r="P107" s="3">
        <v>4.6579242492925901E-2</v>
      </c>
      <c r="Q107" s="4" t="s">
        <v>30</v>
      </c>
      <c r="R107" s="3" t="s">
        <v>3344</v>
      </c>
      <c r="S107" s="4">
        <v>4</v>
      </c>
      <c r="T107" s="3">
        <v>5.07243045093335</v>
      </c>
      <c r="U107" s="4">
        <v>8.0971316595985304E-2</v>
      </c>
      <c r="V107" s="3">
        <v>0.36082434204483299</v>
      </c>
      <c r="W107" s="4">
        <v>0.204357448663851</v>
      </c>
      <c r="X107" s="3" t="s">
        <v>30</v>
      </c>
      <c r="Y107" s="4">
        <v>1.1202700000000001</v>
      </c>
      <c r="Z107" s="3">
        <v>-0.41545799999999999</v>
      </c>
      <c r="AA107" s="4">
        <v>-0.177735</v>
      </c>
      <c r="AB107" s="3">
        <v>1.4949699999999999</v>
      </c>
      <c r="AC107" s="4">
        <v>1.2833699999999999</v>
      </c>
      <c r="AD107" s="3">
        <v>1.1037399999999999</v>
      </c>
    </row>
    <row r="108" spans="1:30" x14ac:dyDescent="0.35">
      <c r="A108" s="4" t="s">
        <v>3547</v>
      </c>
      <c r="B108" s="3">
        <v>568906124</v>
      </c>
      <c r="C108" s="4" t="s">
        <v>3548</v>
      </c>
      <c r="D108" s="3" t="s">
        <v>2550</v>
      </c>
      <c r="E108" s="4">
        <v>537</v>
      </c>
      <c r="F108" s="3" t="s">
        <v>3549</v>
      </c>
      <c r="G108" s="4">
        <v>-0.16480239333333299</v>
      </c>
      <c r="H108" s="3">
        <v>0.89205069568588624</v>
      </c>
      <c r="I108" s="4">
        <v>-0.55825315733659497</v>
      </c>
      <c r="J108" s="3">
        <v>-0.62919656395321899</v>
      </c>
      <c r="K108" s="4">
        <v>0.60644165341274903</v>
      </c>
      <c r="L108" s="3">
        <v>0.54473607419447001</v>
      </c>
      <c r="M108" s="4" t="s">
        <v>29</v>
      </c>
      <c r="N108" s="3">
        <v>0.26381386338148149</v>
      </c>
      <c r="O108" s="4">
        <v>0.27401986166311298</v>
      </c>
      <c r="P108" s="3">
        <v>0.29033448187988498</v>
      </c>
      <c r="Q108" s="4" t="s">
        <v>29</v>
      </c>
      <c r="R108" s="3" t="s">
        <v>3341</v>
      </c>
      <c r="S108" s="4">
        <v>4</v>
      </c>
      <c r="T108" s="3">
        <v>5.07243045093335</v>
      </c>
      <c r="U108" s="4">
        <v>8.0971316595985304E-2</v>
      </c>
      <c r="V108" s="3">
        <v>0.13072417566436001</v>
      </c>
      <c r="W108" s="4">
        <v>0.10290716249194599</v>
      </c>
      <c r="X108" s="3" t="s">
        <v>30</v>
      </c>
      <c r="Y108" s="4">
        <v>0.491174</v>
      </c>
      <c r="Z108" s="3">
        <v>-0.26235599999999998</v>
      </c>
      <c r="AA108" s="4">
        <v>-0.107601</v>
      </c>
      <c r="AB108" s="3">
        <v>0.57443200000000005</v>
      </c>
      <c r="AC108" s="4">
        <v>-8.0791200000000004E-3</v>
      </c>
      <c r="AD108" s="3">
        <v>4.9271299999999997E-2</v>
      </c>
    </row>
    <row r="109" spans="1:30" x14ac:dyDescent="0.35">
      <c r="A109" s="4" t="s">
        <v>3550</v>
      </c>
      <c r="B109" s="3">
        <v>568906124</v>
      </c>
      <c r="C109" s="4" t="s">
        <v>3548</v>
      </c>
      <c r="D109" s="3" t="s">
        <v>2550</v>
      </c>
      <c r="E109" s="4">
        <v>1558</v>
      </c>
      <c r="F109" s="3" t="s">
        <v>3549</v>
      </c>
      <c r="G109" s="4">
        <v>2.0798333333333498E-2</v>
      </c>
      <c r="H109" s="3">
        <v>1.014520722212733</v>
      </c>
      <c r="I109" s="4">
        <v>7.9930587385321605E-2</v>
      </c>
      <c r="J109" s="3">
        <v>8.4885853416525894E-2</v>
      </c>
      <c r="K109" s="4">
        <v>0.94013171781446003</v>
      </c>
      <c r="L109" s="3">
        <v>0.93419585550569595</v>
      </c>
      <c r="M109" s="4" t="s">
        <v>29</v>
      </c>
      <c r="N109" s="3">
        <v>2.956206376093053E-2</v>
      </c>
      <c r="O109" s="4">
        <v>0.35438888886543901</v>
      </c>
      <c r="P109" s="3">
        <v>0.39160684979389898</v>
      </c>
      <c r="Q109" s="4" t="s">
        <v>29</v>
      </c>
      <c r="R109" s="3" t="s">
        <v>3341</v>
      </c>
      <c r="S109" s="4">
        <v>4</v>
      </c>
      <c r="T109" s="3">
        <v>5.07243045093335</v>
      </c>
      <c r="U109" s="4">
        <v>8.0971316595985304E-2</v>
      </c>
      <c r="V109" s="3">
        <v>0.101559912670833</v>
      </c>
      <c r="W109" s="4">
        <v>9.0048750117773302E-2</v>
      </c>
      <c r="X109" s="3" t="s">
        <v>30</v>
      </c>
      <c r="Y109" s="4">
        <v>1.5576000000000001</v>
      </c>
      <c r="Z109" s="3">
        <v>0.90926499999999999</v>
      </c>
      <c r="AA109" s="4">
        <v>1.0670200000000001</v>
      </c>
      <c r="AB109" s="3">
        <v>1.4472100000000001</v>
      </c>
      <c r="AC109" s="4">
        <v>0.8518</v>
      </c>
      <c r="AD109" s="3">
        <v>1.17248</v>
      </c>
    </row>
    <row r="110" spans="1:30" x14ac:dyDescent="0.35">
      <c r="A110" s="4" t="s">
        <v>3551</v>
      </c>
      <c r="B110" s="3">
        <v>256000780</v>
      </c>
      <c r="C110" s="4" t="s">
        <v>3552</v>
      </c>
      <c r="D110" s="3" t="s">
        <v>1596</v>
      </c>
      <c r="E110" s="4">
        <v>162</v>
      </c>
      <c r="F110" s="3" t="s">
        <v>3553</v>
      </c>
      <c r="G110" s="4">
        <v>-1.0748517666666699</v>
      </c>
      <c r="H110" s="3">
        <v>0.47471983425379438</v>
      </c>
      <c r="I110" s="4">
        <v>-2.7573162426258002</v>
      </c>
      <c r="J110" s="3">
        <v>-3.4479667660332498</v>
      </c>
      <c r="K110" s="4">
        <v>5.0989854475071997E-2</v>
      </c>
      <c r="L110" s="3">
        <v>7.21132202280814E-3</v>
      </c>
      <c r="M110" s="4" t="s">
        <v>30</v>
      </c>
      <c r="N110" s="3">
        <v>2.1419851105122971</v>
      </c>
      <c r="O110" s="4">
        <v>9.4170153209149399E-2</v>
      </c>
      <c r="P110" s="3">
        <v>4.3210900083238399E-2</v>
      </c>
      <c r="Q110" s="4" t="s">
        <v>30</v>
      </c>
      <c r="R110" s="3" t="s">
        <v>3344</v>
      </c>
      <c r="S110" s="4">
        <v>4</v>
      </c>
      <c r="T110" s="3">
        <v>5.07243045093335</v>
      </c>
      <c r="U110" s="4">
        <v>8.0971316595985304E-2</v>
      </c>
      <c r="V110" s="3">
        <v>0.227937221485532</v>
      </c>
      <c r="W110" s="4">
        <v>0.14576802380003001</v>
      </c>
      <c r="X110" s="3" t="s">
        <v>30</v>
      </c>
      <c r="Y110" s="4">
        <v>0.22935</v>
      </c>
      <c r="Z110" s="3">
        <v>0.16341700000000001</v>
      </c>
      <c r="AA110" s="4">
        <v>1.34997E-2</v>
      </c>
      <c r="AB110" s="3">
        <v>0.44213200000000002</v>
      </c>
      <c r="AC110" s="4">
        <v>1.6276200000000001</v>
      </c>
      <c r="AD110" s="3">
        <v>1.56107</v>
      </c>
    </row>
    <row r="111" spans="1:30" x14ac:dyDescent="0.35">
      <c r="A111" s="4" t="s">
        <v>3554</v>
      </c>
      <c r="B111" s="3">
        <v>256000780</v>
      </c>
      <c r="C111" s="4" t="s">
        <v>3552</v>
      </c>
      <c r="D111" s="3" t="s">
        <v>1596</v>
      </c>
      <c r="E111" s="4">
        <v>261</v>
      </c>
      <c r="F111" s="3" t="s">
        <v>3553</v>
      </c>
      <c r="G111" s="4">
        <v>0.27867313333333299</v>
      </c>
      <c r="H111" s="3">
        <v>1.2130786858662663</v>
      </c>
      <c r="I111" s="4">
        <v>2.0118826724989001</v>
      </c>
      <c r="J111" s="3">
        <v>1.41767532114302</v>
      </c>
      <c r="K111" s="4">
        <v>0.114552731320455</v>
      </c>
      <c r="L111" s="3">
        <v>0.18970311229081199</v>
      </c>
      <c r="M111" s="4" t="s">
        <v>29</v>
      </c>
      <c r="N111" s="3">
        <v>0.72192554396828001</v>
      </c>
      <c r="O111" s="4">
        <v>0.11327297966134001</v>
      </c>
      <c r="P111" s="3">
        <v>0.15453747440562901</v>
      </c>
      <c r="Q111" s="4" t="s">
        <v>29</v>
      </c>
      <c r="R111" s="3" t="s">
        <v>3341</v>
      </c>
      <c r="S111" s="4">
        <v>4</v>
      </c>
      <c r="T111" s="3">
        <v>5.07243045093335</v>
      </c>
      <c r="U111" s="4">
        <v>8.0971316595985304E-2</v>
      </c>
      <c r="V111" s="3">
        <v>2.8779030536273301E-2</v>
      </c>
      <c r="W111" s="4">
        <v>5.7959936639099603E-2</v>
      </c>
      <c r="X111" s="3" t="s">
        <v>30</v>
      </c>
      <c r="Y111" s="4">
        <v>-0.108436</v>
      </c>
      <c r="Z111" s="3">
        <v>-5.1840799999999999E-2</v>
      </c>
      <c r="AA111" s="4">
        <v>-3.4697800000000001E-2</v>
      </c>
      <c r="AB111" s="3">
        <v>-0.33821800000000002</v>
      </c>
      <c r="AC111" s="4">
        <v>-0.10964599999999999</v>
      </c>
      <c r="AD111" s="3">
        <v>-0.58313000000000004</v>
      </c>
    </row>
    <row r="112" spans="1:30" x14ac:dyDescent="0.35">
      <c r="A112" s="4" t="s">
        <v>3555</v>
      </c>
      <c r="B112" s="3">
        <v>568916277</v>
      </c>
      <c r="C112" s="4" t="s">
        <v>3556</v>
      </c>
      <c r="D112" s="3" t="s">
        <v>2830</v>
      </c>
      <c r="E112" s="4">
        <v>21257</v>
      </c>
      <c r="F112" s="3" t="s">
        <v>2829</v>
      </c>
      <c r="G112" s="4">
        <v>-1.20512253333333</v>
      </c>
      <c r="H112" s="3">
        <v>0.43373250353364118</v>
      </c>
      <c r="I112" s="4">
        <v>-4.0594431596195903</v>
      </c>
      <c r="J112" s="3">
        <v>-4.5865733458349096</v>
      </c>
      <c r="K112" s="4">
        <v>1.53557495686315E-2</v>
      </c>
      <c r="L112" s="3">
        <v>1.2883038213988699E-3</v>
      </c>
      <c r="M112" s="4" t="s">
        <v>30</v>
      </c>
      <c r="N112" s="3">
        <v>2.8899817049908725</v>
      </c>
      <c r="O112" s="4">
        <v>9.3576668883261396E-2</v>
      </c>
      <c r="P112" s="3">
        <v>3.3259518698799999E-2</v>
      </c>
      <c r="Q112" s="4" t="s">
        <v>30</v>
      </c>
      <c r="R112" s="3" t="s">
        <v>3344</v>
      </c>
      <c r="S112" s="4">
        <v>4</v>
      </c>
      <c r="T112" s="3">
        <v>5.07243045093335</v>
      </c>
      <c r="U112" s="4">
        <v>8.0971316595985304E-2</v>
      </c>
      <c r="V112" s="3">
        <v>0.13219673935852699</v>
      </c>
      <c r="W112" s="4">
        <v>0.103556410211014</v>
      </c>
      <c r="X112" s="3" t="s">
        <v>30</v>
      </c>
      <c r="Y112" s="4">
        <v>-1.0665100000000001</v>
      </c>
      <c r="Z112" s="3">
        <v>-1.4692400000000001</v>
      </c>
      <c r="AA112" s="4">
        <v>-1.2172000000000001</v>
      </c>
      <c r="AB112" s="3">
        <v>-0.57284500000000005</v>
      </c>
      <c r="AC112" s="4">
        <v>9.6365599999999996E-2</v>
      </c>
      <c r="AD112" s="3">
        <v>0.338897</v>
      </c>
    </row>
    <row r="113" spans="1:30" x14ac:dyDescent="0.35">
      <c r="A113" s="4" t="s">
        <v>3557</v>
      </c>
      <c r="B113" s="3">
        <v>568916277</v>
      </c>
      <c r="C113" s="4" t="s">
        <v>3556</v>
      </c>
      <c r="D113" s="3" t="s">
        <v>2830</v>
      </c>
      <c r="E113" s="4">
        <v>28835</v>
      </c>
      <c r="F113" s="3" t="s">
        <v>2829</v>
      </c>
      <c r="G113" s="4">
        <v>-0.87138899999999997</v>
      </c>
      <c r="H113" s="3">
        <v>0.54662032130802207</v>
      </c>
      <c r="I113" s="4">
        <v>-5.3727269469561003</v>
      </c>
      <c r="J113" s="3">
        <v>-4.2631948640269899</v>
      </c>
      <c r="K113" s="4">
        <v>5.7967378626018499E-3</v>
      </c>
      <c r="L113" s="3">
        <v>2.0632590129939701E-3</v>
      </c>
      <c r="M113" s="4" t="s">
        <v>30</v>
      </c>
      <c r="N113" s="3">
        <v>2.6854462490733373</v>
      </c>
      <c r="O113" s="4">
        <v>9.2923413610913094E-2</v>
      </c>
      <c r="P113" s="3">
        <v>3.3259518698799999E-2</v>
      </c>
      <c r="Q113" s="4" t="s">
        <v>30</v>
      </c>
      <c r="R113" s="3" t="s">
        <v>3344</v>
      </c>
      <c r="S113" s="4">
        <v>4</v>
      </c>
      <c r="T113" s="3">
        <v>5.07243045093335</v>
      </c>
      <c r="U113" s="4">
        <v>8.0971316595985304E-2</v>
      </c>
      <c r="V113" s="3">
        <v>3.9457163995333298E-2</v>
      </c>
      <c r="W113" s="4">
        <v>6.2667884974139804E-2</v>
      </c>
      <c r="X113" s="3" t="s">
        <v>30</v>
      </c>
      <c r="Y113" s="4">
        <v>0.42038900000000001</v>
      </c>
      <c r="Z113" s="3">
        <v>0.175541</v>
      </c>
      <c r="AA113" s="4">
        <v>0.34755000000000003</v>
      </c>
      <c r="AB113" s="3">
        <v>0.90275700000000003</v>
      </c>
      <c r="AC113" s="4">
        <v>1.2727900000000001</v>
      </c>
      <c r="AD113" s="3">
        <v>1.3821000000000001</v>
      </c>
    </row>
    <row r="114" spans="1:30" x14ac:dyDescent="0.35">
      <c r="A114" s="4" t="s">
        <v>3558</v>
      </c>
      <c r="B114" s="3">
        <v>568916277</v>
      </c>
      <c r="C114" s="4" t="s">
        <v>3556</v>
      </c>
      <c r="D114" s="3" t="s">
        <v>2830</v>
      </c>
      <c r="E114" s="4">
        <v>20182</v>
      </c>
      <c r="F114" s="3" t="s">
        <v>2829</v>
      </c>
      <c r="G114" s="4">
        <v>-0.87547066666666695</v>
      </c>
      <c r="H114" s="3">
        <v>0.54507601103062475</v>
      </c>
      <c r="I114" s="4">
        <v>-5.1360992690935001</v>
      </c>
      <c r="J114" s="3">
        <v>-4.2223353367482197</v>
      </c>
      <c r="K114" s="4">
        <v>6.8096563068297204E-3</v>
      </c>
      <c r="L114" s="3">
        <v>2.1921048646823902E-3</v>
      </c>
      <c r="M114" s="4" t="s">
        <v>30</v>
      </c>
      <c r="N114" s="3">
        <v>2.6591386741550127</v>
      </c>
      <c r="O114" s="4">
        <v>9.2923413610913094E-2</v>
      </c>
      <c r="P114" s="3">
        <v>3.3259518698799999E-2</v>
      </c>
      <c r="Q114" s="4" t="s">
        <v>30</v>
      </c>
      <c r="R114" s="3" t="s">
        <v>3344</v>
      </c>
      <c r="S114" s="4">
        <v>4</v>
      </c>
      <c r="T114" s="3">
        <v>5.07243045093335</v>
      </c>
      <c r="U114" s="4">
        <v>8.0971316595985304E-2</v>
      </c>
      <c r="V114" s="3">
        <v>4.3582048483333302E-2</v>
      </c>
      <c r="W114" s="4">
        <v>6.4486530820061103E-2</v>
      </c>
      <c r="X114" s="3" t="s">
        <v>30</v>
      </c>
      <c r="Y114" s="4">
        <v>-0.64713200000000004</v>
      </c>
      <c r="Z114" s="3">
        <v>-0.68398099999999995</v>
      </c>
      <c r="AA114" s="4">
        <v>-0.27165299999999998</v>
      </c>
      <c r="AB114" s="3">
        <v>0.17865700000000001</v>
      </c>
      <c r="AC114" s="4">
        <v>0.29885899999999999</v>
      </c>
      <c r="AD114" s="3">
        <v>0.54613</v>
      </c>
    </row>
    <row r="115" spans="1:30" x14ac:dyDescent="0.35">
      <c r="A115" s="4" t="s">
        <v>3559</v>
      </c>
      <c r="B115" s="3">
        <v>568916277</v>
      </c>
      <c r="C115" s="4" t="s">
        <v>3556</v>
      </c>
      <c r="D115" s="3" t="s">
        <v>2830</v>
      </c>
      <c r="E115" s="4">
        <v>15210</v>
      </c>
      <c r="F115" s="3" t="s">
        <v>2829</v>
      </c>
      <c r="G115" s="4">
        <v>-0.88017533333333298</v>
      </c>
      <c r="H115" s="3">
        <v>0.54330139885057238</v>
      </c>
      <c r="I115" s="4">
        <v>-2.5372646141465802</v>
      </c>
      <c r="J115" s="3">
        <v>-3.05076274206812</v>
      </c>
      <c r="K115" s="4">
        <v>6.4167114616486706E-2</v>
      </c>
      <c r="L115" s="3">
        <v>1.36502201146502E-2</v>
      </c>
      <c r="M115" s="4" t="s">
        <v>30</v>
      </c>
      <c r="N115" s="3">
        <v>1.8648603454139054</v>
      </c>
      <c r="O115" s="4">
        <v>9.5175385847595204E-2</v>
      </c>
      <c r="P115" s="3">
        <v>4.6579242492925901E-2</v>
      </c>
      <c r="Q115" s="4" t="s">
        <v>30</v>
      </c>
      <c r="R115" s="3" t="s">
        <v>3344</v>
      </c>
      <c r="S115" s="4">
        <v>4</v>
      </c>
      <c r="T115" s="3">
        <v>5.07243045093335</v>
      </c>
      <c r="U115" s="4">
        <v>8.0971316595985304E-2</v>
      </c>
      <c r="V115" s="3">
        <v>0.180508692569333</v>
      </c>
      <c r="W115" s="4">
        <v>0.124856966207378</v>
      </c>
      <c r="X115" s="3" t="s">
        <v>30</v>
      </c>
      <c r="Y115" s="4">
        <v>1.0350999999999999</v>
      </c>
      <c r="Z115" s="3">
        <v>1.0490299999999999</v>
      </c>
      <c r="AA115" s="4">
        <v>0.89064399999999999</v>
      </c>
      <c r="AB115" s="3">
        <v>1.1857500000000001</v>
      </c>
      <c r="AC115" s="4">
        <v>2.1957499999999999</v>
      </c>
      <c r="AD115" s="3">
        <v>2.2338</v>
      </c>
    </row>
    <row r="116" spans="1:30" x14ac:dyDescent="0.35">
      <c r="A116" s="4" t="s">
        <v>3560</v>
      </c>
      <c r="B116" s="3">
        <v>568916277</v>
      </c>
      <c r="C116" s="4" t="s">
        <v>3556</v>
      </c>
      <c r="D116" s="3" t="s">
        <v>2830</v>
      </c>
      <c r="E116" s="4">
        <v>18076</v>
      </c>
      <c r="F116" s="3" t="s">
        <v>2829</v>
      </c>
      <c r="G116" s="4">
        <v>0.59824101666666696</v>
      </c>
      <c r="H116" s="3">
        <v>1.5138696789487582</v>
      </c>
      <c r="I116" s="4">
        <v>4.2435643154754796</v>
      </c>
      <c r="J116" s="3">
        <v>3.0315118668395198</v>
      </c>
      <c r="K116" s="4">
        <v>1.32258393701316E-2</v>
      </c>
      <c r="L116" s="3">
        <v>1.40840212892399E-2</v>
      </c>
      <c r="M116" s="4" t="s">
        <v>30</v>
      </c>
      <c r="N116" s="3">
        <v>1.8512733271269581</v>
      </c>
      <c r="O116" s="4">
        <v>9.3576668883261396E-2</v>
      </c>
      <c r="P116" s="3">
        <v>4.6579242492925901E-2</v>
      </c>
      <c r="Q116" s="4" t="s">
        <v>30</v>
      </c>
      <c r="R116" s="3" t="s">
        <v>3366</v>
      </c>
      <c r="S116" s="4">
        <v>4</v>
      </c>
      <c r="T116" s="3">
        <v>5.07243045093335</v>
      </c>
      <c r="U116" s="4">
        <v>8.0971316595985304E-2</v>
      </c>
      <c r="V116" s="3">
        <v>2.9811378137954599E-2</v>
      </c>
      <c r="W116" s="4">
        <v>5.8415094761176997E-2</v>
      </c>
      <c r="X116" s="3" t="s">
        <v>30</v>
      </c>
      <c r="Y116" s="4">
        <v>0.345497</v>
      </c>
      <c r="Z116" s="3">
        <v>0.69601999999999997</v>
      </c>
      <c r="AA116" s="4">
        <v>0.79215000000000002</v>
      </c>
      <c r="AB116" s="3">
        <v>8.3190499999999997E-3</v>
      </c>
      <c r="AC116" s="4">
        <v>-5.0556700000000003E-2</v>
      </c>
      <c r="AD116" s="3">
        <v>8.1181600000000007E-2</v>
      </c>
    </row>
    <row r="117" spans="1:30" x14ac:dyDescent="0.35">
      <c r="A117" s="4" t="s">
        <v>3561</v>
      </c>
      <c r="B117" s="3">
        <v>568916277</v>
      </c>
      <c r="C117" s="4" t="s">
        <v>3556</v>
      </c>
      <c r="D117" s="3" t="s">
        <v>2830</v>
      </c>
      <c r="E117" s="4">
        <v>34197</v>
      </c>
      <c r="F117" s="3" t="s">
        <v>2829</v>
      </c>
      <c r="G117" s="4">
        <v>-0.55692920000000001</v>
      </c>
      <c r="H117" s="3">
        <v>0.67974747862027152</v>
      </c>
      <c r="I117" s="4">
        <v>-3.2249358199812499</v>
      </c>
      <c r="J117" s="3">
        <v>-2.67550553340324</v>
      </c>
      <c r="K117" s="4">
        <v>3.2129557316469999E-2</v>
      </c>
      <c r="L117" s="3">
        <v>2.5220944198253398E-2</v>
      </c>
      <c r="M117" s="4" t="s">
        <v>30</v>
      </c>
      <c r="N117" s="3">
        <v>1.5982386587456709</v>
      </c>
      <c r="O117" s="4">
        <v>9.3576668883261396E-2</v>
      </c>
      <c r="P117" s="3">
        <v>5.7328597613617499E-2</v>
      </c>
      <c r="Q117" s="4" t="s">
        <v>29</v>
      </c>
      <c r="R117" s="3" t="s">
        <v>3341</v>
      </c>
      <c r="S117" s="4">
        <v>4</v>
      </c>
      <c r="T117" s="3">
        <v>5.07243045093335</v>
      </c>
      <c r="U117" s="4">
        <v>8.0971316595985304E-2</v>
      </c>
      <c r="V117" s="3">
        <v>4.4735169199493302E-2</v>
      </c>
      <c r="W117" s="4">
        <v>6.4994937347902307E-2</v>
      </c>
      <c r="X117" s="3" t="s">
        <v>30</v>
      </c>
      <c r="Y117" s="4">
        <v>0.15090899999999999</v>
      </c>
      <c r="Z117" s="3">
        <v>4.2258400000000002E-2</v>
      </c>
      <c r="AA117" s="4">
        <v>0.17765500000000001</v>
      </c>
      <c r="AB117" s="3">
        <v>0.34737600000000002</v>
      </c>
      <c r="AC117" s="4">
        <v>0.87999899999999998</v>
      </c>
      <c r="AD117" s="3">
        <v>0.81423500000000004</v>
      </c>
    </row>
    <row r="118" spans="1:30" x14ac:dyDescent="0.35">
      <c r="A118" s="4" t="s">
        <v>3562</v>
      </c>
      <c r="B118" s="3">
        <v>568916277</v>
      </c>
      <c r="C118" s="4" t="s">
        <v>3556</v>
      </c>
      <c r="D118" s="3" t="s">
        <v>2830</v>
      </c>
      <c r="E118" s="4">
        <v>29398</v>
      </c>
      <c r="F118" s="3" t="s">
        <v>2829</v>
      </c>
      <c r="G118" s="4">
        <v>-0.58584999999999998</v>
      </c>
      <c r="H118" s="3">
        <v>0.66625668103595248</v>
      </c>
      <c r="I118" s="4">
        <v>-2.7799306150993601</v>
      </c>
      <c r="J118" s="3">
        <v>-2.6262534039419201</v>
      </c>
      <c r="K118" s="4">
        <v>4.9822043524300502E-2</v>
      </c>
      <c r="L118" s="3">
        <v>2.7349385692863399E-2</v>
      </c>
      <c r="M118" s="4" t="s">
        <v>30</v>
      </c>
      <c r="N118" s="3">
        <v>1.5630524241091919</v>
      </c>
      <c r="O118" s="4">
        <v>9.4170153209149399E-2</v>
      </c>
      <c r="P118" s="3">
        <v>5.7328597613617499E-2</v>
      </c>
      <c r="Q118" s="4" t="s">
        <v>29</v>
      </c>
      <c r="R118" s="3" t="s">
        <v>3341</v>
      </c>
      <c r="S118" s="4">
        <v>4</v>
      </c>
      <c r="T118" s="3">
        <v>5.07243045093335</v>
      </c>
      <c r="U118" s="4">
        <v>8.0971316595985304E-2</v>
      </c>
      <c r="V118" s="3">
        <v>6.6618709383333405E-2</v>
      </c>
      <c r="W118" s="4">
        <v>7.4643306790773606E-2</v>
      </c>
      <c r="X118" s="3" t="s">
        <v>30</v>
      </c>
      <c r="Y118" s="4">
        <v>1.07541</v>
      </c>
      <c r="Z118" s="3">
        <v>1.1592100000000001</v>
      </c>
      <c r="AA118" s="4">
        <v>1.23861</v>
      </c>
      <c r="AB118" s="3">
        <v>1.3423499999999999</v>
      </c>
      <c r="AC118" s="4">
        <v>2.0205700000000002</v>
      </c>
      <c r="AD118" s="3">
        <v>1.8678600000000001</v>
      </c>
    </row>
    <row r="119" spans="1:30" x14ac:dyDescent="0.35">
      <c r="A119" s="4" t="s">
        <v>3563</v>
      </c>
      <c r="B119" s="3">
        <v>568916277</v>
      </c>
      <c r="C119" s="4" t="s">
        <v>3556</v>
      </c>
      <c r="D119" s="3" t="s">
        <v>2830</v>
      </c>
      <c r="E119" s="4">
        <v>18086</v>
      </c>
      <c r="F119" s="3" t="s">
        <v>2829</v>
      </c>
      <c r="G119" s="4">
        <v>-0.78762966666666701</v>
      </c>
      <c r="H119" s="3">
        <v>0.57929508645859473</v>
      </c>
      <c r="I119" s="4">
        <v>-2.1133796998215799</v>
      </c>
      <c r="J119" s="3">
        <v>-2.6049689870865298</v>
      </c>
      <c r="K119" s="4">
        <v>0.102100736053506</v>
      </c>
      <c r="L119" s="3">
        <v>2.8324337730880299E-2</v>
      </c>
      <c r="M119" s="4" t="s">
        <v>30</v>
      </c>
      <c r="N119" s="3">
        <v>1.547840235857741</v>
      </c>
      <c r="O119" s="4">
        <v>0.110575341777378</v>
      </c>
      <c r="P119" s="3">
        <v>5.7328597613617499E-2</v>
      </c>
      <c r="Q119" s="4" t="s">
        <v>29</v>
      </c>
      <c r="R119" s="3" t="s">
        <v>3341</v>
      </c>
      <c r="S119" s="4">
        <v>4</v>
      </c>
      <c r="T119" s="3">
        <v>5.07243045093335</v>
      </c>
      <c r="U119" s="4">
        <v>8.0971316595985304E-2</v>
      </c>
      <c r="V119" s="3">
        <v>0.20834367848183299</v>
      </c>
      <c r="W119" s="4">
        <v>0.13712930538398199</v>
      </c>
      <c r="X119" s="3" t="s">
        <v>30</v>
      </c>
      <c r="Y119" s="4">
        <v>-1.5346599999999999</v>
      </c>
      <c r="Z119" s="3">
        <v>-1.7384299999999999</v>
      </c>
      <c r="AA119" s="4">
        <v>-2.0179</v>
      </c>
      <c r="AB119" s="3">
        <v>-1.6287</v>
      </c>
      <c r="AC119" s="4">
        <v>-0.84553100000000003</v>
      </c>
      <c r="AD119" s="3">
        <v>-0.45387</v>
      </c>
    </row>
    <row r="120" spans="1:30" x14ac:dyDescent="0.35">
      <c r="A120" s="4" t="s">
        <v>3564</v>
      </c>
      <c r="B120" s="3">
        <v>568916277</v>
      </c>
      <c r="C120" s="4" t="s">
        <v>3556</v>
      </c>
      <c r="D120" s="3" t="s">
        <v>2830</v>
      </c>
      <c r="E120" s="4">
        <v>31324</v>
      </c>
      <c r="F120" s="3" t="s">
        <v>2829</v>
      </c>
      <c r="G120" s="4">
        <v>-0.73913646666666699</v>
      </c>
      <c r="H120" s="3">
        <v>0.59909783843505415</v>
      </c>
      <c r="I120" s="4">
        <v>-2.1338259670098498</v>
      </c>
      <c r="J120" s="3">
        <v>-2.5643080417189101</v>
      </c>
      <c r="K120" s="4">
        <v>9.9777715260899402E-2</v>
      </c>
      <c r="L120" s="3">
        <v>3.0285013076382299E-2</v>
      </c>
      <c r="M120" s="4" t="s">
        <v>30</v>
      </c>
      <c r="N120" s="3">
        <v>1.5187722344821242</v>
      </c>
      <c r="O120" s="4">
        <v>0.109802399930056</v>
      </c>
      <c r="P120" s="3">
        <v>5.7328597613617499E-2</v>
      </c>
      <c r="Q120" s="4" t="s">
        <v>29</v>
      </c>
      <c r="R120" s="3" t="s">
        <v>3341</v>
      </c>
      <c r="S120" s="4">
        <v>4</v>
      </c>
      <c r="T120" s="3">
        <v>5.07243045093335</v>
      </c>
      <c r="U120" s="4">
        <v>8.0971316595985304E-2</v>
      </c>
      <c r="V120" s="3">
        <v>0.17997928675699301</v>
      </c>
      <c r="W120" s="4">
        <v>0.124623553202912</v>
      </c>
      <c r="X120" s="3" t="s">
        <v>30</v>
      </c>
      <c r="Y120" s="4">
        <v>-0.49903399999999998</v>
      </c>
      <c r="Z120" s="3">
        <v>-1.1658500000000001</v>
      </c>
      <c r="AA120" s="4">
        <v>-1.08945</v>
      </c>
      <c r="AB120" s="3">
        <v>-0.72687900000000005</v>
      </c>
      <c r="AC120" s="4">
        <v>0.13536000000000001</v>
      </c>
      <c r="AD120" s="3">
        <v>5.4594400000000001E-2</v>
      </c>
    </row>
    <row r="121" spans="1:30" x14ac:dyDescent="0.35">
      <c r="A121" s="4" t="s">
        <v>3565</v>
      </c>
      <c r="B121" s="3">
        <v>568916277</v>
      </c>
      <c r="C121" s="4" t="s">
        <v>3556</v>
      </c>
      <c r="D121" s="3" t="s">
        <v>2830</v>
      </c>
      <c r="E121" s="4">
        <v>17799</v>
      </c>
      <c r="F121" s="3" t="s">
        <v>2829</v>
      </c>
      <c r="G121" s="4">
        <v>-0.61336166666666703</v>
      </c>
      <c r="H121" s="3">
        <v>0.65367178590358865</v>
      </c>
      <c r="I121" s="4">
        <v>-2.3820404318291599</v>
      </c>
      <c r="J121" s="3">
        <v>-2.5163615965289301</v>
      </c>
      <c r="K121" s="4">
        <v>7.5820824039090601E-2</v>
      </c>
      <c r="L121" s="3">
        <v>3.2772548172382697E-2</v>
      </c>
      <c r="M121" s="4" t="s">
        <v>30</v>
      </c>
      <c r="N121" s="3">
        <v>1.4844897894940194</v>
      </c>
      <c r="O121" s="4">
        <v>9.6927754776569106E-2</v>
      </c>
      <c r="P121" s="3">
        <v>5.7328597613617499E-2</v>
      </c>
      <c r="Q121" s="4" t="s">
        <v>29</v>
      </c>
      <c r="R121" s="3" t="s">
        <v>3341</v>
      </c>
      <c r="S121" s="4">
        <v>4</v>
      </c>
      <c r="T121" s="3">
        <v>5.07243045093335</v>
      </c>
      <c r="U121" s="4">
        <v>8.0971316595985304E-2</v>
      </c>
      <c r="V121" s="3">
        <v>9.9454917674333398E-2</v>
      </c>
      <c r="W121" s="4">
        <v>8.9120665848454503E-2</v>
      </c>
      <c r="X121" s="3" t="s">
        <v>30</v>
      </c>
      <c r="Y121" s="4">
        <v>-0.94969499999999996</v>
      </c>
      <c r="Z121" s="3">
        <v>-0.83400600000000003</v>
      </c>
      <c r="AA121" s="4">
        <v>-0.84280900000000003</v>
      </c>
      <c r="AB121" s="3">
        <v>-0.72687900000000005</v>
      </c>
      <c r="AC121" s="4">
        <v>-0.210816</v>
      </c>
      <c r="AD121" s="3">
        <v>0.15126999999999999</v>
      </c>
    </row>
    <row r="122" spans="1:30" x14ac:dyDescent="0.35">
      <c r="A122" s="4" t="s">
        <v>3566</v>
      </c>
      <c r="B122" s="3">
        <v>568916277</v>
      </c>
      <c r="C122" s="4" t="s">
        <v>3556</v>
      </c>
      <c r="D122" s="3" t="s">
        <v>2830</v>
      </c>
      <c r="E122" s="4">
        <v>13808</v>
      </c>
      <c r="F122" s="3" t="s">
        <v>2829</v>
      </c>
      <c r="G122" s="4">
        <v>-0.70438566666666702</v>
      </c>
      <c r="H122" s="3">
        <v>0.6137037624284124</v>
      </c>
      <c r="I122" s="4">
        <v>-1.8769705654503099</v>
      </c>
      <c r="J122" s="3">
        <v>-2.3188417227796898</v>
      </c>
      <c r="K122" s="4">
        <v>0.13374870820547599</v>
      </c>
      <c r="L122" s="3">
        <v>4.5354241030465099E-2</v>
      </c>
      <c r="M122" s="4" t="s">
        <v>30</v>
      </c>
      <c r="N122" s="3">
        <v>1.3433820962552461</v>
      </c>
      <c r="O122" s="4">
        <v>0.11982839070054201</v>
      </c>
      <c r="P122" s="3">
        <v>6.7464043346069202E-2</v>
      </c>
      <c r="Q122" s="4" t="s">
        <v>29</v>
      </c>
      <c r="R122" s="3" t="s">
        <v>3341</v>
      </c>
      <c r="S122" s="4">
        <v>4</v>
      </c>
      <c r="T122" s="3">
        <v>5.07243045093335</v>
      </c>
      <c r="U122" s="4">
        <v>8.0971316595985304E-2</v>
      </c>
      <c r="V122" s="3">
        <v>0.211250310026662</v>
      </c>
      <c r="W122" s="4">
        <v>0.13841082815146899</v>
      </c>
      <c r="X122" s="3" t="s">
        <v>30</v>
      </c>
      <c r="Y122" s="4">
        <v>-0.65401500000000001</v>
      </c>
      <c r="Z122" s="3">
        <v>-4.5279699999999999E-2</v>
      </c>
      <c r="AA122" s="4">
        <v>-1.4993299999999999E-2</v>
      </c>
      <c r="AB122" s="3">
        <v>-0.156613</v>
      </c>
      <c r="AC122" s="4">
        <v>0.81677999999999995</v>
      </c>
      <c r="AD122" s="3">
        <v>0.73870199999999997</v>
      </c>
    </row>
    <row r="123" spans="1:30" x14ac:dyDescent="0.35">
      <c r="A123" s="4" t="s">
        <v>3567</v>
      </c>
      <c r="B123" s="3">
        <v>568916277</v>
      </c>
      <c r="C123" s="4" t="s">
        <v>3556</v>
      </c>
      <c r="D123" s="3" t="s">
        <v>2830</v>
      </c>
      <c r="E123" s="4">
        <v>30308</v>
      </c>
      <c r="F123" s="3" t="s">
        <v>2829</v>
      </c>
      <c r="G123" s="4">
        <v>0.47534466666666603</v>
      </c>
      <c r="H123" s="3">
        <v>1.3902503175451901</v>
      </c>
      <c r="I123" s="4">
        <v>2.6346416816199101</v>
      </c>
      <c r="J123" s="3">
        <v>2.25251856874418</v>
      </c>
      <c r="K123" s="4">
        <v>5.7904090234632902E-2</v>
      </c>
      <c r="L123" s="3">
        <v>5.0567741659828802E-2</v>
      </c>
      <c r="M123" s="4" t="s">
        <v>29</v>
      </c>
      <c r="N123" s="3">
        <v>1.2961264413956355</v>
      </c>
      <c r="O123" s="4">
        <v>9.4170153209149399E-2</v>
      </c>
      <c r="P123" s="3">
        <v>7.2889735613446402E-2</v>
      </c>
      <c r="Q123" s="4" t="s">
        <v>29</v>
      </c>
      <c r="R123" s="3" t="s">
        <v>3341</v>
      </c>
      <c r="S123" s="4">
        <v>4</v>
      </c>
      <c r="T123" s="3">
        <v>5.07243045093335</v>
      </c>
      <c r="U123" s="4">
        <v>8.0971316595985304E-2</v>
      </c>
      <c r="V123" s="3">
        <v>4.8827601717166699E-2</v>
      </c>
      <c r="W123" s="4">
        <v>6.6799275243819706E-2</v>
      </c>
      <c r="X123" s="3" t="s">
        <v>30</v>
      </c>
      <c r="Y123" s="4">
        <v>-0.64066299999999998</v>
      </c>
      <c r="Z123" s="3">
        <v>-0.51065499999999997</v>
      </c>
      <c r="AA123" s="4">
        <v>-0.185387</v>
      </c>
      <c r="AB123" s="3">
        <v>-1.0680099999999999</v>
      </c>
      <c r="AC123" s="4">
        <v>-0.68478899999999998</v>
      </c>
      <c r="AD123" s="3">
        <v>-1.0099400000000001</v>
      </c>
    </row>
    <row r="124" spans="1:30" x14ac:dyDescent="0.35">
      <c r="A124" s="4" t="s">
        <v>3568</v>
      </c>
      <c r="B124" s="3">
        <v>568916277</v>
      </c>
      <c r="C124" s="4" t="s">
        <v>3556</v>
      </c>
      <c r="D124" s="3" t="s">
        <v>2830</v>
      </c>
      <c r="E124" s="4">
        <v>17284</v>
      </c>
      <c r="F124" s="3" t="s">
        <v>2829</v>
      </c>
      <c r="G124" s="4">
        <v>-0.39528200000000002</v>
      </c>
      <c r="H124" s="3">
        <v>0.76034074018680964</v>
      </c>
      <c r="I124" s="4">
        <v>-9.2114730850613196</v>
      </c>
      <c r="J124" s="3">
        <v>-2.2453118297586201</v>
      </c>
      <c r="K124" s="4">
        <v>7.7172162640762505E-4</v>
      </c>
      <c r="L124" s="3">
        <v>5.1168457041988601E-2</v>
      </c>
      <c r="M124" s="4" t="s">
        <v>29</v>
      </c>
      <c r="N124" s="3">
        <v>1.2909976787529811</v>
      </c>
      <c r="O124" s="4">
        <v>4.5506180600155398E-2</v>
      </c>
      <c r="P124" s="3">
        <v>7.2889735613446402E-2</v>
      </c>
      <c r="Q124" s="4" t="s">
        <v>29</v>
      </c>
      <c r="R124" s="3" t="s">
        <v>3341</v>
      </c>
      <c r="S124" s="4">
        <v>4</v>
      </c>
      <c r="T124" s="3">
        <v>5.07243045093335</v>
      </c>
      <c r="U124" s="4">
        <v>8.0971316595985304E-2</v>
      </c>
      <c r="V124" s="3">
        <v>2.7621493715183402E-3</v>
      </c>
      <c r="W124" s="4">
        <v>4.6489192914818497E-2</v>
      </c>
      <c r="X124" s="3" t="s">
        <v>30</v>
      </c>
      <c r="Y124" s="4">
        <v>7.2404899999999994E-2</v>
      </c>
      <c r="Z124" s="3">
        <v>8.3935800000000005E-2</v>
      </c>
      <c r="AA124" s="4">
        <v>-1.34997E-2</v>
      </c>
      <c r="AB124" s="3">
        <v>0.428786</v>
      </c>
      <c r="AC124" s="4">
        <v>0.50035499999999999</v>
      </c>
      <c r="AD124" s="3">
        <v>0.39954600000000001</v>
      </c>
    </row>
    <row r="125" spans="1:30" x14ac:dyDescent="0.35">
      <c r="A125" s="4" t="s">
        <v>3569</v>
      </c>
      <c r="B125" s="3">
        <v>568916277</v>
      </c>
      <c r="C125" s="4" t="s">
        <v>3556</v>
      </c>
      <c r="D125" s="3" t="s">
        <v>2830</v>
      </c>
      <c r="E125" s="4">
        <v>32421</v>
      </c>
      <c r="F125" s="3" t="s">
        <v>2829</v>
      </c>
      <c r="G125" s="4">
        <v>0.54948300000000005</v>
      </c>
      <c r="H125" s="3">
        <v>1.4635611244502476</v>
      </c>
      <c r="I125" s="4">
        <v>2.0427327929039398</v>
      </c>
      <c r="J125" s="3">
        <v>2.2052977149581801</v>
      </c>
      <c r="K125" s="4">
        <v>0.110599555372137</v>
      </c>
      <c r="L125" s="3">
        <v>5.4632809637149601E-2</v>
      </c>
      <c r="M125" s="4" t="s">
        <v>29</v>
      </c>
      <c r="N125" s="3">
        <v>1.2625464641653843</v>
      </c>
      <c r="O125" s="4">
        <v>0.112628563554259</v>
      </c>
      <c r="P125" s="3">
        <v>7.3338472937253693E-2</v>
      </c>
      <c r="Q125" s="4" t="s">
        <v>29</v>
      </c>
      <c r="R125" s="3" t="s">
        <v>3341</v>
      </c>
      <c r="S125" s="4">
        <v>4</v>
      </c>
      <c r="T125" s="3">
        <v>5.07243045093335</v>
      </c>
      <c r="U125" s="4">
        <v>8.0971316595985304E-2</v>
      </c>
      <c r="V125" s="3">
        <v>0.1085367114275</v>
      </c>
      <c r="W125" s="4">
        <v>9.31247940927145E-2</v>
      </c>
      <c r="X125" s="3" t="s">
        <v>30</v>
      </c>
      <c r="Y125" s="4">
        <v>-0.84787199999999996</v>
      </c>
      <c r="Z125" s="3">
        <v>-0.55560399999999999</v>
      </c>
      <c r="AA125" s="4">
        <v>-0.41197400000000001</v>
      </c>
      <c r="AB125" s="3">
        <v>-1.0182199999999999</v>
      </c>
      <c r="AC125" s="4">
        <v>-0.83069899999999997</v>
      </c>
      <c r="AD125" s="3">
        <v>-1.6149800000000001</v>
      </c>
    </row>
    <row r="126" spans="1:30" x14ac:dyDescent="0.35">
      <c r="A126" s="4" t="s">
        <v>3570</v>
      </c>
      <c r="B126" s="3">
        <v>568916277</v>
      </c>
      <c r="C126" s="4" t="s">
        <v>3556</v>
      </c>
      <c r="D126" s="3" t="s">
        <v>2830</v>
      </c>
      <c r="E126" s="4">
        <v>31009</v>
      </c>
      <c r="F126" s="3" t="s">
        <v>2829</v>
      </c>
      <c r="G126" s="4">
        <v>-0.57123826666666699</v>
      </c>
      <c r="H126" s="3">
        <v>0.67303887048612465</v>
      </c>
      <c r="I126" s="4">
        <v>-1.90439654066035</v>
      </c>
      <c r="J126" s="3">
        <v>-2.1613891117559501</v>
      </c>
      <c r="K126" s="4">
        <v>0.12958018067206101</v>
      </c>
      <c r="L126" s="3">
        <v>5.86973705631346E-2</v>
      </c>
      <c r="M126" s="4" t="s">
        <v>29</v>
      </c>
      <c r="N126" s="3">
        <v>1.2313813531901787</v>
      </c>
      <c r="O126" s="4">
        <v>0.119474941983631</v>
      </c>
      <c r="P126" s="3">
        <v>7.4386078222199906E-2</v>
      </c>
      <c r="Q126" s="4" t="s">
        <v>29</v>
      </c>
      <c r="R126" s="3" t="s">
        <v>3341</v>
      </c>
      <c r="S126" s="4">
        <v>4</v>
      </c>
      <c r="T126" s="3">
        <v>5.07243045093335</v>
      </c>
      <c r="U126" s="4">
        <v>8.0971316595985304E-2</v>
      </c>
      <c r="V126" s="3">
        <v>0.13496186673954699</v>
      </c>
      <c r="W126" s="4">
        <v>0.104775544332118</v>
      </c>
      <c r="X126" s="3" t="s">
        <v>30</v>
      </c>
      <c r="Y126" s="4">
        <v>-0.50329000000000002</v>
      </c>
      <c r="Z126" s="3">
        <v>-1.1818900000000001</v>
      </c>
      <c r="AA126" s="4">
        <v>-0.488479</v>
      </c>
      <c r="AB126" s="3">
        <v>-0.540524</v>
      </c>
      <c r="AC126" s="4">
        <v>6.3801200000000002E-2</v>
      </c>
      <c r="AD126" s="3">
        <v>1.6778600000000001E-2</v>
      </c>
    </row>
    <row r="127" spans="1:30" x14ac:dyDescent="0.35">
      <c r="A127" s="4" t="s">
        <v>3571</v>
      </c>
      <c r="B127" s="3">
        <v>568916277</v>
      </c>
      <c r="C127" s="4" t="s">
        <v>3556</v>
      </c>
      <c r="D127" s="3" t="s">
        <v>2830</v>
      </c>
      <c r="E127" s="4">
        <v>1873</v>
      </c>
      <c r="F127" s="3" t="s">
        <v>2829</v>
      </c>
      <c r="G127" s="4">
        <v>0.55289600000000005</v>
      </c>
      <c r="H127" s="3">
        <v>1.4670275862878042</v>
      </c>
      <c r="I127" s="4">
        <v>1.82399265047934</v>
      </c>
      <c r="J127" s="3">
        <v>2.0794926951938302</v>
      </c>
      <c r="K127" s="4">
        <v>0.14221603160872601</v>
      </c>
      <c r="L127" s="3">
        <v>6.7075127219001093E-2</v>
      </c>
      <c r="M127" s="4" t="s">
        <v>29</v>
      </c>
      <c r="N127" s="3">
        <v>1.1734384949443906</v>
      </c>
      <c r="O127" s="4">
        <v>0.122826317565668</v>
      </c>
      <c r="P127" s="3">
        <v>8.2071893692266001E-2</v>
      </c>
      <c r="Q127" s="4" t="s">
        <v>29</v>
      </c>
      <c r="R127" s="3" t="s">
        <v>3341</v>
      </c>
      <c r="S127" s="4">
        <v>4</v>
      </c>
      <c r="T127" s="3">
        <v>5.07243045093335</v>
      </c>
      <c r="U127" s="4">
        <v>8.0971316595985304E-2</v>
      </c>
      <c r="V127" s="3">
        <v>0.13782626489749999</v>
      </c>
      <c r="W127" s="4">
        <v>0.106038446560334</v>
      </c>
      <c r="X127" s="3" t="s">
        <v>30</v>
      </c>
      <c r="Y127" s="4">
        <v>0.54713699999999998</v>
      </c>
      <c r="Z127" s="3">
        <v>0.99297800000000003</v>
      </c>
      <c r="AA127" s="4">
        <v>0.92877399999999999</v>
      </c>
      <c r="AB127" s="3">
        <v>0.39483699999999999</v>
      </c>
      <c r="AC127" s="4">
        <v>0.66142900000000004</v>
      </c>
      <c r="AD127" s="3">
        <v>-0.24606500000000001</v>
      </c>
    </row>
    <row r="128" spans="1:30" x14ac:dyDescent="0.35">
      <c r="A128" s="4" t="s">
        <v>3572</v>
      </c>
      <c r="B128" s="3">
        <v>568916277</v>
      </c>
      <c r="C128" s="4" t="s">
        <v>3556</v>
      </c>
      <c r="D128" s="3" t="s">
        <v>2830</v>
      </c>
      <c r="E128" s="4">
        <v>1382</v>
      </c>
      <c r="F128" s="3" t="s">
        <v>2829</v>
      </c>
      <c r="G128" s="4">
        <v>0.40042166666666701</v>
      </c>
      <c r="H128" s="3">
        <v>1.319893629032755</v>
      </c>
      <c r="I128" s="4">
        <v>2.3777192399157898</v>
      </c>
      <c r="J128" s="3">
        <v>1.93811775383617</v>
      </c>
      <c r="K128" s="4">
        <v>7.6178049459491096E-2</v>
      </c>
      <c r="L128" s="3">
        <v>8.4306380605710607E-2</v>
      </c>
      <c r="M128" s="4" t="s">
        <v>29</v>
      </c>
      <c r="N128" s="3">
        <v>1.0741395551856161</v>
      </c>
      <c r="O128" s="4">
        <v>9.6927754776569106E-2</v>
      </c>
      <c r="P128" s="3">
        <v>9.5457549382447895E-2</v>
      </c>
      <c r="Q128" s="4" t="s">
        <v>29</v>
      </c>
      <c r="R128" s="3" t="s">
        <v>3341</v>
      </c>
      <c r="S128" s="4">
        <v>4</v>
      </c>
      <c r="T128" s="3">
        <v>5.07243045093335</v>
      </c>
      <c r="U128" s="4">
        <v>8.0971316595985304E-2</v>
      </c>
      <c r="V128" s="3">
        <v>4.2540760838666702E-2</v>
      </c>
      <c r="W128" s="4">
        <v>6.4027431067112506E-2</v>
      </c>
      <c r="X128" s="3" t="s">
        <v>30</v>
      </c>
      <c r="Y128" s="4">
        <v>-0.78780499999999998</v>
      </c>
      <c r="Z128" s="3">
        <v>-0.91122700000000001</v>
      </c>
      <c r="AA128" s="4">
        <v>-0.650841</v>
      </c>
      <c r="AB128" s="3">
        <v>-0.91088800000000003</v>
      </c>
      <c r="AC128" s="4">
        <v>-1.43099</v>
      </c>
      <c r="AD128" s="3">
        <v>-1.20926</v>
      </c>
    </row>
    <row r="129" spans="1:30" x14ac:dyDescent="0.35">
      <c r="A129" s="4" t="s">
        <v>3573</v>
      </c>
      <c r="B129" s="3">
        <v>568916277</v>
      </c>
      <c r="C129" s="4" t="s">
        <v>3556</v>
      </c>
      <c r="D129" s="3" t="s">
        <v>2830</v>
      </c>
      <c r="E129" s="4">
        <v>32178</v>
      </c>
      <c r="F129" s="3" t="s">
        <v>2829</v>
      </c>
      <c r="G129" s="4">
        <v>0.33213999999999999</v>
      </c>
      <c r="H129" s="3">
        <v>1.2588793299898469</v>
      </c>
      <c r="I129" s="4">
        <v>5.5003289333924297</v>
      </c>
      <c r="J129" s="3">
        <v>1.86288254357066</v>
      </c>
      <c r="K129" s="4">
        <v>5.3269786561148998E-3</v>
      </c>
      <c r="L129" s="3">
        <v>9.5111394538289998E-2</v>
      </c>
      <c r="M129" s="4" t="s">
        <v>29</v>
      </c>
      <c r="N129" s="3">
        <v>1.0217674505844991</v>
      </c>
      <c r="O129" s="4">
        <v>9.2923413610913094E-2</v>
      </c>
      <c r="P129" s="3">
        <v>0.104570238221752</v>
      </c>
      <c r="Q129" s="4" t="s">
        <v>29</v>
      </c>
      <c r="R129" s="3" t="s">
        <v>3341</v>
      </c>
      <c r="S129" s="4">
        <v>4</v>
      </c>
      <c r="T129" s="3">
        <v>5.07243045093335</v>
      </c>
      <c r="U129" s="4">
        <v>8.0971316595985304E-2</v>
      </c>
      <c r="V129" s="3">
        <v>5.4696092000000003E-3</v>
      </c>
      <c r="W129" s="4">
        <v>4.76829016318484E-2</v>
      </c>
      <c r="X129" s="3" t="s">
        <v>30</v>
      </c>
      <c r="Y129" s="4">
        <v>-1.01372</v>
      </c>
      <c r="Z129" s="3">
        <v>-1.12988</v>
      </c>
      <c r="AA129" s="4">
        <v>-1.1684300000000001</v>
      </c>
      <c r="AB129" s="3">
        <v>-1.3752200000000001</v>
      </c>
      <c r="AC129" s="4">
        <v>-1.4257599999999999</v>
      </c>
      <c r="AD129" s="3">
        <v>-1.5074700000000001</v>
      </c>
    </row>
    <row r="130" spans="1:30" x14ac:dyDescent="0.35">
      <c r="A130" s="4" t="s">
        <v>3574</v>
      </c>
      <c r="B130" s="3">
        <v>568916277</v>
      </c>
      <c r="C130" s="4" t="s">
        <v>3556</v>
      </c>
      <c r="D130" s="3" t="s">
        <v>2830</v>
      </c>
      <c r="E130" s="4">
        <v>27632</v>
      </c>
      <c r="F130" s="3" t="s">
        <v>2829</v>
      </c>
      <c r="G130" s="4">
        <v>-0.41405566666666699</v>
      </c>
      <c r="H130" s="3">
        <v>0.75051058960250494</v>
      </c>
      <c r="I130" s="4">
        <v>-1.78579110259296</v>
      </c>
      <c r="J130" s="3">
        <v>-1.78373996369253</v>
      </c>
      <c r="K130" s="4">
        <v>0.14867768129574099</v>
      </c>
      <c r="L130" s="3">
        <v>0.107868614551256</v>
      </c>
      <c r="M130" s="4" t="s">
        <v>29</v>
      </c>
      <c r="N130" s="3">
        <v>0.96710489924645138</v>
      </c>
      <c r="O130" s="4">
        <v>0.12523644394504299</v>
      </c>
      <c r="P130" s="3">
        <v>0.115255428777543</v>
      </c>
      <c r="Q130" s="4" t="s">
        <v>29</v>
      </c>
      <c r="R130" s="3" t="s">
        <v>3341</v>
      </c>
      <c r="S130" s="4">
        <v>4</v>
      </c>
      <c r="T130" s="3">
        <v>5.07243045093335</v>
      </c>
      <c r="U130" s="4">
        <v>8.0971316595985304E-2</v>
      </c>
      <c r="V130" s="3">
        <v>8.0639423580166597E-2</v>
      </c>
      <c r="W130" s="4">
        <v>8.0824986230549706E-2</v>
      </c>
      <c r="X130" s="3" t="s">
        <v>30</v>
      </c>
      <c r="Y130" s="4">
        <v>-0.97507200000000005</v>
      </c>
      <c r="Z130" s="3">
        <v>-1.3623000000000001</v>
      </c>
      <c r="AA130" s="4">
        <v>-1.49864</v>
      </c>
      <c r="AB130" s="3">
        <v>-1.2022600000000001</v>
      </c>
      <c r="AC130" s="4">
        <v>-0.65107700000000002</v>
      </c>
      <c r="AD130" s="3">
        <v>-0.74050800000000006</v>
      </c>
    </row>
    <row r="131" spans="1:30" x14ac:dyDescent="0.35">
      <c r="A131" s="4" t="s">
        <v>3575</v>
      </c>
      <c r="B131" s="3">
        <v>568916277</v>
      </c>
      <c r="C131" s="4" t="s">
        <v>3556</v>
      </c>
      <c r="D131" s="3" t="s">
        <v>2830</v>
      </c>
      <c r="E131" s="4">
        <v>2306</v>
      </c>
      <c r="F131" s="3" t="s">
        <v>2829</v>
      </c>
      <c r="G131" s="4">
        <v>0.32881033333333298</v>
      </c>
      <c r="H131" s="3">
        <v>1.255977250834392</v>
      </c>
      <c r="I131" s="4">
        <v>2.5426702034554398</v>
      </c>
      <c r="J131" s="3">
        <v>1.69674883779332</v>
      </c>
      <c r="K131" s="4">
        <v>6.3799734728539198E-2</v>
      </c>
      <c r="L131" s="3">
        <v>0.123706776303045</v>
      </c>
      <c r="M131" s="4" t="s">
        <v>29</v>
      </c>
      <c r="N131" s="3">
        <v>0.90760651031092332</v>
      </c>
      <c r="O131" s="4">
        <v>9.5175385847595204E-2</v>
      </c>
      <c r="P131" s="3">
        <v>0.120663131364419</v>
      </c>
      <c r="Q131" s="4" t="s">
        <v>29</v>
      </c>
      <c r="R131" s="3" t="s">
        <v>3341</v>
      </c>
      <c r="S131" s="4">
        <v>4</v>
      </c>
      <c r="T131" s="3">
        <v>5.07243045093335</v>
      </c>
      <c r="U131" s="4">
        <v>8.0971316595985304E-2</v>
      </c>
      <c r="V131" s="3">
        <v>2.50843069436666E-2</v>
      </c>
      <c r="W131" s="4">
        <v>5.63309470921027E-2</v>
      </c>
      <c r="X131" s="3" t="s">
        <v>30</v>
      </c>
      <c r="Y131" s="4">
        <v>0.792072</v>
      </c>
      <c r="Z131" s="3">
        <v>0.91280700000000004</v>
      </c>
      <c r="AA131" s="4">
        <v>0.87965700000000002</v>
      </c>
      <c r="AB131" s="3">
        <v>0.33282800000000001</v>
      </c>
      <c r="AC131" s="4">
        <v>0.76036999999999999</v>
      </c>
      <c r="AD131" s="3">
        <v>0.50490699999999999</v>
      </c>
    </row>
    <row r="132" spans="1:30" x14ac:dyDescent="0.35">
      <c r="A132" s="4" t="s">
        <v>3576</v>
      </c>
      <c r="B132" s="3">
        <v>568916277</v>
      </c>
      <c r="C132" s="4" t="s">
        <v>3556</v>
      </c>
      <c r="D132" s="3" t="s">
        <v>2830</v>
      </c>
      <c r="E132" s="4">
        <v>20135</v>
      </c>
      <c r="F132" s="3" t="s">
        <v>2829</v>
      </c>
      <c r="G132" s="4">
        <v>0.45600106666666601</v>
      </c>
      <c r="H132" s="3">
        <v>1.3717343027915707</v>
      </c>
      <c r="I132" s="4">
        <v>1.41403568782333</v>
      </c>
      <c r="J132" s="3">
        <v>1.6537442426283899</v>
      </c>
      <c r="K132" s="4">
        <v>0.23024805747551699</v>
      </c>
      <c r="L132" s="3">
        <v>0.13229820494097599</v>
      </c>
      <c r="M132" s="4" t="s">
        <v>29</v>
      </c>
      <c r="N132" s="3">
        <v>0.87844604840144536</v>
      </c>
      <c r="O132" s="4">
        <v>0.15709629468706299</v>
      </c>
      <c r="P132" s="3">
        <v>0.12704322184144101</v>
      </c>
      <c r="Q132" s="4" t="s">
        <v>29</v>
      </c>
      <c r="R132" s="3" t="s">
        <v>3341</v>
      </c>
      <c r="S132" s="4">
        <v>4</v>
      </c>
      <c r="T132" s="3">
        <v>5.07243045093335</v>
      </c>
      <c r="U132" s="4">
        <v>8.0971316595985304E-2</v>
      </c>
      <c r="V132" s="3">
        <v>0.155991967318173</v>
      </c>
      <c r="W132" s="4">
        <v>0.114047635506524</v>
      </c>
      <c r="X132" s="3" t="s">
        <v>30</v>
      </c>
      <c r="Y132" s="4">
        <v>-0.40314</v>
      </c>
      <c r="Z132" s="3">
        <v>0.19725200000000001</v>
      </c>
      <c r="AA132" s="4">
        <v>9.2549000000000006E-2</v>
      </c>
      <c r="AB132" s="3">
        <v>-0.52273099999999995</v>
      </c>
      <c r="AC132" s="4">
        <v>-2.26892E-2</v>
      </c>
      <c r="AD132" s="3">
        <v>-0.93592200000000003</v>
      </c>
    </row>
    <row r="133" spans="1:30" x14ac:dyDescent="0.35">
      <c r="A133" s="4" t="s">
        <v>3577</v>
      </c>
      <c r="B133" s="3">
        <v>568916277</v>
      </c>
      <c r="C133" s="4" t="s">
        <v>3556</v>
      </c>
      <c r="D133" s="3" t="s">
        <v>2830</v>
      </c>
      <c r="E133" s="4">
        <v>24868</v>
      </c>
      <c r="F133" s="3" t="s">
        <v>2829</v>
      </c>
      <c r="G133" s="4">
        <v>-0.30713800000000002</v>
      </c>
      <c r="H133" s="3">
        <v>0.80824355312770924</v>
      </c>
      <c r="I133" s="4">
        <v>-2.6524870512817098</v>
      </c>
      <c r="J133" s="3">
        <v>-1.6166858918240701</v>
      </c>
      <c r="K133" s="4">
        <v>5.6834034314845898E-2</v>
      </c>
      <c r="L133" s="3">
        <v>0.140131765193934</v>
      </c>
      <c r="M133" s="4" t="s">
        <v>29</v>
      </c>
      <c r="N133" s="3">
        <v>0.85346340729280024</v>
      </c>
      <c r="O133" s="4">
        <v>9.4170153209149399E-2</v>
      </c>
      <c r="P133" s="3">
        <v>0.13124301917442899</v>
      </c>
      <c r="Q133" s="4" t="s">
        <v>29</v>
      </c>
      <c r="R133" s="3" t="s">
        <v>3341</v>
      </c>
      <c r="S133" s="4">
        <v>4</v>
      </c>
      <c r="T133" s="3">
        <v>5.07243045093335</v>
      </c>
      <c r="U133" s="4">
        <v>8.0971316595985304E-2</v>
      </c>
      <c r="V133" s="3">
        <v>2.01118405863333E-2</v>
      </c>
      <c r="W133" s="4">
        <v>5.4138605631134297E-2</v>
      </c>
      <c r="X133" s="3" t="s">
        <v>30</v>
      </c>
      <c r="Y133" s="4">
        <v>-0.84163500000000002</v>
      </c>
      <c r="Z133" s="3">
        <v>-0.61443999999999999</v>
      </c>
      <c r="AA133" s="4">
        <v>-0.84280900000000003</v>
      </c>
      <c r="AB133" s="3">
        <v>-0.61923799999999996</v>
      </c>
      <c r="AC133" s="4">
        <v>-0.44001699999999999</v>
      </c>
      <c r="AD133" s="3">
        <v>-0.31821500000000003</v>
      </c>
    </row>
    <row r="134" spans="1:30" x14ac:dyDescent="0.35">
      <c r="A134" s="4" t="s">
        <v>3578</v>
      </c>
      <c r="B134" s="3">
        <v>568916277</v>
      </c>
      <c r="C134" s="4" t="s">
        <v>3556</v>
      </c>
      <c r="D134" s="3" t="s">
        <v>2830</v>
      </c>
      <c r="E134" s="4">
        <v>3279</v>
      </c>
      <c r="F134" s="3" t="s">
        <v>2829</v>
      </c>
      <c r="G134" s="4">
        <v>-0.38843246666666698</v>
      </c>
      <c r="H134" s="3">
        <v>0.76395921930909283</v>
      </c>
      <c r="I134" s="4">
        <v>-1.4388529695819301</v>
      </c>
      <c r="J134" s="3">
        <v>-1.55606350251783</v>
      </c>
      <c r="K134" s="4">
        <v>0.223590253753853</v>
      </c>
      <c r="L134" s="3">
        <v>0.153848740688771</v>
      </c>
      <c r="M134" s="4" t="s">
        <v>29</v>
      </c>
      <c r="N134" s="3">
        <v>0.812906054269666</v>
      </c>
      <c r="O134" s="4">
        <v>0.154316318979277</v>
      </c>
      <c r="P134" s="3">
        <v>0.13902727453111799</v>
      </c>
      <c r="Q134" s="4" t="s">
        <v>29</v>
      </c>
      <c r="R134" s="3" t="s">
        <v>3341</v>
      </c>
      <c r="S134" s="4">
        <v>4</v>
      </c>
      <c r="T134" s="3">
        <v>5.07243045093335</v>
      </c>
      <c r="U134" s="4">
        <v>8.0971316595985304E-2</v>
      </c>
      <c r="V134" s="3">
        <v>0.109317444234047</v>
      </c>
      <c r="W134" s="4">
        <v>9.3469016210820197E-2</v>
      </c>
      <c r="X134" s="3" t="s">
        <v>30</v>
      </c>
      <c r="Y134" s="4">
        <v>-0.76263499999999995</v>
      </c>
      <c r="Z134" s="3">
        <v>1.3908800000000001E-2</v>
      </c>
      <c r="AA134" s="4">
        <v>-0.43185000000000001</v>
      </c>
      <c r="AB134" s="3">
        <v>-0.24284800000000001</v>
      </c>
      <c r="AC134" s="4">
        <v>0.26993400000000001</v>
      </c>
      <c r="AD134" s="3">
        <v>-4.2364800000000001E-2</v>
      </c>
    </row>
    <row r="135" spans="1:30" x14ac:dyDescent="0.35">
      <c r="A135" s="4" t="s">
        <v>3579</v>
      </c>
      <c r="B135" s="3">
        <v>568916277</v>
      </c>
      <c r="C135" s="4" t="s">
        <v>3556</v>
      </c>
      <c r="D135" s="3" t="s">
        <v>2830</v>
      </c>
      <c r="E135" s="4">
        <v>27058</v>
      </c>
      <c r="F135" s="3" t="s">
        <v>2829</v>
      </c>
      <c r="G135" s="4">
        <v>-0.35393956666666598</v>
      </c>
      <c r="H135" s="3">
        <v>0.78244455702236393</v>
      </c>
      <c r="I135" s="4">
        <v>-1.4779127401193599</v>
      </c>
      <c r="J135" s="3">
        <v>-1.50282450897152</v>
      </c>
      <c r="K135" s="4">
        <v>0.21350063839803601</v>
      </c>
      <c r="L135" s="3">
        <v>0.16686736648981099</v>
      </c>
      <c r="M135" s="4" t="s">
        <v>29</v>
      </c>
      <c r="N135" s="3">
        <v>0.77762858806096646</v>
      </c>
      <c r="O135" s="4">
        <v>0.15173924254686899</v>
      </c>
      <c r="P135" s="3">
        <v>0.14719653925564299</v>
      </c>
      <c r="Q135" s="4" t="s">
        <v>29</v>
      </c>
      <c r="R135" s="3" t="s">
        <v>3341</v>
      </c>
      <c r="S135" s="4">
        <v>4</v>
      </c>
      <c r="T135" s="3">
        <v>5.07243045093335</v>
      </c>
      <c r="U135" s="4">
        <v>8.0971316595985304E-2</v>
      </c>
      <c r="V135" s="3">
        <v>8.6030392220961593E-2</v>
      </c>
      <c r="W135" s="4">
        <v>8.3201843752886695E-2</v>
      </c>
      <c r="X135" s="3" t="s">
        <v>30</v>
      </c>
      <c r="Y135" s="4">
        <v>4.8967900000000002E-2</v>
      </c>
      <c r="Z135" s="3">
        <v>0.15933</v>
      </c>
      <c r="AA135" s="4">
        <v>0.20901600000000001</v>
      </c>
      <c r="AB135" s="3">
        <v>5.7797599999999998E-2</v>
      </c>
      <c r="AC135" s="4">
        <v>0.86321400000000004</v>
      </c>
      <c r="AD135" s="3">
        <v>0.55812099999999998</v>
      </c>
    </row>
    <row r="136" spans="1:30" x14ac:dyDescent="0.35">
      <c r="A136" s="4" t="s">
        <v>3580</v>
      </c>
      <c r="B136" s="3">
        <v>568916277</v>
      </c>
      <c r="C136" s="4" t="s">
        <v>3556</v>
      </c>
      <c r="D136" s="3" t="s">
        <v>2830</v>
      </c>
      <c r="E136" s="4">
        <v>33653</v>
      </c>
      <c r="F136" s="3" t="s">
        <v>2829</v>
      </c>
      <c r="G136" s="4">
        <v>-0.28920356666666602</v>
      </c>
      <c r="H136" s="3">
        <v>0.81835370237710481</v>
      </c>
      <c r="I136" s="4">
        <v>-1.97487344494707</v>
      </c>
      <c r="J136" s="3">
        <v>-1.4526426081997701</v>
      </c>
      <c r="K136" s="4">
        <v>0.11950073259057301</v>
      </c>
      <c r="L136" s="3">
        <v>0.180015968221169</v>
      </c>
      <c r="M136" s="4" t="s">
        <v>29</v>
      </c>
      <c r="N136" s="3">
        <v>0.74468896932585149</v>
      </c>
      <c r="O136" s="4">
        <v>0.116477621745376</v>
      </c>
      <c r="P136" s="3">
        <v>0.15453747440562901</v>
      </c>
      <c r="Q136" s="4" t="s">
        <v>29</v>
      </c>
      <c r="R136" s="3" t="s">
        <v>3341</v>
      </c>
      <c r="S136" s="4">
        <v>4</v>
      </c>
      <c r="T136" s="3">
        <v>5.07243045093335</v>
      </c>
      <c r="U136" s="4">
        <v>8.0971316595985304E-2</v>
      </c>
      <c r="V136" s="3">
        <v>3.2167699877448303E-2</v>
      </c>
      <c r="W136" s="4">
        <v>5.9453988033376801E-2</v>
      </c>
      <c r="X136" s="3" t="s">
        <v>30</v>
      </c>
      <c r="Y136" s="4">
        <v>-0.26843</v>
      </c>
      <c r="Z136" s="3">
        <v>-0.514818</v>
      </c>
      <c r="AA136" s="4">
        <v>-0.13037599999999999</v>
      </c>
      <c r="AB136" s="3">
        <v>-8.1215300000000004E-2</v>
      </c>
      <c r="AC136" s="4">
        <v>0.169764</v>
      </c>
      <c r="AD136" s="3">
        <v>-0.13456199999999999</v>
      </c>
    </row>
    <row r="137" spans="1:30" x14ac:dyDescent="0.35">
      <c r="A137" s="4" t="s">
        <v>3581</v>
      </c>
      <c r="B137" s="3">
        <v>568916277</v>
      </c>
      <c r="C137" s="4" t="s">
        <v>3556</v>
      </c>
      <c r="D137" s="3" t="s">
        <v>2830</v>
      </c>
      <c r="E137" s="4">
        <v>34040</v>
      </c>
      <c r="F137" s="3" t="s">
        <v>2829</v>
      </c>
      <c r="G137" s="4">
        <v>-0.39396999999999999</v>
      </c>
      <c r="H137" s="3">
        <v>0.7610325154814146</v>
      </c>
      <c r="I137" s="4">
        <v>-1.2376001846992799</v>
      </c>
      <c r="J137" s="3">
        <v>-1.4399219250505699</v>
      </c>
      <c r="K137" s="4">
        <v>0.28354618152275102</v>
      </c>
      <c r="L137" s="3">
        <v>0.18348920698820401</v>
      </c>
      <c r="M137" s="4" t="s">
        <v>29</v>
      </c>
      <c r="N137" s="3">
        <v>0.73638947628012341</v>
      </c>
      <c r="O137" s="4">
        <v>0.182002795309819</v>
      </c>
      <c r="P137" s="3">
        <v>0.15453747440562901</v>
      </c>
      <c r="Q137" s="4" t="s">
        <v>29</v>
      </c>
      <c r="R137" s="3" t="s">
        <v>3341</v>
      </c>
      <c r="S137" s="4">
        <v>4</v>
      </c>
      <c r="T137" s="3">
        <v>5.07243045093335</v>
      </c>
      <c r="U137" s="4">
        <v>8.0971316595985304E-2</v>
      </c>
      <c r="V137" s="3">
        <v>0.152004635733333</v>
      </c>
      <c r="W137" s="4">
        <v>0.11228963621122801</v>
      </c>
      <c r="X137" s="3" t="s">
        <v>30</v>
      </c>
      <c r="Y137" s="4">
        <v>-0.89732000000000001</v>
      </c>
      <c r="Z137" s="3">
        <v>-1.8719399999999999</v>
      </c>
      <c r="AA137" s="4">
        <v>-1.36493</v>
      </c>
      <c r="AB137" s="3">
        <v>-0.68713999999999997</v>
      </c>
      <c r="AC137" s="4">
        <v>-1.1490899999999999</v>
      </c>
      <c r="AD137" s="3">
        <v>-1.11605</v>
      </c>
    </row>
    <row r="138" spans="1:30" x14ac:dyDescent="0.35">
      <c r="A138" s="4" t="s">
        <v>3582</v>
      </c>
      <c r="B138" s="3">
        <v>568916277</v>
      </c>
      <c r="C138" s="4" t="s">
        <v>3556</v>
      </c>
      <c r="D138" s="3" t="s">
        <v>2830</v>
      </c>
      <c r="E138" s="4">
        <v>25588</v>
      </c>
      <c r="F138" s="3" t="s">
        <v>2829</v>
      </c>
      <c r="G138" s="4">
        <v>0.321019323333333</v>
      </c>
      <c r="H138" s="3">
        <v>1.2492128573909278</v>
      </c>
      <c r="I138" s="4">
        <v>1.48612705867805</v>
      </c>
      <c r="J138" s="3">
        <v>1.42494661848382</v>
      </c>
      <c r="K138" s="4">
        <v>0.211437926322839</v>
      </c>
      <c r="L138" s="3">
        <v>0.18765238543707999</v>
      </c>
      <c r="M138" s="4" t="s">
        <v>29</v>
      </c>
      <c r="N138" s="3">
        <v>0.72664591046445581</v>
      </c>
      <c r="O138" s="4">
        <v>0.15173924254686899</v>
      </c>
      <c r="P138" s="3">
        <v>0.15453747440562901</v>
      </c>
      <c r="Q138" s="4" t="s">
        <v>29</v>
      </c>
      <c r="R138" s="3" t="s">
        <v>3341</v>
      </c>
      <c r="S138" s="4">
        <v>4</v>
      </c>
      <c r="T138" s="3">
        <v>5.07243045093335</v>
      </c>
      <c r="U138" s="4">
        <v>8.0971316595985304E-2</v>
      </c>
      <c r="V138" s="3">
        <v>6.9990923785806805E-2</v>
      </c>
      <c r="W138" s="4">
        <v>7.6130103265306601E-2</v>
      </c>
      <c r="X138" s="3" t="s">
        <v>30</v>
      </c>
      <c r="Y138" s="4">
        <v>-0.46440399999999998</v>
      </c>
      <c r="Z138" s="3">
        <v>-3.42903E-3</v>
      </c>
      <c r="AA138" s="4">
        <v>0.26247399999999999</v>
      </c>
      <c r="AB138" s="3">
        <v>-0.34345500000000001</v>
      </c>
      <c r="AC138" s="4">
        <v>-0.356493</v>
      </c>
      <c r="AD138" s="3">
        <v>-0.46846900000000002</v>
      </c>
    </row>
    <row r="139" spans="1:30" x14ac:dyDescent="0.35">
      <c r="A139" s="4" t="s">
        <v>3583</v>
      </c>
      <c r="B139" s="3">
        <v>568916277</v>
      </c>
      <c r="C139" s="4" t="s">
        <v>3556</v>
      </c>
      <c r="D139" s="3" t="s">
        <v>2830</v>
      </c>
      <c r="E139" s="4">
        <v>21945</v>
      </c>
      <c r="F139" s="3" t="s">
        <v>2829</v>
      </c>
      <c r="G139" s="4">
        <v>-0.34683833333333303</v>
      </c>
      <c r="H139" s="3">
        <v>0.78630539963857871</v>
      </c>
      <c r="I139" s="4">
        <v>-1.3396079160995</v>
      </c>
      <c r="J139" s="3">
        <v>-1.41908465967831</v>
      </c>
      <c r="K139" s="4">
        <v>0.25141828229017199</v>
      </c>
      <c r="L139" s="3">
        <v>0.189304131509447</v>
      </c>
      <c r="M139" s="4" t="s">
        <v>29</v>
      </c>
      <c r="N139" s="3">
        <v>0.7228399075778057</v>
      </c>
      <c r="O139" s="4">
        <v>0.16654423236080801</v>
      </c>
      <c r="P139" s="3">
        <v>0.15453747440562901</v>
      </c>
      <c r="Q139" s="4" t="s">
        <v>29</v>
      </c>
      <c r="R139" s="3" t="s">
        <v>3341</v>
      </c>
      <c r="S139" s="4">
        <v>4</v>
      </c>
      <c r="T139" s="3">
        <v>5.07243045093335</v>
      </c>
      <c r="U139" s="4">
        <v>8.0971316595985304E-2</v>
      </c>
      <c r="V139" s="3">
        <v>0.100551841779167</v>
      </c>
      <c r="W139" s="4">
        <v>8.9604295504593895E-2</v>
      </c>
      <c r="X139" s="3" t="s">
        <v>30</v>
      </c>
      <c r="Y139" s="4">
        <v>1.0507899999999999</v>
      </c>
      <c r="Z139" s="3">
        <v>1.08613</v>
      </c>
      <c r="AA139" s="4">
        <v>1.0445800000000001</v>
      </c>
      <c r="AB139" s="3">
        <v>0.89098500000000003</v>
      </c>
      <c r="AC139" s="4">
        <v>1.6907300000000001</v>
      </c>
      <c r="AD139" s="3">
        <v>1.6403000000000001</v>
      </c>
    </row>
    <row r="140" spans="1:30" x14ac:dyDescent="0.35">
      <c r="A140" s="4" t="s">
        <v>3584</v>
      </c>
      <c r="B140" s="3">
        <v>568916277</v>
      </c>
      <c r="C140" s="4" t="s">
        <v>3556</v>
      </c>
      <c r="D140" s="3" t="s">
        <v>2830</v>
      </c>
      <c r="E140" s="4">
        <v>20712</v>
      </c>
      <c r="F140" s="3" t="s">
        <v>2829</v>
      </c>
      <c r="G140" s="4">
        <v>-0.43962333333333298</v>
      </c>
      <c r="H140" s="3">
        <v>0.73732708888352227</v>
      </c>
      <c r="I140" s="4">
        <v>-1.12911329471722</v>
      </c>
      <c r="J140" s="3">
        <v>-1.41140860721174</v>
      </c>
      <c r="K140" s="4">
        <v>0.32197859476109197</v>
      </c>
      <c r="L140" s="3">
        <v>0.191485999144407</v>
      </c>
      <c r="M140" s="4" t="s">
        <v>29</v>
      </c>
      <c r="N140" s="3">
        <v>0.71786297478472594</v>
      </c>
      <c r="O140" s="4">
        <v>0.19118332548980499</v>
      </c>
      <c r="P140" s="3">
        <v>0.15453747440562901</v>
      </c>
      <c r="Q140" s="4" t="s">
        <v>29</v>
      </c>
      <c r="R140" s="3" t="s">
        <v>3341</v>
      </c>
      <c r="S140" s="4">
        <v>4</v>
      </c>
      <c r="T140" s="3">
        <v>5.07243045093335</v>
      </c>
      <c r="U140" s="4">
        <v>8.0971316595985304E-2</v>
      </c>
      <c r="V140" s="3">
        <v>0.22739331173333299</v>
      </c>
      <c r="W140" s="4">
        <v>0.145528216063772</v>
      </c>
      <c r="X140" s="3" t="s">
        <v>30</v>
      </c>
      <c r="Y140" s="4">
        <v>1.0362800000000001</v>
      </c>
      <c r="Z140" s="3">
        <v>0.96711999999999998</v>
      </c>
      <c r="AA140" s="4">
        <v>1.1338600000000001</v>
      </c>
      <c r="AB140" s="3">
        <v>0.76065000000000005</v>
      </c>
      <c r="AC140" s="4">
        <v>2.07979</v>
      </c>
      <c r="AD140" s="3">
        <v>1.6156900000000001</v>
      </c>
    </row>
    <row r="141" spans="1:30" x14ac:dyDescent="0.35">
      <c r="A141" s="4" t="s">
        <v>3585</v>
      </c>
      <c r="B141" s="3">
        <v>568916277</v>
      </c>
      <c r="C141" s="4" t="s">
        <v>3556</v>
      </c>
      <c r="D141" s="3" t="s">
        <v>2830</v>
      </c>
      <c r="E141" s="4">
        <v>32065</v>
      </c>
      <c r="F141" s="3" t="s">
        <v>2829</v>
      </c>
      <c r="G141" s="4">
        <v>-0.26864666666666698</v>
      </c>
      <c r="H141" s="3">
        <v>0.83009786162723487</v>
      </c>
      <c r="I141" s="4">
        <v>-1.92559451888091</v>
      </c>
      <c r="J141" s="3">
        <v>-1.36450565742848</v>
      </c>
      <c r="K141" s="4">
        <v>0.12645464083653099</v>
      </c>
      <c r="L141" s="3">
        <v>0.20529269047259799</v>
      </c>
      <c r="M141" s="4" t="s">
        <v>29</v>
      </c>
      <c r="N141" s="3">
        <v>0.68762651358084403</v>
      </c>
      <c r="O141" s="4">
        <v>0.119474941983631</v>
      </c>
      <c r="P141" s="3">
        <v>0.15461171924001901</v>
      </c>
      <c r="Q141" s="4" t="s">
        <v>29</v>
      </c>
      <c r="R141" s="3" t="s">
        <v>3341</v>
      </c>
      <c r="S141" s="4">
        <v>4</v>
      </c>
      <c r="T141" s="3">
        <v>5.07243045093335</v>
      </c>
      <c r="U141" s="4">
        <v>8.0971316595985304E-2</v>
      </c>
      <c r="V141" s="3">
        <v>2.91960762666667E-2</v>
      </c>
      <c r="W141" s="4">
        <v>5.8143810511773003E-2</v>
      </c>
      <c r="X141" s="3" t="s">
        <v>30</v>
      </c>
      <c r="Y141" s="4">
        <v>1.0341800000000001</v>
      </c>
      <c r="Z141" s="3">
        <v>1.0395000000000001</v>
      </c>
      <c r="AA141" s="4">
        <v>1.2819100000000001</v>
      </c>
      <c r="AB141" s="3">
        <v>1.20675</v>
      </c>
      <c r="AC141" s="4">
        <v>1.5954999999999999</v>
      </c>
      <c r="AD141" s="3">
        <v>1.35928</v>
      </c>
    </row>
    <row r="142" spans="1:30" x14ac:dyDescent="0.35">
      <c r="A142" s="4" t="s">
        <v>3586</v>
      </c>
      <c r="B142" s="3">
        <v>568916277</v>
      </c>
      <c r="C142" s="4" t="s">
        <v>3556</v>
      </c>
      <c r="D142" s="3" t="s">
        <v>2830</v>
      </c>
      <c r="E142" s="4">
        <v>33373</v>
      </c>
      <c r="F142" s="3" t="s">
        <v>2829</v>
      </c>
      <c r="G142" s="4">
        <v>-0.28171000000000002</v>
      </c>
      <c r="H142" s="3">
        <v>0.82261540822399792</v>
      </c>
      <c r="I142" s="4">
        <v>-1.6699435834681</v>
      </c>
      <c r="J142" s="3">
        <v>-1.3628460540824801</v>
      </c>
      <c r="K142" s="4">
        <v>0.17025245664657301</v>
      </c>
      <c r="L142" s="3">
        <v>0.20579639978254399</v>
      </c>
      <c r="M142" s="4" t="s">
        <v>29</v>
      </c>
      <c r="N142" s="3">
        <v>0.68656222708695414</v>
      </c>
      <c r="O142" s="4">
        <v>0.13200205185913499</v>
      </c>
      <c r="P142" s="3">
        <v>0.15461171924001901</v>
      </c>
      <c r="Q142" s="4" t="s">
        <v>29</v>
      </c>
      <c r="R142" s="3" t="s">
        <v>3341</v>
      </c>
      <c r="S142" s="4">
        <v>4</v>
      </c>
      <c r="T142" s="3">
        <v>5.07243045093335</v>
      </c>
      <c r="U142" s="4">
        <v>8.0971316595985304E-2</v>
      </c>
      <c r="V142" s="3">
        <v>4.2686661233333201E-2</v>
      </c>
      <c r="W142" s="4">
        <v>6.40917579949212E-2</v>
      </c>
      <c r="X142" s="3" t="s">
        <v>30</v>
      </c>
      <c r="Y142" s="4">
        <v>-1.5346599999999999</v>
      </c>
      <c r="Z142" s="3">
        <v>-1.7759</v>
      </c>
      <c r="AA142" s="4">
        <v>-1.9720899999999999</v>
      </c>
      <c r="AB142" s="3">
        <v>-1.5190699999999999</v>
      </c>
      <c r="AC142" s="4">
        <v>-1.2690300000000001</v>
      </c>
      <c r="AD142" s="3">
        <v>-1.6494200000000001</v>
      </c>
    </row>
    <row r="143" spans="1:30" x14ac:dyDescent="0.35">
      <c r="A143" s="4" t="s">
        <v>3587</v>
      </c>
      <c r="B143" s="3">
        <v>568916277</v>
      </c>
      <c r="C143" s="4" t="s">
        <v>3556</v>
      </c>
      <c r="D143" s="3" t="s">
        <v>2830</v>
      </c>
      <c r="E143" s="4">
        <v>15977</v>
      </c>
      <c r="F143" s="3" t="s">
        <v>2829</v>
      </c>
      <c r="G143" s="4">
        <v>-0.28614980000000001</v>
      </c>
      <c r="H143" s="3">
        <v>0.82008775423683622</v>
      </c>
      <c r="I143" s="4">
        <v>-1.6107450720105201</v>
      </c>
      <c r="J143" s="3">
        <v>-1.36268794786304</v>
      </c>
      <c r="K143" s="4">
        <v>0.18252471106427601</v>
      </c>
      <c r="L143" s="3">
        <v>0.20584444170813301</v>
      </c>
      <c r="M143" s="4" t="s">
        <v>29</v>
      </c>
      <c r="N143" s="3">
        <v>0.68646085549708713</v>
      </c>
      <c r="O143" s="4">
        <v>0.135364196333988</v>
      </c>
      <c r="P143" s="3">
        <v>0.15461171924001901</v>
      </c>
      <c r="Q143" s="4" t="s">
        <v>29</v>
      </c>
      <c r="R143" s="3" t="s">
        <v>3341</v>
      </c>
      <c r="S143" s="4">
        <v>4</v>
      </c>
      <c r="T143" s="3">
        <v>5.07243045093335</v>
      </c>
      <c r="U143" s="4">
        <v>8.0971316595985304E-2</v>
      </c>
      <c r="V143" s="3">
        <v>4.73395940940683E-2</v>
      </c>
      <c r="W143" s="4">
        <v>6.6143218355361397E-2</v>
      </c>
      <c r="X143" s="3" t="s">
        <v>30</v>
      </c>
      <c r="Y143" s="4">
        <v>-0.22894</v>
      </c>
      <c r="Z143" s="3">
        <v>6.35931E-2</v>
      </c>
      <c r="AA143" s="4">
        <v>-4.3150500000000001E-2</v>
      </c>
      <c r="AB143" s="3">
        <v>-9.4819000000000001E-2</v>
      </c>
      <c r="AC143" s="4">
        <v>0.37024499999999999</v>
      </c>
      <c r="AD143" s="3">
        <v>0.37452600000000003</v>
      </c>
    </row>
    <row r="144" spans="1:30" x14ac:dyDescent="0.35">
      <c r="A144" s="4" t="s">
        <v>3588</v>
      </c>
      <c r="B144" s="3">
        <v>568916277</v>
      </c>
      <c r="C144" s="4" t="s">
        <v>3556</v>
      </c>
      <c r="D144" s="3" t="s">
        <v>2830</v>
      </c>
      <c r="E144" s="4">
        <v>25699</v>
      </c>
      <c r="F144" s="3" t="s">
        <v>2829</v>
      </c>
      <c r="G144" s="4">
        <v>-0.30444333333333301</v>
      </c>
      <c r="H144" s="3">
        <v>0.80975460165262336</v>
      </c>
      <c r="I144" s="4">
        <v>-1.3220294006206399</v>
      </c>
      <c r="J144" s="3">
        <v>-1.3154597235258501</v>
      </c>
      <c r="K144" s="4">
        <v>0.25669126786021201</v>
      </c>
      <c r="L144" s="3">
        <v>0.220627300442965</v>
      </c>
      <c r="M144" s="4" t="s">
        <v>29</v>
      </c>
      <c r="N144" s="3">
        <v>0.65634074893052918</v>
      </c>
      <c r="O144" s="4">
        <v>0.168402185207325</v>
      </c>
      <c r="P144" s="3">
        <v>0.16408525089321499</v>
      </c>
      <c r="Q144" s="4" t="s">
        <v>29</v>
      </c>
      <c r="R144" s="3" t="s">
        <v>3341</v>
      </c>
      <c r="S144" s="4">
        <v>4</v>
      </c>
      <c r="T144" s="3">
        <v>5.07243045093335</v>
      </c>
      <c r="U144" s="4">
        <v>8.0971316595985304E-2</v>
      </c>
      <c r="V144" s="3">
        <v>7.9546663566666606E-2</v>
      </c>
      <c r="W144" s="4">
        <v>8.0343192506404801E-2</v>
      </c>
      <c r="X144" s="3" t="s">
        <v>30</v>
      </c>
      <c r="Y144" s="4">
        <v>-1.4671799999999999</v>
      </c>
      <c r="Z144" s="3">
        <v>-1.9721900000000001</v>
      </c>
      <c r="AA144" s="4">
        <v>-1.35859</v>
      </c>
      <c r="AB144" s="3">
        <v>-1.55786</v>
      </c>
      <c r="AC144" s="4">
        <v>-1.1644699999999999</v>
      </c>
      <c r="AD144" s="3">
        <v>-1.1623000000000001</v>
      </c>
    </row>
    <row r="145" spans="1:30" x14ac:dyDescent="0.35">
      <c r="A145" s="4" t="s">
        <v>3589</v>
      </c>
      <c r="B145" s="3">
        <v>568916277</v>
      </c>
      <c r="C145" s="4" t="s">
        <v>3556</v>
      </c>
      <c r="D145" s="3" t="s">
        <v>2830</v>
      </c>
      <c r="E145" s="4">
        <v>21257</v>
      </c>
      <c r="F145" s="3" t="s">
        <v>2829</v>
      </c>
      <c r="G145" s="4">
        <v>-0.31020566666666599</v>
      </c>
      <c r="H145" s="3">
        <v>0.80652677477108436</v>
      </c>
      <c r="I145" s="4">
        <v>-1.2315025194815901</v>
      </c>
      <c r="J145" s="3">
        <v>-1.2863346322409901</v>
      </c>
      <c r="K145" s="4">
        <v>0.28558659510843798</v>
      </c>
      <c r="L145" s="3">
        <v>0.23018123607447399</v>
      </c>
      <c r="M145" s="4" t="s">
        <v>29</v>
      </c>
      <c r="N145" s="3">
        <v>0.63793008210263835</v>
      </c>
      <c r="O145" s="4">
        <v>0.182002795309819</v>
      </c>
      <c r="P145" s="3">
        <v>0.16628141921294801</v>
      </c>
      <c r="Q145" s="4" t="s">
        <v>29</v>
      </c>
      <c r="R145" s="3" t="s">
        <v>3341</v>
      </c>
      <c r="S145" s="4">
        <v>4</v>
      </c>
      <c r="T145" s="3">
        <v>5.07243045093335</v>
      </c>
      <c r="U145" s="4">
        <v>8.0971316595985304E-2</v>
      </c>
      <c r="V145" s="3">
        <v>9.5174390377166601E-2</v>
      </c>
      <c r="W145" s="4">
        <v>8.7233397681311303E-2</v>
      </c>
      <c r="X145" s="3" t="s">
        <v>30</v>
      </c>
      <c r="Y145" s="4">
        <v>0.77146999999999999</v>
      </c>
      <c r="Z145" s="3">
        <v>0.65739800000000004</v>
      </c>
      <c r="AA145" s="4">
        <v>0.79231799999999997</v>
      </c>
      <c r="AB145" s="3">
        <v>0.59269300000000003</v>
      </c>
      <c r="AC145" s="4">
        <v>1.4463299999999999</v>
      </c>
      <c r="AD145" s="3">
        <v>1.1127800000000001</v>
      </c>
    </row>
    <row r="146" spans="1:30" x14ac:dyDescent="0.35">
      <c r="A146" s="4" t="s">
        <v>3590</v>
      </c>
      <c r="B146" s="3">
        <v>568916277</v>
      </c>
      <c r="C146" s="4" t="s">
        <v>3556</v>
      </c>
      <c r="D146" s="3" t="s">
        <v>2830</v>
      </c>
      <c r="E146" s="4">
        <v>26790</v>
      </c>
      <c r="F146" s="3" t="s">
        <v>2829</v>
      </c>
      <c r="G146" s="4">
        <v>0.27563233333333298</v>
      </c>
      <c r="H146" s="3">
        <v>1.2105245459509959</v>
      </c>
      <c r="I146" s="4">
        <v>1.43763730108016</v>
      </c>
      <c r="J146" s="3">
        <v>1.27976004275418</v>
      </c>
      <c r="K146" s="4">
        <v>0.223911852440591</v>
      </c>
      <c r="L146" s="3">
        <v>0.23238498879226499</v>
      </c>
      <c r="M146" s="4" t="s">
        <v>29</v>
      </c>
      <c r="N146" s="3">
        <v>0.63379192918722449</v>
      </c>
      <c r="O146" s="4">
        <v>0.154316318979277</v>
      </c>
      <c r="P146" s="3">
        <v>0.16628141921294801</v>
      </c>
      <c r="Q146" s="4" t="s">
        <v>29</v>
      </c>
      <c r="R146" s="3" t="s">
        <v>3341</v>
      </c>
      <c r="S146" s="4">
        <v>4</v>
      </c>
      <c r="T146" s="3">
        <v>5.07243045093335</v>
      </c>
      <c r="U146" s="4">
        <v>8.0971316595985304E-2</v>
      </c>
      <c r="V146" s="3">
        <v>5.5138242262666698E-2</v>
      </c>
      <c r="W146" s="4">
        <v>6.9581612602978293E-2</v>
      </c>
      <c r="X146" s="3" t="s">
        <v>30</v>
      </c>
      <c r="Y146" s="4">
        <v>-0.90272300000000005</v>
      </c>
      <c r="Z146" s="3">
        <v>-0.48876999999999998</v>
      </c>
      <c r="AA146" s="4">
        <v>-0.42977100000000001</v>
      </c>
      <c r="AB146" s="3">
        <v>-0.83426299999999998</v>
      </c>
      <c r="AC146" s="4">
        <v>-0.70177800000000001</v>
      </c>
      <c r="AD146" s="3">
        <v>-1.11212</v>
      </c>
    </row>
    <row r="147" spans="1:30" x14ac:dyDescent="0.35">
      <c r="A147" s="4" t="s">
        <v>3591</v>
      </c>
      <c r="B147" s="3">
        <v>568916277</v>
      </c>
      <c r="C147" s="4" t="s">
        <v>3556</v>
      </c>
      <c r="D147" s="3" t="s">
        <v>2830</v>
      </c>
      <c r="E147" s="4">
        <v>28137</v>
      </c>
      <c r="F147" s="3" t="s">
        <v>2829</v>
      </c>
      <c r="G147" s="4">
        <v>0.27387133333333302</v>
      </c>
      <c r="H147" s="3">
        <v>1.209047842168949</v>
      </c>
      <c r="I147" s="4">
        <v>1.36410330627375</v>
      </c>
      <c r="J147" s="3">
        <v>1.25066016936911</v>
      </c>
      <c r="K147" s="4">
        <v>0.24424697224709299</v>
      </c>
      <c r="L147" s="3">
        <v>0.242350308963695</v>
      </c>
      <c r="M147" s="4" t="s">
        <v>29</v>
      </c>
      <c r="N147" s="3">
        <v>0.6155564222744494</v>
      </c>
      <c r="O147" s="4">
        <v>0.1633800346838</v>
      </c>
      <c r="P147" s="3">
        <v>0.16713812709713999</v>
      </c>
      <c r="Q147" s="4" t="s">
        <v>29</v>
      </c>
      <c r="R147" s="3" t="s">
        <v>3341</v>
      </c>
      <c r="S147" s="4">
        <v>4</v>
      </c>
      <c r="T147" s="3">
        <v>5.07243045093335</v>
      </c>
      <c r="U147" s="4">
        <v>8.0971316595985304E-2</v>
      </c>
      <c r="V147" s="3">
        <v>6.0463027346666698E-2</v>
      </c>
      <c r="W147" s="4">
        <v>7.1929290047428499E-2</v>
      </c>
      <c r="X147" s="3" t="s">
        <v>30</v>
      </c>
      <c r="Y147" s="4">
        <v>-0.33101900000000001</v>
      </c>
      <c r="Z147" s="3">
        <v>0.161104</v>
      </c>
      <c r="AA147" s="4">
        <v>0.25669399999999998</v>
      </c>
      <c r="AB147" s="3">
        <v>-0.10390199999999999</v>
      </c>
      <c r="AC147" s="4">
        <v>-0.23452600000000001</v>
      </c>
      <c r="AD147" s="3">
        <v>-0.39640700000000001</v>
      </c>
    </row>
    <row r="148" spans="1:30" x14ac:dyDescent="0.35">
      <c r="A148" s="4" t="s">
        <v>3592</v>
      </c>
      <c r="B148" s="3">
        <v>568916277</v>
      </c>
      <c r="C148" s="4" t="s">
        <v>3556</v>
      </c>
      <c r="D148" s="3" t="s">
        <v>2830</v>
      </c>
      <c r="E148" s="4">
        <v>24506</v>
      </c>
      <c r="F148" s="3" t="s">
        <v>2829</v>
      </c>
      <c r="G148" s="4">
        <v>-0.259646933333333</v>
      </c>
      <c r="H148" s="3">
        <v>0.8352923131363672</v>
      </c>
      <c r="I148" s="4">
        <v>-1.1305936963179699</v>
      </c>
      <c r="J148" s="3">
        <v>-1.1232395564947599</v>
      </c>
      <c r="K148" s="4">
        <v>0.32142305931316201</v>
      </c>
      <c r="L148" s="3">
        <v>0.290178934353365</v>
      </c>
      <c r="M148" s="4" t="s">
        <v>29</v>
      </c>
      <c r="N148" s="3">
        <v>0.53733411852185176</v>
      </c>
      <c r="O148" s="4">
        <v>0.19118332548980499</v>
      </c>
      <c r="P148" s="3">
        <v>0.19310150955377001</v>
      </c>
      <c r="Q148" s="4" t="s">
        <v>29</v>
      </c>
      <c r="R148" s="3" t="s">
        <v>3341</v>
      </c>
      <c r="S148" s="4">
        <v>4</v>
      </c>
      <c r="T148" s="3">
        <v>5.07243045093335</v>
      </c>
      <c r="U148" s="4">
        <v>8.0971316595985304E-2</v>
      </c>
      <c r="V148" s="3">
        <v>7.9112395450951695E-2</v>
      </c>
      <c r="W148" s="4">
        <v>8.0151725349698097E-2</v>
      </c>
      <c r="X148" s="3" t="s">
        <v>30</v>
      </c>
      <c r="Y148" s="4">
        <v>-5.2098899999999997E-2</v>
      </c>
      <c r="Z148" s="3">
        <v>0.142957</v>
      </c>
      <c r="AA148" s="4">
        <v>-1.4899900000000001E-2</v>
      </c>
      <c r="AB148" s="3">
        <v>-0.14793500000000001</v>
      </c>
      <c r="AC148" s="4">
        <v>0.58476700000000004</v>
      </c>
      <c r="AD148" s="3">
        <v>0.41806700000000002</v>
      </c>
    </row>
    <row r="149" spans="1:30" x14ac:dyDescent="0.35">
      <c r="A149" s="4" t="s">
        <v>3593</v>
      </c>
      <c r="B149" s="3">
        <v>568916277</v>
      </c>
      <c r="C149" s="4" t="s">
        <v>3556</v>
      </c>
      <c r="D149" s="3" t="s">
        <v>2830</v>
      </c>
      <c r="E149" s="4">
        <v>25975</v>
      </c>
      <c r="F149" s="3" t="s">
        <v>2829</v>
      </c>
      <c r="G149" s="4">
        <v>-0.218848666666667</v>
      </c>
      <c r="H149" s="3">
        <v>0.85925088243550152</v>
      </c>
      <c r="I149" s="4">
        <v>-1.44522800115474</v>
      </c>
      <c r="J149" s="3">
        <v>-1.0902856834764401</v>
      </c>
      <c r="K149" s="4">
        <v>0.22191134070760599</v>
      </c>
      <c r="L149" s="3">
        <v>0.30369684271874298</v>
      </c>
      <c r="M149" s="4" t="s">
        <v>29</v>
      </c>
      <c r="N149" s="3">
        <v>0.51755972305359932</v>
      </c>
      <c r="O149" s="4">
        <v>0.154316318979277</v>
      </c>
      <c r="P149" s="3">
        <v>0.19861265932251199</v>
      </c>
      <c r="Q149" s="4" t="s">
        <v>29</v>
      </c>
      <c r="R149" s="3" t="s">
        <v>3341</v>
      </c>
      <c r="S149" s="4">
        <v>4</v>
      </c>
      <c r="T149" s="3">
        <v>5.07243045093335</v>
      </c>
      <c r="U149" s="4">
        <v>8.0971316595985304E-2</v>
      </c>
      <c r="V149" s="3">
        <v>3.4395872808666697E-2</v>
      </c>
      <c r="W149" s="4">
        <v>6.0436380984535402E-2</v>
      </c>
      <c r="X149" s="3" t="s">
        <v>30</v>
      </c>
      <c r="Y149" s="4">
        <v>-0.99860499999999996</v>
      </c>
      <c r="Z149" s="3">
        <v>-0.77590300000000001</v>
      </c>
      <c r="AA149" s="4">
        <v>-0.57977500000000004</v>
      </c>
      <c r="AB149" s="3">
        <v>-0.72687900000000005</v>
      </c>
      <c r="AC149" s="4">
        <v>-0.41163499999999997</v>
      </c>
      <c r="AD149" s="3">
        <v>-0.55922300000000003</v>
      </c>
    </row>
    <row r="150" spans="1:30" x14ac:dyDescent="0.35">
      <c r="A150" s="4" t="s">
        <v>3594</v>
      </c>
      <c r="B150" s="3">
        <v>568916277</v>
      </c>
      <c r="C150" s="4" t="s">
        <v>3556</v>
      </c>
      <c r="D150" s="3" t="s">
        <v>2830</v>
      </c>
      <c r="E150" s="4">
        <v>24357</v>
      </c>
      <c r="F150" s="3" t="s">
        <v>2829</v>
      </c>
      <c r="G150" s="4">
        <v>-0.202276333333333</v>
      </c>
      <c r="H150" s="3">
        <v>0.86917806206508552</v>
      </c>
      <c r="I150" s="4">
        <v>-1.7435947475393301</v>
      </c>
      <c r="J150" s="3">
        <v>-1.06439487716554</v>
      </c>
      <c r="K150" s="4">
        <v>0.15618053934486401</v>
      </c>
      <c r="L150" s="3">
        <v>0.31465750498879203</v>
      </c>
      <c r="M150" s="4" t="s">
        <v>29</v>
      </c>
      <c r="N150" s="3">
        <v>0.50216190530741045</v>
      </c>
      <c r="O150" s="4">
        <v>0.12685792373707799</v>
      </c>
      <c r="P150" s="3">
        <v>0.20402193943416799</v>
      </c>
      <c r="Q150" s="4" t="s">
        <v>29</v>
      </c>
      <c r="R150" s="3" t="s">
        <v>3341</v>
      </c>
      <c r="S150" s="4">
        <v>4</v>
      </c>
      <c r="T150" s="3">
        <v>5.07243045093335</v>
      </c>
      <c r="U150" s="4">
        <v>8.0971316595985304E-2</v>
      </c>
      <c r="V150" s="3">
        <v>2.01878607326667E-2</v>
      </c>
      <c r="W150" s="4">
        <v>5.4172122623849503E-2</v>
      </c>
      <c r="X150" s="3" t="s">
        <v>30</v>
      </c>
      <c r="Y150" s="4">
        <v>0.88488100000000003</v>
      </c>
      <c r="Z150" s="3">
        <v>0.84035499999999996</v>
      </c>
      <c r="AA150" s="4">
        <v>1.0222599999999999</v>
      </c>
      <c r="AB150" s="3">
        <v>1.1732199999999999</v>
      </c>
      <c r="AC150" s="4">
        <v>1.2611600000000001</v>
      </c>
      <c r="AD150" s="3">
        <v>0.91994500000000001</v>
      </c>
    </row>
    <row r="151" spans="1:30" x14ac:dyDescent="0.35">
      <c r="A151" s="4" t="s">
        <v>3595</v>
      </c>
      <c r="B151" s="3">
        <v>568916277</v>
      </c>
      <c r="C151" s="4" t="s">
        <v>3556</v>
      </c>
      <c r="D151" s="3" t="s">
        <v>2830</v>
      </c>
      <c r="E151" s="4">
        <v>23603</v>
      </c>
      <c r="F151" s="3" t="s">
        <v>2829</v>
      </c>
      <c r="G151" s="4">
        <v>0.20768473333333301</v>
      </c>
      <c r="H151" s="3">
        <v>1.154833395622914</v>
      </c>
      <c r="I151" s="4">
        <v>1.03849800834074</v>
      </c>
      <c r="J151" s="3">
        <v>0.94978642374666</v>
      </c>
      <c r="K151" s="4">
        <v>0.35768926000621198</v>
      </c>
      <c r="L151" s="3">
        <v>0.36683436358213201</v>
      </c>
      <c r="M151" s="4" t="s">
        <v>29</v>
      </c>
      <c r="N151" s="3">
        <v>0.43552998811905547</v>
      </c>
      <c r="O151" s="4">
        <v>0.206820631466235</v>
      </c>
      <c r="P151" s="3">
        <v>0.22999017318871501</v>
      </c>
      <c r="Q151" s="4" t="s">
        <v>29</v>
      </c>
      <c r="R151" s="3" t="s">
        <v>3341</v>
      </c>
      <c r="S151" s="4">
        <v>4</v>
      </c>
      <c r="T151" s="3">
        <v>5.07243045093335</v>
      </c>
      <c r="U151" s="4">
        <v>8.0971316595985304E-2</v>
      </c>
      <c r="V151" s="3">
        <v>5.9991410015706702E-2</v>
      </c>
      <c r="W151" s="4">
        <v>7.1721355764102504E-2</v>
      </c>
      <c r="X151" s="3" t="s">
        <v>30</v>
      </c>
      <c r="Y151" s="4">
        <v>-0.45843099999999998</v>
      </c>
      <c r="Z151" s="3">
        <v>4.3302199999999999E-2</v>
      </c>
      <c r="AA151" s="4">
        <v>-0.141426</v>
      </c>
      <c r="AB151" s="3">
        <v>-0.53853700000000004</v>
      </c>
      <c r="AC151" s="4">
        <v>-0.12116399999999999</v>
      </c>
      <c r="AD151" s="3">
        <v>-0.51990800000000004</v>
      </c>
    </row>
    <row r="152" spans="1:30" x14ac:dyDescent="0.35">
      <c r="A152" s="4" t="s">
        <v>3596</v>
      </c>
      <c r="B152" s="3">
        <v>568916277</v>
      </c>
      <c r="C152" s="4" t="s">
        <v>3556</v>
      </c>
      <c r="D152" s="3" t="s">
        <v>2830</v>
      </c>
      <c r="E152" s="4">
        <v>1881</v>
      </c>
      <c r="F152" s="3" t="s">
        <v>2829</v>
      </c>
      <c r="G152" s="4">
        <v>0.22420190000000001</v>
      </c>
      <c r="H152" s="3">
        <v>1.1681308589015666</v>
      </c>
      <c r="I152" s="4">
        <v>0.88687506695166496</v>
      </c>
      <c r="J152" s="3">
        <v>0.92809096940620195</v>
      </c>
      <c r="K152" s="4">
        <v>0.42525157812836401</v>
      </c>
      <c r="L152" s="3">
        <v>0.37739109366229301</v>
      </c>
      <c r="M152" s="4" t="s">
        <v>29</v>
      </c>
      <c r="N152" s="3">
        <v>0.42320835329393153</v>
      </c>
      <c r="O152" s="4">
        <v>0.22872786573651199</v>
      </c>
      <c r="P152" s="3">
        <v>0.23466939557126101</v>
      </c>
      <c r="Q152" s="4" t="s">
        <v>29</v>
      </c>
      <c r="R152" s="3" t="s">
        <v>3341</v>
      </c>
      <c r="S152" s="4">
        <v>4</v>
      </c>
      <c r="T152" s="3">
        <v>5.07243045093335</v>
      </c>
      <c r="U152" s="4">
        <v>8.0971316595985304E-2</v>
      </c>
      <c r="V152" s="3">
        <v>9.5861660012764999E-2</v>
      </c>
      <c r="W152" s="4">
        <v>8.7536412243645098E-2</v>
      </c>
      <c r="X152" s="3" t="s">
        <v>30</v>
      </c>
      <c r="Y152" s="4">
        <v>5.1306200000000003E-2</v>
      </c>
      <c r="Z152" s="3">
        <v>0.58711400000000002</v>
      </c>
      <c r="AA152" s="4">
        <v>0.76151899999999995</v>
      </c>
      <c r="AB152" s="3">
        <v>0.32657599999999998</v>
      </c>
      <c r="AC152" s="4">
        <v>0.422707</v>
      </c>
      <c r="AD152" s="3">
        <v>-2.19495E-2</v>
      </c>
    </row>
    <row r="153" spans="1:30" x14ac:dyDescent="0.35">
      <c r="A153" s="4" t="s">
        <v>3597</v>
      </c>
      <c r="B153" s="3">
        <v>568916277</v>
      </c>
      <c r="C153" s="4" t="s">
        <v>3556</v>
      </c>
      <c r="D153" s="3" t="s">
        <v>2830</v>
      </c>
      <c r="E153" s="4">
        <v>23811</v>
      </c>
      <c r="F153" s="3" t="s">
        <v>2829</v>
      </c>
      <c r="G153" s="4">
        <v>-0.20699529999999999</v>
      </c>
      <c r="H153" s="3">
        <v>0.86633967874974693</v>
      </c>
      <c r="I153" s="4">
        <v>-0.88163463934452202</v>
      </c>
      <c r="J153" s="3">
        <v>-0.88679215449772797</v>
      </c>
      <c r="K153" s="4">
        <v>0.42776679425751102</v>
      </c>
      <c r="L153" s="3">
        <v>0.39808839996809398</v>
      </c>
      <c r="M153" s="4" t="s">
        <v>29</v>
      </c>
      <c r="N153" s="3">
        <v>0.4000204772846423</v>
      </c>
      <c r="O153" s="4">
        <v>0.22872786573651199</v>
      </c>
      <c r="P153" s="3">
        <v>0.241598452625715</v>
      </c>
      <c r="Q153" s="4" t="s">
        <v>29</v>
      </c>
      <c r="R153" s="3" t="s">
        <v>3341</v>
      </c>
      <c r="S153" s="4">
        <v>4</v>
      </c>
      <c r="T153" s="3">
        <v>5.07243045093335</v>
      </c>
      <c r="U153" s="4">
        <v>8.0971316595985304E-2</v>
      </c>
      <c r="V153" s="3">
        <v>8.2686562531135002E-2</v>
      </c>
      <c r="W153" s="4">
        <v>8.1727561989951694E-2</v>
      </c>
      <c r="X153" s="3" t="s">
        <v>30</v>
      </c>
      <c r="Y153" s="4">
        <v>4.6241499999999998E-2</v>
      </c>
      <c r="Z153" s="3">
        <v>0.15387899999999999</v>
      </c>
      <c r="AA153" s="4">
        <v>0.42845899999999998</v>
      </c>
      <c r="AB153" s="3">
        <v>3.9077399999999998E-2</v>
      </c>
      <c r="AC153" s="4">
        <v>0.745529</v>
      </c>
      <c r="AD153" s="3">
        <v>0.46495900000000001</v>
      </c>
    </row>
    <row r="154" spans="1:30" x14ac:dyDescent="0.35">
      <c r="A154" s="4" t="s">
        <v>3598</v>
      </c>
      <c r="B154" s="3">
        <v>568916277</v>
      </c>
      <c r="C154" s="4" t="s">
        <v>3556</v>
      </c>
      <c r="D154" s="3" t="s">
        <v>2830</v>
      </c>
      <c r="E154" s="4">
        <v>19860</v>
      </c>
      <c r="F154" s="3" t="s">
        <v>2829</v>
      </c>
      <c r="G154" s="4">
        <v>0.1912537</v>
      </c>
      <c r="H154" s="3">
        <v>1.1417554688171263</v>
      </c>
      <c r="I154" s="4">
        <v>0.974186990620869</v>
      </c>
      <c r="J154" s="3">
        <v>0.88055938258139199</v>
      </c>
      <c r="K154" s="4">
        <v>0.38512664870031799</v>
      </c>
      <c r="L154" s="3">
        <v>0.401280568987748</v>
      </c>
      <c r="M154" s="4" t="s">
        <v>29</v>
      </c>
      <c r="N154" s="3">
        <v>0.39655186938579501</v>
      </c>
      <c r="O154" s="4">
        <v>0.21538413317878799</v>
      </c>
      <c r="P154" s="3">
        <v>0.24160294523713499</v>
      </c>
      <c r="Q154" s="4" t="s">
        <v>29</v>
      </c>
      <c r="R154" s="3" t="s">
        <v>3341</v>
      </c>
      <c r="S154" s="4">
        <v>4</v>
      </c>
      <c r="T154" s="3">
        <v>5.07243045093335</v>
      </c>
      <c r="U154" s="4">
        <v>8.0971316595985304E-2</v>
      </c>
      <c r="V154" s="3">
        <v>5.7813105584518298E-2</v>
      </c>
      <c r="W154" s="4">
        <v>7.0760949644498999E-2</v>
      </c>
      <c r="X154" s="3" t="s">
        <v>30</v>
      </c>
      <c r="Y154" s="4">
        <v>0.22236900000000001</v>
      </c>
      <c r="Z154" s="3">
        <v>0.49875000000000003</v>
      </c>
      <c r="AA154" s="4">
        <v>0.61599400000000004</v>
      </c>
      <c r="AB154" s="3">
        <v>0.16073799999999999</v>
      </c>
      <c r="AC154" s="4">
        <v>0.56244700000000003</v>
      </c>
      <c r="AD154" s="3">
        <v>4.0166899999999998E-2</v>
      </c>
    </row>
    <row r="155" spans="1:30" x14ac:dyDescent="0.35">
      <c r="A155" s="4" t="s">
        <v>3599</v>
      </c>
      <c r="B155" s="3">
        <v>568916277</v>
      </c>
      <c r="C155" s="4" t="s">
        <v>3556</v>
      </c>
      <c r="D155" s="3" t="s">
        <v>2830</v>
      </c>
      <c r="E155" s="4">
        <v>34149</v>
      </c>
      <c r="F155" s="3" t="s">
        <v>2829</v>
      </c>
      <c r="G155" s="4">
        <v>0.15400086666666701</v>
      </c>
      <c r="H155" s="3">
        <v>1.1126507889846231</v>
      </c>
      <c r="I155" s="4">
        <v>1.11362685306806</v>
      </c>
      <c r="J155" s="3">
        <v>0.78371806091556495</v>
      </c>
      <c r="K155" s="4">
        <v>0.32784299338190398</v>
      </c>
      <c r="L155" s="3">
        <v>0.45317941036678899</v>
      </c>
      <c r="M155" s="4" t="s">
        <v>29</v>
      </c>
      <c r="N155" s="3">
        <v>0.34372982998079016</v>
      </c>
      <c r="O155" s="4">
        <v>0.19118332548980499</v>
      </c>
      <c r="P155" s="3">
        <v>0.25656062823118098</v>
      </c>
      <c r="Q155" s="4" t="s">
        <v>29</v>
      </c>
      <c r="R155" s="3" t="s">
        <v>3341</v>
      </c>
      <c r="S155" s="4">
        <v>4</v>
      </c>
      <c r="T155" s="3">
        <v>5.07243045093335</v>
      </c>
      <c r="U155" s="4">
        <v>8.0971316595985304E-2</v>
      </c>
      <c r="V155" s="3">
        <v>2.86852209663267E-2</v>
      </c>
      <c r="W155" s="4">
        <v>5.7918576357329901E-2</v>
      </c>
      <c r="X155" s="3" t="s">
        <v>30</v>
      </c>
      <c r="Y155" s="4">
        <v>-0.52268499999999996</v>
      </c>
      <c r="Z155" s="3">
        <v>-0.178341</v>
      </c>
      <c r="AA155" s="4">
        <v>-8.9449399999999998E-2</v>
      </c>
      <c r="AB155" s="3">
        <v>-0.40089200000000003</v>
      </c>
      <c r="AC155" s="4">
        <v>-0.356493</v>
      </c>
      <c r="AD155" s="3">
        <v>-0.49509300000000001</v>
      </c>
    </row>
    <row r="156" spans="1:30" x14ac:dyDescent="0.35">
      <c r="A156" s="4" t="s">
        <v>3600</v>
      </c>
      <c r="B156" s="3">
        <v>568916277</v>
      </c>
      <c r="C156" s="4" t="s">
        <v>3556</v>
      </c>
      <c r="D156" s="3" t="s">
        <v>2830</v>
      </c>
      <c r="E156" s="4">
        <v>31397</v>
      </c>
      <c r="F156" s="3" t="s">
        <v>2829</v>
      </c>
      <c r="G156" s="4">
        <v>0.201873</v>
      </c>
      <c r="H156" s="3">
        <v>1.1501906379664082</v>
      </c>
      <c r="I156" s="4">
        <v>0.67425596976336</v>
      </c>
      <c r="J156" s="3">
        <v>0.76463037797529998</v>
      </c>
      <c r="K156" s="4">
        <v>0.53710829544250105</v>
      </c>
      <c r="L156" s="3">
        <v>0.46391507435965901</v>
      </c>
      <c r="M156" s="4" t="s">
        <v>29</v>
      </c>
      <c r="N156" s="3">
        <v>0.33356151537765505</v>
      </c>
      <c r="O156" s="4">
        <v>0.26176030688949298</v>
      </c>
      <c r="P156" s="3">
        <v>0.26069299097986498</v>
      </c>
      <c r="Q156" s="4" t="s">
        <v>29</v>
      </c>
      <c r="R156" s="3" t="s">
        <v>3341</v>
      </c>
      <c r="S156" s="4">
        <v>4</v>
      </c>
      <c r="T156" s="3">
        <v>5.07243045093335</v>
      </c>
      <c r="U156" s="4">
        <v>8.0971316595985304E-2</v>
      </c>
      <c r="V156" s="3">
        <v>0.13446155595850001</v>
      </c>
      <c r="W156" s="4">
        <v>0.104554959216034</v>
      </c>
      <c r="X156" s="3" t="s">
        <v>30</v>
      </c>
      <c r="Y156" s="4">
        <v>-1.2517199999999999</v>
      </c>
      <c r="Z156" s="3">
        <v>-0.93636799999999998</v>
      </c>
      <c r="AA156" s="4">
        <v>-0.28559200000000001</v>
      </c>
      <c r="AB156" s="3">
        <v>-0.957762</v>
      </c>
      <c r="AC156" s="4">
        <v>-0.91023699999999996</v>
      </c>
      <c r="AD156" s="3">
        <v>-1.2113</v>
      </c>
    </row>
    <row r="157" spans="1:30" x14ac:dyDescent="0.35">
      <c r="A157" s="4" t="s">
        <v>3601</v>
      </c>
      <c r="B157" s="3">
        <v>568916277</v>
      </c>
      <c r="C157" s="4" t="s">
        <v>3556</v>
      </c>
      <c r="D157" s="3" t="s">
        <v>2830</v>
      </c>
      <c r="E157" s="4">
        <v>24617</v>
      </c>
      <c r="F157" s="3" t="s">
        <v>2829</v>
      </c>
      <c r="G157" s="4">
        <v>-0.20384433333333399</v>
      </c>
      <c r="H157" s="3">
        <v>0.86823390490822494</v>
      </c>
      <c r="I157" s="4">
        <v>-0.636281941026973</v>
      </c>
      <c r="J157" s="3">
        <v>-0.74219701233479196</v>
      </c>
      <c r="K157" s="4">
        <v>0.55917978951832104</v>
      </c>
      <c r="L157" s="3">
        <v>0.47674288893752098</v>
      </c>
      <c r="M157" s="4" t="s">
        <v>29</v>
      </c>
      <c r="N157" s="3">
        <v>0.32171577613875252</v>
      </c>
      <c r="O157" s="4">
        <v>0.26867860750316602</v>
      </c>
      <c r="P157" s="3">
        <v>0.26505496183285698</v>
      </c>
      <c r="Q157" s="4" t="s">
        <v>29</v>
      </c>
      <c r="R157" s="3" t="s">
        <v>3341</v>
      </c>
      <c r="S157" s="4">
        <v>4</v>
      </c>
      <c r="T157" s="3">
        <v>5.07243045093335</v>
      </c>
      <c r="U157" s="4">
        <v>8.0971316595985304E-2</v>
      </c>
      <c r="V157" s="3">
        <v>0.153953423396333</v>
      </c>
      <c r="W157" s="4">
        <v>0.113148849262699</v>
      </c>
      <c r="X157" s="3" t="s">
        <v>30</v>
      </c>
      <c r="Y157" s="4">
        <v>-1.1120000000000001</v>
      </c>
      <c r="Z157" s="3">
        <v>-1.17015</v>
      </c>
      <c r="AA157" s="4">
        <v>-0.53546700000000003</v>
      </c>
      <c r="AB157" s="3">
        <v>-1.2118</v>
      </c>
      <c r="AC157" s="4">
        <v>-0.61781699999999995</v>
      </c>
      <c r="AD157" s="3">
        <v>-0.376467</v>
      </c>
    </row>
    <row r="158" spans="1:30" x14ac:dyDescent="0.35">
      <c r="A158" s="4" t="s">
        <v>3602</v>
      </c>
      <c r="B158" s="3">
        <v>568916277</v>
      </c>
      <c r="C158" s="4" t="s">
        <v>3556</v>
      </c>
      <c r="D158" s="3" t="s">
        <v>2830</v>
      </c>
      <c r="E158" s="4">
        <v>24893</v>
      </c>
      <c r="F158" s="3" t="s">
        <v>2829</v>
      </c>
      <c r="G158" s="4">
        <v>0.15379699999999999</v>
      </c>
      <c r="H158" s="3">
        <v>1.1124935718493021</v>
      </c>
      <c r="I158" s="4">
        <v>0.82073218412244697</v>
      </c>
      <c r="J158" s="3">
        <v>0.71972352366290204</v>
      </c>
      <c r="K158" s="4">
        <v>0.45789398102585799</v>
      </c>
      <c r="L158" s="3">
        <v>0.48981974685749802</v>
      </c>
      <c r="M158" s="4" t="s">
        <v>29</v>
      </c>
      <c r="N158" s="3">
        <v>0.30996371047635934</v>
      </c>
      <c r="O158" s="4">
        <v>0.23878080276976801</v>
      </c>
      <c r="P158" s="3">
        <v>0.26926620024473602</v>
      </c>
      <c r="Q158" s="4" t="s">
        <v>29</v>
      </c>
      <c r="R158" s="3" t="s">
        <v>3341</v>
      </c>
      <c r="S158" s="4">
        <v>4</v>
      </c>
      <c r="T158" s="3">
        <v>5.07243045093335</v>
      </c>
      <c r="U158" s="4">
        <v>8.0971316595985304E-2</v>
      </c>
      <c r="V158" s="3">
        <v>5.2672515422000001E-2</v>
      </c>
      <c r="W158" s="4">
        <v>6.8494483038744197E-2</v>
      </c>
      <c r="X158" s="3" t="s">
        <v>30</v>
      </c>
      <c r="Y158" s="4">
        <v>0.26361099999999998</v>
      </c>
      <c r="Z158" s="3">
        <v>0.45117400000000002</v>
      </c>
      <c r="AA158" s="4">
        <v>0.83073399999999997</v>
      </c>
      <c r="AB158" s="3">
        <v>0.194827</v>
      </c>
      <c r="AC158" s="4">
        <v>0.47724</v>
      </c>
      <c r="AD158" s="3">
        <v>0.41206100000000001</v>
      </c>
    </row>
    <row r="159" spans="1:30" x14ac:dyDescent="0.35">
      <c r="A159" s="4" t="s">
        <v>3603</v>
      </c>
      <c r="B159" s="3">
        <v>568916277</v>
      </c>
      <c r="C159" s="4" t="s">
        <v>3556</v>
      </c>
      <c r="D159" s="3" t="s">
        <v>2830</v>
      </c>
      <c r="E159" s="4">
        <v>18457</v>
      </c>
      <c r="F159" s="3" t="s">
        <v>2829</v>
      </c>
      <c r="G159" s="4">
        <v>-0.12823433333333301</v>
      </c>
      <c r="H159" s="3">
        <v>0.91495054293831368</v>
      </c>
      <c r="I159" s="4">
        <v>-0.78063451640866799</v>
      </c>
      <c r="J159" s="3">
        <v>-0.62513744830441698</v>
      </c>
      <c r="K159" s="4">
        <v>0.47863253371279602</v>
      </c>
      <c r="L159" s="3">
        <v>0.54728055406031395</v>
      </c>
      <c r="M159" s="4" t="s">
        <v>29</v>
      </c>
      <c r="N159" s="3">
        <v>0.26178998290872391</v>
      </c>
      <c r="O159" s="4">
        <v>0.240148947710012</v>
      </c>
      <c r="P159" s="3">
        <v>0.29033448187988498</v>
      </c>
      <c r="Q159" s="4" t="s">
        <v>29</v>
      </c>
      <c r="R159" s="3" t="s">
        <v>3341</v>
      </c>
      <c r="S159" s="4">
        <v>4</v>
      </c>
      <c r="T159" s="3">
        <v>5.07243045093335</v>
      </c>
      <c r="U159" s="4">
        <v>8.0971316595985304E-2</v>
      </c>
      <c r="V159" s="3">
        <v>4.0476634538666602E-2</v>
      </c>
      <c r="W159" s="4">
        <v>6.3117365650281407E-2</v>
      </c>
      <c r="X159" s="3" t="s">
        <v>30</v>
      </c>
      <c r="Y159" s="4">
        <v>0.61615699999999995</v>
      </c>
      <c r="Z159" s="3">
        <v>0.84945300000000001</v>
      </c>
      <c r="AA159" s="4">
        <v>0.87252399999999997</v>
      </c>
      <c r="AB159" s="3">
        <v>0.62362700000000004</v>
      </c>
      <c r="AC159" s="4">
        <v>1.0684100000000001</v>
      </c>
      <c r="AD159" s="3">
        <v>1.0307999999999999</v>
      </c>
    </row>
    <row r="160" spans="1:30" x14ac:dyDescent="0.35">
      <c r="A160" s="4" t="s">
        <v>3604</v>
      </c>
      <c r="B160" s="3">
        <v>568916277</v>
      </c>
      <c r="C160" s="4" t="s">
        <v>3556</v>
      </c>
      <c r="D160" s="3" t="s">
        <v>2830</v>
      </c>
      <c r="E160" s="4">
        <v>31009</v>
      </c>
      <c r="F160" s="3" t="s">
        <v>2829</v>
      </c>
      <c r="G160" s="4">
        <v>0.14576033333333299</v>
      </c>
      <c r="H160" s="3">
        <v>1.1063135522898133</v>
      </c>
      <c r="I160" s="4">
        <v>0.51899844753163504</v>
      </c>
      <c r="J160" s="3">
        <v>0.57190747692255495</v>
      </c>
      <c r="K160" s="4">
        <v>0.63115393624397897</v>
      </c>
      <c r="L160" s="3">
        <v>0.58127609242978795</v>
      </c>
      <c r="M160" s="4" t="s">
        <v>29</v>
      </c>
      <c r="N160" s="3">
        <v>0.23561753897262946</v>
      </c>
      <c r="O160" s="4">
        <v>0.28072115196318798</v>
      </c>
      <c r="P160" s="3">
        <v>0.30392496204475999</v>
      </c>
      <c r="Q160" s="4" t="s">
        <v>29</v>
      </c>
      <c r="R160" s="3" t="s">
        <v>3341</v>
      </c>
      <c r="S160" s="4">
        <v>4</v>
      </c>
      <c r="T160" s="3">
        <v>5.07243045093335</v>
      </c>
      <c r="U160" s="4">
        <v>8.0971316595985304E-2</v>
      </c>
      <c r="V160" s="3">
        <v>0.118314465788167</v>
      </c>
      <c r="W160" s="4">
        <v>9.7435768715688098E-2</v>
      </c>
      <c r="X160" s="3" t="s">
        <v>30</v>
      </c>
      <c r="Y160" s="4">
        <v>-0.85035099999999997</v>
      </c>
      <c r="Z160" s="3">
        <v>-0.276028</v>
      </c>
      <c r="AA160" s="4">
        <v>-0.20275499999999999</v>
      </c>
      <c r="AB160" s="3">
        <v>-0.90098299999999998</v>
      </c>
      <c r="AC160" s="4">
        <v>-0.238367</v>
      </c>
      <c r="AD160" s="3">
        <v>-0.62706499999999998</v>
      </c>
    </row>
    <row r="161" spans="1:30" x14ac:dyDescent="0.35">
      <c r="A161" s="4" t="s">
        <v>3605</v>
      </c>
      <c r="B161" s="3">
        <v>568916277</v>
      </c>
      <c r="C161" s="4" t="s">
        <v>3556</v>
      </c>
      <c r="D161" s="3" t="s">
        <v>2830</v>
      </c>
      <c r="E161" s="4">
        <v>17368</v>
      </c>
      <c r="F161" s="3" t="s">
        <v>2829</v>
      </c>
      <c r="G161" s="4">
        <v>-0.1134</v>
      </c>
      <c r="H161" s="3">
        <v>0.92440694255331901</v>
      </c>
      <c r="I161" s="4">
        <v>-0.75613531402713596</v>
      </c>
      <c r="J161" s="3">
        <v>-0.56631002789606</v>
      </c>
      <c r="K161" s="4">
        <v>0.49165616352335301</v>
      </c>
      <c r="L161" s="3">
        <v>0.584917463774556</v>
      </c>
      <c r="M161" s="4" t="s">
        <v>29</v>
      </c>
      <c r="N161" s="3">
        <v>0.23290541179157873</v>
      </c>
      <c r="O161" s="4">
        <v>0.243081757934516</v>
      </c>
      <c r="P161" s="3">
        <v>0.30392496204475999</v>
      </c>
      <c r="Q161" s="4" t="s">
        <v>29</v>
      </c>
      <c r="R161" s="3" t="s">
        <v>3341</v>
      </c>
      <c r="S161" s="4">
        <v>4</v>
      </c>
      <c r="T161" s="3">
        <v>5.07243045093335</v>
      </c>
      <c r="U161" s="4">
        <v>8.0971316595985304E-2</v>
      </c>
      <c r="V161" s="3">
        <v>3.37379216333333E-2</v>
      </c>
      <c r="W161" s="4">
        <v>6.0146292819564899E-2</v>
      </c>
      <c r="X161" s="3" t="s">
        <v>30</v>
      </c>
      <c r="Y161" s="4">
        <v>1.2805599999999999</v>
      </c>
      <c r="Z161" s="3">
        <v>1.3887700000000001</v>
      </c>
      <c r="AA161" s="4">
        <v>1.42536</v>
      </c>
      <c r="AB161" s="3">
        <v>1.2234499999999999</v>
      </c>
      <c r="AC161" s="4">
        <v>1.7201599999999999</v>
      </c>
      <c r="AD161" s="3">
        <v>1.4912799999999999</v>
      </c>
    </row>
    <row r="162" spans="1:30" x14ac:dyDescent="0.35">
      <c r="A162" s="4" t="s">
        <v>3606</v>
      </c>
      <c r="B162" s="3">
        <v>568916277</v>
      </c>
      <c r="C162" s="4" t="s">
        <v>3556</v>
      </c>
      <c r="D162" s="3" t="s">
        <v>2830</v>
      </c>
      <c r="E162" s="4">
        <v>21370</v>
      </c>
      <c r="F162" s="3" t="s">
        <v>2829</v>
      </c>
      <c r="G162" s="4">
        <v>0.12861266666666599</v>
      </c>
      <c r="H162" s="3">
        <v>1.0932419055778881</v>
      </c>
      <c r="I162" s="4">
        <v>0.51513990108408703</v>
      </c>
      <c r="J162" s="3">
        <v>0.53559218261911901</v>
      </c>
      <c r="K162" s="4">
        <v>0.63361564378889101</v>
      </c>
      <c r="L162" s="3">
        <v>0.60511944308904897</v>
      </c>
      <c r="M162" s="4" t="s">
        <v>29</v>
      </c>
      <c r="N162" s="3">
        <v>0.21815889253009701</v>
      </c>
      <c r="O162" s="4">
        <v>0.28072115196318798</v>
      </c>
      <c r="P162" s="3">
        <v>0.31228304932317003</v>
      </c>
      <c r="Q162" s="4" t="s">
        <v>29</v>
      </c>
      <c r="R162" s="3" t="s">
        <v>3341</v>
      </c>
      <c r="S162" s="4">
        <v>4</v>
      </c>
      <c r="T162" s="3">
        <v>5.07243045093335</v>
      </c>
      <c r="U162" s="4">
        <v>8.0971316595985304E-2</v>
      </c>
      <c r="V162" s="3">
        <v>9.3499301112166699E-2</v>
      </c>
      <c r="W162" s="4">
        <v>8.6494857210129103E-2</v>
      </c>
      <c r="X162" s="3" t="s">
        <v>30</v>
      </c>
      <c r="Y162" s="4">
        <v>-0.90213900000000002</v>
      </c>
      <c r="Z162" s="3">
        <v>-0.85893299999999995</v>
      </c>
      <c r="AA162" s="4">
        <v>-0.78893100000000005</v>
      </c>
      <c r="AB162" s="3">
        <v>-1.1439699999999999</v>
      </c>
      <c r="AC162" s="4">
        <v>-0.491921</v>
      </c>
      <c r="AD162" s="3">
        <v>-1.2999499999999999</v>
      </c>
    </row>
    <row r="163" spans="1:30" x14ac:dyDescent="0.35">
      <c r="A163" s="4" t="s">
        <v>3607</v>
      </c>
      <c r="B163" s="3">
        <v>568916277</v>
      </c>
      <c r="C163" s="4" t="s">
        <v>3556</v>
      </c>
      <c r="D163" s="3" t="s">
        <v>2830</v>
      </c>
      <c r="E163" s="4">
        <v>20757</v>
      </c>
      <c r="F163" s="3" t="s">
        <v>2829</v>
      </c>
      <c r="G163" s="4">
        <v>0.100724666666667</v>
      </c>
      <c r="H163" s="3">
        <v>1.0723119502805671</v>
      </c>
      <c r="I163" s="4">
        <v>0.81565422292351597</v>
      </c>
      <c r="J163" s="3">
        <v>0.524320259989427</v>
      </c>
      <c r="K163" s="4">
        <v>0.460480636550397</v>
      </c>
      <c r="L163" s="3">
        <v>0.61262375822569304</v>
      </c>
      <c r="M163" s="4" t="s">
        <v>29</v>
      </c>
      <c r="N163" s="3">
        <v>0.21280616478337575</v>
      </c>
      <c r="O163" s="4">
        <v>0.23878080276976801</v>
      </c>
      <c r="P163" s="3">
        <v>0.31304362693861798</v>
      </c>
      <c r="Q163" s="4" t="s">
        <v>29</v>
      </c>
      <c r="R163" s="3" t="s">
        <v>3341</v>
      </c>
      <c r="S163" s="4">
        <v>4</v>
      </c>
      <c r="T163" s="3">
        <v>5.07243045093335</v>
      </c>
      <c r="U163" s="4">
        <v>8.0971316595985304E-2</v>
      </c>
      <c r="V163" s="3">
        <v>2.2874455167666698E-2</v>
      </c>
      <c r="W163" s="4">
        <v>5.5356631868436201E-2</v>
      </c>
      <c r="X163" s="3" t="s">
        <v>30</v>
      </c>
      <c r="Y163" s="4">
        <v>-0.78333699999999995</v>
      </c>
      <c r="Z163" s="3">
        <v>-0.73842799999999997</v>
      </c>
      <c r="AA163" s="4">
        <v>-0.49635899999999999</v>
      </c>
      <c r="AB163" s="3">
        <v>-0.92242999999999997</v>
      </c>
      <c r="AC163" s="4">
        <v>-0.77153099999999997</v>
      </c>
      <c r="AD163" s="3">
        <v>-0.62633700000000003</v>
      </c>
    </row>
    <row r="164" spans="1:30" x14ac:dyDescent="0.35">
      <c r="A164" s="4" t="s">
        <v>3608</v>
      </c>
      <c r="B164" s="3">
        <v>568916277</v>
      </c>
      <c r="C164" s="4" t="s">
        <v>3556</v>
      </c>
      <c r="D164" s="3" t="s">
        <v>2830</v>
      </c>
      <c r="E164" s="4">
        <v>30102</v>
      </c>
      <c r="F164" s="3" t="s">
        <v>2829</v>
      </c>
      <c r="G164" s="4">
        <v>0.10059043333333299</v>
      </c>
      <c r="H164" s="3">
        <v>1.0722121833116303</v>
      </c>
      <c r="I164" s="4">
        <v>0.53460721490395902</v>
      </c>
      <c r="J164" s="3">
        <v>0.47007906697525698</v>
      </c>
      <c r="K164" s="4">
        <v>0.62125481589092701</v>
      </c>
      <c r="L164" s="3">
        <v>0.64939318444692296</v>
      </c>
      <c r="M164" s="4" t="s">
        <v>29</v>
      </c>
      <c r="N164" s="3">
        <v>0.18749227372145127</v>
      </c>
      <c r="O164" s="4">
        <v>0.27886637243324502</v>
      </c>
      <c r="P164" s="3">
        <v>0.32625367899881602</v>
      </c>
      <c r="Q164" s="4" t="s">
        <v>29</v>
      </c>
      <c r="R164" s="3" t="s">
        <v>3341</v>
      </c>
      <c r="S164" s="4">
        <v>4</v>
      </c>
      <c r="T164" s="3">
        <v>5.07243045093335</v>
      </c>
      <c r="U164" s="4">
        <v>8.0971316595985304E-2</v>
      </c>
      <c r="V164" s="3">
        <v>5.3104947766591699E-2</v>
      </c>
      <c r="W164" s="4">
        <v>6.8685140810960998E-2</v>
      </c>
      <c r="X164" s="3" t="s">
        <v>30</v>
      </c>
      <c r="Y164" s="4">
        <v>4.9948699999999999E-2</v>
      </c>
      <c r="Z164" s="3">
        <v>0.33810600000000002</v>
      </c>
      <c r="AA164" s="4">
        <v>-0.110689</v>
      </c>
      <c r="AB164" s="3">
        <v>-0.237147</v>
      </c>
      <c r="AC164" s="4">
        <v>0.22952</v>
      </c>
      <c r="AD164" s="3">
        <v>-1.6778600000000001E-2</v>
      </c>
    </row>
    <row r="165" spans="1:30" x14ac:dyDescent="0.35">
      <c r="A165" s="4" t="s">
        <v>3609</v>
      </c>
      <c r="B165" s="3">
        <v>568916277</v>
      </c>
      <c r="C165" s="4" t="s">
        <v>3556</v>
      </c>
      <c r="D165" s="3" t="s">
        <v>2830</v>
      </c>
      <c r="E165" s="4">
        <v>26671</v>
      </c>
      <c r="F165" s="3" t="s">
        <v>2829</v>
      </c>
      <c r="G165" s="4">
        <v>-9.1221099999999999E-2</v>
      </c>
      <c r="H165" s="3">
        <v>0.93872787169961303</v>
      </c>
      <c r="I165" s="4">
        <v>-0.49915905675264699</v>
      </c>
      <c r="J165" s="3">
        <v>-0.43047165368582901</v>
      </c>
      <c r="K165" s="4">
        <v>0.64387210508030901</v>
      </c>
      <c r="L165" s="3">
        <v>0.67689805418118898</v>
      </c>
      <c r="M165" s="4" t="s">
        <v>29</v>
      </c>
      <c r="N165" s="3">
        <v>0.1694767343287823</v>
      </c>
      <c r="O165" s="4">
        <v>0.28254383016468099</v>
      </c>
      <c r="P165" s="3">
        <v>0.336547597144703</v>
      </c>
      <c r="Q165" s="4" t="s">
        <v>29</v>
      </c>
      <c r="R165" s="3" t="s">
        <v>3341</v>
      </c>
      <c r="S165" s="4">
        <v>4</v>
      </c>
      <c r="T165" s="3">
        <v>5.07243045093335</v>
      </c>
      <c r="U165" s="4">
        <v>8.0971316595985304E-2</v>
      </c>
      <c r="V165" s="3">
        <v>5.00961047262483E-2</v>
      </c>
      <c r="W165" s="4">
        <v>6.7358553384750997E-2</v>
      </c>
      <c r="X165" s="3" t="s">
        <v>30</v>
      </c>
      <c r="Y165" s="4">
        <v>-0.197879</v>
      </c>
      <c r="Z165" s="3">
        <v>-5.6340300000000003E-2</v>
      </c>
      <c r="AA165" s="4">
        <v>0.22647700000000001</v>
      </c>
      <c r="AB165" s="3">
        <v>-0.125086</v>
      </c>
      <c r="AC165" s="4">
        <v>0.33163399999999998</v>
      </c>
      <c r="AD165" s="3">
        <v>3.9372999999999998E-2</v>
      </c>
    </row>
    <row r="166" spans="1:30" x14ac:dyDescent="0.35">
      <c r="A166" s="4" t="s">
        <v>3610</v>
      </c>
      <c r="B166" s="3">
        <v>568916277</v>
      </c>
      <c r="C166" s="4" t="s">
        <v>3556</v>
      </c>
      <c r="D166" s="3" t="s">
        <v>2830</v>
      </c>
      <c r="E166" s="4">
        <v>28276</v>
      </c>
      <c r="F166" s="3" t="s">
        <v>2829</v>
      </c>
      <c r="G166" s="4">
        <v>-7.6963199999999898E-2</v>
      </c>
      <c r="H166" s="3">
        <v>0.94805114753468567</v>
      </c>
      <c r="I166" s="4">
        <v>-0.45039449540895898</v>
      </c>
      <c r="J166" s="3">
        <v>-0.37091236692323698</v>
      </c>
      <c r="K166" s="4">
        <v>0.67575889142756296</v>
      </c>
      <c r="L166" s="3">
        <v>0.71921579621700404</v>
      </c>
      <c r="M166" s="4" t="s">
        <v>29</v>
      </c>
      <c r="N166" s="3">
        <v>0.14314078271178055</v>
      </c>
      <c r="O166" s="4">
        <v>0.28997770696137498</v>
      </c>
      <c r="P166" s="3">
        <v>0.34820541920392101</v>
      </c>
      <c r="Q166" s="4" t="s">
        <v>29</v>
      </c>
      <c r="R166" s="3" t="s">
        <v>3341</v>
      </c>
      <c r="S166" s="4">
        <v>4</v>
      </c>
      <c r="T166" s="3">
        <v>5.07243045093335</v>
      </c>
      <c r="U166" s="4">
        <v>8.0971316595985304E-2</v>
      </c>
      <c r="V166" s="3">
        <v>4.3799721012293298E-2</v>
      </c>
      <c r="W166" s="4">
        <v>6.4582501808270798E-2</v>
      </c>
      <c r="X166" s="3" t="s">
        <v>30</v>
      </c>
      <c r="Y166" s="4">
        <v>5.3304400000000002E-2</v>
      </c>
      <c r="Z166" s="3">
        <v>0.33613100000000001</v>
      </c>
      <c r="AA166" s="4">
        <v>0.53620299999999999</v>
      </c>
      <c r="AB166" s="3">
        <v>0.29949900000000002</v>
      </c>
      <c r="AC166" s="4">
        <v>0.276256</v>
      </c>
      <c r="AD166" s="3">
        <v>0.58077299999999998</v>
      </c>
    </row>
    <row r="167" spans="1:30" x14ac:dyDescent="0.35">
      <c r="A167" s="4" t="s">
        <v>3611</v>
      </c>
      <c r="B167" s="3">
        <v>568916277</v>
      </c>
      <c r="C167" s="4" t="s">
        <v>3556</v>
      </c>
      <c r="D167" s="3" t="s">
        <v>2830</v>
      </c>
      <c r="E167" s="4">
        <v>14815</v>
      </c>
      <c r="F167" s="3" t="s">
        <v>2829</v>
      </c>
      <c r="G167" s="4">
        <v>5.5633333333333299E-2</v>
      </c>
      <c r="H167" s="3">
        <v>1.0393152555112202</v>
      </c>
      <c r="I167" s="4">
        <v>0.30235534861876401</v>
      </c>
      <c r="J167" s="3">
        <v>0.261944285635131</v>
      </c>
      <c r="K167" s="4">
        <v>0.77745122190302496</v>
      </c>
      <c r="L167" s="3">
        <v>0.79921477806941699</v>
      </c>
      <c r="M167" s="4" t="s">
        <v>29</v>
      </c>
      <c r="N167" s="3">
        <v>9.7336494283245867E-2</v>
      </c>
      <c r="O167" s="4">
        <v>0.31574307602977097</v>
      </c>
      <c r="P167" s="3">
        <v>0.36530602400469903</v>
      </c>
      <c r="Q167" s="4" t="s">
        <v>29</v>
      </c>
      <c r="R167" s="3" t="s">
        <v>3341</v>
      </c>
      <c r="S167" s="4">
        <v>4</v>
      </c>
      <c r="T167" s="3">
        <v>5.07243045093335</v>
      </c>
      <c r="U167" s="4">
        <v>8.0971316595985304E-2</v>
      </c>
      <c r="V167" s="3">
        <v>5.07839072333333E-2</v>
      </c>
      <c r="W167" s="4">
        <v>6.7661802888091802E-2</v>
      </c>
      <c r="X167" s="3" t="s">
        <v>30</v>
      </c>
      <c r="Y167" s="4">
        <v>-1.27288</v>
      </c>
      <c r="Z167" s="3">
        <v>-1.3901399999999999</v>
      </c>
      <c r="AA167" s="4">
        <v>-1.24959</v>
      </c>
      <c r="AB167" s="3">
        <v>-1.68262</v>
      </c>
      <c r="AC167" s="4">
        <v>-1.33168</v>
      </c>
      <c r="AD167" s="3">
        <v>-1.06521</v>
      </c>
    </row>
    <row r="168" spans="1:30" x14ac:dyDescent="0.35">
      <c r="A168" s="4" t="s">
        <v>3612</v>
      </c>
      <c r="B168" s="3">
        <v>568916277</v>
      </c>
      <c r="C168" s="4" t="s">
        <v>3556</v>
      </c>
      <c r="D168" s="3" t="s">
        <v>2830</v>
      </c>
      <c r="E168" s="4">
        <v>26650</v>
      </c>
      <c r="F168" s="3" t="s">
        <v>2829</v>
      </c>
      <c r="G168" s="4">
        <v>5.1611066666666497E-2</v>
      </c>
      <c r="H168" s="3">
        <v>1.0364216564674269</v>
      </c>
      <c r="I168" s="4">
        <v>0.18552393355345001</v>
      </c>
      <c r="J168" s="3">
        <v>0.20353110172603101</v>
      </c>
      <c r="K168" s="4">
        <v>0.86184586321622503</v>
      </c>
      <c r="L168" s="3">
        <v>0.84321190608051499</v>
      </c>
      <c r="M168" s="4" t="s">
        <v>29</v>
      </c>
      <c r="N168" s="3">
        <v>7.4063269887027494E-2</v>
      </c>
      <c r="O168" s="4">
        <v>0.34281582235018299</v>
      </c>
      <c r="P168" s="3">
        <v>0.37628113681932901</v>
      </c>
      <c r="Q168" s="4" t="s">
        <v>29</v>
      </c>
      <c r="R168" s="3" t="s">
        <v>3341</v>
      </c>
      <c r="S168" s="4">
        <v>4</v>
      </c>
      <c r="T168" s="3">
        <v>5.07243045093335</v>
      </c>
      <c r="U168" s="4">
        <v>8.0971316595985304E-2</v>
      </c>
      <c r="V168" s="3">
        <v>0.11608525005892199</v>
      </c>
      <c r="W168" s="4">
        <v>9.6452915998854902E-2</v>
      </c>
      <c r="X168" s="3" t="s">
        <v>30</v>
      </c>
      <c r="Y168" s="4">
        <v>-0.53686500000000004</v>
      </c>
      <c r="Z168" s="3">
        <v>-7.9459100000000005E-2</v>
      </c>
      <c r="AA168" s="4">
        <v>-3.5562700000000003E-2</v>
      </c>
      <c r="AB168" s="3">
        <v>-0.40276200000000001</v>
      </c>
      <c r="AC168" s="4">
        <v>0.17439499999999999</v>
      </c>
      <c r="AD168" s="3">
        <v>-0.57835300000000001</v>
      </c>
    </row>
    <row r="169" spans="1:30" x14ac:dyDescent="0.35">
      <c r="A169" s="4" t="s">
        <v>3613</v>
      </c>
      <c r="B169" s="3">
        <v>568916277</v>
      </c>
      <c r="C169" s="4" t="s">
        <v>3556</v>
      </c>
      <c r="D169" s="3" t="s">
        <v>2830</v>
      </c>
      <c r="E169" s="4">
        <v>28136</v>
      </c>
      <c r="F169" s="3" t="s">
        <v>2829</v>
      </c>
      <c r="G169" s="4">
        <v>-3.50096666666668E-2</v>
      </c>
      <c r="H169" s="3">
        <v>0.97602522097272404</v>
      </c>
      <c r="I169" s="4">
        <v>-0.30640056742574401</v>
      </c>
      <c r="J169" s="3">
        <v>-0.18467860740193201</v>
      </c>
      <c r="K169" s="4">
        <v>0.77458610387500904</v>
      </c>
      <c r="L169" s="3">
        <v>0.85754349110748795</v>
      </c>
      <c r="M169" s="4" t="s">
        <v>29</v>
      </c>
      <c r="N169" s="3">
        <v>6.6743845082246192E-2</v>
      </c>
      <c r="O169" s="4">
        <v>0.31574307602977097</v>
      </c>
      <c r="P169" s="3">
        <v>0.37843731124130697</v>
      </c>
      <c r="Q169" s="4" t="s">
        <v>29</v>
      </c>
      <c r="R169" s="3" t="s">
        <v>3341</v>
      </c>
      <c r="S169" s="4">
        <v>4</v>
      </c>
      <c r="T169" s="3">
        <v>5.07243045093335</v>
      </c>
      <c r="U169" s="4">
        <v>8.0971316595985304E-2</v>
      </c>
      <c r="V169" s="3">
        <v>1.9583399345833301E-2</v>
      </c>
      <c r="W169" s="4">
        <v>5.3905617902715502E-2</v>
      </c>
      <c r="X169" s="3" t="s">
        <v>30</v>
      </c>
      <c r="Y169" s="4">
        <v>-0.94969499999999996</v>
      </c>
      <c r="Z169" s="3">
        <v>-0.82526100000000002</v>
      </c>
      <c r="AA169" s="4">
        <v>-0.75152799999999997</v>
      </c>
      <c r="AB169" s="3">
        <v>-0.86034500000000003</v>
      </c>
      <c r="AC169" s="4">
        <v>-0.61619900000000005</v>
      </c>
      <c r="AD169" s="3">
        <v>-0.94491099999999995</v>
      </c>
    </row>
    <row r="170" spans="1:30" x14ac:dyDescent="0.35">
      <c r="A170" s="4" t="s">
        <v>3614</v>
      </c>
      <c r="B170" s="3">
        <v>568916277</v>
      </c>
      <c r="C170" s="4" t="s">
        <v>3556</v>
      </c>
      <c r="D170" s="3" t="s">
        <v>2830</v>
      </c>
      <c r="E170" s="4">
        <v>28835</v>
      </c>
      <c r="F170" s="3" t="s">
        <v>2829</v>
      </c>
      <c r="G170" s="4">
        <v>-4.9085999999999998E-2</v>
      </c>
      <c r="H170" s="3">
        <v>0.9665484787573061</v>
      </c>
      <c r="I170" s="4">
        <v>-0.13575949147876501</v>
      </c>
      <c r="J170" s="3">
        <v>-0.165639094873442</v>
      </c>
      <c r="K170" s="4">
        <v>0.89856945768557706</v>
      </c>
      <c r="L170" s="3">
        <v>0.87207334747368204</v>
      </c>
      <c r="M170" s="4" t="s">
        <v>29</v>
      </c>
      <c r="N170" s="3">
        <v>5.9446986324938576E-2</v>
      </c>
      <c r="O170" s="4">
        <v>0.34792278693411099</v>
      </c>
      <c r="P170" s="3">
        <v>0.38241203291210601</v>
      </c>
      <c r="Q170" s="4" t="s">
        <v>29</v>
      </c>
      <c r="R170" s="3" t="s">
        <v>3341</v>
      </c>
      <c r="S170" s="4">
        <v>4</v>
      </c>
      <c r="T170" s="3">
        <v>5.07243045093335</v>
      </c>
      <c r="U170" s="4">
        <v>8.0971316595985304E-2</v>
      </c>
      <c r="V170" s="3">
        <v>0.19609482833133299</v>
      </c>
      <c r="W170" s="4">
        <v>0.13172883404755401</v>
      </c>
      <c r="X170" s="3" t="s">
        <v>30</v>
      </c>
      <c r="Y170" s="4">
        <v>-0.18415999999999999</v>
      </c>
      <c r="Z170" s="3">
        <v>0.45998499999999998</v>
      </c>
      <c r="AA170" s="4">
        <v>0.59014999999999995</v>
      </c>
      <c r="AB170" s="3">
        <v>-0.20419999999999999</v>
      </c>
      <c r="AC170" s="4">
        <v>0.61159699999999995</v>
      </c>
      <c r="AD170" s="3">
        <v>0.60583600000000004</v>
      </c>
    </row>
    <row r="171" spans="1:30" x14ac:dyDescent="0.35">
      <c r="A171" s="4" t="s">
        <v>3615</v>
      </c>
      <c r="B171" s="3">
        <v>568916277</v>
      </c>
      <c r="C171" s="4" t="s">
        <v>3556</v>
      </c>
      <c r="D171" s="3" t="s">
        <v>2830</v>
      </c>
      <c r="E171" s="4">
        <v>33485</v>
      </c>
      <c r="F171" s="3" t="s">
        <v>2829</v>
      </c>
      <c r="G171" s="4">
        <v>-2.3635016666666599E-2</v>
      </c>
      <c r="H171" s="3">
        <v>0.98375091890707589</v>
      </c>
      <c r="I171" s="4">
        <v>-0.17547043766474599</v>
      </c>
      <c r="J171" s="3">
        <v>-0.12095893655180601</v>
      </c>
      <c r="K171" s="4">
        <v>0.86923457852814701</v>
      </c>
      <c r="L171" s="3">
        <v>0.90636018091466797</v>
      </c>
      <c r="M171" s="4" t="s">
        <v>29</v>
      </c>
      <c r="N171" s="3">
        <v>4.269918256754035E-2</v>
      </c>
      <c r="O171" s="4">
        <v>0.34281582235018299</v>
      </c>
      <c r="P171" s="3">
        <v>0.390672452000555</v>
      </c>
      <c r="Q171" s="4" t="s">
        <v>29</v>
      </c>
      <c r="R171" s="3" t="s">
        <v>3341</v>
      </c>
      <c r="S171" s="4">
        <v>4</v>
      </c>
      <c r="T171" s="3">
        <v>5.07243045093335</v>
      </c>
      <c r="U171" s="4">
        <v>8.0971316595985304E-2</v>
      </c>
      <c r="V171" s="3">
        <v>2.7214174562702101E-2</v>
      </c>
      <c r="W171" s="4">
        <v>5.7269997605878198E-2</v>
      </c>
      <c r="X171" s="3" t="s">
        <v>30</v>
      </c>
      <c r="Y171" s="4">
        <v>7.1583900000000006E-2</v>
      </c>
      <c r="Z171" s="3">
        <v>0.149426</v>
      </c>
      <c r="AA171" s="4">
        <v>0.151092</v>
      </c>
      <c r="AB171" s="3">
        <v>-8.3190499999999997E-3</v>
      </c>
      <c r="AC171" s="4">
        <v>0.41036600000000001</v>
      </c>
      <c r="AD171" s="3">
        <v>4.0960000000000003E-2</v>
      </c>
    </row>
    <row r="172" spans="1:30" x14ac:dyDescent="0.35">
      <c r="A172" s="4" t="s">
        <v>3616</v>
      </c>
      <c r="B172" s="3">
        <v>568916277</v>
      </c>
      <c r="C172" s="4" t="s">
        <v>3556</v>
      </c>
      <c r="D172" s="3" t="s">
        <v>2830</v>
      </c>
      <c r="E172" s="4">
        <v>1116</v>
      </c>
      <c r="F172" s="3" t="s">
        <v>2829</v>
      </c>
      <c r="G172" s="4">
        <v>2.3459333333333301E-2</v>
      </c>
      <c r="H172" s="3">
        <v>1.0163936966055105</v>
      </c>
      <c r="I172" s="4">
        <v>0.13035142062952301</v>
      </c>
      <c r="J172" s="3">
        <v>0.111256449608444</v>
      </c>
      <c r="K172" s="4">
        <v>0.90258097063743403</v>
      </c>
      <c r="L172" s="3">
        <v>0.91383550674424696</v>
      </c>
      <c r="M172" s="4" t="s">
        <v>29</v>
      </c>
      <c r="N172" s="3">
        <v>3.9131971599293595E-2</v>
      </c>
      <c r="O172" s="4">
        <v>0.34792278693411099</v>
      </c>
      <c r="P172" s="3">
        <v>0.39129726414181498</v>
      </c>
      <c r="Q172" s="4" t="s">
        <v>29</v>
      </c>
      <c r="R172" s="3" t="s">
        <v>3341</v>
      </c>
      <c r="S172" s="4">
        <v>4</v>
      </c>
      <c r="T172" s="3">
        <v>5.07243045093335</v>
      </c>
      <c r="U172" s="4">
        <v>8.0971316595985304E-2</v>
      </c>
      <c r="V172" s="3">
        <v>4.85837523201667E-2</v>
      </c>
      <c r="W172" s="4">
        <v>6.6691762974282295E-2</v>
      </c>
      <c r="X172" s="3" t="s">
        <v>30</v>
      </c>
      <c r="Y172" s="4">
        <v>-0.40812500000000002</v>
      </c>
      <c r="Z172" s="3">
        <v>-0.282364</v>
      </c>
      <c r="AA172" s="4">
        <v>-0.78226799999999996</v>
      </c>
      <c r="AB172" s="3">
        <v>-0.57284500000000005</v>
      </c>
      <c r="AC172" s="4">
        <v>-0.32086900000000002</v>
      </c>
      <c r="AD172" s="3">
        <v>-0.64942100000000003</v>
      </c>
    </row>
    <row r="173" spans="1:30" x14ac:dyDescent="0.35">
      <c r="A173" s="4" t="s">
        <v>3617</v>
      </c>
      <c r="B173" s="3">
        <v>568916277</v>
      </c>
      <c r="C173" s="4" t="s">
        <v>3556</v>
      </c>
      <c r="D173" s="3" t="s">
        <v>2830</v>
      </c>
      <c r="E173" s="4">
        <v>24902</v>
      </c>
      <c r="F173" s="3" t="s">
        <v>2829</v>
      </c>
      <c r="G173" s="4">
        <v>1.51446766666667E-2</v>
      </c>
      <c r="H173" s="3">
        <v>1.0105527818856348</v>
      </c>
      <c r="I173" s="4">
        <v>0.116177540553162</v>
      </c>
      <c r="J173" s="3">
        <v>7.80268331433491E-2</v>
      </c>
      <c r="K173" s="4">
        <v>0.91311099118313999</v>
      </c>
      <c r="L173" s="3">
        <v>0.93950052892555602</v>
      </c>
      <c r="M173" s="4" t="s">
        <v>29</v>
      </c>
      <c r="N173" s="3">
        <v>2.7102971061714599E-2</v>
      </c>
      <c r="O173" s="4">
        <v>0.35000442499226703</v>
      </c>
      <c r="P173" s="3">
        <v>0.39160684979389898</v>
      </c>
      <c r="Q173" s="4" t="s">
        <v>29</v>
      </c>
      <c r="R173" s="3" t="s">
        <v>3341</v>
      </c>
      <c r="S173" s="4">
        <v>4</v>
      </c>
      <c r="T173" s="3">
        <v>5.07243045093335</v>
      </c>
      <c r="U173" s="4">
        <v>8.0971316595985304E-2</v>
      </c>
      <c r="V173" s="3">
        <v>2.5489828522261299E-2</v>
      </c>
      <c r="W173" s="4">
        <v>5.6509740010180297E-2</v>
      </c>
      <c r="X173" s="3" t="s">
        <v>30</v>
      </c>
      <c r="Y173" s="4">
        <v>2.0858100000000001E-2</v>
      </c>
      <c r="Z173" s="3">
        <v>3.42903E-3</v>
      </c>
      <c r="AA173" s="4">
        <v>0.34147499999999997</v>
      </c>
      <c r="AB173" s="3">
        <v>-2.7381900000000001E-2</v>
      </c>
      <c r="AC173" s="4">
        <v>0.13847300000000001</v>
      </c>
      <c r="AD173" s="3">
        <v>0.20923700000000001</v>
      </c>
    </row>
    <row r="174" spans="1:30" x14ac:dyDescent="0.35">
      <c r="A174" s="4" t="s">
        <v>3618</v>
      </c>
      <c r="B174" s="3">
        <v>568987488</v>
      </c>
      <c r="C174" s="4" t="s">
        <v>3619</v>
      </c>
      <c r="D174" s="3" t="s">
        <v>2909</v>
      </c>
      <c r="E174" s="4">
        <v>692</v>
      </c>
      <c r="F174" s="3" t="s">
        <v>3620</v>
      </c>
      <c r="G174" s="4">
        <v>0.329056666666666</v>
      </c>
      <c r="H174" s="3">
        <v>1.2561917213003462</v>
      </c>
      <c r="I174" s="4">
        <v>1.11543381881485</v>
      </c>
      <c r="J174" s="3">
        <v>1.2567952727068199</v>
      </c>
      <c r="K174" s="4">
        <v>0.32715373537929499</v>
      </c>
      <c r="L174" s="3">
        <v>0.24022047380320299</v>
      </c>
      <c r="M174" s="4" t="s">
        <v>29</v>
      </c>
      <c r="N174" s="3">
        <v>0.61938998077645468</v>
      </c>
      <c r="O174" s="4">
        <v>0.19118332548980499</v>
      </c>
      <c r="P174" s="3">
        <v>0.16713812709713999</v>
      </c>
      <c r="Q174" s="4" t="s">
        <v>29</v>
      </c>
      <c r="R174" s="3" t="s">
        <v>3341</v>
      </c>
      <c r="S174" s="4">
        <v>4</v>
      </c>
      <c r="T174" s="3">
        <v>5.07243045093335</v>
      </c>
      <c r="U174" s="4">
        <v>8.0971316595985304E-2</v>
      </c>
      <c r="V174" s="3">
        <v>0.13054042780366701</v>
      </c>
      <c r="W174" s="4">
        <v>0.102826148760648</v>
      </c>
      <c r="X174" s="3" t="s">
        <v>30</v>
      </c>
      <c r="Y174" s="4">
        <v>-0.70008099999999995</v>
      </c>
      <c r="Z174" s="3">
        <v>-1.21648</v>
      </c>
      <c r="AA174" s="4">
        <v>-0.97209199999999996</v>
      </c>
      <c r="AB174" s="3">
        <v>-0.78916299999999995</v>
      </c>
      <c r="AC174" s="4">
        <v>-1.61233</v>
      </c>
      <c r="AD174" s="3">
        <v>-1.4743299999999999</v>
      </c>
    </row>
    <row r="175" spans="1:30" x14ac:dyDescent="0.35">
      <c r="A175" s="4" t="s">
        <v>3621</v>
      </c>
      <c r="B175" s="3">
        <v>326806986</v>
      </c>
      <c r="C175" s="4" t="s">
        <v>3622</v>
      </c>
      <c r="D175" s="3" t="s">
        <v>3623</v>
      </c>
      <c r="E175" s="4">
        <v>424</v>
      </c>
      <c r="F175" s="3" t="s">
        <v>3624</v>
      </c>
      <c r="G175" s="4">
        <v>-0.74865666666666597</v>
      </c>
      <c r="H175" s="3">
        <v>0.59515746719204421</v>
      </c>
      <c r="I175" s="4">
        <v>-1.2240702978210201</v>
      </c>
      <c r="J175" s="3">
        <v>-1.69490910254891</v>
      </c>
      <c r="K175" s="4">
        <v>0.28809243000524498</v>
      </c>
      <c r="L175" s="3">
        <v>0.12406365042426901</v>
      </c>
      <c r="M175" s="4" t="s">
        <v>29</v>
      </c>
      <c r="N175" s="3">
        <v>0.90635544438826376</v>
      </c>
      <c r="O175" s="4">
        <v>0.182002795309819</v>
      </c>
      <c r="P175" s="3">
        <v>0.120663131364419</v>
      </c>
      <c r="Q175" s="4" t="s">
        <v>29</v>
      </c>
      <c r="R175" s="3" t="s">
        <v>3341</v>
      </c>
      <c r="S175" s="4">
        <v>4</v>
      </c>
      <c r="T175" s="3">
        <v>5.07243045093335</v>
      </c>
      <c r="U175" s="4">
        <v>8.0971316595985304E-2</v>
      </c>
      <c r="V175" s="3">
        <v>0.56110473272466699</v>
      </c>
      <c r="W175" s="4">
        <v>0.29266030940795501</v>
      </c>
      <c r="X175" s="3" t="s">
        <v>29</v>
      </c>
      <c r="Y175" s="4">
        <v>1.06857</v>
      </c>
      <c r="Z175" s="3">
        <v>-0.79309099999999999</v>
      </c>
      <c r="AA175" s="4">
        <v>-0.63169299999999995</v>
      </c>
      <c r="AB175" s="3">
        <v>0.85897400000000002</v>
      </c>
      <c r="AC175" s="4">
        <v>0.37728899999999999</v>
      </c>
      <c r="AD175" s="3">
        <v>0.653492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B64C2-5FD4-4B6C-9B42-E90E38549DD2}">
  <dimension ref="A1:AE147"/>
  <sheetViews>
    <sheetView workbookViewId="0">
      <selection activeCell="E1" sqref="E1:E1048576"/>
    </sheetView>
  </sheetViews>
  <sheetFormatPr defaultRowHeight="14.5" x14ac:dyDescent="0.35"/>
  <sheetData>
    <row r="1" spans="1:31" ht="145" x14ac:dyDescent="0.35">
      <c r="A1" s="6" t="s">
        <v>3332</v>
      </c>
      <c r="B1" s="7" t="s">
        <v>3625</v>
      </c>
      <c r="C1" s="8" t="s">
        <v>2</v>
      </c>
      <c r="D1" s="7" t="s">
        <v>3626</v>
      </c>
      <c r="E1" s="9" t="s">
        <v>3627</v>
      </c>
      <c r="F1" s="7" t="s">
        <v>3628</v>
      </c>
      <c r="G1" s="7" t="s">
        <v>3629</v>
      </c>
      <c r="H1" s="7" t="s">
        <v>3630</v>
      </c>
      <c r="I1" s="7" t="s">
        <v>4</v>
      </c>
      <c r="J1" s="7" t="s">
        <v>5</v>
      </c>
      <c r="K1" s="7" t="s">
        <v>3631</v>
      </c>
      <c r="L1" s="7" t="s">
        <v>6</v>
      </c>
      <c r="M1" s="7" t="s">
        <v>7</v>
      </c>
      <c r="N1" s="7" t="s">
        <v>8</v>
      </c>
      <c r="O1" s="7" t="s">
        <v>9</v>
      </c>
      <c r="P1" s="7" t="s">
        <v>10</v>
      </c>
      <c r="Q1" s="7" t="s">
        <v>3336</v>
      </c>
      <c r="R1" s="7" t="s">
        <v>12</v>
      </c>
      <c r="S1" s="7" t="s">
        <v>13</v>
      </c>
      <c r="T1" s="7" t="s">
        <v>3337</v>
      </c>
      <c r="U1" s="7" t="s">
        <v>15</v>
      </c>
      <c r="V1" s="7" t="s">
        <v>16</v>
      </c>
      <c r="W1" s="7" t="s">
        <v>17</v>
      </c>
      <c r="X1" s="7" t="s">
        <v>18</v>
      </c>
      <c r="Y1" s="7" t="s">
        <v>19</v>
      </c>
      <c r="Z1" s="7" t="s">
        <v>3632</v>
      </c>
      <c r="AA1" s="7" t="s">
        <v>3633</v>
      </c>
      <c r="AB1" s="7" t="s">
        <v>3634</v>
      </c>
      <c r="AC1" s="7" t="s">
        <v>3635</v>
      </c>
      <c r="AD1" s="7" t="s">
        <v>3636</v>
      </c>
      <c r="AE1" s="7" t="s">
        <v>3637</v>
      </c>
    </row>
    <row r="2" spans="1:31" x14ac:dyDescent="0.35">
      <c r="A2" t="s">
        <v>3340</v>
      </c>
      <c r="B2" s="2">
        <v>74271799</v>
      </c>
      <c r="C2" s="10" t="s">
        <v>3281</v>
      </c>
      <c r="D2" s="2" t="s">
        <v>3282</v>
      </c>
      <c r="E2">
        <v>323</v>
      </c>
      <c r="F2" s="2" t="s">
        <v>3280</v>
      </c>
      <c r="G2" s="2">
        <f>10^(Table27[[#This Row],["-log(pval)"]]*-1)</f>
        <v>1.39280458731454E-2</v>
      </c>
      <c r="H2" s="2">
        <f>2^Table27[[#This Row],[logFC]]</f>
        <v>1.7383978957691069</v>
      </c>
      <c r="I2" s="2">
        <v>0.79775833333333401</v>
      </c>
      <c r="J2" s="2">
        <v>1.7383978957691069</v>
      </c>
      <c r="K2" s="2">
        <v>2</v>
      </c>
      <c r="L2" s="2">
        <v>2.3172270503593602</v>
      </c>
      <c r="M2" s="2">
        <v>2.5568053148685101</v>
      </c>
      <c r="N2" s="2">
        <v>8.1383923882868206E-2</v>
      </c>
      <c r="O2" s="2">
        <v>1.39280458731454E-2</v>
      </c>
      <c r="P2" s="2">
        <f>-LOG10(Table27[[#This Row],[Moderated p-value]])</f>
        <v>1.8561098115043735</v>
      </c>
      <c r="Q2" s="2" t="s">
        <v>30</v>
      </c>
      <c r="R2" s="2">
        <v>7.2639349543310805E-2</v>
      </c>
      <c r="S2" s="2">
        <v>1.68811729538898E-2</v>
      </c>
      <c r="T2" s="2" t="s">
        <v>30</v>
      </c>
      <c r="U2" s="2">
        <v>4</v>
      </c>
      <c r="V2" s="2">
        <v>42.005113295934102</v>
      </c>
      <c r="W2" s="2">
        <v>0.143004747851319</v>
      </c>
      <c r="X2" s="2">
        <v>0.17778568066216599</v>
      </c>
      <c r="Y2" s="2">
        <v>0.14602884063745</v>
      </c>
      <c r="Z2" s="2">
        <v>3.24959</v>
      </c>
      <c r="AA2" s="2">
        <v>3.2972600000000001</v>
      </c>
      <c r="AB2" s="2">
        <v>3.4823599999999999</v>
      </c>
      <c r="AC2" s="2">
        <v>3.1712699999999998</v>
      </c>
      <c r="AD2" s="2">
        <v>2.4481660000000001</v>
      </c>
      <c r="AE2" s="2">
        <v>2.016499</v>
      </c>
    </row>
    <row r="3" spans="1:31" x14ac:dyDescent="0.35">
      <c r="A3" t="s">
        <v>3342</v>
      </c>
      <c r="B3" s="2">
        <v>6671509</v>
      </c>
      <c r="C3" s="10" t="s">
        <v>1897</v>
      </c>
      <c r="D3" s="2" t="s">
        <v>1898</v>
      </c>
      <c r="E3">
        <v>294</v>
      </c>
      <c r="F3" s="2" t="s">
        <v>1896</v>
      </c>
      <c r="G3" s="2">
        <f>10^(Table27[[#This Row],["-log(pval)"]]*-1)</f>
        <v>2.2903302093402494E-2</v>
      </c>
      <c r="H3" s="2">
        <f>2^Table27[[#This Row],[logFC]]</f>
        <v>1.658490559493369</v>
      </c>
      <c r="I3" s="2">
        <v>0.72987080000000004</v>
      </c>
      <c r="J3" s="2">
        <v>1.658490559493369</v>
      </c>
      <c r="K3" s="2">
        <v>2</v>
      </c>
      <c r="L3" s="2">
        <v>2.2568291005060299</v>
      </c>
      <c r="M3" s="2">
        <v>2.3539179545001998</v>
      </c>
      <c r="N3" s="2">
        <v>8.6985067965252502E-2</v>
      </c>
      <c r="O3" s="2">
        <v>2.2903302093402501E-2</v>
      </c>
      <c r="P3" s="2">
        <f>-LOG10(Table27[[#This Row],[Moderated p-value]])</f>
        <v>1.6401018985527387</v>
      </c>
      <c r="Q3" s="2" t="s">
        <v>30</v>
      </c>
      <c r="R3" s="2">
        <v>7.3902257542746805E-2</v>
      </c>
      <c r="S3" s="2">
        <v>2.4733361831607101E-2</v>
      </c>
      <c r="T3" s="2" t="s">
        <v>30</v>
      </c>
      <c r="U3" s="2">
        <v>4</v>
      </c>
      <c r="V3" s="2">
        <v>42.005113295934102</v>
      </c>
      <c r="W3" s="2">
        <v>0.143004747851319</v>
      </c>
      <c r="X3" s="2">
        <v>0.15688661438399401</v>
      </c>
      <c r="Y3" s="2">
        <v>0.14421173251351299</v>
      </c>
      <c r="Z3" s="2">
        <v>-1.3654700000000002</v>
      </c>
      <c r="AA3" s="2">
        <v>-0.34205260000000004</v>
      </c>
      <c r="AB3" s="2">
        <v>-0.75696799999999997</v>
      </c>
      <c r="AC3" s="2">
        <v>-1.7444630000000001</v>
      </c>
      <c r="AD3" s="2">
        <v>-1.5991810000000002</v>
      </c>
      <c r="AE3" s="2">
        <v>-1.310459</v>
      </c>
    </row>
    <row r="4" spans="1:31" x14ac:dyDescent="0.35">
      <c r="A4" t="s">
        <v>3345</v>
      </c>
      <c r="B4" s="2">
        <v>14192922</v>
      </c>
      <c r="C4" s="10" t="s">
        <v>3250</v>
      </c>
      <c r="D4" s="2" t="s">
        <v>3251</v>
      </c>
      <c r="E4">
        <v>168</v>
      </c>
      <c r="F4" s="2" t="s">
        <v>3249</v>
      </c>
      <c r="G4" s="2">
        <f>10^(Table27[[#This Row],["-log(pval)"]]*-1)</f>
        <v>3.9926613725049388E-5</v>
      </c>
      <c r="H4" s="2">
        <f>2^Table27[[#This Row],[logFC]]</f>
        <v>2.6663780263294745</v>
      </c>
      <c r="I4" s="2">
        <v>1.4148813333333301</v>
      </c>
      <c r="J4" s="2">
        <v>2.6663780263294745</v>
      </c>
      <c r="K4" s="2">
        <v>2</v>
      </c>
      <c r="L4" s="2">
        <v>4.1876655894470396</v>
      </c>
      <c r="M4" s="2">
        <v>4.5435488121547598</v>
      </c>
      <c r="N4" s="2">
        <v>1.38325170280756E-2</v>
      </c>
      <c r="O4" s="11">
        <v>3.9926613725049402E-5</v>
      </c>
      <c r="P4" s="2">
        <f>-LOG10(Table27[[#This Row],[Moderated p-value]])</f>
        <v>4.3987375218339073</v>
      </c>
      <c r="Q4" s="2" t="s">
        <v>30</v>
      </c>
      <c r="R4" s="2">
        <v>5.6026063617822301E-2</v>
      </c>
      <c r="S4" s="2">
        <v>5.2898906872043798E-4</v>
      </c>
      <c r="T4" s="2" t="s">
        <v>30</v>
      </c>
      <c r="U4" s="2">
        <v>4</v>
      </c>
      <c r="V4" s="2">
        <v>42.005113295934102</v>
      </c>
      <c r="W4" s="2">
        <v>0.143004747851319</v>
      </c>
      <c r="X4" s="2">
        <v>0.17123293718016699</v>
      </c>
      <c r="Y4" s="2">
        <v>0.14545910018796199</v>
      </c>
      <c r="Z4" s="2">
        <v>-1.1471229999999999</v>
      </c>
      <c r="AA4" s="2">
        <v>-0.55838500000000002</v>
      </c>
      <c r="AB4" s="2">
        <v>-0.38517700000000005</v>
      </c>
      <c r="AC4" s="2">
        <v>-1.9457420000000001</v>
      </c>
      <c r="AD4" s="2">
        <v>-2.59761</v>
      </c>
      <c r="AE4" s="2">
        <v>-1.7919770000000002</v>
      </c>
    </row>
    <row r="5" spans="1:31" x14ac:dyDescent="0.35">
      <c r="A5" t="s">
        <v>3343</v>
      </c>
      <c r="B5" s="2">
        <v>14192922</v>
      </c>
      <c r="C5" s="10" t="s">
        <v>3250</v>
      </c>
      <c r="D5" s="2" t="s">
        <v>3251</v>
      </c>
      <c r="E5">
        <v>200</v>
      </c>
      <c r="F5" s="2" t="s">
        <v>3249</v>
      </c>
      <c r="G5" s="2">
        <f>10^(Table27[[#This Row],["-log(pval)"]]*-1)</f>
        <v>0.67287151187524785</v>
      </c>
      <c r="H5" s="2">
        <f>2^Table27[[#This Row],[logFC]]</f>
        <v>1.0943834615554588</v>
      </c>
      <c r="I5" s="2">
        <v>0.130118333333333</v>
      </c>
      <c r="J5" s="2">
        <v>1.0943834615554588</v>
      </c>
      <c r="K5" s="2">
        <v>3</v>
      </c>
      <c r="L5" s="2">
        <v>0.46804574465665899</v>
      </c>
      <c r="M5" s="2">
        <v>0.424926041944649</v>
      </c>
      <c r="N5" s="2">
        <v>0.66411630757948503</v>
      </c>
      <c r="O5" s="2">
        <v>0.67287151187524796</v>
      </c>
      <c r="P5" s="2">
        <f>-LOG10(Table27[[#This Row],[Moderated p-value]])</f>
        <v>0.17206785852644482</v>
      </c>
      <c r="Q5" s="2" t="s">
        <v>29</v>
      </c>
      <c r="R5" s="2">
        <v>0.30652025245111802</v>
      </c>
      <c r="S5" s="2">
        <v>0.30417340577048202</v>
      </c>
      <c r="T5" s="2" t="s">
        <v>29</v>
      </c>
      <c r="U5" s="2">
        <v>4</v>
      </c>
      <c r="V5" s="2">
        <v>42.005113295934102</v>
      </c>
      <c r="W5" s="2">
        <v>0.143004747851319</v>
      </c>
      <c r="X5" s="2">
        <v>0.115928880099333</v>
      </c>
      <c r="Y5" s="2">
        <v>0.14065058625386201</v>
      </c>
      <c r="Z5" s="2">
        <v>1.3863670000000001</v>
      </c>
      <c r="AA5" s="2">
        <v>2.0678549999999998</v>
      </c>
      <c r="AB5" s="2">
        <v>1.8830739999999999</v>
      </c>
      <c r="AC5" s="2">
        <v>1.3186880000000001</v>
      </c>
      <c r="AD5" s="2">
        <v>1.6534300000000002</v>
      </c>
      <c r="AE5" s="2">
        <v>1.9748229999999998</v>
      </c>
    </row>
    <row r="6" spans="1:31" x14ac:dyDescent="0.35">
      <c r="A6" t="s">
        <v>3346</v>
      </c>
      <c r="B6" s="2">
        <v>157951643</v>
      </c>
      <c r="C6" s="10" t="s">
        <v>3210</v>
      </c>
      <c r="D6" s="2" t="s">
        <v>3211</v>
      </c>
      <c r="E6">
        <v>200</v>
      </c>
      <c r="F6" s="2" t="s">
        <v>3209</v>
      </c>
      <c r="G6" s="2">
        <f>10^(Table27[[#This Row],["-log(pval)"]]*-1)</f>
        <v>4.5356328560869542E-5</v>
      </c>
      <c r="H6" s="2">
        <f>2^Table27[[#This Row],[logFC]]</f>
        <v>2.9080175983664405</v>
      </c>
      <c r="I6" s="2">
        <v>1.540036</v>
      </c>
      <c r="J6" s="2">
        <v>2.9080175983664405</v>
      </c>
      <c r="K6" s="2">
        <v>2</v>
      </c>
      <c r="L6" s="2">
        <v>2.6288333624706199</v>
      </c>
      <c r="M6" s="2">
        <v>4.5045189268163996</v>
      </c>
      <c r="N6" s="2">
        <v>5.8257359187627297E-2</v>
      </c>
      <c r="O6" s="11">
        <v>4.5356328560869603E-5</v>
      </c>
      <c r="P6" s="2">
        <f>-LOG10(Table27[[#This Row],[Moderated p-value]])</f>
        <v>4.3433621073401785</v>
      </c>
      <c r="Q6" s="2" t="s">
        <v>30</v>
      </c>
      <c r="R6" s="2">
        <v>5.8790008468342599E-2</v>
      </c>
      <c r="S6" s="2">
        <v>5.2898906872043798E-4</v>
      </c>
      <c r="T6" s="2" t="s">
        <v>30</v>
      </c>
      <c r="U6" s="2">
        <v>4</v>
      </c>
      <c r="V6" s="2">
        <v>42.005113295934102</v>
      </c>
      <c r="W6" s="2">
        <v>0.143004747851319</v>
      </c>
      <c r="X6" s="2">
        <v>0.51478619232133305</v>
      </c>
      <c r="Y6" s="2">
        <v>0.17532997588225299</v>
      </c>
      <c r="Z6" s="2">
        <v>0.95495000000000008</v>
      </c>
      <c r="AA6" s="2">
        <v>1.024051</v>
      </c>
      <c r="AB6" s="2">
        <v>1.5793700000000002</v>
      </c>
      <c r="AC6" s="2">
        <v>0.74590100000000015</v>
      </c>
      <c r="AD6" s="2">
        <v>-0.83167599999999997</v>
      </c>
      <c r="AE6" s="2">
        <v>-0.97596200000000011</v>
      </c>
    </row>
    <row r="7" spans="1:31" x14ac:dyDescent="0.35">
      <c r="A7" t="s">
        <v>3349</v>
      </c>
      <c r="B7" s="2">
        <v>157951643</v>
      </c>
      <c r="C7" s="10" t="s">
        <v>3210</v>
      </c>
      <c r="D7" s="2" t="s">
        <v>3211</v>
      </c>
      <c r="E7">
        <v>589</v>
      </c>
      <c r="F7" s="2" t="s">
        <v>3209</v>
      </c>
      <c r="G7" s="2">
        <f>10^(Table27[[#This Row],["-log(pval)"]]*-1)</f>
        <v>5.3911378236583141E-3</v>
      </c>
      <c r="H7" s="2">
        <f>2^Table27[[#This Row],[logFC]]</f>
        <v>1.8673879344048081</v>
      </c>
      <c r="I7" s="2">
        <v>0.90102166666666705</v>
      </c>
      <c r="J7" s="2">
        <v>1.8673879344048081</v>
      </c>
      <c r="K7" s="2">
        <v>2</v>
      </c>
      <c r="L7" s="2">
        <v>2.9509020142933098</v>
      </c>
      <c r="M7" s="2">
        <v>2.9209423291604999</v>
      </c>
      <c r="N7" s="2">
        <v>4.1931735963778201E-2</v>
      </c>
      <c r="O7" s="2">
        <v>5.3911378236583202E-3</v>
      </c>
      <c r="P7" s="2">
        <f>-LOG10(Table27[[#This Row],[Moderated p-value]])</f>
        <v>2.2683195653538584</v>
      </c>
      <c r="Q7" s="2" t="s">
        <v>30</v>
      </c>
      <c r="R7" s="2">
        <v>5.8004401541643699E-2</v>
      </c>
      <c r="S7" s="2">
        <v>9.9337481981802804E-3</v>
      </c>
      <c r="T7" s="2" t="s">
        <v>30</v>
      </c>
      <c r="U7" s="2">
        <v>4</v>
      </c>
      <c r="V7" s="2">
        <v>42.005113295934102</v>
      </c>
      <c r="W7" s="2">
        <v>0.143004747851319</v>
      </c>
      <c r="X7" s="2">
        <v>0.13984667671166701</v>
      </c>
      <c r="Y7" s="2">
        <v>0.142730163492025</v>
      </c>
      <c r="Z7" s="2">
        <v>5.7985000000000064E-2</v>
      </c>
      <c r="AA7" s="2">
        <v>0.51284700000000005</v>
      </c>
      <c r="AB7" s="2">
        <v>0.62502999999999997</v>
      </c>
      <c r="AC7" s="2">
        <v>-8.6899999999989763E-4</v>
      </c>
      <c r="AD7" s="2">
        <v>-0.72364000000000006</v>
      </c>
      <c r="AE7" s="2">
        <v>-0.78269400000000011</v>
      </c>
    </row>
    <row r="8" spans="1:31" x14ac:dyDescent="0.35">
      <c r="A8" t="s">
        <v>3348</v>
      </c>
      <c r="B8" s="2">
        <v>157951643</v>
      </c>
      <c r="C8" s="10" t="s">
        <v>3210</v>
      </c>
      <c r="D8" s="2" t="s">
        <v>3211</v>
      </c>
      <c r="E8">
        <v>715</v>
      </c>
      <c r="F8" s="2" t="s">
        <v>3209</v>
      </c>
      <c r="G8" s="2">
        <f>10^(Table27[[#This Row],["-log(pval)"]]*-1)</f>
        <v>5.6214490370646471E-3</v>
      </c>
      <c r="H8" s="2">
        <f>2^Table27[[#This Row],[logFC]]</f>
        <v>1.8360347104577015</v>
      </c>
      <c r="I8" s="2">
        <v>0.876593333333332</v>
      </c>
      <c r="J8" s="2">
        <v>1.8360347104577015</v>
      </c>
      <c r="K8" s="2">
        <v>5</v>
      </c>
      <c r="L8" s="2">
        <v>4.09668705234367</v>
      </c>
      <c r="M8" s="2">
        <v>2.9054281295166899</v>
      </c>
      <c r="N8" s="2">
        <v>1.48933535185257E-2</v>
      </c>
      <c r="O8" s="2">
        <v>5.6214490370646497E-3</v>
      </c>
      <c r="P8" s="2">
        <f>-LOG10(Table27[[#This Row],[Moderated p-value]])</f>
        <v>2.2501517222092251</v>
      </c>
      <c r="Q8" s="2" t="s">
        <v>30</v>
      </c>
      <c r="R8" s="2">
        <v>5.6026063617822301E-2</v>
      </c>
      <c r="S8" s="2">
        <v>9.9337481981802804E-3</v>
      </c>
      <c r="T8" s="2" t="s">
        <v>30</v>
      </c>
      <c r="U8" s="2">
        <v>4</v>
      </c>
      <c r="V8" s="2">
        <v>42.005113295934102</v>
      </c>
      <c r="W8" s="2">
        <v>0.143004747851319</v>
      </c>
      <c r="X8" s="2">
        <v>6.8678690738666698E-2</v>
      </c>
      <c r="Y8" s="2">
        <v>0.13654233080349701</v>
      </c>
      <c r="Z8" s="2">
        <v>-1.77874</v>
      </c>
      <c r="AA8" s="2">
        <v>-2.1482390000000002</v>
      </c>
      <c r="AB8" s="2">
        <v>-1.57124</v>
      </c>
      <c r="AC8" s="2">
        <v>-2.5447889999999997</v>
      </c>
      <c r="AD8" s="2">
        <v>-2.61375</v>
      </c>
      <c r="AE8" s="2">
        <v>-2.9694599999999998</v>
      </c>
    </row>
    <row r="9" spans="1:31" x14ac:dyDescent="0.35">
      <c r="A9" t="s">
        <v>3347</v>
      </c>
      <c r="B9" s="2">
        <v>157951643</v>
      </c>
      <c r="C9" s="10" t="s">
        <v>3210</v>
      </c>
      <c r="D9" s="2" t="s">
        <v>3211</v>
      </c>
      <c r="E9">
        <v>681</v>
      </c>
      <c r="F9" s="2" t="s">
        <v>3209</v>
      </c>
      <c r="G9" s="2">
        <f>10^(Table27[[#This Row],["-log(pval)"]]*-1)</f>
        <v>1.0096211023325894E-2</v>
      </c>
      <c r="H9" s="2">
        <f>2^Table27[[#This Row],[logFC]]</f>
        <v>1.7694712647033766</v>
      </c>
      <c r="I9" s="2">
        <v>0.82331833333333304</v>
      </c>
      <c r="J9" s="2">
        <v>1.7694712647033766</v>
      </c>
      <c r="K9" s="2">
        <v>4</v>
      </c>
      <c r="L9" s="2">
        <v>2.88144812054421</v>
      </c>
      <c r="M9" s="2">
        <v>2.6832879930995102</v>
      </c>
      <c r="N9" s="2">
        <v>4.49475877977265E-2</v>
      </c>
      <c r="O9" s="2">
        <v>1.0096211023325899E-2</v>
      </c>
      <c r="P9" s="2">
        <f>-LOG10(Table27[[#This Row],[Moderated p-value]])</f>
        <v>1.9958415807120424</v>
      </c>
      <c r="Q9" s="2" t="s">
        <v>30</v>
      </c>
      <c r="R9" s="2">
        <v>5.8004401541643699E-2</v>
      </c>
      <c r="S9" s="2">
        <v>1.4359964686495899E-2</v>
      </c>
      <c r="T9" s="2" t="s">
        <v>30</v>
      </c>
      <c r="U9" s="2">
        <v>4</v>
      </c>
      <c r="V9" s="2">
        <v>42.005113295934102</v>
      </c>
      <c r="W9" s="2">
        <v>0.143004747851319</v>
      </c>
      <c r="X9" s="2">
        <v>0.122463092470667</v>
      </c>
      <c r="Y9" s="2">
        <v>0.14121871548152401</v>
      </c>
      <c r="Z9" s="2">
        <v>-0.87319400000000003</v>
      </c>
      <c r="AA9" s="2">
        <v>-0.61504800000000004</v>
      </c>
      <c r="AB9" s="2">
        <v>-4.4552999999999982E-2</v>
      </c>
      <c r="AC9" s="2">
        <v>-1.123356</v>
      </c>
      <c r="AD9" s="2">
        <v>-1.2614350000000001</v>
      </c>
      <c r="AE9" s="2">
        <v>-1.6179590000000001</v>
      </c>
    </row>
    <row r="10" spans="1:31" x14ac:dyDescent="0.35">
      <c r="A10" t="s">
        <v>3372</v>
      </c>
      <c r="B10" s="2">
        <v>568939395</v>
      </c>
      <c r="C10" s="10" t="s">
        <v>2777</v>
      </c>
      <c r="D10" s="2" t="s">
        <v>2778</v>
      </c>
      <c r="E10">
        <v>14</v>
      </c>
      <c r="F10" s="2" t="s">
        <v>2776</v>
      </c>
      <c r="G10" s="2">
        <f>10^(Table27[[#This Row],["-log(pval)"]]*-1)</f>
        <v>0.33399339365317787</v>
      </c>
      <c r="H10" s="2">
        <f>2^Table27[[#This Row],[logFC]]</f>
        <v>1.2467241874587986</v>
      </c>
      <c r="I10" s="2">
        <v>0.31814233333333303</v>
      </c>
      <c r="J10" s="2">
        <v>1.2467241874587986</v>
      </c>
      <c r="K10" s="2">
        <v>2</v>
      </c>
      <c r="L10" s="2">
        <v>0.67828173131474201</v>
      </c>
      <c r="M10" s="2">
        <v>0.97635803233182705</v>
      </c>
      <c r="N10" s="2">
        <v>0.53480489260505903</v>
      </c>
      <c r="O10" s="2">
        <v>0.33399339365317798</v>
      </c>
      <c r="P10" s="2">
        <f>-LOG10(Table27[[#This Row],[Moderated p-value]])</f>
        <v>0.4762621233930624</v>
      </c>
      <c r="Q10" s="2" t="s">
        <v>29</v>
      </c>
      <c r="R10" s="2">
        <v>0.26230863776434699</v>
      </c>
      <c r="S10" s="2">
        <v>0.18727652690256799</v>
      </c>
      <c r="T10" s="2" t="s">
        <v>29</v>
      </c>
      <c r="U10" s="2">
        <v>4</v>
      </c>
      <c r="V10" s="2">
        <v>42.005113295934102</v>
      </c>
      <c r="W10" s="2">
        <v>0.143004747851319</v>
      </c>
      <c r="X10" s="2">
        <v>0.33000000231816701</v>
      </c>
      <c r="Y10" s="2">
        <v>0.15926339747263199</v>
      </c>
      <c r="Z10" s="2">
        <v>0.23357600000000012</v>
      </c>
      <c r="AA10" s="2">
        <v>-0.39728799999999997</v>
      </c>
      <c r="AB10" s="2">
        <v>-0.38217599999999996</v>
      </c>
      <c r="AC10" s="2">
        <v>0.30464799999999992</v>
      </c>
      <c r="AD10" s="2">
        <v>-1.1139479999999999</v>
      </c>
      <c r="AE10" s="2">
        <v>-0.69101499999999993</v>
      </c>
    </row>
    <row r="11" spans="1:31" x14ac:dyDescent="0.35">
      <c r="A11" t="s">
        <v>3373</v>
      </c>
      <c r="B11" s="2">
        <v>6679567</v>
      </c>
      <c r="C11" s="10" t="s">
        <v>1337</v>
      </c>
      <c r="D11" s="2" t="s">
        <v>1338</v>
      </c>
      <c r="E11">
        <v>310</v>
      </c>
      <c r="F11" s="2" t="s">
        <v>1336</v>
      </c>
      <c r="G11" s="2">
        <f>10^(Table27[[#This Row],["-log(pval)"]]*-1)</f>
        <v>7.2503614746591991E-2</v>
      </c>
      <c r="H11" s="2">
        <f>2^Table27[[#This Row],[logFC]]</f>
        <v>0.62201746758095988</v>
      </c>
      <c r="I11" s="2">
        <v>-0.68497300000000005</v>
      </c>
      <c r="J11" s="2">
        <v>0.62201746758095988</v>
      </c>
      <c r="K11" s="2">
        <v>2</v>
      </c>
      <c r="L11" s="2">
        <v>-0.88728891388051201</v>
      </c>
      <c r="M11" s="2">
        <v>-1.83813946675967</v>
      </c>
      <c r="N11" s="2">
        <v>0.42505346565861102</v>
      </c>
      <c r="O11" s="2">
        <v>7.2503614746592004E-2</v>
      </c>
      <c r="P11" s="2">
        <f>-LOG10(Table27[[#This Row],[Moderated p-value]])</f>
        <v>1.1396403406653637</v>
      </c>
      <c r="Q11" s="2" t="s">
        <v>29</v>
      </c>
      <c r="R11" s="2">
        <v>0.22199513163953699</v>
      </c>
      <c r="S11" s="2">
        <v>5.4205563805146503E-2</v>
      </c>
      <c r="T11" s="2" t="s">
        <v>29</v>
      </c>
      <c r="U11" s="2">
        <v>4</v>
      </c>
      <c r="V11" s="2">
        <v>42.005113295934102</v>
      </c>
      <c r="W11" s="2">
        <v>0.143004747851319</v>
      </c>
      <c r="X11" s="2">
        <v>0.89393934923533303</v>
      </c>
      <c r="Y11" s="2">
        <v>0.20829615113977701</v>
      </c>
      <c r="Z11" s="2">
        <v>-6.9537000000000071E-2</v>
      </c>
      <c r="AA11" s="2">
        <v>-1.8693279999999999</v>
      </c>
      <c r="AB11" s="2">
        <v>-1.7836060000000002</v>
      </c>
      <c r="AC11" s="2">
        <v>0.44844999999999996</v>
      </c>
      <c r="AD11" s="2">
        <v>-1.0326549999999999</v>
      </c>
      <c r="AE11" s="2">
        <v>-1.0833469999999998</v>
      </c>
    </row>
    <row r="12" spans="1:31" x14ac:dyDescent="0.35">
      <c r="A12" t="s">
        <v>3638</v>
      </c>
      <c r="B12" s="2">
        <v>6679567</v>
      </c>
      <c r="C12" s="10" t="s">
        <v>1337</v>
      </c>
      <c r="D12" s="2" t="s">
        <v>1338</v>
      </c>
      <c r="E12">
        <v>158</v>
      </c>
      <c r="F12" s="2" t="s">
        <v>1336</v>
      </c>
      <c r="G12" s="2">
        <f>10^(Table27[[#This Row],["-log(pval)"]]*-1)</f>
        <v>0.84779276541626702</v>
      </c>
      <c r="H12" s="2">
        <f>2^Table27[[#This Row],[logFC]]</f>
        <v>1.0433079090860911</v>
      </c>
      <c r="I12" s="2">
        <v>6.1164999999999803E-2</v>
      </c>
      <c r="J12" s="2">
        <v>1.0433079090860911</v>
      </c>
      <c r="K12" s="2">
        <v>2</v>
      </c>
      <c r="L12" s="2">
        <v>0.155989257266199</v>
      </c>
      <c r="M12" s="2">
        <v>0.19302021237455499</v>
      </c>
      <c r="N12" s="2">
        <v>0.88359736092936902</v>
      </c>
      <c r="O12" s="2">
        <v>0.84779276541626702</v>
      </c>
      <c r="P12" s="2">
        <f>-LOG10(Table27[[#This Row],[Moderated p-value]])</f>
        <v>7.1710293775346504E-2</v>
      </c>
      <c r="Q12" s="2" t="s">
        <v>29</v>
      </c>
      <c r="R12" s="2">
        <v>0.37577779581411902</v>
      </c>
      <c r="S12" s="2">
        <v>0.36086764746920502</v>
      </c>
      <c r="T12" s="2" t="s">
        <v>29</v>
      </c>
      <c r="U12" s="2">
        <v>4</v>
      </c>
      <c r="V12" s="2">
        <v>42.005113295934102</v>
      </c>
      <c r="W12" s="2">
        <v>0.143004747851319</v>
      </c>
      <c r="X12" s="2">
        <v>0.230625772801</v>
      </c>
      <c r="Y12" s="2">
        <v>0.15062312056446001</v>
      </c>
      <c r="Z12" s="2">
        <v>-0.38065900000000003</v>
      </c>
      <c r="AA12" s="2">
        <v>-0.87970700000000002</v>
      </c>
      <c r="AB12" s="2">
        <v>-0.68019000000000007</v>
      </c>
      <c r="AC12" s="2">
        <v>-7.109800000000005E-2</v>
      </c>
      <c r="AD12" s="2">
        <v>-1.3329179999999998</v>
      </c>
      <c r="AE12" s="2">
        <v>-0.72003499999999987</v>
      </c>
    </row>
    <row r="13" spans="1:31" x14ac:dyDescent="0.35">
      <c r="A13" t="s">
        <v>3378</v>
      </c>
      <c r="B13" s="2">
        <v>568942582</v>
      </c>
      <c r="C13" s="10" t="s">
        <v>3380</v>
      </c>
      <c r="D13" s="2" t="s">
        <v>2622</v>
      </c>
      <c r="E13">
        <v>177</v>
      </c>
      <c r="F13" s="2" t="s">
        <v>3379</v>
      </c>
      <c r="G13" s="2">
        <f>10^(Table27[[#This Row],["-log(pval)"]]*-1)</f>
        <v>3.5461671966389295E-2</v>
      </c>
      <c r="H13" s="2">
        <f>2^Table27[[#This Row],[logFC]]</f>
        <v>1.6090011233844475</v>
      </c>
      <c r="I13" s="2">
        <v>0.68616533333333296</v>
      </c>
      <c r="J13" s="2">
        <v>1.6090011233844475</v>
      </c>
      <c r="K13" s="2">
        <v>2</v>
      </c>
      <c r="L13" s="2">
        <v>1.75899535955617</v>
      </c>
      <c r="M13" s="2">
        <v>2.1668358612587499</v>
      </c>
      <c r="N13" s="2">
        <v>0.15339658312032101</v>
      </c>
      <c r="O13" s="2">
        <v>3.5461671966389302E-2</v>
      </c>
      <c r="P13" s="2">
        <f>-LOG10(Table27[[#This Row],[Moderated p-value]])</f>
        <v>1.4502407918975757</v>
      </c>
      <c r="Q13" s="2" t="s">
        <v>30</v>
      </c>
      <c r="R13" s="2">
        <v>0.108727935066379</v>
      </c>
      <c r="S13" s="2">
        <v>3.2824450764657599E-2</v>
      </c>
      <c r="T13" s="2" t="s">
        <v>30</v>
      </c>
      <c r="U13" s="2">
        <v>4</v>
      </c>
      <c r="V13" s="2">
        <v>42.005113295934102</v>
      </c>
      <c r="W13" s="2">
        <v>0.143004747851319</v>
      </c>
      <c r="X13" s="2">
        <v>0.22825453608733301</v>
      </c>
      <c r="Y13" s="2">
        <v>0.15041694898536501</v>
      </c>
      <c r="Z13" s="2">
        <v>-2.0585819999999999</v>
      </c>
      <c r="AA13" s="2">
        <v>-1.6284419999999999</v>
      </c>
      <c r="AB13" s="2">
        <v>-2.0132530000000002</v>
      </c>
      <c r="AC13" s="2">
        <v>-1.8768670000000001</v>
      </c>
      <c r="AD13" s="2">
        <v>-2.7885599999999999</v>
      </c>
      <c r="AE13" s="2">
        <v>-3.0933459999999999</v>
      </c>
    </row>
    <row r="14" spans="1:31" x14ac:dyDescent="0.35">
      <c r="A14" t="s">
        <v>3381</v>
      </c>
      <c r="B14" s="2">
        <v>568942582</v>
      </c>
      <c r="C14" s="10" t="s">
        <v>3380</v>
      </c>
      <c r="D14" s="2" t="s">
        <v>2622</v>
      </c>
      <c r="E14">
        <v>179</v>
      </c>
      <c r="F14" s="2" t="s">
        <v>3379</v>
      </c>
      <c r="G14" s="2">
        <f>10^(Table27[[#This Row],["-log(pval)"]]*-1)</f>
        <v>4.7762127190456791E-2</v>
      </c>
      <c r="H14" s="2">
        <f>2^Table27[[#This Row],[logFC]]</f>
        <v>1.5588289895404739</v>
      </c>
      <c r="I14" s="2">
        <v>0.64046266666666596</v>
      </c>
      <c r="J14" s="2">
        <v>1.5588289895404739</v>
      </c>
      <c r="K14" s="2">
        <v>2</v>
      </c>
      <c r="L14" s="2">
        <v>1.7153760804810101</v>
      </c>
      <c r="M14" s="2">
        <v>2.0338005602045901</v>
      </c>
      <c r="N14" s="2">
        <v>0.16142138578622101</v>
      </c>
      <c r="O14" s="2">
        <v>4.7762127190456798E-2</v>
      </c>
      <c r="P14" s="2">
        <f>-LOG10(Table27[[#This Row],[Moderated p-value]])</f>
        <v>1.3209163391964278</v>
      </c>
      <c r="Q14" s="2" t="s">
        <v>30</v>
      </c>
      <c r="R14" s="2">
        <v>0.11175510228593501</v>
      </c>
      <c r="S14" s="2">
        <v>4.0365782835047097E-2</v>
      </c>
      <c r="T14" s="2" t="s">
        <v>30</v>
      </c>
      <c r="U14" s="2">
        <v>4</v>
      </c>
      <c r="V14" s="2">
        <v>42.005113295934102</v>
      </c>
      <c r="W14" s="2">
        <v>0.143004747851319</v>
      </c>
      <c r="X14" s="2">
        <v>0.209102968279167</v>
      </c>
      <c r="Y14" s="2">
        <v>0.14875178036074099</v>
      </c>
      <c r="Z14" s="2">
        <v>-1.595483</v>
      </c>
      <c r="AA14" s="2">
        <v>-1.532122</v>
      </c>
      <c r="AB14" s="2">
        <v>-1.2140850000000001</v>
      </c>
      <c r="AC14" s="2">
        <v>-1.4390320000000001</v>
      </c>
      <c r="AD14" s="2">
        <v>-2.6587300000000003</v>
      </c>
      <c r="AE14" s="2">
        <v>-2.1653159999999998</v>
      </c>
    </row>
    <row r="15" spans="1:31" x14ac:dyDescent="0.35">
      <c r="A15" t="s">
        <v>3382</v>
      </c>
      <c r="B15" s="2">
        <v>38259206</v>
      </c>
      <c r="C15" s="10" t="s">
        <v>2146</v>
      </c>
      <c r="D15" s="2" t="s">
        <v>2147</v>
      </c>
      <c r="E15">
        <v>255</v>
      </c>
      <c r="F15" s="2" t="s">
        <v>2145</v>
      </c>
      <c r="G15" s="2">
        <f>10^(Table27[[#This Row],["-log(pval)"]]*-1)</f>
        <v>6.0315953057236978E-2</v>
      </c>
      <c r="H15" s="2">
        <f>2^Table27[[#This Row],[logFC]]</f>
        <v>1.4962348783246471</v>
      </c>
      <c r="I15" s="2">
        <v>0.58133666666666695</v>
      </c>
      <c r="J15" s="2">
        <v>1.4962348783246471</v>
      </c>
      <c r="K15" s="2">
        <v>2</v>
      </c>
      <c r="L15" s="2">
        <v>2.6863221493404601</v>
      </c>
      <c r="M15" s="2">
        <v>1.92585187333532</v>
      </c>
      <c r="N15" s="2">
        <v>5.4867096155844099E-2</v>
      </c>
      <c r="O15" s="2">
        <v>6.0315953057236998E-2</v>
      </c>
      <c r="P15" s="2">
        <f>-LOG10(Table27[[#This Row],[Moderated p-value]])</f>
        <v>1.2195678054650692</v>
      </c>
      <c r="Q15" s="2" t="s">
        <v>29</v>
      </c>
      <c r="R15" s="2">
        <v>5.8674247719870898E-2</v>
      </c>
      <c r="S15" s="2">
        <v>4.8182368384386998E-2</v>
      </c>
      <c r="T15" s="2" t="s">
        <v>30</v>
      </c>
      <c r="U15" s="2">
        <v>4</v>
      </c>
      <c r="V15" s="2">
        <v>42.005113295934102</v>
      </c>
      <c r="W15" s="2">
        <v>0.143004747851319</v>
      </c>
      <c r="X15" s="2">
        <v>7.0247440531833294E-2</v>
      </c>
      <c r="Y15" s="2">
        <v>0.13667872866719299</v>
      </c>
      <c r="Z15" s="2">
        <v>1.064344</v>
      </c>
      <c r="AA15" s="2">
        <v>0.90294099999999999</v>
      </c>
      <c r="AB15" s="2">
        <v>1.1299670000000002</v>
      </c>
      <c r="AC15" s="2">
        <v>0.85566199999999992</v>
      </c>
      <c r="AD15" s="2">
        <v>0.31267</v>
      </c>
      <c r="AE15" s="2">
        <v>0.18490999999999991</v>
      </c>
    </row>
    <row r="16" spans="1:31" x14ac:dyDescent="0.35">
      <c r="A16" t="s">
        <v>3384</v>
      </c>
      <c r="B16" s="2">
        <v>38259206</v>
      </c>
      <c r="C16" s="10" t="s">
        <v>2146</v>
      </c>
      <c r="D16" s="2" t="s">
        <v>2147</v>
      </c>
      <c r="E16">
        <v>368</v>
      </c>
      <c r="F16" s="2" t="s">
        <v>2145</v>
      </c>
      <c r="G16" s="2">
        <f>10^(Table27[[#This Row],["-log(pval)"]]*-1)</f>
        <v>0.32381681445715893</v>
      </c>
      <c r="H16" s="2">
        <f>2^Table27[[#This Row],[logFC]]</f>
        <v>1.2324806530704238</v>
      </c>
      <c r="I16" s="2">
        <v>0.30156500000000003</v>
      </c>
      <c r="J16" s="2">
        <v>1.2324806530704238</v>
      </c>
      <c r="K16" s="2">
        <v>2</v>
      </c>
      <c r="L16" s="2">
        <v>1.34360362986483</v>
      </c>
      <c r="M16" s="2">
        <v>0.99733952157104599</v>
      </c>
      <c r="N16" s="2">
        <v>0.25023454996677702</v>
      </c>
      <c r="O16" s="2">
        <v>0.32381681445715899</v>
      </c>
      <c r="P16" s="2">
        <f>-LOG10(Table27[[#This Row],[Moderated p-value]])</f>
        <v>0.48970060389529241</v>
      </c>
      <c r="Q16" s="2" t="s">
        <v>29</v>
      </c>
      <c r="R16" s="2">
        <v>0.15031935878851899</v>
      </c>
      <c r="S16" s="2">
        <v>0.18333314166602199</v>
      </c>
      <c r="T16" s="2" t="s">
        <v>29</v>
      </c>
      <c r="U16" s="2">
        <v>4</v>
      </c>
      <c r="V16" s="2">
        <v>42.005113295934102</v>
      </c>
      <c r="W16" s="2">
        <v>0.143004747851319</v>
      </c>
      <c r="X16" s="2">
        <v>7.5563278551833493E-2</v>
      </c>
      <c r="Y16" s="2">
        <v>0.13714092407454301</v>
      </c>
      <c r="Z16" s="2">
        <v>-1.882606</v>
      </c>
      <c r="AA16" s="2">
        <v>-1.4627239999999999</v>
      </c>
      <c r="AB16" s="2">
        <v>-1.7190879999999999</v>
      </c>
      <c r="AC16" s="2">
        <v>-1.812368</v>
      </c>
      <c r="AD16" s="2">
        <v>-1.7907150000000001</v>
      </c>
      <c r="AE16" s="2">
        <v>-2.3660300000000003</v>
      </c>
    </row>
    <row r="17" spans="1:31" x14ac:dyDescent="0.35">
      <c r="A17" t="s">
        <v>3383</v>
      </c>
      <c r="B17" s="2">
        <v>38259206</v>
      </c>
      <c r="C17" s="10" t="s">
        <v>2146</v>
      </c>
      <c r="D17" s="2" t="s">
        <v>2147</v>
      </c>
      <c r="E17">
        <v>368</v>
      </c>
      <c r="F17" s="2" t="s">
        <v>2145</v>
      </c>
      <c r="G17" s="2">
        <f>10^(Table27[[#This Row],["-log(pval)"]]*-1)</f>
        <v>0.64713501791723804</v>
      </c>
      <c r="H17" s="2">
        <f>2^Table27[[#This Row],[logFC]]</f>
        <v>1.1136737566913359</v>
      </c>
      <c r="I17" s="2">
        <v>0.155326666666666</v>
      </c>
      <c r="J17" s="2">
        <v>1.1136737566913359</v>
      </c>
      <c r="K17" s="2">
        <v>2</v>
      </c>
      <c r="L17" s="2">
        <v>0.280869620418086</v>
      </c>
      <c r="M17" s="2">
        <v>0.46076923699188299</v>
      </c>
      <c r="N17" s="2">
        <v>0.792739633799312</v>
      </c>
      <c r="O17" s="2">
        <v>0.64713501791723804</v>
      </c>
      <c r="P17" s="2">
        <f>-LOG10(Table27[[#This Row],[Moderated p-value]])</f>
        <v>0.18900509890017694</v>
      </c>
      <c r="Q17" s="2" t="s">
        <v>29</v>
      </c>
      <c r="R17" s="2">
        <v>0.35488175403696698</v>
      </c>
      <c r="S17" s="2">
        <v>0.29482461547941902</v>
      </c>
      <c r="T17" s="2" t="s">
        <v>29</v>
      </c>
      <c r="U17" s="2">
        <v>4</v>
      </c>
      <c r="V17" s="2">
        <v>42.005113295934102</v>
      </c>
      <c r="W17" s="2">
        <v>0.143004747851319</v>
      </c>
      <c r="X17" s="2">
        <v>0.45874756180516602</v>
      </c>
      <c r="Y17" s="2">
        <v>0.17045759309682801</v>
      </c>
      <c r="Z17" s="2">
        <v>-1.6045660000000002</v>
      </c>
      <c r="AA17" s="2">
        <v>-3.1784289999999999</v>
      </c>
      <c r="AB17" s="2">
        <v>-2.4441829999999998</v>
      </c>
      <c r="AC17" s="2">
        <v>-1.9541280000000001</v>
      </c>
      <c r="AD17" s="2">
        <v>-2.73536</v>
      </c>
      <c r="AE17" s="2">
        <v>-3.0036700000000001</v>
      </c>
    </row>
    <row r="18" spans="1:31" x14ac:dyDescent="0.35">
      <c r="A18" t="s">
        <v>3385</v>
      </c>
      <c r="B18" s="2">
        <v>162287165</v>
      </c>
      <c r="C18" s="10" t="s">
        <v>2131</v>
      </c>
      <c r="D18" s="2" t="s">
        <v>2132</v>
      </c>
      <c r="E18">
        <v>349</v>
      </c>
      <c r="F18" s="2" t="s">
        <v>2130</v>
      </c>
      <c r="G18" s="2">
        <f>10^(Table27[[#This Row],["-log(pval)"]]*-1)</f>
        <v>0.17649584352867095</v>
      </c>
      <c r="H18" s="2">
        <f>2^Table27[[#This Row],[logFC]]</f>
        <v>1.3289363428652621</v>
      </c>
      <c r="I18" s="2">
        <v>0.41027200000000003</v>
      </c>
      <c r="J18" s="2">
        <v>1.3289363428652621</v>
      </c>
      <c r="K18" s="2">
        <v>2</v>
      </c>
      <c r="L18" s="2">
        <v>2.5337419159167398</v>
      </c>
      <c r="M18" s="2">
        <v>1.3727156677478001</v>
      </c>
      <c r="N18" s="2">
        <v>6.4407829867864905E-2</v>
      </c>
      <c r="O18" s="2">
        <v>0.17649584352867101</v>
      </c>
      <c r="P18" s="2">
        <f>-LOG10(Table27[[#This Row],[Moderated p-value]])</f>
        <v>0.75326551777654172</v>
      </c>
      <c r="Q18" s="2" t="s">
        <v>29</v>
      </c>
      <c r="R18" s="2">
        <v>5.99188449251018E-2</v>
      </c>
      <c r="S18" s="2">
        <v>0.114359114034307</v>
      </c>
      <c r="T18" s="2" t="s">
        <v>29</v>
      </c>
      <c r="U18" s="2">
        <v>4</v>
      </c>
      <c r="V18" s="2">
        <v>42.005113295934102</v>
      </c>
      <c r="W18" s="2">
        <v>0.143004747851319</v>
      </c>
      <c r="X18" s="2">
        <v>3.9328760927333298E-2</v>
      </c>
      <c r="Y18" s="2">
        <v>0.13399044665770399</v>
      </c>
      <c r="Z18" s="2">
        <v>0.30799100000000001</v>
      </c>
      <c r="AA18" s="2">
        <v>0.62506200000000001</v>
      </c>
      <c r="AB18" s="2">
        <v>0.51832100000000003</v>
      </c>
      <c r="AC18" s="2">
        <v>7.7792000000000083E-2</v>
      </c>
      <c r="AD18" s="2">
        <v>-0.157999</v>
      </c>
      <c r="AE18" s="2">
        <v>0.30076500000000006</v>
      </c>
    </row>
    <row r="19" spans="1:31" x14ac:dyDescent="0.35">
      <c r="A19" t="s">
        <v>3386</v>
      </c>
      <c r="B19" s="2">
        <v>162287165</v>
      </c>
      <c r="C19" s="10" t="s">
        <v>2131</v>
      </c>
      <c r="D19" s="2" t="s">
        <v>2132</v>
      </c>
      <c r="E19">
        <v>449</v>
      </c>
      <c r="F19" s="2" t="s">
        <v>2130</v>
      </c>
      <c r="G19" s="2">
        <f>10^(Table27[[#This Row],["-log(pval)"]]*-1)</f>
        <v>0.31246762968502895</v>
      </c>
      <c r="H19" s="2">
        <f>2^Table27[[#This Row],[logFC]]</f>
        <v>1.2340814646282767</v>
      </c>
      <c r="I19" s="2">
        <v>0.30343763333333301</v>
      </c>
      <c r="J19" s="2">
        <v>1.2340814646282767</v>
      </c>
      <c r="K19" s="2">
        <v>2</v>
      </c>
      <c r="L19" s="2">
        <v>2.5491729212193501</v>
      </c>
      <c r="M19" s="2">
        <v>1.02126898444473</v>
      </c>
      <c r="N19" s="2">
        <v>6.3360975435339403E-2</v>
      </c>
      <c r="O19" s="2">
        <v>0.312467629685029</v>
      </c>
      <c r="P19" s="2">
        <f>-LOG10(Table27[[#This Row],[Moderated p-value]])</f>
        <v>0.50519496704736699</v>
      </c>
      <c r="Q19" s="2" t="s">
        <v>29</v>
      </c>
      <c r="R19" s="2">
        <v>5.99188449251018E-2</v>
      </c>
      <c r="S19" s="2">
        <v>0.17864204041877199</v>
      </c>
      <c r="T19" s="2" t="s">
        <v>29</v>
      </c>
      <c r="U19" s="2">
        <v>4</v>
      </c>
      <c r="V19" s="2">
        <v>42.005113295934102</v>
      </c>
      <c r="W19" s="2">
        <v>0.143004747851319</v>
      </c>
      <c r="X19" s="2">
        <v>2.1253553417491699E-2</v>
      </c>
      <c r="Y19" s="2">
        <v>0.13241886417785401</v>
      </c>
      <c r="Z19" s="2">
        <v>-0.55595589999999995</v>
      </c>
      <c r="AA19" s="2">
        <v>-0.25675999999999999</v>
      </c>
      <c r="AB19" s="2">
        <v>-0.182699</v>
      </c>
      <c r="AC19" s="2">
        <v>-0.56994099999999992</v>
      </c>
      <c r="AD19" s="2">
        <v>-0.65192799999999995</v>
      </c>
      <c r="AE19" s="2">
        <v>-0.68385879999999999</v>
      </c>
    </row>
    <row r="20" spans="1:31" x14ac:dyDescent="0.35">
      <c r="A20" t="s">
        <v>3387</v>
      </c>
      <c r="B20" s="2">
        <v>568967204</v>
      </c>
      <c r="C20" s="10" t="s">
        <v>3388</v>
      </c>
      <c r="D20" s="2" t="s">
        <v>3166</v>
      </c>
      <c r="E20">
        <v>614</v>
      </c>
      <c r="F20" s="2" t="s">
        <v>3164</v>
      </c>
      <c r="G20" s="2">
        <f>10^(Table27[[#This Row],["-log(pval)"]]*-1)</f>
        <v>1.04045148121257E-2</v>
      </c>
      <c r="H20" s="2">
        <f>2^Table27[[#This Row],[logFC]]</f>
        <v>1.7556894331151216</v>
      </c>
      <c r="I20" s="2">
        <v>0.81203766666666699</v>
      </c>
      <c r="J20" s="2">
        <v>1.7556894331151216</v>
      </c>
      <c r="K20" s="2">
        <v>2</v>
      </c>
      <c r="L20" s="2">
        <v>3.2769808984239699</v>
      </c>
      <c r="M20" s="2">
        <v>2.6716062772210698</v>
      </c>
      <c r="N20" s="2">
        <v>3.0587483175898399E-2</v>
      </c>
      <c r="O20" s="2">
        <v>1.04045148121257E-2</v>
      </c>
      <c r="P20" s="2">
        <f>-LOG10(Table27[[#This Row],[Moderated p-value]])</f>
        <v>1.9827781671899305</v>
      </c>
      <c r="Q20" s="2" t="s">
        <v>30</v>
      </c>
      <c r="R20" s="2">
        <v>5.8004401541643699E-2</v>
      </c>
      <c r="S20" s="2">
        <v>1.4446124445477399E-2</v>
      </c>
      <c r="T20" s="2" t="s">
        <v>30</v>
      </c>
      <c r="U20" s="2">
        <v>4</v>
      </c>
      <c r="V20" s="2">
        <v>42.005113295934102</v>
      </c>
      <c r="W20" s="2">
        <v>0.143004747851319</v>
      </c>
      <c r="X20" s="2">
        <v>9.2107668348166596E-2</v>
      </c>
      <c r="Y20" s="2">
        <v>0.138579406765796</v>
      </c>
      <c r="Z20" s="2">
        <v>0.25728700000000004</v>
      </c>
      <c r="AA20" s="2">
        <v>0.46349600000000002</v>
      </c>
      <c r="AB20" s="2">
        <v>0.85140299999999991</v>
      </c>
      <c r="AC20" s="2">
        <v>-1.8571000000000004E-2</v>
      </c>
      <c r="AD20" s="2">
        <v>-0.61962099999999998</v>
      </c>
      <c r="AE20" s="2">
        <v>-0.22573500000000002</v>
      </c>
    </row>
    <row r="21" spans="1:31" x14ac:dyDescent="0.35">
      <c r="A21" t="s">
        <v>3389</v>
      </c>
      <c r="B21" s="2">
        <v>33563250</v>
      </c>
      <c r="C21" s="10" t="s">
        <v>1547</v>
      </c>
      <c r="D21" s="2" t="s">
        <v>1548</v>
      </c>
      <c r="E21">
        <v>121</v>
      </c>
      <c r="F21" s="2" t="s">
        <v>1546</v>
      </c>
      <c r="G21" s="2">
        <f>10^(Table27[[#This Row],["-log(pval)"]]*-1)</f>
        <v>3.8361460315010878E-2</v>
      </c>
      <c r="H21" s="2">
        <f>2^Table27[[#This Row],[logFC]]</f>
        <v>1.564827178987336</v>
      </c>
      <c r="I21" s="2">
        <v>0.64600333333333304</v>
      </c>
      <c r="J21" s="2">
        <v>1.564827178987336</v>
      </c>
      <c r="K21" s="2">
        <v>2</v>
      </c>
      <c r="L21" s="2">
        <v>2.7647728264181799</v>
      </c>
      <c r="M21" s="2">
        <v>2.1321968974958501</v>
      </c>
      <c r="N21" s="2">
        <v>5.0601326021632399E-2</v>
      </c>
      <c r="O21" s="2">
        <v>3.8361460315010899E-2</v>
      </c>
      <c r="P21" s="2">
        <f>-LOG10(Table27[[#This Row],[Moderated p-value]])</f>
        <v>1.4161048687933535</v>
      </c>
      <c r="Q21" s="2" t="s">
        <v>30</v>
      </c>
      <c r="R21" s="2">
        <v>5.8004401541643699E-2</v>
      </c>
      <c r="S21" s="2">
        <v>3.4416015124735501E-2</v>
      </c>
      <c r="T21" s="2" t="s">
        <v>30</v>
      </c>
      <c r="U21" s="2">
        <v>4</v>
      </c>
      <c r="V21" s="2">
        <v>42.005113295934102</v>
      </c>
      <c r="W21" s="2">
        <v>0.143004747851319</v>
      </c>
      <c r="X21" s="2">
        <v>8.1892074378333402E-2</v>
      </c>
      <c r="Y21" s="2">
        <v>0.137691192979288</v>
      </c>
      <c r="Z21" s="2">
        <v>1.0725509999999998</v>
      </c>
      <c r="AA21" s="2">
        <v>1.6739519999999999</v>
      </c>
      <c r="AB21" s="2">
        <v>1.6991930000000002</v>
      </c>
      <c r="AC21" s="2">
        <v>0.86610700000000007</v>
      </c>
      <c r="AD21" s="2">
        <v>1.0138339999999999</v>
      </c>
      <c r="AE21" s="2">
        <v>0.627745</v>
      </c>
    </row>
    <row r="22" spans="1:31" x14ac:dyDescent="0.35">
      <c r="A22" t="s">
        <v>3390</v>
      </c>
      <c r="B22" s="2">
        <v>190194418</v>
      </c>
      <c r="C22" s="10" t="s">
        <v>2959</v>
      </c>
      <c r="D22" s="2" t="s">
        <v>2960</v>
      </c>
      <c r="E22">
        <v>1077</v>
      </c>
      <c r="F22" s="2" t="s">
        <v>2958</v>
      </c>
      <c r="G22" s="2">
        <f>10^(Table27[[#This Row],["-log(pval)"]]*-1)</f>
        <v>1.2377309895314399E-2</v>
      </c>
      <c r="H22" s="2">
        <f>2^Table27[[#This Row],[logFC]]</f>
        <v>1.745856400672813</v>
      </c>
      <c r="I22" s="2">
        <v>0.80393490000000001</v>
      </c>
      <c r="J22" s="2">
        <v>1.745856400672813</v>
      </c>
      <c r="K22" s="2">
        <v>2</v>
      </c>
      <c r="L22" s="2">
        <v>2.60263380963374</v>
      </c>
      <c r="M22" s="2">
        <v>2.6036091102838399</v>
      </c>
      <c r="N22" s="2">
        <v>5.9881953621902698E-2</v>
      </c>
      <c r="O22" s="2">
        <v>1.23773098953144E-2</v>
      </c>
      <c r="P22" s="2">
        <f>-LOG10(Table27[[#This Row],[Moderated p-value]])</f>
        <v>1.907373735329742</v>
      </c>
      <c r="Q22" s="2" t="s">
        <v>30</v>
      </c>
      <c r="R22" s="2">
        <v>5.9422299021618302E-2</v>
      </c>
      <c r="S22" s="2">
        <v>1.53570294132391E-2</v>
      </c>
      <c r="T22" s="2" t="s">
        <v>30</v>
      </c>
      <c r="U22" s="2">
        <v>4</v>
      </c>
      <c r="V22" s="2">
        <v>42.005113295934102</v>
      </c>
      <c r="W22" s="2">
        <v>0.143004747851319</v>
      </c>
      <c r="X22" s="2">
        <v>0.143122162480398</v>
      </c>
      <c r="Y22" s="2">
        <v>0.143014956684265</v>
      </c>
      <c r="Z22" s="2">
        <v>0.59784800000000005</v>
      </c>
      <c r="AA22" s="2">
        <v>1.0418497</v>
      </c>
      <c r="AB22" s="2">
        <v>0.90025299999999997</v>
      </c>
      <c r="AC22" s="2">
        <v>0.60091300000000003</v>
      </c>
      <c r="AD22" s="2">
        <v>-0.26979799999999998</v>
      </c>
      <c r="AE22" s="2">
        <v>-0.20296900000000007</v>
      </c>
    </row>
    <row r="23" spans="1:31" x14ac:dyDescent="0.35">
      <c r="A23" t="s">
        <v>3391</v>
      </c>
      <c r="B23" s="2">
        <v>190194418</v>
      </c>
      <c r="C23" s="10" t="s">
        <v>2959</v>
      </c>
      <c r="D23" s="2" t="s">
        <v>2960</v>
      </c>
      <c r="E23">
        <v>184</v>
      </c>
      <c r="F23" s="2" t="s">
        <v>2958</v>
      </c>
      <c r="G23" s="2">
        <f>10^(Table27[[#This Row],["-log(pval)"]]*-1)</f>
        <v>6.3204337901444765E-2</v>
      </c>
      <c r="H23" s="2">
        <f>2^Table27[[#This Row],[logFC]]</f>
        <v>1.4845261088147603</v>
      </c>
      <c r="I23" s="2">
        <v>0.57000246666666698</v>
      </c>
      <c r="J23" s="2">
        <v>1.4845261088147603</v>
      </c>
      <c r="K23" s="2">
        <v>2</v>
      </c>
      <c r="L23" s="2">
        <v>3.2987673534208701</v>
      </c>
      <c r="M23" s="2">
        <v>1.9037847888019499</v>
      </c>
      <c r="N23" s="2">
        <v>2.9968022763647399E-2</v>
      </c>
      <c r="O23" s="2">
        <v>6.3204337901444793E-2</v>
      </c>
      <c r="P23" s="2">
        <f>-LOG10(Table27[[#This Row],[Moderated p-value]])</f>
        <v>1.19925311377443</v>
      </c>
      <c r="Q23" s="2" t="s">
        <v>29</v>
      </c>
      <c r="R23" s="2">
        <v>5.8004401541643699E-2</v>
      </c>
      <c r="S23" s="2">
        <v>4.9807411944413002E-2</v>
      </c>
      <c r="T23" s="2" t="s">
        <v>30</v>
      </c>
      <c r="U23" s="2">
        <v>4</v>
      </c>
      <c r="V23" s="2">
        <v>42.005113295934102</v>
      </c>
      <c r="W23" s="2">
        <v>0.143004747851319</v>
      </c>
      <c r="X23" s="2">
        <v>4.47859048880467E-2</v>
      </c>
      <c r="Y23" s="2">
        <v>0.13446492817245301</v>
      </c>
      <c r="Z23" s="2">
        <v>-0.64405200000000007</v>
      </c>
      <c r="AA23" s="2">
        <v>-0.1800863</v>
      </c>
      <c r="AB23" s="2">
        <v>-0.18522099999999997</v>
      </c>
      <c r="AC23" s="2">
        <v>-0.77231270000000007</v>
      </c>
      <c r="AD23" s="2">
        <v>-1.044988</v>
      </c>
      <c r="AE23" s="2">
        <v>-0.90206600000000003</v>
      </c>
    </row>
    <row r="24" spans="1:31" x14ac:dyDescent="0.35">
      <c r="A24" t="s">
        <v>3400</v>
      </c>
      <c r="B24" s="2">
        <v>6681273</v>
      </c>
      <c r="C24" s="10" t="s">
        <v>838</v>
      </c>
      <c r="D24" s="2" t="s">
        <v>839</v>
      </c>
      <c r="E24">
        <v>141</v>
      </c>
      <c r="F24" s="2" t="s">
        <v>837</v>
      </c>
      <c r="G24" s="2">
        <f>10^(Table27[[#This Row],["-log(pval)"]]*-1)</f>
        <v>0.36623874836451992</v>
      </c>
      <c r="H24" s="2">
        <f>2^Table27[[#This Row],[logFC]]</f>
        <v>1.2081930560601559</v>
      </c>
      <c r="I24" s="2">
        <v>0.27285100000000001</v>
      </c>
      <c r="J24" s="2">
        <v>1.2081930560601559</v>
      </c>
      <c r="K24" s="2">
        <v>2</v>
      </c>
      <c r="L24" s="2">
        <v>1.6584215919515499</v>
      </c>
      <c r="M24" s="2">
        <v>0.91254619913109702</v>
      </c>
      <c r="N24" s="2">
        <v>0.17257171979490099</v>
      </c>
      <c r="O24" s="2">
        <v>0.36623874836451997</v>
      </c>
      <c r="P24" s="2">
        <f>-LOG10(Table27[[#This Row],[Moderated p-value]])</f>
        <v>0.43623570888565066</v>
      </c>
      <c r="Q24" s="2" t="s">
        <v>29</v>
      </c>
      <c r="R24" s="2">
        <v>0.113194888556094</v>
      </c>
      <c r="S24" s="2">
        <v>0.20215527599125999</v>
      </c>
      <c r="T24" s="2" t="s">
        <v>29</v>
      </c>
      <c r="U24" s="2">
        <v>4</v>
      </c>
      <c r="V24" s="2">
        <v>42.005113295934102</v>
      </c>
      <c r="W24" s="2">
        <v>0.143004747851319</v>
      </c>
      <c r="X24" s="2">
        <v>4.0602471648833301E-2</v>
      </c>
      <c r="Y24" s="2">
        <v>0.13410119180147101</v>
      </c>
      <c r="Z24" s="2">
        <v>2.3163000000000045E-2</v>
      </c>
      <c r="AA24" s="2">
        <v>0.43150699999999997</v>
      </c>
      <c r="AB24" s="2">
        <v>0.51988199999999996</v>
      </c>
      <c r="AC24" s="2">
        <v>6.5315000000000012E-2</v>
      </c>
      <c r="AD24" s="2">
        <v>0.14954299999999998</v>
      </c>
      <c r="AE24" s="2">
        <v>-5.8858999999999995E-2</v>
      </c>
    </row>
    <row r="25" spans="1:31" x14ac:dyDescent="0.35">
      <c r="A25" t="s">
        <v>3404</v>
      </c>
      <c r="B25" s="2">
        <v>54873610</v>
      </c>
      <c r="C25" s="10" t="s">
        <v>365</v>
      </c>
      <c r="D25" s="2" t="s">
        <v>366</v>
      </c>
      <c r="E25" t="s">
        <v>3403</v>
      </c>
      <c r="F25" s="2" t="s">
        <v>3402</v>
      </c>
      <c r="G25" s="2">
        <f>10^(Table27[[#This Row],["-log(pval)"]]*-1)</f>
        <v>4.3985574825396792E-2</v>
      </c>
      <c r="H25" s="2">
        <f>2^Table27[[#This Row],[logFC]]</f>
        <v>0.64930684944134753</v>
      </c>
      <c r="I25" s="2">
        <v>-0.62302766666666698</v>
      </c>
      <c r="J25" s="2">
        <v>0.64930684944134753</v>
      </c>
      <c r="K25" s="2">
        <v>2</v>
      </c>
      <c r="L25" s="2">
        <v>-3.1299530382777099</v>
      </c>
      <c r="M25" s="2">
        <v>-2.0711019333860499</v>
      </c>
      <c r="N25" s="2">
        <v>3.5186849960850003E-2</v>
      </c>
      <c r="O25" s="2">
        <v>4.3985574825396799E-2</v>
      </c>
      <c r="P25" s="2">
        <f>-LOG10(Table27[[#This Row],[Moderated p-value]])</f>
        <v>1.3566897280795434</v>
      </c>
      <c r="Q25" s="2" t="s">
        <v>30</v>
      </c>
      <c r="R25" s="2">
        <v>5.8004401541643699E-2</v>
      </c>
      <c r="S25" s="2">
        <v>3.7720736914678497E-2</v>
      </c>
      <c r="T25" s="2" t="s">
        <v>30</v>
      </c>
      <c r="U25" s="2">
        <v>4</v>
      </c>
      <c r="V25" s="2">
        <v>42.005113295934102</v>
      </c>
      <c r="W25" s="2">
        <v>0.143004747851319</v>
      </c>
      <c r="X25" s="2">
        <v>5.9433359762666699E-2</v>
      </c>
      <c r="Y25" s="2">
        <v>0.135738478334618</v>
      </c>
      <c r="Z25" s="2">
        <v>-1.0037069999999999</v>
      </c>
      <c r="AA25" s="2">
        <v>-0.52861899999999995</v>
      </c>
      <c r="AB25" s="2">
        <v>-0.90716499999999989</v>
      </c>
      <c r="AC25" s="2">
        <v>-0.44480800000000004</v>
      </c>
      <c r="AD25" s="2">
        <v>2.1870000000000056E-2</v>
      </c>
      <c r="AE25" s="2">
        <v>-0.14747000000000021</v>
      </c>
    </row>
    <row r="26" spans="1:31" x14ac:dyDescent="0.35">
      <c r="A26" t="s">
        <v>3401</v>
      </c>
      <c r="B26" s="2">
        <v>54873610</v>
      </c>
      <c r="C26" s="10" t="s">
        <v>365</v>
      </c>
      <c r="D26" s="2" t="s">
        <v>366</v>
      </c>
      <c r="E26" t="s">
        <v>3403</v>
      </c>
      <c r="F26" s="2" t="s">
        <v>3402</v>
      </c>
      <c r="G26" s="2">
        <f>10^(Table27[[#This Row],["-log(pval)"]]*-1)</f>
        <v>0.96322642625928889</v>
      </c>
      <c r="H26" s="2">
        <f>2^Table27[[#This Row],[logFC]]</f>
        <v>0.98988561652789653</v>
      </c>
      <c r="I26" s="2">
        <v>-1.4666266666666599E-2</v>
      </c>
      <c r="J26" s="2">
        <v>0.98988561652789653</v>
      </c>
      <c r="K26" s="2">
        <v>2</v>
      </c>
      <c r="L26" s="2">
        <v>-3.7860655261907898E-2</v>
      </c>
      <c r="M26" s="2">
        <v>-4.6356915054385203E-2</v>
      </c>
      <c r="N26" s="2">
        <v>0.97161298514053696</v>
      </c>
      <c r="O26" s="2">
        <v>0.963226426259289</v>
      </c>
      <c r="P26" s="2">
        <f>-LOG10(Table27[[#This Row],[Moderated p-value]])</f>
        <v>1.627161098954016E-2</v>
      </c>
      <c r="Q26" s="2" t="s">
        <v>29</v>
      </c>
      <c r="R26" s="2">
        <v>0.39896063673714599</v>
      </c>
      <c r="S26" s="2">
        <v>0.39007193639502802</v>
      </c>
      <c r="T26" s="2" t="s">
        <v>29</v>
      </c>
      <c r="U26" s="2">
        <v>4</v>
      </c>
      <c r="V26" s="2">
        <v>42.005113295934102</v>
      </c>
      <c r="W26" s="2">
        <v>0.143004747851319</v>
      </c>
      <c r="X26" s="2">
        <v>0.22508894273357299</v>
      </c>
      <c r="Y26" s="2">
        <v>0.150141710593198</v>
      </c>
      <c r="Z26" s="2">
        <v>0.1463952</v>
      </c>
      <c r="AA26" s="2">
        <v>0.61797900000000006</v>
      </c>
      <c r="AB26" s="2">
        <v>1.2364489999999999</v>
      </c>
      <c r="AC26" s="2">
        <v>0.30617899999999998</v>
      </c>
      <c r="AD26" s="2">
        <v>1.0829</v>
      </c>
      <c r="AE26" s="2">
        <v>0.65574299999999985</v>
      </c>
    </row>
    <row r="27" spans="1:31" x14ac:dyDescent="0.35">
      <c r="A27" t="s">
        <v>3405</v>
      </c>
      <c r="B27" s="2">
        <v>6753866</v>
      </c>
      <c r="C27" s="10" t="s">
        <v>3301</v>
      </c>
      <c r="D27" s="2" t="s">
        <v>3302</v>
      </c>
      <c r="E27">
        <v>158</v>
      </c>
      <c r="F27" s="2" t="s">
        <v>3300</v>
      </c>
      <c r="G27" s="2">
        <f>10^(Table27[[#This Row],["-log(pval)"]]*-1)</f>
        <v>1.2561975881578294E-3</v>
      </c>
      <c r="H27" s="2">
        <f>2^Table27[[#This Row],[logFC]]</f>
        <v>2.1923667606175501</v>
      </c>
      <c r="I27" s="2">
        <v>1.1324891666666701</v>
      </c>
      <c r="J27" s="2">
        <v>2.1923667606175501</v>
      </c>
      <c r="K27" s="2">
        <v>3</v>
      </c>
      <c r="L27" s="2">
        <v>2.2779847504216502</v>
      </c>
      <c r="M27" s="2">
        <v>3.4375273169838301</v>
      </c>
      <c r="N27" s="2">
        <v>8.4975279193261505E-2</v>
      </c>
      <c r="O27" s="2">
        <v>1.2561975881578301E-3</v>
      </c>
      <c r="P27" s="2">
        <f>-LOG10(Table27[[#This Row],[Moderated p-value]])</f>
        <v>2.9009420447567753</v>
      </c>
      <c r="Q27" s="2" t="s">
        <v>30</v>
      </c>
      <c r="R27" s="2">
        <v>7.3324354715115905E-2</v>
      </c>
      <c r="S27" s="2">
        <v>4.5784321434099396E-3</v>
      </c>
      <c r="T27" s="2" t="s">
        <v>30</v>
      </c>
      <c r="U27" s="2">
        <v>4</v>
      </c>
      <c r="V27" s="2">
        <v>42.005113295934102</v>
      </c>
      <c r="W27" s="2">
        <v>0.143004747851319</v>
      </c>
      <c r="X27" s="2">
        <v>0.37073001325004201</v>
      </c>
      <c r="Y27" s="2">
        <v>0.162804743902527</v>
      </c>
      <c r="Z27" s="2">
        <v>-0.79615849999999999</v>
      </c>
      <c r="AA27" s="2">
        <v>-0.803844</v>
      </c>
      <c r="AB27" s="2">
        <v>-0.29106199999999999</v>
      </c>
      <c r="AC27" s="2">
        <v>-0.82839099999999999</v>
      </c>
      <c r="AD27" s="2">
        <v>-2.2443439999999999</v>
      </c>
      <c r="AE27" s="2">
        <v>-2.2157970000000002</v>
      </c>
    </row>
    <row r="28" spans="1:31" x14ac:dyDescent="0.35">
      <c r="A28" t="s">
        <v>3406</v>
      </c>
      <c r="B28" s="2">
        <v>6753992</v>
      </c>
      <c r="C28" s="10" t="s">
        <v>3284</v>
      </c>
      <c r="D28" s="2" t="s">
        <v>3285</v>
      </c>
      <c r="E28">
        <v>265</v>
      </c>
      <c r="F28" s="2" t="s">
        <v>3283</v>
      </c>
      <c r="G28" s="2">
        <f>10^(Table27[[#This Row],["-log(pval)"]]*-1)</f>
        <v>9.875993392173224E-3</v>
      </c>
      <c r="H28" s="2">
        <f>2^Table27[[#This Row],[logFC]]</f>
        <v>1.8170295306464315</v>
      </c>
      <c r="I28" s="2">
        <v>0.86158186666666703</v>
      </c>
      <c r="J28" s="2">
        <v>1.8170295306464315</v>
      </c>
      <c r="K28" s="2">
        <v>7</v>
      </c>
      <c r="L28" s="2">
        <v>2.0472782637476201</v>
      </c>
      <c r="M28" s="2">
        <v>2.6918346494119501</v>
      </c>
      <c r="N28" s="2">
        <v>0.11002986916948899</v>
      </c>
      <c r="O28" s="2">
        <v>9.8759933921732206E-3</v>
      </c>
      <c r="P28" s="2">
        <f>-LOG10(Table27[[#This Row],[Moderated p-value]])</f>
        <v>2.0054192093176333</v>
      </c>
      <c r="Q28" s="2" t="s">
        <v>30</v>
      </c>
      <c r="R28" s="2">
        <v>8.5079437841231106E-2</v>
      </c>
      <c r="S28" s="2">
        <v>1.4359964686495899E-2</v>
      </c>
      <c r="T28" s="2" t="s">
        <v>30</v>
      </c>
      <c r="U28" s="2">
        <v>4</v>
      </c>
      <c r="V28" s="2">
        <v>42.005113295934102</v>
      </c>
      <c r="W28" s="2">
        <v>0.143004747851319</v>
      </c>
      <c r="X28" s="2">
        <v>0.26566271581839301</v>
      </c>
      <c r="Y28" s="2">
        <v>0.153669472633372</v>
      </c>
      <c r="Z28" s="2">
        <v>0.42613099999999993</v>
      </c>
      <c r="AA28" s="2">
        <v>-0.14223299999999994</v>
      </c>
      <c r="AB28" s="2">
        <v>0.15676699999999999</v>
      </c>
      <c r="AC28" s="2">
        <v>5.8721999999999969E-2</v>
      </c>
      <c r="AD28" s="2">
        <v>-1.144577</v>
      </c>
      <c r="AE28" s="2">
        <v>-1.0582255999999999</v>
      </c>
    </row>
    <row r="29" spans="1:31" x14ac:dyDescent="0.35">
      <c r="A29" t="s">
        <v>3412</v>
      </c>
      <c r="B29" s="2">
        <v>33859811</v>
      </c>
      <c r="C29" s="10" t="s">
        <v>3155</v>
      </c>
      <c r="D29" s="2" t="s">
        <v>3156</v>
      </c>
      <c r="E29">
        <v>724</v>
      </c>
      <c r="F29" s="2" t="s">
        <v>3154</v>
      </c>
      <c r="G29" s="2">
        <f>10^(Table27[[#This Row],["-log(pval)"]]*-1)</f>
        <v>2.080944877300551E-4</v>
      </c>
      <c r="H29" s="2">
        <f>2^Table27[[#This Row],[logFC]]</f>
        <v>2.4691219049527504</v>
      </c>
      <c r="I29" s="2">
        <v>1.30399806666667</v>
      </c>
      <c r="J29" s="2">
        <v>2.4691219049527504</v>
      </c>
      <c r="K29" s="2">
        <v>2</v>
      </c>
      <c r="L29" s="2">
        <v>2.8895888449118101</v>
      </c>
      <c r="M29" s="2">
        <v>4.0289495214753499</v>
      </c>
      <c r="N29" s="2">
        <v>4.4581317593473002E-2</v>
      </c>
      <c r="O29" s="2">
        <v>2.08094487730055E-4</v>
      </c>
      <c r="P29" s="2">
        <f>-LOG10(Table27[[#This Row],[Moderated p-value]])</f>
        <v>3.6817394237774481</v>
      </c>
      <c r="Q29" s="2" t="s">
        <v>30</v>
      </c>
      <c r="R29" s="2">
        <v>5.8004401541643699E-2</v>
      </c>
      <c r="S29" s="2">
        <v>1.66479805697291E-3</v>
      </c>
      <c r="T29" s="2" t="s">
        <v>30</v>
      </c>
      <c r="U29" s="2">
        <v>4</v>
      </c>
      <c r="V29" s="2">
        <v>42.005113295934102</v>
      </c>
      <c r="W29" s="2">
        <v>0.143004747851319</v>
      </c>
      <c r="X29" s="2">
        <v>0.30547315464513702</v>
      </c>
      <c r="Y29" s="2">
        <v>0.15713086515908101</v>
      </c>
      <c r="Z29" s="2">
        <v>-0.38039610000000001</v>
      </c>
      <c r="AA29" s="2">
        <v>0.168457</v>
      </c>
      <c r="AB29" s="2">
        <v>0.25827739999999999</v>
      </c>
      <c r="AC29" s="2">
        <v>-0.47945589999999999</v>
      </c>
      <c r="AD29" s="2">
        <v>-1.6722729999999999</v>
      </c>
      <c r="AE29" s="2">
        <v>-1.713927</v>
      </c>
    </row>
    <row r="30" spans="1:31" x14ac:dyDescent="0.35">
      <c r="A30" t="s">
        <v>3422</v>
      </c>
      <c r="B30" s="2">
        <v>358439544</v>
      </c>
      <c r="C30" s="10" t="s">
        <v>3424</v>
      </c>
      <c r="D30" s="2" t="s">
        <v>3175</v>
      </c>
      <c r="E30">
        <v>695</v>
      </c>
      <c r="F30" s="2" t="s">
        <v>3423</v>
      </c>
      <c r="G30" s="2">
        <f>10^(Table27[[#This Row],["-log(pval)"]]*-1)</f>
        <v>3.658125827055228E-3</v>
      </c>
      <c r="H30" s="2">
        <f>2^Table27[[#This Row],[logFC]]</f>
        <v>1.899096522906325</v>
      </c>
      <c r="I30" s="2">
        <v>0.92531323333333404</v>
      </c>
      <c r="J30" s="2">
        <v>1.899096522906325</v>
      </c>
      <c r="K30" s="2">
        <v>3</v>
      </c>
      <c r="L30" s="2">
        <v>4.1961009852828504</v>
      </c>
      <c r="M30" s="2">
        <v>3.0627535855169099</v>
      </c>
      <c r="N30" s="2">
        <v>1.37388476048514E-2</v>
      </c>
      <c r="O30" s="2">
        <v>3.6581258270552302E-3</v>
      </c>
      <c r="P30" s="2">
        <f>-LOG10(Table27[[#This Row],[Moderated p-value]])</f>
        <v>2.436741360353333</v>
      </c>
      <c r="Q30" s="2" t="s">
        <v>30</v>
      </c>
      <c r="R30" s="2">
        <v>5.6026063617822301E-2</v>
      </c>
      <c r="S30" s="2">
        <v>7.6186744729221196E-3</v>
      </c>
      <c r="T30" s="2" t="s">
        <v>30</v>
      </c>
      <c r="U30" s="2">
        <v>4</v>
      </c>
      <c r="V30" s="2">
        <v>42.005113295934102</v>
      </c>
      <c r="W30" s="2">
        <v>0.143004747851319</v>
      </c>
      <c r="X30" s="2">
        <v>7.2941878289431702E-2</v>
      </c>
      <c r="Y30" s="2">
        <v>0.13691300156118799</v>
      </c>
      <c r="Z30" s="2">
        <v>0.44937499999999997</v>
      </c>
      <c r="AA30" s="2">
        <v>0.71860000000000002</v>
      </c>
      <c r="AB30" s="2">
        <v>0.763212</v>
      </c>
      <c r="AC30" s="2">
        <v>0.11183799999999999</v>
      </c>
      <c r="AD30" s="2">
        <v>-0.44714570000000003</v>
      </c>
      <c r="AE30" s="2">
        <v>-0.50944500000000004</v>
      </c>
    </row>
    <row r="31" spans="1:31" x14ac:dyDescent="0.35">
      <c r="A31" t="s">
        <v>3438</v>
      </c>
      <c r="B31" s="2">
        <v>134031947</v>
      </c>
      <c r="C31" s="10" t="s">
        <v>3440</v>
      </c>
      <c r="D31" s="2" t="s">
        <v>3205</v>
      </c>
      <c r="E31">
        <v>544</v>
      </c>
      <c r="F31" s="2" t="s">
        <v>3439</v>
      </c>
      <c r="G31" s="2">
        <f>10^(Table27[[#This Row],["-log(pval)"]]*-1)</f>
        <v>2.4451424121773056E-4</v>
      </c>
      <c r="H31" s="2">
        <f>2^Table27[[#This Row],[logFC]]</f>
        <v>2.3340690364841459</v>
      </c>
      <c r="I31" s="2">
        <v>1.22284723333333</v>
      </c>
      <c r="J31" s="2">
        <v>2.3340690364841459</v>
      </c>
      <c r="K31" s="2">
        <v>3</v>
      </c>
      <c r="L31" s="2">
        <v>4.1702483650950901</v>
      </c>
      <c r="M31" s="2">
        <v>3.9774303853805399</v>
      </c>
      <c r="N31" s="2">
        <v>1.4028372476885801E-2</v>
      </c>
      <c r="O31" s="2">
        <v>2.4451424121773099E-4</v>
      </c>
      <c r="P31" s="2">
        <f>-LOG10(Table27[[#This Row],[Moderated p-value]])</f>
        <v>3.6116958412350035</v>
      </c>
      <c r="Q31" s="2" t="s">
        <v>30</v>
      </c>
      <c r="R31" s="2">
        <v>5.6026063617822301E-2</v>
      </c>
      <c r="S31" s="2">
        <v>1.66479805697291E-3</v>
      </c>
      <c r="T31" s="2" t="s">
        <v>30</v>
      </c>
      <c r="U31" s="2">
        <v>4</v>
      </c>
      <c r="V31" s="2">
        <v>42.005113295934102</v>
      </c>
      <c r="W31" s="2">
        <v>0.143004747851319</v>
      </c>
      <c r="X31" s="2">
        <v>0.128976868461672</v>
      </c>
      <c r="Y31" s="2">
        <v>0.14178506783015099</v>
      </c>
      <c r="Z31" s="2">
        <v>0.16033599999999992</v>
      </c>
      <c r="AA31" s="2">
        <v>0.69409339999999997</v>
      </c>
      <c r="AB31" s="2">
        <v>0.78348329999999999</v>
      </c>
      <c r="AC31" s="2">
        <v>-0.26067200000000001</v>
      </c>
      <c r="AD31" s="2">
        <v>-1.005398</v>
      </c>
      <c r="AE31" s="2">
        <v>-0.7645590000000001</v>
      </c>
    </row>
    <row r="32" spans="1:31" x14ac:dyDescent="0.35">
      <c r="A32" t="s">
        <v>3442</v>
      </c>
      <c r="B32" s="2">
        <v>134031947</v>
      </c>
      <c r="C32" s="10" t="s">
        <v>3440</v>
      </c>
      <c r="D32" s="2" t="s">
        <v>3205</v>
      </c>
      <c r="E32">
        <v>369</v>
      </c>
      <c r="F32" s="2" t="s">
        <v>3439</v>
      </c>
      <c r="G32" s="2">
        <f>10^(Table27[[#This Row],["-log(pval)"]]*-1)</f>
        <v>3.4323015683617587E-3</v>
      </c>
      <c r="H32" s="2">
        <f>2^Table27[[#This Row],[logFC]]</f>
        <v>1.906535771531138</v>
      </c>
      <c r="I32" s="2">
        <v>0.93095360000000005</v>
      </c>
      <c r="J32" s="2">
        <v>1.906535771531138</v>
      </c>
      <c r="K32" s="2">
        <v>3</v>
      </c>
      <c r="L32" s="2">
        <v>4.3546986465225599</v>
      </c>
      <c r="M32" s="2">
        <v>3.0857254902168099</v>
      </c>
      <c r="N32" s="2">
        <v>1.2112358459929201E-2</v>
      </c>
      <c r="O32" s="2">
        <v>3.43230156836176E-3</v>
      </c>
      <c r="P32" s="2">
        <f>-LOG10(Table27[[#This Row],[Moderated p-value]])</f>
        <v>2.4644145612307766</v>
      </c>
      <c r="Q32" s="2" t="s">
        <v>30</v>
      </c>
      <c r="R32" s="2">
        <v>5.6026063617822301E-2</v>
      </c>
      <c r="S32" s="2">
        <v>7.4392528764215798E-3</v>
      </c>
      <c r="T32" s="2" t="s">
        <v>30</v>
      </c>
      <c r="U32" s="2">
        <v>4</v>
      </c>
      <c r="V32" s="2">
        <v>42.005113295934102</v>
      </c>
      <c r="W32" s="2">
        <v>0.143004747851319</v>
      </c>
      <c r="X32" s="2">
        <v>6.8553734421278295E-2</v>
      </c>
      <c r="Y32" s="2">
        <v>0.136531466244457</v>
      </c>
      <c r="Z32" s="2">
        <v>-0.58708389999999999</v>
      </c>
      <c r="AA32" s="2">
        <v>-0.53922059999999994</v>
      </c>
      <c r="AB32" s="2">
        <v>-0.38805970000000001</v>
      </c>
      <c r="AC32" s="2">
        <v>-1.1026880000000001</v>
      </c>
      <c r="AD32" s="2">
        <v>-1.8099269999999998</v>
      </c>
      <c r="AE32" s="2">
        <v>-1.3946100000000001</v>
      </c>
    </row>
    <row r="33" spans="1:31" x14ac:dyDescent="0.35">
      <c r="A33" t="s">
        <v>3441</v>
      </c>
      <c r="B33" s="2">
        <v>134031947</v>
      </c>
      <c r="C33" s="10" t="s">
        <v>3440</v>
      </c>
      <c r="D33" s="2" t="s">
        <v>3205</v>
      </c>
      <c r="E33">
        <v>406</v>
      </c>
      <c r="F33" s="2" t="s">
        <v>3439</v>
      </c>
      <c r="G33" s="2">
        <f>10^(Table27[[#This Row],["-log(pval)"]]*-1)</f>
        <v>5.3536194941169783E-2</v>
      </c>
      <c r="H33" s="2">
        <f>2^Table27[[#This Row],[logFC]]</f>
        <v>1.512844354318535</v>
      </c>
      <c r="I33" s="2">
        <v>0.59726356666666702</v>
      </c>
      <c r="J33" s="2">
        <v>1.512844354318535</v>
      </c>
      <c r="K33" s="2">
        <v>3</v>
      </c>
      <c r="L33" s="2">
        <v>2.8524530230338598</v>
      </c>
      <c r="M33" s="2">
        <v>1.9814423353382</v>
      </c>
      <c r="N33" s="2">
        <v>4.6280905671906097E-2</v>
      </c>
      <c r="O33" s="2">
        <v>5.3536194941169797E-2</v>
      </c>
      <c r="P33" s="2">
        <f>-LOG10(Table27[[#This Row],[Moderated p-value]])</f>
        <v>1.271352499319758</v>
      </c>
      <c r="Q33" s="2" t="s">
        <v>29</v>
      </c>
      <c r="R33" s="2">
        <v>5.8004401541643699E-2</v>
      </c>
      <c r="S33" s="2">
        <v>4.3971163891651899E-2</v>
      </c>
      <c r="T33" s="2" t="s">
        <v>30</v>
      </c>
      <c r="U33" s="2">
        <v>4</v>
      </c>
      <c r="V33" s="2">
        <v>42.005113295934102</v>
      </c>
      <c r="W33" s="2">
        <v>0.143004747851319</v>
      </c>
      <c r="X33" s="2">
        <v>6.5763709815738203E-2</v>
      </c>
      <c r="Y33" s="2">
        <v>0.136288882374478</v>
      </c>
      <c r="Z33" s="2">
        <v>1.2140119999999999</v>
      </c>
      <c r="AA33" s="2">
        <v>1.7006114000000001</v>
      </c>
      <c r="AB33" s="2">
        <v>1.8652263</v>
      </c>
      <c r="AC33" s="2">
        <v>1.0689390000000001</v>
      </c>
      <c r="AD33" s="2">
        <v>1.0730500000000001</v>
      </c>
      <c r="AE33" s="2">
        <v>0.8460700000000001</v>
      </c>
    </row>
    <row r="34" spans="1:31" x14ac:dyDescent="0.35">
      <c r="A34" t="s">
        <v>3450</v>
      </c>
      <c r="B34" s="2">
        <v>568986973</v>
      </c>
      <c r="C34" s="10" t="s">
        <v>3445</v>
      </c>
      <c r="D34" s="2" t="s">
        <v>3328</v>
      </c>
      <c r="E34">
        <v>1310</v>
      </c>
      <c r="F34" s="2" t="s">
        <v>3444</v>
      </c>
      <c r="G34" s="2">
        <f>10^(Table27[[#This Row],["-log(pval)"]]*-1)</f>
        <v>1.9535270975779777E-5</v>
      </c>
      <c r="H34" s="2">
        <f>2^Table27[[#This Row],[logFC]]</f>
        <v>2.8272933371480322</v>
      </c>
      <c r="I34" s="2">
        <v>1.49942157333333</v>
      </c>
      <c r="J34" s="2">
        <v>2.8272933371480322</v>
      </c>
      <c r="K34" s="2">
        <v>3</v>
      </c>
      <c r="L34" s="2">
        <v>4.0099812361598</v>
      </c>
      <c r="M34" s="2">
        <v>4.7605718426421397</v>
      </c>
      <c r="N34" s="2">
        <v>1.5996843321201101E-2</v>
      </c>
      <c r="O34" s="11">
        <v>1.9535270975779801E-5</v>
      </c>
      <c r="P34" s="2">
        <f>-LOG10(Table27[[#This Row],[Moderated p-value]])</f>
        <v>4.709180560253392</v>
      </c>
      <c r="Q34" s="2" t="s">
        <v>30</v>
      </c>
      <c r="R34" s="2">
        <v>5.6026063617822301E-2</v>
      </c>
      <c r="S34" s="2">
        <v>5.2898906872043798E-4</v>
      </c>
      <c r="T34" s="2" t="s">
        <v>30</v>
      </c>
      <c r="U34" s="2">
        <v>4</v>
      </c>
      <c r="V34" s="2">
        <v>42.005113295934102</v>
      </c>
      <c r="W34" s="2">
        <v>0.143004747851319</v>
      </c>
      <c r="X34" s="2">
        <v>0.20972687624770001</v>
      </c>
      <c r="Y34" s="2">
        <v>0.148806027197567</v>
      </c>
      <c r="Z34" s="2">
        <v>0.45901972000000002</v>
      </c>
      <c r="AA34" s="2">
        <v>0.98165100000000005</v>
      </c>
      <c r="AB34" s="2">
        <v>0.933118</v>
      </c>
      <c r="AC34" s="2">
        <v>-4.4331999999999983E-2</v>
      </c>
      <c r="AD34" s="2">
        <v>-1.1147469999999999</v>
      </c>
      <c r="AE34" s="2">
        <v>-0.96539700000000006</v>
      </c>
    </row>
    <row r="35" spans="1:31" x14ac:dyDescent="0.35">
      <c r="A35" t="s">
        <v>3452</v>
      </c>
      <c r="B35" s="2">
        <v>568986973</v>
      </c>
      <c r="C35" s="10" t="s">
        <v>3445</v>
      </c>
      <c r="D35" s="2" t="s">
        <v>3328</v>
      </c>
      <c r="E35">
        <v>1310</v>
      </c>
      <c r="F35" s="2" t="s">
        <v>3444</v>
      </c>
      <c r="G35" s="2">
        <f>10^(Table27[[#This Row],["-log(pval)"]]*-1)</f>
        <v>2.7980901836985581E-3</v>
      </c>
      <c r="H35" s="2">
        <f>2^Table27[[#This Row],[logFC]]</f>
        <v>1.961282798191095</v>
      </c>
      <c r="I35" s="2">
        <v>0.97179757333333305</v>
      </c>
      <c r="J35" s="2">
        <v>1.961282798191095</v>
      </c>
      <c r="K35" s="2">
        <v>5</v>
      </c>
      <c r="L35" s="2">
        <v>3.2869189159483598</v>
      </c>
      <c r="M35" s="2">
        <v>3.1587929483772799</v>
      </c>
      <c r="N35" s="2">
        <v>3.03030538381578E-2</v>
      </c>
      <c r="O35" s="2">
        <v>2.7980901836985599E-3</v>
      </c>
      <c r="P35" s="2">
        <f>-LOG10(Table27[[#This Row],[Moderated p-value]])</f>
        <v>2.5531382921131467</v>
      </c>
      <c r="Q35" s="2" t="s">
        <v>30</v>
      </c>
      <c r="R35" s="2">
        <v>5.8004401541643699E-2</v>
      </c>
      <c r="S35" s="2">
        <v>6.79875318870919E-3</v>
      </c>
      <c r="T35" s="2" t="s">
        <v>30</v>
      </c>
      <c r="U35" s="2">
        <v>4</v>
      </c>
      <c r="V35" s="2">
        <v>42.005113295934102</v>
      </c>
      <c r="W35" s="2">
        <v>0.143004747851319</v>
      </c>
      <c r="X35" s="2">
        <v>0.13111877952859299</v>
      </c>
      <c r="Y35" s="2">
        <v>0.14197130026506699</v>
      </c>
      <c r="Z35" s="2">
        <v>0.74907671999999992</v>
      </c>
      <c r="AA35" s="2">
        <v>1.64994</v>
      </c>
      <c r="AB35" s="2">
        <v>1.4485049999999999</v>
      </c>
      <c r="AC35" s="2">
        <v>0.17660900000000002</v>
      </c>
      <c r="AD35" s="2">
        <v>0.53649000000000013</v>
      </c>
      <c r="AE35" s="2">
        <v>0.21903000000000006</v>
      </c>
    </row>
    <row r="36" spans="1:31" x14ac:dyDescent="0.35">
      <c r="A36" t="s">
        <v>3451</v>
      </c>
      <c r="B36" s="2">
        <v>568986973</v>
      </c>
      <c r="C36" s="10" t="s">
        <v>3445</v>
      </c>
      <c r="D36" s="2" t="s">
        <v>3328</v>
      </c>
      <c r="E36">
        <v>1261</v>
      </c>
      <c r="F36" s="2" t="s">
        <v>3444</v>
      </c>
      <c r="G36" s="2">
        <f>10^(Table27[[#This Row],["-log(pval)"]]*-1)</f>
        <v>5.5560010192951988E-3</v>
      </c>
      <c r="H36" s="2">
        <f>2^Table27[[#This Row],[logFC]]</f>
        <v>1.8814151673123187</v>
      </c>
      <c r="I36" s="2">
        <v>0.91181824</v>
      </c>
      <c r="J36" s="2">
        <v>1.8814151673123187</v>
      </c>
      <c r="K36" s="2">
        <v>3</v>
      </c>
      <c r="L36" s="2">
        <v>2.5462817304672201</v>
      </c>
      <c r="M36" s="2">
        <v>2.9097756774597698</v>
      </c>
      <c r="N36" s="2">
        <v>6.3555625636190397E-2</v>
      </c>
      <c r="O36" s="2">
        <v>5.5560010192951996E-3</v>
      </c>
      <c r="P36" s="2">
        <f>-LOG10(Table27[[#This Row],[Moderated p-value]])</f>
        <v>2.2552376832594327</v>
      </c>
      <c r="Q36" s="2" t="s">
        <v>30</v>
      </c>
      <c r="R36" s="2">
        <v>5.99188449251018E-2</v>
      </c>
      <c r="S36" s="2">
        <v>9.9337481981802804E-3</v>
      </c>
      <c r="T36" s="2" t="s">
        <v>30</v>
      </c>
      <c r="U36" s="2">
        <v>4</v>
      </c>
      <c r="V36" s="2">
        <v>42.005113295934102</v>
      </c>
      <c r="W36" s="2">
        <v>0.143004747851319</v>
      </c>
      <c r="X36" s="2">
        <v>0.19235120096112601</v>
      </c>
      <c r="Y36" s="2">
        <v>0.147295266845795</v>
      </c>
      <c r="Z36" s="2">
        <v>0.16411471999999999</v>
      </c>
      <c r="AA36" s="2">
        <v>1.171368</v>
      </c>
      <c r="AB36" s="2">
        <v>1.1449929999999999</v>
      </c>
      <c r="AC36" s="2">
        <v>0.132351</v>
      </c>
      <c r="AD36" s="2">
        <v>-0.33405999999999991</v>
      </c>
      <c r="AE36" s="2">
        <v>-5.3270000000000151E-2</v>
      </c>
    </row>
    <row r="37" spans="1:31" x14ac:dyDescent="0.35">
      <c r="A37" t="s">
        <v>3449</v>
      </c>
      <c r="B37" s="2">
        <v>568986973</v>
      </c>
      <c r="C37" s="10" t="s">
        <v>3445</v>
      </c>
      <c r="D37" s="2" t="s">
        <v>3328</v>
      </c>
      <c r="E37">
        <v>423</v>
      </c>
      <c r="F37" s="2" t="s">
        <v>3444</v>
      </c>
      <c r="G37" s="2">
        <f>10^(Table27[[#This Row],["-log(pval)"]]*-1)</f>
        <v>9.2325847495393337E-3</v>
      </c>
      <c r="H37" s="2">
        <f>2^Table27[[#This Row],[logFC]]</f>
        <v>1.8294287642937079</v>
      </c>
      <c r="I37" s="2">
        <v>0.87139323999999996</v>
      </c>
      <c r="J37" s="2">
        <v>1.8294287642937079</v>
      </c>
      <c r="K37" s="2">
        <v>2</v>
      </c>
      <c r="L37" s="2">
        <v>2.04745679907849</v>
      </c>
      <c r="M37" s="2">
        <v>2.7178499957375699</v>
      </c>
      <c r="N37" s="2">
        <v>0.11000755922510499</v>
      </c>
      <c r="O37" s="2">
        <v>9.2325847495393406E-3</v>
      </c>
      <c r="P37" s="2">
        <f>-LOG10(Table27[[#This Row],[Moderated p-value]])</f>
        <v>2.0346766970982295</v>
      </c>
      <c r="Q37" s="2" t="s">
        <v>30</v>
      </c>
      <c r="R37" s="2">
        <v>8.5079437841231106E-2</v>
      </c>
      <c r="S37" s="2">
        <v>1.38050347827962E-2</v>
      </c>
      <c r="T37" s="2" t="s">
        <v>30</v>
      </c>
      <c r="U37" s="2">
        <v>4</v>
      </c>
      <c r="V37" s="2">
        <v>42.005113295934102</v>
      </c>
      <c r="W37" s="2">
        <v>0.143004747851319</v>
      </c>
      <c r="X37" s="2">
        <v>0.27170031256243998</v>
      </c>
      <c r="Y37" s="2">
        <v>0.15419442269318001</v>
      </c>
      <c r="Z37" s="2">
        <v>-0.58109527999999999</v>
      </c>
      <c r="AA37" s="2">
        <v>5.8370000000000366E-3</v>
      </c>
      <c r="AB37" s="2">
        <v>-3.1674999999999953E-2</v>
      </c>
      <c r="AC37" s="2">
        <v>-0.45066099999999998</v>
      </c>
      <c r="AD37" s="2">
        <v>-1.765099</v>
      </c>
      <c r="AE37" s="2">
        <v>-1.0053529999999999</v>
      </c>
    </row>
    <row r="38" spans="1:31" x14ac:dyDescent="0.35">
      <c r="A38" t="s">
        <v>3443</v>
      </c>
      <c r="B38" s="2">
        <v>568986973</v>
      </c>
      <c r="C38" s="10" t="s">
        <v>3445</v>
      </c>
      <c r="D38" s="2" t="s">
        <v>3328</v>
      </c>
      <c r="E38">
        <v>1310</v>
      </c>
      <c r="F38" s="2" t="s">
        <v>3444</v>
      </c>
      <c r="G38" s="2">
        <f>10^(Table27[[#This Row],["-log(pval)"]]*-1)</f>
        <v>0.37092836795952094</v>
      </c>
      <c r="H38" s="2">
        <f>2^Table27[[#This Row],[logFC]]</f>
        <v>0.82968018716504943</v>
      </c>
      <c r="I38" s="2">
        <v>-0.26937275999999999</v>
      </c>
      <c r="J38" s="2">
        <v>0.82968018716504943</v>
      </c>
      <c r="K38" s="2">
        <v>5</v>
      </c>
      <c r="L38" s="2">
        <v>-1.85792206366035</v>
      </c>
      <c r="M38" s="2">
        <v>-0.90357432223506395</v>
      </c>
      <c r="N38" s="2">
        <v>0.13672901385630801</v>
      </c>
      <c r="O38" s="2">
        <v>0.370928367959521</v>
      </c>
      <c r="P38" s="2">
        <f>-LOG10(Table27[[#This Row],[Moderated p-value]])</f>
        <v>0.43070995131101553</v>
      </c>
      <c r="Q38" s="2" t="s">
        <v>29</v>
      </c>
      <c r="R38" s="2">
        <v>0.10112498028424401</v>
      </c>
      <c r="S38" s="2">
        <v>0.20215527599125999</v>
      </c>
      <c r="T38" s="2" t="s">
        <v>29</v>
      </c>
      <c r="U38" s="2">
        <v>4</v>
      </c>
      <c r="V38" s="2">
        <v>42.005113295934102</v>
      </c>
      <c r="W38" s="2">
        <v>0.143004747851319</v>
      </c>
      <c r="X38" s="2">
        <v>3.1531427074566402E-2</v>
      </c>
      <c r="Y38" s="2">
        <v>0.13331249298741399</v>
      </c>
      <c r="Z38" s="2">
        <v>1.5357497200000001</v>
      </c>
      <c r="AA38" s="2">
        <v>1.2576240000000001</v>
      </c>
      <c r="AB38" s="2">
        <v>1.563545</v>
      </c>
      <c r="AC38" s="2">
        <v>1.559137</v>
      </c>
      <c r="AD38" s="2">
        <v>1.6820000000000002</v>
      </c>
      <c r="AE38" s="2">
        <v>1.9238999999999999</v>
      </c>
    </row>
    <row r="39" spans="1:31" x14ac:dyDescent="0.35">
      <c r="A39" t="s">
        <v>3448</v>
      </c>
      <c r="B39" s="2">
        <v>568986973</v>
      </c>
      <c r="C39" s="10" t="s">
        <v>3445</v>
      </c>
      <c r="D39" s="2" t="s">
        <v>3328</v>
      </c>
      <c r="E39">
        <v>1311</v>
      </c>
      <c r="F39" s="2" t="s">
        <v>3444</v>
      </c>
      <c r="G39" s="2">
        <f>10^(Table27[[#This Row],["-log(pval)"]]*-1)</f>
        <v>0.39183095924580003</v>
      </c>
      <c r="H39" s="2">
        <f>2^Table27[[#This Row],[logFC]]</f>
        <v>1.201038645774374</v>
      </c>
      <c r="I39" s="2">
        <v>0.26428257333333299</v>
      </c>
      <c r="J39" s="2">
        <v>1.201038645774374</v>
      </c>
      <c r="K39" s="2">
        <v>3</v>
      </c>
      <c r="L39" s="2">
        <v>0.97247004755993605</v>
      </c>
      <c r="M39" s="2">
        <v>0.86444058615460395</v>
      </c>
      <c r="N39" s="2">
        <v>0.38588353653438401</v>
      </c>
      <c r="O39" s="2">
        <v>0.39183095924580003</v>
      </c>
      <c r="P39" s="2">
        <f>-LOG10(Table27[[#This Row],[Moderated p-value]])</f>
        <v>0.40690125262298882</v>
      </c>
      <c r="Q39" s="2" t="s">
        <v>29</v>
      </c>
      <c r="R39" s="2">
        <v>0.208589793564503</v>
      </c>
      <c r="S39" s="2">
        <v>0.20817160577041599</v>
      </c>
      <c r="T39" s="2" t="s">
        <v>29</v>
      </c>
      <c r="U39" s="2">
        <v>4</v>
      </c>
      <c r="V39" s="2">
        <v>42.005113295934102</v>
      </c>
      <c r="W39" s="2">
        <v>0.143004747851319</v>
      </c>
      <c r="X39" s="2">
        <v>0.110783694776313</v>
      </c>
      <c r="Y39" s="2">
        <v>0.140203228562127</v>
      </c>
      <c r="Z39" s="2">
        <v>2.0154097199999996</v>
      </c>
      <c r="AA39" s="2">
        <v>2.8339699999999999</v>
      </c>
      <c r="AB39" s="2">
        <v>2.642935</v>
      </c>
      <c r="AC39" s="2">
        <v>2.0178069999999999</v>
      </c>
      <c r="AD39" s="2">
        <v>2.3991300000000004</v>
      </c>
      <c r="AE39" s="2">
        <v>2.2825300000000004</v>
      </c>
    </row>
    <row r="40" spans="1:31" x14ac:dyDescent="0.35">
      <c r="A40" t="s">
        <v>3447</v>
      </c>
      <c r="B40" s="2">
        <v>568986973</v>
      </c>
      <c r="C40" s="10" t="s">
        <v>3445</v>
      </c>
      <c r="D40" s="2" t="s">
        <v>3328</v>
      </c>
      <c r="E40">
        <v>1856</v>
      </c>
      <c r="F40" s="2" t="s">
        <v>3444</v>
      </c>
      <c r="G40" s="2">
        <f>10^(Table27[[#This Row],["-log(pval)"]]*-1)</f>
        <v>0.49000953194015395</v>
      </c>
      <c r="H40" s="2">
        <f>2^Table27[[#This Row],[logFC]]</f>
        <v>1.1533799966126281</v>
      </c>
      <c r="I40" s="2">
        <v>0.20586790666666699</v>
      </c>
      <c r="J40" s="2">
        <v>1.1533799966126281</v>
      </c>
      <c r="K40" s="2">
        <v>2</v>
      </c>
      <c r="L40" s="2">
        <v>2.78548990659373</v>
      </c>
      <c r="M40" s="2">
        <v>0.69587220688945295</v>
      </c>
      <c r="N40" s="2">
        <v>4.9539724690757202E-2</v>
      </c>
      <c r="O40" s="2">
        <v>0.49000953194015401</v>
      </c>
      <c r="P40" s="2">
        <f>-LOG10(Table27[[#This Row],[Moderated p-value]])</f>
        <v>0.30979547174955396</v>
      </c>
      <c r="Q40" s="2" t="s">
        <v>29</v>
      </c>
      <c r="R40" s="2">
        <v>5.8004401541643699E-2</v>
      </c>
      <c r="S40" s="2">
        <v>0.24215939910061299</v>
      </c>
      <c r="T40" s="2" t="s">
        <v>29</v>
      </c>
      <c r="U40" s="2">
        <v>4</v>
      </c>
      <c r="V40" s="2">
        <v>42.005113295934102</v>
      </c>
      <c r="W40" s="2">
        <v>0.143004747851319</v>
      </c>
      <c r="X40" s="2">
        <v>8.1934230221330593E-3</v>
      </c>
      <c r="Y40" s="2">
        <v>0.131283326889958</v>
      </c>
      <c r="Z40" s="2">
        <v>0.59162071999999999</v>
      </c>
      <c r="AA40" s="2">
        <v>0.79316399999999998</v>
      </c>
      <c r="AB40" s="2">
        <v>0.60947700000000005</v>
      </c>
      <c r="AC40" s="2">
        <v>0.43084800000000001</v>
      </c>
      <c r="AD40" s="2">
        <v>0.5307900000000001</v>
      </c>
      <c r="AE40" s="2">
        <v>0.41501999999999994</v>
      </c>
    </row>
    <row r="41" spans="1:31" x14ac:dyDescent="0.35">
      <c r="A41" t="s">
        <v>3446</v>
      </c>
      <c r="B41" s="2">
        <v>568986973</v>
      </c>
      <c r="C41" s="10" t="s">
        <v>3445</v>
      </c>
      <c r="D41" s="2" t="s">
        <v>3328</v>
      </c>
      <c r="E41">
        <v>1261</v>
      </c>
      <c r="F41" s="2" t="s">
        <v>3444</v>
      </c>
      <c r="G41" s="2">
        <f>10^(Table27[[#This Row],["-log(pval)"]]*-1)</f>
        <v>0.87752303753491501</v>
      </c>
      <c r="H41" s="2">
        <f>2^Table27[[#This Row],[logFC]]</f>
        <v>1.0327445928385797</v>
      </c>
      <c r="I41" s="2">
        <v>4.6483506666666702E-2</v>
      </c>
      <c r="J41" s="2">
        <v>1.0327445928385797</v>
      </c>
      <c r="K41" s="2">
        <v>5</v>
      </c>
      <c r="L41" s="2">
        <v>0.25347973811321101</v>
      </c>
      <c r="M41" s="2">
        <v>0.15496981297062801</v>
      </c>
      <c r="N41" s="2">
        <v>0.81239277929709697</v>
      </c>
      <c r="O41" s="2">
        <v>0.87752303753491501</v>
      </c>
      <c r="P41" s="2">
        <f>-LOG10(Table27[[#This Row],[Moderated p-value]])</f>
        <v>5.6741473217741811E-2</v>
      </c>
      <c r="Q41" s="2" t="s">
        <v>29</v>
      </c>
      <c r="R41" s="2">
        <v>0.36039182869948899</v>
      </c>
      <c r="S41" s="2">
        <v>0.36814807662663102</v>
      </c>
      <c r="T41" s="2" t="s">
        <v>29</v>
      </c>
      <c r="U41" s="2">
        <v>4</v>
      </c>
      <c r="V41" s="2">
        <v>42.005113295934102</v>
      </c>
      <c r="W41" s="2">
        <v>0.143004747851319</v>
      </c>
      <c r="X41" s="2">
        <v>5.0443188013763803E-2</v>
      </c>
      <c r="Y41" s="2">
        <v>0.134956811158531</v>
      </c>
      <c r="Z41" s="2">
        <v>-0.11387028</v>
      </c>
      <c r="AA41" s="2">
        <v>0.39278380000000002</v>
      </c>
      <c r="AB41" s="2">
        <v>-0.14217000000000002</v>
      </c>
      <c r="AC41" s="2">
        <v>-3.4206999999999987E-2</v>
      </c>
      <c r="AD41" s="2">
        <v>0.11292000000000013</v>
      </c>
      <c r="AE41" s="2">
        <v>-8.1420000000000048E-2</v>
      </c>
    </row>
    <row r="42" spans="1:31" x14ac:dyDescent="0.35">
      <c r="A42" t="s">
        <v>3453</v>
      </c>
      <c r="B42" s="2">
        <v>18859641</v>
      </c>
      <c r="C42" s="10" t="s">
        <v>98</v>
      </c>
      <c r="D42" s="2" t="s">
        <v>99</v>
      </c>
      <c r="E42">
        <v>1308</v>
      </c>
      <c r="F42" s="2" t="s">
        <v>97</v>
      </c>
      <c r="G42" s="2">
        <f>10^(Table27[[#This Row],["-log(pval)"]]*-1)</f>
        <v>0.98239229128837391</v>
      </c>
      <c r="H42" s="2">
        <f>2^Table27[[#This Row],[logFC]]</f>
        <v>0.99521513666604577</v>
      </c>
      <c r="I42" s="2">
        <v>-6.9196666666661803E-3</v>
      </c>
      <c r="J42" s="2">
        <v>0.99521513666604577</v>
      </c>
      <c r="K42" s="2">
        <v>2</v>
      </c>
      <c r="L42" s="2">
        <v>-2.0208423189643401E-2</v>
      </c>
      <c r="M42" s="2">
        <v>-2.2190089096419299E-2</v>
      </c>
      <c r="N42" s="2">
        <v>0.98484497195756404</v>
      </c>
      <c r="O42" s="2">
        <v>0.98239229128837402</v>
      </c>
      <c r="P42" s="2">
        <f>-LOG10(Table27[[#This Row],[Moderated p-value]])</f>
        <v>7.7150540449849002E-3</v>
      </c>
      <c r="Q42" s="2" t="s">
        <v>29</v>
      </c>
      <c r="R42" s="2">
        <v>0.40162409179765002</v>
      </c>
      <c r="S42" s="2">
        <v>0.39238364709184598</v>
      </c>
      <c r="T42" s="2" t="s">
        <v>29</v>
      </c>
      <c r="U42" s="2">
        <v>4</v>
      </c>
      <c r="V42" s="2">
        <v>42.005113295934102</v>
      </c>
      <c r="W42" s="2">
        <v>0.143004747851319</v>
      </c>
      <c r="X42" s="2">
        <v>0.175872019880666</v>
      </c>
      <c r="Y42" s="2">
        <v>0.14586245384742599</v>
      </c>
      <c r="Z42" s="2">
        <v>1.3847880000000004</v>
      </c>
      <c r="AA42" s="2">
        <v>2.0236499999999999</v>
      </c>
      <c r="AB42" s="2">
        <v>1.8131169999999999</v>
      </c>
      <c r="AC42" s="2">
        <v>1.1750799999999999</v>
      </c>
      <c r="AD42" s="2">
        <v>2.0413429999999999</v>
      </c>
      <c r="AE42" s="2">
        <v>2.0258909999999997</v>
      </c>
    </row>
    <row r="43" spans="1:31" x14ac:dyDescent="0.35">
      <c r="A43" t="s">
        <v>3454</v>
      </c>
      <c r="B43" s="2">
        <v>33563264</v>
      </c>
      <c r="C43" s="10" t="s">
        <v>3262</v>
      </c>
      <c r="D43" s="2" t="s">
        <v>3263</v>
      </c>
      <c r="E43">
        <v>82</v>
      </c>
      <c r="F43" s="2" t="s">
        <v>3261</v>
      </c>
      <c r="G43" s="2">
        <f>10^(Table27[[#This Row],["-log(pval)"]]*-1)</f>
        <v>3.9310117067254643E-6</v>
      </c>
      <c r="H43" s="2">
        <f>2^Table27[[#This Row],[logFC]]</f>
        <v>3.2668973397212606</v>
      </c>
      <c r="I43" s="2">
        <v>1.7079211196666699</v>
      </c>
      <c r="J43" s="2">
        <v>3.2668973397212606</v>
      </c>
      <c r="K43" s="2">
        <v>3</v>
      </c>
      <c r="L43" s="2">
        <v>3.6297855622747002</v>
      </c>
      <c r="M43" s="2">
        <v>5.2385006253388902</v>
      </c>
      <c r="N43" s="2">
        <v>2.2164099058750698E-2</v>
      </c>
      <c r="O43" s="11">
        <v>3.9310117067254702E-6</v>
      </c>
      <c r="P43" s="2">
        <f>-LOG10(Table27[[#This Row],[Moderated p-value]])</f>
        <v>5.4054956628299484</v>
      </c>
      <c r="Q43" s="2" t="s">
        <v>30</v>
      </c>
      <c r="R43" s="2">
        <v>5.8004401541643699E-2</v>
      </c>
      <c r="S43" s="2">
        <v>2.29236171428552E-4</v>
      </c>
      <c r="T43" s="2" t="s">
        <v>30</v>
      </c>
      <c r="U43" s="2">
        <v>4</v>
      </c>
      <c r="V43" s="2">
        <v>42.005113295934102</v>
      </c>
      <c r="W43" s="2">
        <v>0.143004747851319</v>
      </c>
      <c r="X43" s="2">
        <v>0.33209698986618702</v>
      </c>
      <c r="Y43" s="2">
        <v>0.15944572394878101</v>
      </c>
      <c r="Z43" s="2">
        <v>0.18380400000000002</v>
      </c>
      <c r="AA43" s="2">
        <v>0.92855979999999994</v>
      </c>
      <c r="AB43" s="2">
        <v>1.0837051590000002</v>
      </c>
      <c r="AC43" s="2">
        <v>-0.23957800000000001</v>
      </c>
      <c r="AD43" s="2">
        <v>-1.5057459000000002</v>
      </c>
      <c r="AE43" s="2">
        <v>-1.1823705</v>
      </c>
    </row>
    <row r="44" spans="1:31" x14ac:dyDescent="0.35">
      <c r="A44" t="s">
        <v>3455</v>
      </c>
      <c r="B44" s="2">
        <v>33563264</v>
      </c>
      <c r="C44" s="10" t="s">
        <v>3262</v>
      </c>
      <c r="D44" s="2" t="s">
        <v>3263</v>
      </c>
      <c r="E44">
        <v>139</v>
      </c>
      <c r="F44" s="2" t="s">
        <v>3261</v>
      </c>
      <c r="G44" s="2">
        <f>10^(Table27[[#This Row],["-log(pval)"]]*-1)</f>
        <v>1.9864151319252104E-3</v>
      </c>
      <c r="H44" s="2">
        <f>2^Table27[[#This Row],[logFC]]</f>
        <v>2.0315097936948363</v>
      </c>
      <c r="I44" s="2">
        <v>1.0225523196666699</v>
      </c>
      <c r="J44" s="2">
        <v>2.0315097936948363</v>
      </c>
      <c r="K44" s="2">
        <v>2</v>
      </c>
      <c r="L44" s="2">
        <v>2.9890703529343701</v>
      </c>
      <c r="M44" s="2">
        <v>3.2794548769101399</v>
      </c>
      <c r="N44" s="2">
        <v>4.03751812222789E-2</v>
      </c>
      <c r="O44" s="2">
        <v>1.98641513192521E-3</v>
      </c>
      <c r="P44" s="2">
        <f>-LOG10(Table27[[#This Row],[Moderated p-value]])</f>
        <v>2.7019299851134857</v>
      </c>
      <c r="Q44" s="2" t="s">
        <v>30</v>
      </c>
      <c r="R44" s="2">
        <v>5.8004401541643699E-2</v>
      </c>
      <c r="S44" s="2">
        <v>5.5160669602253498E-3</v>
      </c>
      <c r="T44" s="2" t="s">
        <v>30</v>
      </c>
      <c r="U44" s="2">
        <v>4</v>
      </c>
      <c r="V44" s="2">
        <v>42.005113295934102</v>
      </c>
      <c r="W44" s="2">
        <v>0.143004747851319</v>
      </c>
      <c r="X44" s="2">
        <v>0.17554564568917799</v>
      </c>
      <c r="Y44" s="2">
        <v>0.14583407663732001</v>
      </c>
      <c r="Z44" s="2">
        <v>0.62270599999999998</v>
      </c>
      <c r="AA44" s="2">
        <v>1.1189727999999999</v>
      </c>
      <c r="AB44" s="2">
        <v>1.238135159</v>
      </c>
      <c r="AC44" s="2">
        <v>0.53925199999999995</v>
      </c>
      <c r="AD44" s="2">
        <v>-0.35970000000000013</v>
      </c>
      <c r="AE44" s="2">
        <v>-0.26739500000000005</v>
      </c>
    </row>
    <row r="45" spans="1:31" x14ac:dyDescent="0.35">
      <c r="A45" t="s">
        <v>3458</v>
      </c>
      <c r="B45" s="2">
        <v>145279175</v>
      </c>
      <c r="C45" s="10" t="s">
        <v>3457</v>
      </c>
      <c r="D45" s="2" t="s">
        <v>3190</v>
      </c>
      <c r="E45">
        <v>379</v>
      </c>
      <c r="F45" s="2" t="s">
        <v>3188</v>
      </c>
      <c r="G45" s="2">
        <f>10^(Table27[[#This Row],["-log(pval)"]]*-1)</f>
        <v>2.5693617850360256E-4</v>
      </c>
      <c r="H45" s="2">
        <f>2^Table27[[#This Row],[logFC]]</f>
        <v>2.3009036411983472</v>
      </c>
      <c r="I45" s="2">
        <v>1.20220056666667</v>
      </c>
      <c r="J45" s="2">
        <v>2.3009036411983472</v>
      </c>
      <c r="K45" s="2">
        <v>2</v>
      </c>
      <c r="L45" s="2">
        <v>4.9907731039758803</v>
      </c>
      <c r="M45" s="2">
        <v>3.9615486507687798</v>
      </c>
      <c r="N45" s="2">
        <v>7.5395247849663902E-3</v>
      </c>
      <c r="O45" s="2">
        <v>2.5693617850360299E-4</v>
      </c>
      <c r="P45" s="2">
        <f>-LOG10(Table27[[#This Row],[Moderated p-value]])</f>
        <v>3.5901747395708083</v>
      </c>
      <c r="Q45" s="2" t="s">
        <v>30</v>
      </c>
      <c r="R45" s="2">
        <v>5.6026063617822301E-2</v>
      </c>
      <c r="S45" s="2">
        <v>1.66479805697291E-3</v>
      </c>
      <c r="T45" s="2" t="s">
        <v>30</v>
      </c>
      <c r="U45" s="2">
        <v>4</v>
      </c>
      <c r="V45" s="2">
        <v>42.005113295934102</v>
      </c>
      <c r="W45" s="2">
        <v>0.143004747851319</v>
      </c>
      <c r="X45" s="2">
        <v>8.7038112393181793E-2</v>
      </c>
      <c r="Y45" s="2">
        <v>0.138138624809897</v>
      </c>
      <c r="Z45" s="2">
        <v>-0.70298499999999997</v>
      </c>
      <c r="AA45" s="2">
        <v>-9.4089000000000006E-2</v>
      </c>
      <c r="AB45" s="2">
        <v>3.4232699999999998E-2</v>
      </c>
      <c r="AC45" s="2">
        <v>-1.304808</v>
      </c>
      <c r="AD45" s="2">
        <v>-1.5736000000000001</v>
      </c>
      <c r="AE45" s="2">
        <v>-1.4910350000000001</v>
      </c>
    </row>
    <row r="46" spans="1:31" x14ac:dyDescent="0.35">
      <c r="A46" t="s">
        <v>3459</v>
      </c>
      <c r="B46" s="2">
        <v>145279175</v>
      </c>
      <c r="C46" s="10" t="s">
        <v>3457</v>
      </c>
      <c r="D46" s="2" t="s">
        <v>3190</v>
      </c>
      <c r="E46">
        <v>377</v>
      </c>
      <c r="F46" s="2" t="s">
        <v>3188</v>
      </c>
      <c r="G46" s="2">
        <f>10^(Table27[[#This Row],["-log(pval)"]]*-1)</f>
        <v>1.1942900958011196E-2</v>
      </c>
      <c r="H46" s="2">
        <f>2^Table27[[#This Row],[logFC]]</f>
        <v>1.7161613518225338</v>
      </c>
      <c r="I46" s="2">
        <v>0.77918520000000002</v>
      </c>
      <c r="J46" s="2">
        <v>1.7161613518225338</v>
      </c>
      <c r="K46" s="2">
        <v>2</v>
      </c>
      <c r="L46" s="2">
        <v>5.8254217568499103</v>
      </c>
      <c r="M46" s="2">
        <v>2.6176821081686201</v>
      </c>
      <c r="N46" s="2">
        <v>4.3251494926452496E-3</v>
      </c>
      <c r="O46" s="2">
        <v>1.1942900958011199E-2</v>
      </c>
      <c r="P46" s="2">
        <f>-LOG10(Table27[[#This Row],[Moderated p-value]])</f>
        <v>1.9228901692676679</v>
      </c>
      <c r="Q46" s="2" t="s">
        <v>30</v>
      </c>
      <c r="R46" s="2">
        <v>5.6026063617822301E-2</v>
      </c>
      <c r="S46" s="2">
        <v>1.5339288792460999E-2</v>
      </c>
      <c r="T46" s="2" t="s">
        <v>30</v>
      </c>
      <c r="U46" s="2">
        <v>4</v>
      </c>
      <c r="V46" s="2">
        <v>42.005113295934102</v>
      </c>
      <c r="W46" s="2">
        <v>0.143004747851319</v>
      </c>
      <c r="X46" s="2">
        <v>2.6836007330560002E-2</v>
      </c>
      <c r="Y46" s="2">
        <v>0.13290424099909201</v>
      </c>
      <c r="Z46" s="2">
        <v>3.491099999999997E-2</v>
      </c>
      <c r="AA46" s="2">
        <v>0.302008</v>
      </c>
      <c r="AB46" s="2">
        <v>0.22191259999999999</v>
      </c>
      <c r="AC46" s="2">
        <v>-0.38414100000000001</v>
      </c>
      <c r="AD46" s="2">
        <v>-0.74416000000000015</v>
      </c>
      <c r="AE46" s="2">
        <v>-0.65042299999999997</v>
      </c>
    </row>
    <row r="47" spans="1:31" x14ac:dyDescent="0.35">
      <c r="A47" t="s">
        <v>3456</v>
      </c>
      <c r="B47" s="2">
        <v>145279175</v>
      </c>
      <c r="C47" s="10" t="s">
        <v>3457</v>
      </c>
      <c r="D47" s="2" t="s">
        <v>3190</v>
      </c>
      <c r="E47">
        <v>1374</v>
      </c>
      <c r="F47" s="2" t="s">
        <v>3188</v>
      </c>
      <c r="G47" s="2">
        <f>10^(Table27[[#This Row],["-log(pval)"]]*-1)</f>
        <v>0.15506461126220794</v>
      </c>
      <c r="H47" s="2">
        <f>2^Table27[[#This Row],[logFC]]</f>
        <v>1.3577854650908892</v>
      </c>
      <c r="I47" s="2">
        <v>0.441255546666666</v>
      </c>
      <c r="J47" s="2">
        <v>1.3577854650908892</v>
      </c>
      <c r="K47" s="2">
        <v>2</v>
      </c>
      <c r="L47" s="2">
        <v>1.6627748735716401</v>
      </c>
      <c r="M47" s="2">
        <v>1.4456106985092601</v>
      </c>
      <c r="N47" s="2">
        <v>0.17169158448722599</v>
      </c>
      <c r="O47" s="2">
        <v>0.155064611262208</v>
      </c>
      <c r="P47" s="2">
        <f>-LOG10(Table27[[#This Row],[Moderated p-value]])</f>
        <v>0.80948730526297585</v>
      </c>
      <c r="Q47" s="2" t="s">
        <v>29</v>
      </c>
      <c r="R47" s="2">
        <v>0.113194888556094</v>
      </c>
      <c r="S47" s="2">
        <v>0.102756388471047</v>
      </c>
      <c r="T47" s="2" t="s">
        <v>29</v>
      </c>
      <c r="U47" s="2">
        <v>4</v>
      </c>
      <c r="V47" s="2">
        <v>42.005113295934102</v>
      </c>
      <c r="W47" s="2">
        <v>0.143004747851319</v>
      </c>
      <c r="X47" s="2">
        <v>0.105634238973756</v>
      </c>
      <c r="Y47" s="2">
        <v>0.139755499565619</v>
      </c>
      <c r="Z47" s="2">
        <v>-0.25228516000000001</v>
      </c>
      <c r="AA47" s="2">
        <v>0.1096056</v>
      </c>
      <c r="AB47" s="2">
        <v>-0.1220994</v>
      </c>
      <c r="AC47" s="2">
        <v>-0.93826759999999998</v>
      </c>
      <c r="AD47" s="2">
        <v>-0.55396100000000015</v>
      </c>
      <c r="AE47" s="2">
        <v>-9.6316999999999986E-2</v>
      </c>
    </row>
    <row r="48" spans="1:31" x14ac:dyDescent="0.35">
      <c r="A48" t="s">
        <v>3460</v>
      </c>
      <c r="B48" s="2">
        <v>568953176</v>
      </c>
      <c r="C48" s="10" t="s">
        <v>3270</v>
      </c>
      <c r="D48" s="2" t="s">
        <v>3271</v>
      </c>
      <c r="E48">
        <v>209</v>
      </c>
      <c r="F48" s="2" t="s">
        <v>3461</v>
      </c>
      <c r="G48" s="2">
        <f>10^(Table27[[#This Row],["-log(pval)"]]*-1)</f>
        <v>5.0996370125916987E-4</v>
      </c>
      <c r="H48" s="2">
        <f>2^Table27[[#This Row],[logFC]]</f>
        <v>2.2310338456620658</v>
      </c>
      <c r="I48" s="2">
        <v>1.1577124000000001</v>
      </c>
      <c r="J48" s="2">
        <v>2.2310338456620658</v>
      </c>
      <c r="K48" s="2">
        <v>2</v>
      </c>
      <c r="L48" s="2">
        <v>3.6351538789048701</v>
      </c>
      <c r="M48" s="2">
        <v>3.73910938963011</v>
      </c>
      <c r="N48" s="2">
        <v>2.2059010625871199E-2</v>
      </c>
      <c r="O48" s="2">
        <v>5.0996370125916998E-4</v>
      </c>
      <c r="P48" s="2">
        <f>-LOG10(Table27[[#This Row],[Moderated p-value]])</f>
        <v>3.2924607354782887</v>
      </c>
      <c r="Q48" s="2" t="s">
        <v>30</v>
      </c>
      <c r="R48" s="2">
        <v>5.8004401541643699E-2</v>
      </c>
      <c r="S48" s="2">
        <v>2.9428792588547001E-3</v>
      </c>
      <c r="T48" s="2" t="s">
        <v>30</v>
      </c>
      <c r="U48" s="2">
        <v>4</v>
      </c>
      <c r="V48" s="2">
        <v>42.005113295934102</v>
      </c>
      <c r="W48" s="2">
        <v>0.143004747851319</v>
      </c>
      <c r="X48" s="2">
        <v>0.15214126738077299</v>
      </c>
      <c r="Y48" s="2">
        <v>0.14379913950693199</v>
      </c>
      <c r="Z48" s="2">
        <v>0.22436799999999996</v>
      </c>
      <c r="AA48" s="2">
        <v>0.83965699999999999</v>
      </c>
      <c r="AB48" s="2">
        <v>1.0705442000000001</v>
      </c>
      <c r="AC48" s="2">
        <v>-0.16998500000000005</v>
      </c>
      <c r="AD48" s="2">
        <v>-0.82040299999999988</v>
      </c>
      <c r="AE48" s="2">
        <v>-0.34817999999999993</v>
      </c>
    </row>
    <row r="49" spans="1:31" x14ac:dyDescent="0.35">
      <c r="A49" t="s">
        <v>3462</v>
      </c>
      <c r="B49" s="2">
        <v>568953176</v>
      </c>
      <c r="C49" s="10" t="s">
        <v>3270</v>
      </c>
      <c r="D49" s="2" t="s">
        <v>3271</v>
      </c>
      <c r="E49">
        <v>1327</v>
      </c>
      <c r="F49" s="2" t="s">
        <v>3461</v>
      </c>
      <c r="G49" s="2">
        <f>10^(Table27[[#This Row],["-log(pval)"]]*-1)</f>
        <v>9.3947296008151592E-4</v>
      </c>
      <c r="H49" s="2">
        <f>2^Table27[[#This Row],[logFC]]</f>
        <v>2.1684598530456722</v>
      </c>
      <c r="I49" s="2">
        <v>1.1166707333333299</v>
      </c>
      <c r="J49" s="2">
        <v>2.1684598530456722</v>
      </c>
      <c r="K49" s="2">
        <v>2</v>
      </c>
      <c r="L49" s="2">
        <v>2.9236695707404698</v>
      </c>
      <c r="M49" s="2">
        <v>3.5359813576403898</v>
      </c>
      <c r="N49" s="2">
        <v>4.3085220562056402E-2</v>
      </c>
      <c r="O49" s="2">
        <v>9.3947296008151701E-4</v>
      </c>
      <c r="P49" s="2">
        <f>-LOG10(Table27[[#This Row],[Moderated p-value]])</f>
        <v>3.0271157152509325</v>
      </c>
      <c r="Q49" s="2" t="s">
        <v>30</v>
      </c>
      <c r="R49" s="2">
        <v>5.8004401541643699E-2</v>
      </c>
      <c r="S49" s="2">
        <v>3.89151361367596E-3</v>
      </c>
      <c r="T49" s="2" t="s">
        <v>30</v>
      </c>
      <c r="U49" s="2">
        <v>4</v>
      </c>
      <c r="V49" s="2">
        <v>42.005113295934102</v>
      </c>
      <c r="W49" s="2">
        <v>0.143004747851319</v>
      </c>
      <c r="X49" s="2">
        <v>0.21881896099037401</v>
      </c>
      <c r="Y49" s="2">
        <v>0.14959655538813499</v>
      </c>
      <c r="Z49" s="2">
        <v>-1.619075</v>
      </c>
      <c r="AA49" s="2">
        <v>-1.094487</v>
      </c>
      <c r="AB49" s="2">
        <v>-0.83018780000000003</v>
      </c>
      <c r="AC49" s="2">
        <v>-1.7707840000000001</v>
      </c>
      <c r="AD49" s="2">
        <v>-2.3007179999999998</v>
      </c>
      <c r="AE49" s="2">
        <v>-2.82226</v>
      </c>
    </row>
    <row r="50" spans="1:31" x14ac:dyDescent="0.35">
      <c r="A50" t="s">
        <v>3463</v>
      </c>
      <c r="B50" s="2">
        <v>10946916</v>
      </c>
      <c r="C50" s="10" t="s">
        <v>3256</v>
      </c>
      <c r="D50" s="2" t="s">
        <v>3257</v>
      </c>
      <c r="E50">
        <v>127</v>
      </c>
      <c r="F50" s="2" t="s">
        <v>3255</v>
      </c>
      <c r="G50" s="2">
        <f>10^(Table27[[#This Row],["-log(pval)"]]*-1)</f>
        <v>3.4444055187063385E-3</v>
      </c>
      <c r="H50" s="2">
        <f>2^Table27[[#This Row],[logFC]]</f>
        <v>1.9441396231366614</v>
      </c>
      <c r="I50" s="2">
        <v>0.95913183333333296</v>
      </c>
      <c r="J50" s="2">
        <v>1.9441396231366614</v>
      </c>
      <c r="K50" s="2">
        <v>2</v>
      </c>
      <c r="L50" s="2">
        <v>2.87951799780034</v>
      </c>
      <c r="M50" s="2">
        <v>3.0844586886482901</v>
      </c>
      <c r="N50" s="2">
        <v>4.5034941680292102E-2</v>
      </c>
      <c r="O50" s="2">
        <v>3.4444055187063398E-3</v>
      </c>
      <c r="P50" s="2">
        <f>-LOG10(Table27[[#This Row],[Moderated p-value]])</f>
        <v>2.462885723603732</v>
      </c>
      <c r="Q50" s="2" t="s">
        <v>30</v>
      </c>
      <c r="R50" s="2">
        <v>5.8004401541643699E-2</v>
      </c>
      <c r="S50" s="2">
        <v>7.4392528764215798E-3</v>
      </c>
      <c r="T50" s="2" t="s">
        <v>30</v>
      </c>
      <c r="U50" s="2">
        <v>4</v>
      </c>
      <c r="V50" s="2">
        <v>42.005113295934102</v>
      </c>
      <c r="W50" s="2">
        <v>0.143004747851319</v>
      </c>
      <c r="X50" s="2">
        <v>0.166421056631292</v>
      </c>
      <c r="Y50" s="2">
        <v>0.14504072229871101</v>
      </c>
      <c r="Z50" s="2">
        <v>-0.94079599999999997</v>
      </c>
      <c r="AA50" s="2">
        <v>-1.0623054999999999</v>
      </c>
      <c r="AB50" s="2">
        <v>-0.52421899999999999</v>
      </c>
      <c r="AC50" s="2">
        <v>-1.220537</v>
      </c>
      <c r="AD50" s="2">
        <v>-2.0931790000000001</v>
      </c>
      <c r="AE50" s="2">
        <v>-2.0910000000000002</v>
      </c>
    </row>
    <row r="51" spans="1:31" x14ac:dyDescent="0.35">
      <c r="A51" t="s">
        <v>3464</v>
      </c>
      <c r="B51" s="2">
        <v>755525609</v>
      </c>
      <c r="C51" s="10" t="s">
        <v>2301</v>
      </c>
      <c r="D51" s="2" t="s">
        <v>2302</v>
      </c>
      <c r="E51">
        <v>1274</v>
      </c>
      <c r="F51" s="2" t="s">
        <v>2300</v>
      </c>
      <c r="G51" s="2">
        <f>10^(Table27[[#This Row],["-log(pval)"]]*-1)</f>
        <v>0.63030494443324203</v>
      </c>
      <c r="H51" s="2">
        <f>2^Table27[[#This Row],[logFC]]</f>
        <v>1.1061566343436184</v>
      </c>
      <c r="I51" s="2">
        <v>0.14555568899999999</v>
      </c>
      <c r="J51" s="2">
        <v>1.1061566343436184</v>
      </c>
      <c r="K51" s="2">
        <v>2</v>
      </c>
      <c r="L51" s="2">
        <v>0.75938071496597503</v>
      </c>
      <c r="M51" s="2">
        <v>0.48453539488409503</v>
      </c>
      <c r="N51" s="2">
        <v>0.48991559004166102</v>
      </c>
      <c r="O51" s="2">
        <v>0.63030494443324203</v>
      </c>
      <c r="P51" s="2">
        <f>-LOG10(Table27[[#This Row],[Moderated p-value]])</f>
        <v>0.20044928603375239</v>
      </c>
      <c r="Q51" s="2" t="s">
        <v>29</v>
      </c>
      <c r="R51" s="2">
        <v>0.243077496023443</v>
      </c>
      <c r="S51" s="2">
        <v>0.29429763433356898</v>
      </c>
      <c r="T51" s="2" t="s">
        <v>29</v>
      </c>
      <c r="U51" s="2">
        <v>4</v>
      </c>
      <c r="V51" s="2">
        <v>42.005113295934102</v>
      </c>
      <c r="W51" s="2">
        <v>0.143004747851319</v>
      </c>
      <c r="X51" s="2">
        <v>5.51100113381469E-2</v>
      </c>
      <c r="Y51" s="2">
        <v>0.135362576778049</v>
      </c>
      <c r="Z51" s="2">
        <v>2.4531076999999998E-2</v>
      </c>
      <c r="AA51" s="2">
        <v>0.4610378</v>
      </c>
      <c r="AB51" s="2">
        <v>0.29842800000000003</v>
      </c>
      <c r="AC51" s="2">
        <v>-5.6341790000000003E-2</v>
      </c>
      <c r="AD51" s="2">
        <v>3.5055999999999976E-3</v>
      </c>
      <c r="AE51" s="2">
        <v>0.40016600000000002</v>
      </c>
    </row>
    <row r="52" spans="1:31" x14ac:dyDescent="0.35">
      <c r="A52" t="s">
        <v>3475</v>
      </c>
      <c r="B52" s="2">
        <v>6679299</v>
      </c>
      <c r="C52" s="10" t="s">
        <v>1012</v>
      </c>
      <c r="D52" s="2" t="s">
        <v>1013</v>
      </c>
      <c r="E52">
        <v>252</v>
      </c>
      <c r="F52" s="2" t="s">
        <v>1011</v>
      </c>
      <c r="G52" s="2">
        <f>10^(Table27[[#This Row],["-log(pval)"]]*-1)</f>
        <v>4.8976288942361695E-2</v>
      </c>
      <c r="H52" s="2">
        <f>2^Table27[[#This Row],[logFC]]</f>
        <v>1.5181899081685133</v>
      </c>
      <c r="I52" s="2">
        <v>0.60235226666666697</v>
      </c>
      <c r="J52" s="2">
        <v>1.5181899081685133</v>
      </c>
      <c r="K52" s="2">
        <v>2</v>
      </c>
      <c r="L52" s="2">
        <v>4.3518436418965001</v>
      </c>
      <c r="M52" s="2">
        <v>2.0223523872081599</v>
      </c>
      <c r="N52" s="2">
        <v>1.21395113220735E-2</v>
      </c>
      <c r="O52" s="2">
        <v>4.8976288942361702E-2</v>
      </c>
      <c r="P52" s="2">
        <f>-LOG10(Table27[[#This Row],[Moderated p-value]])</f>
        <v>1.3100141255590749</v>
      </c>
      <c r="Q52" s="2" t="s">
        <v>30</v>
      </c>
      <c r="R52" s="2">
        <v>5.6026063617822301E-2</v>
      </c>
      <c r="S52" s="2">
        <v>4.0800608834606497E-2</v>
      </c>
      <c r="T52" s="2" t="s">
        <v>30</v>
      </c>
      <c r="U52" s="2">
        <v>4</v>
      </c>
      <c r="V52" s="2">
        <v>42.005113295934102</v>
      </c>
      <c r="W52" s="2">
        <v>0.143004747851319</v>
      </c>
      <c r="X52" s="2">
        <v>2.8737288678316701E-2</v>
      </c>
      <c r="Y52" s="2">
        <v>0.13306955143626301</v>
      </c>
      <c r="Z52" s="2">
        <v>0.58239110000000005</v>
      </c>
      <c r="AA52" s="2">
        <v>0.56160199999999993</v>
      </c>
      <c r="AB52" s="2">
        <v>0.67918100000000003</v>
      </c>
      <c r="AC52" s="2">
        <v>0.18059400000000003</v>
      </c>
      <c r="AD52" s="2">
        <v>9.2433000000000015E-2</v>
      </c>
      <c r="AE52" s="2">
        <v>-0.25690970000000002</v>
      </c>
    </row>
    <row r="53" spans="1:31" x14ac:dyDescent="0.35">
      <c r="A53" t="s">
        <v>3480</v>
      </c>
      <c r="B53" s="2">
        <v>21312960</v>
      </c>
      <c r="C53" s="10" t="s">
        <v>3050</v>
      </c>
      <c r="D53" s="2" t="s">
        <v>3051</v>
      </c>
      <c r="E53">
        <v>545</v>
      </c>
      <c r="F53" s="2" t="s">
        <v>3477</v>
      </c>
      <c r="G53" s="2">
        <f>10^(Table27[[#This Row],["-log(pval)"]]*-1)</f>
        <v>0.13387028924312097</v>
      </c>
      <c r="H53" s="2">
        <f>2^Table27[[#This Row],[logFC]]</f>
        <v>1.3711327249286467</v>
      </c>
      <c r="I53" s="2">
        <v>0.45536822999999998</v>
      </c>
      <c r="J53" s="2">
        <v>1.3711327249286467</v>
      </c>
      <c r="K53" s="2">
        <v>21</v>
      </c>
      <c r="L53" s="2">
        <v>2.99810390227174</v>
      </c>
      <c r="M53" s="2">
        <v>1.5259427853754299</v>
      </c>
      <c r="N53" s="2">
        <v>4.0016731426326099E-2</v>
      </c>
      <c r="O53" s="2">
        <v>0.133870289243121</v>
      </c>
      <c r="P53" s="2">
        <f>-LOG10(Table27[[#This Row],[Moderated p-value]])</f>
        <v>0.87331579826439043</v>
      </c>
      <c r="Q53" s="2" t="s">
        <v>29</v>
      </c>
      <c r="R53" s="2">
        <v>5.8004401541643699E-2</v>
      </c>
      <c r="S53" s="2">
        <v>9.2935946215596102E-2</v>
      </c>
      <c r="T53" s="2" t="s">
        <v>29</v>
      </c>
      <c r="U53" s="2">
        <v>4</v>
      </c>
      <c r="V53" s="2">
        <v>42.005113295934102</v>
      </c>
      <c r="W53" s="2">
        <v>0.143004747851319</v>
      </c>
      <c r="X53" s="2">
        <v>3.4603765072785397E-2</v>
      </c>
      <c r="Y53" s="2">
        <v>0.133579623119533</v>
      </c>
      <c r="Z53" s="2">
        <v>-0.47334801000000004</v>
      </c>
      <c r="AA53" s="2">
        <v>-0.3766118</v>
      </c>
      <c r="AB53" s="2">
        <v>-1.9743999999999984E-2</v>
      </c>
      <c r="AC53" s="2">
        <v>-0.61901099999999998</v>
      </c>
      <c r="AD53" s="2">
        <v>-0.79522919999999997</v>
      </c>
      <c r="AE53" s="2">
        <v>-0.82156829999999992</v>
      </c>
    </row>
    <row r="54" spans="1:31" x14ac:dyDescent="0.35">
      <c r="A54" t="s">
        <v>3478</v>
      </c>
      <c r="B54" s="2">
        <v>21312960</v>
      </c>
      <c r="C54" s="10" t="s">
        <v>3050</v>
      </c>
      <c r="D54" s="2" t="s">
        <v>3051</v>
      </c>
      <c r="E54">
        <v>573</v>
      </c>
      <c r="F54" s="2" t="s">
        <v>3477</v>
      </c>
      <c r="G54" s="2">
        <f>10^(Table27[[#This Row],["-log(pval)"]]*-1)</f>
        <v>0.71722088159939301</v>
      </c>
      <c r="H54" s="2">
        <f>2^Table27[[#This Row],[logFC]]</f>
        <v>1.0781117304536936</v>
      </c>
      <c r="I54" s="2">
        <v>0.1085067</v>
      </c>
      <c r="J54" s="2">
        <v>1.0781117304536936</v>
      </c>
      <c r="K54" s="2">
        <v>2</v>
      </c>
      <c r="L54" s="2">
        <v>0.796586640019045</v>
      </c>
      <c r="M54" s="2">
        <v>0.36441091507540002</v>
      </c>
      <c r="N54" s="2">
        <v>0.470296172280255</v>
      </c>
      <c r="O54" s="2">
        <v>0.71722088159939301</v>
      </c>
      <c r="P54" s="2">
        <f>-LOG10(Table27[[#This Row],[Moderated p-value]])</f>
        <v>0.14434707461547144</v>
      </c>
      <c r="Q54" s="2" t="s">
        <v>29</v>
      </c>
      <c r="R54" s="2">
        <v>0.23530395286059699</v>
      </c>
      <c r="S54" s="2">
        <v>0.31685298547176399</v>
      </c>
      <c r="T54" s="2" t="s">
        <v>29</v>
      </c>
      <c r="U54" s="2">
        <v>4</v>
      </c>
      <c r="V54" s="2">
        <v>42.005113295934102</v>
      </c>
      <c r="W54" s="2">
        <v>0.143004747851319</v>
      </c>
      <c r="X54" s="2">
        <v>2.7831610215208299E-2</v>
      </c>
      <c r="Y54" s="2">
        <v>0.13299080554058099</v>
      </c>
      <c r="Z54" s="2">
        <v>-0.56374250000000004</v>
      </c>
      <c r="AA54" s="2">
        <v>-0.97940380000000005</v>
      </c>
      <c r="AB54" s="2">
        <v>-0.59943499999999994</v>
      </c>
      <c r="AC54" s="2">
        <v>-0.83388440000000008</v>
      </c>
      <c r="AD54" s="2">
        <v>-0.76712199999999997</v>
      </c>
      <c r="AE54" s="2">
        <v>-0.86709499999999995</v>
      </c>
    </row>
    <row r="55" spans="1:31" x14ac:dyDescent="0.35">
      <c r="A55" t="s">
        <v>3476</v>
      </c>
      <c r="B55" s="2">
        <v>21312960</v>
      </c>
      <c r="C55" s="10" t="s">
        <v>3050</v>
      </c>
      <c r="D55" s="2" t="s">
        <v>3051</v>
      </c>
      <c r="E55">
        <v>166</v>
      </c>
      <c r="F55" s="2" t="s">
        <v>3477</v>
      </c>
      <c r="G55" s="2">
        <f>10^(Table27[[#This Row],["-log(pval)"]]*-1)</f>
        <v>0.91293549873212509</v>
      </c>
      <c r="H55" s="2">
        <f>2^Table27[[#This Row],[logFC]]</f>
        <v>0.97754638568053254</v>
      </c>
      <c r="I55" s="2">
        <v>-3.2762933333333202E-2</v>
      </c>
      <c r="J55" s="2">
        <v>0.97754638568053254</v>
      </c>
      <c r="K55" s="2">
        <v>2</v>
      </c>
      <c r="L55" s="2">
        <v>-0.23015842594622801</v>
      </c>
      <c r="M55" s="2">
        <v>-0.109939556037485</v>
      </c>
      <c r="N55" s="2">
        <v>0.82926008598053202</v>
      </c>
      <c r="O55" s="2">
        <v>0.91293549873212498</v>
      </c>
      <c r="P55" s="2">
        <f>-LOG10(Table27[[#This Row],[Moderated p-value]])</f>
        <v>3.9559905416708896E-2</v>
      </c>
      <c r="Q55" s="2" t="s">
        <v>29</v>
      </c>
      <c r="R55" s="2">
        <v>0.36039182869948899</v>
      </c>
      <c r="S55" s="2">
        <v>0.37491305164076</v>
      </c>
      <c r="T55" s="2" t="s">
        <v>29</v>
      </c>
      <c r="U55" s="2">
        <v>4</v>
      </c>
      <c r="V55" s="2">
        <v>42.005113295934102</v>
      </c>
      <c r="W55" s="2">
        <v>0.143004747851319</v>
      </c>
      <c r="X55" s="2">
        <v>3.0395063692506701E-2</v>
      </c>
      <c r="Y55" s="2">
        <v>0.13321368976310699</v>
      </c>
      <c r="Z55" s="2">
        <v>-1.2547729999999999</v>
      </c>
      <c r="AA55" s="2">
        <v>-1.4487017999999998</v>
      </c>
      <c r="AB55" s="2">
        <v>-1.446326</v>
      </c>
      <c r="AC55" s="2">
        <v>-1.164369</v>
      </c>
      <c r="AD55" s="2">
        <v>-1.5933079999999999</v>
      </c>
      <c r="AE55" s="2">
        <v>-1.2938350000000001</v>
      </c>
    </row>
    <row r="56" spans="1:31" x14ac:dyDescent="0.35">
      <c r="A56" t="s">
        <v>3479</v>
      </c>
      <c r="B56" s="2">
        <v>21312960</v>
      </c>
      <c r="C56" s="10" t="s">
        <v>3050</v>
      </c>
      <c r="D56" s="2" t="s">
        <v>3051</v>
      </c>
      <c r="E56">
        <v>573</v>
      </c>
      <c r="F56" s="2" t="s">
        <v>3477</v>
      </c>
      <c r="G56" s="2">
        <f>10^(Table27[[#This Row],["-log(pval)"]]*-1)</f>
        <v>0.97035833945952299</v>
      </c>
      <c r="H56" s="2">
        <f>2^Table27[[#This Row],[logFC]]</f>
        <v>0.9921648371254812</v>
      </c>
      <c r="I56" s="2">
        <v>-1.1348266666666801E-2</v>
      </c>
      <c r="J56" s="2">
        <v>0.9921648371254812</v>
      </c>
      <c r="K56" s="2">
        <v>4</v>
      </c>
      <c r="L56" s="2">
        <v>-4.6352486610593102E-2</v>
      </c>
      <c r="M56" s="2">
        <v>-3.73616062589405E-2</v>
      </c>
      <c r="N56" s="2">
        <v>0.96525118732931303</v>
      </c>
      <c r="O56" s="2">
        <v>0.97035833945952299</v>
      </c>
      <c r="P56" s="2">
        <f>-LOG10(Table27[[#This Row],[Moderated p-value]])</f>
        <v>1.3067857371522839E-2</v>
      </c>
      <c r="Q56" s="2" t="s">
        <v>29</v>
      </c>
      <c r="R56" s="2">
        <v>0.39896063673714599</v>
      </c>
      <c r="S56" s="2">
        <v>0.390250034143661</v>
      </c>
      <c r="T56" s="2" t="s">
        <v>29</v>
      </c>
      <c r="U56" s="2">
        <v>4</v>
      </c>
      <c r="V56" s="2">
        <v>42.005113295934102</v>
      </c>
      <c r="W56" s="2">
        <v>0.143004747851319</v>
      </c>
      <c r="X56" s="2">
        <v>8.9909224096106605E-2</v>
      </c>
      <c r="Y56" s="2">
        <v>0.13838825894812501</v>
      </c>
      <c r="Z56" s="2">
        <v>-0.66137100000000004</v>
      </c>
      <c r="AA56" s="2">
        <v>-1.0469218</v>
      </c>
      <c r="AB56" s="2">
        <v>-1.5056259999999999</v>
      </c>
      <c r="AC56" s="2">
        <v>-1.089153</v>
      </c>
      <c r="AD56" s="2">
        <v>-1.0686329999999999</v>
      </c>
      <c r="AE56" s="2">
        <v>-1.0220879999999999</v>
      </c>
    </row>
    <row r="57" spans="1:31" x14ac:dyDescent="0.35">
      <c r="A57" t="s">
        <v>3481</v>
      </c>
      <c r="B57" s="2">
        <v>51491821</v>
      </c>
      <c r="C57" s="10" t="s">
        <v>3483</v>
      </c>
      <c r="D57" s="2" t="s">
        <v>1772</v>
      </c>
      <c r="E57">
        <v>1166</v>
      </c>
      <c r="F57" s="2" t="s">
        <v>3482</v>
      </c>
      <c r="G57" s="2">
        <f>10^(Table27[[#This Row],["-log(pval)"]]*-1)</f>
        <v>0.76369878892374898</v>
      </c>
      <c r="H57" s="2">
        <f>2^Table27[[#This Row],[logFC]]</f>
        <v>1.0661153860881902</v>
      </c>
      <c r="I57" s="2">
        <v>9.2363590000000106E-2</v>
      </c>
      <c r="J57" s="2">
        <v>1.0661153860881902</v>
      </c>
      <c r="K57" s="2">
        <v>3</v>
      </c>
      <c r="L57" s="2">
        <v>0.34493881080246502</v>
      </c>
      <c r="M57" s="2">
        <v>0.302415036424447</v>
      </c>
      <c r="N57" s="2">
        <v>0.74751456630132895</v>
      </c>
      <c r="O57" s="2">
        <v>0.76369878892374898</v>
      </c>
      <c r="P57" s="2">
        <f>-LOG10(Table27[[#This Row],[Moderated p-value]])</f>
        <v>0.11707789810258659</v>
      </c>
      <c r="Q57" s="2" t="s">
        <v>29</v>
      </c>
      <c r="R57" s="2">
        <v>0.33717119793140099</v>
      </c>
      <c r="S57" s="2">
        <v>0.33235032888053601</v>
      </c>
      <c r="T57" s="2" t="s">
        <v>29</v>
      </c>
      <c r="U57" s="2">
        <v>4</v>
      </c>
      <c r="V57" s="2">
        <v>42.005113295934102</v>
      </c>
      <c r="W57" s="2">
        <v>0.143004747851319</v>
      </c>
      <c r="X57" s="2">
        <v>0.10754958652511</v>
      </c>
      <c r="Y57" s="2">
        <v>0.13992203301497999</v>
      </c>
      <c r="Z57" s="2">
        <v>-0.23963800000000002</v>
      </c>
      <c r="AA57" s="2">
        <v>0.38024000000000002</v>
      </c>
      <c r="AB57" s="2">
        <v>0.34295100000000001</v>
      </c>
      <c r="AC57" s="2">
        <v>0.1580608</v>
      </c>
      <c r="AD57" s="2">
        <v>-0.27292687999999998</v>
      </c>
      <c r="AE57" s="2">
        <v>0.32132831000000001</v>
      </c>
    </row>
    <row r="58" spans="1:31" x14ac:dyDescent="0.35">
      <c r="A58" t="s">
        <v>3484</v>
      </c>
      <c r="B58" s="2">
        <v>254675115</v>
      </c>
      <c r="C58" s="10" t="s">
        <v>2780</v>
      </c>
      <c r="D58" s="2" t="s">
        <v>2781</v>
      </c>
      <c r="E58">
        <v>3840</v>
      </c>
      <c r="F58" s="2" t="s">
        <v>2779</v>
      </c>
      <c r="G58" s="2">
        <f>10^(Table27[[#This Row],["-log(pval)"]]*-1)</f>
        <v>5.9719645924716696E-3</v>
      </c>
      <c r="H58" s="2">
        <f>2^Table27[[#This Row],[logFC]]</f>
        <v>1.8420143066461674</v>
      </c>
      <c r="I58" s="2">
        <v>0.88128426666666604</v>
      </c>
      <c r="J58" s="2">
        <v>1.8420143066461674</v>
      </c>
      <c r="K58" s="2">
        <v>2</v>
      </c>
      <c r="L58" s="2">
        <v>3.24822387184919</v>
      </c>
      <c r="M58" s="2">
        <v>2.8829172796589901</v>
      </c>
      <c r="N58" s="2">
        <v>3.1428460383883999E-2</v>
      </c>
      <c r="O58" s="2">
        <v>5.9719645924716704E-3</v>
      </c>
      <c r="P58" s="2">
        <f>-LOG10(Table27[[#This Row],[Moderated p-value]])</f>
        <v>2.2238827758532005</v>
      </c>
      <c r="Q58" s="2" t="s">
        <v>30</v>
      </c>
      <c r="R58" s="2">
        <v>5.8004401541643699E-2</v>
      </c>
      <c r="S58" s="2">
        <v>9.9418764571836994E-3</v>
      </c>
      <c r="T58" s="2" t="s">
        <v>30</v>
      </c>
      <c r="U58" s="2">
        <v>4</v>
      </c>
      <c r="V58" s="2">
        <v>42.005113295934102</v>
      </c>
      <c r="W58" s="2">
        <v>0.143004747851319</v>
      </c>
      <c r="X58" s="2">
        <v>0.11041584114882699</v>
      </c>
      <c r="Y58" s="2">
        <v>0.140171244845437</v>
      </c>
      <c r="Z58" s="2">
        <v>-1.0987450000000001</v>
      </c>
      <c r="AA58" s="2">
        <v>-0.78710960000000008</v>
      </c>
      <c r="AB58" s="2">
        <v>-0.95149260000000002</v>
      </c>
      <c r="AC58" s="2">
        <v>-1.5850569999999999</v>
      </c>
      <c r="AD58" s="2">
        <v>-1.557429</v>
      </c>
      <c r="AE58" s="2">
        <v>-2.338714</v>
      </c>
    </row>
    <row r="59" spans="1:31" x14ac:dyDescent="0.35">
      <c r="A59" t="s">
        <v>3485</v>
      </c>
      <c r="B59" s="2">
        <v>568908960</v>
      </c>
      <c r="C59" s="10" t="s">
        <v>1448</v>
      </c>
      <c r="D59" s="2" t="s">
        <v>1449</v>
      </c>
      <c r="E59">
        <v>492</v>
      </c>
      <c r="F59" s="2" t="s">
        <v>3486</v>
      </c>
      <c r="G59" s="2">
        <f>10^(Table27[[#This Row],["-log(pval)"]]*-1)</f>
        <v>0.24957371839336295</v>
      </c>
      <c r="H59" s="2">
        <f>2^Table27[[#This Row],[logFC]]</f>
        <v>0.7826699717513057</v>
      </c>
      <c r="I59" s="2">
        <v>-0.353524</v>
      </c>
      <c r="J59" s="2">
        <v>0.7826699717513057</v>
      </c>
      <c r="K59" s="2">
        <v>2</v>
      </c>
      <c r="L59" s="2">
        <v>-1.4953825830712899</v>
      </c>
      <c r="M59" s="2">
        <v>-1.16612531681517</v>
      </c>
      <c r="N59" s="2">
        <v>0.20913792513062701</v>
      </c>
      <c r="O59" s="2">
        <v>0.24957371839336301</v>
      </c>
      <c r="P59" s="2">
        <f>-LOG10(Table27[[#This Row],[Moderated p-value]])</f>
        <v>0.60280115039063886</v>
      </c>
      <c r="Q59" s="2" t="s">
        <v>29</v>
      </c>
      <c r="R59" s="2">
        <v>0.12837066797181301</v>
      </c>
      <c r="S59" s="2">
        <v>0.154828107502958</v>
      </c>
      <c r="T59" s="2" t="s">
        <v>29</v>
      </c>
      <c r="U59" s="2">
        <v>4</v>
      </c>
      <c r="V59" s="2">
        <v>42.005113295934102</v>
      </c>
      <c r="W59" s="2">
        <v>0.143004747851319</v>
      </c>
      <c r="X59" s="2">
        <v>8.3834818395333396E-2</v>
      </c>
      <c r="Y59" s="2">
        <v>0.13786010846522601</v>
      </c>
      <c r="Z59" s="2">
        <v>3.240299999999996E-2</v>
      </c>
      <c r="AA59" s="2">
        <v>-0.60631999999999997</v>
      </c>
      <c r="AB59" s="2">
        <v>-0.26734099999999994</v>
      </c>
      <c r="AC59" s="2">
        <v>0.36545400000000006</v>
      </c>
      <c r="AD59" s="2">
        <v>-0.11112900000000003</v>
      </c>
      <c r="AE59" s="2">
        <v>-3.5011000000000014E-2</v>
      </c>
    </row>
    <row r="60" spans="1:31" x14ac:dyDescent="0.35">
      <c r="A60" t="s">
        <v>3491</v>
      </c>
      <c r="B60" s="2">
        <v>568909313</v>
      </c>
      <c r="C60" s="10" t="s">
        <v>2917</v>
      </c>
      <c r="D60" s="2" t="s">
        <v>2918</v>
      </c>
      <c r="E60">
        <v>712</v>
      </c>
      <c r="F60" s="2" t="s">
        <v>3492</v>
      </c>
      <c r="G60" s="2">
        <f>10^(Table27[[#This Row],["-log(pval)"]]*-1)</f>
        <v>6.1610478837353282E-4</v>
      </c>
      <c r="H60" s="2">
        <f>2^Table27[[#This Row],[logFC]]</f>
        <v>2.1818809711431433</v>
      </c>
      <c r="I60" s="2">
        <v>1.1255724</v>
      </c>
      <c r="J60" s="2">
        <v>2.1818809711431433</v>
      </c>
      <c r="K60" s="2">
        <v>2</v>
      </c>
      <c r="L60" s="2">
        <v>4.0643673884546203</v>
      </c>
      <c r="M60" s="2">
        <v>3.6767789825090902</v>
      </c>
      <c r="N60" s="2">
        <v>1.52936320165965E-2</v>
      </c>
      <c r="O60" s="2">
        <v>6.1610478837353304E-4</v>
      </c>
      <c r="P60" s="2">
        <f>-LOG10(Table27[[#This Row],[Moderated p-value]])</f>
        <v>3.210345415851743</v>
      </c>
      <c r="Q60" s="2" t="s">
        <v>30</v>
      </c>
      <c r="R60" s="2">
        <v>5.6026063617822301E-2</v>
      </c>
      <c r="S60" s="2">
        <v>2.9940024227502302E-3</v>
      </c>
      <c r="T60" s="2" t="s">
        <v>30</v>
      </c>
      <c r="U60" s="2">
        <v>4</v>
      </c>
      <c r="V60" s="2">
        <v>42.005113295934102</v>
      </c>
      <c r="W60" s="2">
        <v>0.143004747851319</v>
      </c>
      <c r="X60" s="2">
        <v>0.11504088487443299</v>
      </c>
      <c r="Y60" s="2">
        <v>0.140573377860161</v>
      </c>
      <c r="Z60" s="2">
        <v>0.41767029999999999</v>
      </c>
      <c r="AA60" s="2">
        <v>0.31857599999999997</v>
      </c>
      <c r="AB60" s="2">
        <v>0.70464300000000002</v>
      </c>
      <c r="AC60" s="2">
        <v>-0.16220999999999999</v>
      </c>
      <c r="AD60" s="2">
        <v>-1.008726</v>
      </c>
      <c r="AE60" s="2">
        <v>-0.76489190000000007</v>
      </c>
    </row>
    <row r="61" spans="1:31" x14ac:dyDescent="0.35">
      <c r="A61" t="s">
        <v>3504</v>
      </c>
      <c r="B61" s="2">
        <v>61676215</v>
      </c>
      <c r="C61" s="10" t="s">
        <v>2666</v>
      </c>
      <c r="D61" s="2" t="s">
        <v>2667</v>
      </c>
      <c r="E61">
        <v>158</v>
      </c>
      <c r="F61" s="2" t="s">
        <v>2665</v>
      </c>
      <c r="G61" s="2">
        <f>10^(Table27[[#This Row],["-log(pval)"]]*-1)</f>
        <v>1.4749663789148297E-3</v>
      </c>
      <c r="H61" s="2">
        <f>2^Table27[[#This Row],[logFC]]</f>
        <v>2.1076218380465273</v>
      </c>
      <c r="I61" s="2">
        <v>1.07561603333333</v>
      </c>
      <c r="J61" s="2">
        <v>2.1076218380465273</v>
      </c>
      <c r="K61" s="2">
        <v>2</v>
      </c>
      <c r="L61" s="2">
        <v>2.67384251272569</v>
      </c>
      <c r="M61" s="2">
        <v>3.38255113703541</v>
      </c>
      <c r="N61" s="2">
        <v>5.5583300881733903E-2</v>
      </c>
      <c r="O61" s="2">
        <v>1.4749663789148299E-3</v>
      </c>
      <c r="P61" s="2">
        <f>-LOG10(Table27[[#This Row],[Moderated p-value]])</f>
        <v>2.8312178790879741</v>
      </c>
      <c r="Q61" s="2" t="s">
        <v>30</v>
      </c>
      <c r="R61" s="2">
        <v>5.8674247719870898E-2</v>
      </c>
      <c r="S61" s="2">
        <v>4.7784651737617099E-3</v>
      </c>
      <c r="T61" s="2" t="s">
        <v>30</v>
      </c>
      <c r="U61" s="2">
        <v>4</v>
      </c>
      <c r="V61" s="2">
        <v>42.005113295934102</v>
      </c>
      <c r="W61" s="2">
        <v>0.143004747851319</v>
      </c>
      <c r="X61" s="2">
        <v>0.24273597454756199</v>
      </c>
      <c r="Y61" s="2">
        <v>0.15167606454211399</v>
      </c>
      <c r="Z61" s="2">
        <v>0.502027</v>
      </c>
      <c r="AA61" s="2">
        <v>0.72682469999999999</v>
      </c>
      <c r="AB61" s="2">
        <v>1.1448074000000001</v>
      </c>
      <c r="AC61" s="2">
        <v>0.42236399999999996</v>
      </c>
      <c r="AD61" s="2">
        <v>-0.70439199999999991</v>
      </c>
      <c r="AE61" s="2">
        <v>-0.57116100000000003</v>
      </c>
    </row>
    <row r="62" spans="1:31" x14ac:dyDescent="0.35">
      <c r="A62" t="s">
        <v>3505</v>
      </c>
      <c r="B62" s="2">
        <v>755558856</v>
      </c>
      <c r="C62" s="10" t="s">
        <v>3507</v>
      </c>
      <c r="D62" s="2" t="s">
        <v>2207</v>
      </c>
      <c r="E62">
        <v>82</v>
      </c>
      <c r="F62" s="2" t="s">
        <v>3506</v>
      </c>
      <c r="G62" s="2">
        <f>10^(Table27[[#This Row],["-log(pval)"]]*-1)</f>
        <v>6.1375077496388071E-3</v>
      </c>
      <c r="H62" s="2">
        <f>2^Table27[[#This Row],[logFC]]</f>
        <v>1.8197356234531206</v>
      </c>
      <c r="I62" s="2">
        <v>0.86372886666666604</v>
      </c>
      <c r="J62" s="2">
        <v>1.8197356234531206</v>
      </c>
      <c r="K62" s="2">
        <v>3</v>
      </c>
      <c r="L62" s="2">
        <v>4.3981372442605702</v>
      </c>
      <c r="M62" s="2">
        <v>2.8727102575562</v>
      </c>
      <c r="N62" s="2">
        <v>1.17081526157928E-2</v>
      </c>
      <c r="O62" s="2">
        <v>6.1375077496388097E-3</v>
      </c>
      <c r="P62" s="2">
        <f>-LOG10(Table27[[#This Row],[Moderated p-value]])</f>
        <v>2.2120079464985887</v>
      </c>
      <c r="Q62" s="2" t="s">
        <v>30</v>
      </c>
      <c r="R62" s="2">
        <v>5.6026063617822301E-2</v>
      </c>
      <c r="S62" s="2">
        <v>9.9418764571836994E-3</v>
      </c>
      <c r="T62" s="2" t="s">
        <v>30</v>
      </c>
      <c r="U62" s="2">
        <v>4</v>
      </c>
      <c r="V62" s="2">
        <v>42.005113295934102</v>
      </c>
      <c r="W62" s="2">
        <v>0.143004747851319</v>
      </c>
      <c r="X62" s="2">
        <v>5.7850693956793299E-2</v>
      </c>
      <c r="Y62" s="2">
        <v>0.135600870517357</v>
      </c>
      <c r="Z62" s="2">
        <v>-1.0114159999999999</v>
      </c>
      <c r="AA62" s="2">
        <v>-0.49465100000000001</v>
      </c>
      <c r="AB62" s="2">
        <v>-1.1206083999999998</v>
      </c>
      <c r="AC62" s="2">
        <v>-1.6998260000000001</v>
      </c>
      <c r="AD62" s="2">
        <v>-1.7067220000000001</v>
      </c>
      <c r="AE62" s="2">
        <v>-1.8113140000000001</v>
      </c>
    </row>
    <row r="63" spans="1:31" x14ac:dyDescent="0.35">
      <c r="A63" t="s">
        <v>3508</v>
      </c>
      <c r="B63" s="2">
        <v>568987089</v>
      </c>
      <c r="C63" s="10" t="s">
        <v>2071</v>
      </c>
      <c r="D63" s="2" t="s">
        <v>2072</v>
      </c>
      <c r="E63">
        <v>81</v>
      </c>
      <c r="F63" s="2" t="s">
        <v>3509</v>
      </c>
      <c r="G63" s="2">
        <f>10^(Table27[[#This Row],["-log(pval)"]]*-1)</f>
        <v>1.3354228215019901E-3</v>
      </c>
      <c r="H63" s="2">
        <f>2^Table27[[#This Row],[logFC]]</f>
        <v>2.0560519252277647</v>
      </c>
      <c r="I63" s="2">
        <v>1.0398767</v>
      </c>
      <c r="J63" s="2">
        <v>2.0560519252277647</v>
      </c>
      <c r="K63" s="2">
        <v>2</v>
      </c>
      <c r="L63" s="2">
        <v>4.1026179343312101</v>
      </c>
      <c r="M63" s="2">
        <v>3.4166340866802898</v>
      </c>
      <c r="N63" s="2">
        <v>1.48212760190648E-2</v>
      </c>
      <c r="O63" s="2">
        <v>1.3354228215019901E-3</v>
      </c>
      <c r="P63" s="2">
        <f>-LOG10(Table27[[#This Row],[Moderated p-value]])</f>
        <v>2.8743812062306668</v>
      </c>
      <c r="Q63" s="2" t="s">
        <v>30</v>
      </c>
      <c r="R63" s="2">
        <v>5.6026063617822301E-2</v>
      </c>
      <c r="S63" s="2">
        <v>4.5808775372101597E-3</v>
      </c>
      <c r="T63" s="2" t="s">
        <v>30</v>
      </c>
      <c r="U63" s="2">
        <v>4</v>
      </c>
      <c r="V63" s="2">
        <v>42.005113295934102</v>
      </c>
      <c r="W63" s="2">
        <v>0.143004747851319</v>
      </c>
      <c r="X63" s="2">
        <v>9.6367991002235101E-2</v>
      </c>
      <c r="Y63" s="2">
        <v>0.138949828429724</v>
      </c>
      <c r="Z63" s="2">
        <v>-1.0971468999999998</v>
      </c>
      <c r="AA63" s="2">
        <v>-0.32999400000000001</v>
      </c>
      <c r="AB63" s="2">
        <v>-0.444164</v>
      </c>
      <c r="AC63" s="2">
        <v>-1.5683289999999999</v>
      </c>
      <c r="AD63" s="2">
        <v>-1.590481</v>
      </c>
      <c r="AE63" s="2">
        <v>-1.832125</v>
      </c>
    </row>
    <row r="64" spans="1:31" x14ac:dyDescent="0.35">
      <c r="A64" t="s">
        <v>3510</v>
      </c>
      <c r="B64" s="2">
        <v>902763256</v>
      </c>
      <c r="C64" s="10" t="s">
        <v>1858</v>
      </c>
      <c r="D64" s="2" t="s">
        <v>1859</v>
      </c>
      <c r="E64">
        <v>30</v>
      </c>
      <c r="F64" s="2" t="s">
        <v>3511</v>
      </c>
      <c r="G64" s="2">
        <f>10^(Table27[[#This Row],["-log(pval)"]]*-1)</f>
        <v>3.1388561093088886E-2</v>
      </c>
      <c r="H64" s="2">
        <f>2^Table27[[#This Row],[logFC]]</f>
        <v>1.6289645787664839</v>
      </c>
      <c r="I64" s="2">
        <v>0.70395523333333299</v>
      </c>
      <c r="J64" s="2">
        <v>1.6289645787664839</v>
      </c>
      <c r="K64" s="2">
        <v>2</v>
      </c>
      <c r="L64" s="2">
        <v>1.7861215696186299</v>
      </c>
      <c r="M64" s="2">
        <v>2.2199705997397698</v>
      </c>
      <c r="N64" s="2">
        <v>0.14862045817897701</v>
      </c>
      <c r="O64" s="2">
        <v>3.13885610930889E-2</v>
      </c>
      <c r="P64" s="2">
        <f>-LOG10(Table27[[#This Row],[Moderated p-value]])</f>
        <v>1.5032285926674223</v>
      </c>
      <c r="Q64" s="2" t="s">
        <v>30</v>
      </c>
      <c r="R64" s="2">
        <v>0.10661179210438899</v>
      </c>
      <c r="S64" s="2">
        <v>3.1024029523832299E-2</v>
      </c>
      <c r="T64" s="2" t="s">
        <v>30</v>
      </c>
      <c r="U64" s="2">
        <v>4</v>
      </c>
      <c r="V64" s="2">
        <v>42.005113295934102</v>
      </c>
      <c r="W64" s="2">
        <v>0.143004747851319</v>
      </c>
      <c r="X64" s="2">
        <v>0.23300181958233199</v>
      </c>
      <c r="Y64" s="2">
        <v>0.15082971036382001</v>
      </c>
      <c r="Z64" s="2">
        <v>0.194689</v>
      </c>
      <c r="AA64" s="2">
        <v>-0.1680073</v>
      </c>
      <c r="AB64" s="2">
        <v>-0.62861999999999996</v>
      </c>
      <c r="AC64" s="2">
        <v>-1.17181</v>
      </c>
      <c r="AD64" s="2">
        <v>-1.2631299999999999</v>
      </c>
      <c r="AE64" s="2">
        <v>-0.278864</v>
      </c>
    </row>
    <row r="65" spans="1:31" x14ac:dyDescent="0.35">
      <c r="A65" t="s">
        <v>3512</v>
      </c>
      <c r="B65" s="2">
        <v>568981695</v>
      </c>
      <c r="C65" s="10" t="s">
        <v>3514</v>
      </c>
      <c r="D65" s="2" t="s">
        <v>3063</v>
      </c>
      <c r="E65">
        <v>3284</v>
      </c>
      <c r="F65" s="2" t="s">
        <v>3513</v>
      </c>
      <c r="G65" s="2">
        <f>10^(Table27[[#This Row],["-log(pval)"]]*-1)</f>
        <v>2.2827651172743164E-4</v>
      </c>
      <c r="H65" s="2">
        <f>2^Table27[[#This Row],[logFC]]</f>
        <v>2.4207127705860483</v>
      </c>
      <c r="I65" s="2">
        <v>1.2754319066666699</v>
      </c>
      <c r="J65" s="2">
        <v>2.4207127705860483</v>
      </c>
      <c r="K65" s="2">
        <v>2</v>
      </c>
      <c r="L65" s="2">
        <v>3.10685433275107</v>
      </c>
      <c r="M65" s="2">
        <v>3.9994122681267701</v>
      </c>
      <c r="N65" s="2">
        <v>3.5981317409583997E-2</v>
      </c>
      <c r="O65" s="2">
        <v>2.2827651172743199E-4</v>
      </c>
      <c r="P65" s="2">
        <f>-LOG10(Table27[[#This Row],[Moderated p-value]])</f>
        <v>3.6415387724867663</v>
      </c>
      <c r="Q65" s="2" t="s">
        <v>30</v>
      </c>
      <c r="R65" s="2">
        <v>5.8004401541643699E-2</v>
      </c>
      <c r="S65" s="2">
        <v>1.66479805697291E-3</v>
      </c>
      <c r="T65" s="2" t="s">
        <v>30</v>
      </c>
      <c r="U65" s="2">
        <v>4</v>
      </c>
      <c r="V65" s="2">
        <v>42.005113295934102</v>
      </c>
      <c r="W65" s="2">
        <v>0.143004747851319</v>
      </c>
      <c r="X65" s="2">
        <v>0.25279241016819298</v>
      </c>
      <c r="Y65" s="2">
        <v>0.15255044001041901</v>
      </c>
      <c r="Z65" s="2">
        <v>-0.43844527999999999</v>
      </c>
      <c r="AA65" s="2">
        <v>0.20978000000000002</v>
      </c>
      <c r="AB65" s="2">
        <v>0.26314100000000001</v>
      </c>
      <c r="AC65" s="2">
        <v>-0.58143699999999998</v>
      </c>
      <c r="AD65" s="2">
        <v>-1.5445069999999999</v>
      </c>
      <c r="AE65" s="2">
        <v>-1.6658759999999999</v>
      </c>
    </row>
    <row r="66" spans="1:31" x14ac:dyDescent="0.35">
      <c r="A66" t="s">
        <v>3515</v>
      </c>
      <c r="B66" s="2">
        <v>71896543</v>
      </c>
      <c r="C66" s="10" t="s">
        <v>1316</v>
      </c>
      <c r="D66" s="2" t="s">
        <v>1317</v>
      </c>
      <c r="E66">
        <v>928</v>
      </c>
      <c r="F66" s="2" t="s">
        <v>1315</v>
      </c>
      <c r="G66" s="2">
        <f>10^(Table27[[#This Row],["-log(pval)"]]*-1)</f>
        <v>8.2252035152680456E-3</v>
      </c>
      <c r="H66" s="2">
        <f>2^Table27[[#This Row],[logFC]]</f>
        <v>0.51879171068429952</v>
      </c>
      <c r="I66" s="2">
        <v>-0.94677266666666604</v>
      </c>
      <c r="J66" s="2">
        <v>0.51879171068429952</v>
      </c>
      <c r="K66" s="2">
        <v>2</v>
      </c>
      <c r="L66" s="2">
        <v>-1.6000665775265299</v>
      </c>
      <c r="M66" s="2">
        <v>-2.76214890846349</v>
      </c>
      <c r="N66" s="2">
        <v>0.18483464881411099</v>
      </c>
      <c r="O66" s="2">
        <v>8.2252035152680508E-3</v>
      </c>
      <c r="P66" s="2">
        <f>-LOG10(Table27[[#This Row],[Moderated p-value]])</f>
        <v>2.0848533475464461</v>
      </c>
      <c r="Q66" s="2" t="s">
        <v>30</v>
      </c>
      <c r="R66" s="2">
        <v>0.11584159314581501</v>
      </c>
      <c r="S66" s="2">
        <v>1.27241177527E-2</v>
      </c>
      <c r="T66" s="2" t="s">
        <v>30</v>
      </c>
      <c r="U66" s="2">
        <v>4</v>
      </c>
      <c r="V66" s="2">
        <v>42.005113295934102</v>
      </c>
      <c r="W66" s="2">
        <v>0.143004747851319</v>
      </c>
      <c r="X66" s="2">
        <v>0.52517805977066701</v>
      </c>
      <c r="Y66" s="2">
        <v>0.17623351609374999</v>
      </c>
      <c r="Z66" s="2">
        <v>0.36619000000000002</v>
      </c>
      <c r="AA66" s="2">
        <v>0.25474999999999981</v>
      </c>
      <c r="AB66" s="2">
        <v>0.4001800000000002</v>
      </c>
      <c r="AC66" s="2">
        <v>2.3436079999999997</v>
      </c>
      <c r="AD66" s="2">
        <v>0.30340999999999996</v>
      </c>
      <c r="AE66" s="2">
        <v>1.2144200000000001</v>
      </c>
    </row>
    <row r="67" spans="1:31" x14ac:dyDescent="0.35">
      <c r="A67" t="s">
        <v>3516</v>
      </c>
      <c r="B67" s="2">
        <v>71896543</v>
      </c>
      <c r="C67" s="10" t="s">
        <v>1316</v>
      </c>
      <c r="D67" s="2" t="s">
        <v>1317</v>
      </c>
      <c r="E67">
        <v>930</v>
      </c>
      <c r="F67" s="2" t="s">
        <v>1315</v>
      </c>
      <c r="G67" s="2">
        <f>10^(Table27[[#This Row],["-log(pval)"]]*-1)</f>
        <v>1.5624588615335291E-2</v>
      </c>
      <c r="H67" s="2">
        <f>2^Table27[[#This Row],[logFC]]</f>
        <v>0.52168927034161605</v>
      </c>
      <c r="I67" s="2">
        <v>-0.93873733333333298</v>
      </c>
      <c r="J67" s="2">
        <v>0.52168927034161605</v>
      </c>
      <c r="K67" s="2">
        <v>2</v>
      </c>
      <c r="L67" s="2">
        <v>-1.20527712795592</v>
      </c>
      <c r="M67" s="2">
        <v>-2.5107585177509</v>
      </c>
      <c r="N67" s="2">
        <v>0.294521829817396</v>
      </c>
      <c r="O67" s="2">
        <v>1.56245886153353E-2</v>
      </c>
      <c r="P67" s="2">
        <f>-LOG10(Table27[[#This Row],[Moderated p-value]])</f>
        <v>1.8061914085081638</v>
      </c>
      <c r="Q67" s="2" t="s">
        <v>30</v>
      </c>
      <c r="R67" s="2">
        <v>0.17019966395790001</v>
      </c>
      <c r="S67" s="2">
        <v>1.8222895994930401E-2</v>
      </c>
      <c r="T67" s="2" t="s">
        <v>30</v>
      </c>
      <c r="U67" s="2">
        <v>4</v>
      </c>
      <c r="V67" s="2">
        <v>42.005113295934102</v>
      </c>
      <c r="W67" s="2">
        <v>0.143004747851319</v>
      </c>
      <c r="X67" s="2">
        <v>0.90992502357983296</v>
      </c>
      <c r="Y67" s="2">
        <v>0.209686055278621</v>
      </c>
      <c r="Z67" s="2">
        <v>1.4709210000000001</v>
      </c>
      <c r="AA67" s="2">
        <v>0.20961999999999992</v>
      </c>
      <c r="AB67" s="2">
        <v>0.84507000000000021</v>
      </c>
      <c r="AC67" s="2">
        <v>3.0690550000000001</v>
      </c>
      <c r="AD67" s="2">
        <v>0.71561099999999989</v>
      </c>
      <c r="AE67" s="2">
        <v>1.5571570000000001</v>
      </c>
    </row>
    <row r="68" spans="1:31" x14ac:dyDescent="0.35">
      <c r="A68" t="s">
        <v>3517</v>
      </c>
      <c r="B68" s="2">
        <v>148747424</v>
      </c>
      <c r="C68" s="10" t="s">
        <v>2534</v>
      </c>
      <c r="D68" s="2" t="s">
        <v>2535</v>
      </c>
      <c r="E68">
        <v>191</v>
      </c>
      <c r="F68" s="2" t="s">
        <v>2533</v>
      </c>
      <c r="G68" s="2">
        <f>10^(Table27[[#This Row],["-log(pval)"]]*-1)</f>
        <v>1.6390076480479593E-3</v>
      </c>
      <c r="H68" s="2">
        <f>2^Table27[[#This Row],[logFC]]</f>
        <v>2.0322412361769633</v>
      </c>
      <c r="I68" s="2">
        <v>1.0230716666666699</v>
      </c>
      <c r="J68" s="2">
        <v>2.0322412361769633</v>
      </c>
      <c r="K68" s="2">
        <v>3</v>
      </c>
      <c r="L68" s="2">
        <v>3.7620438540182999</v>
      </c>
      <c r="M68" s="2">
        <v>3.34620658594122</v>
      </c>
      <c r="N68" s="2">
        <v>1.9739911650186098E-2</v>
      </c>
      <c r="O68" s="2">
        <v>1.63900764804796E-3</v>
      </c>
      <c r="P68" s="2">
        <f>-LOG10(Table27[[#This Row],[Moderated p-value]])</f>
        <v>2.7854190198905888</v>
      </c>
      <c r="Q68" s="2" t="s">
        <v>30</v>
      </c>
      <c r="R68" s="2">
        <v>5.8004401541643699E-2</v>
      </c>
      <c r="S68" s="2">
        <v>5.0304424918054102E-3</v>
      </c>
      <c r="T68" s="2" t="s">
        <v>30</v>
      </c>
      <c r="U68" s="2">
        <v>4</v>
      </c>
      <c r="V68" s="2">
        <v>42.005113295934102</v>
      </c>
      <c r="W68" s="2">
        <v>0.143004747851319</v>
      </c>
      <c r="X68" s="2">
        <v>0.110931699386333</v>
      </c>
      <c r="Y68" s="2">
        <v>0.140216097097767</v>
      </c>
      <c r="Z68" s="2">
        <v>0.20419300000000007</v>
      </c>
      <c r="AA68" s="2">
        <v>0.78111000000000008</v>
      </c>
      <c r="AB68" s="2">
        <v>0.86956800000000012</v>
      </c>
      <c r="AC68" s="2">
        <v>-0.11402699999999993</v>
      </c>
      <c r="AD68" s="2">
        <v>-0.71718000000000004</v>
      </c>
      <c r="AE68" s="2">
        <v>-0.38313699999999995</v>
      </c>
    </row>
    <row r="69" spans="1:31" x14ac:dyDescent="0.35">
      <c r="A69" t="s">
        <v>3518</v>
      </c>
      <c r="B69" s="2">
        <v>148747424</v>
      </c>
      <c r="C69" s="10" t="s">
        <v>2534</v>
      </c>
      <c r="D69" s="2" t="s">
        <v>2535</v>
      </c>
      <c r="E69">
        <v>195</v>
      </c>
      <c r="F69" s="2" t="s">
        <v>2533</v>
      </c>
      <c r="G69" s="2">
        <f>10^(Table27[[#This Row],["-log(pval)"]]*-1)</f>
        <v>2.4761496401456079E-3</v>
      </c>
      <c r="H69" s="2">
        <f>2^Table27[[#This Row],[logFC]]</f>
        <v>1.9927531374866261</v>
      </c>
      <c r="I69" s="2">
        <v>0.99476299999999995</v>
      </c>
      <c r="J69" s="2">
        <v>1.9927531374866261</v>
      </c>
      <c r="K69" s="2">
        <v>2</v>
      </c>
      <c r="L69" s="2">
        <v>3.0154793406036999</v>
      </c>
      <c r="M69" s="2">
        <v>3.2021021899057001</v>
      </c>
      <c r="N69" s="2">
        <v>3.9337692235098698E-2</v>
      </c>
      <c r="O69" s="2">
        <v>2.4761496401456101E-3</v>
      </c>
      <c r="P69" s="2">
        <f>-LOG10(Table27[[#This Row],[Moderated p-value]])</f>
        <v>2.6062231133167919</v>
      </c>
      <c r="Q69" s="2" t="s">
        <v>30</v>
      </c>
      <c r="R69" s="2">
        <v>5.8004401541643699E-2</v>
      </c>
      <c r="S69" s="2">
        <v>6.56346260475892E-3</v>
      </c>
      <c r="T69" s="2" t="s">
        <v>30</v>
      </c>
      <c r="U69" s="2">
        <v>4</v>
      </c>
      <c r="V69" s="2">
        <v>42.005113295934102</v>
      </c>
      <c r="W69" s="2">
        <v>0.143004747851319</v>
      </c>
      <c r="X69" s="2">
        <v>0.16323669419783299</v>
      </c>
      <c r="Y69" s="2">
        <v>0.144763851994058</v>
      </c>
      <c r="Z69" s="2">
        <v>-0.29480399999999995</v>
      </c>
      <c r="AA69" s="2">
        <v>0.32433699999999999</v>
      </c>
      <c r="AB69" s="2">
        <v>0.51209799999999994</v>
      </c>
      <c r="AC69" s="2">
        <v>-0.37416199999999999</v>
      </c>
      <c r="AD69" s="2">
        <v>-1.0886120000000001</v>
      </c>
      <c r="AE69" s="2">
        <v>-0.97988399999999998</v>
      </c>
    </row>
    <row r="70" spans="1:31" x14ac:dyDescent="0.35">
      <c r="A70" t="s">
        <v>3519</v>
      </c>
      <c r="B70" s="2">
        <v>22094075</v>
      </c>
      <c r="C70" s="10" t="s">
        <v>1166</v>
      </c>
      <c r="D70" s="2" t="s">
        <v>1167</v>
      </c>
      <c r="E70">
        <v>195</v>
      </c>
      <c r="F70" s="2" t="s">
        <v>1165</v>
      </c>
      <c r="G70" s="2">
        <f>10^(Table27[[#This Row],["-log(pval)"]]*-1)</f>
        <v>3.9183711513649494E-2</v>
      </c>
      <c r="H70" s="2">
        <f>2^Table27[[#This Row],[logFC]]</f>
        <v>1.5995329367665201</v>
      </c>
      <c r="I70" s="2">
        <v>0.67765070000000005</v>
      </c>
      <c r="J70" s="2">
        <v>1.5995329367665201</v>
      </c>
      <c r="K70" s="2">
        <v>2</v>
      </c>
      <c r="L70" s="2">
        <v>1.63928662440497</v>
      </c>
      <c r="M70" s="2">
        <v>2.1227940106223802</v>
      </c>
      <c r="N70" s="2">
        <v>0.17649664759554601</v>
      </c>
      <c r="O70" s="2">
        <v>3.9183711513649501E-2</v>
      </c>
      <c r="P70" s="2">
        <f>-LOG10(Table27[[#This Row],[Moderated p-value]])</f>
        <v>1.4068944296594217</v>
      </c>
      <c r="Q70" s="2" t="s">
        <v>30</v>
      </c>
      <c r="R70" s="2">
        <v>0.114222950343812</v>
      </c>
      <c r="S70" s="2">
        <v>3.46210666573952E-2</v>
      </c>
      <c r="T70" s="2" t="s">
        <v>30</v>
      </c>
      <c r="U70" s="2">
        <v>4</v>
      </c>
      <c r="V70" s="2">
        <v>42.005113295934102</v>
      </c>
      <c r="W70" s="2">
        <v>0.143004747851319</v>
      </c>
      <c r="X70" s="2">
        <v>0.256326348603369</v>
      </c>
      <c r="Y70" s="2">
        <v>0.15285770484965</v>
      </c>
      <c r="Z70" s="2">
        <v>-0.94134399999999996</v>
      </c>
      <c r="AA70" s="2">
        <v>0.16123799999999999</v>
      </c>
      <c r="AB70" s="2">
        <v>0.27165599999999995</v>
      </c>
      <c r="AC70" s="2">
        <v>-0.9290719999999999</v>
      </c>
      <c r="AD70" s="2">
        <v>-1.046462</v>
      </c>
      <c r="AE70" s="2">
        <v>-0.56586809999999998</v>
      </c>
    </row>
    <row r="71" spans="1:31" x14ac:dyDescent="0.35">
      <c r="A71" t="s">
        <v>3520</v>
      </c>
      <c r="B71" s="2">
        <v>22094075</v>
      </c>
      <c r="C71" s="10" t="s">
        <v>1166</v>
      </c>
      <c r="D71" s="2" t="s">
        <v>1167</v>
      </c>
      <c r="E71">
        <v>191</v>
      </c>
      <c r="F71" s="2" t="s">
        <v>1165</v>
      </c>
      <c r="G71" s="2">
        <f>10^(Table27[[#This Row],["-log(pval)"]]*-1)</f>
        <v>6.776645396922136E-2</v>
      </c>
      <c r="H71" s="2">
        <f>2^Table27[[#This Row],[logFC]]</f>
        <v>1.500367689572611</v>
      </c>
      <c r="I71" s="2">
        <v>0.58531609999999901</v>
      </c>
      <c r="J71" s="2">
        <v>1.500367689572611</v>
      </c>
      <c r="K71" s="2">
        <v>3</v>
      </c>
      <c r="L71" s="2">
        <v>1.6562776102619601</v>
      </c>
      <c r="M71" s="2">
        <v>1.8706233596264401</v>
      </c>
      <c r="N71" s="2">
        <v>0.17300691750136499</v>
      </c>
      <c r="O71" s="2">
        <v>6.7766453969221402E-2</v>
      </c>
      <c r="P71" s="2">
        <f>-LOG10(Table27[[#This Row],[Moderated p-value]])</f>
        <v>1.168985239192373</v>
      </c>
      <c r="Q71" s="2" t="s">
        <v>29</v>
      </c>
      <c r="R71" s="2">
        <v>0.113194888556094</v>
      </c>
      <c r="S71" s="2">
        <v>5.1321914045543801E-2</v>
      </c>
      <c r="T71" s="2" t="s">
        <v>29</v>
      </c>
      <c r="U71" s="2">
        <v>4</v>
      </c>
      <c r="V71" s="2">
        <v>42.005113295934102</v>
      </c>
      <c r="W71" s="2">
        <v>0.143004747851319</v>
      </c>
      <c r="X71" s="2">
        <v>0.18732939793970499</v>
      </c>
      <c r="Y71" s="2">
        <v>0.14685863685737399</v>
      </c>
      <c r="Z71" s="2">
        <v>-0.99550300000000003</v>
      </c>
      <c r="AA71" s="2">
        <v>-3.0968000000000051E-2</v>
      </c>
      <c r="AB71" s="2">
        <v>4.1250000000000009E-2</v>
      </c>
      <c r="AC71" s="2">
        <v>-0.71843420000000002</v>
      </c>
      <c r="AD71" s="2">
        <v>-0.9065399999999999</v>
      </c>
      <c r="AE71" s="2">
        <v>-1.1161951000000001</v>
      </c>
    </row>
    <row r="72" spans="1:31" x14ac:dyDescent="0.35">
      <c r="A72" t="s">
        <v>3521</v>
      </c>
      <c r="B72" s="2">
        <v>236461014</v>
      </c>
      <c r="C72" s="10" t="s">
        <v>3216</v>
      </c>
      <c r="D72" s="2" t="s">
        <v>3217</v>
      </c>
      <c r="E72">
        <v>349</v>
      </c>
      <c r="F72" s="2" t="s">
        <v>3215</v>
      </c>
      <c r="G72" s="2">
        <f>10^(Table27[[#This Row],["-log(pval)"]]*-1)</f>
        <v>3.5312164410453387E-2</v>
      </c>
      <c r="H72" s="2">
        <f>2^Table27[[#This Row],[logFC]]</f>
        <v>1.5772386109849426</v>
      </c>
      <c r="I72" s="2">
        <v>0.65740093333333305</v>
      </c>
      <c r="J72" s="2">
        <v>1.5772386109849426</v>
      </c>
      <c r="K72" s="2">
        <v>2</v>
      </c>
      <c r="L72" s="2">
        <v>2.7856842655346101</v>
      </c>
      <c r="M72" s="2">
        <v>2.1686885442568302</v>
      </c>
      <c r="N72" s="2">
        <v>4.9529888112558297E-2</v>
      </c>
      <c r="O72" s="2">
        <v>3.53121644104534E-2</v>
      </c>
      <c r="P72" s="2">
        <f>-LOG10(Table27[[#This Row],[Moderated p-value]])</f>
        <v>1.4520756621393058</v>
      </c>
      <c r="Q72" s="2" t="s">
        <v>30</v>
      </c>
      <c r="R72" s="2">
        <v>5.8004401541643699E-2</v>
      </c>
      <c r="S72" s="2">
        <v>3.2824450764657599E-2</v>
      </c>
      <c r="T72" s="2" t="s">
        <v>30</v>
      </c>
      <c r="U72" s="2">
        <v>4</v>
      </c>
      <c r="V72" s="2">
        <v>42.005113295934102</v>
      </c>
      <c r="W72" s="2">
        <v>0.143004747851319</v>
      </c>
      <c r="X72" s="2">
        <v>8.3538776316771701E-2</v>
      </c>
      <c r="Y72" s="2">
        <v>0.13783436853700001</v>
      </c>
      <c r="Z72" s="2">
        <v>-0.53412599999999999</v>
      </c>
      <c r="AA72" s="2">
        <v>0.13984370000000002</v>
      </c>
      <c r="AB72" s="2">
        <v>0.13122110000000001</v>
      </c>
      <c r="AC72" s="2">
        <v>-0.89688100000000004</v>
      </c>
      <c r="AD72" s="2">
        <v>-0.68643500000000002</v>
      </c>
      <c r="AE72" s="2">
        <v>-0.65194799999999997</v>
      </c>
    </row>
    <row r="73" spans="1:31" x14ac:dyDescent="0.35">
      <c r="A73" t="s">
        <v>3525</v>
      </c>
      <c r="B73" s="2">
        <v>755562948</v>
      </c>
      <c r="C73" s="10" t="s">
        <v>3091</v>
      </c>
      <c r="D73" s="2" t="s">
        <v>1931</v>
      </c>
      <c r="E73">
        <v>1125</v>
      </c>
      <c r="F73" s="2" t="s">
        <v>3523</v>
      </c>
      <c r="G73" s="2">
        <f>10^(Table27[[#This Row],["-log(pval)"]]*-1)</f>
        <v>1.4184691344657097E-2</v>
      </c>
      <c r="H73" s="2">
        <f>2^Table27[[#This Row],[logFC]]</f>
        <v>1.747025823328358</v>
      </c>
      <c r="I73" s="2">
        <v>0.80490093333333301</v>
      </c>
      <c r="J73" s="2">
        <v>1.747025823328358</v>
      </c>
      <c r="K73" s="2">
        <v>3</v>
      </c>
      <c r="L73" s="2">
        <v>2.1124286754219499</v>
      </c>
      <c r="M73" s="2">
        <v>2.5495222542270302</v>
      </c>
      <c r="N73" s="2">
        <v>0.102210236801292</v>
      </c>
      <c r="O73" s="2">
        <v>1.4184691344657101E-2</v>
      </c>
      <c r="P73" s="2">
        <f>-LOG10(Table27[[#This Row],[Moderated p-value]])</f>
        <v>1.8481801099048323</v>
      </c>
      <c r="Q73" s="2" t="s">
        <v>30</v>
      </c>
      <c r="R73" s="2">
        <v>8.3363564208785004E-2</v>
      </c>
      <c r="S73" s="2">
        <v>1.68811729538898E-2</v>
      </c>
      <c r="T73" s="2" t="s">
        <v>30</v>
      </c>
      <c r="U73" s="2">
        <v>4</v>
      </c>
      <c r="V73" s="2">
        <v>42.005113295934102</v>
      </c>
      <c r="W73" s="2">
        <v>0.143004747851319</v>
      </c>
      <c r="X73" s="2">
        <v>0.21777700084250701</v>
      </c>
      <c r="Y73" s="2">
        <v>0.149505960228317</v>
      </c>
      <c r="Z73" s="2">
        <v>-1.7652950000000001</v>
      </c>
      <c r="AA73" s="2">
        <v>-0.97069519999999998</v>
      </c>
      <c r="AB73" s="2">
        <v>-0.79350500000000002</v>
      </c>
      <c r="AC73" s="2">
        <v>-1.516848</v>
      </c>
      <c r="AD73" s="2">
        <v>-2.1372689999999999</v>
      </c>
      <c r="AE73" s="2">
        <v>-2.2900809999999998</v>
      </c>
    </row>
    <row r="74" spans="1:31" x14ac:dyDescent="0.35">
      <c r="A74" t="s">
        <v>3524</v>
      </c>
      <c r="B74" s="2">
        <v>755562948</v>
      </c>
      <c r="C74" s="10" t="s">
        <v>3091</v>
      </c>
      <c r="D74" s="2" t="s">
        <v>1931</v>
      </c>
      <c r="E74">
        <v>1198</v>
      </c>
      <c r="F74" s="2" t="s">
        <v>3523</v>
      </c>
      <c r="G74" s="2">
        <f>10^(Table27[[#This Row],["-log(pval)"]]*-1)</f>
        <v>9.1790409738948711E-2</v>
      </c>
      <c r="H74" s="2">
        <f>2^Table27[[#This Row],[logFC]]</f>
        <v>1.4449260578825067</v>
      </c>
      <c r="I74" s="2">
        <v>0.53099566666666598</v>
      </c>
      <c r="J74" s="2">
        <v>1.4449260578825067</v>
      </c>
      <c r="K74" s="2">
        <v>2</v>
      </c>
      <c r="L74" s="2">
        <v>1.7461613153512201</v>
      </c>
      <c r="M74" s="2">
        <v>1.72198464584647</v>
      </c>
      <c r="N74" s="2">
        <v>0.15571288668229999</v>
      </c>
      <c r="O74" s="2">
        <v>9.1790409738948697E-2</v>
      </c>
      <c r="P74" s="2">
        <f>-LOG10(Table27[[#This Row],[Moderated p-value]])</f>
        <v>1.037202691511464</v>
      </c>
      <c r="Q74" s="2" t="s">
        <v>29</v>
      </c>
      <c r="R74" s="2">
        <v>0.10907127012759001</v>
      </c>
      <c r="S74" s="2">
        <v>6.6083205163645201E-2</v>
      </c>
      <c r="T74" s="2" t="s">
        <v>29</v>
      </c>
      <c r="U74" s="2">
        <v>4</v>
      </c>
      <c r="V74" s="2">
        <v>42.005113295934102</v>
      </c>
      <c r="W74" s="2">
        <v>0.143004747851319</v>
      </c>
      <c r="X74" s="2">
        <v>0.138708951120667</v>
      </c>
      <c r="Y74" s="2">
        <v>0.14263124182793199</v>
      </c>
      <c r="Z74" s="2">
        <v>-1.3532690000000001</v>
      </c>
      <c r="AA74" s="2">
        <v>-1.3664019999999999</v>
      </c>
      <c r="AB74" s="2">
        <v>-1.6216240000000002</v>
      </c>
      <c r="AC74" s="2">
        <v>-1.4159489999999999</v>
      </c>
      <c r="AD74" s="2">
        <v>-2.1267840000000002</v>
      </c>
      <c r="AE74" s="2">
        <v>-2.3915489999999999</v>
      </c>
    </row>
    <row r="75" spans="1:31" x14ac:dyDescent="0.35">
      <c r="A75" t="s">
        <v>3522</v>
      </c>
      <c r="B75" s="2">
        <v>755562948</v>
      </c>
      <c r="C75" s="10" t="s">
        <v>3091</v>
      </c>
      <c r="D75" s="2" t="s">
        <v>1931</v>
      </c>
      <c r="E75">
        <v>325</v>
      </c>
      <c r="F75" s="2" t="s">
        <v>3523</v>
      </c>
      <c r="G75" s="2">
        <f>10^(Table27[[#This Row],["-log(pval)"]]*-1)</f>
        <v>0.81801122527439996</v>
      </c>
      <c r="H75" s="2">
        <f>2^Table27[[#This Row],[logFC]]</f>
        <v>0.94962358179402495</v>
      </c>
      <c r="I75" s="2">
        <v>-7.4572333333333393E-2</v>
      </c>
      <c r="J75" s="2">
        <v>0.94962358179402495</v>
      </c>
      <c r="K75" s="2">
        <v>3</v>
      </c>
      <c r="L75" s="2">
        <v>-0.16971933980256401</v>
      </c>
      <c r="M75" s="2">
        <v>-0.23142457167114899</v>
      </c>
      <c r="N75" s="2">
        <v>0.87346862410687898</v>
      </c>
      <c r="O75" s="2">
        <v>0.81801122527439996</v>
      </c>
      <c r="P75" s="2">
        <f>-LOG10(Table27[[#This Row],[Moderated p-value]])</f>
        <v>8.7240736620510559E-2</v>
      </c>
      <c r="Q75" s="2" t="s">
        <v>29</v>
      </c>
      <c r="R75" s="2">
        <v>0.37414267700006298</v>
      </c>
      <c r="S75" s="2">
        <v>0.35075119905007501</v>
      </c>
      <c r="T75" s="2" t="s">
        <v>29</v>
      </c>
      <c r="U75" s="2">
        <v>4</v>
      </c>
      <c r="V75" s="2">
        <v>42.005113295934102</v>
      </c>
      <c r="W75" s="2">
        <v>0.143004747851319</v>
      </c>
      <c r="X75" s="2">
        <v>0.28959033010483298</v>
      </c>
      <c r="Y75" s="2">
        <v>0.15574990348744</v>
      </c>
      <c r="Z75" s="2">
        <v>-0.36674600000000002</v>
      </c>
      <c r="AA75" s="2">
        <v>-1.523949</v>
      </c>
      <c r="AB75" s="2">
        <v>-1.2015899999999999</v>
      </c>
      <c r="AC75" s="2">
        <v>-0.42581999999999987</v>
      </c>
      <c r="AD75" s="2">
        <v>-1.328824</v>
      </c>
      <c r="AE75" s="2">
        <v>-1.1139239999999999</v>
      </c>
    </row>
    <row r="76" spans="1:31" x14ac:dyDescent="0.35">
      <c r="A76" t="s">
        <v>3526</v>
      </c>
      <c r="B76" s="2">
        <v>755525409</v>
      </c>
      <c r="C76" s="10" t="s">
        <v>1478</v>
      </c>
      <c r="D76" s="2" t="s">
        <v>1479</v>
      </c>
      <c r="E76">
        <v>1176</v>
      </c>
      <c r="F76" s="2" t="s">
        <v>3527</v>
      </c>
      <c r="G76" s="2">
        <f>10^(Table27[[#This Row],["-log(pval)"]]*-1)</f>
        <v>7.964441784767988E-2</v>
      </c>
      <c r="H76" s="2">
        <f>2^Table27[[#This Row],[logFC]]</f>
        <v>1.4597351824905298</v>
      </c>
      <c r="I76" s="2">
        <v>0.54570666666666601</v>
      </c>
      <c r="J76" s="2">
        <v>1.4597351824905298</v>
      </c>
      <c r="K76" s="2">
        <v>3</v>
      </c>
      <c r="L76" s="2">
        <v>2.1416822765671299</v>
      </c>
      <c r="M76" s="2">
        <v>1.7924106009919301</v>
      </c>
      <c r="N76" s="2">
        <v>9.8900753853470594E-2</v>
      </c>
      <c r="O76" s="2">
        <v>7.9644417847679894E-2</v>
      </c>
      <c r="P76" s="2">
        <f>-LOG10(Table27[[#This Row],[Moderated p-value]])</f>
        <v>1.0988446578152087</v>
      </c>
      <c r="Q76" s="2" t="s">
        <v>29</v>
      </c>
      <c r="R76" s="2">
        <v>8.1784658725557902E-2</v>
      </c>
      <c r="S76" s="2">
        <v>5.8055606244512899E-2</v>
      </c>
      <c r="T76" s="2" t="s">
        <v>29</v>
      </c>
      <c r="U76" s="2">
        <v>4</v>
      </c>
      <c r="V76" s="2">
        <v>42.005113295934102</v>
      </c>
      <c r="W76" s="2">
        <v>0.143004747851319</v>
      </c>
      <c r="X76" s="2">
        <v>9.7386709571333399E-2</v>
      </c>
      <c r="Y76" s="2">
        <v>0.13903840280731999</v>
      </c>
      <c r="Z76" s="2">
        <v>-1.295512</v>
      </c>
      <c r="AA76" s="2">
        <v>-0.85626800000000003</v>
      </c>
      <c r="AB76" s="2">
        <v>-1.2451400000000001</v>
      </c>
      <c r="AC76" s="2">
        <v>-2.009646</v>
      </c>
      <c r="AD76" s="2">
        <v>-1.745662</v>
      </c>
      <c r="AE76" s="2">
        <v>-1.278732</v>
      </c>
    </row>
    <row r="77" spans="1:31" x14ac:dyDescent="0.35">
      <c r="A77" t="s">
        <v>3528</v>
      </c>
      <c r="B77" s="2">
        <v>568970047</v>
      </c>
      <c r="C77" s="10" t="s">
        <v>3529</v>
      </c>
      <c r="D77" s="2" t="s">
        <v>2610</v>
      </c>
      <c r="E77">
        <v>1171</v>
      </c>
      <c r="F77" s="2" t="s">
        <v>2608</v>
      </c>
      <c r="G77" s="2">
        <f>10^(Table27[[#This Row],["-log(pval)"]]*-1)</f>
        <v>1.2099968684047087E-2</v>
      </c>
      <c r="H77" s="2">
        <f>2^Table27[[#This Row],[logFC]]</f>
        <v>1.7452180902677903</v>
      </c>
      <c r="I77" s="2">
        <v>0.80340733333333303</v>
      </c>
      <c r="J77" s="2">
        <v>1.7452180902677903</v>
      </c>
      <c r="K77" s="2">
        <v>2</v>
      </c>
      <c r="L77" s="2">
        <v>2.73165001321567</v>
      </c>
      <c r="M77" s="2">
        <v>2.6125405103464598</v>
      </c>
      <c r="N77" s="2">
        <v>5.2353848677969002E-2</v>
      </c>
      <c r="O77" s="2">
        <v>1.2099968684047099E-2</v>
      </c>
      <c r="P77" s="2">
        <f>-LOG10(Table27[[#This Row],[Moderated p-value]])</f>
        <v>1.9172157536805037</v>
      </c>
      <c r="Q77" s="2" t="s">
        <v>30</v>
      </c>
      <c r="R77" s="2">
        <v>5.8004401541643699E-2</v>
      </c>
      <c r="S77" s="2">
        <v>1.5339288792460999E-2</v>
      </c>
      <c r="T77" s="2" t="s">
        <v>30</v>
      </c>
      <c r="U77" s="2">
        <v>4</v>
      </c>
      <c r="V77" s="2">
        <v>42.005113295934102</v>
      </c>
      <c r="W77" s="2">
        <v>0.143004747851319</v>
      </c>
      <c r="X77" s="2">
        <v>0.12975160274183301</v>
      </c>
      <c r="Y77" s="2">
        <v>0.14185242854070401</v>
      </c>
      <c r="Z77" s="2">
        <v>-0.75457800000000008</v>
      </c>
      <c r="AA77" s="2">
        <v>-0.39419199999999999</v>
      </c>
      <c r="AB77" s="2">
        <v>-0.29859000000000002</v>
      </c>
      <c r="AC77" s="2">
        <v>-0.76780300000000001</v>
      </c>
      <c r="AD77" s="2">
        <v>-1.564678</v>
      </c>
      <c r="AE77" s="2">
        <v>-1.5251009999999998</v>
      </c>
    </row>
    <row r="78" spans="1:31" x14ac:dyDescent="0.35">
      <c r="A78" t="s">
        <v>3530</v>
      </c>
      <c r="B78" s="2">
        <v>568994402</v>
      </c>
      <c r="C78" s="10" t="s">
        <v>1604</v>
      </c>
      <c r="D78" s="2" t="s">
        <v>1605</v>
      </c>
      <c r="E78">
        <v>558</v>
      </c>
      <c r="F78" s="2" t="s">
        <v>3531</v>
      </c>
      <c r="G78" s="2">
        <f>10^(Table27[[#This Row],["-log(pval)"]]*-1)</f>
        <v>0.23760474738629295</v>
      </c>
      <c r="H78" s="2">
        <f>2^Table27[[#This Row],[logFC]]</f>
        <v>1.2841876237238217</v>
      </c>
      <c r="I78" s="2">
        <v>0.36085600000000001</v>
      </c>
      <c r="J78" s="2">
        <v>1.2841876237238217</v>
      </c>
      <c r="K78" s="2">
        <v>3</v>
      </c>
      <c r="L78" s="2">
        <v>1.70372534400414</v>
      </c>
      <c r="M78" s="2">
        <v>1.1965691650079999</v>
      </c>
      <c r="N78" s="2">
        <v>0.16363907506921699</v>
      </c>
      <c r="O78" s="2">
        <v>0.237604747386293</v>
      </c>
      <c r="P78" s="2">
        <f>-LOG10(Table27[[#This Row],[Moderated p-value]])</f>
        <v>0.62414488632100751</v>
      </c>
      <c r="Q78" s="2" t="s">
        <v>29</v>
      </c>
      <c r="R78" s="2">
        <v>0.11198826175844299</v>
      </c>
      <c r="S78" s="2">
        <v>0.14898789166118201</v>
      </c>
      <c r="T78" s="2" t="s">
        <v>29</v>
      </c>
      <c r="U78" s="2">
        <v>4</v>
      </c>
      <c r="V78" s="2">
        <v>42.005113295934102</v>
      </c>
      <c r="W78" s="2">
        <v>0.143004747851319</v>
      </c>
      <c r="X78" s="2">
        <v>6.7291460266833303E-2</v>
      </c>
      <c r="Y78" s="2">
        <v>0.136421715474248</v>
      </c>
      <c r="Z78" s="2">
        <v>1.985600000000004E-2</v>
      </c>
      <c r="AA78" s="2">
        <v>-0.61871699999999996</v>
      </c>
      <c r="AB78" s="2">
        <v>-0.57526900000000003</v>
      </c>
      <c r="AC78" s="2">
        <v>-0.65503800000000001</v>
      </c>
      <c r="AD78" s="2">
        <v>-0.81467400000000001</v>
      </c>
      <c r="AE78" s="2">
        <v>-0.78698599999999996</v>
      </c>
    </row>
    <row r="79" spans="1:31" x14ac:dyDescent="0.35">
      <c r="A79" t="s">
        <v>3544</v>
      </c>
      <c r="B79" s="2">
        <v>6678393</v>
      </c>
      <c r="C79" s="10" t="s">
        <v>3546</v>
      </c>
      <c r="D79" s="2" t="s">
        <v>3277</v>
      </c>
      <c r="E79">
        <v>30</v>
      </c>
      <c r="F79" s="2" t="s">
        <v>3545</v>
      </c>
      <c r="G79" s="2">
        <f>10^(Table27[[#This Row],["-log(pval)"]]*-1)</f>
        <v>0.89887749236071601</v>
      </c>
      <c r="H79" s="2">
        <f>2^Table27[[#This Row],[logFC]]</f>
        <v>0.97064348523153254</v>
      </c>
      <c r="I79" s="2">
        <v>-4.2986599999999799E-2</v>
      </c>
      <c r="J79" s="2">
        <v>0.97064348523153254</v>
      </c>
      <c r="K79" s="2">
        <v>4</v>
      </c>
      <c r="L79" s="2">
        <v>-7.8429276781579196E-2</v>
      </c>
      <c r="M79" s="2">
        <v>-0.12778319324713899</v>
      </c>
      <c r="N79" s="2">
        <v>0.94125330064383494</v>
      </c>
      <c r="O79" s="2">
        <v>0.89887749236071601</v>
      </c>
      <c r="P79" s="2">
        <f>-LOG10(Table27[[#This Row],[Moderated p-value]])</f>
        <v>4.629949404782744E-2</v>
      </c>
      <c r="Q79" s="2" t="s">
        <v>29</v>
      </c>
      <c r="R79" s="2">
        <v>0.39189995619166601</v>
      </c>
      <c r="S79" s="2">
        <v>0.37441331048175802</v>
      </c>
      <c r="T79" s="2" t="s">
        <v>29</v>
      </c>
      <c r="U79" s="2">
        <v>4</v>
      </c>
      <c r="V79" s="2">
        <v>42.005113295934102</v>
      </c>
      <c r="W79" s="2">
        <v>0.143004747851319</v>
      </c>
      <c r="X79" s="2">
        <v>0.450610213217773</v>
      </c>
      <c r="Y79" s="2">
        <v>0.169750076214081</v>
      </c>
      <c r="Z79" s="2">
        <v>0.68597900000000012</v>
      </c>
      <c r="AA79" s="2">
        <v>-0.653285</v>
      </c>
      <c r="AB79" s="2">
        <v>-0.25051879999999999</v>
      </c>
      <c r="AC79" s="2">
        <v>0.72369499999999987</v>
      </c>
      <c r="AD79" s="2">
        <v>-0.3474600000000001</v>
      </c>
      <c r="AE79" s="2">
        <v>-0.46510000000000007</v>
      </c>
    </row>
    <row r="80" spans="1:31" x14ac:dyDescent="0.35">
      <c r="A80" t="s">
        <v>3550</v>
      </c>
      <c r="B80" s="2">
        <v>568906124</v>
      </c>
      <c r="C80" s="10" t="s">
        <v>3549</v>
      </c>
      <c r="D80" s="2" t="s">
        <v>2550</v>
      </c>
      <c r="E80">
        <v>1558</v>
      </c>
      <c r="F80" s="2" t="s">
        <v>3548</v>
      </c>
      <c r="G80" s="2">
        <f>10^(Table27[[#This Row],["-log(pval)"]]*-1)</f>
        <v>0.195285236331637</v>
      </c>
      <c r="H80" s="2">
        <f>2^Table27[[#This Row],[logFC]]</f>
        <v>1.342874702718307</v>
      </c>
      <c r="I80" s="2">
        <v>0.4253247</v>
      </c>
      <c r="J80" s="2">
        <v>1.342874702718307</v>
      </c>
      <c r="K80" s="2">
        <v>2</v>
      </c>
      <c r="L80" s="2">
        <v>0.94294210152728097</v>
      </c>
      <c r="M80" s="2">
        <v>1.3142263620108401</v>
      </c>
      <c r="N80" s="2">
        <v>0.39910119412318901</v>
      </c>
      <c r="O80" s="2">
        <v>0.195285236331637</v>
      </c>
      <c r="P80" s="2">
        <f>-LOG10(Table27[[#This Row],[Moderated p-value]])</f>
        <v>0.709330588366337</v>
      </c>
      <c r="Q80" s="2" t="s">
        <v>29</v>
      </c>
      <c r="R80" s="2">
        <v>0.212163047426733</v>
      </c>
      <c r="S80" s="2">
        <v>0.12378282602269799</v>
      </c>
      <c r="T80" s="2" t="s">
        <v>29</v>
      </c>
      <c r="U80" s="2">
        <v>4</v>
      </c>
      <c r="V80" s="2">
        <v>42.005113295934102</v>
      </c>
      <c r="W80" s="2">
        <v>0.143004747851319</v>
      </c>
      <c r="X80" s="2">
        <v>0.30518445868681798</v>
      </c>
      <c r="Y80" s="2">
        <v>0.157105763952921</v>
      </c>
      <c r="Z80" s="2">
        <v>1.3875950000000001</v>
      </c>
      <c r="AA80" s="2">
        <v>0.71404800000000002</v>
      </c>
      <c r="AB80" s="2">
        <v>0.96833610000000003</v>
      </c>
      <c r="AC80" s="2">
        <v>1.3197480000000001</v>
      </c>
      <c r="AD80" s="2">
        <v>-8.5355999999999987E-2</v>
      </c>
      <c r="AE80" s="2">
        <v>0.55961299999999992</v>
      </c>
    </row>
    <row r="81" spans="1:31" x14ac:dyDescent="0.35">
      <c r="A81" t="s">
        <v>3547</v>
      </c>
      <c r="B81" s="2">
        <v>568906124</v>
      </c>
      <c r="C81" s="10" t="s">
        <v>3549</v>
      </c>
      <c r="D81" s="2" t="s">
        <v>2550</v>
      </c>
      <c r="E81">
        <v>537</v>
      </c>
      <c r="F81" s="2" t="s">
        <v>3548</v>
      </c>
      <c r="G81" s="2">
        <f>10^(Table27[[#This Row],["-log(pval)"]]*-1)</f>
        <v>0.46658448384576495</v>
      </c>
      <c r="H81" s="2">
        <f>2^Table27[[#This Row],[logFC]]</f>
        <v>1.1807667271360622</v>
      </c>
      <c r="I81" s="2">
        <v>0.23972397333333301</v>
      </c>
      <c r="J81" s="2">
        <v>1.1807667271360622</v>
      </c>
      <c r="K81" s="2">
        <v>2</v>
      </c>
      <c r="L81" s="2">
        <v>0.50520047102093701</v>
      </c>
      <c r="M81" s="2">
        <v>0.73414711977999003</v>
      </c>
      <c r="N81" s="2">
        <v>0.63998327336123095</v>
      </c>
      <c r="O81" s="2">
        <v>0.46658448384576501</v>
      </c>
      <c r="P81" s="2">
        <f>-LOG10(Table27[[#This Row],[Moderated p-value]])</f>
        <v>0.33106970766015797</v>
      </c>
      <c r="Q81" s="2" t="s">
        <v>29</v>
      </c>
      <c r="R81" s="2">
        <v>0.29768941594415699</v>
      </c>
      <c r="S81" s="2">
        <v>0.23255369264911299</v>
      </c>
      <c r="T81" s="2" t="s">
        <v>29</v>
      </c>
      <c r="U81" s="2">
        <v>4</v>
      </c>
      <c r="V81" s="2">
        <v>42.005113295934102</v>
      </c>
      <c r="W81" s="2">
        <v>0.143004747851319</v>
      </c>
      <c r="X81" s="2">
        <v>0.337743267121622</v>
      </c>
      <c r="Y81" s="2">
        <v>0.15993665000903101</v>
      </c>
      <c r="Z81" s="2">
        <v>0.32116900000000004</v>
      </c>
      <c r="AA81" s="2">
        <v>-0.45757300000000001</v>
      </c>
      <c r="AB81" s="2">
        <v>-0.20628489999999999</v>
      </c>
      <c r="AC81" s="2">
        <v>0.44697000000000009</v>
      </c>
      <c r="AD81" s="2">
        <v>-0.94523511999999998</v>
      </c>
      <c r="AE81" s="2">
        <v>-0.56359570000000003</v>
      </c>
    </row>
    <row r="82" spans="1:31" x14ac:dyDescent="0.35">
      <c r="A82" t="s">
        <v>3554</v>
      </c>
      <c r="B82" s="2">
        <v>256000780</v>
      </c>
      <c r="C82" s="10" t="s">
        <v>3553</v>
      </c>
      <c r="D82" s="2" t="s">
        <v>1596</v>
      </c>
      <c r="E82">
        <v>261</v>
      </c>
      <c r="F82" s="2" t="s">
        <v>3552</v>
      </c>
      <c r="G82" s="2">
        <f>10^(Table27[[#This Row],["-log(pval)"]]*-1)</f>
        <v>3.6059125597501483E-5</v>
      </c>
      <c r="H82" s="2">
        <f>2^Table27[[#This Row],[logFC]]</f>
        <v>2.756820752089316</v>
      </c>
      <c r="I82" s="2">
        <v>1.4630054666666701</v>
      </c>
      <c r="J82" s="2">
        <v>2.756820752089316</v>
      </c>
      <c r="K82" s="2">
        <v>2</v>
      </c>
      <c r="L82" s="2">
        <v>3.4957550787400802</v>
      </c>
      <c r="M82" s="2">
        <v>4.5746622167829498</v>
      </c>
      <c r="N82" s="2">
        <v>2.4992090430468201E-2</v>
      </c>
      <c r="O82" s="11">
        <v>3.6059125597501503E-5</v>
      </c>
      <c r="P82" s="2">
        <f>-LOG10(Table27[[#This Row],[Moderated p-value]])</f>
        <v>4.4429848087501753</v>
      </c>
      <c r="Q82" s="2" t="s">
        <v>30</v>
      </c>
      <c r="R82" s="2">
        <v>5.8004401541643699E-2</v>
      </c>
      <c r="S82" s="2">
        <v>5.2898906872043798E-4</v>
      </c>
      <c r="T82" s="2" t="s">
        <v>30</v>
      </c>
      <c r="U82" s="2">
        <v>4</v>
      </c>
      <c r="V82" s="2">
        <v>42.005113295934102</v>
      </c>
      <c r="W82" s="2">
        <v>0.143004747851319</v>
      </c>
      <c r="X82" s="2">
        <v>0.26272485578717297</v>
      </c>
      <c r="Y82" s="2">
        <v>0.15341403493779901</v>
      </c>
      <c r="Z82" s="2">
        <v>-1.356446</v>
      </c>
      <c r="AA82" s="2">
        <v>-0.92700280000000002</v>
      </c>
      <c r="AB82" s="2">
        <v>-0.66751879999999997</v>
      </c>
      <c r="AC82" s="2">
        <v>-1.7379980000000002</v>
      </c>
      <c r="AD82" s="2">
        <v>-2.6344560000000001</v>
      </c>
      <c r="AE82" s="2">
        <v>-2.96753</v>
      </c>
    </row>
    <row r="83" spans="1:31" x14ac:dyDescent="0.35">
      <c r="A83" t="s">
        <v>3551</v>
      </c>
      <c r="B83" s="2">
        <v>256000780</v>
      </c>
      <c r="C83" s="10" t="s">
        <v>3553</v>
      </c>
      <c r="D83" s="2" t="s">
        <v>1596</v>
      </c>
      <c r="E83">
        <v>162</v>
      </c>
      <c r="F83" s="2" t="s">
        <v>3552</v>
      </c>
      <c r="G83" s="2">
        <f>10^(Table27[[#This Row],["-log(pval)"]]*-1)</f>
        <v>0.71446532385248995</v>
      </c>
      <c r="H83" s="2">
        <f>2^Table27[[#This Row],[logFC]]</f>
        <v>1.0788397370651166</v>
      </c>
      <c r="I83" s="2">
        <v>0.109480566666666</v>
      </c>
      <c r="J83" s="2">
        <v>1.0788397370651166</v>
      </c>
      <c r="K83" s="2">
        <v>6</v>
      </c>
      <c r="L83" s="2">
        <v>0.86348028929221499</v>
      </c>
      <c r="M83" s="2">
        <v>0.36812926747454899</v>
      </c>
      <c r="N83" s="2">
        <v>0.436574563703301</v>
      </c>
      <c r="O83" s="2">
        <v>0.71446532385248995</v>
      </c>
      <c r="P83" s="2">
        <f>-LOG10(Table27[[#This Row],[Moderated p-value]])</f>
        <v>0.14601884458465147</v>
      </c>
      <c r="Q83" s="2" t="s">
        <v>29</v>
      </c>
      <c r="R83" s="2">
        <v>0.22602960629836599</v>
      </c>
      <c r="S83" s="2">
        <v>0.31685298547176399</v>
      </c>
      <c r="T83" s="2" t="s">
        <v>29</v>
      </c>
      <c r="U83" s="2">
        <v>4</v>
      </c>
      <c r="V83" s="2">
        <v>42.005113295934102</v>
      </c>
      <c r="W83" s="2">
        <v>0.143004747851319</v>
      </c>
      <c r="X83" s="2">
        <v>2.4113512446031701E-2</v>
      </c>
      <c r="Y83" s="2">
        <v>0.13266752862609901</v>
      </c>
      <c r="Z83" s="2">
        <v>-1.0186600000000001</v>
      </c>
      <c r="AA83" s="2">
        <v>-0.71174499999999996</v>
      </c>
      <c r="AB83" s="2">
        <v>-0.61932129999999996</v>
      </c>
      <c r="AC83" s="2">
        <v>-0.95764800000000005</v>
      </c>
      <c r="AD83" s="2">
        <v>-0.89718999999999993</v>
      </c>
      <c r="AE83" s="2">
        <v>-0.8233299999999999</v>
      </c>
    </row>
    <row r="84" spans="1:31" x14ac:dyDescent="0.35">
      <c r="A84" t="s">
        <v>3560</v>
      </c>
      <c r="B84" s="2">
        <v>568916277</v>
      </c>
      <c r="C84" s="10" t="s">
        <v>2829</v>
      </c>
      <c r="D84" s="2" t="s">
        <v>2830</v>
      </c>
      <c r="E84">
        <v>18076</v>
      </c>
      <c r="F84" s="2" t="s">
        <v>3556</v>
      </c>
      <c r="G84" s="2">
        <f>10^(Table27[[#This Row],["-log(pval)"]]*-1)</f>
        <v>5.5511929118949577E-4</v>
      </c>
      <c r="H84" s="2">
        <f>2^Table27[[#This Row],[logFC]]</f>
        <v>2.196079197418408</v>
      </c>
      <c r="I84" s="2">
        <v>1.13493008333333</v>
      </c>
      <c r="J84" s="2">
        <v>2.196079197418408</v>
      </c>
      <c r="K84" s="2">
        <v>2</v>
      </c>
      <c r="L84" s="2">
        <v>4.1592075840640099</v>
      </c>
      <c r="M84" s="2">
        <v>3.7111962963898399</v>
      </c>
      <c r="N84" s="2">
        <v>1.41542578128648E-2</v>
      </c>
      <c r="O84" s="2">
        <v>5.5511929118949599E-4</v>
      </c>
      <c r="P84" s="2">
        <f>-LOG10(Table27[[#This Row],[Moderated p-value]])</f>
        <v>3.2556136800513658</v>
      </c>
      <c r="Q84" s="2" t="s">
        <v>30</v>
      </c>
      <c r="R84" s="2">
        <v>5.6026063617822301E-2</v>
      </c>
      <c r="S84" s="2">
        <v>2.9428792588547001E-3</v>
      </c>
      <c r="T84" s="2" t="s">
        <v>30</v>
      </c>
      <c r="U84" s="2">
        <v>4</v>
      </c>
      <c r="V84" s="2">
        <v>42.005113295934102</v>
      </c>
      <c r="W84" s="2">
        <v>0.143004747851319</v>
      </c>
      <c r="X84" s="2">
        <v>0.11168845471000299</v>
      </c>
      <c r="Y84" s="2">
        <v>0.140281894594563</v>
      </c>
      <c r="Z84" s="2">
        <v>-0.14829599999999998</v>
      </c>
      <c r="AA84" s="2">
        <v>0.45962499999999995</v>
      </c>
      <c r="AB84" s="2">
        <v>0.70187220000000006</v>
      </c>
      <c r="AC84" s="2">
        <v>-0.81826494999999999</v>
      </c>
      <c r="AD84" s="2">
        <v>-0.96330970000000005</v>
      </c>
      <c r="AE84" s="2">
        <v>-0.61001440000000007</v>
      </c>
    </row>
    <row r="85" spans="1:31" x14ac:dyDescent="0.35">
      <c r="A85" t="s">
        <v>3569</v>
      </c>
      <c r="B85" s="2">
        <v>568916277</v>
      </c>
      <c r="C85" s="10" t="s">
        <v>2829</v>
      </c>
      <c r="D85" s="2" t="s">
        <v>2830</v>
      </c>
      <c r="E85">
        <v>32421</v>
      </c>
      <c r="F85" s="2" t="s">
        <v>3556</v>
      </c>
      <c r="G85" s="2">
        <f>10^(Table27[[#This Row],["-log(pval)"]]*-1)</f>
        <v>9.6935180255518184E-4</v>
      </c>
      <c r="H85" s="2">
        <f>2^Table27[[#This Row],[logFC]]</f>
        <v>2.1230996196366045</v>
      </c>
      <c r="I85" s="2">
        <v>1.0861720666666701</v>
      </c>
      <c r="J85" s="2">
        <v>2.1230996196366045</v>
      </c>
      <c r="K85" s="2">
        <v>2</v>
      </c>
      <c r="L85" s="2">
        <v>3.6089021228556502</v>
      </c>
      <c r="M85" s="2">
        <v>3.5254327707910398</v>
      </c>
      <c r="N85" s="2">
        <v>2.25786284149103E-2</v>
      </c>
      <c r="O85" s="2">
        <v>9.6935180255518195E-4</v>
      </c>
      <c r="P85" s="2">
        <f>-LOG10(Table27[[#This Row],[Moderated p-value]])</f>
        <v>3.0135185777685081</v>
      </c>
      <c r="Q85" s="2" t="s">
        <v>30</v>
      </c>
      <c r="R85" s="2">
        <v>5.8004401541643699E-2</v>
      </c>
      <c r="S85" s="2">
        <v>3.89151361367596E-3</v>
      </c>
      <c r="T85" s="2" t="s">
        <v>30</v>
      </c>
      <c r="U85" s="2">
        <v>4</v>
      </c>
      <c r="V85" s="2">
        <v>42.005113295934102</v>
      </c>
      <c r="W85" s="2">
        <v>0.143004747851319</v>
      </c>
      <c r="X85" s="2">
        <v>0.13587461018850699</v>
      </c>
      <c r="Y85" s="2">
        <v>0.14238480479264601</v>
      </c>
      <c r="Z85" s="2">
        <v>-1.3416649999999999</v>
      </c>
      <c r="AA85" s="2">
        <v>-0.79199900000000001</v>
      </c>
      <c r="AB85" s="2">
        <v>-0.50225180000000003</v>
      </c>
      <c r="AC85" s="2">
        <v>-1.8448039999999999</v>
      </c>
      <c r="AD85" s="2">
        <v>-1.743452</v>
      </c>
      <c r="AE85" s="2">
        <v>-2.3061760000000002</v>
      </c>
    </row>
    <row r="86" spans="1:31" x14ac:dyDescent="0.35">
      <c r="A86" t="s">
        <v>3571</v>
      </c>
      <c r="B86" s="2">
        <v>568916277</v>
      </c>
      <c r="C86" s="10" t="s">
        <v>2829</v>
      </c>
      <c r="D86" s="2" t="s">
        <v>2830</v>
      </c>
      <c r="E86">
        <v>1873</v>
      </c>
      <c r="F86" s="2" t="s">
        <v>3556</v>
      </c>
      <c r="G86" s="2">
        <f>10^(Table27[[#This Row],["-log(pval)"]]*-1)</f>
        <v>1.0009929155318489E-3</v>
      </c>
      <c r="H86" s="2">
        <f>2^Table27[[#This Row],[logFC]]</f>
        <v>2.1281282062025162</v>
      </c>
      <c r="I86" s="2">
        <v>1.08958506666667</v>
      </c>
      <c r="J86" s="2">
        <v>2.1281282062025162</v>
      </c>
      <c r="K86" s="2">
        <v>3</v>
      </c>
      <c r="L86" s="2">
        <v>3.37476340372505</v>
      </c>
      <c r="M86" s="2">
        <v>3.5145956951587798</v>
      </c>
      <c r="N86" s="2">
        <v>2.79203479317266E-2</v>
      </c>
      <c r="O86" s="2">
        <v>1.00099291553185E-3</v>
      </c>
      <c r="P86" s="2">
        <f>-LOG10(Table27[[#This Row],[Moderated p-value]])</f>
        <v>2.9995689962033114</v>
      </c>
      <c r="Q86" s="2" t="s">
        <v>30</v>
      </c>
      <c r="R86" s="2">
        <v>5.8004401541643699E-2</v>
      </c>
      <c r="S86" s="2">
        <v>3.89151361367596E-3</v>
      </c>
      <c r="T86" s="2" t="s">
        <v>30</v>
      </c>
      <c r="U86" s="2">
        <v>4</v>
      </c>
      <c r="V86" s="2">
        <v>42.005113295934102</v>
      </c>
      <c r="W86" s="2">
        <v>0.143004747851319</v>
      </c>
      <c r="X86" s="2">
        <v>0.15636043930950699</v>
      </c>
      <c r="Y86" s="2">
        <v>0.144165983244635</v>
      </c>
      <c r="Z86" s="2">
        <v>5.3344000000000003E-2</v>
      </c>
      <c r="AA86" s="2">
        <v>0.75658300000000001</v>
      </c>
      <c r="AB86" s="2">
        <v>0.83849620000000002</v>
      </c>
      <c r="AC86" s="2">
        <v>-0.43174699999999999</v>
      </c>
      <c r="AD86" s="2">
        <v>-0.25132399999999999</v>
      </c>
      <c r="AE86" s="2">
        <v>-0.93726100000000001</v>
      </c>
    </row>
    <row r="87" spans="1:31" x14ac:dyDescent="0.35">
      <c r="A87" t="s">
        <v>3567</v>
      </c>
      <c r="B87" s="2">
        <v>568916277</v>
      </c>
      <c r="C87" s="10" t="s">
        <v>2829</v>
      </c>
      <c r="D87" s="2" t="s">
        <v>2830</v>
      </c>
      <c r="E87">
        <v>30308</v>
      </c>
      <c r="F87" s="2" t="s">
        <v>3556</v>
      </c>
      <c r="G87" s="2">
        <f>10^(Table27[[#This Row],["-log(pval)"]]*-1)</f>
        <v>1.7812159537877693E-3</v>
      </c>
      <c r="H87" s="2">
        <f>2^Table27[[#This Row],[logFC]]</f>
        <v>2.0167520652672186</v>
      </c>
      <c r="I87" s="2">
        <v>1.01203373333333</v>
      </c>
      <c r="J87" s="2">
        <v>2.0167520652672186</v>
      </c>
      <c r="K87" s="2">
        <v>4</v>
      </c>
      <c r="L87" s="2">
        <v>3.8462374111482598</v>
      </c>
      <c r="M87" s="2">
        <v>3.3173955492413199</v>
      </c>
      <c r="N87" s="2">
        <v>1.83614610429562E-2</v>
      </c>
      <c r="O87" s="2">
        <v>1.78121595378777E-3</v>
      </c>
      <c r="P87" s="2">
        <f>-LOG10(Table27[[#This Row],[Moderated p-value]])</f>
        <v>2.7492834236851191</v>
      </c>
      <c r="Q87" s="2" t="s">
        <v>30</v>
      </c>
      <c r="R87" s="2">
        <v>5.7538478671280299E-2</v>
      </c>
      <c r="S87" s="2">
        <v>5.1935628305962702E-3</v>
      </c>
      <c r="T87" s="2" t="s">
        <v>30</v>
      </c>
      <c r="U87" s="2">
        <v>4</v>
      </c>
      <c r="V87" s="2">
        <v>42.005113295934102</v>
      </c>
      <c r="W87" s="2">
        <v>0.143004747851319</v>
      </c>
      <c r="X87" s="2">
        <v>0.10385061217637299</v>
      </c>
      <c r="Y87" s="2">
        <v>0.139600418821797</v>
      </c>
      <c r="Z87" s="2">
        <v>-1.1344559999999999</v>
      </c>
      <c r="AA87" s="2">
        <v>-0.74704999999999999</v>
      </c>
      <c r="AB87" s="2">
        <v>-0.27566479999999999</v>
      </c>
      <c r="AC87" s="2">
        <v>-1.8945939999999999</v>
      </c>
      <c r="AD87" s="2">
        <v>-1.597542</v>
      </c>
      <c r="AE87" s="2">
        <v>-1.701136</v>
      </c>
    </row>
    <row r="88" spans="1:31" x14ac:dyDescent="0.35">
      <c r="A88" t="s">
        <v>3576</v>
      </c>
      <c r="B88" s="2">
        <v>568916277</v>
      </c>
      <c r="C88" s="10" t="s">
        <v>2829</v>
      </c>
      <c r="D88" s="2" t="s">
        <v>2830</v>
      </c>
      <c r="E88">
        <v>20135</v>
      </c>
      <c r="F88" s="2" t="s">
        <v>3556</v>
      </c>
      <c r="G88" s="2">
        <f>10^(Table27[[#This Row],["-log(pval)"]]*-1)</f>
        <v>2.706593715112109E-3</v>
      </c>
      <c r="H88" s="2">
        <f>2^Table27[[#This Row],[logFC]]</f>
        <v>1.9898920023536486</v>
      </c>
      <c r="I88" s="2">
        <v>0.992690133333333</v>
      </c>
      <c r="J88" s="2">
        <v>1.9898920023536486</v>
      </c>
      <c r="K88" s="2">
        <v>2</v>
      </c>
      <c r="L88" s="2">
        <v>2.7935299553675801</v>
      </c>
      <c r="M88" s="2">
        <v>3.1706022208452702</v>
      </c>
      <c r="N88" s="2">
        <v>4.9134698940061998E-2</v>
      </c>
      <c r="O88" s="2">
        <v>2.7065937151121099E-3</v>
      </c>
      <c r="P88" s="2">
        <f>-LOG10(Table27[[#This Row],[Moderated p-value]])</f>
        <v>2.5675769309777086</v>
      </c>
      <c r="Q88" s="2" t="s">
        <v>30</v>
      </c>
      <c r="R88" s="2">
        <v>5.8004401541643699E-2</v>
      </c>
      <c r="S88" s="2">
        <v>6.79875318870919E-3</v>
      </c>
      <c r="T88" s="2" t="s">
        <v>30</v>
      </c>
      <c r="U88" s="2">
        <v>4</v>
      </c>
      <c r="V88" s="2">
        <v>42.005113295934102</v>
      </c>
      <c r="W88" s="2">
        <v>0.143004747851319</v>
      </c>
      <c r="X88" s="2">
        <v>0.18941396892114701</v>
      </c>
      <c r="Y88" s="2">
        <v>0.14703988375208699</v>
      </c>
      <c r="Z88" s="2">
        <v>-0.89693299999999998</v>
      </c>
      <c r="AA88" s="2">
        <v>-3.9142999999999983E-2</v>
      </c>
      <c r="AB88" s="2">
        <v>2.271200000000001E-3</v>
      </c>
      <c r="AC88" s="2">
        <v>-1.3493149999999998</v>
      </c>
      <c r="AD88" s="2">
        <v>-0.9354422</v>
      </c>
      <c r="AE88" s="2">
        <v>-1.6271180000000001</v>
      </c>
    </row>
    <row r="89" spans="1:31" x14ac:dyDescent="0.35">
      <c r="A89" t="s">
        <v>3572</v>
      </c>
      <c r="B89" s="2">
        <v>568916277</v>
      </c>
      <c r="C89" s="10" t="s">
        <v>2829</v>
      </c>
      <c r="D89" s="2" t="s">
        <v>2830</v>
      </c>
      <c r="E89">
        <v>1382</v>
      </c>
      <c r="F89" s="2" t="s">
        <v>3556</v>
      </c>
      <c r="G89" s="2">
        <f>10^(Table27[[#This Row],["-log(pval)"]]*-1)</f>
        <v>3.427079172646356E-3</v>
      </c>
      <c r="H89" s="2">
        <f>2^Table27[[#This Row],[logFC]]</f>
        <v>1.9146898718103198</v>
      </c>
      <c r="I89" s="2">
        <v>0.93711073333333295</v>
      </c>
      <c r="J89" s="2">
        <v>1.9146898718103198</v>
      </c>
      <c r="K89" s="2">
        <v>2</v>
      </c>
      <c r="L89" s="2">
        <v>3.8508801161205701</v>
      </c>
      <c r="M89" s="2">
        <v>3.0862733641903102</v>
      </c>
      <c r="N89" s="2">
        <v>1.82888621936E-2</v>
      </c>
      <c r="O89" s="2">
        <v>3.4270791726463599E-3</v>
      </c>
      <c r="P89" s="2">
        <f>-LOG10(Table27[[#This Row],[Moderated p-value]])</f>
        <v>2.4650758623497495</v>
      </c>
      <c r="Q89" s="2" t="s">
        <v>30</v>
      </c>
      <c r="R89" s="2">
        <v>5.7538478671280299E-2</v>
      </c>
      <c r="S89" s="2">
        <v>7.4392528764215798E-3</v>
      </c>
      <c r="T89" s="2" t="s">
        <v>30</v>
      </c>
      <c r="U89" s="2">
        <v>4</v>
      </c>
      <c r="V89" s="2">
        <v>42.005113295934102</v>
      </c>
      <c r="W89" s="2">
        <v>0.143004747851319</v>
      </c>
      <c r="X89" s="2">
        <v>8.8828654990406805E-2</v>
      </c>
      <c r="Y89" s="2">
        <v>0.13829430686077801</v>
      </c>
      <c r="Z89" s="2">
        <v>-1.281598</v>
      </c>
      <c r="AA89" s="2">
        <v>-1.1476219999999999</v>
      </c>
      <c r="AB89" s="2">
        <v>-0.74111879999999997</v>
      </c>
      <c r="AC89" s="2">
        <v>-1.7374719999999999</v>
      </c>
      <c r="AD89" s="2">
        <v>-2.3437429999999999</v>
      </c>
      <c r="AE89" s="2">
        <v>-1.9004560000000001</v>
      </c>
    </row>
    <row r="90" spans="1:31" x14ac:dyDescent="0.35">
      <c r="A90" t="s">
        <v>3573</v>
      </c>
      <c r="B90" s="2">
        <v>568916277</v>
      </c>
      <c r="C90" s="10" t="s">
        <v>2829</v>
      </c>
      <c r="D90" s="2" t="s">
        <v>2830</v>
      </c>
      <c r="E90">
        <v>32178</v>
      </c>
      <c r="F90" s="2" t="s">
        <v>3556</v>
      </c>
      <c r="G90" s="2">
        <f>10^(Table27[[#This Row],["-log(pval)"]]*-1)</f>
        <v>5.2026537326023414E-3</v>
      </c>
      <c r="H90" s="2">
        <f>2^Table27[[#This Row],[logFC]]</f>
        <v>1.8261801178094061</v>
      </c>
      <c r="I90" s="2">
        <v>0.86882906666666604</v>
      </c>
      <c r="J90" s="2">
        <v>1.8261801178094061</v>
      </c>
      <c r="K90" s="2">
        <v>2</v>
      </c>
      <c r="L90" s="2">
        <v>10.1580855577941</v>
      </c>
      <c r="M90" s="2">
        <v>2.9341058204167498</v>
      </c>
      <c r="N90" s="2">
        <v>5.2887532955361903E-4</v>
      </c>
      <c r="O90" s="2">
        <v>5.2026537326023397E-3</v>
      </c>
      <c r="P90" s="2">
        <f>-LOG10(Table27[[#This Row],[Moderated p-value]])</f>
        <v>2.2837750780102408</v>
      </c>
      <c r="Q90" s="2" t="s">
        <v>30</v>
      </c>
      <c r="R90" s="2">
        <v>3.1488940567627598E-2</v>
      </c>
      <c r="S90" s="2">
        <v>9.9337481981802804E-3</v>
      </c>
      <c r="T90" s="2" t="s">
        <v>30</v>
      </c>
      <c r="U90" s="2">
        <v>4</v>
      </c>
      <c r="V90" s="2">
        <v>42.005113295934102</v>
      </c>
      <c r="W90" s="2">
        <v>0.143004747851319</v>
      </c>
      <c r="X90" s="2">
        <v>1.0973273653406701E-2</v>
      </c>
      <c r="Y90" s="2">
        <v>0.13152502616485301</v>
      </c>
      <c r="Z90" s="2">
        <v>-1.5075129999999999</v>
      </c>
      <c r="AA90" s="2">
        <v>-1.3662749999999999</v>
      </c>
      <c r="AB90" s="2">
        <v>-1.2587078</v>
      </c>
      <c r="AC90" s="2">
        <v>-2.2018040000000001</v>
      </c>
      <c r="AD90" s="2">
        <v>-2.3385129999999998</v>
      </c>
      <c r="AE90" s="2">
        <v>-2.1986660000000002</v>
      </c>
    </row>
    <row r="91" spans="1:31" x14ac:dyDescent="0.35">
      <c r="A91" t="s">
        <v>3575</v>
      </c>
      <c r="B91" s="2">
        <v>568916277</v>
      </c>
      <c r="C91" s="10" t="s">
        <v>2829</v>
      </c>
      <c r="D91" s="2" t="s">
        <v>2830</v>
      </c>
      <c r="E91">
        <v>2306</v>
      </c>
      <c r="F91" s="2" t="s">
        <v>3556</v>
      </c>
      <c r="G91" s="2">
        <f>10^(Table27[[#This Row],["-log(pval)"]]*-1)</f>
        <v>5.9361026518940634E-3</v>
      </c>
      <c r="H91" s="2">
        <f>2^Table27[[#This Row],[logFC]]</f>
        <v>1.821970247071405</v>
      </c>
      <c r="I91" s="2">
        <v>0.86549940000000003</v>
      </c>
      <c r="J91" s="2">
        <v>1.821970247071405</v>
      </c>
      <c r="K91" s="2">
        <v>3</v>
      </c>
      <c r="L91" s="2">
        <v>4.70481001213507</v>
      </c>
      <c r="M91" s="2">
        <v>2.8851630988778401</v>
      </c>
      <c r="N91" s="2">
        <v>9.2752741471229597E-3</v>
      </c>
      <c r="O91" s="2">
        <v>5.9361026518940704E-3</v>
      </c>
      <c r="P91" s="2">
        <f>-LOG10(Table27[[#This Row],[Moderated p-value]])</f>
        <v>2.2264985974922231</v>
      </c>
      <c r="Q91" s="2" t="s">
        <v>30</v>
      </c>
      <c r="R91" s="2">
        <v>5.6026063617822301E-2</v>
      </c>
      <c r="S91" s="2">
        <v>9.9418764571836994E-3</v>
      </c>
      <c r="T91" s="2" t="s">
        <v>30</v>
      </c>
      <c r="U91" s="2">
        <v>4</v>
      </c>
      <c r="V91" s="2">
        <v>42.005113295934102</v>
      </c>
      <c r="W91" s="2">
        <v>0.143004747851319</v>
      </c>
      <c r="X91" s="2">
        <v>5.0762221538239997E-2</v>
      </c>
      <c r="Y91" s="2">
        <v>0.134984550120713</v>
      </c>
      <c r="Z91" s="2">
        <v>0.29827900000000002</v>
      </c>
      <c r="AA91" s="2">
        <v>0.67641200000000001</v>
      </c>
      <c r="AB91" s="2">
        <v>0.78937920000000006</v>
      </c>
      <c r="AC91" s="2">
        <v>-0.49375599999999997</v>
      </c>
      <c r="AD91" s="2">
        <v>-0.15238300000000005</v>
      </c>
      <c r="AE91" s="2">
        <v>-0.18628900000000004</v>
      </c>
    </row>
    <row r="92" spans="1:31" x14ac:dyDescent="0.35">
      <c r="A92" t="s">
        <v>3582</v>
      </c>
      <c r="B92" s="2">
        <v>568916277</v>
      </c>
      <c r="C92" s="10" t="s">
        <v>2829</v>
      </c>
      <c r="D92" s="2" t="s">
        <v>2830</v>
      </c>
      <c r="E92">
        <v>25588</v>
      </c>
      <c r="F92" s="2" t="s">
        <v>3556</v>
      </c>
      <c r="G92" s="2">
        <f>10^(Table27[[#This Row],["-log(pval)"]]*-1)</f>
        <v>8.2914878145653268E-3</v>
      </c>
      <c r="H92" s="2">
        <f>2^Table27[[#This Row],[logFC]]</f>
        <v>1.8121575505553738</v>
      </c>
      <c r="I92" s="2">
        <v>0.85770838999999999</v>
      </c>
      <c r="J92" s="2">
        <v>1.8121575505553738</v>
      </c>
      <c r="K92" s="2">
        <v>2</v>
      </c>
      <c r="L92" s="2">
        <v>2.5824603179969099</v>
      </c>
      <c r="M92" s="2">
        <v>2.7590841197982399</v>
      </c>
      <c r="N92" s="2">
        <v>6.1168381082501597E-2</v>
      </c>
      <c r="O92" s="2">
        <v>8.2914878145653303E-3</v>
      </c>
      <c r="P92" s="2">
        <f>-LOG10(Table27[[#This Row],[Moderated p-value]])</f>
        <v>2.0813675331794981</v>
      </c>
      <c r="Q92" s="2" t="s">
        <v>30</v>
      </c>
      <c r="R92" s="2">
        <v>5.9703788704396903E-2</v>
      </c>
      <c r="S92" s="2">
        <v>1.27241177527E-2</v>
      </c>
      <c r="T92" s="2" t="s">
        <v>30</v>
      </c>
      <c r="U92" s="2">
        <v>4</v>
      </c>
      <c r="V92" s="2">
        <v>42.005113295934102</v>
      </c>
      <c r="W92" s="2">
        <v>0.143004747851319</v>
      </c>
      <c r="X92" s="2">
        <v>0.16546390207067599</v>
      </c>
      <c r="Y92" s="2">
        <v>0.144957500718148</v>
      </c>
      <c r="Z92" s="2">
        <v>-0.95819699999999997</v>
      </c>
      <c r="AA92" s="2">
        <v>-0.23982402999999999</v>
      </c>
      <c r="AB92" s="2">
        <v>0.17219619999999997</v>
      </c>
      <c r="AC92" s="2">
        <v>-1.1700390000000001</v>
      </c>
      <c r="AD92" s="2">
        <v>-1.2692460000000001</v>
      </c>
      <c r="AE92" s="2">
        <v>-1.1596649999999999</v>
      </c>
    </row>
    <row r="93" spans="1:31" x14ac:dyDescent="0.35">
      <c r="A93" t="s">
        <v>3590</v>
      </c>
      <c r="B93" s="2">
        <v>568916277</v>
      </c>
      <c r="C93" s="10" t="s">
        <v>2829</v>
      </c>
      <c r="D93" s="2" t="s">
        <v>2830</v>
      </c>
      <c r="E93">
        <v>26790</v>
      </c>
      <c r="F93" s="2" t="s">
        <v>3556</v>
      </c>
      <c r="G93" s="2">
        <f>10^(Table27[[#This Row],["-log(pval)"]]*-1)</f>
        <v>1.0782009768715288E-2</v>
      </c>
      <c r="H93" s="2">
        <f>2^Table27[[#This Row],[logFC]]</f>
        <v>1.7560347566861698</v>
      </c>
      <c r="I93" s="2">
        <v>0.81232139999999997</v>
      </c>
      <c r="J93" s="2">
        <v>1.7560347566861698</v>
      </c>
      <c r="K93" s="2">
        <v>2</v>
      </c>
      <c r="L93" s="2">
        <v>3.0007620088788598</v>
      </c>
      <c r="M93" s="2">
        <v>2.6577284774787602</v>
      </c>
      <c r="N93" s="2">
        <v>3.9911968021057398E-2</v>
      </c>
      <c r="O93" s="2">
        <v>1.07820097687153E-2</v>
      </c>
      <c r="P93" s="2">
        <f>-LOG10(Table27[[#This Row],[Moderated p-value]])</f>
        <v>1.9673002790277658</v>
      </c>
      <c r="Q93" s="2" t="s">
        <v>30</v>
      </c>
      <c r="R93" s="2">
        <v>5.8004401541643699E-2</v>
      </c>
      <c r="S93" s="2">
        <v>1.46221109432648E-2</v>
      </c>
      <c r="T93" s="2" t="s">
        <v>30</v>
      </c>
      <c r="U93" s="2">
        <v>4</v>
      </c>
      <c r="V93" s="2">
        <v>42.005113295934102</v>
      </c>
      <c r="W93" s="2">
        <v>0.143004747851319</v>
      </c>
      <c r="X93" s="2">
        <v>0.10992182811843999</v>
      </c>
      <c r="Y93" s="2">
        <v>0.14012829196520299</v>
      </c>
      <c r="Z93" s="2">
        <v>-1.3965160000000001</v>
      </c>
      <c r="AA93" s="2">
        <v>-0.72516499999999995</v>
      </c>
      <c r="AB93" s="2">
        <v>-0.52004879999999998</v>
      </c>
      <c r="AC93" s="2">
        <v>-1.660847</v>
      </c>
      <c r="AD93" s="2">
        <v>-1.6145309999999999</v>
      </c>
      <c r="AE93" s="2">
        <v>-1.8033160000000001</v>
      </c>
    </row>
    <row r="94" spans="1:31" x14ac:dyDescent="0.35">
      <c r="A94" t="s">
        <v>3591</v>
      </c>
      <c r="B94" s="2">
        <v>568916277</v>
      </c>
      <c r="C94" s="10" t="s">
        <v>2829</v>
      </c>
      <c r="D94" s="2" t="s">
        <v>2830</v>
      </c>
      <c r="E94">
        <v>28137</v>
      </c>
      <c r="F94" s="2" t="s">
        <v>3556</v>
      </c>
      <c r="G94" s="2">
        <f>10^(Table27[[#This Row],["-log(pval)"]]*-1)</f>
        <v>1.1642346511030292E-2</v>
      </c>
      <c r="H94" s="2">
        <f>2^Table27[[#This Row],[logFC]]</f>
        <v>1.7538925918079127</v>
      </c>
      <c r="I94" s="2">
        <v>0.81056039999999996</v>
      </c>
      <c r="J94" s="2">
        <v>1.7538925918079127</v>
      </c>
      <c r="K94" s="2">
        <v>4</v>
      </c>
      <c r="L94" s="2">
        <v>2.6547753450153699</v>
      </c>
      <c r="M94" s="2">
        <v>2.6276957333308699</v>
      </c>
      <c r="N94" s="2">
        <v>5.6698475567326601E-2</v>
      </c>
      <c r="O94" s="2">
        <v>1.1642346511030299E-2</v>
      </c>
      <c r="P94" s="2">
        <f>-LOG10(Table27[[#This Row],[Moderated p-value]])</f>
        <v>1.9339594789569214</v>
      </c>
      <c r="Q94" s="2" t="s">
        <v>30</v>
      </c>
      <c r="R94" s="2">
        <v>5.8674247719870898E-2</v>
      </c>
      <c r="S94" s="2">
        <v>1.5339288792460999E-2</v>
      </c>
      <c r="T94" s="2" t="s">
        <v>30</v>
      </c>
      <c r="U94" s="2">
        <v>4</v>
      </c>
      <c r="V94" s="2">
        <v>42.005113295934102</v>
      </c>
      <c r="W94" s="2">
        <v>0.143004747851319</v>
      </c>
      <c r="X94" s="2">
        <v>0.13983196883017401</v>
      </c>
      <c r="Y94" s="2">
        <v>0.142728884687958</v>
      </c>
      <c r="Z94" s="2">
        <v>-0.82481199999999999</v>
      </c>
      <c r="AA94" s="2">
        <v>-7.5290999999999997E-2</v>
      </c>
      <c r="AB94" s="2">
        <v>0.16641619999999996</v>
      </c>
      <c r="AC94" s="2">
        <v>-0.93048599999999992</v>
      </c>
      <c r="AD94" s="2">
        <v>-1.1472790000000002</v>
      </c>
      <c r="AE94" s="2">
        <v>-1.0876030000000001</v>
      </c>
    </row>
    <row r="95" spans="1:31" x14ac:dyDescent="0.35">
      <c r="A95" t="s">
        <v>3596</v>
      </c>
      <c r="B95" s="2">
        <v>568916277</v>
      </c>
      <c r="C95" s="10" t="s">
        <v>2829</v>
      </c>
      <c r="D95" s="2" t="s">
        <v>2830</v>
      </c>
      <c r="E95">
        <v>1881</v>
      </c>
      <c r="F95" s="2" t="s">
        <v>3556</v>
      </c>
      <c r="G95" s="2">
        <f>10^(Table27[[#This Row],["-log(pval)"]]*-1)</f>
        <v>1.8480004965827985E-2</v>
      </c>
      <c r="H95" s="2">
        <f>2^Table27[[#This Row],[logFC]]</f>
        <v>1.6945367984895507</v>
      </c>
      <c r="I95" s="2">
        <v>0.760890966666666</v>
      </c>
      <c r="J95" s="2">
        <v>1.6945367984895507</v>
      </c>
      <c r="K95" s="2">
        <v>2</v>
      </c>
      <c r="L95" s="2">
        <v>2.2450467951314099</v>
      </c>
      <c r="M95" s="2">
        <v>2.4426382238714002</v>
      </c>
      <c r="N95" s="2">
        <v>8.8127472302226006E-2</v>
      </c>
      <c r="O95" s="2">
        <v>1.8480004965827999E-2</v>
      </c>
      <c r="P95" s="2">
        <f>-LOG10(Table27[[#This Row],[Moderated p-value]])</f>
        <v>1.7332979164150784</v>
      </c>
      <c r="Q95" s="2" t="s">
        <v>30</v>
      </c>
      <c r="R95" s="2">
        <v>7.3902257542746805E-2</v>
      </c>
      <c r="S95" s="2">
        <v>2.0907338851595299E-2</v>
      </c>
      <c r="T95" s="2" t="s">
        <v>30</v>
      </c>
      <c r="U95" s="2">
        <v>4</v>
      </c>
      <c r="V95" s="2">
        <v>42.005113295934102</v>
      </c>
      <c r="W95" s="2">
        <v>0.143004747851319</v>
      </c>
      <c r="X95" s="2">
        <v>0.172300016840082</v>
      </c>
      <c r="Y95" s="2">
        <v>0.14555187941039699</v>
      </c>
      <c r="Z95" s="2">
        <v>-0.44248679999999996</v>
      </c>
      <c r="AA95" s="2">
        <v>0.350719</v>
      </c>
      <c r="AB95" s="2">
        <v>0.67124119999999998</v>
      </c>
      <c r="AC95" s="2">
        <v>-0.50000800000000001</v>
      </c>
      <c r="AD95" s="2">
        <v>-0.49004600000000004</v>
      </c>
      <c r="AE95" s="2">
        <v>-0.71314549999999999</v>
      </c>
    </row>
    <row r="96" spans="1:31" x14ac:dyDescent="0.35">
      <c r="A96" t="s">
        <v>3595</v>
      </c>
      <c r="B96" s="2">
        <v>568916277</v>
      </c>
      <c r="C96" s="10" t="s">
        <v>2829</v>
      </c>
      <c r="D96" s="2" t="s">
        <v>2830</v>
      </c>
      <c r="E96">
        <v>23603</v>
      </c>
      <c r="F96" s="2" t="s">
        <v>3556</v>
      </c>
      <c r="G96" s="2">
        <f>10^(Table27[[#This Row],["-log(pval)"]]*-1)</f>
        <v>1.864332164525399E-2</v>
      </c>
      <c r="H96" s="2">
        <f>2^Table27[[#This Row],[logFC]]</f>
        <v>1.6752469726275512</v>
      </c>
      <c r="I96" s="2">
        <v>0.74437379999999997</v>
      </c>
      <c r="J96" s="2">
        <v>1.6752469726275512</v>
      </c>
      <c r="K96" s="2">
        <v>2</v>
      </c>
      <c r="L96" s="2">
        <v>2.8115357912898902</v>
      </c>
      <c r="M96" s="2">
        <v>2.4390372800677498</v>
      </c>
      <c r="N96" s="2">
        <v>4.8241488529252002E-2</v>
      </c>
      <c r="O96" s="2">
        <v>1.8643321645254E-2</v>
      </c>
      <c r="P96" s="2">
        <f>-LOG10(Table27[[#This Row],[Moderated p-value]])</f>
        <v>1.7294767076640738</v>
      </c>
      <c r="Q96" s="2" t="s">
        <v>30</v>
      </c>
      <c r="R96" s="2">
        <v>5.8004401541643699E-2</v>
      </c>
      <c r="S96" s="2">
        <v>2.0907338851595299E-2</v>
      </c>
      <c r="T96" s="2" t="s">
        <v>30</v>
      </c>
      <c r="U96" s="2">
        <v>4</v>
      </c>
      <c r="V96" s="2">
        <v>42.005113295934102</v>
      </c>
      <c r="W96" s="2">
        <v>0.143004747851319</v>
      </c>
      <c r="X96" s="2">
        <v>0.105144408801373</v>
      </c>
      <c r="Y96" s="2">
        <v>0.13971291037174099</v>
      </c>
      <c r="Z96" s="2">
        <v>-0.95222399999999996</v>
      </c>
      <c r="AA96" s="2">
        <v>-0.19309280000000001</v>
      </c>
      <c r="AB96" s="2">
        <v>-0.23170380000000002</v>
      </c>
      <c r="AC96" s="2">
        <v>-1.365121</v>
      </c>
      <c r="AD96" s="2">
        <v>-1.033917</v>
      </c>
      <c r="AE96" s="2">
        <v>-1.2111040000000002</v>
      </c>
    </row>
    <row r="97" spans="1:31" x14ac:dyDescent="0.35">
      <c r="A97" t="s">
        <v>3598</v>
      </c>
      <c r="B97" s="2">
        <v>568916277</v>
      </c>
      <c r="C97" s="10" t="s">
        <v>2829</v>
      </c>
      <c r="D97" s="2" t="s">
        <v>2830</v>
      </c>
      <c r="E97">
        <v>19860</v>
      </c>
      <c r="F97" s="2" t="s">
        <v>3556</v>
      </c>
      <c r="G97" s="2">
        <f>10^(Table27[[#This Row],["-log(pval)"]]*-1)</f>
        <v>2.0986907467452291E-2</v>
      </c>
      <c r="H97" s="2">
        <f>2^Table27[[#This Row],[logFC]]</f>
        <v>1.656275615051056</v>
      </c>
      <c r="I97" s="2">
        <v>0.72794276666666702</v>
      </c>
      <c r="J97" s="2">
        <v>1.656275615051056</v>
      </c>
      <c r="K97" s="2">
        <v>6</v>
      </c>
      <c r="L97" s="2">
        <v>2.84318534228411</v>
      </c>
      <c r="M97" s="2">
        <v>2.3902743626846101</v>
      </c>
      <c r="N97" s="2">
        <v>4.6716736224694903E-2</v>
      </c>
      <c r="O97" s="2">
        <v>2.0986907467452302E-2</v>
      </c>
      <c r="P97" s="2">
        <f>-LOG10(Table27[[#This Row],[Moderated p-value]])</f>
        <v>1.6780515523070687</v>
      </c>
      <c r="Q97" s="2" t="s">
        <v>30</v>
      </c>
      <c r="R97" s="2">
        <v>5.8004401541643699E-2</v>
      </c>
      <c r="S97" s="2">
        <v>2.3091459711720299E-2</v>
      </c>
      <c r="T97" s="2" t="s">
        <v>30</v>
      </c>
      <c r="U97" s="2">
        <v>4</v>
      </c>
      <c r="V97" s="2">
        <v>42.005113295934102</v>
      </c>
      <c r="W97" s="2">
        <v>0.143004747851319</v>
      </c>
      <c r="X97" s="2">
        <v>9.8327587996808394E-2</v>
      </c>
      <c r="Y97" s="2">
        <v>0.13912020922909099</v>
      </c>
      <c r="Z97" s="2">
        <v>-0.271424</v>
      </c>
      <c r="AA97" s="2">
        <v>0.262355</v>
      </c>
      <c r="AB97" s="2">
        <v>0.52571620000000008</v>
      </c>
      <c r="AC97" s="2">
        <v>-0.66584599999999994</v>
      </c>
      <c r="AD97" s="2">
        <v>-0.35030600000000001</v>
      </c>
      <c r="AE97" s="2">
        <v>-0.65102910000000003</v>
      </c>
    </row>
    <row r="98" spans="1:31" x14ac:dyDescent="0.35">
      <c r="A98" t="s">
        <v>3600</v>
      </c>
      <c r="B98" s="2">
        <v>568916277</v>
      </c>
      <c r="C98" s="10" t="s">
        <v>2829</v>
      </c>
      <c r="D98" s="2" t="s">
        <v>2830</v>
      </c>
      <c r="E98">
        <v>31397</v>
      </c>
      <c r="F98" s="2" t="s">
        <v>3556</v>
      </c>
      <c r="G98" s="2">
        <f>10^(Table27[[#This Row],["-log(pval)"]]*-1)</f>
        <v>2.450952703315239E-2</v>
      </c>
      <c r="H98" s="2">
        <f>2^Table27[[#This Row],[logFC]]</f>
        <v>1.6685120048493545</v>
      </c>
      <c r="I98" s="2">
        <v>0.73856206666666602</v>
      </c>
      <c r="J98" s="2">
        <v>1.6685120048493545</v>
      </c>
      <c r="K98" s="2">
        <v>3</v>
      </c>
      <c r="L98" s="2">
        <v>1.8525979791490299</v>
      </c>
      <c r="M98" s="2">
        <v>2.3254913902015</v>
      </c>
      <c r="N98" s="2">
        <v>0.13757474881966</v>
      </c>
      <c r="O98" s="2">
        <v>2.4509527033152401E-2</v>
      </c>
      <c r="P98" s="2">
        <f>-LOG10(Table27[[#This Row],[Moderated p-value]])</f>
        <v>1.610665069362933</v>
      </c>
      <c r="Q98" s="2" t="s">
        <v>30</v>
      </c>
      <c r="R98" s="2">
        <v>0.10112498028424401</v>
      </c>
      <c r="S98" s="2">
        <v>2.5986695074367801E-2</v>
      </c>
      <c r="T98" s="2" t="s">
        <v>30</v>
      </c>
      <c r="U98" s="2">
        <v>4</v>
      </c>
      <c r="V98" s="2">
        <v>42.005113295934102</v>
      </c>
      <c r="W98" s="2">
        <v>0.143004747851319</v>
      </c>
      <c r="X98" s="2">
        <v>0.238398151273707</v>
      </c>
      <c r="Y98" s="2">
        <v>0.15129890444289201</v>
      </c>
      <c r="Z98" s="2">
        <v>-1.7455129999999999</v>
      </c>
      <c r="AA98" s="2">
        <v>-1.172763</v>
      </c>
      <c r="AB98" s="2">
        <v>-0.37586980000000003</v>
      </c>
      <c r="AC98" s="2">
        <v>-1.784346</v>
      </c>
      <c r="AD98" s="2">
        <v>-1.8229899999999999</v>
      </c>
      <c r="AE98" s="2">
        <v>-1.9024960000000002</v>
      </c>
    </row>
    <row r="99" spans="1:31" x14ac:dyDescent="0.35">
      <c r="A99" t="s">
        <v>3608</v>
      </c>
      <c r="B99" s="2">
        <v>568916277</v>
      </c>
      <c r="C99" s="10" t="s">
        <v>2829</v>
      </c>
      <c r="D99" s="2" t="s">
        <v>2830</v>
      </c>
      <c r="E99">
        <v>30102</v>
      </c>
      <c r="F99" s="2" t="s">
        <v>3556</v>
      </c>
      <c r="G99" s="2">
        <f>10^(Table27[[#This Row],["-log(pval)"]]*-1)</f>
        <v>2.7454091480533196E-2</v>
      </c>
      <c r="H99" s="2">
        <f>2^Table27[[#This Row],[logFC]]</f>
        <v>1.703716118465836</v>
      </c>
      <c r="I99" s="2">
        <v>0.76868496666666697</v>
      </c>
      <c r="J99" s="2">
        <v>1.703716118465836</v>
      </c>
      <c r="K99" s="2">
        <v>2</v>
      </c>
      <c r="L99" s="2">
        <v>3.9482077398058202</v>
      </c>
      <c r="M99" s="2">
        <v>2.2791134396850299</v>
      </c>
      <c r="N99" s="2">
        <v>2.8978705039696798E-2</v>
      </c>
      <c r="O99" s="2">
        <v>2.74540914805332E-2</v>
      </c>
      <c r="P99" s="2">
        <f>-LOG10(Table27[[#This Row],[Moderated p-value]])</f>
        <v>1.5613929235269808</v>
      </c>
      <c r="Q99" s="2" t="s">
        <v>30</v>
      </c>
      <c r="R99" s="2">
        <v>5.8004401541643699E-2</v>
      </c>
      <c r="S99" s="2">
        <v>2.8513219105651001E-2</v>
      </c>
      <c r="T99" s="2" t="s">
        <v>30</v>
      </c>
      <c r="U99" s="2">
        <v>3</v>
      </c>
      <c r="V99" s="2">
        <v>42.005113295934102</v>
      </c>
      <c r="W99" s="2">
        <v>0.143004747851319</v>
      </c>
      <c r="X99" s="2">
        <v>4.5486029648308897E-2</v>
      </c>
      <c r="Y99" s="2">
        <v>0.136504238616172</v>
      </c>
      <c r="Z99" s="2">
        <v>-0.44384429999999997</v>
      </c>
      <c r="AA99" s="2">
        <v>0.10171100000000002</v>
      </c>
      <c r="AB99" s="2">
        <v>-0.2009668</v>
      </c>
      <c r="AC99" s="2">
        <v>-1.063731</v>
      </c>
      <c r="AD99" s="2">
        <v>-0.68323299999999998</v>
      </c>
      <c r="AE99" s="2">
        <v>-0.70797460000000001</v>
      </c>
    </row>
    <row r="100" spans="1:31" x14ac:dyDescent="0.35">
      <c r="A100" t="s">
        <v>3599</v>
      </c>
      <c r="B100" s="2">
        <v>568916277</v>
      </c>
      <c r="C100" s="10" t="s">
        <v>2829</v>
      </c>
      <c r="D100" s="2" t="s">
        <v>2830</v>
      </c>
      <c r="E100">
        <v>34149</v>
      </c>
      <c r="F100" s="2" t="s">
        <v>3556</v>
      </c>
      <c r="G100" s="2">
        <f>10^(Table27[[#This Row],["-log(pval)"]]*-1)</f>
        <v>2.7870341979313699E-2</v>
      </c>
      <c r="H100" s="2">
        <f>2^Table27[[#This Row],[logFC]]</f>
        <v>1.6140552160190411</v>
      </c>
      <c r="I100" s="2">
        <v>0.69068993333333295</v>
      </c>
      <c r="J100" s="2">
        <v>1.6140552160190411</v>
      </c>
      <c r="K100" s="2">
        <v>3</v>
      </c>
      <c r="L100" s="2">
        <v>2.7593311714138098</v>
      </c>
      <c r="M100" s="2">
        <v>2.2710361260940699</v>
      </c>
      <c r="N100" s="2">
        <v>5.0884526228868701E-2</v>
      </c>
      <c r="O100" s="2">
        <v>2.7870341979313699E-2</v>
      </c>
      <c r="P100" s="2">
        <f>-LOG10(Table27[[#This Row],[Moderated p-value]])</f>
        <v>1.5548577023014907</v>
      </c>
      <c r="Q100" s="2" t="s">
        <v>30</v>
      </c>
      <c r="R100" s="2">
        <v>5.8004401541643699E-2</v>
      </c>
      <c r="S100" s="2">
        <v>2.8513219105651001E-2</v>
      </c>
      <c r="T100" s="2" t="s">
        <v>30</v>
      </c>
      <c r="U100" s="2">
        <v>4</v>
      </c>
      <c r="V100" s="2">
        <v>42.005113295934102</v>
      </c>
      <c r="W100" s="2">
        <v>0.143004747851319</v>
      </c>
      <c r="X100" s="2">
        <v>9.3983119805006607E-2</v>
      </c>
      <c r="Y100" s="2">
        <v>0.13874247137513901</v>
      </c>
      <c r="Z100" s="2">
        <v>-1.016478</v>
      </c>
      <c r="AA100" s="2">
        <v>-0.41473599999999999</v>
      </c>
      <c r="AB100" s="2">
        <v>-0.1797272</v>
      </c>
      <c r="AC100" s="2">
        <v>-1.227476</v>
      </c>
      <c r="AD100" s="2">
        <v>-1.2692460000000001</v>
      </c>
      <c r="AE100" s="2">
        <v>-1.1862889999999999</v>
      </c>
    </row>
    <row r="101" spans="1:31" x14ac:dyDescent="0.35">
      <c r="A101" t="s">
        <v>3602</v>
      </c>
      <c r="B101" s="2">
        <v>568916277</v>
      </c>
      <c r="C101" s="10" t="s">
        <v>2829</v>
      </c>
      <c r="D101" s="2" t="s">
        <v>2830</v>
      </c>
      <c r="E101">
        <v>24893</v>
      </c>
      <c r="F101" s="2" t="s">
        <v>3556</v>
      </c>
      <c r="G101" s="2">
        <f>10^(Table27[[#This Row],["-log(pval)"]]*-1)</f>
        <v>2.9779152509707692E-2</v>
      </c>
      <c r="H101" s="2">
        <f>2^Table27[[#This Row],[logFC]]</f>
        <v>1.6138271506279736</v>
      </c>
      <c r="I101" s="2">
        <v>0.69048606666666701</v>
      </c>
      <c r="J101" s="2">
        <v>1.6138271506279736</v>
      </c>
      <c r="K101" s="2">
        <v>6</v>
      </c>
      <c r="L101" s="2">
        <v>2.3132345525546101</v>
      </c>
      <c r="M101" s="2">
        <v>2.2426639699192901</v>
      </c>
      <c r="N101" s="2">
        <v>8.1741388207923996E-2</v>
      </c>
      <c r="O101" s="2">
        <v>2.9779152509707699E-2</v>
      </c>
      <c r="P101" s="2">
        <f>-LOG10(Table27[[#This Row],[Moderated p-value]])</f>
        <v>1.5260876660732554</v>
      </c>
      <c r="Q101" s="2" t="s">
        <v>30</v>
      </c>
      <c r="R101" s="2">
        <v>7.2639349543310805E-2</v>
      </c>
      <c r="S101" s="2">
        <v>2.9940782727120301E-2</v>
      </c>
      <c r="T101" s="2" t="s">
        <v>30</v>
      </c>
      <c r="U101" s="2">
        <v>4</v>
      </c>
      <c r="V101" s="2">
        <v>42.005113295934102</v>
      </c>
      <c r="W101" s="2">
        <v>0.143004747851319</v>
      </c>
      <c r="X101" s="2">
        <v>0.13364778222700699</v>
      </c>
      <c r="Y101" s="2">
        <v>0.14219118910065401</v>
      </c>
      <c r="Z101" s="2">
        <v>-0.230182</v>
      </c>
      <c r="AA101" s="2">
        <v>0.21477900000000003</v>
      </c>
      <c r="AB101" s="2">
        <v>0.74045620000000001</v>
      </c>
      <c r="AC101" s="2">
        <v>-0.63175700000000001</v>
      </c>
      <c r="AD101" s="2">
        <v>-0.43551300000000004</v>
      </c>
      <c r="AE101" s="2">
        <v>-0.27913500000000002</v>
      </c>
    </row>
    <row r="102" spans="1:31" x14ac:dyDescent="0.35">
      <c r="A102" t="s">
        <v>3606</v>
      </c>
      <c r="B102" s="2">
        <v>568916277</v>
      </c>
      <c r="C102" s="10" t="s">
        <v>2829</v>
      </c>
      <c r="D102" s="2" t="s">
        <v>2830</v>
      </c>
      <c r="E102">
        <v>21370</v>
      </c>
      <c r="F102" s="2" t="s">
        <v>3556</v>
      </c>
      <c r="G102" s="2">
        <f>10^(Table27[[#This Row],["-log(pval)"]]*-1)</f>
        <v>3.3559202641971576E-2</v>
      </c>
      <c r="H102" s="2">
        <f>2^Table27[[#This Row],[logFC]]</f>
        <v>1.5858999225434187</v>
      </c>
      <c r="I102" s="2">
        <v>0.66530173333333298</v>
      </c>
      <c r="J102" s="2">
        <v>1.5858999225434187</v>
      </c>
      <c r="K102" s="2">
        <v>2</v>
      </c>
      <c r="L102" s="2">
        <v>2.7304470491900101</v>
      </c>
      <c r="M102" s="2">
        <v>2.1909433970955998</v>
      </c>
      <c r="N102" s="2">
        <v>5.241880666426E-2</v>
      </c>
      <c r="O102" s="2">
        <v>3.3559202641971597E-2</v>
      </c>
      <c r="P102" s="2">
        <f>-LOG10(Table27[[#This Row],[Moderated p-value]])</f>
        <v>1.4741883664460091</v>
      </c>
      <c r="Q102" s="2" t="s">
        <v>30</v>
      </c>
      <c r="R102" s="2">
        <v>5.8004401541643699E-2</v>
      </c>
      <c r="S102" s="2">
        <v>3.2616637919948101E-2</v>
      </c>
      <c r="T102" s="2" t="s">
        <v>30</v>
      </c>
      <c r="U102" s="2">
        <v>4</v>
      </c>
      <c r="V102" s="2">
        <v>42.005113295934102</v>
      </c>
      <c r="W102" s="2">
        <v>0.143004747851319</v>
      </c>
      <c r="X102" s="2">
        <v>8.9055562540906699E-2</v>
      </c>
      <c r="Y102" s="2">
        <v>0.13831403575908899</v>
      </c>
      <c r="Z102" s="2">
        <v>-1.395932</v>
      </c>
      <c r="AA102" s="2">
        <v>-1.0953279999999999</v>
      </c>
      <c r="AB102" s="2">
        <v>-0.87920880000000001</v>
      </c>
      <c r="AC102" s="2">
        <v>-1.9705539999999999</v>
      </c>
      <c r="AD102" s="2">
        <v>-1.404674</v>
      </c>
      <c r="AE102" s="2">
        <v>-1.9911460000000001</v>
      </c>
    </row>
    <row r="103" spans="1:31" x14ac:dyDescent="0.35">
      <c r="A103" t="s">
        <v>3604</v>
      </c>
      <c r="B103" s="2">
        <v>568916277</v>
      </c>
      <c r="C103" s="10" t="s">
        <v>2829</v>
      </c>
      <c r="D103" s="2" t="s">
        <v>2830</v>
      </c>
      <c r="E103">
        <v>31009</v>
      </c>
      <c r="F103" s="2" t="s">
        <v>3556</v>
      </c>
      <c r="G103" s="2">
        <f>10^(Table27[[#This Row],["-log(pval)"]]*-1)</f>
        <v>3.4856022459657389E-2</v>
      </c>
      <c r="H103" s="2">
        <f>2^Table27[[#This Row],[logFC]]</f>
        <v>1.6048621699675136</v>
      </c>
      <c r="I103" s="2">
        <v>0.68244939999999998</v>
      </c>
      <c r="J103" s="2">
        <v>1.6048621699675136</v>
      </c>
      <c r="K103" s="2">
        <v>4</v>
      </c>
      <c r="L103" s="2">
        <v>1.87977099495208</v>
      </c>
      <c r="M103" s="2">
        <v>2.1743840524942</v>
      </c>
      <c r="N103" s="2">
        <v>0.13331649587219599</v>
      </c>
      <c r="O103" s="2">
        <v>3.4856022459657403E-2</v>
      </c>
      <c r="P103" s="2">
        <f>-LOG10(Table27[[#This Row],[Moderated p-value]])</f>
        <v>1.4577221732323284</v>
      </c>
      <c r="Q103" s="2" t="s">
        <v>30</v>
      </c>
      <c r="R103" s="2">
        <v>0.10047581531954</v>
      </c>
      <c r="S103" s="2">
        <v>3.2824450764657599E-2</v>
      </c>
      <c r="T103" s="2" t="s">
        <v>30</v>
      </c>
      <c r="U103" s="2">
        <v>4</v>
      </c>
      <c r="V103" s="2">
        <v>42.005113295934102</v>
      </c>
      <c r="W103" s="2">
        <v>0.143004747851319</v>
      </c>
      <c r="X103" s="2">
        <v>0.19770710798237401</v>
      </c>
      <c r="Y103" s="2">
        <v>0.14776094612686</v>
      </c>
      <c r="Z103" s="2">
        <v>-1.344144</v>
      </c>
      <c r="AA103" s="2">
        <v>-0.51242299999999996</v>
      </c>
      <c r="AB103" s="2">
        <v>-0.29303279999999998</v>
      </c>
      <c r="AC103" s="2">
        <v>-1.7275670000000001</v>
      </c>
      <c r="AD103" s="2">
        <v>-1.1511200000000001</v>
      </c>
      <c r="AE103" s="2">
        <v>-1.3182610000000001</v>
      </c>
    </row>
    <row r="104" spans="1:31" x14ac:dyDescent="0.35">
      <c r="A104" t="s">
        <v>3555</v>
      </c>
      <c r="B104" s="2">
        <v>568916277</v>
      </c>
      <c r="C104" s="10" t="s">
        <v>2829</v>
      </c>
      <c r="D104" s="2" t="s">
        <v>2830</v>
      </c>
      <c r="E104">
        <v>21257</v>
      </c>
      <c r="F104" s="2" t="s">
        <v>3556</v>
      </c>
      <c r="G104" s="2">
        <f>10^(Table27[[#This Row],["-log(pval)"]]*-1)</f>
        <v>3.6422874037347286E-2</v>
      </c>
      <c r="H104" s="2">
        <f>2^Table27[[#This Row],[logFC]]</f>
        <v>0.62918951446062765</v>
      </c>
      <c r="I104" s="2">
        <v>-0.66843346666666703</v>
      </c>
      <c r="J104" s="2">
        <v>0.62918951446062765</v>
      </c>
      <c r="K104" s="2">
        <v>3</v>
      </c>
      <c r="L104" s="2">
        <v>-2.05990729667255</v>
      </c>
      <c r="M104" s="2">
        <v>-2.1550864362842401</v>
      </c>
      <c r="N104" s="2">
        <v>0.108463945732485</v>
      </c>
      <c r="O104" s="2">
        <v>3.64228740373473E-2</v>
      </c>
      <c r="P104" s="2">
        <f>-LOG10(Table27[[#This Row],[Moderated p-value]])</f>
        <v>1.4386257881041382</v>
      </c>
      <c r="Q104" s="2" t="s">
        <v>30</v>
      </c>
      <c r="R104" s="2">
        <v>8.5079437841231106E-2</v>
      </c>
      <c r="S104" s="2">
        <v>3.3187386048979202E-2</v>
      </c>
      <c r="T104" s="2" t="s">
        <v>30</v>
      </c>
      <c r="U104" s="2">
        <v>4</v>
      </c>
      <c r="V104" s="2">
        <v>42.005113295934102</v>
      </c>
      <c r="W104" s="2">
        <v>0.143004747851319</v>
      </c>
      <c r="X104" s="2">
        <v>0.15794732626133301</v>
      </c>
      <c r="Y104" s="2">
        <v>0.14430395807726901</v>
      </c>
      <c r="Z104" s="2">
        <v>-1.560303</v>
      </c>
      <c r="AA104" s="2">
        <v>-1.705635</v>
      </c>
      <c r="AB104" s="2">
        <v>-1.3074778</v>
      </c>
      <c r="AC104" s="2">
        <v>-1.399429</v>
      </c>
      <c r="AD104" s="2">
        <v>-0.81638739999999999</v>
      </c>
      <c r="AE104" s="2">
        <v>-0.35229900000000003</v>
      </c>
    </row>
    <row r="105" spans="1:31" x14ac:dyDescent="0.35">
      <c r="A105" t="s">
        <v>3607</v>
      </c>
      <c r="B105" s="2">
        <v>568916277</v>
      </c>
      <c r="C105" s="10" t="s">
        <v>2829</v>
      </c>
      <c r="D105" s="2" t="s">
        <v>2830</v>
      </c>
      <c r="E105">
        <v>20757</v>
      </c>
      <c r="F105" s="2" t="s">
        <v>3556</v>
      </c>
      <c r="G105" s="2">
        <f>10^(Table27[[#This Row],["-log(pval)"]]*-1)</f>
        <v>4.1197476341708991E-2</v>
      </c>
      <c r="H105" s="2">
        <f>2^Table27[[#This Row],[logFC]]</f>
        <v>1.5555381020574814</v>
      </c>
      <c r="I105" s="2">
        <v>0.63741373333333295</v>
      </c>
      <c r="J105" s="2">
        <v>1.5555381020574814</v>
      </c>
      <c r="K105" s="2">
        <v>3</v>
      </c>
      <c r="L105" s="2">
        <v>2.6470574760735799</v>
      </c>
      <c r="M105" s="2">
        <v>2.1004761486973802</v>
      </c>
      <c r="N105" s="2">
        <v>5.7157178657240799E-2</v>
      </c>
      <c r="O105" s="2">
        <v>4.1197476341708998E-2</v>
      </c>
      <c r="P105" s="2">
        <f>-LOG10(Table27[[#This Row],[Moderated p-value]])</f>
        <v>1.3851293869872245</v>
      </c>
      <c r="Q105" s="2" t="s">
        <v>30</v>
      </c>
      <c r="R105" s="2">
        <v>5.8674247719870898E-2</v>
      </c>
      <c r="S105" s="2">
        <v>3.5857055189286599E-2</v>
      </c>
      <c r="T105" s="2" t="s">
        <v>30</v>
      </c>
      <c r="U105" s="2">
        <v>4</v>
      </c>
      <c r="V105" s="2">
        <v>42.005113295934102</v>
      </c>
      <c r="W105" s="2">
        <v>0.143004747851319</v>
      </c>
      <c r="X105" s="2">
        <v>8.69775858023068E-2</v>
      </c>
      <c r="Y105" s="2">
        <v>0.13813336221306499</v>
      </c>
      <c r="Z105" s="2">
        <v>-1.2771299999999999</v>
      </c>
      <c r="AA105" s="2">
        <v>-0.974823</v>
      </c>
      <c r="AB105" s="2">
        <v>-0.58663679999999996</v>
      </c>
      <c r="AC105" s="2">
        <v>-1.7490139999999998</v>
      </c>
      <c r="AD105" s="2">
        <v>-1.6842839999999999</v>
      </c>
      <c r="AE105" s="2">
        <v>-1.3175330000000001</v>
      </c>
    </row>
    <row r="106" spans="1:31" x14ac:dyDescent="0.35">
      <c r="A106" t="s">
        <v>3611</v>
      </c>
      <c r="B106" s="2">
        <v>568916277</v>
      </c>
      <c r="C106" s="10" t="s">
        <v>2829</v>
      </c>
      <c r="D106" s="2" t="s">
        <v>2830</v>
      </c>
      <c r="E106">
        <v>14815</v>
      </c>
      <c r="F106" s="2" t="s">
        <v>3556</v>
      </c>
      <c r="G106" s="2">
        <f>10^(Table27[[#This Row],["-log(pval)"]]*-1)</f>
        <v>5.7776429494439507E-2</v>
      </c>
      <c r="H106" s="2">
        <f>2^Table27[[#This Row],[logFC]]</f>
        <v>1.507671792312216</v>
      </c>
      <c r="I106" s="2">
        <v>0.59232240000000003</v>
      </c>
      <c r="J106" s="2">
        <v>1.507671792312216</v>
      </c>
      <c r="K106" s="2">
        <v>2</v>
      </c>
      <c r="L106" s="2">
        <v>2.3343206236825802</v>
      </c>
      <c r="M106" s="2">
        <v>1.9460141452794399</v>
      </c>
      <c r="N106" s="2">
        <v>7.9873259167312693E-2</v>
      </c>
      <c r="O106" s="2">
        <v>5.77764294944395E-2</v>
      </c>
      <c r="P106" s="2">
        <f>-LOG10(Table27[[#This Row],[Moderated p-value]])</f>
        <v>1.2382493004768618</v>
      </c>
      <c r="Q106" s="2" t="s">
        <v>29</v>
      </c>
      <c r="R106" s="2">
        <v>7.2639349543310805E-2</v>
      </c>
      <c r="S106" s="2">
        <v>4.6794737180144902E-2</v>
      </c>
      <c r="T106" s="2" t="s">
        <v>30</v>
      </c>
      <c r="U106" s="2">
        <v>4</v>
      </c>
      <c r="V106" s="2">
        <v>42.005113295934102</v>
      </c>
      <c r="W106" s="2">
        <v>0.143004747851319</v>
      </c>
      <c r="X106" s="2">
        <v>9.65798571100734E-2</v>
      </c>
      <c r="Y106" s="2">
        <v>0.13896824952187301</v>
      </c>
      <c r="Z106" s="2">
        <v>-1.7666729999999999</v>
      </c>
      <c r="AA106" s="2">
        <v>-1.6265349999999998</v>
      </c>
      <c r="AB106" s="2">
        <v>-1.3398677999999999</v>
      </c>
      <c r="AC106" s="2">
        <v>-2.509204</v>
      </c>
      <c r="AD106" s="2">
        <v>-2.2444329999999999</v>
      </c>
      <c r="AE106" s="2">
        <v>-1.7564060000000001</v>
      </c>
    </row>
    <row r="107" spans="1:31" x14ac:dyDescent="0.35">
      <c r="A107" t="s">
        <v>3612</v>
      </c>
      <c r="B107" s="2">
        <v>568916277</v>
      </c>
      <c r="C107" s="10" t="s">
        <v>2829</v>
      </c>
      <c r="D107" s="2" t="s">
        <v>2830</v>
      </c>
      <c r="E107">
        <v>26650</v>
      </c>
      <c r="F107" s="2" t="s">
        <v>3556</v>
      </c>
      <c r="G107" s="2">
        <f>10^(Table27[[#This Row],["-log(pval)"]]*-1)</f>
        <v>6.412160524063247E-2</v>
      </c>
      <c r="H107" s="2">
        <f>2^Table27[[#This Row],[logFC]]</f>
        <v>1.5034742231593963</v>
      </c>
      <c r="I107" s="2">
        <v>0.58830013333333298</v>
      </c>
      <c r="J107" s="2">
        <v>1.5034742231593963</v>
      </c>
      <c r="K107" s="2">
        <v>2</v>
      </c>
      <c r="L107" s="2">
        <v>1.81524845969453</v>
      </c>
      <c r="M107" s="2">
        <v>1.8969571143370201</v>
      </c>
      <c r="N107" s="2">
        <v>0.14366810358426799</v>
      </c>
      <c r="O107" s="2">
        <v>6.4121605240632498E-2</v>
      </c>
      <c r="P107" s="2">
        <f>-LOG10(Table27[[#This Row],[Moderated p-value]])</f>
        <v>1.192995613915796</v>
      </c>
      <c r="Q107" s="2" t="s">
        <v>29</v>
      </c>
      <c r="R107" s="2">
        <v>0.10431607718302301</v>
      </c>
      <c r="S107" s="2">
        <v>4.9856516635204198E-2</v>
      </c>
      <c r="T107" s="2" t="s">
        <v>30</v>
      </c>
      <c r="U107" s="2">
        <v>4</v>
      </c>
      <c r="V107" s="2">
        <v>42.005113295934102</v>
      </c>
      <c r="W107" s="2">
        <v>0.143004747851319</v>
      </c>
      <c r="X107" s="2">
        <v>0.15754948898170201</v>
      </c>
      <c r="Y107" s="2">
        <v>0.144269367376268</v>
      </c>
      <c r="Z107" s="2">
        <v>-1.0306580000000001</v>
      </c>
      <c r="AA107" s="2">
        <v>-0.31585410000000003</v>
      </c>
      <c r="AB107" s="2">
        <v>-0.12584050000000002</v>
      </c>
      <c r="AC107" s="2">
        <v>-1.229346</v>
      </c>
      <c r="AD107" s="2">
        <v>-0.73835800000000007</v>
      </c>
      <c r="AE107" s="2">
        <v>-1.269549</v>
      </c>
    </row>
    <row r="108" spans="1:31" x14ac:dyDescent="0.35">
      <c r="A108" t="s">
        <v>3616</v>
      </c>
      <c r="B108" s="2">
        <v>568916277</v>
      </c>
      <c r="C108" s="10" t="s">
        <v>2829</v>
      </c>
      <c r="D108" s="2" t="s">
        <v>2830</v>
      </c>
      <c r="E108">
        <v>1116</v>
      </c>
      <c r="F108" s="2" t="s">
        <v>3556</v>
      </c>
      <c r="G108" s="2">
        <f>10^(Table27[[#This Row],["-log(pval)"]]*-1)</f>
        <v>6.6146607565063367E-2</v>
      </c>
      <c r="H108" s="2">
        <f>2^Table27[[#This Row],[logFC]]</f>
        <v>1.474420872906667</v>
      </c>
      <c r="I108" s="2">
        <v>0.56014839999999999</v>
      </c>
      <c r="J108" s="2">
        <v>1.474420872906667</v>
      </c>
      <c r="K108" s="2">
        <v>3</v>
      </c>
      <c r="L108" s="2">
        <v>4.2327292781325401</v>
      </c>
      <c r="M108" s="2">
        <v>1.8821739655345799</v>
      </c>
      <c r="N108" s="2">
        <v>1.33408848990225E-2</v>
      </c>
      <c r="O108" s="2">
        <v>6.6146607565063395E-2</v>
      </c>
      <c r="P108" s="2">
        <f>-LOG10(Table27[[#This Row],[Moderated p-value]])</f>
        <v>1.1794924243948963</v>
      </c>
      <c r="Q108" s="2" t="s">
        <v>29</v>
      </c>
      <c r="R108" s="2">
        <v>5.6026063617822301E-2</v>
      </c>
      <c r="S108" s="2">
        <v>5.0754294188372101E-2</v>
      </c>
      <c r="T108" s="2" t="s">
        <v>29</v>
      </c>
      <c r="U108" s="2">
        <v>4</v>
      </c>
      <c r="V108" s="2">
        <v>42.005113295934102</v>
      </c>
      <c r="W108" s="2">
        <v>0.143004747851319</v>
      </c>
      <c r="X108" s="2">
        <v>2.6269782323839998E-2</v>
      </c>
      <c r="Y108" s="2">
        <v>0.13285500951449</v>
      </c>
      <c r="Z108" s="2">
        <v>-0.901918</v>
      </c>
      <c r="AA108" s="2">
        <v>-0.51875899999999997</v>
      </c>
      <c r="AB108" s="2">
        <v>-0.87254579999999993</v>
      </c>
      <c r="AC108" s="2">
        <v>-1.399429</v>
      </c>
      <c r="AD108" s="2">
        <v>-1.233622</v>
      </c>
      <c r="AE108" s="2">
        <v>-1.3406169999999999</v>
      </c>
    </row>
    <row r="109" spans="1:31" x14ac:dyDescent="0.35">
      <c r="A109" t="s">
        <v>3617</v>
      </c>
      <c r="B109" s="2">
        <v>568916277</v>
      </c>
      <c r="C109" s="10" t="s">
        <v>2829</v>
      </c>
      <c r="D109" s="2" t="s">
        <v>2830</v>
      </c>
      <c r="E109">
        <v>24902</v>
      </c>
      <c r="F109" s="2" t="s">
        <v>3556</v>
      </c>
      <c r="G109" s="2">
        <f>10^(Table27[[#This Row],["-log(pval)"]]*-1)</f>
        <v>7.5527876729591284E-2</v>
      </c>
      <c r="H109" s="2">
        <f>2^Table27[[#This Row],[logFC]]</f>
        <v>1.4659478111308857</v>
      </c>
      <c r="I109" s="2">
        <v>0.55183374333333302</v>
      </c>
      <c r="J109" s="2">
        <v>1.4659478111308857</v>
      </c>
      <c r="K109" s="2">
        <v>2</v>
      </c>
      <c r="L109" s="2">
        <v>2.2885641054425201</v>
      </c>
      <c r="M109" s="2">
        <v>1.8183287540976401</v>
      </c>
      <c r="N109" s="2">
        <v>8.3989838044808501E-2</v>
      </c>
      <c r="O109" s="2">
        <v>7.5527876729591298E-2</v>
      </c>
      <c r="P109" s="2">
        <f>-LOG10(Table27[[#This Row],[Moderated p-value]])</f>
        <v>1.1218927241944456</v>
      </c>
      <c r="Q109" s="2" t="s">
        <v>29</v>
      </c>
      <c r="R109" s="2">
        <v>7.3324354715115905E-2</v>
      </c>
      <c r="S109" s="2">
        <v>5.5751812875252799E-2</v>
      </c>
      <c r="T109" s="2" t="s">
        <v>29</v>
      </c>
      <c r="U109" s="2">
        <v>4</v>
      </c>
      <c r="V109" s="2">
        <v>42.005113295934102</v>
      </c>
      <c r="W109" s="2">
        <v>0.143004747851319</v>
      </c>
      <c r="X109" s="2">
        <v>8.7213075345635299E-2</v>
      </c>
      <c r="Y109" s="2">
        <v>0.138153837288678</v>
      </c>
      <c r="Z109" s="2">
        <v>-0.47293489999999999</v>
      </c>
      <c r="AA109" s="2">
        <v>-0.23296596999999999</v>
      </c>
      <c r="AB109" s="2">
        <v>0.25119719999999995</v>
      </c>
      <c r="AC109" s="2">
        <v>-0.85396589999999994</v>
      </c>
      <c r="AD109" s="2">
        <v>-0.77428000000000008</v>
      </c>
      <c r="AE109" s="2">
        <v>-0.48195900000000003</v>
      </c>
    </row>
    <row r="110" spans="1:31" x14ac:dyDescent="0.35">
      <c r="A110" t="s">
        <v>3615</v>
      </c>
      <c r="B110" s="2">
        <v>568916277</v>
      </c>
      <c r="C110" s="10" t="s">
        <v>2829</v>
      </c>
      <c r="D110" s="2" t="s">
        <v>2830</v>
      </c>
      <c r="E110">
        <v>33485</v>
      </c>
      <c r="F110" s="2" t="s">
        <v>3556</v>
      </c>
      <c r="G110" s="2">
        <f>10^(Table27[[#This Row],["-log(pval)"]]*-1)</f>
        <v>9.3308964484251286E-2</v>
      </c>
      <c r="H110" s="2">
        <f>2^Table27[[#This Row],[logFC]]</f>
        <v>1.4270679692543096</v>
      </c>
      <c r="I110" s="2">
        <v>0.51305405000000004</v>
      </c>
      <c r="J110" s="2">
        <v>1.4270679692543096</v>
      </c>
      <c r="K110" s="2">
        <v>2</v>
      </c>
      <c r="L110" s="2">
        <v>2.9785309705272298</v>
      </c>
      <c r="M110" s="2">
        <v>1.7137348129253001</v>
      </c>
      <c r="N110" s="2">
        <v>4.0798139041247003E-2</v>
      </c>
      <c r="O110" s="2">
        <v>9.33089644842513E-2</v>
      </c>
      <c r="P110" s="2">
        <f>-LOG10(Table27[[#This Row],[Moderated p-value]])</f>
        <v>1.030076630218985</v>
      </c>
      <c r="Q110" s="2" t="s">
        <v>29</v>
      </c>
      <c r="R110" s="2">
        <v>5.8004401541643699E-2</v>
      </c>
      <c r="S110" s="2">
        <v>6.6357241931238695E-2</v>
      </c>
      <c r="T110" s="2" t="s">
        <v>29</v>
      </c>
      <c r="U110" s="2">
        <v>4</v>
      </c>
      <c r="V110" s="2">
        <v>42.005113295934102</v>
      </c>
      <c r="W110" s="2">
        <v>0.143004747851319</v>
      </c>
      <c r="X110" s="2">
        <v>4.4505456404787098E-2</v>
      </c>
      <c r="Y110" s="2">
        <v>0.13444054405832501</v>
      </c>
      <c r="Z110" s="2">
        <v>-0.4222091</v>
      </c>
      <c r="AA110" s="2">
        <v>-8.6968999999999991E-2</v>
      </c>
      <c r="AB110" s="2">
        <v>6.0814199999999999E-2</v>
      </c>
      <c r="AC110" s="2">
        <v>-0.83490304999999998</v>
      </c>
      <c r="AD110" s="2">
        <v>-0.50238700000000003</v>
      </c>
      <c r="AE110" s="2">
        <v>-0.65023600000000004</v>
      </c>
    </row>
    <row r="111" spans="1:31" x14ac:dyDescent="0.35">
      <c r="A111" t="s">
        <v>3613</v>
      </c>
      <c r="B111" s="2">
        <v>568916277</v>
      </c>
      <c r="C111" s="10" t="s">
        <v>2829</v>
      </c>
      <c r="D111" s="2" t="s">
        <v>2830</v>
      </c>
      <c r="E111">
        <v>28136</v>
      </c>
      <c r="F111" s="2" t="s">
        <v>3556</v>
      </c>
      <c r="G111" s="2">
        <f>10^(Table27[[#This Row],["-log(pval)"]]*-1)</f>
        <v>0.10111751410579399</v>
      </c>
      <c r="H111" s="2">
        <f>2^Table27[[#This Row],[logFC]]</f>
        <v>1.4158607664447851</v>
      </c>
      <c r="I111" s="2">
        <v>0.5016794</v>
      </c>
      <c r="J111" s="2">
        <v>1.4158607664447851</v>
      </c>
      <c r="K111" s="2">
        <v>2</v>
      </c>
      <c r="L111" s="2">
        <v>2.7589313165668901</v>
      </c>
      <c r="M111" s="2">
        <v>1.67298790444173</v>
      </c>
      <c r="N111" s="2">
        <v>5.0905408164680498E-2</v>
      </c>
      <c r="O111" s="2">
        <v>0.101117514105794</v>
      </c>
      <c r="P111" s="2">
        <f>-LOG10(Table27[[#This Row],[Moderated p-value]])</f>
        <v>0.99517361571721663</v>
      </c>
      <c r="Q111" s="2" t="s">
        <v>29</v>
      </c>
      <c r="R111" s="2">
        <v>5.8004401541643699E-2</v>
      </c>
      <c r="S111" s="2">
        <v>7.1043950212082999E-2</v>
      </c>
      <c r="T111" s="2" t="s">
        <v>29</v>
      </c>
      <c r="U111" s="2">
        <v>4</v>
      </c>
      <c r="V111" s="2">
        <v>42.005113295934102</v>
      </c>
      <c r="W111" s="2">
        <v>0.143004747851319</v>
      </c>
      <c r="X111" s="2">
        <v>4.9597754891573399E-2</v>
      </c>
      <c r="Y111" s="2">
        <v>0.13488330340588101</v>
      </c>
      <c r="Z111" s="2">
        <v>-1.4434879999999999</v>
      </c>
      <c r="AA111" s="2">
        <v>-1.0616559999999999</v>
      </c>
      <c r="AB111" s="2">
        <v>-0.84180579999999994</v>
      </c>
      <c r="AC111" s="2">
        <v>-1.6869290000000001</v>
      </c>
      <c r="AD111" s="2">
        <v>-1.5289520000000001</v>
      </c>
      <c r="AE111" s="2">
        <v>-1.636107</v>
      </c>
    </row>
    <row r="112" spans="1:31" x14ac:dyDescent="0.35">
      <c r="A112" t="s">
        <v>3614</v>
      </c>
      <c r="B112" s="2">
        <v>568916277</v>
      </c>
      <c r="C112" s="10" t="s">
        <v>2829</v>
      </c>
      <c r="D112" s="2" t="s">
        <v>2830</v>
      </c>
      <c r="E112">
        <v>28835</v>
      </c>
      <c r="F112" s="2" t="s">
        <v>3556</v>
      </c>
      <c r="G112" s="2">
        <f>10^(Table27[[#This Row],["-log(pval)"]]*-1)</f>
        <v>0.13950554014113498</v>
      </c>
      <c r="H112" s="2">
        <f>2^Table27[[#This Row],[logFC]]</f>
        <v>1.4021134295848321</v>
      </c>
      <c r="I112" s="2">
        <v>0.48760306666666597</v>
      </c>
      <c r="J112" s="2">
        <v>1.4021134295848321</v>
      </c>
      <c r="K112" s="2">
        <v>3</v>
      </c>
      <c r="L112" s="2">
        <v>1.0684079811082099</v>
      </c>
      <c r="M112" s="2">
        <v>1.5036516978532699</v>
      </c>
      <c r="N112" s="2">
        <v>0.34552646010516602</v>
      </c>
      <c r="O112" s="2">
        <v>0.139505540141135</v>
      </c>
      <c r="P112" s="2">
        <f>-LOG10(Table27[[#This Row],[Moderated p-value]])</f>
        <v>0.85540854504308728</v>
      </c>
      <c r="Q112" s="2" t="s">
        <v>29</v>
      </c>
      <c r="R112" s="2">
        <v>0.192265903636372</v>
      </c>
      <c r="S112" s="2">
        <v>9.5708682652304297E-2</v>
      </c>
      <c r="T112" s="2" t="s">
        <v>29</v>
      </c>
      <c r="U112" s="2">
        <v>4</v>
      </c>
      <c r="V112" s="2">
        <v>42.005113295934102</v>
      </c>
      <c r="W112" s="2">
        <v>0.143004747851319</v>
      </c>
      <c r="X112" s="2">
        <v>0.31242794236807298</v>
      </c>
      <c r="Y112" s="2">
        <v>0.157735562091633</v>
      </c>
      <c r="Z112" s="2">
        <v>-0.67795300000000003</v>
      </c>
      <c r="AA112" s="2">
        <v>0.22358999999999998</v>
      </c>
      <c r="AB112" s="2">
        <v>0.49987219999999993</v>
      </c>
      <c r="AC112" s="2">
        <v>-1.0307839999999999</v>
      </c>
      <c r="AD112" s="2">
        <v>-0.30115600000000009</v>
      </c>
      <c r="AE112" s="2">
        <v>-8.5359999999999991E-2</v>
      </c>
    </row>
    <row r="113" spans="1:31" x14ac:dyDescent="0.35">
      <c r="A113" t="s">
        <v>3610</v>
      </c>
      <c r="B113" s="2">
        <v>568916277</v>
      </c>
      <c r="C113" s="10" t="s">
        <v>2829</v>
      </c>
      <c r="D113" s="2" t="s">
        <v>2830</v>
      </c>
      <c r="E113">
        <v>28276</v>
      </c>
      <c r="F113" s="2" t="s">
        <v>3556</v>
      </c>
      <c r="G113" s="2">
        <f>10^(Table27[[#This Row],["-log(pval)"]]*-1)</f>
        <v>0.14277602731119599</v>
      </c>
      <c r="H113" s="2">
        <f>2^Table27[[#This Row],[logFC]]</f>
        <v>1.3752804697398595</v>
      </c>
      <c r="I113" s="2">
        <v>0.45972586666666698</v>
      </c>
      <c r="J113" s="2">
        <v>1.3752804697398595</v>
      </c>
      <c r="K113" s="2">
        <v>2</v>
      </c>
      <c r="L113" s="2">
        <v>1.51395760713646</v>
      </c>
      <c r="M113" s="2">
        <v>1.4910414313290701</v>
      </c>
      <c r="N113" s="2">
        <v>0.20459836977608101</v>
      </c>
      <c r="O113" s="2">
        <v>0.14277602731119601</v>
      </c>
      <c r="P113" s="2">
        <f>-LOG10(Table27[[#This Row],[Moderated p-value]])</f>
        <v>0.84534470628853819</v>
      </c>
      <c r="Q113" s="2" t="s">
        <v>29</v>
      </c>
      <c r="R113" s="2">
        <v>0.12689241888439201</v>
      </c>
      <c r="S113" s="2">
        <v>9.6813439987805894E-2</v>
      </c>
      <c r="T113" s="2" t="s">
        <v>29</v>
      </c>
      <c r="U113" s="2">
        <v>4</v>
      </c>
      <c r="V113" s="2">
        <v>42.005113295934102</v>
      </c>
      <c r="W113" s="2">
        <v>0.143004747851319</v>
      </c>
      <c r="X113" s="2">
        <v>0.13831258891135301</v>
      </c>
      <c r="Y113" s="2">
        <v>0.14259677937965901</v>
      </c>
      <c r="Z113" s="2">
        <v>-0.44048860000000001</v>
      </c>
      <c r="AA113" s="2">
        <v>9.9736000000000019E-2</v>
      </c>
      <c r="AB113" s="2">
        <v>0.44592519999999997</v>
      </c>
      <c r="AC113" s="2">
        <v>-0.52708500000000003</v>
      </c>
      <c r="AD113" s="2">
        <v>-0.63649700000000009</v>
      </c>
      <c r="AE113" s="2">
        <v>-0.11042300000000005</v>
      </c>
    </row>
    <row r="114" spans="1:31" x14ac:dyDescent="0.35">
      <c r="A114" t="s">
        <v>3609</v>
      </c>
      <c r="B114" s="2">
        <v>568916277</v>
      </c>
      <c r="C114" s="10" t="s">
        <v>2829</v>
      </c>
      <c r="D114" s="2" t="s">
        <v>2830</v>
      </c>
      <c r="E114">
        <v>26671</v>
      </c>
      <c r="F114" s="2" t="s">
        <v>3556</v>
      </c>
      <c r="G114" s="2">
        <f>10^(Table27[[#This Row],["-log(pval)"]]*-1)</f>
        <v>0.15117552362133796</v>
      </c>
      <c r="H114" s="2">
        <f>2^Table27[[#This Row],[logFC]]</f>
        <v>1.3617557572775452</v>
      </c>
      <c r="I114" s="2">
        <v>0.44546796666666599</v>
      </c>
      <c r="J114" s="2">
        <v>1.3617557572775452</v>
      </c>
      <c r="K114" s="2">
        <v>2</v>
      </c>
      <c r="L114" s="2">
        <v>1.6832289024379601</v>
      </c>
      <c r="M114" s="2">
        <v>1.45967184523496</v>
      </c>
      <c r="N114" s="2">
        <v>0.167618735489447</v>
      </c>
      <c r="O114" s="2">
        <v>0.15117552362133799</v>
      </c>
      <c r="P114" s="2">
        <f>-LOG10(Table27[[#This Row],[Moderated p-value]])</f>
        <v>0.82051851846891088</v>
      </c>
      <c r="Q114" s="2" t="s">
        <v>29</v>
      </c>
      <c r="R114" s="2">
        <v>0.113194888556094</v>
      </c>
      <c r="S114" s="2">
        <v>0.10133069893845099</v>
      </c>
      <c r="T114" s="2" t="s">
        <v>29</v>
      </c>
      <c r="U114" s="2">
        <v>4</v>
      </c>
      <c r="V114" s="2">
        <v>42.005113295934102</v>
      </c>
      <c r="W114" s="2">
        <v>0.143004747851319</v>
      </c>
      <c r="X114" s="2">
        <v>0.10506011185938199</v>
      </c>
      <c r="Y114" s="2">
        <v>0.13970558101759301</v>
      </c>
      <c r="Z114" s="2">
        <v>-0.69167199999999995</v>
      </c>
      <c r="AA114" s="2">
        <v>-0.29273529999999998</v>
      </c>
      <c r="AB114" s="2">
        <v>0.13619920000000002</v>
      </c>
      <c r="AC114" s="2">
        <v>-0.95167000000000002</v>
      </c>
      <c r="AD114" s="2">
        <v>-0.58111900000000005</v>
      </c>
      <c r="AE114" s="2">
        <v>-0.65182300000000004</v>
      </c>
    </row>
    <row r="115" spans="1:31" x14ac:dyDescent="0.35">
      <c r="A115" t="s">
        <v>3605</v>
      </c>
      <c r="B115" s="2">
        <v>568916277</v>
      </c>
      <c r="C115" s="10" t="s">
        <v>2829</v>
      </c>
      <c r="D115" s="2" t="s">
        <v>2830</v>
      </c>
      <c r="E115">
        <v>17368</v>
      </c>
      <c r="F115" s="2" t="s">
        <v>3556</v>
      </c>
      <c r="G115" s="2">
        <f>10^(Table27[[#This Row],["-log(pval)"]]*-1)</f>
        <v>0.16705950060713495</v>
      </c>
      <c r="H115" s="2">
        <f>2^Table27[[#This Row],[logFC]]</f>
        <v>1.3409812513717811</v>
      </c>
      <c r="I115" s="2">
        <v>0.42328906666666699</v>
      </c>
      <c r="J115" s="2">
        <v>1.3409812513717811</v>
      </c>
      <c r="K115" s="2">
        <v>2</v>
      </c>
      <c r="L115" s="2">
        <v>2.0092395498106699</v>
      </c>
      <c r="M115" s="2">
        <v>1.4039133435915701</v>
      </c>
      <c r="N115" s="2">
        <v>0.11489856758447201</v>
      </c>
      <c r="O115" s="2">
        <v>0.16705950060713501</v>
      </c>
      <c r="P115" s="2">
        <f>-LOG10(Table27[[#This Row],[Moderated p-value]])</f>
        <v>0.77712882116965409</v>
      </c>
      <c r="Q115" s="2" t="s">
        <v>29</v>
      </c>
      <c r="R115" s="2">
        <v>8.77050806076735E-2</v>
      </c>
      <c r="S115" s="2">
        <v>0.109461143696565</v>
      </c>
      <c r="T115" s="2" t="s">
        <v>29</v>
      </c>
      <c r="U115" s="2">
        <v>4</v>
      </c>
      <c r="V115" s="2">
        <v>42.005113295934102</v>
      </c>
      <c r="W115" s="2">
        <v>0.143004747851319</v>
      </c>
      <c r="X115" s="2">
        <v>6.6573581973406695E-2</v>
      </c>
      <c r="Y115" s="2">
        <v>0.136359298213035</v>
      </c>
      <c r="Z115" s="2">
        <v>0.78676699999999999</v>
      </c>
      <c r="AA115" s="2">
        <v>1.1523750000000001</v>
      </c>
      <c r="AB115" s="2">
        <v>1.3350822</v>
      </c>
      <c r="AC115" s="2">
        <v>0.39686599999999994</v>
      </c>
      <c r="AD115" s="2">
        <v>0.80740699999999987</v>
      </c>
      <c r="AE115" s="2">
        <v>0.80008399999999991</v>
      </c>
    </row>
    <row r="116" spans="1:31" x14ac:dyDescent="0.35">
      <c r="A116" t="s">
        <v>3603</v>
      </c>
      <c r="B116" s="2">
        <v>568916277</v>
      </c>
      <c r="C116" s="10" t="s">
        <v>2829</v>
      </c>
      <c r="D116" s="2" t="s">
        <v>2830</v>
      </c>
      <c r="E116">
        <v>18457</v>
      </c>
      <c r="F116" s="2" t="s">
        <v>3556</v>
      </c>
      <c r="G116" s="2">
        <f>10^(Table27[[#This Row],["-log(pval)"]]*-1)</f>
        <v>0.18623316805260995</v>
      </c>
      <c r="H116" s="2">
        <f>2^Table27[[#This Row],[logFC]]</f>
        <v>1.3272634242921011</v>
      </c>
      <c r="I116" s="2">
        <v>0.40845473333333299</v>
      </c>
      <c r="J116" s="2">
        <v>1.3272634242921011</v>
      </c>
      <c r="K116" s="2">
        <v>2</v>
      </c>
      <c r="L116" s="2">
        <v>1.60783012831815</v>
      </c>
      <c r="M116" s="2">
        <v>1.34184129387607</v>
      </c>
      <c r="N116" s="2">
        <v>0.18315227784506</v>
      </c>
      <c r="O116" s="2">
        <v>0.18623316805261</v>
      </c>
      <c r="P116" s="2">
        <f>-LOG10(Table27[[#This Row],[Moderated p-value]])</f>
        <v>0.72994296879285026</v>
      </c>
      <c r="Q116" s="2" t="s">
        <v>29</v>
      </c>
      <c r="R116" s="2">
        <v>0.11584159314581501</v>
      </c>
      <c r="S116" s="2">
        <v>0.119342312306493</v>
      </c>
      <c r="T116" s="2" t="s">
        <v>29</v>
      </c>
      <c r="U116" s="2">
        <v>4</v>
      </c>
      <c r="V116" s="2">
        <v>42.005113295934102</v>
      </c>
      <c r="W116" s="2">
        <v>0.143004747851319</v>
      </c>
      <c r="X116" s="2">
        <v>9.6805225421506699E-2</v>
      </c>
      <c r="Y116" s="2">
        <v>0.138987844588186</v>
      </c>
      <c r="Z116" s="2">
        <v>0.12236399999999997</v>
      </c>
      <c r="AA116" s="2">
        <v>0.61305799999999999</v>
      </c>
      <c r="AB116" s="2">
        <v>0.7822462</v>
      </c>
      <c r="AC116" s="2">
        <v>-0.20295699999999994</v>
      </c>
      <c r="AD116" s="2">
        <v>0.15565700000000005</v>
      </c>
      <c r="AE116" s="2">
        <v>0.33960399999999991</v>
      </c>
    </row>
    <row r="117" spans="1:31" x14ac:dyDescent="0.35">
      <c r="A117" t="s">
        <v>3594</v>
      </c>
      <c r="B117" s="2">
        <v>568916277</v>
      </c>
      <c r="C117" s="10" t="s">
        <v>2829</v>
      </c>
      <c r="D117" s="2" t="s">
        <v>2830</v>
      </c>
      <c r="E117">
        <v>24357</v>
      </c>
      <c r="F117" s="2" t="s">
        <v>3556</v>
      </c>
      <c r="G117" s="2">
        <f>10^(Table27[[#This Row],["-log(pval)"]]*-1)</f>
        <v>0.26901322024863894</v>
      </c>
      <c r="H117" s="2">
        <f>2^Table27[[#This Row],[logFC]]</f>
        <v>1.2608640542157215</v>
      </c>
      <c r="I117" s="2">
        <v>0.33441273333333299</v>
      </c>
      <c r="J117" s="2">
        <v>1.2608640542157215</v>
      </c>
      <c r="K117" s="2">
        <v>5</v>
      </c>
      <c r="L117" s="2">
        <v>2.06142830080619</v>
      </c>
      <c r="M117" s="2">
        <v>1.1188476002372501</v>
      </c>
      <c r="N117" s="2">
        <v>0.108277012266181</v>
      </c>
      <c r="O117" s="2">
        <v>0.269013220248639</v>
      </c>
      <c r="P117" s="2">
        <f>-LOG10(Table27[[#This Row],[Moderated p-value]])</f>
        <v>0.57022637672639209</v>
      </c>
      <c r="Q117" s="2" t="s">
        <v>29</v>
      </c>
      <c r="R117" s="2">
        <v>8.5079437841231106E-2</v>
      </c>
      <c r="S117" s="2">
        <v>0.16513108228724499</v>
      </c>
      <c r="T117" s="2" t="s">
        <v>29</v>
      </c>
      <c r="U117" s="2">
        <v>4</v>
      </c>
      <c r="V117" s="2">
        <v>42.005113295934102</v>
      </c>
      <c r="W117" s="2">
        <v>0.143004747851319</v>
      </c>
      <c r="X117" s="2">
        <v>3.9474842153706599E-2</v>
      </c>
      <c r="Y117" s="2">
        <v>0.13400314796118101</v>
      </c>
      <c r="Z117" s="2">
        <v>0.39108800000000005</v>
      </c>
      <c r="AA117" s="2">
        <v>0.60395999999999994</v>
      </c>
      <c r="AB117" s="2">
        <v>0.93198219999999998</v>
      </c>
      <c r="AC117" s="2">
        <v>0.34663599999999994</v>
      </c>
      <c r="AD117" s="2">
        <v>0.34840700000000002</v>
      </c>
      <c r="AE117" s="2">
        <v>0.22874899999999998</v>
      </c>
    </row>
    <row r="118" spans="1:31" x14ac:dyDescent="0.35">
      <c r="A118" t="s">
        <v>3557</v>
      </c>
      <c r="B118" s="2">
        <v>568916277</v>
      </c>
      <c r="C118" s="10" t="s">
        <v>2829</v>
      </c>
      <c r="D118" s="2" t="s">
        <v>2830</v>
      </c>
      <c r="E118">
        <v>28835</v>
      </c>
      <c r="F118" s="2" t="s">
        <v>3556</v>
      </c>
      <c r="G118" s="2">
        <f>10^(Table27[[#This Row],["-log(pval)"]]*-1)</f>
        <v>0.27247378510858794</v>
      </c>
      <c r="H118" s="2">
        <f>2^Table27[[#This Row],[logFC]]</f>
        <v>0.79294904522052223</v>
      </c>
      <c r="I118" s="2">
        <v>-0.33469993333333298</v>
      </c>
      <c r="J118" s="2">
        <v>0.79294904522052223</v>
      </c>
      <c r="K118" s="2">
        <v>2</v>
      </c>
      <c r="L118" s="2">
        <v>-1.6092350617970199</v>
      </c>
      <c r="M118" s="2">
        <v>-1.11068883186123</v>
      </c>
      <c r="N118" s="2">
        <v>0.18284952674142799</v>
      </c>
      <c r="O118" s="2">
        <v>0.272473785108588</v>
      </c>
      <c r="P118" s="2">
        <f>-LOG10(Table27[[#This Row],[Moderated p-value]])</f>
        <v>0.56467527515007232</v>
      </c>
      <c r="Q118" s="2" t="s">
        <v>29</v>
      </c>
      <c r="R118" s="2">
        <v>0.11584159314581501</v>
      </c>
      <c r="S118" s="2">
        <v>0.16528581369457701</v>
      </c>
      <c r="T118" s="2" t="s">
        <v>29</v>
      </c>
      <c r="U118" s="2">
        <v>4</v>
      </c>
      <c r="V118" s="2">
        <v>42.005113295934102</v>
      </c>
      <c r="W118" s="2">
        <v>0.143004747851319</v>
      </c>
      <c r="X118" s="2">
        <v>6.4887872951573305E-2</v>
      </c>
      <c r="Y118" s="2">
        <v>0.136212731112027</v>
      </c>
      <c r="Z118" s="2">
        <v>-7.3403999999999969E-2</v>
      </c>
      <c r="AA118" s="2">
        <v>-6.0853999999999991E-2</v>
      </c>
      <c r="AB118" s="2">
        <v>0.25727220000000001</v>
      </c>
      <c r="AC118" s="2">
        <v>7.6173000000000046E-2</v>
      </c>
      <c r="AD118" s="2">
        <v>0.36003700000000005</v>
      </c>
      <c r="AE118" s="2">
        <v>0.69090400000000007</v>
      </c>
    </row>
    <row r="119" spans="1:31" x14ac:dyDescent="0.35">
      <c r="A119" t="s">
        <v>3558</v>
      </c>
      <c r="B119" s="2">
        <v>568916277</v>
      </c>
      <c r="C119" s="10" t="s">
        <v>2829</v>
      </c>
      <c r="D119" s="2" t="s">
        <v>2830</v>
      </c>
      <c r="E119">
        <v>20182</v>
      </c>
      <c r="F119" s="2" t="s">
        <v>3556</v>
      </c>
      <c r="G119" s="2">
        <f>10^(Table27[[#This Row],["-log(pval)"]]*-1)</f>
        <v>0.27493403445179787</v>
      </c>
      <c r="H119" s="2">
        <f>2^Table27[[#This Row],[logFC]]</f>
        <v>0.79070880768772034</v>
      </c>
      <c r="I119" s="2">
        <v>-0.33878160000000002</v>
      </c>
      <c r="J119" s="2">
        <v>0.79070880768772034</v>
      </c>
      <c r="K119" s="2">
        <v>5</v>
      </c>
      <c r="L119" s="2">
        <v>-1.1972908612919799</v>
      </c>
      <c r="M119" s="2">
        <v>-1.1049328977331601</v>
      </c>
      <c r="N119" s="2">
        <v>0.29729478925854103</v>
      </c>
      <c r="O119" s="2">
        <v>0.27493403445179798</v>
      </c>
      <c r="P119" s="2">
        <f>-LOG10(Table27[[#This Row],[Moderated p-value]])</f>
        <v>0.56077149493392553</v>
      </c>
      <c r="Q119" s="2" t="s">
        <v>29</v>
      </c>
      <c r="R119" s="2">
        <v>0.17019966395790001</v>
      </c>
      <c r="S119" s="2">
        <v>0.16528581369457701</v>
      </c>
      <c r="T119" s="2" t="s">
        <v>29</v>
      </c>
      <c r="U119" s="2">
        <v>4</v>
      </c>
      <c r="V119" s="2">
        <v>42.005113295934102</v>
      </c>
      <c r="W119" s="2">
        <v>0.143004747851319</v>
      </c>
      <c r="X119" s="2">
        <v>0.120096832535973</v>
      </c>
      <c r="Y119" s="2">
        <v>0.141012976617718</v>
      </c>
      <c r="Z119" s="2">
        <v>-1.140925</v>
      </c>
      <c r="AA119" s="2">
        <v>-0.92037599999999997</v>
      </c>
      <c r="AB119" s="2">
        <v>-0.3619308</v>
      </c>
      <c r="AC119" s="2">
        <v>-0.64792699999999992</v>
      </c>
      <c r="AD119" s="2">
        <v>-0.61389400000000005</v>
      </c>
      <c r="AE119" s="2">
        <v>-0.14506600000000003</v>
      </c>
    </row>
    <row r="120" spans="1:31" x14ac:dyDescent="0.35">
      <c r="A120" t="s">
        <v>3559</v>
      </c>
      <c r="B120" s="2">
        <v>568916277</v>
      </c>
      <c r="C120" s="10" t="s">
        <v>2829</v>
      </c>
      <c r="D120" s="2" t="s">
        <v>2830</v>
      </c>
      <c r="E120">
        <v>15210</v>
      </c>
      <c r="F120" s="2" t="s">
        <v>3556</v>
      </c>
      <c r="G120" s="2">
        <f>10^(Table27[[#This Row],["-log(pval)"]]*-1)</f>
        <v>0.28052041672280292</v>
      </c>
      <c r="H120" s="2">
        <f>2^Table27[[#This Row],[logFC]]</f>
        <v>0.78813448511141748</v>
      </c>
      <c r="I120" s="2">
        <v>-0.34348626666666598</v>
      </c>
      <c r="J120" s="2">
        <v>0.78813448511141748</v>
      </c>
      <c r="K120" s="2">
        <v>2</v>
      </c>
      <c r="L120" s="2">
        <v>-0.92870575859621995</v>
      </c>
      <c r="M120" s="2">
        <v>-1.09199660854595</v>
      </c>
      <c r="N120" s="2">
        <v>0.405610031465578</v>
      </c>
      <c r="O120" s="2">
        <v>0.28052041672280298</v>
      </c>
      <c r="P120" s="2">
        <f>-LOG10(Table27[[#This Row],[Moderated p-value]])</f>
        <v>0.55203552461326866</v>
      </c>
      <c r="Q120" s="2" t="s">
        <v>29</v>
      </c>
      <c r="R120" s="2">
        <v>0.21371498971227801</v>
      </c>
      <c r="S120" s="2">
        <v>0.16692339497322201</v>
      </c>
      <c r="T120" s="2" t="s">
        <v>29</v>
      </c>
      <c r="U120" s="2">
        <v>4</v>
      </c>
      <c r="V120" s="2">
        <v>42.005113295934102</v>
      </c>
      <c r="W120" s="2">
        <v>0.143004747851319</v>
      </c>
      <c r="X120" s="2">
        <v>0.20518884058300699</v>
      </c>
      <c r="Y120" s="2">
        <v>0.14841145926026</v>
      </c>
      <c r="Z120" s="2">
        <v>0.54130699999999998</v>
      </c>
      <c r="AA120" s="2">
        <v>0.81263499999999989</v>
      </c>
      <c r="AB120" s="2">
        <v>0.80036620000000003</v>
      </c>
      <c r="AC120" s="2">
        <v>0.3591660000000001</v>
      </c>
      <c r="AD120" s="2">
        <v>1.2829969999999999</v>
      </c>
      <c r="AE120" s="2">
        <v>1.5426039999999999</v>
      </c>
    </row>
    <row r="121" spans="1:31" x14ac:dyDescent="0.35">
      <c r="A121" t="s">
        <v>3597</v>
      </c>
      <c r="B121" s="2">
        <v>568916277</v>
      </c>
      <c r="C121" s="10" t="s">
        <v>2829</v>
      </c>
      <c r="D121" s="2" t="s">
        <v>2830</v>
      </c>
      <c r="E121">
        <v>23811</v>
      </c>
      <c r="F121" s="2" t="s">
        <v>3556</v>
      </c>
      <c r="G121" s="2">
        <f>10^(Table27[[#This Row],["-log(pval)"]]*-1)</f>
        <v>0.29016102449173098</v>
      </c>
      <c r="H121" s="2">
        <f>2^Table27[[#This Row],[logFC]]</f>
        <v>1.256746583181199</v>
      </c>
      <c r="I121" s="2">
        <v>0.329693766666667</v>
      </c>
      <c r="J121" s="2">
        <v>1.256746583181199</v>
      </c>
      <c r="K121" s="2">
        <v>6</v>
      </c>
      <c r="L121" s="2">
        <v>1.0953108246124199</v>
      </c>
      <c r="M121" s="2">
        <v>1.0700902542030299</v>
      </c>
      <c r="N121" s="2">
        <v>0.33490455733062702</v>
      </c>
      <c r="O121" s="2">
        <v>0.29016102449173098</v>
      </c>
      <c r="P121" s="2">
        <f>-LOG10(Table27[[#This Row],[Moderated p-value]])</f>
        <v>0.53736092403115099</v>
      </c>
      <c r="Q121" s="2" t="s">
        <v>29</v>
      </c>
      <c r="R121" s="2">
        <v>0.18811348635726099</v>
      </c>
      <c r="S121" s="2">
        <v>0.17091598834049401</v>
      </c>
      <c r="T121" s="2" t="s">
        <v>29</v>
      </c>
      <c r="U121" s="2">
        <v>4</v>
      </c>
      <c r="V121" s="2">
        <v>42.005113295934102</v>
      </c>
      <c r="W121" s="2">
        <v>0.143004747851319</v>
      </c>
      <c r="X121" s="2">
        <v>0.135905794009442</v>
      </c>
      <c r="Y121" s="2">
        <v>0.14238751612786099</v>
      </c>
      <c r="Z121" s="2">
        <v>-0.44755149999999999</v>
      </c>
      <c r="AA121" s="2">
        <v>-8.2516000000000006E-2</v>
      </c>
      <c r="AB121" s="2">
        <v>0.33818119999999996</v>
      </c>
      <c r="AC121" s="2">
        <v>-0.78750659999999995</v>
      </c>
      <c r="AD121" s="2">
        <v>-0.16722400000000004</v>
      </c>
      <c r="AE121" s="2">
        <v>-0.22623700000000002</v>
      </c>
    </row>
    <row r="122" spans="1:31" x14ac:dyDescent="0.35">
      <c r="A122" t="s">
        <v>3601</v>
      </c>
      <c r="B122" s="2">
        <v>568916277</v>
      </c>
      <c r="C122" s="10" t="s">
        <v>2829</v>
      </c>
      <c r="D122" s="2" t="s">
        <v>2830</v>
      </c>
      <c r="E122">
        <v>24617</v>
      </c>
      <c r="F122" s="2" t="s">
        <v>3556</v>
      </c>
      <c r="G122" s="2">
        <f>10^(Table27[[#This Row],["-log(pval)"]]*-1)</f>
        <v>0.30196777868472902</v>
      </c>
      <c r="H122" s="2">
        <f>2^Table27[[#This Row],[logFC]]</f>
        <v>1.259494422522778</v>
      </c>
      <c r="I122" s="2">
        <v>0.33284473333333298</v>
      </c>
      <c r="J122" s="2">
        <v>1.259494422522778</v>
      </c>
      <c r="K122" s="2">
        <v>2</v>
      </c>
      <c r="L122" s="2">
        <v>0.81201766732834701</v>
      </c>
      <c r="M122" s="2">
        <v>1.0439401024100501</v>
      </c>
      <c r="N122" s="2">
        <v>0.46234012803149899</v>
      </c>
      <c r="O122" s="2">
        <v>0.30196777868472902</v>
      </c>
      <c r="P122" s="2">
        <f>-LOG10(Table27[[#This Row],[Moderated p-value]])</f>
        <v>0.52003939573815394</v>
      </c>
      <c r="Q122" s="2" t="s">
        <v>29</v>
      </c>
      <c r="R122" s="2">
        <v>0.23328366082202301</v>
      </c>
      <c r="S122" s="2">
        <v>0.17437704962286599</v>
      </c>
      <c r="T122" s="2" t="s">
        <v>29</v>
      </c>
      <c r="U122" s="2">
        <v>4</v>
      </c>
      <c r="V122" s="2">
        <v>42.005113295934102</v>
      </c>
      <c r="W122" s="2">
        <v>0.143004747851319</v>
      </c>
      <c r="X122" s="2">
        <v>0.25202503343610699</v>
      </c>
      <c r="Y122" s="2">
        <v>0.152483719015546</v>
      </c>
      <c r="Z122" s="2">
        <v>-1.605793</v>
      </c>
      <c r="AA122" s="2">
        <v>-1.4065449999999999</v>
      </c>
      <c r="AB122" s="2">
        <v>-0.62574479999999999</v>
      </c>
      <c r="AC122" s="2">
        <v>-2.0383839999999998</v>
      </c>
      <c r="AD122" s="2">
        <v>-1.53057</v>
      </c>
      <c r="AE122" s="2">
        <v>-1.067663</v>
      </c>
    </row>
    <row r="123" spans="1:31" x14ac:dyDescent="0.35">
      <c r="A123" t="s">
        <v>3593</v>
      </c>
      <c r="B123" s="2">
        <v>568916277</v>
      </c>
      <c r="C123" s="10" t="s">
        <v>2829</v>
      </c>
      <c r="D123" s="2" t="s">
        <v>2830</v>
      </c>
      <c r="E123">
        <v>25975</v>
      </c>
      <c r="F123" s="2" t="s">
        <v>3556</v>
      </c>
      <c r="G123" s="2">
        <f>10^(Table27[[#This Row],["-log(pval)"]]*-1)</f>
        <v>0.30201734803533792</v>
      </c>
      <c r="H123" s="2">
        <f>2^Table27[[#This Row],[logFC]]</f>
        <v>1.2464632950376247</v>
      </c>
      <c r="I123" s="2">
        <v>0.31784040000000002</v>
      </c>
      <c r="J123" s="2">
        <v>1.2464632950376247</v>
      </c>
      <c r="K123" s="2">
        <v>3</v>
      </c>
      <c r="L123" s="2">
        <v>1.2447262751716399</v>
      </c>
      <c r="M123" s="2">
        <v>1.04383181387867</v>
      </c>
      <c r="N123" s="2">
        <v>0.281179206518472</v>
      </c>
      <c r="O123" s="2">
        <v>0.30201734803533797</v>
      </c>
      <c r="P123" s="2">
        <f>-LOG10(Table27[[#This Row],[Moderated p-value]])</f>
        <v>0.5199681102228757</v>
      </c>
      <c r="Q123" s="2" t="s">
        <v>29</v>
      </c>
      <c r="R123" s="2">
        <v>0.164129924428426</v>
      </c>
      <c r="S123" s="2">
        <v>0.17437704962286599</v>
      </c>
      <c r="T123" s="2" t="s">
        <v>29</v>
      </c>
      <c r="U123" s="2">
        <v>4</v>
      </c>
      <c r="V123" s="2">
        <v>42.005113295934102</v>
      </c>
      <c r="W123" s="2">
        <v>0.143004747851319</v>
      </c>
      <c r="X123" s="2">
        <v>9.7805154117340101E-2</v>
      </c>
      <c r="Y123" s="2">
        <v>0.13907478524535999</v>
      </c>
      <c r="Z123" s="2">
        <v>-1.4923979999999999</v>
      </c>
      <c r="AA123" s="2">
        <v>-1.0122979999999999</v>
      </c>
      <c r="AB123" s="2">
        <v>-0.6700528</v>
      </c>
      <c r="AC123" s="2">
        <v>-1.553463</v>
      </c>
      <c r="AD123" s="2">
        <v>-1.3243879999999999</v>
      </c>
      <c r="AE123" s="2">
        <v>-1.2504189999999999</v>
      </c>
    </row>
    <row r="124" spans="1:31" x14ac:dyDescent="0.35">
      <c r="A124" t="s">
        <v>3592</v>
      </c>
      <c r="B124" s="2">
        <v>568916277</v>
      </c>
      <c r="C124" s="10" t="s">
        <v>2829</v>
      </c>
      <c r="D124" s="2" t="s">
        <v>2830</v>
      </c>
      <c r="E124">
        <v>24506</v>
      </c>
      <c r="F124" s="2" t="s">
        <v>3556</v>
      </c>
      <c r="G124" s="2">
        <f>10^(Table27[[#This Row],["-log(pval)"]]*-1)</f>
        <v>0.36935168784676792</v>
      </c>
      <c r="H124" s="2">
        <f>2^Table27[[#This Row],[logFC]]</f>
        <v>1.2117080473638129</v>
      </c>
      <c r="I124" s="2">
        <v>0.277042133333333</v>
      </c>
      <c r="J124" s="2">
        <v>1.2117080473638129</v>
      </c>
      <c r="K124" s="2">
        <v>2</v>
      </c>
      <c r="L124" s="2">
        <v>1.02614316844606</v>
      </c>
      <c r="M124" s="2">
        <v>0.90658254946940398</v>
      </c>
      <c r="N124" s="2">
        <v>0.36282323831950303</v>
      </c>
      <c r="O124" s="2">
        <v>0.36935168784676797</v>
      </c>
      <c r="P124" s="2">
        <f>-LOG10(Table27[[#This Row],[Moderated p-value]])</f>
        <v>0.43255991201902605</v>
      </c>
      <c r="Q124" s="2" t="s">
        <v>29</v>
      </c>
      <c r="R124" s="2">
        <v>0.200021223752084</v>
      </c>
      <c r="S124" s="2">
        <v>0.20215527599125999</v>
      </c>
      <c r="T124" s="2" t="s">
        <v>29</v>
      </c>
      <c r="U124" s="2">
        <v>4</v>
      </c>
      <c r="V124" s="2">
        <v>42.005113295934102</v>
      </c>
      <c r="W124" s="2">
        <v>0.143004747851319</v>
      </c>
      <c r="X124" s="2">
        <v>0.109336958408412</v>
      </c>
      <c r="Y124" s="2">
        <v>0.14007743938225101</v>
      </c>
      <c r="Z124" s="2">
        <v>-0.54589189999999999</v>
      </c>
      <c r="AA124" s="2">
        <v>-9.3437999999999993E-2</v>
      </c>
      <c r="AB124" s="2">
        <v>-0.10517770000000001</v>
      </c>
      <c r="AC124" s="2">
        <v>-0.97451900000000002</v>
      </c>
      <c r="AD124" s="2">
        <v>-0.327986</v>
      </c>
      <c r="AE124" s="2">
        <v>-0.27312900000000001</v>
      </c>
    </row>
    <row r="125" spans="1:31" x14ac:dyDescent="0.35">
      <c r="A125" t="s">
        <v>3585</v>
      </c>
      <c r="B125" s="2">
        <v>568916277</v>
      </c>
      <c r="C125" s="10" t="s">
        <v>2829</v>
      </c>
      <c r="D125" s="2" t="s">
        <v>2830</v>
      </c>
      <c r="E125">
        <v>32065</v>
      </c>
      <c r="F125" s="2" t="s">
        <v>3556</v>
      </c>
      <c r="G125" s="2">
        <f>10^(Table27[[#This Row],["-log(pval)"]]*-1)</f>
        <v>0.37887215665656693</v>
      </c>
      <c r="H125" s="2">
        <f>2^Table27[[#This Row],[logFC]]</f>
        <v>1.2041727706753174</v>
      </c>
      <c r="I125" s="2">
        <v>0.26804240000000001</v>
      </c>
      <c r="J125" s="2">
        <v>1.2041727706753174</v>
      </c>
      <c r="K125" s="2">
        <v>2</v>
      </c>
      <c r="L125" s="2">
        <v>1.25678517296495</v>
      </c>
      <c r="M125" s="2">
        <v>0.88854106786561404</v>
      </c>
      <c r="N125" s="2">
        <v>0.27721663362541699</v>
      </c>
      <c r="O125" s="2">
        <v>0.37887215665656698</v>
      </c>
      <c r="P125" s="2">
        <f>-LOG10(Table27[[#This Row],[Moderated p-value]])</f>
        <v>0.42150730988660234</v>
      </c>
      <c r="Q125" s="2" t="s">
        <v>29</v>
      </c>
      <c r="R125" s="2">
        <v>0.16341903884716399</v>
      </c>
      <c r="S125" s="2">
        <v>0.204572731484155</v>
      </c>
      <c r="T125" s="2" t="s">
        <v>29</v>
      </c>
      <c r="U125" s="2">
        <v>4</v>
      </c>
      <c r="V125" s="2">
        <v>42.005113295934102</v>
      </c>
      <c r="W125" s="2">
        <v>0.143004747851319</v>
      </c>
      <c r="X125" s="2">
        <v>6.8230123586739994E-2</v>
      </c>
      <c r="Y125" s="2">
        <v>0.136503329299552</v>
      </c>
      <c r="Z125" s="2">
        <v>0.54038700000000017</v>
      </c>
      <c r="AA125" s="2">
        <v>0.80310500000000007</v>
      </c>
      <c r="AB125" s="2">
        <v>1.1916322000000001</v>
      </c>
      <c r="AC125" s="2">
        <v>0.380166</v>
      </c>
      <c r="AD125" s="2">
        <v>0.68274699999999988</v>
      </c>
      <c r="AE125" s="2">
        <v>0.66808400000000001</v>
      </c>
    </row>
    <row r="126" spans="1:31" x14ac:dyDescent="0.35">
      <c r="A126" t="s">
        <v>3586</v>
      </c>
      <c r="B126" s="2">
        <v>568916277</v>
      </c>
      <c r="C126" s="10" t="s">
        <v>2829</v>
      </c>
      <c r="D126" s="2" t="s">
        <v>2830</v>
      </c>
      <c r="E126">
        <v>33373</v>
      </c>
      <c r="F126" s="2" t="s">
        <v>3556</v>
      </c>
      <c r="G126" s="2">
        <f>10^(Table27[[#This Row],["-log(pval)"]]*-1)</f>
        <v>0.39267691290204598</v>
      </c>
      <c r="H126" s="2">
        <f>2^Table27[[#This Row],[logFC]]</f>
        <v>1.1933184279977418</v>
      </c>
      <c r="I126" s="2">
        <v>0.25497906666666698</v>
      </c>
      <c r="J126" s="2">
        <v>1.1933184279977418</v>
      </c>
      <c r="K126" s="2">
        <v>3</v>
      </c>
      <c r="L126" s="2">
        <v>4.5703300951761401</v>
      </c>
      <c r="M126" s="2">
        <v>0.86288486112699803</v>
      </c>
      <c r="N126" s="2">
        <v>1.0258226151668499E-2</v>
      </c>
      <c r="O126" s="2">
        <v>0.39267691290204598</v>
      </c>
      <c r="P126" s="2">
        <f>-LOG10(Table27[[#This Row],[Moderated p-value]])</f>
        <v>0.40596463194575544</v>
      </c>
      <c r="Q126" s="2" t="s">
        <v>29</v>
      </c>
      <c r="R126" s="2">
        <v>5.6026063617822301E-2</v>
      </c>
      <c r="S126" s="2">
        <v>0.20817160577041599</v>
      </c>
      <c r="T126" s="2" t="s">
        <v>29</v>
      </c>
      <c r="U126" s="2">
        <v>4</v>
      </c>
      <c r="V126" s="2">
        <v>42.005113295934102</v>
      </c>
      <c r="W126" s="2">
        <v>0.143004747851319</v>
      </c>
      <c r="X126" s="2">
        <v>4.6687989914066504E-3</v>
      </c>
      <c r="Y126" s="2">
        <v>0.13097687190891699</v>
      </c>
      <c r="Z126" s="2">
        <v>-2.0284529999999998</v>
      </c>
      <c r="AA126" s="2">
        <v>-2.0122949999999999</v>
      </c>
      <c r="AB126" s="2">
        <v>-2.0623678000000001</v>
      </c>
      <c r="AC126" s="2">
        <v>-2.3456539999999997</v>
      </c>
      <c r="AD126" s="2">
        <v>-2.1817830000000002</v>
      </c>
      <c r="AE126" s="2">
        <v>-2.3406160000000003</v>
      </c>
    </row>
    <row r="127" spans="1:31" x14ac:dyDescent="0.35">
      <c r="A127" t="s">
        <v>3580</v>
      </c>
      <c r="B127" s="2">
        <v>568916277</v>
      </c>
      <c r="C127" s="10" t="s">
        <v>2829</v>
      </c>
      <c r="D127" s="2" t="s">
        <v>2830</v>
      </c>
      <c r="E127">
        <v>33653</v>
      </c>
      <c r="F127" s="2" t="s">
        <v>3556</v>
      </c>
      <c r="G127" s="2">
        <f>10^(Table27[[#This Row],["-log(pval)"]]*-1)</f>
        <v>0.41371060925946701</v>
      </c>
      <c r="H127" s="2">
        <f>2^Table27[[#This Row],[logFC]]</f>
        <v>1.1871362290370104</v>
      </c>
      <c r="I127" s="2">
        <v>0.2474855</v>
      </c>
      <c r="J127" s="2">
        <v>1.1871362290370104</v>
      </c>
      <c r="K127" s="2">
        <v>2</v>
      </c>
      <c r="L127" s="2">
        <v>1.3381881040613399</v>
      </c>
      <c r="M127" s="2">
        <v>0.82485479873224798</v>
      </c>
      <c r="N127" s="2">
        <v>0.25184022093929098</v>
      </c>
      <c r="O127" s="2">
        <v>0.41371060925946701</v>
      </c>
      <c r="P127" s="2">
        <f>-LOG10(Table27[[#This Row],[Moderated p-value]])</f>
        <v>0.38330334184617304</v>
      </c>
      <c r="Q127" s="2" t="s">
        <v>29</v>
      </c>
      <c r="R127" s="2">
        <v>0.15031935878851899</v>
      </c>
      <c r="S127" s="2">
        <v>0.21624352869910801</v>
      </c>
      <c r="T127" s="2" t="s">
        <v>29</v>
      </c>
      <c r="U127" s="2">
        <v>4</v>
      </c>
      <c r="V127" s="2">
        <v>42.005113295934102</v>
      </c>
      <c r="W127" s="2">
        <v>0.143004747851319</v>
      </c>
      <c r="X127" s="2">
        <v>5.1304616703838402E-2</v>
      </c>
      <c r="Y127" s="2">
        <v>0.13503170967553099</v>
      </c>
      <c r="Z127" s="2">
        <v>-0.76222299999999998</v>
      </c>
      <c r="AA127" s="2">
        <v>-0.75121300000000002</v>
      </c>
      <c r="AB127" s="2">
        <v>-0.22065380000000001</v>
      </c>
      <c r="AC127" s="2">
        <v>-0.90779929999999998</v>
      </c>
      <c r="AD127" s="2">
        <v>-0.74298900000000001</v>
      </c>
      <c r="AE127" s="2">
        <v>-0.82575799999999999</v>
      </c>
    </row>
    <row r="128" spans="1:31" x14ac:dyDescent="0.35">
      <c r="A128" t="s">
        <v>3587</v>
      </c>
      <c r="B128" s="2">
        <v>568916277</v>
      </c>
      <c r="C128" s="10" t="s">
        <v>2829</v>
      </c>
      <c r="D128" s="2" t="s">
        <v>2830</v>
      </c>
      <c r="E128">
        <v>15977</v>
      </c>
      <c r="F128" s="2" t="s">
        <v>3556</v>
      </c>
      <c r="G128" s="2">
        <f>10^(Table27[[#This Row],["-log(pval)"]]*-1)</f>
        <v>0.41531951001674</v>
      </c>
      <c r="H128" s="2">
        <f>2^Table27[[#This Row],[logFC]]</f>
        <v>1.1896517132093636</v>
      </c>
      <c r="I128" s="2">
        <v>0.25053926666666598</v>
      </c>
      <c r="J128" s="2">
        <v>1.1896517132093636</v>
      </c>
      <c r="K128" s="2">
        <v>2</v>
      </c>
      <c r="L128" s="2">
        <v>0.96570977236328703</v>
      </c>
      <c r="M128" s="2">
        <v>0.82199534056157397</v>
      </c>
      <c r="N128" s="2">
        <v>0.38887613601792798</v>
      </c>
      <c r="O128" s="2">
        <v>0.41531951001674</v>
      </c>
      <c r="P128" s="2">
        <f>-LOG10(Table27[[#This Row],[Moderated p-value]])</f>
        <v>0.38161766702738831</v>
      </c>
      <c r="Q128" s="2" t="s">
        <v>29</v>
      </c>
      <c r="R128" s="2">
        <v>0.208589793564503</v>
      </c>
      <c r="S128" s="2">
        <v>0.21624352869910801</v>
      </c>
      <c r="T128" s="2" t="s">
        <v>29</v>
      </c>
      <c r="U128" s="2">
        <v>4</v>
      </c>
      <c r="V128" s="2">
        <v>42.005113295934102</v>
      </c>
      <c r="W128" s="2">
        <v>0.143004747851319</v>
      </c>
      <c r="X128" s="2">
        <v>0.100960062427022</v>
      </c>
      <c r="Y128" s="2">
        <v>0.139349094606529</v>
      </c>
      <c r="Z128" s="2">
        <v>-0.72273299999999996</v>
      </c>
      <c r="AA128" s="2">
        <v>-0.17280190000000001</v>
      </c>
      <c r="AB128" s="2">
        <v>-0.1334283</v>
      </c>
      <c r="AC128" s="2">
        <v>-0.92140299999999997</v>
      </c>
      <c r="AD128" s="2">
        <v>-0.54250799999999999</v>
      </c>
      <c r="AE128" s="2">
        <v>-0.31667000000000001</v>
      </c>
    </row>
    <row r="129" spans="1:31" x14ac:dyDescent="0.35">
      <c r="A129" t="s">
        <v>3563</v>
      </c>
      <c r="B129" s="2">
        <v>568916277</v>
      </c>
      <c r="C129" s="10" t="s">
        <v>2829</v>
      </c>
      <c r="D129" s="2" t="s">
        <v>2830</v>
      </c>
      <c r="E129">
        <v>18086</v>
      </c>
      <c r="F129" s="2" t="s">
        <v>3556</v>
      </c>
      <c r="G129" s="2">
        <f>10^(Table27[[#This Row],["-log(pval)"]]*-1)</f>
        <v>0.43069370262036599</v>
      </c>
      <c r="H129" s="2">
        <f>2^Table27[[#This Row],[logFC]]</f>
        <v>0.84034835113537021</v>
      </c>
      <c r="I129" s="2">
        <v>-0.25094060000000001</v>
      </c>
      <c r="J129" s="2">
        <v>0.84034835113537021</v>
      </c>
      <c r="K129" s="2">
        <v>3</v>
      </c>
      <c r="L129" s="2">
        <v>-0.65956715521091702</v>
      </c>
      <c r="M129" s="2">
        <v>-0.79500402932260505</v>
      </c>
      <c r="N129" s="2">
        <v>0.545572247404991</v>
      </c>
      <c r="O129" s="2">
        <v>0.43069370262036599</v>
      </c>
      <c r="P129" s="2">
        <f>-LOG10(Table27[[#This Row],[Moderated p-value]])</f>
        <v>0.36583147821933554</v>
      </c>
      <c r="Q129" s="2" t="s">
        <v>29</v>
      </c>
      <c r="R129" s="2">
        <v>0.26230863776434699</v>
      </c>
      <c r="S129" s="2">
        <v>0.22226387805370801</v>
      </c>
      <c r="T129" s="2" t="s">
        <v>29</v>
      </c>
      <c r="U129" s="2">
        <v>4</v>
      </c>
      <c r="V129" s="2">
        <v>42.005113295934102</v>
      </c>
      <c r="W129" s="2">
        <v>0.143004747851319</v>
      </c>
      <c r="X129" s="2">
        <v>0.21712762486957299</v>
      </c>
      <c r="Y129" s="2">
        <v>0.149449499028558</v>
      </c>
      <c r="Z129" s="2">
        <v>-2.0284529999999998</v>
      </c>
      <c r="AA129" s="2">
        <v>-1.9748249999999998</v>
      </c>
      <c r="AB129" s="2">
        <v>-2.1081778</v>
      </c>
      <c r="AC129" s="2">
        <v>-2.4552839999999998</v>
      </c>
      <c r="AD129" s="2">
        <v>-1.7582840000000002</v>
      </c>
      <c r="AE129" s="2">
        <v>-1.1450659999999999</v>
      </c>
    </row>
    <row r="130" spans="1:31" x14ac:dyDescent="0.35">
      <c r="A130" t="s">
        <v>3577</v>
      </c>
      <c r="B130" s="2">
        <v>568916277</v>
      </c>
      <c r="C130" s="10" t="s">
        <v>2829</v>
      </c>
      <c r="D130" s="2" t="s">
        <v>2830</v>
      </c>
      <c r="E130">
        <v>24868</v>
      </c>
      <c r="F130" s="2" t="s">
        <v>3556</v>
      </c>
      <c r="G130" s="2">
        <f>10^(Table27[[#This Row],["-log(pval)"]]*-1)</f>
        <v>0.44939514235907196</v>
      </c>
      <c r="H130" s="2">
        <f>2^Table27[[#This Row],[logFC]]</f>
        <v>1.1724700468958835</v>
      </c>
      <c r="I130" s="2">
        <v>0.229551066666667</v>
      </c>
      <c r="J130" s="2">
        <v>1.1724700468958835</v>
      </c>
      <c r="K130" s="2">
        <v>3</v>
      </c>
      <c r="L130" s="2">
        <v>1.1473706987703201</v>
      </c>
      <c r="M130" s="2">
        <v>0.762937673913892</v>
      </c>
      <c r="N130" s="2">
        <v>0.315188631093684</v>
      </c>
      <c r="O130" s="2">
        <v>0.44939514235907202</v>
      </c>
      <c r="P130" s="2">
        <f>-LOG10(Table27[[#This Row],[Moderated p-value]])</f>
        <v>0.34737162630507845</v>
      </c>
      <c r="Q130" s="2" t="s">
        <v>29</v>
      </c>
      <c r="R130" s="2">
        <v>0.17872527962808399</v>
      </c>
      <c r="S130" s="2">
        <v>0.22885324835125601</v>
      </c>
      <c r="T130" s="2" t="s">
        <v>29</v>
      </c>
      <c r="U130" s="2">
        <v>4</v>
      </c>
      <c r="V130" s="2">
        <v>42.005113295934102</v>
      </c>
      <c r="W130" s="2">
        <v>0.143004747851319</v>
      </c>
      <c r="X130" s="2">
        <v>6.0040234497973299E-2</v>
      </c>
      <c r="Y130" s="2">
        <v>0.13579124418535299</v>
      </c>
      <c r="Z130" s="2">
        <v>-1.3354280000000001</v>
      </c>
      <c r="AA130" s="2">
        <v>-0.85083500000000001</v>
      </c>
      <c r="AB130" s="2">
        <v>-0.93308679999999999</v>
      </c>
      <c r="AC130" s="2">
        <v>-1.4458219999999999</v>
      </c>
      <c r="AD130" s="2">
        <v>-1.35277</v>
      </c>
      <c r="AE130" s="2">
        <v>-1.0094110000000001</v>
      </c>
    </row>
    <row r="131" spans="1:31" x14ac:dyDescent="0.35">
      <c r="A131" t="s">
        <v>3588</v>
      </c>
      <c r="B131" s="2">
        <v>568916277</v>
      </c>
      <c r="C131" s="10" t="s">
        <v>2829</v>
      </c>
      <c r="D131" s="2" t="s">
        <v>2830</v>
      </c>
      <c r="E131">
        <v>25699</v>
      </c>
      <c r="F131" s="2" t="s">
        <v>3556</v>
      </c>
      <c r="G131" s="2">
        <f>10^(Table27[[#This Row],["-log(pval)"]]*-1)</f>
        <v>0.45131120089048893</v>
      </c>
      <c r="H131" s="2">
        <f>2^Table27[[#This Row],[logFC]]</f>
        <v>1.1746620336157423</v>
      </c>
      <c r="I131" s="2">
        <v>0.23224573333333301</v>
      </c>
      <c r="J131" s="2">
        <v>1.1746620336157423</v>
      </c>
      <c r="K131" s="2">
        <v>2</v>
      </c>
      <c r="L131" s="2">
        <v>0.85533408577321901</v>
      </c>
      <c r="M131" s="2">
        <v>0.75969711049506705</v>
      </c>
      <c r="N131" s="2">
        <v>0.44057443398187102</v>
      </c>
      <c r="O131" s="2">
        <v>0.45131120089048898</v>
      </c>
      <c r="P131" s="2">
        <f>-LOG10(Table27[[#This Row],[Moderated p-value]])</f>
        <v>0.34552388778593318</v>
      </c>
      <c r="Q131" s="2" t="s">
        <v>29</v>
      </c>
      <c r="R131" s="2">
        <v>0.22613409274024299</v>
      </c>
      <c r="S131" s="2">
        <v>0.22885324835125601</v>
      </c>
      <c r="T131" s="2" t="s">
        <v>29</v>
      </c>
      <c r="U131" s="2">
        <v>4</v>
      </c>
      <c r="V131" s="2">
        <v>42.005113295934102</v>
      </c>
      <c r="W131" s="2">
        <v>0.143004747851319</v>
      </c>
      <c r="X131" s="2">
        <v>0.110589829538407</v>
      </c>
      <c r="Y131" s="2">
        <v>0.14018637258903899</v>
      </c>
      <c r="Z131" s="2">
        <v>-1.9609729999999999</v>
      </c>
      <c r="AA131" s="2">
        <v>-2.2085850000000002</v>
      </c>
      <c r="AB131" s="2">
        <v>-1.4488677999999999</v>
      </c>
      <c r="AC131" s="2">
        <v>-2.3844440000000002</v>
      </c>
      <c r="AD131" s="2">
        <v>-2.077223</v>
      </c>
      <c r="AE131" s="2">
        <v>-1.8534960000000003</v>
      </c>
    </row>
    <row r="132" spans="1:31" x14ac:dyDescent="0.35">
      <c r="A132" t="s">
        <v>3589</v>
      </c>
      <c r="B132" s="2">
        <v>568916277</v>
      </c>
      <c r="C132" s="10" t="s">
        <v>2829</v>
      </c>
      <c r="D132" s="2" t="s">
        <v>2830</v>
      </c>
      <c r="E132">
        <v>21257</v>
      </c>
      <c r="F132" s="2" t="s">
        <v>3556</v>
      </c>
      <c r="G132" s="2">
        <f>10^(Table27[[#This Row],["-log(pval)"]]*-1)</f>
        <v>0.46236321757142701</v>
      </c>
      <c r="H132" s="2">
        <f>2^Table27[[#This Row],[logFC]]</f>
        <v>1.1699796203499333</v>
      </c>
      <c r="I132" s="2">
        <v>0.2264834</v>
      </c>
      <c r="J132" s="2">
        <v>1.1699796203499333</v>
      </c>
      <c r="K132" s="2">
        <v>2</v>
      </c>
      <c r="L132" s="2">
        <v>0.83927350937525003</v>
      </c>
      <c r="M132" s="2">
        <v>0.74115973129410995</v>
      </c>
      <c r="N132" s="2">
        <v>0.44854695005128897</v>
      </c>
      <c r="O132" s="2">
        <v>0.46236321757142701</v>
      </c>
      <c r="P132" s="2">
        <f>-LOG10(Table27[[#This Row],[Moderated p-value]])</f>
        <v>0.33501672268690058</v>
      </c>
      <c r="Q132" s="2" t="s">
        <v>29</v>
      </c>
      <c r="R132" s="2">
        <v>0.228258409352534</v>
      </c>
      <c r="S132" s="2">
        <v>0.232436376988994</v>
      </c>
      <c r="T132" s="2" t="s">
        <v>29</v>
      </c>
      <c r="U132" s="2">
        <v>4</v>
      </c>
      <c r="V132" s="2">
        <v>42.005113295934102</v>
      </c>
      <c r="W132" s="2">
        <v>0.143004747851319</v>
      </c>
      <c r="X132" s="2">
        <v>0.109233784522673</v>
      </c>
      <c r="Y132" s="2">
        <v>0.14006846873717699</v>
      </c>
      <c r="Z132" s="2">
        <v>0.27767700000000001</v>
      </c>
      <c r="AA132" s="2">
        <v>0.42100300000000002</v>
      </c>
      <c r="AB132" s="2">
        <v>0.7020402</v>
      </c>
      <c r="AC132" s="2">
        <v>-0.23389099999999996</v>
      </c>
      <c r="AD132" s="2">
        <v>0.53357699999999986</v>
      </c>
      <c r="AE132" s="2">
        <v>0.42158400000000007</v>
      </c>
    </row>
    <row r="133" spans="1:31" x14ac:dyDescent="0.35">
      <c r="A133" t="s">
        <v>3564</v>
      </c>
      <c r="B133" s="2">
        <v>568916277</v>
      </c>
      <c r="C133" s="10" t="s">
        <v>2829</v>
      </c>
      <c r="D133" s="2" t="s">
        <v>2830</v>
      </c>
      <c r="E133">
        <v>31324</v>
      </c>
      <c r="F133" s="2" t="s">
        <v>3556</v>
      </c>
      <c r="G133" s="2">
        <f>10^(Table27[[#This Row],["-log(pval)"]]*-1)</f>
        <v>0.51529162215416802</v>
      </c>
      <c r="H133" s="2">
        <f>2^Table27[[#This Row],[logFC]]</f>
        <v>0.86907500592730569</v>
      </c>
      <c r="I133" s="2">
        <v>-0.2024474</v>
      </c>
      <c r="J133" s="2">
        <v>0.86907500592730569</v>
      </c>
      <c r="K133" s="2">
        <v>3</v>
      </c>
      <c r="L133" s="2">
        <v>-0.65590414606089398</v>
      </c>
      <c r="M133" s="2">
        <v>-0.65568661468193901</v>
      </c>
      <c r="N133" s="2">
        <v>0.54769744266442499</v>
      </c>
      <c r="O133" s="2">
        <v>0.51529162215416802</v>
      </c>
      <c r="P133" s="2">
        <f>-LOG10(Table27[[#This Row],[Moderated p-value]])</f>
        <v>0.2879469184389693</v>
      </c>
      <c r="Q133" s="2" t="s">
        <v>29</v>
      </c>
      <c r="R133" s="2">
        <v>0.26230863776434699</v>
      </c>
      <c r="S133" s="2">
        <v>0.25251369069157997</v>
      </c>
      <c r="T133" s="2" t="s">
        <v>29</v>
      </c>
      <c r="U133" s="2">
        <v>4</v>
      </c>
      <c r="V133" s="2">
        <v>42.005113295934102</v>
      </c>
      <c r="W133" s="2">
        <v>0.143004747851319</v>
      </c>
      <c r="X133" s="2">
        <v>0.14290088350703301</v>
      </c>
      <c r="Y133" s="2">
        <v>0.14299571717304499</v>
      </c>
      <c r="Z133" s="2">
        <v>-0.9928269999999999</v>
      </c>
      <c r="AA133" s="2">
        <v>-1.402245</v>
      </c>
      <c r="AB133" s="2">
        <v>-1.1797278</v>
      </c>
      <c r="AC133" s="2">
        <v>-1.553463</v>
      </c>
      <c r="AD133" s="2">
        <v>-0.777393</v>
      </c>
      <c r="AE133" s="2">
        <v>-0.63660159999999999</v>
      </c>
    </row>
    <row r="134" spans="1:31" x14ac:dyDescent="0.35">
      <c r="A134" t="s">
        <v>3583</v>
      </c>
      <c r="B134" s="2">
        <v>568916277</v>
      </c>
      <c r="C134" s="10" t="s">
        <v>2829</v>
      </c>
      <c r="D134" s="2" t="s">
        <v>2830</v>
      </c>
      <c r="E134">
        <v>21945</v>
      </c>
      <c r="F134" s="2" t="s">
        <v>3556</v>
      </c>
      <c r="G134" s="2">
        <f>10^(Table27[[#This Row],["-log(pval)"]]*-1)</f>
        <v>0.54023213116365598</v>
      </c>
      <c r="H134" s="2">
        <f>2^Table27[[#This Row],[logFC]]</f>
        <v>1.1406456942602536</v>
      </c>
      <c r="I134" s="2">
        <v>0.18985073333333299</v>
      </c>
      <c r="J134" s="2">
        <v>1.1406456942602536</v>
      </c>
      <c r="K134" s="2">
        <v>2</v>
      </c>
      <c r="L134" s="2">
        <v>0.64167903974291296</v>
      </c>
      <c r="M134" s="2">
        <v>0.61706783843149804</v>
      </c>
      <c r="N134" s="2">
        <v>0.55600514935357603</v>
      </c>
      <c r="O134" s="2">
        <v>0.54023213116365598</v>
      </c>
      <c r="P134" s="2">
        <f>-LOG10(Table27[[#This Row],[Moderated p-value]])</f>
        <v>0.26741958902660373</v>
      </c>
      <c r="Q134" s="2" t="s">
        <v>29</v>
      </c>
      <c r="R134" s="2">
        <v>0.26273202242959998</v>
      </c>
      <c r="S134" s="2">
        <v>0.262529417085276</v>
      </c>
      <c r="T134" s="2" t="s">
        <v>29</v>
      </c>
      <c r="U134" s="2">
        <v>4</v>
      </c>
      <c r="V134" s="2">
        <v>42.005113295934102</v>
      </c>
      <c r="W134" s="2">
        <v>0.143004747851319</v>
      </c>
      <c r="X134" s="2">
        <v>0.13130465116840701</v>
      </c>
      <c r="Y134" s="2">
        <v>0.141987461219926</v>
      </c>
      <c r="Z134" s="2">
        <v>0.55699699999999996</v>
      </c>
      <c r="AA134" s="2">
        <v>0.84973500000000002</v>
      </c>
      <c r="AB134" s="2">
        <v>0.9543022000000001</v>
      </c>
      <c r="AC134" s="2">
        <v>6.4401000000000042E-2</v>
      </c>
      <c r="AD134" s="2">
        <v>0.77797700000000003</v>
      </c>
      <c r="AE134" s="2">
        <v>0.94910400000000006</v>
      </c>
    </row>
    <row r="135" spans="1:31" x14ac:dyDescent="0.35">
      <c r="A135" t="s">
        <v>3579</v>
      </c>
      <c r="B135" s="2">
        <v>568916277</v>
      </c>
      <c r="C135" s="10" t="s">
        <v>2829</v>
      </c>
      <c r="D135" s="2" t="s">
        <v>2830</v>
      </c>
      <c r="E135">
        <v>27058</v>
      </c>
      <c r="F135" s="2" t="s">
        <v>3556</v>
      </c>
      <c r="G135" s="2">
        <f>10^(Table27[[#This Row],["-log(pval)"]]*-1)</f>
        <v>0.55385409587873891</v>
      </c>
      <c r="H135" s="2">
        <f>2^Table27[[#This Row],[logFC]]</f>
        <v>1.1350450033475037</v>
      </c>
      <c r="I135" s="2">
        <v>0.18274950000000001</v>
      </c>
      <c r="J135" s="2">
        <v>1.1350450033475037</v>
      </c>
      <c r="K135" s="2">
        <v>2</v>
      </c>
      <c r="L135" s="2">
        <v>0.650739704739007</v>
      </c>
      <c r="M135" s="2">
        <v>0.59636595369683998</v>
      </c>
      <c r="N135" s="2">
        <v>0.55070353567643004</v>
      </c>
      <c r="O135" s="2">
        <v>0.55385409587873902</v>
      </c>
      <c r="P135" s="2">
        <f>-LOG10(Table27[[#This Row],[Moderated p-value]])</f>
        <v>0.25660462823243518</v>
      </c>
      <c r="Q135" s="2" t="s">
        <v>29</v>
      </c>
      <c r="R135" s="2">
        <v>0.26230863776434699</v>
      </c>
      <c r="S135" s="2">
        <v>0.26692472919579002</v>
      </c>
      <c r="T135" s="2" t="s">
        <v>29</v>
      </c>
      <c r="U135" s="2">
        <v>4</v>
      </c>
      <c r="V135" s="2">
        <v>42.005113295934102</v>
      </c>
      <c r="W135" s="2">
        <v>0.143004747851319</v>
      </c>
      <c r="X135" s="2">
        <v>0.11830117059848801</v>
      </c>
      <c r="Y135" s="2">
        <v>0.14085684945629301</v>
      </c>
      <c r="Z135" s="2">
        <v>-0.44482509999999997</v>
      </c>
      <c r="AA135" s="2">
        <v>-7.7064999999999995E-2</v>
      </c>
      <c r="AB135" s="2">
        <v>0.1187382</v>
      </c>
      <c r="AC135" s="2">
        <v>-0.76878639999999998</v>
      </c>
      <c r="AD135" s="2">
        <v>-4.9539E-2</v>
      </c>
      <c r="AE135" s="2">
        <v>-0.13307500000000005</v>
      </c>
    </row>
    <row r="136" spans="1:31" x14ac:dyDescent="0.35">
      <c r="A136" t="s">
        <v>3639</v>
      </c>
      <c r="B136" s="2">
        <v>568916277</v>
      </c>
      <c r="C136" s="10" t="s">
        <v>2829</v>
      </c>
      <c r="D136" s="2" t="s">
        <v>2830</v>
      </c>
      <c r="E136">
        <v>34283</v>
      </c>
      <c r="F136" s="2" t="s">
        <v>3556</v>
      </c>
      <c r="G136" s="2">
        <f>10^(Table27[[#This Row],["-log(pval)"]]*-1)</f>
        <v>0.59817409545212885</v>
      </c>
      <c r="H136" s="2">
        <f>2^Table27[[#This Row],[logFC]]</f>
        <v>0.89594122643880969</v>
      </c>
      <c r="I136" s="2">
        <v>-0.158524</v>
      </c>
      <c r="J136" s="2">
        <v>0.89594122643880969</v>
      </c>
      <c r="K136" s="2">
        <v>2</v>
      </c>
      <c r="L136" s="2">
        <v>-1.0020090910062001</v>
      </c>
      <c r="M136" s="2">
        <v>-0.53070771083014801</v>
      </c>
      <c r="N136" s="2">
        <v>0.373039279441232</v>
      </c>
      <c r="O136" s="2">
        <v>0.59817409545212896</v>
      </c>
      <c r="P136" s="2">
        <f>-LOG10(Table27[[#This Row],[Moderated p-value]])</f>
        <v>0.22317239846918394</v>
      </c>
      <c r="Q136" s="2" t="s">
        <v>29</v>
      </c>
      <c r="R136" s="2">
        <v>0.203766509405651</v>
      </c>
      <c r="S136" s="2">
        <v>0.285921346360899</v>
      </c>
      <c r="T136" s="2" t="s">
        <v>29</v>
      </c>
      <c r="U136" s="2">
        <v>4</v>
      </c>
      <c r="V136" s="2">
        <v>42.005113295934102</v>
      </c>
      <c r="W136" s="2">
        <v>0.143004747851319</v>
      </c>
      <c r="X136" s="2">
        <v>3.7543778584753301E-2</v>
      </c>
      <c r="Y136" s="2">
        <v>0.13383524805348801</v>
      </c>
      <c r="Z136" s="2">
        <v>-0.58079919999999996</v>
      </c>
      <c r="AA136" s="2">
        <v>-0.96715800000000007</v>
      </c>
      <c r="AB136" s="2">
        <v>-0.59175479999999991</v>
      </c>
      <c r="AC136" s="2">
        <v>-0.69118100000000005</v>
      </c>
      <c r="AD136" s="2">
        <v>-0.59932099999999999</v>
      </c>
      <c r="AE136" s="2">
        <v>-0.37363800000000003</v>
      </c>
    </row>
    <row r="137" spans="1:31" x14ac:dyDescent="0.35">
      <c r="A137" t="s">
        <v>3566</v>
      </c>
      <c r="B137" s="2">
        <v>568916277</v>
      </c>
      <c r="C137" s="10" t="s">
        <v>2829</v>
      </c>
      <c r="D137" s="2" t="s">
        <v>2830</v>
      </c>
      <c r="E137">
        <v>13808</v>
      </c>
      <c r="F137" s="2" t="s">
        <v>3556</v>
      </c>
      <c r="G137" s="2">
        <f>10^(Table27[[#This Row],["-log(pval)"]]*-1)</f>
        <v>0.60744926887597295</v>
      </c>
      <c r="H137" s="2">
        <f>2^Table27[[#This Row],[logFC]]</f>
        <v>0.89026293662366651</v>
      </c>
      <c r="I137" s="2">
        <v>-0.1676966</v>
      </c>
      <c r="J137" s="2">
        <v>0.89026293662366651</v>
      </c>
      <c r="K137" s="2">
        <v>2</v>
      </c>
      <c r="L137" s="2">
        <v>-0.36797984890608099</v>
      </c>
      <c r="M137" s="2">
        <v>-0.51726523028315896</v>
      </c>
      <c r="N137" s="2">
        <v>0.731533662377847</v>
      </c>
      <c r="O137" s="2">
        <v>0.60744926887597295</v>
      </c>
      <c r="P137" s="2">
        <f>-LOG10(Table27[[#This Row],[Moderated p-value]])</f>
        <v>0.21648998631765287</v>
      </c>
      <c r="Q137" s="2" t="s">
        <v>29</v>
      </c>
      <c r="R137" s="2">
        <v>0.332481710444614</v>
      </c>
      <c r="S137" s="2">
        <v>0.28799418018447898</v>
      </c>
      <c r="T137" s="2" t="s">
        <v>29</v>
      </c>
      <c r="U137" s="2">
        <v>4</v>
      </c>
      <c r="V137" s="2">
        <v>42.005113295934102</v>
      </c>
      <c r="W137" s="2">
        <v>0.143004747851319</v>
      </c>
      <c r="X137" s="2">
        <v>0.31152413626245501</v>
      </c>
      <c r="Y137" s="2">
        <v>0.15765697899155001</v>
      </c>
      <c r="Z137" s="2">
        <v>-1.1478079999999999</v>
      </c>
      <c r="AA137" s="2">
        <v>-0.2816747</v>
      </c>
      <c r="AB137" s="2">
        <v>-0.10527110000000001</v>
      </c>
      <c r="AC137" s="2">
        <v>-0.98319699999999999</v>
      </c>
      <c r="AD137" s="2">
        <v>-9.5973000000000086E-2</v>
      </c>
      <c r="AE137" s="2">
        <v>4.7505999999999937E-2</v>
      </c>
    </row>
    <row r="138" spans="1:31" x14ac:dyDescent="0.35">
      <c r="A138" t="s">
        <v>3578</v>
      </c>
      <c r="B138" s="2">
        <v>568916277</v>
      </c>
      <c r="C138" s="10" t="s">
        <v>2829</v>
      </c>
      <c r="D138" s="2" t="s">
        <v>2830</v>
      </c>
      <c r="E138">
        <v>3279</v>
      </c>
      <c r="F138" s="2" t="s">
        <v>3556</v>
      </c>
      <c r="G138" s="2">
        <f>10^(Table27[[#This Row],["-log(pval)"]]*-1)</f>
        <v>0.63581208660732802</v>
      </c>
      <c r="H138" s="2">
        <f>2^Table27[[#This Row],[logFC]]</f>
        <v>1.1082294417612799</v>
      </c>
      <c r="I138" s="2">
        <v>0.14825659999999999</v>
      </c>
      <c r="J138" s="2">
        <v>1.1082294417612799</v>
      </c>
      <c r="K138" s="2">
        <v>2</v>
      </c>
      <c r="L138" s="2">
        <v>0.444652015388595</v>
      </c>
      <c r="M138" s="2">
        <v>0.47672862098782998</v>
      </c>
      <c r="N138" s="2">
        <v>0.67957056248247905</v>
      </c>
      <c r="O138" s="2">
        <v>0.63581208660732802</v>
      </c>
      <c r="P138" s="2">
        <f>-LOG10(Table27[[#This Row],[Moderated p-value]])</f>
        <v>0.19667122052792288</v>
      </c>
      <c r="Q138" s="2" t="s">
        <v>29</v>
      </c>
      <c r="R138" s="2">
        <v>0.31124038644246399</v>
      </c>
      <c r="S138" s="2">
        <v>0.29429763433356898</v>
      </c>
      <c r="T138" s="2" t="s">
        <v>29</v>
      </c>
      <c r="U138" s="2">
        <v>4</v>
      </c>
      <c r="V138" s="2">
        <v>42.005113295934102</v>
      </c>
      <c r="W138" s="2">
        <v>0.143004747851319</v>
      </c>
      <c r="X138" s="2">
        <v>0.16675497558196001</v>
      </c>
      <c r="Y138" s="2">
        <v>0.14506975550191301</v>
      </c>
      <c r="Z138" s="2">
        <v>-1.2564279999999999</v>
      </c>
      <c r="AA138" s="2">
        <v>-0.2224862</v>
      </c>
      <c r="AB138" s="2">
        <v>-0.52212780000000003</v>
      </c>
      <c r="AC138" s="2">
        <v>-1.0694319999999999</v>
      </c>
      <c r="AD138" s="2">
        <v>-0.64281900000000003</v>
      </c>
      <c r="AE138" s="2">
        <v>-0.73356080000000001</v>
      </c>
    </row>
    <row r="139" spans="1:31" x14ac:dyDescent="0.35">
      <c r="A139" t="s">
        <v>3568</v>
      </c>
      <c r="B139" s="2">
        <v>568916277</v>
      </c>
      <c r="C139" s="10" t="s">
        <v>2829</v>
      </c>
      <c r="D139" s="2" t="s">
        <v>2830</v>
      </c>
      <c r="E139">
        <v>17284</v>
      </c>
      <c r="F139" s="2" t="s">
        <v>3556</v>
      </c>
      <c r="G139" s="2">
        <f>10^(Table27[[#This Row],["-log(pval)"]]*-1)</f>
        <v>0.63588489227416001</v>
      </c>
      <c r="H139" s="2">
        <f>2^Table27[[#This Row],[logFC]]</f>
        <v>1.1029803329131149</v>
      </c>
      <c r="I139" s="2">
        <v>0.141407066666667</v>
      </c>
      <c r="J139" s="2">
        <v>1.1029803329131149</v>
      </c>
      <c r="K139" s="2">
        <v>6</v>
      </c>
      <c r="L139" s="2">
        <v>1.33607246917591</v>
      </c>
      <c r="M139" s="2">
        <v>0.476625612310349</v>
      </c>
      <c r="N139" s="2">
        <v>0.25247022918039203</v>
      </c>
      <c r="O139" s="2">
        <v>0.63588489227416001</v>
      </c>
      <c r="P139" s="2">
        <f>-LOG10(Table27[[#This Row],[Moderated p-value]])</f>
        <v>0.19662149311657245</v>
      </c>
      <c r="Q139" s="2" t="s">
        <v>29</v>
      </c>
      <c r="R139" s="2">
        <v>0.15031935878851899</v>
      </c>
      <c r="S139" s="2">
        <v>0.29429763433356898</v>
      </c>
      <c r="T139" s="2" t="s">
        <v>29</v>
      </c>
      <c r="U139" s="2">
        <v>4</v>
      </c>
      <c r="V139" s="2">
        <v>42.005113295934102</v>
      </c>
      <c r="W139" s="2">
        <v>0.143004747851319</v>
      </c>
      <c r="X139" s="2">
        <v>1.6802482650871701E-2</v>
      </c>
      <c r="Y139" s="2">
        <v>0.13203185756509001</v>
      </c>
      <c r="Z139" s="2">
        <v>-0.42138809999999999</v>
      </c>
      <c r="AA139" s="2">
        <v>-0.15245919999999999</v>
      </c>
      <c r="AB139" s="2">
        <v>-0.10377750000000001</v>
      </c>
      <c r="AC139" s="2">
        <v>-0.39779799999999998</v>
      </c>
      <c r="AD139" s="2">
        <v>-0.41239800000000004</v>
      </c>
      <c r="AE139" s="2">
        <v>-0.29165000000000002</v>
      </c>
    </row>
    <row r="140" spans="1:31" x14ac:dyDescent="0.35">
      <c r="A140" t="s">
        <v>3581</v>
      </c>
      <c r="B140" s="2">
        <v>568916277</v>
      </c>
      <c r="C140" s="10" t="s">
        <v>2829</v>
      </c>
      <c r="D140" s="2" t="s">
        <v>2830</v>
      </c>
      <c r="E140">
        <v>34040</v>
      </c>
      <c r="F140" s="2" t="s">
        <v>3556</v>
      </c>
      <c r="G140" s="2">
        <f>10^(Table27[[#This Row],["-log(pval)"]]*-1)</f>
        <v>0.64340596775946401</v>
      </c>
      <c r="H140" s="2">
        <f>2^Table27[[#This Row],[logFC]]</f>
        <v>1.1039838495003707</v>
      </c>
      <c r="I140" s="2">
        <v>0.14271906666666601</v>
      </c>
      <c r="J140" s="2">
        <v>1.1039838495003707</v>
      </c>
      <c r="K140" s="2">
        <v>2</v>
      </c>
      <c r="L140" s="2">
        <v>0.51238663438356302</v>
      </c>
      <c r="M140" s="2">
        <v>0.46601186818888002</v>
      </c>
      <c r="N140" s="2">
        <v>0.63537570790184505</v>
      </c>
      <c r="O140" s="2">
        <v>0.64340596775946401</v>
      </c>
      <c r="P140" s="2">
        <f>-LOG10(Table27[[#This Row],[Moderated p-value]])</f>
        <v>0.19151491521989783</v>
      </c>
      <c r="Q140" s="2" t="s">
        <v>29</v>
      </c>
      <c r="R140" s="2">
        <v>0.29768941594415699</v>
      </c>
      <c r="S140" s="2">
        <v>0.29482461547941902</v>
      </c>
      <c r="T140" s="2" t="s">
        <v>29</v>
      </c>
      <c r="U140" s="2">
        <v>4</v>
      </c>
      <c r="V140" s="2">
        <v>42.005113295934102</v>
      </c>
      <c r="W140" s="2">
        <v>0.143004747851319</v>
      </c>
      <c r="X140" s="2">
        <v>0.116374992925406</v>
      </c>
      <c r="Y140" s="2">
        <v>0.140689374361888</v>
      </c>
      <c r="Z140" s="2">
        <v>-1.391113</v>
      </c>
      <c r="AA140" s="2">
        <v>-2.1083349999999998</v>
      </c>
      <c r="AB140" s="2">
        <v>-1.4552077999999999</v>
      </c>
      <c r="AC140" s="2">
        <v>-1.5137239999999998</v>
      </c>
      <c r="AD140" s="2">
        <v>-2.0618430000000001</v>
      </c>
      <c r="AE140" s="2">
        <v>-1.8072460000000001</v>
      </c>
    </row>
    <row r="141" spans="1:31" x14ac:dyDescent="0.35">
      <c r="A141" t="s">
        <v>3574</v>
      </c>
      <c r="B141" s="2">
        <v>568916277</v>
      </c>
      <c r="C141" s="10" t="s">
        <v>2829</v>
      </c>
      <c r="D141" s="2" t="s">
        <v>2830</v>
      </c>
      <c r="E141">
        <v>27632</v>
      </c>
      <c r="F141" s="2" t="s">
        <v>3556</v>
      </c>
      <c r="G141" s="2">
        <f>10^(Table27[[#This Row],["-log(pval)"]]*-1)</f>
        <v>0.68468205303982588</v>
      </c>
      <c r="H141" s="2">
        <f>2^Table27[[#This Row],[logFC]]</f>
        <v>1.0887203279035205</v>
      </c>
      <c r="I141" s="2">
        <v>0.1226334</v>
      </c>
      <c r="J141" s="2">
        <v>1.0887203279035205</v>
      </c>
      <c r="K141" s="2">
        <v>2</v>
      </c>
      <c r="L141" s="2">
        <v>0.65989842358834805</v>
      </c>
      <c r="M141" s="2">
        <v>0.40866443813575898</v>
      </c>
      <c r="N141" s="2">
        <v>0.54538033784575002</v>
      </c>
      <c r="O141" s="2">
        <v>0.68468205303982599</v>
      </c>
      <c r="P141" s="2">
        <f>-LOG10(Table27[[#This Row],[Moderated p-value]])</f>
        <v>0.16451105575751207</v>
      </c>
      <c r="Q141" s="2" t="s">
        <v>29</v>
      </c>
      <c r="R141" s="2">
        <v>0.26230863776434699</v>
      </c>
      <c r="S141" s="2">
        <v>0.307131528616924</v>
      </c>
      <c r="T141" s="2" t="s">
        <v>29</v>
      </c>
      <c r="U141" s="2">
        <v>4</v>
      </c>
      <c r="V141" s="2">
        <v>42.005113295934102</v>
      </c>
      <c r="W141" s="2">
        <v>0.143004747851319</v>
      </c>
      <c r="X141" s="2">
        <v>5.1802964749973299E-2</v>
      </c>
      <c r="Y141" s="2">
        <v>0.135075039471759</v>
      </c>
      <c r="Z141" s="2">
        <v>-1.4688650000000001</v>
      </c>
      <c r="AA141" s="2">
        <v>-1.598695</v>
      </c>
      <c r="AB141" s="2">
        <v>-1.5889177999999999</v>
      </c>
      <c r="AC141" s="2">
        <v>-2.0288440000000003</v>
      </c>
      <c r="AD141" s="2">
        <v>-1.5638300000000001</v>
      </c>
      <c r="AE141" s="2">
        <v>-1.4317040000000001</v>
      </c>
    </row>
    <row r="142" spans="1:31" x14ac:dyDescent="0.35">
      <c r="A142" t="s">
        <v>3584</v>
      </c>
      <c r="B142" s="2">
        <v>568916277</v>
      </c>
      <c r="C142" s="10" t="s">
        <v>2829</v>
      </c>
      <c r="D142" s="2" t="s">
        <v>2830</v>
      </c>
      <c r="E142">
        <v>20712</v>
      </c>
      <c r="F142" s="2" t="s">
        <v>3556</v>
      </c>
      <c r="G142" s="2">
        <f>10^(Table27[[#This Row],["-log(pval)"]]*-1)</f>
        <v>0.76172798826681787</v>
      </c>
      <c r="H142" s="2">
        <f>2^Table27[[#This Row],[logFC]]</f>
        <v>1.0695958206353562</v>
      </c>
      <c r="I142" s="2">
        <v>9.7065733333333404E-2</v>
      </c>
      <c r="J142" s="2">
        <v>1.0695958206353562</v>
      </c>
      <c r="K142" s="2">
        <v>2</v>
      </c>
      <c r="L142" s="2">
        <v>0.239995808077581</v>
      </c>
      <c r="M142" s="2">
        <v>0.30501823914812798</v>
      </c>
      <c r="N142" s="2">
        <v>0.82213087059560697</v>
      </c>
      <c r="O142" s="2">
        <v>0.76172798826681798</v>
      </c>
      <c r="P142" s="2">
        <f>-LOG10(Table27[[#This Row],[Moderated p-value]])</f>
        <v>0.11820008677693797</v>
      </c>
      <c r="Q142" s="2" t="s">
        <v>29</v>
      </c>
      <c r="R142" s="2">
        <v>0.36039182869948899</v>
      </c>
      <c r="S142" s="2">
        <v>0.33235032888053601</v>
      </c>
      <c r="T142" s="2" t="s">
        <v>29</v>
      </c>
      <c r="U142" s="2">
        <v>4</v>
      </c>
      <c r="V142" s="2">
        <v>42.005113295934102</v>
      </c>
      <c r="W142" s="2">
        <v>0.143004747851319</v>
      </c>
      <c r="X142" s="2">
        <v>0.24536681571440699</v>
      </c>
      <c r="Y142" s="2">
        <v>0.15190480791243699</v>
      </c>
      <c r="Z142" s="2">
        <v>0.54248700000000016</v>
      </c>
      <c r="AA142" s="2">
        <v>0.73072499999999996</v>
      </c>
      <c r="AB142" s="2">
        <v>1.0435822000000001</v>
      </c>
      <c r="AC142" s="2">
        <v>-6.5933999999999937E-2</v>
      </c>
      <c r="AD142" s="2">
        <v>1.1670370000000001</v>
      </c>
      <c r="AE142" s="2">
        <v>0.92449400000000004</v>
      </c>
    </row>
    <row r="143" spans="1:31" x14ac:dyDescent="0.35">
      <c r="A143" t="s">
        <v>3565</v>
      </c>
      <c r="B143" s="2">
        <v>568916277</v>
      </c>
      <c r="C143" s="10" t="s">
        <v>2829</v>
      </c>
      <c r="D143" s="2" t="s">
        <v>2830</v>
      </c>
      <c r="E143">
        <v>17799</v>
      </c>
      <c r="F143" s="2" t="s">
        <v>3556</v>
      </c>
      <c r="G143" s="2">
        <f>10^(Table27[[#This Row],["-log(pval)"]]*-1)</f>
        <v>0.80621538278979199</v>
      </c>
      <c r="H143" s="2">
        <f>2^Table27[[#This Row],[logFC]]</f>
        <v>0.94824213135640956</v>
      </c>
      <c r="I143" s="2">
        <v>-7.6672600000000105E-2</v>
      </c>
      <c r="J143" s="2">
        <v>0.94824213135640956</v>
      </c>
      <c r="K143" s="2">
        <v>3</v>
      </c>
      <c r="L143" s="2">
        <v>-0.231688286024889</v>
      </c>
      <c r="M143" s="2">
        <v>-0.24672932684298099</v>
      </c>
      <c r="N143" s="2">
        <v>0.82815005735604097</v>
      </c>
      <c r="O143" s="2">
        <v>0.80621538278979199</v>
      </c>
      <c r="P143" s="2">
        <f>-LOG10(Table27[[#This Row],[Moderated p-value]])</f>
        <v>9.3548919657306259E-2</v>
      </c>
      <c r="Q143" s="2" t="s">
        <v>29</v>
      </c>
      <c r="R143" s="2">
        <v>0.36039182869948899</v>
      </c>
      <c r="S143" s="2">
        <v>0.34825400626386699</v>
      </c>
      <c r="T143" s="2" t="s">
        <v>29</v>
      </c>
      <c r="U143" s="2">
        <v>4</v>
      </c>
      <c r="V143" s="2">
        <v>42.005113295934102</v>
      </c>
      <c r="W143" s="2">
        <v>0.143004747851319</v>
      </c>
      <c r="X143" s="2">
        <v>0.164271978092173</v>
      </c>
      <c r="Y143" s="2">
        <v>0.144853866674616</v>
      </c>
      <c r="Z143" s="2">
        <v>-1.4434879999999999</v>
      </c>
      <c r="AA143" s="2">
        <v>-1.0704009999999999</v>
      </c>
      <c r="AB143" s="2">
        <v>-0.93308679999999999</v>
      </c>
      <c r="AC143" s="2">
        <v>-1.553463</v>
      </c>
      <c r="AD143" s="2">
        <v>-1.123569</v>
      </c>
      <c r="AE143" s="2">
        <v>-0.53992600000000002</v>
      </c>
    </row>
    <row r="144" spans="1:31" x14ac:dyDescent="0.35">
      <c r="A144" t="s">
        <v>3562</v>
      </c>
      <c r="B144" s="2">
        <v>568916277</v>
      </c>
      <c r="C144" s="10" t="s">
        <v>2829</v>
      </c>
      <c r="D144" s="2" t="s">
        <v>2830</v>
      </c>
      <c r="E144">
        <v>29398</v>
      </c>
      <c r="F144" s="2" t="s">
        <v>3556</v>
      </c>
      <c r="G144" s="2">
        <f>10^(Table27[[#This Row],["-log(pval)"]]*-1)</f>
        <v>0.87279529874285799</v>
      </c>
      <c r="H144" s="2">
        <f>2^Table27[[#This Row],[logFC]]</f>
        <v>0.96649827769858876</v>
      </c>
      <c r="I144" s="2">
        <v>-4.9160933333333302E-2</v>
      </c>
      <c r="J144" s="2">
        <v>0.96649827769858876</v>
      </c>
      <c r="K144" s="2">
        <v>2</v>
      </c>
      <c r="L144" s="2">
        <v>-0.18431817599667399</v>
      </c>
      <c r="M144" s="2">
        <v>-0.161003880786937</v>
      </c>
      <c r="N144" s="2">
        <v>0.86273113938252</v>
      </c>
      <c r="O144" s="2">
        <v>0.87279529874285799</v>
      </c>
      <c r="P144" s="2">
        <f>-LOG10(Table27[[#This Row],[Moderated p-value]])</f>
        <v>5.9087601713405644E-2</v>
      </c>
      <c r="Q144" s="2" t="s">
        <v>29</v>
      </c>
      <c r="R144" s="2">
        <v>0.37222121944423397</v>
      </c>
      <c r="S144" s="2">
        <v>0.36814807662663102</v>
      </c>
      <c r="T144" s="2" t="s">
        <v>29</v>
      </c>
      <c r="U144" s="2">
        <v>4</v>
      </c>
      <c r="V144" s="2">
        <v>42.005113295934102</v>
      </c>
      <c r="W144" s="2">
        <v>0.143004747851319</v>
      </c>
      <c r="X144" s="2">
        <v>0.106707555252073</v>
      </c>
      <c r="Y144" s="2">
        <v>0.13984882104242199</v>
      </c>
      <c r="Z144" s="2">
        <v>0.58161700000000005</v>
      </c>
      <c r="AA144" s="2">
        <v>0.92281500000000005</v>
      </c>
      <c r="AB144" s="2">
        <v>1.1483322</v>
      </c>
      <c r="AC144" s="2">
        <v>0.51576599999999995</v>
      </c>
      <c r="AD144" s="2">
        <v>1.1078170000000003</v>
      </c>
      <c r="AE144" s="2">
        <v>1.1766640000000002</v>
      </c>
    </row>
    <row r="145" spans="1:31" x14ac:dyDescent="0.35">
      <c r="A145" t="s">
        <v>3570</v>
      </c>
      <c r="B145" s="2">
        <v>568916277</v>
      </c>
      <c r="C145" s="10" t="s">
        <v>2829</v>
      </c>
      <c r="D145" s="2" t="s">
        <v>2830</v>
      </c>
      <c r="E145">
        <v>31009</v>
      </c>
      <c r="F145" s="2" t="s">
        <v>3556</v>
      </c>
      <c r="G145" s="2">
        <f>10^(Table27[[#This Row],["-log(pval)"]]*-1)</f>
        <v>0.91166076259009099</v>
      </c>
      <c r="H145" s="2">
        <f>2^Table27[[#This Row],[logFC]]</f>
        <v>0.97633678980540139</v>
      </c>
      <c r="I145" s="2">
        <v>-3.4549200000000099E-2</v>
      </c>
      <c r="J145" s="2">
        <v>0.97633678980540139</v>
      </c>
      <c r="K145" s="2">
        <v>2</v>
      </c>
      <c r="L145" s="2">
        <v>-0.108178215560708</v>
      </c>
      <c r="M145" s="2">
        <v>-0.111556001249024</v>
      </c>
      <c r="N145" s="2">
        <v>0.91906353858773904</v>
      </c>
      <c r="O145" s="2">
        <v>0.91166076259009099</v>
      </c>
      <c r="P145" s="2">
        <f>-LOG10(Table27[[#This Row],[Moderated p-value]])</f>
        <v>4.0166736609094401E-2</v>
      </c>
      <c r="Q145" s="2" t="s">
        <v>29</v>
      </c>
      <c r="R145" s="2">
        <v>0.38808884925502402</v>
      </c>
      <c r="S145" s="2">
        <v>0.37491305164076</v>
      </c>
      <c r="T145" s="2" t="s">
        <v>29</v>
      </c>
      <c r="U145" s="2">
        <v>4</v>
      </c>
      <c r="V145" s="2">
        <v>42.005113295934102</v>
      </c>
      <c r="W145" s="2">
        <v>0.143004747851319</v>
      </c>
      <c r="X145" s="2">
        <v>0.15299865872632001</v>
      </c>
      <c r="Y145" s="2">
        <v>0.143873686989515</v>
      </c>
      <c r="Z145" s="2">
        <v>-0.99708299999999994</v>
      </c>
      <c r="AA145" s="2">
        <v>-1.418285</v>
      </c>
      <c r="AB145" s="2">
        <v>-0.57875679999999996</v>
      </c>
      <c r="AC145" s="2">
        <v>-1.367108</v>
      </c>
      <c r="AD145" s="2">
        <v>-0.84895180000000003</v>
      </c>
      <c r="AE145" s="2">
        <v>-0.67441740000000006</v>
      </c>
    </row>
    <row r="146" spans="1:31" x14ac:dyDescent="0.35">
      <c r="A146" t="s">
        <v>3561</v>
      </c>
      <c r="B146" s="2">
        <v>568916277</v>
      </c>
      <c r="C146" s="10" t="s">
        <v>2829</v>
      </c>
      <c r="D146" s="2" t="s">
        <v>2830</v>
      </c>
      <c r="E146">
        <v>34197</v>
      </c>
      <c r="F146" s="2" t="s">
        <v>3556</v>
      </c>
      <c r="G146" s="2">
        <f>10^(Table27[[#This Row],["-log(pval)"]]*-1)</f>
        <v>0.94687317933333792</v>
      </c>
      <c r="H146" s="2">
        <f>2^Table27[[#This Row],[logFC]]</f>
        <v>0.98606856194662162</v>
      </c>
      <c r="I146" s="2">
        <v>-2.02401333333334E-2</v>
      </c>
      <c r="J146" s="2">
        <v>0.98606856194662162</v>
      </c>
      <c r="K146" s="2">
        <v>3</v>
      </c>
      <c r="L146" s="2">
        <v>-9.1916525345010602E-2</v>
      </c>
      <c r="M146" s="2">
        <v>-6.69985610314143E-2</v>
      </c>
      <c r="N146" s="2">
        <v>0.93118367661131896</v>
      </c>
      <c r="O146" s="2">
        <v>0.94687317933333803</v>
      </c>
      <c r="P146" s="2">
        <f>-LOG10(Table27[[#This Row],[Moderated p-value]])</f>
        <v>2.3708184886902475E-2</v>
      </c>
      <c r="Q146" s="2" t="s">
        <v>29</v>
      </c>
      <c r="R146" s="2">
        <v>0.39043770399161498</v>
      </c>
      <c r="S146" s="2">
        <v>0.386130926403082</v>
      </c>
      <c r="T146" s="2" t="s">
        <v>29</v>
      </c>
      <c r="U146" s="2">
        <v>4</v>
      </c>
      <c r="V146" s="2">
        <v>42.005113295934102</v>
      </c>
      <c r="W146" s="2">
        <v>0.143004747851319</v>
      </c>
      <c r="X146" s="2">
        <v>7.27328825663867E-2</v>
      </c>
      <c r="Y146" s="2">
        <v>0.13689483003997499</v>
      </c>
      <c r="Z146" s="2">
        <v>-0.34288399999999997</v>
      </c>
      <c r="AA146" s="2">
        <v>-0.19413659999999999</v>
      </c>
      <c r="AB146" s="2">
        <v>8.7377200000000002E-2</v>
      </c>
      <c r="AC146" s="2">
        <v>-0.47920799999999997</v>
      </c>
      <c r="AD146" s="2">
        <v>-3.2754000000000061E-2</v>
      </c>
      <c r="AE146" s="2">
        <v>0.12303900000000001</v>
      </c>
    </row>
    <row r="147" spans="1:31" x14ac:dyDescent="0.35">
      <c r="A147" t="s">
        <v>3618</v>
      </c>
      <c r="B147" s="2">
        <v>568987488</v>
      </c>
      <c r="C147" s="10" t="s">
        <v>3620</v>
      </c>
      <c r="D147" s="2" t="s">
        <v>2909</v>
      </c>
      <c r="E147">
        <v>692</v>
      </c>
      <c r="F147" s="2" t="s">
        <v>3619</v>
      </c>
      <c r="G147" s="2">
        <f>10^(Table27[[#This Row],["-log(pval)"]]*-1)</f>
        <v>4.9744605953852437E-3</v>
      </c>
      <c r="H147" s="2">
        <f>2^Table27[[#This Row],[logFC]]</f>
        <v>1.890229445571149</v>
      </c>
      <c r="I147" s="2">
        <v>0.91856136666666599</v>
      </c>
      <c r="J147" s="2">
        <v>1.890229445571149</v>
      </c>
      <c r="K147" s="2">
        <v>3</v>
      </c>
      <c r="L147" s="2">
        <v>2.7269572192745501</v>
      </c>
      <c r="M147" s="2">
        <v>2.9506514353305602</v>
      </c>
      <c r="N147" s="2">
        <v>5.2607779337977903E-2</v>
      </c>
      <c r="O147" s="2">
        <v>4.9744605953852498E-3</v>
      </c>
      <c r="P147" s="2">
        <f>-LOG10(Table27[[#This Row],[Moderated p-value]])</f>
        <v>2.3032540049983026</v>
      </c>
      <c r="Q147" s="2" t="s">
        <v>30</v>
      </c>
      <c r="R147" s="2">
        <v>5.8004401541643699E-2</v>
      </c>
      <c r="S147" s="2">
        <v>9.9337481981802804E-3</v>
      </c>
      <c r="T147" s="2" t="s">
        <v>30</v>
      </c>
      <c r="U147" s="2">
        <v>4</v>
      </c>
      <c r="V147" s="2">
        <v>42.005113295934102</v>
      </c>
      <c r="W147" s="2">
        <v>0.143004747851319</v>
      </c>
      <c r="X147" s="2">
        <v>0.170196631721552</v>
      </c>
      <c r="Y147" s="2">
        <v>0.14536899668560099</v>
      </c>
      <c r="Z147" s="2">
        <v>-1.2643759999999999</v>
      </c>
      <c r="AA147" s="2">
        <v>-1.4345430000000001</v>
      </c>
      <c r="AB147" s="2">
        <v>-1.0309128999999999</v>
      </c>
      <c r="AC147" s="2">
        <v>-1.534111</v>
      </c>
      <c r="AD147" s="2">
        <v>-2.5373350000000001</v>
      </c>
      <c r="AE147" s="2">
        <v>-2.414069999999999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ABC0C-B159-4DB6-98C9-E2AC2C729F99}">
  <dimension ref="A1:I69"/>
  <sheetViews>
    <sheetView workbookViewId="0">
      <selection activeCell="B14" sqref="B14"/>
    </sheetView>
  </sheetViews>
  <sheetFormatPr defaultRowHeight="14.5" x14ac:dyDescent="0.35"/>
  <cols>
    <col min="1" max="1" width="56.81640625" bestFit="1" customWidth="1"/>
  </cols>
  <sheetData>
    <row r="1" spans="1:9" x14ac:dyDescent="0.35">
      <c r="A1" t="s">
        <v>3640</v>
      </c>
      <c r="B1" t="s">
        <v>3641</v>
      </c>
      <c r="C1" t="s">
        <v>3642</v>
      </c>
    </row>
    <row r="2" spans="1:9" x14ac:dyDescent="0.35">
      <c r="A2" t="s">
        <v>3646</v>
      </c>
      <c r="B2">
        <v>2.6342451874366798E-3</v>
      </c>
      <c r="C2" t="s">
        <v>3664</v>
      </c>
      <c r="D2" t="s">
        <v>3645</v>
      </c>
      <c r="E2" t="s">
        <v>3676</v>
      </c>
      <c r="F2" t="s">
        <v>3643</v>
      </c>
    </row>
    <row r="3" spans="1:9" x14ac:dyDescent="0.35">
      <c r="A3" t="s">
        <v>3673</v>
      </c>
      <c r="B3">
        <v>2.6342451874366798E-3</v>
      </c>
      <c r="C3" t="s">
        <v>3661</v>
      </c>
      <c r="D3" t="s">
        <v>3670</v>
      </c>
      <c r="E3" t="s">
        <v>3672</v>
      </c>
      <c r="F3" t="s">
        <v>3665</v>
      </c>
    </row>
    <row r="4" spans="1:9" x14ac:dyDescent="0.35">
      <c r="A4" t="s">
        <v>3648</v>
      </c>
      <c r="B4">
        <v>3.3549427007647601E-3</v>
      </c>
      <c r="C4" t="s">
        <v>3664</v>
      </c>
      <c r="D4" t="s">
        <v>3671</v>
      </c>
      <c r="E4" t="s">
        <v>3645</v>
      </c>
      <c r="F4" t="s">
        <v>3663</v>
      </c>
      <c r="G4" t="s">
        <v>3672</v>
      </c>
      <c r="H4" t="s">
        <v>3643</v>
      </c>
      <c r="I4" t="s">
        <v>3665</v>
      </c>
    </row>
    <row r="5" spans="1:9" x14ac:dyDescent="0.35">
      <c r="A5" t="s">
        <v>3649</v>
      </c>
      <c r="B5">
        <v>3.3549427007647601E-3</v>
      </c>
      <c r="C5" t="s">
        <v>3664</v>
      </c>
      <c r="D5" t="s">
        <v>3671</v>
      </c>
      <c r="E5" t="s">
        <v>3645</v>
      </c>
      <c r="F5" t="s">
        <v>3663</v>
      </c>
      <c r="G5" t="s">
        <v>3672</v>
      </c>
      <c r="H5" t="s">
        <v>3643</v>
      </c>
      <c r="I5" t="s">
        <v>3665</v>
      </c>
    </row>
    <row r="6" spans="1:9" x14ac:dyDescent="0.35">
      <c r="A6" t="s">
        <v>3644</v>
      </c>
      <c r="B6">
        <v>3.8024756618651101E-3</v>
      </c>
      <c r="C6" t="s">
        <v>3664</v>
      </c>
      <c r="D6" t="s">
        <v>3645</v>
      </c>
      <c r="E6" t="s">
        <v>3663</v>
      </c>
      <c r="F6" t="s">
        <v>3672</v>
      </c>
      <c r="G6" t="s">
        <v>3643</v>
      </c>
    </row>
    <row r="7" spans="1:9" x14ac:dyDescent="0.35">
      <c r="A7" t="s">
        <v>3647</v>
      </c>
      <c r="B7">
        <v>1.2369499141007E-2</v>
      </c>
      <c r="C7" t="s">
        <v>3661</v>
      </c>
      <c r="D7" t="s">
        <v>3645</v>
      </c>
      <c r="E7" t="s">
        <v>3663</v>
      </c>
      <c r="F7" t="s">
        <v>3643</v>
      </c>
    </row>
    <row r="8" spans="1:9" x14ac:dyDescent="0.35">
      <c r="A8" t="s">
        <v>3675</v>
      </c>
      <c r="B8">
        <v>1.2369499141007E-2</v>
      </c>
      <c r="C8" t="s">
        <v>3664</v>
      </c>
      <c r="D8" t="s">
        <v>3661</v>
      </c>
      <c r="E8" t="s">
        <v>3643</v>
      </c>
      <c r="F8" t="s">
        <v>3665</v>
      </c>
    </row>
    <row r="9" spans="1:9" x14ac:dyDescent="0.35">
      <c r="A9" t="s">
        <v>3677</v>
      </c>
      <c r="B9">
        <v>1.2369499141007E-2</v>
      </c>
      <c r="C9" t="s">
        <v>3664</v>
      </c>
      <c r="D9" t="s">
        <v>3670</v>
      </c>
      <c r="E9" t="s">
        <v>3643</v>
      </c>
      <c r="F9" t="s">
        <v>3665</v>
      </c>
    </row>
    <row r="10" spans="1:9" x14ac:dyDescent="0.35">
      <c r="A10" t="s">
        <v>3652</v>
      </c>
      <c r="B10">
        <v>1.2369499141007E-2</v>
      </c>
      <c r="C10" t="s">
        <v>3661</v>
      </c>
      <c r="D10" t="s">
        <v>3678</v>
      </c>
      <c r="E10" t="s">
        <v>3645</v>
      </c>
      <c r="F10" t="s">
        <v>3663</v>
      </c>
    </row>
    <row r="11" spans="1:9" x14ac:dyDescent="0.35">
      <c r="A11" t="s">
        <v>3684</v>
      </c>
      <c r="B11">
        <v>2.22925004765521E-2</v>
      </c>
      <c r="C11" t="s">
        <v>3661</v>
      </c>
      <c r="D11" t="s">
        <v>3678</v>
      </c>
      <c r="E11" t="s">
        <v>3674</v>
      </c>
      <c r="F11" t="s">
        <v>3671</v>
      </c>
      <c r="G11" t="s">
        <v>3663</v>
      </c>
      <c r="H11" t="s">
        <v>3670</v>
      </c>
    </row>
    <row r="12" spans="1:9" x14ac:dyDescent="0.35">
      <c r="A12" t="s">
        <v>3697</v>
      </c>
      <c r="B12">
        <v>3.2653061224489799E-2</v>
      </c>
      <c r="C12" t="s">
        <v>3678</v>
      </c>
      <c r="D12" t="s">
        <v>3674</v>
      </c>
    </row>
    <row r="13" spans="1:9" x14ac:dyDescent="0.35">
      <c r="A13" t="s">
        <v>3710</v>
      </c>
      <c r="B13">
        <v>3.2653061224489799E-2</v>
      </c>
      <c r="C13" t="s">
        <v>3674</v>
      </c>
      <c r="D13" t="s">
        <v>3681</v>
      </c>
    </row>
    <row r="14" spans="1:9" x14ac:dyDescent="0.35">
      <c r="A14" t="s">
        <v>3717</v>
      </c>
      <c r="B14">
        <v>3.2653061224489799E-2</v>
      </c>
      <c r="C14" t="s">
        <v>3681</v>
      </c>
      <c r="D14" t="s">
        <v>3643</v>
      </c>
    </row>
    <row r="15" spans="1:9" x14ac:dyDescent="0.35">
      <c r="A15" t="s">
        <v>3666</v>
      </c>
      <c r="B15">
        <v>3.2653061224489799E-2</v>
      </c>
      <c r="C15" t="s">
        <v>3664</v>
      </c>
      <c r="D15" t="s">
        <v>3643</v>
      </c>
    </row>
    <row r="16" spans="1:9" x14ac:dyDescent="0.35">
      <c r="A16" t="s">
        <v>3693</v>
      </c>
      <c r="B16">
        <v>3.2653061224489799E-2</v>
      </c>
      <c r="C16" t="s">
        <v>3676</v>
      </c>
      <c r="D16" t="s">
        <v>3643</v>
      </c>
    </row>
    <row r="17" spans="1:6" x14ac:dyDescent="0.35">
      <c r="A17" t="s">
        <v>3689</v>
      </c>
      <c r="B17">
        <v>3.2653061224489799E-2</v>
      </c>
      <c r="C17" t="s">
        <v>3676</v>
      </c>
      <c r="D17" t="s">
        <v>3688</v>
      </c>
    </row>
    <row r="18" spans="1:6" x14ac:dyDescent="0.35">
      <c r="A18" t="s">
        <v>3698</v>
      </c>
      <c r="B18">
        <v>3.2653061224489799E-2</v>
      </c>
      <c r="C18" t="s">
        <v>3664</v>
      </c>
      <c r="D18" t="s">
        <v>3643</v>
      </c>
    </row>
    <row r="19" spans="1:6" x14ac:dyDescent="0.35">
      <c r="A19" t="s">
        <v>3667</v>
      </c>
      <c r="B19">
        <v>3.2653061224489799E-2</v>
      </c>
      <c r="C19" t="s">
        <v>3664</v>
      </c>
      <c r="D19" t="s">
        <v>3668</v>
      </c>
    </row>
    <row r="20" spans="1:6" x14ac:dyDescent="0.35">
      <c r="A20" t="s">
        <v>3680</v>
      </c>
      <c r="B20">
        <v>3.2653061224489799E-2</v>
      </c>
      <c r="C20" t="s">
        <v>3668</v>
      </c>
      <c r="D20" t="s">
        <v>3681</v>
      </c>
    </row>
    <row r="21" spans="1:6" x14ac:dyDescent="0.35">
      <c r="A21" t="s">
        <v>3691</v>
      </c>
      <c r="B21">
        <v>3.2653061224489799E-2</v>
      </c>
      <c r="C21" t="s">
        <v>3662</v>
      </c>
      <c r="D21" t="s">
        <v>3643</v>
      </c>
    </row>
    <row r="22" spans="1:6" x14ac:dyDescent="0.35">
      <c r="A22" t="s">
        <v>3711</v>
      </c>
      <c r="B22">
        <v>3.2653061224489799E-2</v>
      </c>
      <c r="C22" t="s">
        <v>3664</v>
      </c>
      <c r="D22" t="s">
        <v>3668</v>
      </c>
    </row>
    <row r="23" spans="1:6" x14ac:dyDescent="0.35">
      <c r="A23" t="s">
        <v>3713</v>
      </c>
      <c r="B23">
        <v>3.2653061224489799E-2</v>
      </c>
      <c r="C23" t="s">
        <v>3674</v>
      </c>
      <c r="D23" t="s">
        <v>3670</v>
      </c>
    </row>
    <row r="24" spans="1:6" x14ac:dyDescent="0.35">
      <c r="A24" t="s">
        <v>3682</v>
      </c>
      <c r="B24">
        <v>3.2653061224489799E-2</v>
      </c>
      <c r="C24" t="s">
        <v>3678</v>
      </c>
      <c r="D24" t="s">
        <v>3643</v>
      </c>
    </row>
    <row r="25" spans="1:6" x14ac:dyDescent="0.35">
      <c r="A25" t="s">
        <v>3692</v>
      </c>
      <c r="B25">
        <v>3.2653061224489799E-2</v>
      </c>
      <c r="C25" t="s">
        <v>3681</v>
      </c>
      <c r="D25" t="s">
        <v>3643</v>
      </c>
    </row>
    <row r="26" spans="1:6" x14ac:dyDescent="0.35">
      <c r="A26" t="s">
        <v>3690</v>
      </c>
      <c r="B26">
        <v>3.2653061224489799E-2</v>
      </c>
      <c r="C26" t="s">
        <v>3681</v>
      </c>
      <c r="D26" t="s">
        <v>3643</v>
      </c>
    </row>
    <row r="27" spans="1:6" x14ac:dyDescent="0.35">
      <c r="A27" t="s">
        <v>3723</v>
      </c>
      <c r="B27">
        <v>3.2653061224489799E-2</v>
      </c>
      <c r="C27" t="s">
        <v>3674</v>
      </c>
      <c r="D27" t="s">
        <v>3681</v>
      </c>
    </row>
    <row r="28" spans="1:6" x14ac:dyDescent="0.35">
      <c r="A28" t="s">
        <v>3724</v>
      </c>
      <c r="B28">
        <v>3.2653061224489799E-2</v>
      </c>
      <c r="C28" t="s">
        <v>3668</v>
      </c>
      <c r="D28" t="s">
        <v>3681</v>
      </c>
    </row>
    <row r="29" spans="1:6" x14ac:dyDescent="0.35">
      <c r="A29" t="s">
        <v>3706</v>
      </c>
      <c r="B29">
        <v>3.3787057838861698E-2</v>
      </c>
      <c r="C29" t="s">
        <v>3678</v>
      </c>
      <c r="D29" t="s">
        <v>3674</v>
      </c>
      <c r="E29" t="s">
        <v>3681</v>
      </c>
      <c r="F29" t="s">
        <v>3643</v>
      </c>
    </row>
    <row r="30" spans="1:6" x14ac:dyDescent="0.35">
      <c r="A30" t="s">
        <v>3658</v>
      </c>
      <c r="B30">
        <v>3.3787057838861698E-2</v>
      </c>
      <c r="C30" t="s">
        <v>3645</v>
      </c>
      <c r="D30" t="s">
        <v>3676</v>
      </c>
      <c r="E30" t="s">
        <v>3643</v>
      </c>
      <c r="F30" t="s">
        <v>3665</v>
      </c>
    </row>
    <row r="31" spans="1:6" x14ac:dyDescent="0.35">
      <c r="A31" t="s">
        <v>3702</v>
      </c>
      <c r="B31">
        <v>3.7082066869300899E-2</v>
      </c>
      <c r="C31" t="s">
        <v>3678</v>
      </c>
      <c r="D31" t="s">
        <v>3645</v>
      </c>
      <c r="E31" t="s">
        <v>3668</v>
      </c>
    </row>
    <row r="32" spans="1:6" x14ac:dyDescent="0.35">
      <c r="A32" t="s">
        <v>3699</v>
      </c>
      <c r="B32">
        <v>3.7082066869300899E-2</v>
      </c>
      <c r="C32" t="s">
        <v>3664</v>
      </c>
      <c r="D32" t="s">
        <v>3645</v>
      </c>
      <c r="E32" t="s">
        <v>3668</v>
      </c>
    </row>
    <row r="33" spans="1:6" x14ac:dyDescent="0.35">
      <c r="A33" t="s">
        <v>3651</v>
      </c>
      <c r="B33">
        <v>7.0132005932190905E-2</v>
      </c>
      <c r="C33" t="s">
        <v>3661</v>
      </c>
      <c r="D33" t="s">
        <v>3645</v>
      </c>
      <c r="E33" t="s">
        <v>3663</v>
      </c>
      <c r="F33" t="s">
        <v>3643</v>
      </c>
    </row>
    <row r="34" spans="1:6" x14ac:dyDescent="0.35">
      <c r="A34" t="s">
        <v>3694</v>
      </c>
      <c r="B34">
        <v>8.6507202325888696E-2</v>
      </c>
      <c r="C34" t="s">
        <v>3662</v>
      </c>
      <c r="D34" t="s">
        <v>3643</v>
      </c>
      <c r="E34" t="s">
        <v>3665</v>
      </c>
    </row>
    <row r="35" spans="1:6" x14ac:dyDescent="0.35">
      <c r="A35" t="s">
        <v>3700</v>
      </c>
      <c r="B35">
        <v>8.6507202325888696E-2</v>
      </c>
      <c r="C35" t="s">
        <v>3664</v>
      </c>
      <c r="D35" t="s">
        <v>3678</v>
      </c>
      <c r="E35" t="s">
        <v>3662</v>
      </c>
    </row>
    <row r="36" spans="1:6" x14ac:dyDescent="0.35">
      <c r="A36" t="s">
        <v>3685</v>
      </c>
      <c r="B36">
        <v>0.102040816326531</v>
      </c>
      <c r="C36" t="s">
        <v>3672</v>
      </c>
      <c r="D36" t="s">
        <v>3681</v>
      </c>
    </row>
    <row r="37" spans="1:6" x14ac:dyDescent="0.35">
      <c r="A37" t="s">
        <v>3721</v>
      </c>
      <c r="B37">
        <v>0.102040816326531</v>
      </c>
      <c r="C37" t="s">
        <v>3668</v>
      </c>
      <c r="D37" t="s">
        <v>3681</v>
      </c>
    </row>
    <row r="38" spans="1:6" x14ac:dyDescent="0.35">
      <c r="A38" t="s">
        <v>3703</v>
      </c>
      <c r="B38">
        <v>0.102040816326531</v>
      </c>
      <c r="C38" t="s">
        <v>3678</v>
      </c>
      <c r="D38" t="s">
        <v>3674</v>
      </c>
    </row>
    <row r="39" spans="1:6" x14ac:dyDescent="0.35">
      <c r="A39" t="s">
        <v>3679</v>
      </c>
      <c r="B39">
        <v>0.102040816326531</v>
      </c>
      <c r="C39" t="s">
        <v>3664</v>
      </c>
      <c r="D39" t="s">
        <v>3643</v>
      </c>
    </row>
    <row r="40" spans="1:6" x14ac:dyDescent="0.35">
      <c r="A40" t="s">
        <v>3707</v>
      </c>
      <c r="B40">
        <v>0.102040816326531</v>
      </c>
      <c r="C40" t="s">
        <v>3676</v>
      </c>
      <c r="D40" t="s">
        <v>3643</v>
      </c>
    </row>
    <row r="41" spans="1:6" x14ac:dyDescent="0.35">
      <c r="A41" t="s">
        <v>3686</v>
      </c>
      <c r="B41">
        <v>0.102040816326531</v>
      </c>
      <c r="C41" t="s">
        <v>3664</v>
      </c>
      <c r="D41" t="s">
        <v>3668</v>
      </c>
    </row>
    <row r="42" spans="1:6" x14ac:dyDescent="0.35">
      <c r="A42" t="s">
        <v>3669</v>
      </c>
      <c r="B42">
        <v>0.102040816326531</v>
      </c>
      <c r="C42" t="s">
        <v>3664</v>
      </c>
      <c r="D42" t="s">
        <v>3663</v>
      </c>
    </row>
    <row r="43" spans="1:6" x14ac:dyDescent="0.35">
      <c r="A43" t="s">
        <v>3704</v>
      </c>
      <c r="B43">
        <v>0.102040816326531</v>
      </c>
      <c r="C43" t="s">
        <v>3664</v>
      </c>
      <c r="D43" t="s">
        <v>3643</v>
      </c>
    </row>
    <row r="44" spans="1:6" x14ac:dyDescent="0.35">
      <c r="A44" t="s">
        <v>3705</v>
      </c>
      <c r="B44">
        <v>0.102040816326531</v>
      </c>
      <c r="C44" t="s">
        <v>3671</v>
      </c>
      <c r="D44" t="s">
        <v>3663</v>
      </c>
    </row>
    <row r="45" spans="1:6" x14ac:dyDescent="0.35">
      <c r="A45" t="s">
        <v>3696</v>
      </c>
      <c r="B45">
        <v>0.102040816326531</v>
      </c>
      <c r="C45" t="s">
        <v>3676</v>
      </c>
      <c r="D45" t="s">
        <v>3643</v>
      </c>
    </row>
    <row r="46" spans="1:6" x14ac:dyDescent="0.35">
      <c r="A46" t="s">
        <v>3722</v>
      </c>
      <c r="B46">
        <v>0.15680072830859099</v>
      </c>
      <c r="C46" t="s">
        <v>3678</v>
      </c>
      <c r="D46" t="s">
        <v>3674</v>
      </c>
      <c r="E46" t="s">
        <v>3643</v>
      </c>
    </row>
    <row r="47" spans="1:6" x14ac:dyDescent="0.35">
      <c r="A47" t="s">
        <v>3716</v>
      </c>
      <c r="B47">
        <v>0.15680072830859099</v>
      </c>
      <c r="C47" t="s">
        <v>3661</v>
      </c>
      <c r="D47" t="s">
        <v>3662</v>
      </c>
      <c r="E47" t="s">
        <v>3668</v>
      </c>
    </row>
    <row r="48" spans="1:6" x14ac:dyDescent="0.35">
      <c r="A48" t="s">
        <v>3687</v>
      </c>
      <c r="B48">
        <v>0.15680072830859099</v>
      </c>
      <c r="C48" t="s">
        <v>3663</v>
      </c>
      <c r="D48" t="s">
        <v>3688</v>
      </c>
      <c r="E48" t="s">
        <v>3665</v>
      </c>
    </row>
    <row r="49" spans="1:6" x14ac:dyDescent="0.35">
      <c r="A49" t="s">
        <v>3659</v>
      </c>
      <c r="B49">
        <v>0.18991336310356099</v>
      </c>
      <c r="C49" t="s">
        <v>3664</v>
      </c>
      <c r="D49" t="s">
        <v>3645</v>
      </c>
      <c r="E49" t="s">
        <v>3663</v>
      </c>
      <c r="F49" t="s">
        <v>3688</v>
      </c>
    </row>
    <row r="50" spans="1:6" x14ac:dyDescent="0.35">
      <c r="A50" t="s">
        <v>3650</v>
      </c>
      <c r="B50">
        <v>0.199478940512375</v>
      </c>
      <c r="C50" t="s">
        <v>3661</v>
      </c>
      <c r="D50" t="s">
        <v>3645</v>
      </c>
    </row>
    <row r="51" spans="1:6" x14ac:dyDescent="0.35">
      <c r="A51" t="s">
        <v>3660</v>
      </c>
      <c r="B51">
        <v>0.199478940512375</v>
      </c>
      <c r="C51" t="s">
        <v>3661</v>
      </c>
      <c r="D51" t="s">
        <v>3662</v>
      </c>
    </row>
    <row r="52" spans="1:6" x14ac:dyDescent="0.35">
      <c r="A52" t="s">
        <v>3709</v>
      </c>
      <c r="B52">
        <v>0.199478940512375</v>
      </c>
      <c r="C52" t="s">
        <v>3678</v>
      </c>
      <c r="D52" t="s">
        <v>3674</v>
      </c>
    </row>
    <row r="53" spans="1:6" x14ac:dyDescent="0.35">
      <c r="A53" t="s">
        <v>3653</v>
      </c>
      <c r="B53">
        <v>0.199478940512375</v>
      </c>
      <c r="C53" t="s">
        <v>3645</v>
      </c>
      <c r="D53" t="s">
        <v>3663</v>
      </c>
    </row>
    <row r="54" spans="1:6" x14ac:dyDescent="0.35">
      <c r="A54" t="s">
        <v>3719</v>
      </c>
      <c r="B54">
        <v>0.199478940512375</v>
      </c>
      <c r="C54" t="s">
        <v>3688</v>
      </c>
      <c r="D54" t="s">
        <v>3681</v>
      </c>
    </row>
    <row r="55" spans="1:6" x14ac:dyDescent="0.35">
      <c r="A55" t="s">
        <v>3725</v>
      </c>
      <c r="B55">
        <v>0.199478940512375</v>
      </c>
      <c r="C55" t="s">
        <v>3674</v>
      </c>
      <c r="D55" t="s">
        <v>3681</v>
      </c>
    </row>
    <row r="56" spans="1:6" x14ac:dyDescent="0.35">
      <c r="A56" t="s">
        <v>3714</v>
      </c>
      <c r="B56">
        <v>0.199478940512375</v>
      </c>
      <c r="C56" t="s">
        <v>3672</v>
      </c>
      <c r="D56" t="s">
        <v>3643</v>
      </c>
    </row>
    <row r="57" spans="1:6" x14ac:dyDescent="0.35">
      <c r="A57" t="s">
        <v>3683</v>
      </c>
      <c r="B57">
        <v>0.199478940512375</v>
      </c>
      <c r="C57" t="s">
        <v>3661</v>
      </c>
      <c r="D57" t="s">
        <v>3672</v>
      </c>
    </row>
    <row r="58" spans="1:6" x14ac:dyDescent="0.35">
      <c r="A58" t="s">
        <v>3656</v>
      </c>
      <c r="B58">
        <v>0.24346945068499201</v>
      </c>
      <c r="C58" t="s">
        <v>3674</v>
      </c>
      <c r="D58" t="s">
        <v>3645</v>
      </c>
      <c r="E58" t="s">
        <v>3663</v>
      </c>
    </row>
    <row r="59" spans="1:6" x14ac:dyDescent="0.35">
      <c r="A59" t="s">
        <v>3715</v>
      </c>
      <c r="B59">
        <v>0.31245067869886201</v>
      </c>
      <c r="C59" t="s">
        <v>3678</v>
      </c>
      <c r="D59" t="s">
        <v>3662</v>
      </c>
    </row>
    <row r="60" spans="1:6" x14ac:dyDescent="0.35">
      <c r="A60" t="s">
        <v>3701</v>
      </c>
      <c r="B60">
        <v>0.31245067869886201</v>
      </c>
      <c r="C60" t="s">
        <v>3670</v>
      </c>
      <c r="D60" t="s">
        <v>3643</v>
      </c>
    </row>
    <row r="61" spans="1:6" x14ac:dyDescent="0.35">
      <c r="A61" t="s">
        <v>3726</v>
      </c>
      <c r="B61">
        <v>0.31245067869886201</v>
      </c>
      <c r="C61" t="s">
        <v>3674</v>
      </c>
      <c r="D61" t="s">
        <v>3681</v>
      </c>
    </row>
    <row r="62" spans="1:6" x14ac:dyDescent="0.35">
      <c r="A62" t="s">
        <v>3654</v>
      </c>
      <c r="B62">
        <v>0.31245067869886201</v>
      </c>
      <c r="C62" t="s">
        <v>3678</v>
      </c>
      <c r="D62" t="s">
        <v>3643</v>
      </c>
    </row>
    <row r="63" spans="1:6" x14ac:dyDescent="0.35">
      <c r="A63" t="s">
        <v>3708</v>
      </c>
      <c r="B63">
        <v>0.31245067869886201</v>
      </c>
      <c r="C63" t="s">
        <v>3688</v>
      </c>
      <c r="D63" t="s">
        <v>3681</v>
      </c>
    </row>
    <row r="64" spans="1:6" x14ac:dyDescent="0.35">
      <c r="A64" t="s">
        <v>3720</v>
      </c>
      <c r="B64">
        <v>0.34021593147725299</v>
      </c>
      <c r="C64" t="s">
        <v>3674</v>
      </c>
      <c r="D64" t="s">
        <v>3676</v>
      </c>
      <c r="E64" t="s">
        <v>3665</v>
      </c>
    </row>
    <row r="65" spans="1:4" x14ac:dyDescent="0.35">
      <c r="A65" t="s">
        <v>3655</v>
      </c>
      <c r="B65">
        <v>0.42918814149156398</v>
      </c>
      <c r="C65" t="s">
        <v>3664</v>
      </c>
      <c r="D65" t="s">
        <v>3643</v>
      </c>
    </row>
    <row r="66" spans="1:4" x14ac:dyDescent="0.35">
      <c r="A66" t="s">
        <v>3695</v>
      </c>
      <c r="B66">
        <v>0.54061935597550803</v>
      </c>
      <c r="C66" t="s">
        <v>3661</v>
      </c>
      <c r="D66" t="s">
        <v>3672</v>
      </c>
    </row>
    <row r="67" spans="1:4" x14ac:dyDescent="0.35">
      <c r="A67" t="s">
        <v>3712</v>
      </c>
      <c r="B67">
        <v>0.54061935597550803</v>
      </c>
      <c r="C67" t="s">
        <v>3662</v>
      </c>
      <c r="D67" t="s">
        <v>3643</v>
      </c>
    </row>
    <row r="68" spans="1:4" x14ac:dyDescent="0.35">
      <c r="A68" t="s">
        <v>3657</v>
      </c>
      <c r="B68">
        <v>0.54061935597550803</v>
      </c>
      <c r="C68" t="s">
        <v>3678</v>
      </c>
      <c r="D68" t="s">
        <v>3643</v>
      </c>
    </row>
    <row r="69" spans="1:4" x14ac:dyDescent="0.35">
      <c r="A69" t="s">
        <v>3718</v>
      </c>
      <c r="B69">
        <v>0.54061935597550803</v>
      </c>
      <c r="C69" t="s">
        <v>3678</v>
      </c>
      <c r="D69" t="s">
        <v>36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rdiac SarcomereTMT_Proteomics</vt:lpstr>
      <vt:lpstr>TMT_Phosphoproteomics-Tyrosine</vt:lpstr>
      <vt:lpstr>Normalized_Phospho-vs-Proteome</vt:lpstr>
      <vt:lpstr>PathwayEnrichment-SigD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zieh Ayati</dc:creator>
  <cp:keywords/>
  <dc:description/>
  <cp:lastModifiedBy>Genaro Ramirez Correa</cp:lastModifiedBy>
  <cp:revision/>
  <dcterms:created xsi:type="dcterms:W3CDTF">2022-04-21T18:30:27Z</dcterms:created>
  <dcterms:modified xsi:type="dcterms:W3CDTF">2022-05-10T22:13:02Z</dcterms:modified>
  <cp:category/>
  <cp:contentStatus/>
</cp:coreProperties>
</file>